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70" windowWidth="24915" windowHeight="11955" activeTab="1"/>
  </bookViews>
  <sheets>
    <sheet name="Raw Data" sheetId="1" r:id="rId1"/>
    <sheet name="Spike Normalized " sheetId="8" r:id="rId2"/>
    <sheet name="Reference Gene Normalized" sheetId="9" r:id="rId3"/>
    <sheet name="Strain Count Normalized" sheetId="10" r:id="rId4"/>
    <sheet name="Average" sheetId="11" r:id="rId5"/>
  </sheets>
  <calcPr calcId="145621"/>
</workbook>
</file>

<file path=xl/calcChain.xml><?xml version="1.0" encoding="utf-8"?>
<calcChain xmlns="http://schemas.openxmlformats.org/spreadsheetml/2006/main">
  <c r="B126" i="1" l="1"/>
  <c r="AW126" i="1" l="1"/>
  <c r="AV126" i="1"/>
  <c r="AU126" i="1"/>
  <c r="AT126" i="1"/>
  <c r="AS126" i="1"/>
  <c r="AR126" i="1"/>
  <c r="AQ126" i="1"/>
  <c r="AP126" i="1"/>
  <c r="AO126" i="1"/>
  <c r="AN126" i="1"/>
  <c r="AM126" i="1"/>
  <c r="AL126" i="1"/>
  <c r="AK126" i="1"/>
  <c r="AJ126" i="1"/>
  <c r="AI126" i="1"/>
  <c r="AH126" i="1"/>
  <c r="AG126" i="1"/>
  <c r="AF126" i="1"/>
  <c r="AE126" i="1"/>
  <c r="AD126" i="1"/>
  <c r="AC126" i="1"/>
  <c r="AB126" i="1"/>
  <c r="AA126" i="1"/>
  <c r="Z126" i="1"/>
  <c r="Y126" i="1"/>
  <c r="X126" i="1"/>
  <c r="W126" i="1"/>
  <c r="V126" i="1"/>
  <c r="U126" i="1"/>
  <c r="T126" i="1"/>
  <c r="S126" i="1"/>
  <c r="R126" i="1"/>
  <c r="Q126" i="1"/>
  <c r="P126" i="1"/>
  <c r="O126" i="1"/>
  <c r="N126" i="1"/>
  <c r="M126" i="1"/>
  <c r="L126" i="1"/>
  <c r="K126" i="1"/>
  <c r="J126" i="1"/>
  <c r="I126" i="1"/>
  <c r="H126" i="1"/>
  <c r="G126" i="1"/>
  <c r="F126" i="1"/>
  <c r="E126" i="1"/>
  <c r="D126" i="1"/>
  <c r="C126" i="1"/>
  <c r="B127" i="1" l="1"/>
  <c r="N127" i="1"/>
  <c r="AT128" i="1" l="1"/>
  <c r="AP128" i="1"/>
  <c r="AL128" i="1"/>
  <c r="AH128" i="1"/>
  <c r="AD128" i="1"/>
  <c r="Z128" i="1"/>
  <c r="V128" i="1"/>
  <c r="R128" i="1"/>
  <c r="N128" i="1"/>
  <c r="AR128" i="1"/>
  <c r="AJ128" i="1"/>
  <c r="AB128" i="1"/>
  <c r="T128" i="1"/>
  <c r="AW128" i="1"/>
  <c r="AS128" i="1"/>
  <c r="AO128" i="1"/>
  <c r="AK128" i="1"/>
  <c r="AG128" i="1"/>
  <c r="AC128" i="1"/>
  <c r="Y128" i="1"/>
  <c r="U128" i="1"/>
  <c r="Q128" i="1"/>
  <c r="AV128" i="1"/>
  <c r="AN128" i="1"/>
  <c r="AF128" i="1"/>
  <c r="X128" i="1"/>
  <c r="P128" i="1"/>
  <c r="AI128" i="1"/>
  <c r="S128" i="1"/>
  <c r="AU128" i="1"/>
  <c r="AE128" i="1"/>
  <c r="O128" i="1"/>
  <c r="AQ128" i="1"/>
  <c r="AA128" i="1"/>
  <c r="AM128" i="1"/>
  <c r="W128" i="1"/>
  <c r="J128" i="1"/>
  <c r="F128" i="1"/>
  <c r="B128" i="1"/>
  <c r="M128" i="1"/>
  <c r="E128" i="1"/>
  <c r="H128" i="1"/>
  <c r="I128" i="1"/>
  <c r="L128" i="1"/>
  <c r="D128" i="1"/>
  <c r="G128" i="1"/>
  <c r="C128" i="1"/>
  <c r="K128" i="1"/>
  <c r="AA20" i="9" l="1"/>
  <c r="AA16" i="9"/>
  <c r="AA21" i="9"/>
  <c r="AA12" i="9"/>
  <c r="AA19" i="9"/>
  <c r="AA18" i="9"/>
  <c r="AA17" i="9"/>
  <c r="AA14" i="9"/>
  <c r="AA23" i="9"/>
  <c r="AA13" i="9"/>
  <c r="AA122" i="8"/>
  <c r="AA10" i="9"/>
  <c r="AA22" i="9"/>
  <c r="AA9" i="9"/>
  <c r="AA120" i="8"/>
  <c r="AA116" i="8"/>
  <c r="AA112" i="8"/>
  <c r="AA114" i="8"/>
  <c r="AA11" i="9"/>
  <c r="AA123" i="8"/>
  <c r="AA118" i="8"/>
  <c r="AA124" i="8"/>
  <c r="AA121" i="8"/>
  <c r="AA108" i="8"/>
  <c r="AA104" i="8"/>
  <c r="AA100" i="8"/>
  <c r="AA115" i="8"/>
  <c r="AA107" i="8"/>
  <c r="AA103" i="8"/>
  <c r="AA99" i="8"/>
  <c r="AA95" i="8"/>
  <c r="AA91" i="8"/>
  <c r="AA87" i="8"/>
  <c r="AA106" i="8"/>
  <c r="AA98" i="8"/>
  <c r="AA97" i="8"/>
  <c r="AA92" i="8"/>
  <c r="AA86" i="8"/>
  <c r="AA111" i="8"/>
  <c r="AA105" i="8"/>
  <c r="AA96" i="8"/>
  <c r="AA90" i="8"/>
  <c r="AA85" i="8"/>
  <c r="AA80" i="8"/>
  <c r="AA76" i="8"/>
  <c r="AA72" i="8"/>
  <c r="AA68" i="8"/>
  <c r="AA64" i="8"/>
  <c r="AA117" i="8"/>
  <c r="AA113" i="8"/>
  <c r="AA110" i="8"/>
  <c r="AA94" i="8"/>
  <c r="AA84" i="8"/>
  <c r="AA77" i="8"/>
  <c r="AA71" i="8"/>
  <c r="AA102" i="8"/>
  <c r="AA89" i="8"/>
  <c r="AA83" i="8"/>
  <c r="AA79" i="8"/>
  <c r="AA74" i="8"/>
  <c r="AA69" i="8"/>
  <c r="AA61" i="8"/>
  <c r="AA57" i="8"/>
  <c r="AA53" i="8"/>
  <c r="AA49" i="8"/>
  <c r="AA75" i="8"/>
  <c r="AA67" i="8"/>
  <c r="AA63" i="8"/>
  <c r="AA58" i="8"/>
  <c r="AA52" i="8"/>
  <c r="AA47" i="8"/>
  <c r="AA43" i="8"/>
  <c r="AA39" i="8"/>
  <c r="AA35" i="8"/>
  <c r="AA88" i="8"/>
  <c r="AA82" i="8"/>
  <c r="AA73" i="8"/>
  <c r="AA62" i="8"/>
  <c r="AA56" i="8"/>
  <c r="AA51" i="8"/>
  <c r="AA46" i="8"/>
  <c r="AA42" i="8"/>
  <c r="AA38" i="8"/>
  <c r="AA34" i="8"/>
  <c r="AA30" i="8"/>
  <c r="AA26" i="8"/>
  <c r="AA21" i="8"/>
  <c r="AA17" i="8"/>
  <c r="AA93" i="8"/>
  <c r="AA81" i="8"/>
  <c r="AA70" i="8"/>
  <c r="AA55" i="8"/>
  <c r="AA45" i="8"/>
  <c r="AA37" i="8"/>
  <c r="AA27" i="8"/>
  <c r="AA20" i="8"/>
  <c r="AA12" i="8"/>
  <c r="AA33" i="8"/>
  <c r="AA29" i="8"/>
  <c r="AA18" i="8"/>
  <c r="AA78" i="8"/>
  <c r="AA59" i="8"/>
  <c r="AA48" i="8"/>
  <c r="AA32" i="8"/>
  <c r="AA22" i="8"/>
  <c r="AA66" i="8"/>
  <c r="AA54" i="8"/>
  <c r="AA44" i="8"/>
  <c r="AA36" i="8"/>
  <c r="AA31" i="8"/>
  <c r="AA25" i="8"/>
  <c r="AA19" i="8"/>
  <c r="AA13" i="8"/>
  <c r="AA109" i="8"/>
  <c r="AA65" i="8"/>
  <c r="AA60" i="8"/>
  <c r="AA50" i="8"/>
  <c r="AA41" i="8"/>
  <c r="AA23" i="8"/>
  <c r="AA14" i="8"/>
  <c r="AA119" i="8"/>
  <c r="AA101" i="8"/>
  <c r="AA40" i="8"/>
  <c r="AA28" i="8"/>
  <c r="AA10" i="8"/>
  <c r="AA11" i="8"/>
  <c r="AA9" i="8"/>
  <c r="AA16" i="8"/>
  <c r="AU19" i="9"/>
  <c r="AU14" i="9"/>
  <c r="AU11" i="9"/>
  <c r="AU23" i="9"/>
  <c r="AU20" i="9"/>
  <c r="AU13" i="9"/>
  <c r="AU123" i="8"/>
  <c r="AU119" i="8"/>
  <c r="AU115" i="8"/>
  <c r="AU111" i="8"/>
  <c r="AU107" i="8"/>
  <c r="AU103" i="8"/>
  <c r="AU99" i="8"/>
  <c r="AU95" i="8"/>
  <c r="AU91" i="8"/>
  <c r="AU87" i="8"/>
  <c r="AU83" i="8"/>
  <c r="AU79" i="8"/>
  <c r="AU75" i="8"/>
  <c r="AU71" i="8"/>
  <c r="AU122" i="8"/>
  <c r="AU120" i="8"/>
  <c r="AU113" i="8"/>
  <c r="AU106" i="8"/>
  <c r="AU104" i="8"/>
  <c r="AU97" i="8"/>
  <c r="AU90" i="8"/>
  <c r="AU88" i="8"/>
  <c r="AU81" i="8"/>
  <c r="AU74" i="8"/>
  <c r="AU72" i="8"/>
  <c r="AU21" i="9"/>
  <c r="AU12" i="9"/>
  <c r="AU121" i="8"/>
  <c r="AU114" i="8"/>
  <c r="AU112" i="8"/>
  <c r="AU105" i="8"/>
  <c r="AU98" i="8"/>
  <c r="AU96" i="8"/>
  <c r="AU89" i="8"/>
  <c r="AU82" i="8"/>
  <c r="AU80" i="8"/>
  <c r="AU73" i="8"/>
  <c r="AU67" i="8"/>
  <c r="AU63" i="8"/>
  <c r="AU59" i="8"/>
  <c r="AU55" i="8"/>
  <c r="AU51" i="8"/>
  <c r="AU47" i="8"/>
  <c r="AU43" i="8"/>
  <c r="AU39" i="8"/>
  <c r="AU35" i="8"/>
  <c r="AU31" i="8"/>
  <c r="AU27" i="8"/>
  <c r="AU22" i="8"/>
  <c r="AU18" i="8"/>
  <c r="AU18" i="9"/>
  <c r="AU9" i="9"/>
  <c r="AU116" i="8"/>
  <c r="AU109" i="8"/>
  <c r="AU102" i="8"/>
  <c r="AU84" i="8"/>
  <c r="AU77" i="8"/>
  <c r="AU70" i="8"/>
  <c r="AU68" i="8"/>
  <c r="AU61" i="8"/>
  <c r="AU54" i="8"/>
  <c r="AU52" i="8"/>
  <c r="AU45" i="8"/>
  <c r="AU38" i="8"/>
  <c r="AU36" i="8"/>
  <c r="AU17" i="9"/>
  <c r="AU108" i="8"/>
  <c r="AU101" i="8"/>
  <c r="AU94" i="8"/>
  <c r="AU76" i="8"/>
  <c r="AU66" i="8"/>
  <c r="AU64" i="8"/>
  <c r="AU57" i="8"/>
  <c r="AU50" i="8"/>
  <c r="AU48" i="8"/>
  <c r="AU41" i="8"/>
  <c r="AU34" i="8"/>
  <c r="AU32" i="8"/>
  <c r="AU25" i="8"/>
  <c r="AU17" i="8"/>
  <c r="AU100" i="8"/>
  <c r="AU93" i="8"/>
  <c r="AU86" i="8"/>
  <c r="AU60" i="8"/>
  <c r="AU53" i="8"/>
  <c r="AU46" i="8"/>
  <c r="AU33" i="8"/>
  <c r="AU28" i="8"/>
  <c r="AU26" i="8"/>
  <c r="AU20" i="8"/>
  <c r="AU22" i="9"/>
  <c r="AU92" i="8"/>
  <c r="AU85" i="8"/>
  <c r="AU78" i="8"/>
  <c r="AU56" i="8"/>
  <c r="AU49" i="8"/>
  <c r="AU42" i="8"/>
  <c r="AU30" i="8"/>
  <c r="AU16" i="9"/>
  <c r="AU69" i="8"/>
  <c r="AU62" i="8"/>
  <c r="AU19" i="8"/>
  <c r="AU10" i="9"/>
  <c r="AU124" i="8"/>
  <c r="AU110" i="8"/>
  <c r="AU40" i="8"/>
  <c r="AU29" i="8"/>
  <c r="AU23" i="8"/>
  <c r="AU118" i="8"/>
  <c r="AU37" i="8"/>
  <c r="AU117" i="8"/>
  <c r="AU65" i="8"/>
  <c r="AU16" i="8"/>
  <c r="AU44" i="8"/>
  <c r="AU21" i="8"/>
  <c r="AU58" i="8"/>
  <c r="AU11" i="8"/>
  <c r="AU13" i="8"/>
  <c r="AU12" i="8"/>
  <c r="AU10" i="8"/>
  <c r="AU9" i="8"/>
  <c r="AU14" i="8"/>
  <c r="X23" i="9"/>
  <c r="X22" i="9"/>
  <c r="X21" i="9"/>
  <c r="X18" i="9"/>
  <c r="X17" i="9"/>
  <c r="X16" i="9"/>
  <c r="X14" i="9"/>
  <c r="X12" i="9"/>
  <c r="X11" i="9"/>
  <c r="X10" i="9"/>
  <c r="X9" i="9"/>
  <c r="X121" i="8"/>
  <c r="X20" i="9"/>
  <c r="X123" i="8"/>
  <c r="X115" i="8"/>
  <c r="X19" i="9"/>
  <c r="X124" i="8"/>
  <c r="X117" i="8"/>
  <c r="X112" i="8"/>
  <c r="X122" i="8"/>
  <c r="X119" i="8"/>
  <c r="X116" i="8"/>
  <c r="X13" i="9"/>
  <c r="X113" i="8"/>
  <c r="X107" i="8"/>
  <c r="X103" i="8"/>
  <c r="X99" i="8"/>
  <c r="X114" i="8"/>
  <c r="X111" i="8"/>
  <c r="X110" i="8"/>
  <c r="X106" i="8"/>
  <c r="X102" i="8"/>
  <c r="X98" i="8"/>
  <c r="X94" i="8"/>
  <c r="X90" i="8"/>
  <c r="X86" i="8"/>
  <c r="X109" i="8"/>
  <c r="X101" i="8"/>
  <c r="X95" i="8"/>
  <c r="X89" i="8"/>
  <c r="X84" i="8"/>
  <c r="X118" i="8"/>
  <c r="X108" i="8"/>
  <c r="X100" i="8"/>
  <c r="X93" i="8"/>
  <c r="X88" i="8"/>
  <c r="X83" i="8"/>
  <c r="X79" i="8"/>
  <c r="X75" i="8"/>
  <c r="X71" i="8"/>
  <c r="X67" i="8"/>
  <c r="X120" i="8"/>
  <c r="X97" i="8"/>
  <c r="X87" i="8"/>
  <c r="X82" i="8"/>
  <c r="X80" i="8"/>
  <c r="X74" i="8"/>
  <c r="X105" i="8"/>
  <c r="X92" i="8"/>
  <c r="X77" i="8"/>
  <c r="X72" i="8"/>
  <c r="X66" i="8"/>
  <c r="X60" i="8"/>
  <c r="X56" i="8"/>
  <c r="X52" i="8"/>
  <c r="X48" i="8"/>
  <c r="X96" i="8"/>
  <c r="X85" i="8"/>
  <c r="X78" i="8"/>
  <c r="X68" i="8"/>
  <c r="X61" i="8"/>
  <c r="X55" i="8"/>
  <c r="X50" i="8"/>
  <c r="X46" i="8"/>
  <c r="X42" i="8"/>
  <c r="X38" i="8"/>
  <c r="X34" i="8"/>
  <c r="X76" i="8"/>
  <c r="X69" i="8"/>
  <c r="X59" i="8"/>
  <c r="X54" i="8"/>
  <c r="X49" i="8"/>
  <c r="X45" i="8"/>
  <c r="X41" i="8"/>
  <c r="X37" i="8"/>
  <c r="X33" i="8"/>
  <c r="X29" i="8"/>
  <c r="X25" i="8"/>
  <c r="X20" i="8"/>
  <c r="X16" i="8"/>
  <c r="X14" i="8"/>
  <c r="X13" i="8"/>
  <c r="X12" i="8"/>
  <c r="X11" i="8"/>
  <c r="X64" i="8"/>
  <c r="X58" i="8"/>
  <c r="X40" i="8"/>
  <c r="X32" i="8"/>
  <c r="X30" i="8"/>
  <c r="X23" i="8"/>
  <c r="X18" i="8"/>
  <c r="X21" i="8"/>
  <c r="X9" i="8"/>
  <c r="X31" i="8"/>
  <c r="X26" i="8"/>
  <c r="X104" i="8"/>
  <c r="X81" i="8"/>
  <c r="X70" i="8"/>
  <c r="X57" i="8"/>
  <c r="X47" i="8"/>
  <c r="X39" i="8"/>
  <c r="X28" i="8"/>
  <c r="X22" i="8"/>
  <c r="X17" i="8"/>
  <c r="X73" i="8"/>
  <c r="X63" i="8"/>
  <c r="X53" i="8"/>
  <c r="X44" i="8"/>
  <c r="X36" i="8"/>
  <c r="X27" i="8"/>
  <c r="X10" i="8"/>
  <c r="X91" i="8"/>
  <c r="X65" i="8"/>
  <c r="X62" i="8"/>
  <c r="X51" i="8"/>
  <c r="X43" i="8"/>
  <c r="X35" i="8"/>
  <c r="X19" i="8"/>
  <c r="Q22" i="9"/>
  <c r="Q17" i="9"/>
  <c r="Q21" i="9"/>
  <c r="Q16" i="9"/>
  <c r="Q13" i="9"/>
  <c r="Q11" i="9"/>
  <c r="Q9" i="9"/>
  <c r="Q23" i="9"/>
  <c r="Q14" i="9"/>
  <c r="Q10" i="9"/>
  <c r="Q124" i="8"/>
  <c r="Q120" i="8"/>
  <c r="Q18" i="9"/>
  <c r="Q119" i="8"/>
  <c r="Q118" i="8"/>
  <c r="Q114" i="8"/>
  <c r="Q121" i="8"/>
  <c r="Q113" i="8"/>
  <c r="Q111" i="8"/>
  <c r="Q19" i="9"/>
  <c r="Q122" i="8"/>
  <c r="Q117" i="8"/>
  <c r="Q20" i="9"/>
  <c r="Q123" i="8"/>
  <c r="Q110" i="8"/>
  <c r="Q106" i="8"/>
  <c r="Q102" i="8"/>
  <c r="Q109" i="8"/>
  <c r="Q105" i="8"/>
  <c r="Q101" i="8"/>
  <c r="Q97" i="8"/>
  <c r="Q93" i="8"/>
  <c r="Q89" i="8"/>
  <c r="Q85" i="8"/>
  <c r="Q108" i="8"/>
  <c r="Q100" i="8"/>
  <c r="Q96" i="8"/>
  <c r="Q91" i="8"/>
  <c r="Q86" i="8"/>
  <c r="Q83" i="8"/>
  <c r="Q107" i="8"/>
  <c r="Q99" i="8"/>
  <c r="Q95" i="8"/>
  <c r="Q90" i="8"/>
  <c r="Q84" i="8"/>
  <c r="Q82" i="8"/>
  <c r="Q78" i="8"/>
  <c r="Q74" i="8"/>
  <c r="Q70" i="8"/>
  <c r="Q66" i="8"/>
  <c r="Q116" i="8"/>
  <c r="Q104" i="8"/>
  <c r="Q94" i="8"/>
  <c r="Q81" i="8"/>
  <c r="Q76" i="8"/>
  <c r="Q71" i="8"/>
  <c r="Q12" i="9"/>
  <c r="Q112" i="8"/>
  <c r="Q88" i="8"/>
  <c r="Q79" i="8"/>
  <c r="Q73" i="8"/>
  <c r="Q68" i="8"/>
  <c r="Q63" i="8"/>
  <c r="Q59" i="8"/>
  <c r="Q55" i="8"/>
  <c r="Q51" i="8"/>
  <c r="Q103" i="8"/>
  <c r="Q75" i="8"/>
  <c r="Q62" i="8"/>
  <c r="Q57" i="8"/>
  <c r="Q52" i="8"/>
  <c r="Q45" i="8"/>
  <c r="Q41" i="8"/>
  <c r="Q37" i="8"/>
  <c r="Q33" i="8"/>
  <c r="Q98" i="8"/>
  <c r="Q87" i="8"/>
  <c r="Q72" i="8"/>
  <c r="Q69" i="8"/>
  <c r="Q61" i="8"/>
  <c r="Q56" i="8"/>
  <c r="Q50" i="8"/>
  <c r="Q44" i="8"/>
  <c r="Q40" i="8"/>
  <c r="Q36" i="8"/>
  <c r="Q32" i="8"/>
  <c r="Q28" i="8"/>
  <c r="Q23" i="8"/>
  <c r="Q19" i="8"/>
  <c r="Q92" i="8"/>
  <c r="Q80" i="8"/>
  <c r="Q54" i="8"/>
  <c r="Q47" i="8"/>
  <c r="Q39" i="8"/>
  <c r="Q31" i="8"/>
  <c r="Q26" i="8"/>
  <c r="Q20" i="8"/>
  <c r="Q12" i="8"/>
  <c r="Q29" i="8"/>
  <c r="Q17" i="8"/>
  <c r="Q77" i="8"/>
  <c r="Q42" i="8"/>
  <c r="Q65" i="8"/>
  <c r="Q53" i="8"/>
  <c r="Q46" i="8"/>
  <c r="Q38" i="8"/>
  <c r="Q30" i="8"/>
  <c r="Q25" i="8"/>
  <c r="Q18" i="8"/>
  <c r="Q13" i="8"/>
  <c r="Q10" i="8"/>
  <c r="Q9" i="8"/>
  <c r="Q115" i="8"/>
  <c r="Q67" i="8"/>
  <c r="Q64" i="8"/>
  <c r="Q60" i="8"/>
  <c r="Q49" i="8"/>
  <c r="Q43" i="8"/>
  <c r="Q35" i="8"/>
  <c r="Q22" i="8"/>
  <c r="Q14" i="8"/>
  <c r="Q58" i="8"/>
  <c r="Q48" i="8"/>
  <c r="Q34" i="8"/>
  <c r="Q27" i="8"/>
  <c r="Q16" i="8"/>
  <c r="Q21" i="8"/>
  <c r="Q11" i="8"/>
  <c r="AG22" i="9"/>
  <c r="AG17" i="9"/>
  <c r="AG13" i="9"/>
  <c r="AG21" i="9"/>
  <c r="AG20" i="9"/>
  <c r="AG19" i="9"/>
  <c r="AG18" i="9"/>
  <c r="AG11" i="9"/>
  <c r="AG14" i="9"/>
  <c r="AG9" i="9"/>
  <c r="AG10" i="9"/>
  <c r="AG124" i="8"/>
  <c r="AG120" i="8"/>
  <c r="AG16" i="9"/>
  <c r="AG23" i="9"/>
  <c r="AG119" i="8"/>
  <c r="AG118" i="8"/>
  <c r="AG114" i="8"/>
  <c r="AG122" i="8"/>
  <c r="AG113" i="8"/>
  <c r="AG12" i="9"/>
  <c r="AG123" i="8"/>
  <c r="AG117" i="8"/>
  <c r="AG116" i="8"/>
  <c r="AG111" i="8"/>
  <c r="AG110" i="8"/>
  <c r="AG106" i="8"/>
  <c r="AG102" i="8"/>
  <c r="AG98" i="8"/>
  <c r="AG112" i="8"/>
  <c r="AG109" i="8"/>
  <c r="AG105" i="8"/>
  <c r="AG101" i="8"/>
  <c r="AG97" i="8"/>
  <c r="AG93" i="8"/>
  <c r="AG89" i="8"/>
  <c r="AG85" i="8"/>
  <c r="AG108" i="8"/>
  <c r="AG100" i="8"/>
  <c r="AG96" i="8"/>
  <c r="AG91" i="8"/>
  <c r="AG86" i="8"/>
  <c r="AG83" i="8"/>
  <c r="AG121" i="8"/>
  <c r="AG107" i="8"/>
  <c r="AG99" i="8"/>
  <c r="AG95" i="8"/>
  <c r="AG90" i="8"/>
  <c r="AG84" i="8"/>
  <c r="AG82" i="8"/>
  <c r="AG78" i="8"/>
  <c r="AG74" i="8"/>
  <c r="AG70" i="8"/>
  <c r="AG66" i="8"/>
  <c r="AG104" i="8"/>
  <c r="AG88" i="8"/>
  <c r="AG81" i="8"/>
  <c r="AG76" i="8"/>
  <c r="AG71" i="8"/>
  <c r="AG115" i="8"/>
  <c r="AG94" i="8"/>
  <c r="AG79" i="8"/>
  <c r="AG73" i="8"/>
  <c r="AG68" i="8"/>
  <c r="AG63" i="8"/>
  <c r="AG59" i="8"/>
  <c r="AG55" i="8"/>
  <c r="AG51" i="8"/>
  <c r="AG47" i="8"/>
  <c r="AG80" i="8"/>
  <c r="AG69" i="8"/>
  <c r="AG62" i="8"/>
  <c r="AG57" i="8"/>
  <c r="AG52" i="8"/>
  <c r="AG45" i="8"/>
  <c r="AG41" i="8"/>
  <c r="AG37" i="8"/>
  <c r="AG33" i="8"/>
  <c r="AG77" i="8"/>
  <c r="AG67" i="8"/>
  <c r="AG64" i="8"/>
  <c r="AG61" i="8"/>
  <c r="AG56" i="8"/>
  <c r="AG50" i="8"/>
  <c r="AG44" i="8"/>
  <c r="AG40" i="8"/>
  <c r="AG36" i="8"/>
  <c r="AG32" i="8"/>
  <c r="AG28" i="8"/>
  <c r="AG23" i="8"/>
  <c r="AG19" i="8"/>
  <c r="AG75" i="8"/>
  <c r="AG65" i="8"/>
  <c r="AG60" i="8"/>
  <c r="AG49" i="8"/>
  <c r="AG39" i="8"/>
  <c r="AG31" i="8"/>
  <c r="AG26" i="8"/>
  <c r="AG20" i="8"/>
  <c r="AG12" i="8"/>
  <c r="AG22" i="8"/>
  <c r="AG14" i="8"/>
  <c r="AG92" i="8"/>
  <c r="AG42" i="8"/>
  <c r="AG27" i="8"/>
  <c r="AG58" i="8"/>
  <c r="AG48" i="8"/>
  <c r="AG46" i="8"/>
  <c r="AG38" i="8"/>
  <c r="AG30" i="8"/>
  <c r="AG25" i="8"/>
  <c r="AG18" i="8"/>
  <c r="AG13" i="8"/>
  <c r="AG9" i="8"/>
  <c r="AG103" i="8"/>
  <c r="AG87" i="8"/>
  <c r="AG54" i="8"/>
  <c r="AG43" i="8"/>
  <c r="AG35" i="8"/>
  <c r="AG29" i="8"/>
  <c r="AG17" i="8"/>
  <c r="AG10" i="8"/>
  <c r="AG72" i="8"/>
  <c r="AG53" i="8"/>
  <c r="AG34" i="8"/>
  <c r="AG11" i="8"/>
  <c r="AG16" i="8"/>
  <c r="AG21" i="8"/>
  <c r="AW22" i="9"/>
  <c r="AW20" i="9"/>
  <c r="AW17" i="9"/>
  <c r="AW21" i="9"/>
  <c r="AW13" i="9"/>
  <c r="AW16" i="9"/>
  <c r="AW14" i="9"/>
  <c r="AW11" i="9"/>
  <c r="AW121" i="8"/>
  <c r="AW117" i="8"/>
  <c r="AW113" i="8"/>
  <c r="AW109" i="8"/>
  <c r="AW105" i="8"/>
  <c r="AW101" i="8"/>
  <c r="AW97" i="8"/>
  <c r="AW93" i="8"/>
  <c r="AW89" i="8"/>
  <c r="AW85" i="8"/>
  <c r="AW81" i="8"/>
  <c r="AW77" i="8"/>
  <c r="AW73" i="8"/>
  <c r="AW23" i="9"/>
  <c r="AW18" i="9"/>
  <c r="AW9" i="9"/>
  <c r="AW123" i="8"/>
  <c r="AW116" i="8"/>
  <c r="AW114" i="8"/>
  <c r="AW107" i="8"/>
  <c r="AW100" i="8"/>
  <c r="AW98" i="8"/>
  <c r="AW91" i="8"/>
  <c r="AW84" i="8"/>
  <c r="AW82" i="8"/>
  <c r="AW75" i="8"/>
  <c r="AW19" i="9"/>
  <c r="AW10" i="9"/>
  <c r="AW124" i="8"/>
  <c r="AW122" i="8"/>
  <c r="AW115" i="8"/>
  <c r="AW108" i="8"/>
  <c r="AW106" i="8"/>
  <c r="AW99" i="8"/>
  <c r="AW92" i="8"/>
  <c r="AW90" i="8"/>
  <c r="AW83" i="8"/>
  <c r="AW76" i="8"/>
  <c r="AW74" i="8"/>
  <c r="AW69" i="8"/>
  <c r="AW65" i="8"/>
  <c r="AW61" i="8"/>
  <c r="AW57" i="8"/>
  <c r="AW53" i="8"/>
  <c r="AW49" i="8"/>
  <c r="AW45" i="8"/>
  <c r="AW41" i="8"/>
  <c r="AW37" i="8"/>
  <c r="AW33" i="8"/>
  <c r="AW29" i="8"/>
  <c r="AW25" i="8"/>
  <c r="AW20" i="8"/>
  <c r="AW16" i="8"/>
  <c r="AW12" i="9"/>
  <c r="AW119" i="8"/>
  <c r="AW112" i="8"/>
  <c r="AW94" i="8"/>
  <c r="AW87" i="8"/>
  <c r="AW80" i="8"/>
  <c r="AW64" i="8"/>
  <c r="AW62" i="8"/>
  <c r="AW55" i="8"/>
  <c r="AW48" i="8"/>
  <c r="AW46" i="8"/>
  <c r="AW39" i="8"/>
  <c r="AW118" i="8"/>
  <c r="AW111" i="8"/>
  <c r="AW104" i="8"/>
  <c r="AW86" i="8"/>
  <c r="AW79" i="8"/>
  <c r="AW72" i="8"/>
  <c r="AW67" i="8"/>
  <c r="AW60" i="8"/>
  <c r="AW58" i="8"/>
  <c r="AW51" i="8"/>
  <c r="AW44" i="8"/>
  <c r="AW42" i="8"/>
  <c r="AW35" i="8"/>
  <c r="AW28" i="8"/>
  <c r="AW26" i="8"/>
  <c r="AW18" i="8"/>
  <c r="AW78" i="8"/>
  <c r="AW71" i="8"/>
  <c r="AW63" i="8"/>
  <c r="AW56" i="8"/>
  <c r="AW38" i="8"/>
  <c r="AW30" i="8"/>
  <c r="AW22" i="8"/>
  <c r="AW17" i="8"/>
  <c r="AW120" i="8"/>
  <c r="AW70" i="8"/>
  <c r="AW66" i="8"/>
  <c r="AW59" i="8"/>
  <c r="AW52" i="8"/>
  <c r="AW34" i="8"/>
  <c r="AW32" i="8"/>
  <c r="AW27" i="8"/>
  <c r="AW21" i="8"/>
  <c r="AW19" i="8"/>
  <c r="AW110" i="8"/>
  <c r="AW96" i="8"/>
  <c r="AW54" i="8"/>
  <c r="AW47" i="8"/>
  <c r="AW40" i="8"/>
  <c r="AW23" i="8"/>
  <c r="AW95" i="8"/>
  <c r="AW68" i="8"/>
  <c r="AW88" i="8"/>
  <c r="AW50" i="8"/>
  <c r="AW36" i="8"/>
  <c r="AW103" i="8"/>
  <c r="AW31" i="8"/>
  <c r="AW12" i="8"/>
  <c r="AW10" i="8"/>
  <c r="AW102" i="8"/>
  <c r="AW13" i="8"/>
  <c r="AW9" i="8"/>
  <c r="AW43" i="8"/>
  <c r="AW14" i="8"/>
  <c r="AW11" i="8"/>
  <c r="AR23" i="9"/>
  <c r="AR22" i="9"/>
  <c r="AR21" i="9"/>
  <c r="AR17" i="9"/>
  <c r="AR20" i="9"/>
  <c r="AR19" i="9"/>
  <c r="AR18" i="9"/>
  <c r="AR13" i="9"/>
  <c r="AR11" i="9"/>
  <c r="AR10" i="9"/>
  <c r="AR9" i="9"/>
  <c r="AR14" i="9"/>
  <c r="AR16" i="9"/>
  <c r="AR121" i="8"/>
  <c r="AR12" i="9"/>
  <c r="AR124" i="8"/>
  <c r="AR119" i="8"/>
  <c r="AR115" i="8"/>
  <c r="AR111" i="8"/>
  <c r="AR118" i="8"/>
  <c r="AR113" i="8"/>
  <c r="AR117" i="8"/>
  <c r="AR116" i="8"/>
  <c r="AR107" i="8"/>
  <c r="AR103" i="8"/>
  <c r="AR99" i="8"/>
  <c r="AR123" i="8"/>
  <c r="AR120" i="8"/>
  <c r="AR106" i="8"/>
  <c r="AR102" i="8"/>
  <c r="AR98" i="8"/>
  <c r="AR94" i="8"/>
  <c r="AR90" i="8"/>
  <c r="AR86" i="8"/>
  <c r="AR114" i="8"/>
  <c r="AR105" i="8"/>
  <c r="AR96" i="8"/>
  <c r="AR91" i="8"/>
  <c r="AR85" i="8"/>
  <c r="AR104" i="8"/>
  <c r="AR95" i="8"/>
  <c r="AR89" i="8"/>
  <c r="AR84" i="8"/>
  <c r="AR79" i="8"/>
  <c r="AR75" i="8"/>
  <c r="AR71" i="8"/>
  <c r="AR67" i="8"/>
  <c r="AR63" i="8"/>
  <c r="AR109" i="8"/>
  <c r="AR88" i="8"/>
  <c r="AR76" i="8"/>
  <c r="AR70" i="8"/>
  <c r="AR122" i="8"/>
  <c r="AR101" i="8"/>
  <c r="AR93" i="8"/>
  <c r="AR83" i="8"/>
  <c r="AR82" i="8"/>
  <c r="AR78" i="8"/>
  <c r="AR73" i="8"/>
  <c r="AR68" i="8"/>
  <c r="AR60" i="8"/>
  <c r="AR56" i="8"/>
  <c r="AR52" i="8"/>
  <c r="AR48" i="8"/>
  <c r="AR110" i="8"/>
  <c r="AR108" i="8"/>
  <c r="AR87" i="8"/>
  <c r="AR80" i="8"/>
  <c r="AR65" i="8"/>
  <c r="AR62" i="8"/>
  <c r="AR57" i="8"/>
  <c r="AR51" i="8"/>
  <c r="AR46" i="8"/>
  <c r="AR42" i="8"/>
  <c r="AR38" i="8"/>
  <c r="AR34" i="8"/>
  <c r="AR100" i="8"/>
  <c r="AR92" i="8"/>
  <c r="AR81" i="8"/>
  <c r="AR77" i="8"/>
  <c r="AR66" i="8"/>
  <c r="AR61" i="8"/>
  <c r="AR55" i="8"/>
  <c r="AR50" i="8"/>
  <c r="AR45" i="8"/>
  <c r="AR41" i="8"/>
  <c r="AR37" i="8"/>
  <c r="AR33" i="8"/>
  <c r="AR29" i="8"/>
  <c r="AR25" i="8"/>
  <c r="AR20" i="8"/>
  <c r="AR16" i="8"/>
  <c r="AR14" i="8"/>
  <c r="AR13" i="8"/>
  <c r="AR12" i="8"/>
  <c r="AR11" i="8"/>
  <c r="AR10" i="8"/>
  <c r="AR74" i="8"/>
  <c r="AR69" i="8"/>
  <c r="AR59" i="8"/>
  <c r="AR49" i="8"/>
  <c r="AR44" i="8"/>
  <c r="AR36" i="8"/>
  <c r="AR31" i="8"/>
  <c r="AR26" i="8"/>
  <c r="AR19" i="8"/>
  <c r="AR22" i="8"/>
  <c r="AR64" i="8"/>
  <c r="AR53" i="8"/>
  <c r="AR27" i="8"/>
  <c r="AR112" i="8"/>
  <c r="AR72" i="8"/>
  <c r="AR58" i="8"/>
  <c r="AR47" i="8"/>
  <c r="AR43" i="8"/>
  <c r="AR35" i="8"/>
  <c r="AR30" i="8"/>
  <c r="AR23" i="8"/>
  <c r="AR18" i="8"/>
  <c r="AR97" i="8"/>
  <c r="AR54" i="8"/>
  <c r="AR40" i="8"/>
  <c r="AR32" i="8"/>
  <c r="AR28" i="8"/>
  <c r="AR17" i="8"/>
  <c r="AR9" i="8"/>
  <c r="AR39" i="8"/>
  <c r="AR21" i="8"/>
  <c r="Z23" i="9"/>
  <c r="Z22" i="9"/>
  <c r="Z21" i="9"/>
  <c r="Z20" i="9"/>
  <c r="Z19" i="9"/>
  <c r="Z18" i="9"/>
  <c r="Z17" i="9"/>
  <c r="Z16" i="9"/>
  <c r="Z14" i="9"/>
  <c r="Z13" i="9"/>
  <c r="Z12" i="9"/>
  <c r="Z11" i="9"/>
  <c r="Z10" i="9"/>
  <c r="Z9" i="9"/>
  <c r="Z123" i="8"/>
  <c r="Z119" i="8"/>
  <c r="Z121" i="8"/>
  <c r="Z117" i="8"/>
  <c r="Z113" i="8"/>
  <c r="Z122" i="8"/>
  <c r="Z115" i="8"/>
  <c r="Z120" i="8"/>
  <c r="Z114" i="8"/>
  <c r="Z111" i="8"/>
  <c r="Z109" i="8"/>
  <c r="Z105" i="8"/>
  <c r="Z101" i="8"/>
  <c r="Z124" i="8"/>
  <c r="Z112" i="8"/>
  <c r="Z108" i="8"/>
  <c r="Z104" i="8"/>
  <c r="Z100" i="8"/>
  <c r="Z96" i="8"/>
  <c r="Z92" i="8"/>
  <c r="Z88" i="8"/>
  <c r="Z84" i="8"/>
  <c r="Z118" i="8"/>
  <c r="Z107" i="8"/>
  <c r="Z99" i="8"/>
  <c r="Z93" i="8"/>
  <c r="Z87" i="8"/>
  <c r="Z82" i="8"/>
  <c r="Z116" i="8"/>
  <c r="Z106" i="8"/>
  <c r="Z98" i="8"/>
  <c r="Z97" i="8"/>
  <c r="Z91" i="8"/>
  <c r="Z86" i="8"/>
  <c r="Z81" i="8"/>
  <c r="Z77" i="8"/>
  <c r="Z73" i="8"/>
  <c r="Z69" i="8"/>
  <c r="Z65" i="8"/>
  <c r="Z95" i="8"/>
  <c r="Z85" i="8"/>
  <c r="Z78" i="8"/>
  <c r="Z72" i="8"/>
  <c r="Z103" i="8"/>
  <c r="Z90" i="8"/>
  <c r="Z80" i="8"/>
  <c r="Z75" i="8"/>
  <c r="Z70" i="8"/>
  <c r="Z64" i="8"/>
  <c r="Z62" i="8"/>
  <c r="Z58" i="8"/>
  <c r="Z54" i="8"/>
  <c r="Z50" i="8"/>
  <c r="Z94" i="8"/>
  <c r="Z76" i="8"/>
  <c r="Z66" i="8"/>
  <c r="Z59" i="8"/>
  <c r="Z53" i="8"/>
  <c r="Z48" i="8"/>
  <c r="Z44" i="8"/>
  <c r="Z40" i="8"/>
  <c r="Z36" i="8"/>
  <c r="Z32" i="8"/>
  <c r="Z83" i="8"/>
  <c r="Z74" i="8"/>
  <c r="Z67" i="8"/>
  <c r="Z63" i="8"/>
  <c r="Z57" i="8"/>
  <c r="Z52" i="8"/>
  <c r="Z47" i="8"/>
  <c r="Z43" i="8"/>
  <c r="Z39" i="8"/>
  <c r="Z35" i="8"/>
  <c r="Z31" i="8"/>
  <c r="Z27" i="8"/>
  <c r="Z22" i="8"/>
  <c r="Z18" i="8"/>
  <c r="Z110" i="8"/>
  <c r="Z56" i="8"/>
  <c r="Z46" i="8"/>
  <c r="Z38" i="8"/>
  <c r="Z28" i="8"/>
  <c r="Z21" i="8"/>
  <c r="Z16" i="8"/>
  <c r="Z11" i="8"/>
  <c r="Z10" i="8"/>
  <c r="Z9" i="8"/>
  <c r="Z30" i="8"/>
  <c r="Z19" i="8"/>
  <c r="Z13" i="8"/>
  <c r="Z33" i="8"/>
  <c r="Z23" i="8"/>
  <c r="Z102" i="8"/>
  <c r="Z89" i="8"/>
  <c r="Z79" i="8"/>
  <c r="Z55" i="8"/>
  <c r="Z45" i="8"/>
  <c r="Z37" i="8"/>
  <c r="Z26" i="8"/>
  <c r="Z20" i="8"/>
  <c r="Z12" i="8"/>
  <c r="Z71" i="8"/>
  <c r="Z68" i="8"/>
  <c r="Z61" i="8"/>
  <c r="Z51" i="8"/>
  <c r="Z42" i="8"/>
  <c r="Z34" i="8"/>
  <c r="Z25" i="8"/>
  <c r="Z60" i="8"/>
  <c r="Z49" i="8"/>
  <c r="Z41" i="8"/>
  <c r="Z29" i="8"/>
  <c r="Z17" i="8"/>
  <c r="Z14" i="8"/>
  <c r="AP23" i="9"/>
  <c r="AP22" i="9"/>
  <c r="AP21" i="9"/>
  <c r="AP20" i="9"/>
  <c r="AP19" i="9"/>
  <c r="AP18" i="9"/>
  <c r="AP17" i="9"/>
  <c r="AP16" i="9"/>
  <c r="AP14" i="9"/>
  <c r="AP13" i="9"/>
  <c r="AP12" i="9"/>
  <c r="AP11" i="9"/>
  <c r="AP10" i="9"/>
  <c r="AP9" i="9"/>
  <c r="AP123" i="8"/>
  <c r="AP119" i="8"/>
  <c r="AP121" i="8"/>
  <c r="AP117" i="8"/>
  <c r="AP113" i="8"/>
  <c r="AP120" i="8"/>
  <c r="AP115" i="8"/>
  <c r="AP110" i="8"/>
  <c r="AP124" i="8"/>
  <c r="AP118" i="8"/>
  <c r="AP112" i="8"/>
  <c r="AP109" i="8"/>
  <c r="AP105" i="8"/>
  <c r="AP101" i="8"/>
  <c r="AP116" i="8"/>
  <c r="AP108" i="8"/>
  <c r="AP104" i="8"/>
  <c r="AP100" i="8"/>
  <c r="AP96" i="8"/>
  <c r="AP92" i="8"/>
  <c r="AP88" i="8"/>
  <c r="AP84" i="8"/>
  <c r="AP107" i="8"/>
  <c r="AP99" i="8"/>
  <c r="AP93" i="8"/>
  <c r="AP87" i="8"/>
  <c r="AP82" i="8"/>
  <c r="AP114" i="8"/>
  <c r="AP111" i="8"/>
  <c r="AP106" i="8"/>
  <c r="AP98" i="8"/>
  <c r="AP97" i="8"/>
  <c r="AP91" i="8"/>
  <c r="AP86" i="8"/>
  <c r="AP81" i="8"/>
  <c r="AP77" i="8"/>
  <c r="AP73" i="8"/>
  <c r="AP69" i="8"/>
  <c r="AP65" i="8"/>
  <c r="AP90" i="8"/>
  <c r="AP78" i="8"/>
  <c r="AP72" i="8"/>
  <c r="AP103" i="8"/>
  <c r="AP95" i="8"/>
  <c r="AP85" i="8"/>
  <c r="AP80" i="8"/>
  <c r="AP75" i="8"/>
  <c r="AP70" i="8"/>
  <c r="AP64" i="8"/>
  <c r="AP62" i="8"/>
  <c r="AP58" i="8"/>
  <c r="AP54" i="8"/>
  <c r="AP50" i="8"/>
  <c r="AP89" i="8"/>
  <c r="AP71" i="8"/>
  <c r="AP67" i="8"/>
  <c r="AP59" i="8"/>
  <c r="AP53" i="8"/>
  <c r="AP48" i="8"/>
  <c r="AP44" i="8"/>
  <c r="AP40" i="8"/>
  <c r="AP36" i="8"/>
  <c r="AP32" i="8"/>
  <c r="AP102" i="8"/>
  <c r="AP94" i="8"/>
  <c r="AP83" i="8"/>
  <c r="AP79" i="8"/>
  <c r="AP68" i="8"/>
  <c r="AP57" i="8"/>
  <c r="AP52" i="8"/>
  <c r="AP47" i="8"/>
  <c r="AP43" i="8"/>
  <c r="AP39" i="8"/>
  <c r="AP35" i="8"/>
  <c r="AP31" i="8"/>
  <c r="AP27" i="8"/>
  <c r="AP22" i="8"/>
  <c r="AP18" i="8"/>
  <c r="AP76" i="8"/>
  <c r="AP63" i="8"/>
  <c r="AP61" i="8"/>
  <c r="AP51" i="8"/>
  <c r="AP46" i="8"/>
  <c r="AP38" i="8"/>
  <c r="AP28" i="8"/>
  <c r="AP21" i="8"/>
  <c r="AP16" i="8"/>
  <c r="AP11" i="8"/>
  <c r="AP9" i="8"/>
  <c r="AP30" i="8"/>
  <c r="AP25" i="8"/>
  <c r="AP55" i="8"/>
  <c r="AP33" i="8"/>
  <c r="AP29" i="8"/>
  <c r="AP122" i="8"/>
  <c r="AP74" i="8"/>
  <c r="AP66" i="8"/>
  <c r="AP60" i="8"/>
  <c r="AP49" i="8"/>
  <c r="AP45" i="8"/>
  <c r="AP37" i="8"/>
  <c r="AP26" i="8"/>
  <c r="AP20" i="8"/>
  <c r="AP12" i="8"/>
  <c r="AP56" i="8"/>
  <c r="AP42" i="8"/>
  <c r="AP34" i="8"/>
  <c r="AP19" i="8"/>
  <c r="AP13" i="8"/>
  <c r="AP41" i="8"/>
  <c r="AP23" i="8"/>
  <c r="AP17" i="8"/>
  <c r="AP10" i="8"/>
  <c r="AP14" i="8"/>
  <c r="W17" i="9"/>
  <c r="W22" i="9"/>
  <c r="W20" i="9"/>
  <c r="W19" i="9"/>
  <c r="W18" i="9"/>
  <c r="W13" i="9"/>
  <c r="W21" i="9"/>
  <c r="W16" i="9"/>
  <c r="W14" i="9"/>
  <c r="W122" i="8"/>
  <c r="W11" i="9"/>
  <c r="W12" i="9"/>
  <c r="W10" i="9"/>
  <c r="W124" i="8"/>
  <c r="W119" i="8"/>
  <c r="W116" i="8"/>
  <c r="W112" i="8"/>
  <c r="W23" i="9"/>
  <c r="W121" i="8"/>
  <c r="W118" i="8"/>
  <c r="W113" i="8"/>
  <c r="W117" i="8"/>
  <c r="W9" i="9"/>
  <c r="W108" i="8"/>
  <c r="W104" i="8"/>
  <c r="W100" i="8"/>
  <c r="W107" i="8"/>
  <c r="W103" i="8"/>
  <c r="W99" i="8"/>
  <c r="W95" i="8"/>
  <c r="W91" i="8"/>
  <c r="W87" i="8"/>
  <c r="W110" i="8"/>
  <c r="W102" i="8"/>
  <c r="W96" i="8"/>
  <c r="W90" i="8"/>
  <c r="W85" i="8"/>
  <c r="W123" i="8"/>
  <c r="W115" i="8"/>
  <c r="W109" i="8"/>
  <c r="W101" i="8"/>
  <c r="W94" i="8"/>
  <c r="W89" i="8"/>
  <c r="W84" i="8"/>
  <c r="W80" i="8"/>
  <c r="W76" i="8"/>
  <c r="W72" i="8"/>
  <c r="W68" i="8"/>
  <c r="W64" i="8"/>
  <c r="W114" i="8"/>
  <c r="W98" i="8"/>
  <c r="W88" i="8"/>
  <c r="W83" i="8"/>
  <c r="W81" i="8"/>
  <c r="W75" i="8"/>
  <c r="W70" i="8"/>
  <c r="W111" i="8"/>
  <c r="W106" i="8"/>
  <c r="W93" i="8"/>
  <c r="W78" i="8"/>
  <c r="W73" i="8"/>
  <c r="W67" i="8"/>
  <c r="W61" i="8"/>
  <c r="W57" i="8"/>
  <c r="W53" i="8"/>
  <c r="W49" i="8"/>
  <c r="W79" i="8"/>
  <c r="W65" i="8"/>
  <c r="W62" i="8"/>
  <c r="W56" i="8"/>
  <c r="W51" i="8"/>
  <c r="W47" i="8"/>
  <c r="W43" i="8"/>
  <c r="W39" i="8"/>
  <c r="W35" i="8"/>
  <c r="W92" i="8"/>
  <c r="W77" i="8"/>
  <c r="W66" i="8"/>
  <c r="W60" i="8"/>
  <c r="W55" i="8"/>
  <c r="W50" i="8"/>
  <c r="W46" i="8"/>
  <c r="W42" i="8"/>
  <c r="W38" i="8"/>
  <c r="W34" i="8"/>
  <c r="W30" i="8"/>
  <c r="W26" i="8"/>
  <c r="W21" i="8"/>
  <c r="W17" i="8"/>
  <c r="W97" i="8"/>
  <c r="W82" i="8"/>
  <c r="W74" i="8"/>
  <c r="W59" i="8"/>
  <c r="W48" i="8"/>
  <c r="W41" i="8"/>
  <c r="W33" i="8"/>
  <c r="W31" i="8"/>
  <c r="W25" i="8"/>
  <c r="W19" i="8"/>
  <c r="W13" i="8"/>
  <c r="W22" i="8"/>
  <c r="W11" i="8"/>
  <c r="W63" i="8"/>
  <c r="W27" i="8"/>
  <c r="W58" i="8"/>
  <c r="W40" i="8"/>
  <c r="W32" i="8"/>
  <c r="W29" i="8"/>
  <c r="W23" i="8"/>
  <c r="W18" i="8"/>
  <c r="W14" i="8"/>
  <c r="W120" i="8"/>
  <c r="W86" i="8"/>
  <c r="W69" i="8"/>
  <c r="W54" i="8"/>
  <c r="W45" i="8"/>
  <c r="W37" i="8"/>
  <c r="W28" i="8"/>
  <c r="W16" i="8"/>
  <c r="W105" i="8"/>
  <c r="W71" i="8"/>
  <c r="W52" i="8"/>
  <c r="W44" i="8"/>
  <c r="W36" i="8"/>
  <c r="W10" i="8"/>
  <c r="W20" i="8"/>
  <c r="W9" i="8"/>
  <c r="W12" i="8"/>
  <c r="O19" i="9"/>
  <c r="O20" i="9"/>
  <c r="O23" i="9"/>
  <c r="O13" i="9"/>
  <c r="O21" i="9"/>
  <c r="O17" i="9"/>
  <c r="O18" i="9"/>
  <c r="O16" i="9"/>
  <c r="O12" i="9"/>
  <c r="O122" i="8"/>
  <c r="O9" i="9"/>
  <c r="O14" i="9"/>
  <c r="O121" i="8"/>
  <c r="O116" i="8"/>
  <c r="O112" i="8"/>
  <c r="O123" i="8"/>
  <c r="O115" i="8"/>
  <c r="O124" i="8"/>
  <c r="O11" i="9"/>
  <c r="O111" i="8"/>
  <c r="O108" i="8"/>
  <c r="O104" i="8"/>
  <c r="O100" i="8"/>
  <c r="O120" i="8"/>
  <c r="O113" i="8"/>
  <c r="O107" i="8"/>
  <c r="O103" i="8"/>
  <c r="O99" i="8"/>
  <c r="O95" i="8"/>
  <c r="O91" i="8"/>
  <c r="O87" i="8"/>
  <c r="O22" i="9"/>
  <c r="O119" i="8"/>
  <c r="O114" i="8"/>
  <c r="O110" i="8"/>
  <c r="O102" i="8"/>
  <c r="O98" i="8"/>
  <c r="O93" i="8"/>
  <c r="O88" i="8"/>
  <c r="O10" i="9"/>
  <c r="O117" i="8"/>
  <c r="O109" i="8"/>
  <c r="O101" i="8"/>
  <c r="O97" i="8"/>
  <c r="O92" i="8"/>
  <c r="O86" i="8"/>
  <c r="O80" i="8"/>
  <c r="O76" i="8"/>
  <c r="O72" i="8"/>
  <c r="O68" i="8"/>
  <c r="O64" i="8"/>
  <c r="O106" i="8"/>
  <c r="O96" i="8"/>
  <c r="O85" i="8"/>
  <c r="O83" i="8"/>
  <c r="O78" i="8"/>
  <c r="O73" i="8"/>
  <c r="O118" i="8"/>
  <c r="O90" i="8"/>
  <c r="O81" i="8"/>
  <c r="O75" i="8"/>
  <c r="O70" i="8"/>
  <c r="O65" i="8"/>
  <c r="O61" i="8"/>
  <c r="O57" i="8"/>
  <c r="O53" i="8"/>
  <c r="O49" i="8"/>
  <c r="O105" i="8"/>
  <c r="O84" i="8"/>
  <c r="O82" i="8"/>
  <c r="O77" i="8"/>
  <c r="O59" i="8"/>
  <c r="O54" i="8"/>
  <c r="O48" i="8"/>
  <c r="O47" i="8"/>
  <c r="O43" i="8"/>
  <c r="O39" i="8"/>
  <c r="O35" i="8"/>
  <c r="O89" i="8"/>
  <c r="O74" i="8"/>
  <c r="O63" i="8"/>
  <c r="O58" i="8"/>
  <c r="O52" i="8"/>
  <c r="O46" i="8"/>
  <c r="O42" i="8"/>
  <c r="O38" i="8"/>
  <c r="O34" i="8"/>
  <c r="O30" i="8"/>
  <c r="O26" i="8"/>
  <c r="O21" i="8"/>
  <c r="O17" i="8"/>
  <c r="O71" i="8"/>
  <c r="O69" i="8"/>
  <c r="O66" i="8"/>
  <c r="O56" i="8"/>
  <c r="O41" i="8"/>
  <c r="O33" i="8"/>
  <c r="O28" i="8"/>
  <c r="O22" i="8"/>
  <c r="O16" i="8"/>
  <c r="O11" i="8"/>
  <c r="O19" i="8"/>
  <c r="O13" i="8"/>
  <c r="O60" i="8"/>
  <c r="O44" i="8"/>
  <c r="O36" i="8"/>
  <c r="O23" i="8"/>
  <c r="O55" i="8"/>
  <c r="O40" i="8"/>
  <c r="O32" i="8"/>
  <c r="O27" i="8"/>
  <c r="O20" i="8"/>
  <c r="O12" i="8"/>
  <c r="O94" i="8"/>
  <c r="O62" i="8"/>
  <c r="O51" i="8"/>
  <c r="O45" i="8"/>
  <c r="O37" i="8"/>
  <c r="O31" i="8"/>
  <c r="O25" i="8"/>
  <c r="O79" i="8"/>
  <c r="O67" i="8"/>
  <c r="O50" i="8"/>
  <c r="O29" i="8"/>
  <c r="O18" i="8"/>
  <c r="O9" i="8"/>
  <c r="O14" i="8"/>
  <c r="O10" i="8"/>
  <c r="AI18" i="9"/>
  <c r="AI22" i="9"/>
  <c r="AI14" i="9"/>
  <c r="AI23" i="9"/>
  <c r="AI17" i="9"/>
  <c r="AI16" i="9"/>
  <c r="AI12" i="9"/>
  <c r="AI21" i="9"/>
  <c r="AI20" i="9"/>
  <c r="AI11" i="9"/>
  <c r="AI19" i="9"/>
  <c r="AI122" i="8"/>
  <c r="AI13" i="9"/>
  <c r="AI123" i="8"/>
  <c r="AI116" i="8"/>
  <c r="AI112" i="8"/>
  <c r="AI10" i="9"/>
  <c r="AI120" i="8"/>
  <c r="AI117" i="8"/>
  <c r="AI111" i="8"/>
  <c r="AI9" i="9"/>
  <c r="AI121" i="8"/>
  <c r="AI115" i="8"/>
  <c r="AI108" i="8"/>
  <c r="AI104" i="8"/>
  <c r="AI100" i="8"/>
  <c r="AI119" i="8"/>
  <c r="AI107" i="8"/>
  <c r="AI103" i="8"/>
  <c r="AI99" i="8"/>
  <c r="AI95" i="8"/>
  <c r="AI91" i="8"/>
  <c r="AI87" i="8"/>
  <c r="AI113" i="8"/>
  <c r="AI106" i="8"/>
  <c r="AI98" i="8"/>
  <c r="AI94" i="8"/>
  <c r="AI89" i="8"/>
  <c r="AI84" i="8"/>
  <c r="AI81" i="8"/>
  <c r="AI105" i="8"/>
  <c r="AI93" i="8"/>
  <c r="AI88" i="8"/>
  <c r="AI80" i="8"/>
  <c r="AI76" i="8"/>
  <c r="AI72" i="8"/>
  <c r="AI68" i="8"/>
  <c r="AI64" i="8"/>
  <c r="AI102" i="8"/>
  <c r="AI97" i="8"/>
  <c r="AI86" i="8"/>
  <c r="AI79" i="8"/>
  <c r="AI74" i="8"/>
  <c r="AI124" i="8"/>
  <c r="AI110" i="8"/>
  <c r="AI92" i="8"/>
  <c r="AI83" i="8"/>
  <c r="AI77" i="8"/>
  <c r="AI71" i="8"/>
  <c r="AI66" i="8"/>
  <c r="AI61" i="8"/>
  <c r="AI57" i="8"/>
  <c r="AI53" i="8"/>
  <c r="AI49" i="8"/>
  <c r="AI118" i="8"/>
  <c r="AI78" i="8"/>
  <c r="AI67" i="8"/>
  <c r="AI60" i="8"/>
  <c r="AI55" i="8"/>
  <c r="AI50" i="8"/>
  <c r="AI43" i="8"/>
  <c r="AI39" i="8"/>
  <c r="AI35" i="8"/>
  <c r="AI109" i="8"/>
  <c r="AI75" i="8"/>
  <c r="AI65" i="8"/>
  <c r="AI59" i="8"/>
  <c r="AI54" i="8"/>
  <c r="AI48" i="8"/>
  <c r="AI46" i="8"/>
  <c r="AI42" i="8"/>
  <c r="AI38" i="8"/>
  <c r="AI34" i="8"/>
  <c r="AI30" i="8"/>
  <c r="AI26" i="8"/>
  <c r="AI21" i="8"/>
  <c r="AI17" i="8"/>
  <c r="AI85" i="8"/>
  <c r="AI73" i="8"/>
  <c r="AI58" i="8"/>
  <c r="AI47" i="8"/>
  <c r="AI45" i="8"/>
  <c r="AI37" i="8"/>
  <c r="AI29" i="8"/>
  <c r="AI23" i="8"/>
  <c r="AI18" i="8"/>
  <c r="AI14" i="8"/>
  <c r="AI10" i="8"/>
  <c r="AI20" i="8"/>
  <c r="AI82" i="8"/>
  <c r="AI70" i="8"/>
  <c r="AI62" i="8"/>
  <c r="AI40" i="8"/>
  <c r="AI31" i="8"/>
  <c r="AI25" i="8"/>
  <c r="AI90" i="8"/>
  <c r="AI56" i="8"/>
  <c r="AI44" i="8"/>
  <c r="AI36" i="8"/>
  <c r="AI28" i="8"/>
  <c r="AI22" i="8"/>
  <c r="AI16" i="8"/>
  <c r="AI11" i="8"/>
  <c r="AI101" i="8"/>
  <c r="AI96" i="8"/>
  <c r="AI63" i="8"/>
  <c r="AI52" i="8"/>
  <c r="AI41" i="8"/>
  <c r="AI33" i="8"/>
  <c r="AI27" i="8"/>
  <c r="AI12" i="8"/>
  <c r="AI114" i="8"/>
  <c r="AI69" i="8"/>
  <c r="AI51" i="8"/>
  <c r="AI32" i="8"/>
  <c r="AI19" i="8"/>
  <c r="AI13" i="8"/>
  <c r="AI9" i="8"/>
  <c r="AN23" i="9"/>
  <c r="AN22" i="9"/>
  <c r="AN21" i="9"/>
  <c r="AN18" i="9"/>
  <c r="AN14" i="9"/>
  <c r="AN20" i="9"/>
  <c r="AN19" i="9"/>
  <c r="AN12" i="9"/>
  <c r="AN10" i="9"/>
  <c r="AN9" i="9"/>
  <c r="AN11" i="9"/>
  <c r="AN121" i="8"/>
  <c r="AN123" i="8"/>
  <c r="AN115" i="8"/>
  <c r="AN111" i="8"/>
  <c r="AN17" i="9"/>
  <c r="AN122" i="8"/>
  <c r="AN119" i="8"/>
  <c r="AN117" i="8"/>
  <c r="AN112" i="8"/>
  <c r="AN13" i="9"/>
  <c r="AN120" i="8"/>
  <c r="AN116" i="8"/>
  <c r="AN114" i="8"/>
  <c r="AN107" i="8"/>
  <c r="AN103" i="8"/>
  <c r="AN99" i="8"/>
  <c r="AN16" i="9"/>
  <c r="AN124" i="8"/>
  <c r="AN118" i="8"/>
  <c r="AN106" i="8"/>
  <c r="AN102" i="8"/>
  <c r="AN98" i="8"/>
  <c r="AN94" i="8"/>
  <c r="AN90" i="8"/>
  <c r="AN86" i="8"/>
  <c r="AN110" i="8"/>
  <c r="AN109" i="8"/>
  <c r="AN101" i="8"/>
  <c r="AN95" i="8"/>
  <c r="AN89" i="8"/>
  <c r="AN84" i="8"/>
  <c r="AN108" i="8"/>
  <c r="AN100" i="8"/>
  <c r="AN93" i="8"/>
  <c r="AN88" i="8"/>
  <c r="AN83" i="8"/>
  <c r="AN79" i="8"/>
  <c r="AN75" i="8"/>
  <c r="AN71" i="8"/>
  <c r="AN67" i="8"/>
  <c r="AN63" i="8"/>
  <c r="AN92" i="8"/>
  <c r="AN82" i="8"/>
  <c r="AN80" i="8"/>
  <c r="AN74" i="8"/>
  <c r="AN105" i="8"/>
  <c r="AN97" i="8"/>
  <c r="AN87" i="8"/>
  <c r="AN77" i="8"/>
  <c r="AN72" i="8"/>
  <c r="AN66" i="8"/>
  <c r="AN60" i="8"/>
  <c r="AN56" i="8"/>
  <c r="AN52" i="8"/>
  <c r="AN48" i="8"/>
  <c r="AN91" i="8"/>
  <c r="AN73" i="8"/>
  <c r="AN69" i="8"/>
  <c r="AN61" i="8"/>
  <c r="AN55" i="8"/>
  <c r="AN50" i="8"/>
  <c r="AN46" i="8"/>
  <c r="AN42" i="8"/>
  <c r="AN38" i="8"/>
  <c r="AN34" i="8"/>
  <c r="AN113" i="8"/>
  <c r="AN104" i="8"/>
  <c r="AN96" i="8"/>
  <c r="AN85" i="8"/>
  <c r="AN70" i="8"/>
  <c r="AN64" i="8"/>
  <c r="AN59" i="8"/>
  <c r="AN54" i="8"/>
  <c r="AN49" i="8"/>
  <c r="AN45" i="8"/>
  <c r="AN41" i="8"/>
  <c r="AN37" i="8"/>
  <c r="AN33" i="8"/>
  <c r="AN29" i="8"/>
  <c r="AN25" i="8"/>
  <c r="AN20" i="8"/>
  <c r="AN16" i="8"/>
  <c r="AN14" i="8"/>
  <c r="AN13" i="8"/>
  <c r="AN12" i="8"/>
  <c r="AN11" i="8"/>
  <c r="AN10" i="8"/>
  <c r="AN78" i="8"/>
  <c r="AN53" i="8"/>
  <c r="AN40" i="8"/>
  <c r="AN32" i="8"/>
  <c r="AN30" i="8"/>
  <c r="AN23" i="8"/>
  <c r="AN18" i="8"/>
  <c r="AN27" i="8"/>
  <c r="AN9" i="8"/>
  <c r="AN57" i="8"/>
  <c r="AN76" i="8"/>
  <c r="AN62" i="8"/>
  <c r="AN51" i="8"/>
  <c r="AN39" i="8"/>
  <c r="AN28" i="8"/>
  <c r="AN22" i="8"/>
  <c r="AN17" i="8"/>
  <c r="AN81" i="8"/>
  <c r="AN65" i="8"/>
  <c r="AN58" i="8"/>
  <c r="AN47" i="8"/>
  <c r="AN44" i="8"/>
  <c r="AN36" i="8"/>
  <c r="AN21" i="8"/>
  <c r="AN68" i="8"/>
  <c r="AN43" i="8"/>
  <c r="AN35" i="8"/>
  <c r="AN31" i="8"/>
  <c r="AN26" i="8"/>
  <c r="AN19" i="8"/>
  <c r="Y22" i="9"/>
  <c r="Y19" i="9"/>
  <c r="Y23" i="9"/>
  <c r="Y20" i="9"/>
  <c r="Y13" i="9"/>
  <c r="Y11" i="9"/>
  <c r="Y9" i="9"/>
  <c r="Y21" i="9"/>
  <c r="Y12" i="9"/>
  <c r="Y10" i="9"/>
  <c r="Y124" i="8"/>
  <c r="Y120" i="8"/>
  <c r="Y17" i="9"/>
  <c r="Y16" i="9"/>
  <c r="Y122" i="8"/>
  <c r="Y118" i="8"/>
  <c r="Y114" i="8"/>
  <c r="Y119" i="8"/>
  <c r="Y116" i="8"/>
  <c r="Y111" i="8"/>
  <c r="Y110" i="8"/>
  <c r="Y106" i="8"/>
  <c r="Y102" i="8"/>
  <c r="Y98" i="8"/>
  <c r="Y121" i="8"/>
  <c r="Y109" i="8"/>
  <c r="Y105" i="8"/>
  <c r="Y101" i="8"/>
  <c r="Y97" i="8"/>
  <c r="Y93" i="8"/>
  <c r="Y89" i="8"/>
  <c r="Y85" i="8"/>
  <c r="Y123" i="8"/>
  <c r="Y115" i="8"/>
  <c r="Y112" i="8"/>
  <c r="Y108" i="8"/>
  <c r="Y100" i="8"/>
  <c r="Y94" i="8"/>
  <c r="Y88" i="8"/>
  <c r="Y83" i="8"/>
  <c r="Y14" i="9"/>
  <c r="Y107" i="8"/>
  <c r="Y99" i="8"/>
  <c r="Y92" i="8"/>
  <c r="Y87" i="8"/>
  <c r="Y82" i="8"/>
  <c r="Y78" i="8"/>
  <c r="Y74" i="8"/>
  <c r="Y70" i="8"/>
  <c r="Y66" i="8"/>
  <c r="Y96" i="8"/>
  <c r="Y86" i="8"/>
  <c r="Y79" i="8"/>
  <c r="Y73" i="8"/>
  <c r="Y104" i="8"/>
  <c r="Y91" i="8"/>
  <c r="Y81" i="8"/>
  <c r="Y76" i="8"/>
  <c r="Y71" i="8"/>
  <c r="Y65" i="8"/>
  <c r="Y63" i="8"/>
  <c r="Y59" i="8"/>
  <c r="Y55" i="8"/>
  <c r="Y51" i="8"/>
  <c r="Y18" i="9"/>
  <c r="Y77" i="8"/>
  <c r="Y69" i="8"/>
  <c r="Y60" i="8"/>
  <c r="Y54" i="8"/>
  <c r="Y49" i="8"/>
  <c r="Y45" i="8"/>
  <c r="Y41" i="8"/>
  <c r="Y37" i="8"/>
  <c r="Y33" i="8"/>
  <c r="Y90" i="8"/>
  <c r="Y75" i="8"/>
  <c r="Y64" i="8"/>
  <c r="Y58" i="8"/>
  <c r="Y53" i="8"/>
  <c r="Y48" i="8"/>
  <c r="Y44" i="8"/>
  <c r="Y40" i="8"/>
  <c r="Y36" i="8"/>
  <c r="Y32" i="8"/>
  <c r="Y28" i="8"/>
  <c r="Y23" i="8"/>
  <c r="Y19" i="8"/>
  <c r="Y117" i="8"/>
  <c r="Y113" i="8"/>
  <c r="Y84" i="8"/>
  <c r="Y72" i="8"/>
  <c r="Y67" i="8"/>
  <c r="Y57" i="8"/>
  <c r="Y47" i="8"/>
  <c r="Y39" i="8"/>
  <c r="Y29" i="8"/>
  <c r="Y22" i="8"/>
  <c r="Y17" i="8"/>
  <c r="Y14" i="8"/>
  <c r="Y20" i="8"/>
  <c r="Y68" i="8"/>
  <c r="Y61" i="8"/>
  <c r="Y50" i="8"/>
  <c r="Y34" i="8"/>
  <c r="Y30" i="8"/>
  <c r="Y25" i="8"/>
  <c r="Y56" i="8"/>
  <c r="Y46" i="8"/>
  <c r="Y38" i="8"/>
  <c r="Y27" i="8"/>
  <c r="Y21" i="8"/>
  <c r="Y16" i="8"/>
  <c r="Y11" i="8"/>
  <c r="Y10" i="8"/>
  <c r="Y9" i="8"/>
  <c r="Y95" i="8"/>
  <c r="Y62" i="8"/>
  <c r="Y52" i="8"/>
  <c r="Y43" i="8"/>
  <c r="Y35" i="8"/>
  <c r="Y31" i="8"/>
  <c r="Y26" i="8"/>
  <c r="Y12" i="8"/>
  <c r="Y103" i="8"/>
  <c r="Y80" i="8"/>
  <c r="Y42" i="8"/>
  <c r="Y13" i="8"/>
  <c r="Y18" i="8"/>
  <c r="AO22" i="9"/>
  <c r="AO19" i="9"/>
  <c r="AO23" i="9"/>
  <c r="AO11" i="9"/>
  <c r="AO18" i="9"/>
  <c r="AO17" i="9"/>
  <c r="AO16" i="9"/>
  <c r="AO13" i="9"/>
  <c r="AO12" i="9"/>
  <c r="AO9" i="9"/>
  <c r="AO20" i="9"/>
  <c r="AO10" i="9"/>
  <c r="AO124" i="8"/>
  <c r="AO120" i="8"/>
  <c r="AO14" i="9"/>
  <c r="AO122" i="8"/>
  <c r="AO118" i="8"/>
  <c r="AO114" i="8"/>
  <c r="AO116" i="8"/>
  <c r="AO111" i="8"/>
  <c r="AO123" i="8"/>
  <c r="AO115" i="8"/>
  <c r="AO121" i="8"/>
  <c r="AO106" i="8"/>
  <c r="AO102" i="8"/>
  <c r="AO98" i="8"/>
  <c r="AO117" i="8"/>
  <c r="AO112" i="8"/>
  <c r="AO110" i="8"/>
  <c r="AO109" i="8"/>
  <c r="AO105" i="8"/>
  <c r="AO101" i="8"/>
  <c r="AO97" i="8"/>
  <c r="AO93" i="8"/>
  <c r="AO89" i="8"/>
  <c r="AO85" i="8"/>
  <c r="AO108" i="8"/>
  <c r="AO100" i="8"/>
  <c r="AO94" i="8"/>
  <c r="AO88" i="8"/>
  <c r="AO83" i="8"/>
  <c r="AO21" i="9"/>
  <c r="AO119" i="8"/>
  <c r="AO107" i="8"/>
  <c r="AO99" i="8"/>
  <c r="AO92" i="8"/>
  <c r="AO87" i="8"/>
  <c r="AO82" i="8"/>
  <c r="AO78" i="8"/>
  <c r="AO74" i="8"/>
  <c r="AO70" i="8"/>
  <c r="AO66" i="8"/>
  <c r="AO91" i="8"/>
  <c r="AO81" i="8"/>
  <c r="AO79" i="8"/>
  <c r="AO73" i="8"/>
  <c r="AO113" i="8"/>
  <c r="AO104" i="8"/>
  <c r="AO96" i="8"/>
  <c r="AO86" i="8"/>
  <c r="AO76" i="8"/>
  <c r="AO71" i="8"/>
  <c r="AO65" i="8"/>
  <c r="AO59" i="8"/>
  <c r="AO55" i="8"/>
  <c r="AO51" i="8"/>
  <c r="AO47" i="8"/>
  <c r="AO72" i="8"/>
  <c r="AO64" i="8"/>
  <c r="AO60" i="8"/>
  <c r="AO54" i="8"/>
  <c r="AO49" i="8"/>
  <c r="AO45" i="8"/>
  <c r="AO41" i="8"/>
  <c r="AO37" i="8"/>
  <c r="AO33" i="8"/>
  <c r="AO103" i="8"/>
  <c r="AO80" i="8"/>
  <c r="AO67" i="8"/>
  <c r="AO58" i="8"/>
  <c r="AO53" i="8"/>
  <c r="AO48" i="8"/>
  <c r="AO44" i="8"/>
  <c r="AO40" i="8"/>
  <c r="AO36" i="8"/>
  <c r="AO32" i="8"/>
  <c r="AO28" i="8"/>
  <c r="AO23" i="8"/>
  <c r="AO19" i="8"/>
  <c r="AO90" i="8"/>
  <c r="AO62" i="8"/>
  <c r="AO52" i="8"/>
  <c r="AO39" i="8"/>
  <c r="AO29" i="8"/>
  <c r="AO22" i="8"/>
  <c r="AO17" i="8"/>
  <c r="AO14" i="8"/>
  <c r="AO10" i="8"/>
  <c r="AO26" i="8"/>
  <c r="AO12" i="8"/>
  <c r="AO84" i="8"/>
  <c r="AO75" i="8"/>
  <c r="AO95" i="8"/>
  <c r="AO69" i="8"/>
  <c r="AO63" i="8"/>
  <c r="AO61" i="8"/>
  <c r="AO50" i="8"/>
  <c r="AO46" i="8"/>
  <c r="AO38" i="8"/>
  <c r="AO27" i="8"/>
  <c r="AO21" i="8"/>
  <c r="AO16" i="8"/>
  <c r="AO11" i="8"/>
  <c r="AO9" i="8"/>
  <c r="AO77" i="8"/>
  <c r="AO68" i="8"/>
  <c r="AO57" i="8"/>
  <c r="AO43" i="8"/>
  <c r="AO35" i="8"/>
  <c r="AO31" i="8"/>
  <c r="AO20" i="8"/>
  <c r="AO56" i="8"/>
  <c r="AO42" i="8"/>
  <c r="AO34" i="8"/>
  <c r="AO30" i="8"/>
  <c r="AO25" i="8"/>
  <c r="AO13" i="8"/>
  <c r="AO18" i="8"/>
  <c r="AB23" i="9"/>
  <c r="AB22" i="9"/>
  <c r="AB21" i="9"/>
  <c r="AB17" i="9"/>
  <c r="AB13" i="9"/>
  <c r="AB16" i="9"/>
  <c r="AB11" i="9"/>
  <c r="AB10" i="9"/>
  <c r="AB9" i="9"/>
  <c r="AB19" i="9"/>
  <c r="AB20" i="9"/>
  <c r="AB18" i="9"/>
  <c r="AB14" i="9"/>
  <c r="AB121" i="8"/>
  <c r="AB12" i="9"/>
  <c r="AB124" i="8"/>
  <c r="AB119" i="8"/>
  <c r="AB115" i="8"/>
  <c r="AB111" i="8"/>
  <c r="AB123" i="8"/>
  <c r="AB120" i="8"/>
  <c r="AB118" i="8"/>
  <c r="AB113" i="8"/>
  <c r="AB117" i="8"/>
  <c r="AB112" i="8"/>
  <c r="AB107" i="8"/>
  <c r="AB103" i="8"/>
  <c r="AB99" i="8"/>
  <c r="AB110" i="8"/>
  <c r="AB106" i="8"/>
  <c r="AB102" i="8"/>
  <c r="AB98" i="8"/>
  <c r="AB94" i="8"/>
  <c r="AB90" i="8"/>
  <c r="AB86" i="8"/>
  <c r="AB116" i="8"/>
  <c r="AB105" i="8"/>
  <c r="AB96" i="8"/>
  <c r="AB91" i="8"/>
  <c r="AB85" i="8"/>
  <c r="AB122" i="8"/>
  <c r="AB114" i="8"/>
  <c r="AB104" i="8"/>
  <c r="AB95" i="8"/>
  <c r="AB89" i="8"/>
  <c r="AB84" i="8"/>
  <c r="AB83" i="8"/>
  <c r="AB79" i="8"/>
  <c r="AB75" i="8"/>
  <c r="AB71" i="8"/>
  <c r="AB67" i="8"/>
  <c r="AB109" i="8"/>
  <c r="AB93" i="8"/>
  <c r="AB81" i="8"/>
  <c r="AB76" i="8"/>
  <c r="AB70" i="8"/>
  <c r="AB101" i="8"/>
  <c r="AB88" i="8"/>
  <c r="AB82" i="8"/>
  <c r="AB78" i="8"/>
  <c r="AB73" i="8"/>
  <c r="AB68" i="8"/>
  <c r="AB60" i="8"/>
  <c r="AB56" i="8"/>
  <c r="AB52" i="8"/>
  <c r="AB48" i="8"/>
  <c r="AB92" i="8"/>
  <c r="AB74" i="8"/>
  <c r="AB64" i="8"/>
  <c r="AB62" i="8"/>
  <c r="AB57" i="8"/>
  <c r="AB51" i="8"/>
  <c r="AB46" i="8"/>
  <c r="AB42" i="8"/>
  <c r="AB38" i="8"/>
  <c r="AB34" i="8"/>
  <c r="AB97" i="8"/>
  <c r="AB72" i="8"/>
  <c r="AB65" i="8"/>
  <c r="AB61" i="8"/>
  <c r="AB55" i="8"/>
  <c r="AB50" i="8"/>
  <c r="AB45" i="8"/>
  <c r="AB41" i="8"/>
  <c r="AB37" i="8"/>
  <c r="AB33" i="8"/>
  <c r="AB29" i="8"/>
  <c r="AB25" i="8"/>
  <c r="AB20" i="8"/>
  <c r="AB16" i="8"/>
  <c r="AB14" i="8"/>
  <c r="AB13" i="8"/>
  <c r="AB12" i="8"/>
  <c r="AB11" i="8"/>
  <c r="AB108" i="8"/>
  <c r="AB66" i="8"/>
  <c r="AB54" i="8"/>
  <c r="AB44" i="8"/>
  <c r="AB36" i="8"/>
  <c r="AB31" i="8"/>
  <c r="AB26" i="8"/>
  <c r="AB19" i="8"/>
  <c r="AB28" i="8"/>
  <c r="AB17" i="8"/>
  <c r="AB10" i="8"/>
  <c r="AB87" i="8"/>
  <c r="AB58" i="8"/>
  <c r="AB39" i="8"/>
  <c r="AB100" i="8"/>
  <c r="AB77" i="8"/>
  <c r="AB69" i="8"/>
  <c r="AB63" i="8"/>
  <c r="AB53" i="8"/>
  <c r="AB43" i="8"/>
  <c r="AB35" i="8"/>
  <c r="AB30" i="8"/>
  <c r="AB23" i="8"/>
  <c r="AB18" i="8"/>
  <c r="AB80" i="8"/>
  <c r="AB59" i="8"/>
  <c r="AB49" i="8"/>
  <c r="AB40" i="8"/>
  <c r="AB32" i="8"/>
  <c r="AB22" i="8"/>
  <c r="AB9" i="8"/>
  <c r="AB47" i="8"/>
  <c r="AB27" i="8"/>
  <c r="AB21" i="8"/>
  <c r="R23" i="9"/>
  <c r="R22" i="9"/>
  <c r="R21" i="9"/>
  <c r="R20" i="9"/>
  <c r="R19" i="9"/>
  <c r="R18" i="9"/>
  <c r="R17" i="9"/>
  <c r="R16" i="9"/>
  <c r="R14" i="9"/>
  <c r="R13" i="9"/>
  <c r="R12" i="9"/>
  <c r="R11" i="9"/>
  <c r="R10" i="9"/>
  <c r="R9" i="9"/>
  <c r="R123" i="8"/>
  <c r="R119" i="8"/>
  <c r="R124" i="8"/>
  <c r="R117" i="8"/>
  <c r="R113" i="8"/>
  <c r="R122" i="8"/>
  <c r="R118" i="8"/>
  <c r="R112" i="8"/>
  <c r="R116" i="8"/>
  <c r="R120" i="8"/>
  <c r="R109" i="8"/>
  <c r="R105" i="8"/>
  <c r="R101" i="8"/>
  <c r="R114" i="8"/>
  <c r="R108" i="8"/>
  <c r="R104" i="8"/>
  <c r="R100" i="8"/>
  <c r="R96" i="8"/>
  <c r="R92" i="8"/>
  <c r="R88" i="8"/>
  <c r="R84" i="8"/>
  <c r="R111" i="8"/>
  <c r="R107" i="8"/>
  <c r="R99" i="8"/>
  <c r="R95" i="8"/>
  <c r="R90" i="8"/>
  <c r="R85" i="8"/>
  <c r="R82" i="8"/>
  <c r="R106" i="8"/>
  <c r="R94" i="8"/>
  <c r="R89" i="8"/>
  <c r="R81" i="8"/>
  <c r="R77" i="8"/>
  <c r="R73" i="8"/>
  <c r="R69" i="8"/>
  <c r="R65" i="8"/>
  <c r="R115" i="8"/>
  <c r="R103" i="8"/>
  <c r="R93" i="8"/>
  <c r="R80" i="8"/>
  <c r="R75" i="8"/>
  <c r="R98" i="8"/>
  <c r="R87" i="8"/>
  <c r="R78" i="8"/>
  <c r="R72" i="8"/>
  <c r="R67" i="8"/>
  <c r="R62" i="8"/>
  <c r="R58" i="8"/>
  <c r="R54" i="8"/>
  <c r="R50" i="8"/>
  <c r="R102" i="8"/>
  <c r="R91" i="8"/>
  <c r="R74" i="8"/>
  <c r="R66" i="8"/>
  <c r="R61" i="8"/>
  <c r="R56" i="8"/>
  <c r="R51" i="8"/>
  <c r="R44" i="8"/>
  <c r="R40" i="8"/>
  <c r="R36" i="8"/>
  <c r="R32" i="8"/>
  <c r="R121" i="8"/>
  <c r="R71" i="8"/>
  <c r="R64" i="8"/>
  <c r="R60" i="8"/>
  <c r="R55" i="8"/>
  <c r="R49" i="8"/>
  <c r="R47" i="8"/>
  <c r="R43" i="8"/>
  <c r="R39" i="8"/>
  <c r="R35" i="8"/>
  <c r="R31" i="8"/>
  <c r="R27" i="8"/>
  <c r="R22" i="8"/>
  <c r="R18" i="8"/>
  <c r="R53" i="8"/>
  <c r="R46" i="8"/>
  <c r="R38" i="8"/>
  <c r="R30" i="8"/>
  <c r="R25" i="8"/>
  <c r="R19" i="8"/>
  <c r="R13" i="8"/>
  <c r="R10" i="8"/>
  <c r="R9" i="8"/>
  <c r="R28" i="8"/>
  <c r="R16" i="8"/>
  <c r="R57" i="8"/>
  <c r="R41" i="8"/>
  <c r="R110" i="8"/>
  <c r="R97" i="8"/>
  <c r="R83" i="8"/>
  <c r="R76" i="8"/>
  <c r="R68" i="8"/>
  <c r="R63" i="8"/>
  <c r="R52" i="8"/>
  <c r="R45" i="8"/>
  <c r="R37" i="8"/>
  <c r="R29" i="8"/>
  <c r="R23" i="8"/>
  <c r="R17" i="8"/>
  <c r="R14" i="8"/>
  <c r="R79" i="8"/>
  <c r="R70" i="8"/>
  <c r="R59" i="8"/>
  <c r="R48" i="8"/>
  <c r="R42" i="8"/>
  <c r="R34" i="8"/>
  <c r="R21" i="8"/>
  <c r="R11" i="8"/>
  <c r="R86" i="8"/>
  <c r="R33" i="8"/>
  <c r="R26" i="8"/>
  <c r="R12" i="8"/>
  <c r="R20" i="8"/>
  <c r="AH23" i="9"/>
  <c r="AH22" i="9"/>
  <c r="AH21" i="9"/>
  <c r="AH20" i="9"/>
  <c r="AH19" i="9"/>
  <c r="AH18" i="9"/>
  <c r="AH17" i="9"/>
  <c r="AH16" i="9"/>
  <c r="AH14" i="9"/>
  <c r="AH13" i="9"/>
  <c r="AH12" i="9"/>
  <c r="AH11" i="9"/>
  <c r="AH10" i="9"/>
  <c r="AH9" i="9"/>
  <c r="AH123" i="8"/>
  <c r="AH119" i="8"/>
  <c r="AH124" i="8"/>
  <c r="AH117" i="8"/>
  <c r="AH113" i="8"/>
  <c r="AH118" i="8"/>
  <c r="AH112" i="8"/>
  <c r="AH120" i="8"/>
  <c r="AH116" i="8"/>
  <c r="AH114" i="8"/>
  <c r="AH109" i="8"/>
  <c r="AH105" i="8"/>
  <c r="AH101" i="8"/>
  <c r="AH122" i="8"/>
  <c r="AH115" i="8"/>
  <c r="AH108" i="8"/>
  <c r="AH104" i="8"/>
  <c r="AH100" i="8"/>
  <c r="AH96" i="8"/>
  <c r="AH92" i="8"/>
  <c r="AH88" i="8"/>
  <c r="AH84" i="8"/>
  <c r="AH121" i="8"/>
  <c r="AH107" i="8"/>
  <c r="AH99" i="8"/>
  <c r="AH95" i="8"/>
  <c r="AH90" i="8"/>
  <c r="AH85" i="8"/>
  <c r="AH82" i="8"/>
  <c r="AH106" i="8"/>
  <c r="AH98" i="8"/>
  <c r="AH94" i="8"/>
  <c r="AH89" i="8"/>
  <c r="AH81" i="8"/>
  <c r="AH77" i="8"/>
  <c r="AH73" i="8"/>
  <c r="AH69" i="8"/>
  <c r="AH65" i="8"/>
  <c r="AH103" i="8"/>
  <c r="AH87" i="8"/>
  <c r="AH80" i="8"/>
  <c r="AH75" i="8"/>
  <c r="AH70" i="8"/>
  <c r="AH93" i="8"/>
  <c r="AH78" i="8"/>
  <c r="AH72" i="8"/>
  <c r="AH67" i="8"/>
  <c r="AH62" i="8"/>
  <c r="AH58" i="8"/>
  <c r="AH54" i="8"/>
  <c r="AH50" i="8"/>
  <c r="AH97" i="8"/>
  <c r="AH86" i="8"/>
  <c r="AH79" i="8"/>
  <c r="AH64" i="8"/>
  <c r="AH61" i="8"/>
  <c r="AH56" i="8"/>
  <c r="AH51" i="8"/>
  <c r="AH44" i="8"/>
  <c r="AH40" i="8"/>
  <c r="AH36" i="8"/>
  <c r="AH32" i="8"/>
  <c r="AH110" i="8"/>
  <c r="AH91" i="8"/>
  <c r="AH76" i="8"/>
  <c r="AH60" i="8"/>
  <c r="AH55" i="8"/>
  <c r="AH49" i="8"/>
  <c r="AH43" i="8"/>
  <c r="AH39" i="8"/>
  <c r="AH35" i="8"/>
  <c r="AH31" i="8"/>
  <c r="AH27" i="8"/>
  <c r="AH22" i="8"/>
  <c r="AH18" i="8"/>
  <c r="AH102" i="8"/>
  <c r="AH68" i="8"/>
  <c r="AH59" i="8"/>
  <c r="AH48" i="8"/>
  <c r="AH46" i="8"/>
  <c r="AH38" i="8"/>
  <c r="AH30" i="8"/>
  <c r="AH25" i="8"/>
  <c r="AH19" i="8"/>
  <c r="AH13" i="8"/>
  <c r="AH9" i="8"/>
  <c r="AH21" i="8"/>
  <c r="AH11" i="8"/>
  <c r="AH66" i="8"/>
  <c r="AH52" i="8"/>
  <c r="AH41" i="8"/>
  <c r="AH26" i="8"/>
  <c r="AH71" i="8"/>
  <c r="AH57" i="8"/>
  <c r="AH47" i="8"/>
  <c r="AH45" i="8"/>
  <c r="AH37" i="8"/>
  <c r="AH29" i="8"/>
  <c r="AH23" i="8"/>
  <c r="AH17" i="8"/>
  <c r="AH14" i="8"/>
  <c r="AH10" i="8"/>
  <c r="AH111" i="8"/>
  <c r="AH74" i="8"/>
  <c r="AH53" i="8"/>
  <c r="AH42" i="8"/>
  <c r="AH34" i="8"/>
  <c r="AH28" i="8"/>
  <c r="AH16" i="8"/>
  <c r="AH83" i="8"/>
  <c r="AH63" i="8"/>
  <c r="AH33" i="8"/>
  <c r="AH20" i="8"/>
  <c r="AH12" i="8"/>
  <c r="AM17" i="9"/>
  <c r="AM21" i="9"/>
  <c r="AM16" i="9"/>
  <c r="AM13" i="9"/>
  <c r="AM22" i="9"/>
  <c r="AM11" i="9"/>
  <c r="AM23" i="9"/>
  <c r="AM14" i="9"/>
  <c r="AM122" i="8"/>
  <c r="AM19" i="9"/>
  <c r="AM18" i="9"/>
  <c r="AM10" i="9"/>
  <c r="AM124" i="8"/>
  <c r="AM119" i="8"/>
  <c r="AM116" i="8"/>
  <c r="AM112" i="8"/>
  <c r="AM12" i="9"/>
  <c r="AM9" i="9"/>
  <c r="AM118" i="8"/>
  <c r="AM113" i="8"/>
  <c r="AM20" i="9"/>
  <c r="AM117" i="8"/>
  <c r="AM111" i="8"/>
  <c r="AM108" i="8"/>
  <c r="AM104" i="8"/>
  <c r="AM100" i="8"/>
  <c r="AM121" i="8"/>
  <c r="AM114" i="8"/>
  <c r="AM107" i="8"/>
  <c r="AM103" i="8"/>
  <c r="AM99" i="8"/>
  <c r="AM95" i="8"/>
  <c r="AM91" i="8"/>
  <c r="AM87" i="8"/>
  <c r="AM120" i="8"/>
  <c r="AM115" i="8"/>
  <c r="AM102" i="8"/>
  <c r="AM96" i="8"/>
  <c r="AM90" i="8"/>
  <c r="AM85" i="8"/>
  <c r="AM81" i="8"/>
  <c r="AM110" i="8"/>
  <c r="AM109" i="8"/>
  <c r="AM101" i="8"/>
  <c r="AM94" i="8"/>
  <c r="AM89" i="8"/>
  <c r="AM84" i="8"/>
  <c r="AM80" i="8"/>
  <c r="AM76" i="8"/>
  <c r="AM72" i="8"/>
  <c r="AM68" i="8"/>
  <c r="AM64" i="8"/>
  <c r="AM123" i="8"/>
  <c r="AM98" i="8"/>
  <c r="AM93" i="8"/>
  <c r="AM83" i="8"/>
  <c r="AM75" i="8"/>
  <c r="AM70" i="8"/>
  <c r="AM106" i="8"/>
  <c r="AM88" i="8"/>
  <c r="AM78" i="8"/>
  <c r="AM73" i="8"/>
  <c r="AM67" i="8"/>
  <c r="AM61" i="8"/>
  <c r="AM57" i="8"/>
  <c r="AM53" i="8"/>
  <c r="AM49" i="8"/>
  <c r="AM74" i="8"/>
  <c r="AM66" i="8"/>
  <c r="AM63" i="8"/>
  <c r="AM62" i="8"/>
  <c r="AM56" i="8"/>
  <c r="AM51" i="8"/>
  <c r="AM43" i="8"/>
  <c r="AM39" i="8"/>
  <c r="AM35" i="8"/>
  <c r="AM105" i="8"/>
  <c r="AM71" i="8"/>
  <c r="AM69" i="8"/>
  <c r="AM60" i="8"/>
  <c r="AM55" i="8"/>
  <c r="AM50" i="8"/>
  <c r="AM46" i="8"/>
  <c r="AM42" i="8"/>
  <c r="AM38" i="8"/>
  <c r="AM34" i="8"/>
  <c r="AM30" i="8"/>
  <c r="AM26" i="8"/>
  <c r="AM21" i="8"/>
  <c r="AM17" i="8"/>
  <c r="AM54" i="8"/>
  <c r="AM41" i="8"/>
  <c r="AM33" i="8"/>
  <c r="AM31" i="8"/>
  <c r="AM25" i="8"/>
  <c r="AM19" i="8"/>
  <c r="AM13" i="8"/>
  <c r="AM28" i="8"/>
  <c r="AM16" i="8"/>
  <c r="AM65" i="8"/>
  <c r="AM47" i="8"/>
  <c r="AM86" i="8"/>
  <c r="AM52" i="8"/>
  <c r="AM40" i="8"/>
  <c r="AM32" i="8"/>
  <c r="AM29" i="8"/>
  <c r="AM23" i="8"/>
  <c r="AM18" i="8"/>
  <c r="AM14" i="8"/>
  <c r="AM10" i="8"/>
  <c r="AM92" i="8"/>
  <c r="AM82" i="8"/>
  <c r="AM79" i="8"/>
  <c r="AM59" i="8"/>
  <c r="AM48" i="8"/>
  <c r="AM45" i="8"/>
  <c r="AM37" i="8"/>
  <c r="AM22" i="8"/>
  <c r="AM11" i="8"/>
  <c r="AM97" i="8"/>
  <c r="AM77" i="8"/>
  <c r="AM58" i="8"/>
  <c r="AM44" i="8"/>
  <c r="AM36" i="8"/>
  <c r="AM27" i="8"/>
  <c r="AM12" i="8"/>
  <c r="AM9" i="8"/>
  <c r="AM20" i="8"/>
  <c r="AE19" i="9"/>
  <c r="AE23" i="9"/>
  <c r="AE18" i="9"/>
  <c r="AE17" i="9"/>
  <c r="AE16" i="9"/>
  <c r="AE11" i="9"/>
  <c r="AE13" i="9"/>
  <c r="AE12" i="9"/>
  <c r="AE22" i="9"/>
  <c r="AE122" i="8"/>
  <c r="AE21" i="9"/>
  <c r="AE20" i="9"/>
  <c r="AE9" i="9"/>
  <c r="AE121" i="8"/>
  <c r="AE116" i="8"/>
  <c r="AE112" i="8"/>
  <c r="AE124" i="8"/>
  <c r="AE115" i="8"/>
  <c r="AE10" i="9"/>
  <c r="AE119" i="8"/>
  <c r="AE120" i="8"/>
  <c r="AE118" i="8"/>
  <c r="AE113" i="8"/>
  <c r="AE108" i="8"/>
  <c r="AE104" i="8"/>
  <c r="AE100" i="8"/>
  <c r="AE123" i="8"/>
  <c r="AE117" i="8"/>
  <c r="AE114" i="8"/>
  <c r="AE111" i="8"/>
  <c r="AE107" i="8"/>
  <c r="AE103" i="8"/>
  <c r="AE99" i="8"/>
  <c r="AE95" i="8"/>
  <c r="AE91" i="8"/>
  <c r="AE87" i="8"/>
  <c r="AE14" i="9"/>
  <c r="AE110" i="8"/>
  <c r="AE102" i="8"/>
  <c r="AE93" i="8"/>
  <c r="AE88" i="8"/>
  <c r="AE109" i="8"/>
  <c r="AE101" i="8"/>
  <c r="AE97" i="8"/>
  <c r="AE92" i="8"/>
  <c r="AE86" i="8"/>
  <c r="AE80" i="8"/>
  <c r="AE76" i="8"/>
  <c r="AE72" i="8"/>
  <c r="AE68" i="8"/>
  <c r="AE64" i="8"/>
  <c r="AE106" i="8"/>
  <c r="AE90" i="8"/>
  <c r="AE83" i="8"/>
  <c r="AE78" i="8"/>
  <c r="AE73" i="8"/>
  <c r="AE98" i="8"/>
  <c r="AE96" i="8"/>
  <c r="AE85" i="8"/>
  <c r="AE81" i="8"/>
  <c r="AE75" i="8"/>
  <c r="AE70" i="8"/>
  <c r="AE65" i="8"/>
  <c r="AE61" i="8"/>
  <c r="AE57" i="8"/>
  <c r="AE53" i="8"/>
  <c r="AE49" i="8"/>
  <c r="AE82" i="8"/>
  <c r="AE71" i="8"/>
  <c r="AE59" i="8"/>
  <c r="AE54" i="8"/>
  <c r="AE48" i="8"/>
  <c r="AE43" i="8"/>
  <c r="AE39" i="8"/>
  <c r="AE35" i="8"/>
  <c r="AE84" i="8"/>
  <c r="AE79" i="8"/>
  <c r="AE69" i="8"/>
  <c r="AE66" i="8"/>
  <c r="AE63" i="8"/>
  <c r="AE58" i="8"/>
  <c r="AE52" i="8"/>
  <c r="AE47" i="8"/>
  <c r="AE46" i="8"/>
  <c r="AE42" i="8"/>
  <c r="AE38" i="8"/>
  <c r="AE34" i="8"/>
  <c r="AE30" i="8"/>
  <c r="AE26" i="8"/>
  <c r="AE21" i="8"/>
  <c r="AE17" i="8"/>
  <c r="AE89" i="8"/>
  <c r="AE77" i="8"/>
  <c r="AE62" i="8"/>
  <c r="AE51" i="8"/>
  <c r="AE41" i="8"/>
  <c r="AE33" i="8"/>
  <c r="AE28" i="8"/>
  <c r="AE22" i="8"/>
  <c r="AE16" i="8"/>
  <c r="AE11" i="8"/>
  <c r="AE25" i="8"/>
  <c r="AE74" i="8"/>
  <c r="AE44" i="8"/>
  <c r="AE36" i="8"/>
  <c r="AE29" i="8"/>
  <c r="AE94" i="8"/>
  <c r="AE60" i="8"/>
  <c r="AE50" i="8"/>
  <c r="AE40" i="8"/>
  <c r="AE32" i="8"/>
  <c r="AE27" i="8"/>
  <c r="AE20" i="8"/>
  <c r="AE12" i="8"/>
  <c r="AE105" i="8"/>
  <c r="AE67" i="8"/>
  <c r="AE56" i="8"/>
  <c r="AE45" i="8"/>
  <c r="AE37" i="8"/>
  <c r="AE31" i="8"/>
  <c r="AE19" i="8"/>
  <c r="AE13" i="8"/>
  <c r="AE55" i="8"/>
  <c r="AE23" i="8"/>
  <c r="AE14" i="8"/>
  <c r="AE9" i="8"/>
  <c r="AE18" i="8"/>
  <c r="AE10" i="8"/>
  <c r="P23" i="9"/>
  <c r="P22" i="9"/>
  <c r="P21" i="9"/>
  <c r="P20" i="9"/>
  <c r="P16" i="9"/>
  <c r="P19" i="9"/>
  <c r="P18" i="9"/>
  <c r="P17" i="9"/>
  <c r="P12" i="9"/>
  <c r="P14" i="9"/>
  <c r="P11" i="9"/>
  <c r="P10" i="9"/>
  <c r="P9" i="9"/>
  <c r="P13" i="9"/>
  <c r="P121" i="8"/>
  <c r="P120" i="8"/>
  <c r="P115" i="8"/>
  <c r="P124" i="8"/>
  <c r="P114" i="8"/>
  <c r="P119" i="8"/>
  <c r="P118" i="8"/>
  <c r="P113" i="8"/>
  <c r="P107" i="8"/>
  <c r="P103" i="8"/>
  <c r="P99" i="8"/>
  <c r="P123" i="8"/>
  <c r="P110" i="8"/>
  <c r="P106" i="8"/>
  <c r="P102" i="8"/>
  <c r="P98" i="8"/>
  <c r="P94" i="8"/>
  <c r="P90" i="8"/>
  <c r="P86" i="8"/>
  <c r="P117" i="8"/>
  <c r="P109" i="8"/>
  <c r="P101" i="8"/>
  <c r="P97" i="8"/>
  <c r="P92" i="8"/>
  <c r="P87" i="8"/>
  <c r="P111" i="8"/>
  <c r="P108" i="8"/>
  <c r="P100" i="8"/>
  <c r="P96" i="8"/>
  <c r="P91" i="8"/>
  <c r="P85" i="8"/>
  <c r="P83" i="8"/>
  <c r="P79" i="8"/>
  <c r="P75" i="8"/>
  <c r="P71" i="8"/>
  <c r="P67" i="8"/>
  <c r="P122" i="8"/>
  <c r="P105" i="8"/>
  <c r="P95" i="8"/>
  <c r="P84" i="8"/>
  <c r="P82" i="8"/>
  <c r="P77" i="8"/>
  <c r="P72" i="8"/>
  <c r="P89" i="8"/>
  <c r="P80" i="8"/>
  <c r="P74" i="8"/>
  <c r="P69" i="8"/>
  <c r="P64" i="8"/>
  <c r="P60" i="8"/>
  <c r="P56" i="8"/>
  <c r="P52" i="8"/>
  <c r="P48" i="8"/>
  <c r="P116" i="8"/>
  <c r="P104" i="8"/>
  <c r="P93" i="8"/>
  <c r="P76" i="8"/>
  <c r="P68" i="8"/>
  <c r="P65" i="8"/>
  <c r="P63" i="8"/>
  <c r="P58" i="8"/>
  <c r="P53" i="8"/>
  <c r="P46" i="8"/>
  <c r="P42" i="8"/>
  <c r="P38" i="8"/>
  <c r="P34" i="8"/>
  <c r="P112" i="8"/>
  <c r="P73" i="8"/>
  <c r="P66" i="8"/>
  <c r="P62" i="8"/>
  <c r="P57" i="8"/>
  <c r="P51" i="8"/>
  <c r="P45" i="8"/>
  <c r="P41" i="8"/>
  <c r="P37" i="8"/>
  <c r="P33" i="8"/>
  <c r="P29" i="8"/>
  <c r="P25" i="8"/>
  <c r="P20" i="8"/>
  <c r="P16" i="8"/>
  <c r="P14" i="8"/>
  <c r="P13" i="8"/>
  <c r="P12" i="8"/>
  <c r="P11" i="8"/>
  <c r="P55" i="8"/>
  <c r="P40" i="8"/>
  <c r="P32" i="8"/>
  <c r="P27" i="8"/>
  <c r="P21" i="8"/>
  <c r="P30" i="8"/>
  <c r="P18" i="8"/>
  <c r="P9" i="8"/>
  <c r="P49" i="8"/>
  <c r="P43" i="8"/>
  <c r="P35" i="8"/>
  <c r="P88" i="8"/>
  <c r="P78" i="8"/>
  <c r="P54" i="8"/>
  <c r="P47" i="8"/>
  <c r="P39" i="8"/>
  <c r="P31" i="8"/>
  <c r="P26" i="8"/>
  <c r="P19" i="8"/>
  <c r="P81" i="8"/>
  <c r="P61" i="8"/>
  <c r="P50" i="8"/>
  <c r="P44" i="8"/>
  <c r="P36" i="8"/>
  <c r="P23" i="8"/>
  <c r="P10" i="8"/>
  <c r="P70" i="8"/>
  <c r="P59" i="8"/>
  <c r="P28" i="8"/>
  <c r="P17" i="8"/>
  <c r="P22" i="8"/>
  <c r="AV23" i="9"/>
  <c r="AV22" i="9"/>
  <c r="AV21" i="9"/>
  <c r="AV20" i="9"/>
  <c r="AV16" i="9"/>
  <c r="AV12" i="9"/>
  <c r="AV19" i="9"/>
  <c r="AV18" i="9"/>
  <c r="AV17" i="9"/>
  <c r="AV10" i="9"/>
  <c r="AV9" i="9"/>
  <c r="AV124" i="8"/>
  <c r="AV120" i="8"/>
  <c r="AV116" i="8"/>
  <c r="AV112" i="8"/>
  <c r="AV108" i="8"/>
  <c r="AV104" i="8"/>
  <c r="AV100" i="8"/>
  <c r="AV96" i="8"/>
  <c r="AV92" i="8"/>
  <c r="AV88" i="8"/>
  <c r="AV84" i="8"/>
  <c r="AV80" i="8"/>
  <c r="AV76" i="8"/>
  <c r="AV72" i="8"/>
  <c r="AV13" i="9"/>
  <c r="AV118" i="8"/>
  <c r="AV111" i="8"/>
  <c r="AV109" i="8"/>
  <c r="AV102" i="8"/>
  <c r="AV95" i="8"/>
  <c r="AV93" i="8"/>
  <c r="AV86" i="8"/>
  <c r="AV79" i="8"/>
  <c r="AV77" i="8"/>
  <c r="AV70" i="8"/>
  <c r="AV119" i="8"/>
  <c r="AV117" i="8"/>
  <c r="AV110" i="8"/>
  <c r="AV103" i="8"/>
  <c r="AV101" i="8"/>
  <c r="AV94" i="8"/>
  <c r="AV87" i="8"/>
  <c r="AV85" i="8"/>
  <c r="AV78" i="8"/>
  <c r="AV71" i="8"/>
  <c r="AV68" i="8"/>
  <c r="AV64" i="8"/>
  <c r="AV60" i="8"/>
  <c r="AV56" i="8"/>
  <c r="AV52" i="8"/>
  <c r="AV48" i="8"/>
  <c r="AV44" i="8"/>
  <c r="AV40" i="8"/>
  <c r="AV36" i="8"/>
  <c r="AV32" i="8"/>
  <c r="AV28" i="8"/>
  <c r="AV23" i="8"/>
  <c r="AV19" i="8"/>
  <c r="AV123" i="8"/>
  <c r="AV105" i="8"/>
  <c r="AV98" i="8"/>
  <c r="AV91" i="8"/>
  <c r="AV73" i="8"/>
  <c r="AV66" i="8"/>
  <c r="AV59" i="8"/>
  <c r="AV57" i="8"/>
  <c r="AV50" i="8"/>
  <c r="AV43" i="8"/>
  <c r="AV41" i="8"/>
  <c r="AV122" i="8"/>
  <c r="AV115" i="8"/>
  <c r="AV97" i="8"/>
  <c r="AV90" i="8"/>
  <c r="AV83" i="8"/>
  <c r="AV69" i="8"/>
  <c r="AV62" i="8"/>
  <c r="AV55" i="8"/>
  <c r="AV53" i="8"/>
  <c r="AV46" i="8"/>
  <c r="AV39" i="8"/>
  <c r="AV37" i="8"/>
  <c r="AV30" i="8"/>
  <c r="AV22" i="8"/>
  <c r="AV20" i="8"/>
  <c r="AV121" i="8"/>
  <c r="AV114" i="8"/>
  <c r="AV107" i="8"/>
  <c r="AV67" i="8"/>
  <c r="AV49" i="8"/>
  <c r="AV42" i="8"/>
  <c r="AV35" i="8"/>
  <c r="AV14" i="9"/>
  <c r="AV113" i="8"/>
  <c r="AV106" i="8"/>
  <c r="AV99" i="8"/>
  <c r="AV63" i="8"/>
  <c r="AV45" i="8"/>
  <c r="AV38" i="8"/>
  <c r="AV25" i="8"/>
  <c r="AV17" i="8"/>
  <c r="AV82" i="8"/>
  <c r="AV34" i="8"/>
  <c r="AV29" i="8"/>
  <c r="AV81" i="8"/>
  <c r="AV61" i="8"/>
  <c r="AV54" i="8"/>
  <c r="AV47" i="8"/>
  <c r="AV33" i="8"/>
  <c r="AV18" i="8"/>
  <c r="AV89" i="8"/>
  <c r="AV65" i="8"/>
  <c r="AV51" i="8"/>
  <c r="AV27" i="8"/>
  <c r="AV16" i="8"/>
  <c r="AV26" i="8"/>
  <c r="AV75" i="8"/>
  <c r="AV21" i="8"/>
  <c r="AV58" i="8"/>
  <c r="AV74" i="8"/>
  <c r="AV11" i="9"/>
  <c r="AV14" i="8"/>
  <c r="AV13" i="8"/>
  <c r="AV12" i="8"/>
  <c r="AV11" i="8"/>
  <c r="AV10" i="8"/>
  <c r="AV9" i="8"/>
  <c r="AV31" i="8"/>
  <c r="AC23" i="9"/>
  <c r="AC21" i="9"/>
  <c r="AC18" i="9"/>
  <c r="AC20" i="9"/>
  <c r="AC19" i="9"/>
  <c r="AC14" i="9"/>
  <c r="AC22" i="9"/>
  <c r="AC12" i="9"/>
  <c r="AC17" i="9"/>
  <c r="AC10" i="9"/>
  <c r="AC16" i="9"/>
  <c r="AC11" i="9"/>
  <c r="AC9" i="9"/>
  <c r="AC124" i="8"/>
  <c r="AC120" i="8"/>
  <c r="AC13" i="9"/>
  <c r="AC123" i="8"/>
  <c r="AC118" i="8"/>
  <c r="AC114" i="8"/>
  <c r="AC117" i="8"/>
  <c r="AC112" i="8"/>
  <c r="AC121" i="8"/>
  <c r="AC116" i="8"/>
  <c r="AC115" i="8"/>
  <c r="AC110" i="8"/>
  <c r="AC106" i="8"/>
  <c r="AC102" i="8"/>
  <c r="AC98" i="8"/>
  <c r="AC113" i="8"/>
  <c r="AC109" i="8"/>
  <c r="AC105" i="8"/>
  <c r="AC101" i="8"/>
  <c r="AC97" i="8"/>
  <c r="AC93" i="8"/>
  <c r="AC89" i="8"/>
  <c r="AC85" i="8"/>
  <c r="AC122" i="8"/>
  <c r="AC111" i="8"/>
  <c r="AC104" i="8"/>
  <c r="AC95" i="8"/>
  <c r="AC90" i="8"/>
  <c r="AC84" i="8"/>
  <c r="AC83" i="8"/>
  <c r="AC103" i="8"/>
  <c r="AC94" i="8"/>
  <c r="AC88" i="8"/>
  <c r="AC82" i="8"/>
  <c r="AC78" i="8"/>
  <c r="AC74" i="8"/>
  <c r="AC70" i="8"/>
  <c r="AC66" i="8"/>
  <c r="AC108" i="8"/>
  <c r="AC92" i="8"/>
  <c r="AC80" i="8"/>
  <c r="AC75" i="8"/>
  <c r="AC119" i="8"/>
  <c r="AC100" i="8"/>
  <c r="AC87" i="8"/>
  <c r="AC77" i="8"/>
  <c r="AC72" i="8"/>
  <c r="AC67" i="8"/>
  <c r="AC63" i="8"/>
  <c r="AC59" i="8"/>
  <c r="AC55" i="8"/>
  <c r="AC51" i="8"/>
  <c r="AC47" i="8"/>
  <c r="AC73" i="8"/>
  <c r="AC65" i="8"/>
  <c r="AC61" i="8"/>
  <c r="AC56" i="8"/>
  <c r="AC50" i="8"/>
  <c r="AC45" i="8"/>
  <c r="AC41" i="8"/>
  <c r="AC37" i="8"/>
  <c r="AC33" i="8"/>
  <c r="AC86" i="8"/>
  <c r="AC81" i="8"/>
  <c r="AC71" i="8"/>
  <c r="AC68" i="8"/>
  <c r="AC60" i="8"/>
  <c r="AC54" i="8"/>
  <c r="AC49" i="8"/>
  <c r="AC44" i="8"/>
  <c r="AC40" i="8"/>
  <c r="AC36" i="8"/>
  <c r="AC32" i="8"/>
  <c r="AC28" i="8"/>
  <c r="AC23" i="8"/>
  <c r="AC19" i="8"/>
  <c r="AC79" i="8"/>
  <c r="AC69" i="8"/>
  <c r="AC53" i="8"/>
  <c r="AC43" i="8"/>
  <c r="AC35" i="8"/>
  <c r="AC30" i="8"/>
  <c r="AC25" i="8"/>
  <c r="AC18" i="8"/>
  <c r="AC13" i="8"/>
  <c r="AC27" i="8"/>
  <c r="AC16" i="8"/>
  <c r="AC96" i="8"/>
  <c r="AC38" i="8"/>
  <c r="AC62" i="8"/>
  <c r="AC52" i="8"/>
  <c r="AC42" i="8"/>
  <c r="AC34" i="8"/>
  <c r="AC29" i="8"/>
  <c r="AC22" i="8"/>
  <c r="AC17" i="8"/>
  <c r="AC14" i="8"/>
  <c r="AC10" i="8"/>
  <c r="AC9" i="8"/>
  <c r="AC107" i="8"/>
  <c r="AC91" i="8"/>
  <c r="AC58" i="8"/>
  <c r="AC48" i="8"/>
  <c r="AC39" i="8"/>
  <c r="AC21" i="8"/>
  <c r="AC11" i="8"/>
  <c r="AC99" i="8"/>
  <c r="AC76" i="8"/>
  <c r="AC64" i="8"/>
  <c r="AC57" i="8"/>
  <c r="AC46" i="8"/>
  <c r="AC31" i="8"/>
  <c r="AC26" i="8"/>
  <c r="AC20" i="8"/>
  <c r="AC12" i="8"/>
  <c r="AS23" i="9"/>
  <c r="AS21" i="9"/>
  <c r="AS18" i="9"/>
  <c r="AS22" i="9"/>
  <c r="AS17" i="9"/>
  <c r="AS16" i="9"/>
  <c r="AS14" i="9"/>
  <c r="AS12" i="9"/>
  <c r="AS11" i="9"/>
  <c r="AS10" i="9"/>
  <c r="AS9" i="9"/>
  <c r="AS124" i="8"/>
  <c r="AS120" i="8"/>
  <c r="AS123" i="8"/>
  <c r="AS118" i="8"/>
  <c r="AS114" i="8"/>
  <c r="AS20" i="9"/>
  <c r="AS13" i="9"/>
  <c r="AS121" i="8"/>
  <c r="AS117" i="8"/>
  <c r="AS112" i="8"/>
  <c r="AS122" i="8"/>
  <c r="AS119" i="8"/>
  <c r="AS116" i="8"/>
  <c r="AS115" i="8"/>
  <c r="AS113" i="8"/>
  <c r="AS106" i="8"/>
  <c r="AS102" i="8"/>
  <c r="AS98" i="8"/>
  <c r="AS19" i="9"/>
  <c r="AS111" i="8"/>
  <c r="AS109" i="8"/>
  <c r="AS105" i="8"/>
  <c r="AS101" i="8"/>
  <c r="AS97" i="8"/>
  <c r="AS93" i="8"/>
  <c r="AS89" i="8"/>
  <c r="AS85" i="8"/>
  <c r="AS104" i="8"/>
  <c r="AS95" i="8"/>
  <c r="AS90" i="8"/>
  <c r="AS84" i="8"/>
  <c r="AS103" i="8"/>
  <c r="AS94" i="8"/>
  <c r="AS88" i="8"/>
  <c r="AS83" i="8"/>
  <c r="AS82" i="8"/>
  <c r="AS78" i="8"/>
  <c r="AS74" i="8"/>
  <c r="AS70" i="8"/>
  <c r="AS66" i="8"/>
  <c r="AS110" i="8"/>
  <c r="AS108" i="8"/>
  <c r="AS87" i="8"/>
  <c r="AS80" i="8"/>
  <c r="AS75" i="8"/>
  <c r="AS100" i="8"/>
  <c r="AS92" i="8"/>
  <c r="AS81" i="8"/>
  <c r="AS77" i="8"/>
  <c r="AS72" i="8"/>
  <c r="AS67" i="8"/>
  <c r="AS59" i="8"/>
  <c r="AS55" i="8"/>
  <c r="AS51" i="8"/>
  <c r="AS47" i="8"/>
  <c r="AS107" i="8"/>
  <c r="AS96" i="8"/>
  <c r="AS79" i="8"/>
  <c r="AS68" i="8"/>
  <c r="AS61" i="8"/>
  <c r="AS56" i="8"/>
  <c r="AS50" i="8"/>
  <c r="AS45" i="8"/>
  <c r="AS41" i="8"/>
  <c r="AS37" i="8"/>
  <c r="AS33" i="8"/>
  <c r="AS99" i="8"/>
  <c r="AS76" i="8"/>
  <c r="AS69" i="8"/>
  <c r="AS63" i="8"/>
  <c r="AS60" i="8"/>
  <c r="AS54" i="8"/>
  <c r="AS49" i="8"/>
  <c r="AS44" i="8"/>
  <c r="AS40" i="8"/>
  <c r="AS36" i="8"/>
  <c r="AS32" i="8"/>
  <c r="AS28" i="8"/>
  <c r="AS23" i="8"/>
  <c r="AS19" i="8"/>
  <c r="AS86" i="8"/>
  <c r="AS58" i="8"/>
  <c r="AS48" i="8"/>
  <c r="AS43" i="8"/>
  <c r="AS35" i="8"/>
  <c r="AS30" i="8"/>
  <c r="AS25" i="8"/>
  <c r="AS18" i="8"/>
  <c r="AS13" i="8"/>
  <c r="AS21" i="8"/>
  <c r="AS11" i="8"/>
  <c r="AS71" i="8"/>
  <c r="AS38" i="8"/>
  <c r="AS31" i="8"/>
  <c r="AS26" i="8"/>
  <c r="AS91" i="8"/>
  <c r="AS65" i="8"/>
  <c r="AS57" i="8"/>
  <c r="AS42" i="8"/>
  <c r="AS34" i="8"/>
  <c r="AS29" i="8"/>
  <c r="AS22" i="8"/>
  <c r="AS17" i="8"/>
  <c r="AS14" i="8"/>
  <c r="AS10" i="8"/>
  <c r="AS9" i="8"/>
  <c r="AS73" i="8"/>
  <c r="AS64" i="8"/>
  <c r="AS53" i="8"/>
  <c r="AS39" i="8"/>
  <c r="AS27" i="8"/>
  <c r="AS16" i="8"/>
  <c r="AS62" i="8"/>
  <c r="AS52" i="8"/>
  <c r="AS46" i="8"/>
  <c r="AS20" i="8"/>
  <c r="AS12" i="8"/>
  <c r="AJ23" i="9"/>
  <c r="AJ22" i="9"/>
  <c r="AJ21" i="9"/>
  <c r="AJ19" i="9"/>
  <c r="AJ20" i="9"/>
  <c r="AJ11" i="9"/>
  <c r="AJ13" i="9"/>
  <c r="AJ10" i="9"/>
  <c r="AJ9" i="9"/>
  <c r="AJ18" i="9"/>
  <c r="AJ16" i="9"/>
  <c r="AJ17" i="9"/>
  <c r="AJ12" i="9"/>
  <c r="AJ121" i="8"/>
  <c r="AJ14" i="9"/>
  <c r="AJ122" i="8"/>
  <c r="AJ115" i="8"/>
  <c r="AJ111" i="8"/>
  <c r="AJ123" i="8"/>
  <c r="AJ116" i="8"/>
  <c r="AJ124" i="8"/>
  <c r="AJ119" i="8"/>
  <c r="AJ112" i="8"/>
  <c r="AJ107" i="8"/>
  <c r="AJ103" i="8"/>
  <c r="AJ99" i="8"/>
  <c r="AJ113" i="8"/>
  <c r="AJ110" i="8"/>
  <c r="AJ106" i="8"/>
  <c r="AJ102" i="8"/>
  <c r="AJ98" i="8"/>
  <c r="AJ94" i="8"/>
  <c r="AJ90" i="8"/>
  <c r="AJ86" i="8"/>
  <c r="AJ105" i="8"/>
  <c r="AJ93" i="8"/>
  <c r="AJ88" i="8"/>
  <c r="AJ120" i="8"/>
  <c r="AJ117" i="8"/>
  <c r="AJ104" i="8"/>
  <c r="AJ97" i="8"/>
  <c r="AJ92" i="8"/>
  <c r="AJ87" i="8"/>
  <c r="AJ83" i="8"/>
  <c r="AJ79" i="8"/>
  <c r="AJ75" i="8"/>
  <c r="AJ71" i="8"/>
  <c r="AJ67" i="8"/>
  <c r="AJ63" i="8"/>
  <c r="AJ118" i="8"/>
  <c r="AJ101" i="8"/>
  <c r="AJ96" i="8"/>
  <c r="AJ85" i="8"/>
  <c r="AJ78" i="8"/>
  <c r="AJ73" i="8"/>
  <c r="AJ114" i="8"/>
  <c r="AJ109" i="8"/>
  <c r="AJ91" i="8"/>
  <c r="AJ82" i="8"/>
  <c r="AJ76" i="8"/>
  <c r="AJ70" i="8"/>
  <c r="AJ65" i="8"/>
  <c r="AJ60" i="8"/>
  <c r="AJ56" i="8"/>
  <c r="AJ52" i="8"/>
  <c r="AJ48" i="8"/>
  <c r="AJ95" i="8"/>
  <c r="AJ84" i="8"/>
  <c r="AJ77" i="8"/>
  <c r="AJ59" i="8"/>
  <c r="AJ54" i="8"/>
  <c r="AJ49" i="8"/>
  <c r="AJ46" i="8"/>
  <c r="AJ42" i="8"/>
  <c r="AJ38" i="8"/>
  <c r="AJ34" i="8"/>
  <c r="AJ108" i="8"/>
  <c r="AJ89" i="8"/>
  <c r="AJ74" i="8"/>
  <c r="AJ68" i="8"/>
  <c r="AJ58" i="8"/>
  <c r="AJ53" i="8"/>
  <c r="AJ47" i="8"/>
  <c r="AJ45" i="8"/>
  <c r="AJ41" i="8"/>
  <c r="AJ37" i="8"/>
  <c r="AJ33" i="8"/>
  <c r="AJ29" i="8"/>
  <c r="AJ25" i="8"/>
  <c r="AJ20" i="8"/>
  <c r="AJ16" i="8"/>
  <c r="AJ14" i="8"/>
  <c r="AJ13" i="8"/>
  <c r="AJ12" i="8"/>
  <c r="AJ11" i="8"/>
  <c r="AJ10" i="8"/>
  <c r="AJ100" i="8"/>
  <c r="AJ57" i="8"/>
  <c r="AJ44" i="8"/>
  <c r="AJ36" i="8"/>
  <c r="AJ28" i="8"/>
  <c r="AJ22" i="8"/>
  <c r="AJ17" i="8"/>
  <c r="AJ19" i="8"/>
  <c r="AJ30" i="8"/>
  <c r="AJ23" i="8"/>
  <c r="AJ80" i="8"/>
  <c r="AJ64" i="8"/>
  <c r="AJ55" i="8"/>
  <c r="AJ43" i="8"/>
  <c r="AJ35" i="8"/>
  <c r="AJ27" i="8"/>
  <c r="AJ21" i="8"/>
  <c r="AJ72" i="8"/>
  <c r="AJ69" i="8"/>
  <c r="AJ66" i="8"/>
  <c r="AJ62" i="8"/>
  <c r="AJ51" i="8"/>
  <c r="AJ40" i="8"/>
  <c r="AJ32" i="8"/>
  <c r="AJ31" i="8"/>
  <c r="AJ26" i="8"/>
  <c r="AJ9" i="8"/>
  <c r="AJ81" i="8"/>
  <c r="AJ61" i="8"/>
  <c r="AJ50" i="8"/>
  <c r="AJ39" i="8"/>
  <c r="AJ18" i="8"/>
  <c r="V23" i="9"/>
  <c r="V22" i="9"/>
  <c r="V21" i="9"/>
  <c r="V20" i="9"/>
  <c r="V19" i="9"/>
  <c r="V18" i="9"/>
  <c r="V17" i="9"/>
  <c r="V16" i="9"/>
  <c r="V14" i="9"/>
  <c r="V13" i="9"/>
  <c r="V12" i="9"/>
  <c r="V11" i="9"/>
  <c r="V10" i="9"/>
  <c r="V9" i="9"/>
  <c r="V123" i="8"/>
  <c r="V119" i="8"/>
  <c r="V120" i="8"/>
  <c r="V117" i="8"/>
  <c r="V113" i="8"/>
  <c r="V114" i="8"/>
  <c r="V124" i="8"/>
  <c r="V121" i="8"/>
  <c r="V118" i="8"/>
  <c r="V122" i="8"/>
  <c r="V116" i="8"/>
  <c r="V115" i="8"/>
  <c r="V109" i="8"/>
  <c r="V105" i="8"/>
  <c r="V101" i="8"/>
  <c r="V108" i="8"/>
  <c r="V104" i="8"/>
  <c r="V100" i="8"/>
  <c r="V96" i="8"/>
  <c r="V92" i="8"/>
  <c r="V88" i="8"/>
  <c r="V84" i="8"/>
  <c r="V103" i="8"/>
  <c r="V97" i="8"/>
  <c r="V91" i="8"/>
  <c r="V86" i="8"/>
  <c r="V82" i="8"/>
  <c r="V112" i="8"/>
  <c r="V110" i="8"/>
  <c r="V102" i="8"/>
  <c r="V95" i="8"/>
  <c r="V90" i="8"/>
  <c r="V85" i="8"/>
  <c r="V81" i="8"/>
  <c r="V77" i="8"/>
  <c r="V73" i="8"/>
  <c r="V69" i="8"/>
  <c r="V65" i="8"/>
  <c r="V99" i="8"/>
  <c r="V89" i="8"/>
  <c r="V76" i="8"/>
  <c r="V71" i="8"/>
  <c r="V107" i="8"/>
  <c r="V94" i="8"/>
  <c r="V79" i="8"/>
  <c r="V74" i="8"/>
  <c r="V68" i="8"/>
  <c r="V62" i="8"/>
  <c r="V58" i="8"/>
  <c r="V54" i="8"/>
  <c r="V50" i="8"/>
  <c r="V98" i="8"/>
  <c r="V87" i="8"/>
  <c r="V80" i="8"/>
  <c r="V70" i="8"/>
  <c r="V63" i="8"/>
  <c r="V57" i="8"/>
  <c r="V52" i="8"/>
  <c r="V44" i="8"/>
  <c r="V40" i="8"/>
  <c r="V36" i="8"/>
  <c r="V32" i="8"/>
  <c r="V78" i="8"/>
  <c r="V61" i="8"/>
  <c r="V56" i="8"/>
  <c r="V51" i="8"/>
  <c r="V47" i="8"/>
  <c r="V43" i="8"/>
  <c r="V39" i="8"/>
  <c r="V35" i="8"/>
  <c r="V31" i="8"/>
  <c r="V27" i="8"/>
  <c r="V22" i="8"/>
  <c r="V18" i="8"/>
  <c r="V83" i="8"/>
  <c r="V60" i="8"/>
  <c r="V49" i="8"/>
  <c r="V42" i="8"/>
  <c r="V34" i="8"/>
  <c r="V26" i="8"/>
  <c r="V20" i="8"/>
  <c r="V12" i="8"/>
  <c r="V10" i="8"/>
  <c r="V9" i="8"/>
  <c r="V23" i="8"/>
  <c r="V14" i="8"/>
  <c r="V53" i="8"/>
  <c r="V28" i="8"/>
  <c r="V106" i="8"/>
  <c r="V93" i="8"/>
  <c r="V72" i="8"/>
  <c r="V67" i="8"/>
  <c r="V64" i="8"/>
  <c r="V59" i="8"/>
  <c r="V48" i="8"/>
  <c r="V41" i="8"/>
  <c r="V33" i="8"/>
  <c r="V30" i="8"/>
  <c r="V25" i="8"/>
  <c r="V19" i="8"/>
  <c r="V13" i="8"/>
  <c r="V75" i="8"/>
  <c r="V66" i="8"/>
  <c r="V55" i="8"/>
  <c r="V46" i="8"/>
  <c r="V38" i="8"/>
  <c r="V29" i="8"/>
  <c r="V17" i="8"/>
  <c r="V111" i="8"/>
  <c r="V45" i="8"/>
  <c r="V37" i="8"/>
  <c r="V21" i="8"/>
  <c r="V11" i="8"/>
  <c r="V16" i="8"/>
  <c r="AL23" i="9"/>
  <c r="AL22" i="9"/>
  <c r="AL21" i="9"/>
  <c r="AL20" i="9"/>
  <c r="AL19" i="9"/>
  <c r="AL18" i="9"/>
  <c r="AL17" i="9"/>
  <c r="AL16" i="9"/>
  <c r="AL14" i="9"/>
  <c r="AL13" i="9"/>
  <c r="AL12" i="9"/>
  <c r="AL11" i="9"/>
  <c r="AL10" i="9"/>
  <c r="AL9" i="9"/>
  <c r="AL123" i="8"/>
  <c r="AL119" i="8"/>
  <c r="AL120" i="8"/>
  <c r="AL117" i="8"/>
  <c r="AL113" i="8"/>
  <c r="AL124" i="8"/>
  <c r="AL121" i="8"/>
  <c r="AL114" i="8"/>
  <c r="AL110" i="8"/>
  <c r="AL122" i="8"/>
  <c r="AL118" i="8"/>
  <c r="AL109" i="8"/>
  <c r="AL105" i="8"/>
  <c r="AL101" i="8"/>
  <c r="AL111" i="8"/>
  <c r="AL108" i="8"/>
  <c r="AL104" i="8"/>
  <c r="AL100" i="8"/>
  <c r="AL96" i="8"/>
  <c r="AL92" i="8"/>
  <c r="AL88" i="8"/>
  <c r="AL84" i="8"/>
  <c r="AL112" i="8"/>
  <c r="AL103" i="8"/>
  <c r="AL97" i="8"/>
  <c r="AL91" i="8"/>
  <c r="AL86" i="8"/>
  <c r="AL82" i="8"/>
  <c r="AL115" i="8"/>
  <c r="AL102" i="8"/>
  <c r="AL95" i="8"/>
  <c r="AL90" i="8"/>
  <c r="AL85" i="8"/>
  <c r="AL81" i="8"/>
  <c r="AL77" i="8"/>
  <c r="AL73" i="8"/>
  <c r="AL69" i="8"/>
  <c r="AL65" i="8"/>
  <c r="AL99" i="8"/>
  <c r="AL94" i="8"/>
  <c r="AL76" i="8"/>
  <c r="AL71" i="8"/>
  <c r="AL116" i="8"/>
  <c r="AL107" i="8"/>
  <c r="AL89" i="8"/>
  <c r="AL79" i="8"/>
  <c r="AL74" i="8"/>
  <c r="AL68" i="8"/>
  <c r="AL63" i="8"/>
  <c r="AL62" i="8"/>
  <c r="AL58" i="8"/>
  <c r="AL54" i="8"/>
  <c r="AL50" i="8"/>
  <c r="AL93" i="8"/>
  <c r="AL75" i="8"/>
  <c r="AL57" i="8"/>
  <c r="AL52" i="8"/>
  <c r="AL47" i="8"/>
  <c r="AL44" i="8"/>
  <c r="AL40" i="8"/>
  <c r="AL36" i="8"/>
  <c r="AL32" i="8"/>
  <c r="AL106" i="8"/>
  <c r="AL87" i="8"/>
  <c r="AL72" i="8"/>
  <c r="AL66" i="8"/>
  <c r="AL61" i="8"/>
  <c r="AL56" i="8"/>
  <c r="AL51" i="8"/>
  <c r="AL43" i="8"/>
  <c r="AL39" i="8"/>
  <c r="AL35" i="8"/>
  <c r="AL31" i="8"/>
  <c r="AL27" i="8"/>
  <c r="AL22" i="8"/>
  <c r="AL18" i="8"/>
  <c r="AL98" i="8"/>
  <c r="AL80" i="8"/>
  <c r="AL67" i="8"/>
  <c r="AL64" i="8"/>
  <c r="AL55" i="8"/>
  <c r="AL42" i="8"/>
  <c r="AL34" i="8"/>
  <c r="AL26" i="8"/>
  <c r="AL20" i="8"/>
  <c r="AL12" i="8"/>
  <c r="AL9" i="8"/>
  <c r="AL29" i="8"/>
  <c r="AL17" i="8"/>
  <c r="AL10" i="8"/>
  <c r="AL45" i="8"/>
  <c r="AL78" i="8"/>
  <c r="AL53" i="8"/>
  <c r="AL41" i="8"/>
  <c r="AL33" i="8"/>
  <c r="AL30" i="8"/>
  <c r="AL25" i="8"/>
  <c r="AL19" i="8"/>
  <c r="AL13" i="8"/>
  <c r="AL83" i="8"/>
  <c r="AL70" i="8"/>
  <c r="AL60" i="8"/>
  <c r="AL49" i="8"/>
  <c r="AL46" i="8"/>
  <c r="AL38" i="8"/>
  <c r="AL23" i="8"/>
  <c r="AL14" i="8"/>
  <c r="AL59" i="8"/>
  <c r="AL48" i="8"/>
  <c r="AL37" i="8"/>
  <c r="AL28" i="8"/>
  <c r="AL16" i="8"/>
  <c r="AL21" i="8"/>
  <c r="AL11" i="8"/>
  <c r="AQ20" i="9"/>
  <c r="AQ16" i="9"/>
  <c r="AQ12" i="9"/>
  <c r="AQ21" i="9"/>
  <c r="AQ14" i="9"/>
  <c r="AQ22" i="9"/>
  <c r="AQ19" i="9"/>
  <c r="AQ17" i="9"/>
  <c r="AQ18" i="9"/>
  <c r="AQ13" i="9"/>
  <c r="AQ122" i="8"/>
  <c r="AQ23" i="9"/>
  <c r="AQ11" i="9"/>
  <c r="AQ10" i="9"/>
  <c r="AQ9" i="9"/>
  <c r="AQ120" i="8"/>
  <c r="AQ116" i="8"/>
  <c r="AQ112" i="8"/>
  <c r="AQ123" i="8"/>
  <c r="AQ114" i="8"/>
  <c r="AQ124" i="8"/>
  <c r="AQ121" i="8"/>
  <c r="AQ118" i="8"/>
  <c r="AQ117" i="8"/>
  <c r="AQ110" i="8"/>
  <c r="AQ108" i="8"/>
  <c r="AQ104" i="8"/>
  <c r="AQ100" i="8"/>
  <c r="AQ115" i="8"/>
  <c r="AQ113" i="8"/>
  <c r="AQ107" i="8"/>
  <c r="AQ103" i="8"/>
  <c r="AQ99" i="8"/>
  <c r="AQ95" i="8"/>
  <c r="AQ91" i="8"/>
  <c r="AQ87" i="8"/>
  <c r="AQ83" i="8"/>
  <c r="AQ119" i="8"/>
  <c r="AQ111" i="8"/>
  <c r="AQ106" i="8"/>
  <c r="AQ98" i="8"/>
  <c r="AQ97" i="8"/>
  <c r="AQ92" i="8"/>
  <c r="AQ86" i="8"/>
  <c r="AQ81" i="8"/>
  <c r="AQ105" i="8"/>
  <c r="AQ96" i="8"/>
  <c r="AQ90" i="8"/>
  <c r="AQ85" i="8"/>
  <c r="AQ80" i="8"/>
  <c r="AQ76" i="8"/>
  <c r="AQ72" i="8"/>
  <c r="AQ68" i="8"/>
  <c r="AQ64" i="8"/>
  <c r="AQ89" i="8"/>
  <c r="AQ77" i="8"/>
  <c r="AQ71" i="8"/>
  <c r="AQ102" i="8"/>
  <c r="AQ94" i="8"/>
  <c r="AQ84" i="8"/>
  <c r="AQ79" i="8"/>
  <c r="AQ74" i="8"/>
  <c r="AQ69" i="8"/>
  <c r="AQ63" i="8"/>
  <c r="AQ61" i="8"/>
  <c r="AQ57" i="8"/>
  <c r="AQ53" i="8"/>
  <c r="AQ49" i="8"/>
  <c r="AQ109" i="8"/>
  <c r="AQ70" i="8"/>
  <c r="AQ58" i="8"/>
  <c r="AQ52" i="8"/>
  <c r="AQ47" i="8"/>
  <c r="AQ43" i="8"/>
  <c r="AQ39" i="8"/>
  <c r="AQ35" i="8"/>
  <c r="AQ101" i="8"/>
  <c r="AQ82" i="8"/>
  <c r="AQ78" i="8"/>
  <c r="AQ65" i="8"/>
  <c r="AQ62" i="8"/>
  <c r="AQ56" i="8"/>
  <c r="AQ51" i="8"/>
  <c r="AQ46" i="8"/>
  <c r="AQ42" i="8"/>
  <c r="AQ38" i="8"/>
  <c r="AQ34" i="8"/>
  <c r="AQ30" i="8"/>
  <c r="AQ26" i="8"/>
  <c r="AQ21" i="8"/>
  <c r="AQ17" i="8"/>
  <c r="AQ66" i="8"/>
  <c r="AQ60" i="8"/>
  <c r="AQ50" i="8"/>
  <c r="AQ45" i="8"/>
  <c r="AQ37" i="8"/>
  <c r="AQ27" i="8"/>
  <c r="AQ20" i="8"/>
  <c r="AQ12" i="8"/>
  <c r="AQ23" i="8"/>
  <c r="AQ14" i="8"/>
  <c r="AQ32" i="8"/>
  <c r="AQ28" i="8"/>
  <c r="AQ59" i="8"/>
  <c r="AQ48" i="8"/>
  <c r="AQ44" i="8"/>
  <c r="AQ36" i="8"/>
  <c r="AQ31" i="8"/>
  <c r="AQ25" i="8"/>
  <c r="AQ19" i="8"/>
  <c r="AQ13" i="8"/>
  <c r="AQ88" i="8"/>
  <c r="AQ75" i="8"/>
  <c r="AQ55" i="8"/>
  <c r="AQ41" i="8"/>
  <c r="AQ33" i="8"/>
  <c r="AQ29" i="8"/>
  <c r="AQ18" i="8"/>
  <c r="AQ10" i="8"/>
  <c r="AQ93" i="8"/>
  <c r="AQ73" i="8"/>
  <c r="AQ67" i="8"/>
  <c r="AQ54" i="8"/>
  <c r="AQ40" i="8"/>
  <c r="AQ22" i="8"/>
  <c r="AQ9" i="8"/>
  <c r="AQ11" i="8"/>
  <c r="AQ16" i="8"/>
  <c r="S18" i="9"/>
  <c r="S23" i="9"/>
  <c r="S14" i="9"/>
  <c r="S22" i="9"/>
  <c r="S20" i="9"/>
  <c r="S19" i="9"/>
  <c r="S12" i="9"/>
  <c r="S122" i="8"/>
  <c r="S21" i="9"/>
  <c r="S17" i="9"/>
  <c r="S11" i="9"/>
  <c r="S123" i="8"/>
  <c r="S116" i="8"/>
  <c r="S112" i="8"/>
  <c r="S16" i="9"/>
  <c r="S119" i="8"/>
  <c r="S117" i="8"/>
  <c r="S120" i="8"/>
  <c r="S114" i="8"/>
  <c r="S108" i="8"/>
  <c r="S104" i="8"/>
  <c r="S100" i="8"/>
  <c r="S13" i="9"/>
  <c r="S9" i="9"/>
  <c r="S118" i="8"/>
  <c r="S115" i="8"/>
  <c r="S111" i="8"/>
  <c r="S107" i="8"/>
  <c r="S103" i="8"/>
  <c r="S99" i="8"/>
  <c r="S95" i="8"/>
  <c r="S91" i="8"/>
  <c r="S87" i="8"/>
  <c r="S10" i="9"/>
  <c r="S106" i="8"/>
  <c r="S94" i="8"/>
  <c r="S89" i="8"/>
  <c r="S84" i="8"/>
  <c r="S124" i="8"/>
  <c r="S113" i="8"/>
  <c r="S105" i="8"/>
  <c r="S98" i="8"/>
  <c r="S93" i="8"/>
  <c r="S88" i="8"/>
  <c r="S80" i="8"/>
  <c r="S76" i="8"/>
  <c r="S72" i="8"/>
  <c r="S68" i="8"/>
  <c r="S64" i="8"/>
  <c r="S102" i="8"/>
  <c r="S92" i="8"/>
  <c r="S79" i="8"/>
  <c r="S74" i="8"/>
  <c r="S121" i="8"/>
  <c r="S110" i="8"/>
  <c r="S97" i="8"/>
  <c r="S86" i="8"/>
  <c r="S83" i="8"/>
  <c r="S77" i="8"/>
  <c r="S71" i="8"/>
  <c r="S66" i="8"/>
  <c r="S61" i="8"/>
  <c r="S57" i="8"/>
  <c r="S53" i="8"/>
  <c r="S49" i="8"/>
  <c r="S101" i="8"/>
  <c r="S73" i="8"/>
  <c r="S69" i="8"/>
  <c r="S60" i="8"/>
  <c r="S55" i="8"/>
  <c r="S50" i="8"/>
  <c r="S47" i="8"/>
  <c r="S43" i="8"/>
  <c r="S39" i="8"/>
  <c r="S35" i="8"/>
  <c r="S96" i="8"/>
  <c r="S85" i="8"/>
  <c r="S81" i="8"/>
  <c r="S70" i="8"/>
  <c r="S67" i="8"/>
  <c r="S59" i="8"/>
  <c r="S54" i="8"/>
  <c r="S48" i="8"/>
  <c r="S46" i="8"/>
  <c r="S42" i="8"/>
  <c r="S38" i="8"/>
  <c r="S34" i="8"/>
  <c r="S30" i="8"/>
  <c r="S26" i="8"/>
  <c r="S21" i="8"/>
  <c r="S17" i="8"/>
  <c r="S78" i="8"/>
  <c r="S65" i="8"/>
  <c r="S63" i="8"/>
  <c r="S52" i="8"/>
  <c r="S45" i="8"/>
  <c r="S37" i="8"/>
  <c r="S29" i="8"/>
  <c r="S23" i="8"/>
  <c r="S18" i="8"/>
  <c r="S14" i="8"/>
  <c r="S27" i="8"/>
  <c r="S12" i="8"/>
  <c r="S40" i="8"/>
  <c r="S82" i="8"/>
  <c r="S62" i="8"/>
  <c r="S51" i="8"/>
  <c r="S44" i="8"/>
  <c r="S36" i="8"/>
  <c r="S28" i="8"/>
  <c r="S22" i="8"/>
  <c r="S16" i="8"/>
  <c r="S11" i="8"/>
  <c r="S90" i="8"/>
  <c r="S58" i="8"/>
  <c r="S41" i="8"/>
  <c r="S33" i="8"/>
  <c r="S20" i="8"/>
  <c r="S109" i="8"/>
  <c r="S75" i="8"/>
  <c r="S56" i="8"/>
  <c r="S32" i="8"/>
  <c r="S31" i="8"/>
  <c r="S25" i="8"/>
  <c r="S19" i="8"/>
  <c r="S13" i="8"/>
  <c r="S10" i="8"/>
  <c r="S9" i="8"/>
  <c r="AF23" i="9"/>
  <c r="AF22" i="9"/>
  <c r="AF21" i="9"/>
  <c r="AF20" i="9"/>
  <c r="AF16" i="9"/>
  <c r="AF12" i="9"/>
  <c r="AF14" i="9"/>
  <c r="AF10" i="9"/>
  <c r="AF9" i="9"/>
  <c r="AF13" i="9"/>
  <c r="AF121" i="8"/>
  <c r="AF19" i="9"/>
  <c r="AF120" i="8"/>
  <c r="AF115" i="8"/>
  <c r="AF111" i="8"/>
  <c r="AF11" i="9"/>
  <c r="AF119" i="8"/>
  <c r="AF114" i="8"/>
  <c r="AF17" i="9"/>
  <c r="AF122" i="8"/>
  <c r="AF118" i="8"/>
  <c r="AF123" i="8"/>
  <c r="AF117" i="8"/>
  <c r="AF107" i="8"/>
  <c r="AF103" i="8"/>
  <c r="AF99" i="8"/>
  <c r="AF116" i="8"/>
  <c r="AF110" i="8"/>
  <c r="AF106" i="8"/>
  <c r="AF102" i="8"/>
  <c r="AF98" i="8"/>
  <c r="AF94" i="8"/>
  <c r="AF90" i="8"/>
  <c r="AF86" i="8"/>
  <c r="AF109" i="8"/>
  <c r="AF101" i="8"/>
  <c r="AF97" i="8"/>
  <c r="AF92" i="8"/>
  <c r="AF87" i="8"/>
  <c r="AF113" i="8"/>
  <c r="AF108" i="8"/>
  <c r="AF100" i="8"/>
  <c r="AF96" i="8"/>
  <c r="AF91" i="8"/>
  <c r="AF85" i="8"/>
  <c r="AF83" i="8"/>
  <c r="AF79" i="8"/>
  <c r="AF75" i="8"/>
  <c r="AF71" i="8"/>
  <c r="AF67" i="8"/>
  <c r="AF18" i="9"/>
  <c r="AF112" i="8"/>
  <c r="AF105" i="8"/>
  <c r="AF89" i="8"/>
  <c r="AF82" i="8"/>
  <c r="AF77" i="8"/>
  <c r="AF72" i="8"/>
  <c r="AF95" i="8"/>
  <c r="AF84" i="8"/>
  <c r="AF80" i="8"/>
  <c r="AF74" i="8"/>
  <c r="AF69" i="8"/>
  <c r="AF64" i="8"/>
  <c r="AF60" i="8"/>
  <c r="AF56" i="8"/>
  <c r="AF52" i="8"/>
  <c r="AF48" i="8"/>
  <c r="AF88" i="8"/>
  <c r="AF81" i="8"/>
  <c r="AF70" i="8"/>
  <c r="AF66" i="8"/>
  <c r="AF63" i="8"/>
  <c r="AF58" i="8"/>
  <c r="AF53" i="8"/>
  <c r="AF47" i="8"/>
  <c r="AF46" i="8"/>
  <c r="AF42" i="8"/>
  <c r="AF38" i="8"/>
  <c r="AF34" i="8"/>
  <c r="AF124" i="8"/>
  <c r="AF93" i="8"/>
  <c r="AF78" i="8"/>
  <c r="AF62" i="8"/>
  <c r="AF57" i="8"/>
  <c r="AF51" i="8"/>
  <c r="AF45" i="8"/>
  <c r="AF41" i="8"/>
  <c r="AF37" i="8"/>
  <c r="AF33" i="8"/>
  <c r="AF29" i="8"/>
  <c r="AF25" i="8"/>
  <c r="AF20" i="8"/>
  <c r="AF16" i="8"/>
  <c r="AF14" i="8"/>
  <c r="AF13" i="8"/>
  <c r="AF12" i="8"/>
  <c r="AF11" i="8"/>
  <c r="AF10" i="8"/>
  <c r="AF104" i="8"/>
  <c r="AF61" i="8"/>
  <c r="AF50" i="8"/>
  <c r="AF40" i="8"/>
  <c r="AF32" i="8"/>
  <c r="AF27" i="8"/>
  <c r="AF21" i="8"/>
  <c r="AF23" i="8"/>
  <c r="AF9" i="8"/>
  <c r="AF54" i="8"/>
  <c r="AF43" i="8"/>
  <c r="AF35" i="8"/>
  <c r="AF28" i="8"/>
  <c r="AF73" i="8"/>
  <c r="AF68" i="8"/>
  <c r="AF65" i="8"/>
  <c r="AF59" i="8"/>
  <c r="AF49" i="8"/>
  <c r="AF39" i="8"/>
  <c r="AF31" i="8"/>
  <c r="AF26" i="8"/>
  <c r="AF19" i="8"/>
  <c r="AF76" i="8"/>
  <c r="AF55" i="8"/>
  <c r="AF44" i="8"/>
  <c r="AF36" i="8"/>
  <c r="AF30" i="8"/>
  <c r="AF18" i="8"/>
  <c r="AF22" i="8"/>
  <c r="AF17" i="8"/>
  <c r="U23" i="9"/>
  <c r="U21" i="9"/>
  <c r="U20" i="9"/>
  <c r="U16" i="9"/>
  <c r="U12" i="9"/>
  <c r="U14" i="9"/>
  <c r="U22" i="9"/>
  <c r="U18" i="9"/>
  <c r="U10" i="9"/>
  <c r="U19" i="9"/>
  <c r="U17" i="9"/>
  <c r="U13" i="9"/>
  <c r="U11" i="9"/>
  <c r="U9" i="9"/>
  <c r="U124" i="8"/>
  <c r="U120" i="8"/>
  <c r="U121" i="8"/>
  <c r="U118" i="8"/>
  <c r="U114" i="8"/>
  <c r="U123" i="8"/>
  <c r="U115" i="8"/>
  <c r="U111" i="8"/>
  <c r="U119" i="8"/>
  <c r="U117" i="8"/>
  <c r="U112" i="8"/>
  <c r="U110" i="8"/>
  <c r="U106" i="8"/>
  <c r="U102" i="8"/>
  <c r="U122" i="8"/>
  <c r="U116" i="8"/>
  <c r="U113" i="8"/>
  <c r="U109" i="8"/>
  <c r="U105" i="8"/>
  <c r="U101" i="8"/>
  <c r="U97" i="8"/>
  <c r="U93" i="8"/>
  <c r="U89" i="8"/>
  <c r="U85" i="8"/>
  <c r="U104" i="8"/>
  <c r="U98" i="8"/>
  <c r="U92" i="8"/>
  <c r="U87" i="8"/>
  <c r="U83" i="8"/>
  <c r="U103" i="8"/>
  <c r="U96" i="8"/>
  <c r="U91" i="8"/>
  <c r="U86" i="8"/>
  <c r="U82" i="8"/>
  <c r="U78" i="8"/>
  <c r="U74" i="8"/>
  <c r="U70" i="8"/>
  <c r="U66" i="8"/>
  <c r="U100" i="8"/>
  <c r="U90" i="8"/>
  <c r="U77" i="8"/>
  <c r="U72" i="8"/>
  <c r="U108" i="8"/>
  <c r="U95" i="8"/>
  <c r="U84" i="8"/>
  <c r="U80" i="8"/>
  <c r="U75" i="8"/>
  <c r="U69" i="8"/>
  <c r="U64" i="8"/>
  <c r="U63" i="8"/>
  <c r="U59" i="8"/>
  <c r="U55" i="8"/>
  <c r="U51" i="8"/>
  <c r="U99" i="8"/>
  <c r="U81" i="8"/>
  <c r="U71" i="8"/>
  <c r="U67" i="8"/>
  <c r="U58" i="8"/>
  <c r="U53" i="8"/>
  <c r="U48" i="8"/>
  <c r="U45" i="8"/>
  <c r="U41" i="8"/>
  <c r="U37" i="8"/>
  <c r="U33" i="8"/>
  <c r="U94" i="8"/>
  <c r="U79" i="8"/>
  <c r="U68" i="8"/>
  <c r="U65" i="8"/>
  <c r="U62" i="8"/>
  <c r="U57" i="8"/>
  <c r="U52" i="8"/>
  <c r="U44" i="8"/>
  <c r="U40" i="8"/>
  <c r="U36" i="8"/>
  <c r="U32" i="8"/>
  <c r="U28" i="8"/>
  <c r="U23" i="8"/>
  <c r="U19" i="8"/>
  <c r="U88" i="8"/>
  <c r="U76" i="8"/>
  <c r="U61" i="8"/>
  <c r="U50" i="8"/>
  <c r="U43" i="8"/>
  <c r="U35" i="8"/>
  <c r="U27" i="8"/>
  <c r="U21" i="8"/>
  <c r="U16" i="8"/>
  <c r="U11" i="8"/>
  <c r="U25" i="8"/>
  <c r="U73" i="8"/>
  <c r="U46" i="8"/>
  <c r="U29" i="8"/>
  <c r="U60" i="8"/>
  <c r="U49" i="8"/>
  <c r="U42" i="8"/>
  <c r="U34" i="8"/>
  <c r="U31" i="8"/>
  <c r="U26" i="8"/>
  <c r="U20" i="8"/>
  <c r="U12" i="8"/>
  <c r="U10" i="8"/>
  <c r="U9" i="8"/>
  <c r="U56" i="8"/>
  <c r="U47" i="8"/>
  <c r="U39" i="8"/>
  <c r="U30" i="8"/>
  <c r="U18" i="8"/>
  <c r="U13" i="8"/>
  <c r="U107" i="8"/>
  <c r="U54" i="8"/>
  <c r="U38" i="8"/>
  <c r="U17" i="8"/>
  <c r="U22" i="8"/>
  <c r="U14" i="8"/>
  <c r="AK23" i="9"/>
  <c r="AK21" i="9"/>
  <c r="AK20" i="9"/>
  <c r="AK16" i="9"/>
  <c r="AK19" i="9"/>
  <c r="AK18" i="9"/>
  <c r="AK17" i="9"/>
  <c r="AK12" i="9"/>
  <c r="AK14" i="9"/>
  <c r="AK13" i="9"/>
  <c r="AK10" i="9"/>
  <c r="AK9" i="9"/>
  <c r="AK124" i="8"/>
  <c r="AK120" i="8"/>
  <c r="AK22" i="9"/>
  <c r="AK11" i="9"/>
  <c r="AK121" i="8"/>
  <c r="AK118" i="8"/>
  <c r="AK114" i="8"/>
  <c r="AK115" i="8"/>
  <c r="AK119" i="8"/>
  <c r="AK122" i="8"/>
  <c r="AK113" i="8"/>
  <c r="AK110" i="8"/>
  <c r="AK106" i="8"/>
  <c r="AK102" i="8"/>
  <c r="AK98" i="8"/>
  <c r="AK109" i="8"/>
  <c r="AK105" i="8"/>
  <c r="AK101" i="8"/>
  <c r="AK97" i="8"/>
  <c r="AK93" i="8"/>
  <c r="AK89" i="8"/>
  <c r="AK85" i="8"/>
  <c r="AK117" i="8"/>
  <c r="AK104" i="8"/>
  <c r="AK92" i="8"/>
  <c r="AK87" i="8"/>
  <c r="AK83" i="8"/>
  <c r="AK112" i="8"/>
  <c r="AK103" i="8"/>
  <c r="AK96" i="8"/>
  <c r="AK91" i="8"/>
  <c r="AK86" i="8"/>
  <c r="AK82" i="8"/>
  <c r="AK78" i="8"/>
  <c r="AK74" i="8"/>
  <c r="AK70" i="8"/>
  <c r="AK66" i="8"/>
  <c r="AK111" i="8"/>
  <c r="AK100" i="8"/>
  <c r="AK95" i="8"/>
  <c r="AK84" i="8"/>
  <c r="AK77" i="8"/>
  <c r="AK72" i="8"/>
  <c r="AK108" i="8"/>
  <c r="AK90" i="8"/>
  <c r="AK81" i="8"/>
  <c r="AK80" i="8"/>
  <c r="AK75" i="8"/>
  <c r="AK69" i="8"/>
  <c r="AK64" i="8"/>
  <c r="AK59" i="8"/>
  <c r="AK55" i="8"/>
  <c r="AK51" i="8"/>
  <c r="AK47" i="8"/>
  <c r="AK76" i="8"/>
  <c r="AK68" i="8"/>
  <c r="AK65" i="8"/>
  <c r="AK58" i="8"/>
  <c r="AK53" i="8"/>
  <c r="AK48" i="8"/>
  <c r="AK45" i="8"/>
  <c r="AK41" i="8"/>
  <c r="AK37" i="8"/>
  <c r="AK33" i="8"/>
  <c r="AK107" i="8"/>
  <c r="AK73" i="8"/>
  <c r="AK63" i="8"/>
  <c r="AK62" i="8"/>
  <c r="AK57" i="8"/>
  <c r="AK52" i="8"/>
  <c r="AK44" i="8"/>
  <c r="AK40" i="8"/>
  <c r="AK36" i="8"/>
  <c r="AK32" i="8"/>
  <c r="AK28" i="8"/>
  <c r="AK23" i="8"/>
  <c r="AK19" i="8"/>
  <c r="AK123" i="8"/>
  <c r="AK94" i="8"/>
  <c r="AK71" i="8"/>
  <c r="AK56" i="8"/>
  <c r="AK43" i="8"/>
  <c r="AK35" i="8"/>
  <c r="AK27" i="8"/>
  <c r="AK21" i="8"/>
  <c r="AK16" i="8"/>
  <c r="AK11" i="8"/>
  <c r="AK18" i="8"/>
  <c r="AK13" i="8"/>
  <c r="AK79" i="8"/>
  <c r="AK60" i="8"/>
  <c r="AK49" i="8"/>
  <c r="AK46" i="8"/>
  <c r="AK22" i="8"/>
  <c r="AK116" i="8"/>
  <c r="AK67" i="8"/>
  <c r="AK54" i="8"/>
  <c r="AK42" i="8"/>
  <c r="AK34" i="8"/>
  <c r="AK31" i="8"/>
  <c r="AK26" i="8"/>
  <c r="AK20" i="8"/>
  <c r="AK12" i="8"/>
  <c r="AK9" i="8"/>
  <c r="AK99" i="8"/>
  <c r="AK61" i="8"/>
  <c r="AK50" i="8"/>
  <c r="AK39" i="8"/>
  <c r="AK30" i="8"/>
  <c r="AK25" i="8"/>
  <c r="AK88" i="8"/>
  <c r="AK38" i="8"/>
  <c r="AK29" i="8"/>
  <c r="AK17" i="8"/>
  <c r="AK10" i="8"/>
  <c r="AK14" i="8"/>
  <c r="T23" i="9"/>
  <c r="T22" i="9"/>
  <c r="T21" i="9"/>
  <c r="T19" i="9"/>
  <c r="T18" i="9"/>
  <c r="T17" i="9"/>
  <c r="T16" i="9"/>
  <c r="T13" i="9"/>
  <c r="T11" i="9"/>
  <c r="T10" i="9"/>
  <c r="T9" i="9"/>
  <c r="T20" i="9"/>
  <c r="T12" i="9"/>
  <c r="T121" i="8"/>
  <c r="T14" i="9"/>
  <c r="T122" i="8"/>
  <c r="T115" i="8"/>
  <c r="T120" i="8"/>
  <c r="T116" i="8"/>
  <c r="T123" i="8"/>
  <c r="T118" i="8"/>
  <c r="T111" i="8"/>
  <c r="T107" i="8"/>
  <c r="T103" i="8"/>
  <c r="T99" i="8"/>
  <c r="T119" i="8"/>
  <c r="T117" i="8"/>
  <c r="T112" i="8"/>
  <c r="T110" i="8"/>
  <c r="T106" i="8"/>
  <c r="T102" i="8"/>
  <c r="T98" i="8"/>
  <c r="T94" i="8"/>
  <c r="T90" i="8"/>
  <c r="T86" i="8"/>
  <c r="T124" i="8"/>
  <c r="T113" i="8"/>
  <c r="T105" i="8"/>
  <c r="T93" i="8"/>
  <c r="T88" i="8"/>
  <c r="T104" i="8"/>
  <c r="T97" i="8"/>
  <c r="T92" i="8"/>
  <c r="T87" i="8"/>
  <c r="T83" i="8"/>
  <c r="T79" i="8"/>
  <c r="T75" i="8"/>
  <c r="T71" i="8"/>
  <c r="T67" i="8"/>
  <c r="T101" i="8"/>
  <c r="T91" i="8"/>
  <c r="T78" i="8"/>
  <c r="T73" i="8"/>
  <c r="T109" i="8"/>
  <c r="T96" i="8"/>
  <c r="T85" i="8"/>
  <c r="T82" i="8"/>
  <c r="T81" i="8"/>
  <c r="T76" i="8"/>
  <c r="T70" i="8"/>
  <c r="T65" i="8"/>
  <c r="T60" i="8"/>
  <c r="T56" i="8"/>
  <c r="T52" i="8"/>
  <c r="T48" i="8"/>
  <c r="T114" i="8"/>
  <c r="T100" i="8"/>
  <c r="T89" i="8"/>
  <c r="T72" i="8"/>
  <c r="T64" i="8"/>
  <c r="T59" i="8"/>
  <c r="T54" i="8"/>
  <c r="T49" i="8"/>
  <c r="T46" i="8"/>
  <c r="T42" i="8"/>
  <c r="T38" i="8"/>
  <c r="T34" i="8"/>
  <c r="T80" i="8"/>
  <c r="T63" i="8"/>
  <c r="T58" i="8"/>
  <c r="T53" i="8"/>
  <c r="T45" i="8"/>
  <c r="T41" i="8"/>
  <c r="T37" i="8"/>
  <c r="T33" i="8"/>
  <c r="T29" i="8"/>
  <c r="T25" i="8"/>
  <c r="T20" i="8"/>
  <c r="T16" i="8"/>
  <c r="T14" i="8"/>
  <c r="T13" i="8"/>
  <c r="T12" i="8"/>
  <c r="T11" i="8"/>
  <c r="T68" i="8"/>
  <c r="T62" i="8"/>
  <c r="T51" i="8"/>
  <c r="T44" i="8"/>
  <c r="T36" i="8"/>
  <c r="T28" i="8"/>
  <c r="T22" i="8"/>
  <c r="T17" i="8"/>
  <c r="T26" i="8"/>
  <c r="T10" i="8"/>
  <c r="T69" i="8"/>
  <c r="T55" i="8"/>
  <c r="T47" i="8"/>
  <c r="T108" i="8"/>
  <c r="T84" i="8"/>
  <c r="T74" i="8"/>
  <c r="T61" i="8"/>
  <c r="T50" i="8"/>
  <c r="T43" i="8"/>
  <c r="T35" i="8"/>
  <c r="T27" i="8"/>
  <c r="T21" i="8"/>
  <c r="T77" i="8"/>
  <c r="T57" i="8"/>
  <c r="T40" i="8"/>
  <c r="T32" i="8"/>
  <c r="T31" i="8"/>
  <c r="T19" i="8"/>
  <c r="T9" i="8"/>
  <c r="T95" i="8"/>
  <c r="T66" i="8"/>
  <c r="T39" i="8"/>
  <c r="T30" i="8"/>
  <c r="T23" i="8"/>
  <c r="T18" i="8"/>
  <c r="N23" i="9"/>
  <c r="N22" i="9"/>
  <c r="N21" i="9"/>
  <c r="N20" i="9"/>
  <c r="N19" i="9"/>
  <c r="N18" i="9"/>
  <c r="N17" i="9"/>
  <c r="N16" i="9"/>
  <c r="N14" i="9"/>
  <c r="N13" i="9"/>
  <c r="N12" i="9"/>
  <c r="N11" i="9"/>
  <c r="N10" i="9"/>
  <c r="N9" i="9"/>
  <c r="N123" i="8"/>
  <c r="N119" i="8"/>
  <c r="N122" i="8"/>
  <c r="N117" i="8"/>
  <c r="N113" i="8"/>
  <c r="N120" i="8"/>
  <c r="N116" i="8"/>
  <c r="N121" i="8"/>
  <c r="N124" i="8"/>
  <c r="N115" i="8"/>
  <c r="N112" i="8"/>
  <c r="N109" i="8"/>
  <c r="N105" i="8"/>
  <c r="N101" i="8"/>
  <c r="N111" i="8"/>
  <c r="N108" i="8"/>
  <c r="N104" i="8"/>
  <c r="N100" i="8"/>
  <c r="N96" i="8"/>
  <c r="N92" i="8"/>
  <c r="N88" i="8"/>
  <c r="N84" i="8"/>
  <c r="N103" i="8"/>
  <c r="N94" i="8"/>
  <c r="N89" i="8"/>
  <c r="N82" i="8"/>
  <c r="N114" i="8"/>
  <c r="N110" i="8"/>
  <c r="N102" i="8"/>
  <c r="N98" i="8"/>
  <c r="N93" i="8"/>
  <c r="N87" i="8"/>
  <c r="N81" i="8"/>
  <c r="N77" i="8"/>
  <c r="N73" i="8"/>
  <c r="N69" i="8"/>
  <c r="N65" i="8"/>
  <c r="N107" i="8"/>
  <c r="N97" i="8"/>
  <c r="N86" i="8"/>
  <c r="N79" i="8"/>
  <c r="N74" i="8"/>
  <c r="N99" i="8"/>
  <c r="N91" i="8"/>
  <c r="N76" i="8"/>
  <c r="N71" i="8"/>
  <c r="N66" i="8"/>
  <c r="N62" i="8"/>
  <c r="N58" i="8"/>
  <c r="N54" i="8"/>
  <c r="N50" i="8"/>
  <c r="N106" i="8"/>
  <c r="N95" i="8"/>
  <c r="N83" i="8"/>
  <c r="N78" i="8"/>
  <c r="N70" i="8"/>
  <c r="N67" i="8"/>
  <c r="N60" i="8"/>
  <c r="N55" i="8"/>
  <c r="N49" i="8"/>
  <c r="N44" i="8"/>
  <c r="N40" i="8"/>
  <c r="N36" i="8"/>
  <c r="N118" i="8"/>
  <c r="N75" i="8"/>
  <c r="N68" i="8"/>
  <c r="N59" i="8"/>
  <c r="N53" i="8"/>
  <c r="N48" i="8"/>
  <c r="N47" i="8"/>
  <c r="N43" i="8"/>
  <c r="N39" i="8"/>
  <c r="N35" i="8"/>
  <c r="N31" i="8"/>
  <c r="N27" i="8"/>
  <c r="N22" i="8"/>
  <c r="N18" i="8"/>
  <c r="N57" i="8"/>
  <c r="N42" i="8"/>
  <c r="N34" i="8"/>
  <c r="N29" i="8"/>
  <c r="N23" i="8"/>
  <c r="N17" i="8"/>
  <c r="N14" i="8"/>
  <c r="N10" i="8"/>
  <c r="N9" i="8"/>
  <c r="N20" i="8"/>
  <c r="N90" i="8"/>
  <c r="N64" i="8"/>
  <c r="N51" i="8"/>
  <c r="N45" i="8"/>
  <c r="N37" i="8"/>
  <c r="N25" i="8"/>
  <c r="N80" i="8"/>
  <c r="N56" i="8"/>
  <c r="N41" i="8"/>
  <c r="N33" i="8"/>
  <c r="N28" i="8"/>
  <c r="N21" i="8"/>
  <c r="N16" i="8"/>
  <c r="N11" i="8"/>
  <c r="N85" i="8"/>
  <c r="N72" i="8"/>
  <c r="N63" i="8"/>
  <c r="N52" i="8"/>
  <c r="N46" i="8"/>
  <c r="N38" i="8"/>
  <c r="N32" i="8"/>
  <c r="N26" i="8"/>
  <c r="N12" i="8"/>
  <c r="N61" i="8"/>
  <c r="N30" i="8"/>
  <c r="N19" i="8"/>
  <c r="N13" i="8"/>
  <c r="AD23" i="9"/>
  <c r="AD22" i="9"/>
  <c r="AD21" i="9"/>
  <c r="AD20" i="9"/>
  <c r="AD19" i="9"/>
  <c r="AD18" i="9"/>
  <c r="AD17" i="9"/>
  <c r="AD16" i="9"/>
  <c r="AD14" i="9"/>
  <c r="AD13" i="9"/>
  <c r="AD12" i="9"/>
  <c r="AD11" i="9"/>
  <c r="AD10" i="9"/>
  <c r="AD9" i="9"/>
  <c r="AD123" i="8"/>
  <c r="AD119" i="8"/>
  <c r="AD122" i="8"/>
  <c r="AD117" i="8"/>
  <c r="AD113" i="8"/>
  <c r="AD121" i="8"/>
  <c r="AD116" i="8"/>
  <c r="AD111" i="8"/>
  <c r="AD124" i="8"/>
  <c r="AD109" i="8"/>
  <c r="AD105" i="8"/>
  <c r="AD101" i="8"/>
  <c r="AD120" i="8"/>
  <c r="AD118" i="8"/>
  <c r="AD108" i="8"/>
  <c r="AD104" i="8"/>
  <c r="AD100" i="8"/>
  <c r="AD96" i="8"/>
  <c r="AD92" i="8"/>
  <c r="AD88" i="8"/>
  <c r="AD84" i="8"/>
  <c r="AD114" i="8"/>
  <c r="AD103" i="8"/>
  <c r="AD94" i="8"/>
  <c r="AD89" i="8"/>
  <c r="AD82" i="8"/>
  <c r="AD110" i="8"/>
  <c r="AD102" i="8"/>
  <c r="AD93" i="8"/>
  <c r="AD87" i="8"/>
  <c r="AD81" i="8"/>
  <c r="AD77" i="8"/>
  <c r="AD73" i="8"/>
  <c r="AD69" i="8"/>
  <c r="AD65" i="8"/>
  <c r="AD107" i="8"/>
  <c r="AD91" i="8"/>
  <c r="AD79" i="8"/>
  <c r="AD74" i="8"/>
  <c r="AD99" i="8"/>
  <c r="AD97" i="8"/>
  <c r="AD86" i="8"/>
  <c r="AD76" i="8"/>
  <c r="AD71" i="8"/>
  <c r="AD66" i="8"/>
  <c r="AD62" i="8"/>
  <c r="AD58" i="8"/>
  <c r="AD54" i="8"/>
  <c r="AD50" i="8"/>
  <c r="AD112" i="8"/>
  <c r="AD90" i="8"/>
  <c r="AD83" i="8"/>
  <c r="AD72" i="8"/>
  <c r="AD68" i="8"/>
  <c r="AD60" i="8"/>
  <c r="AD55" i="8"/>
  <c r="AD49" i="8"/>
  <c r="AD44" i="8"/>
  <c r="AD40" i="8"/>
  <c r="AD36" i="8"/>
  <c r="AD32" i="8"/>
  <c r="AD115" i="8"/>
  <c r="AD95" i="8"/>
  <c r="AD80" i="8"/>
  <c r="AD70" i="8"/>
  <c r="AD59" i="8"/>
  <c r="AD53" i="8"/>
  <c r="AD48" i="8"/>
  <c r="AD43" i="8"/>
  <c r="AD39" i="8"/>
  <c r="AD35" i="8"/>
  <c r="AD31" i="8"/>
  <c r="AD27" i="8"/>
  <c r="AD22" i="8"/>
  <c r="AD18" i="8"/>
  <c r="AD106" i="8"/>
  <c r="AD63" i="8"/>
  <c r="AD52" i="8"/>
  <c r="AD42" i="8"/>
  <c r="AD34" i="8"/>
  <c r="AD29" i="8"/>
  <c r="AD23" i="8"/>
  <c r="AD17" i="8"/>
  <c r="AD14" i="8"/>
  <c r="AD10" i="8"/>
  <c r="AD9" i="8"/>
  <c r="AD26" i="8"/>
  <c r="AD12" i="8"/>
  <c r="AD67" i="8"/>
  <c r="AD56" i="8"/>
  <c r="AD37" i="8"/>
  <c r="AD98" i="8"/>
  <c r="AD85" i="8"/>
  <c r="AD75" i="8"/>
  <c r="AD61" i="8"/>
  <c r="AD51" i="8"/>
  <c r="AD41" i="8"/>
  <c r="AD33" i="8"/>
  <c r="AD28" i="8"/>
  <c r="AD21" i="8"/>
  <c r="AD16" i="8"/>
  <c r="AD11" i="8"/>
  <c r="AD78" i="8"/>
  <c r="AD64" i="8"/>
  <c r="AD57" i="8"/>
  <c r="AD47" i="8"/>
  <c r="AD46" i="8"/>
  <c r="AD38" i="8"/>
  <c r="AD20" i="8"/>
  <c r="AD45" i="8"/>
  <c r="AD30" i="8"/>
  <c r="AD25" i="8"/>
  <c r="AD19" i="8"/>
  <c r="AD13" i="8"/>
  <c r="AT23" i="9"/>
  <c r="AT22" i="9"/>
  <c r="AT21" i="9"/>
  <c r="AT20" i="9"/>
  <c r="AT19" i="9"/>
  <c r="AT18" i="9"/>
  <c r="AT17" i="9"/>
  <c r="AT16" i="9"/>
  <c r="AT14" i="9"/>
  <c r="AT13" i="9"/>
  <c r="AT12" i="9"/>
  <c r="AT11" i="9"/>
  <c r="AT10" i="9"/>
  <c r="AT9" i="9"/>
  <c r="AT123" i="8"/>
  <c r="AT119" i="8"/>
  <c r="AT122" i="8"/>
  <c r="AT117" i="8"/>
  <c r="AT113" i="8"/>
  <c r="AT124" i="8"/>
  <c r="AT116" i="8"/>
  <c r="AT111" i="8"/>
  <c r="AT110" i="8"/>
  <c r="AT115" i="8"/>
  <c r="AT120" i="8"/>
  <c r="AT109" i="8"/>
  <c r="AT105" i="8"/>
  <c r="AT101" i="8"/>
  <c r="AT114" i="8"/>
  <c r="AT108" i="8"/>
  <c r="AT104" i="8"/>
  <c r="AT100" i="8"/>
  <c r="AT96" i="8"/>
  <c r="AT92" i="8"/>
  <c r="AT88" i="8"/>
  <c r="AT84" i="8"/>
  <c r="AT103" i="8"/>
  <c r="AT94" i="8"/>
  <c r="AT89" i="8"/>
  <c r="AT83" i="8"/>
  <c r="AT82" i="8"/>
  <c r="AT118" i="8"/>
  <c r="AT102" i="8"/>
  <c r="AT93" i="8"/>
  <c r="AT87" i="8"/>
  <c r="AT81" i="8"/>
  <c r="AT77" i="8"/>
  <c r="AT73" i="8"/>
  <c r="AT69" i="8"/>
  <c r="AT65" i="8"/>
  <c r="AT107" i="8"/>
  <c r="AT97" i="8"/>
  <c r="AT86" i="8"/>
  <c r="AT79" i="8"/>
  <c r="AT74" i="8"/>
  <c r="AT112" i="8"/>
  <c r="AT99" i="8"/>
  <c r="AT91" i="8"/>
  <c r="AT76" i="8"/>
  <c r="AT71" i="8"/>
  <c r="AT66" i="8"/>
  <c r="AT62" i="8"/>
  <c r="AT58" i="8"/>
  <c r="AT54" i="8"/>
  <c r="AT50" i="8"/>
  <c r="AT121" i="8"/>
  <c r="AT106" i="8"/>
  <c r="AT85" i="8"/>
  <c r="AT78" i="8"/>
  <c r="AT63" i="8"/>
  <c r="AT60" i="8"/>
  <c r="AT55" i="8"/>
  <c r="AT49" i="8"/>
  <c r="AT44" i="8"/>
  <c r="AT40" i="8"/>
  <c r="AT36" i="8"/>
  <c r="AT32" i="8"/>
  <c r="AT98" i="8"/>
  <c r="AT90" i="8"/>
  <c r="AT75" i="8"/>
  <c r="AT64" i="8"/>
  <c r="AT59" i="8"/>
  <c r="AT53" i="8"/>
  <c r="AT48" i="8"/>
  <c r="AT43" i="8"/>
  <c r="AT39" i="8"/>
  <c r="AT35" i="8"/>
  <c r="AT31" i="8"/>
  <c r="AT27" i="8"/>
  <c r="AT22" i="8"/>
  <c r="AT18" i="8"/>
  <c r="AT95" i="8"/>
  <c r="AT72" i="8"/>
  <c r="AT57" i="8"/>
  <c r="AT47" i="8"/>
  <c r="AT42" i="8"/>
  <c r="AT34" i="8"/>
  <c r="AT29" i="8"/>
  <c r="AT23" i="8"/>
  <c r="AT17" i="8"/>
  <c r="AT14" i="8"/>
  <c r="AT10" i="8"/>
  <c r="AT9" i="8"/>
  <c r="AT20" i="8"/>
  <c r="AT80" i="8"/>
  <c r="AT61" i="8"/>
  <c r="AT51" i="8"/>
  <c r="AT37" i="8"/>
  <c r="AT30" i="8"/>
  <c r="AT25" i="8"/>
  <c r="AT70" i="8"/>
  <c r="AT68" i="8"/>
  <c r="AT56" i="8"/>
  <c r="AT41" i="8"/>
  <c r="AT33" i="8"/>
  <c r="AT28" i="8"/>
  <c r="AT21" i="8"/>
  <c r="AT16" i="8"/>
  <c r="AT11" i="8"/>
  <c r="AT67" i="8"/>
  <c r="AT52" i="8"/>
  <c r="AT46" i="8"/>
  <c r="AT38" i="8"/>
  <c r="AT26" i="8"/>
  <c r="AT12" i="8"/>
  <c r="AT45" i="8"/>
  <c r="AT19" i="8"/>
  <c r="AT13" i="8"/>
  <c r="K124" i="8"/>
  <c r="K123" i="8"/>
  <c r="K122" i="8"/>
  <c r="K121" i="8"/>
  <c r="K120" i="8"/>
  <c r="K119" i="8"/>
  <c r="K118" i="8"/>
  <c r="K117" i="8"/>
  <c r="K116" i="8"/>
  <c r="K115" i="8"/>
  <c r="K114" i="8"/>
  <c r="K113" i="8"/>
  <c r="K112" i="8"/>
  <c r="K111" i="8"/>
  <c r="K110" i="8"/>
  <c r="K109" i="8"/>
  <c r="K108" i="8"/>
  <c r="K107" i="8"/>
  <c r="K106" i="8"/>
  <c r="K105" i="8"/>
  <c r="K104" i="8"/>
  <c r="K103" i="8"/>
  <c r="K102" i="8"/>
  <c r="K101" i="8"/>
  <c r="K100" i="8"/>
  <c r="K99" i="8"/>
  <c r="K98" i="8"/>
  <c r="K97" i="8"/>
  <c r="K96" i="8"/>
  <c r="K95" i="8"/>
  <c r="K94" i="8"/>
  <c r="K93" i="8"/>
  <c r="K92" i="8"/>
  <c r="K91" i="8"/>
  <c r="K90" i="8"/>
  <c r="K89" i="8"/>
  <c r="K88" i="8"/>
  <c r="K87" i="8"/>
  <c r="K86" i="8"/>
  <c r="K85" i="8"/>
  <c r="K84" i="8"/>
  <c r="K83" i="8"/>
  <c r="K82" i="8"/>
  <c r="K81" i="8"/>
  <c r="K80" i="8"/>
  <c r="K79" i="8"/>
  <c r="K78" i="8"/>
  <c r="K77" i="8"/>
  <c r="K76" i="8"/>
  <c r="K75" i="8"/>
  <c r="K74" i="8"/>
  <c r="K73" i="8"/>
  <c r="K72" i="8"/>
  <c r="K71" i="8"/>
  <c r="K70" i="8"/>
  <c r="K69" i="8"/>
  <c r="K68" i="8"/>
  <c r="K67" i="8"/>
  <c r="K66" i="8"/>
  <c r="K65" i="8"/>
  <c r="K64" i="8"/>
  <c r="K63" i="8"/>
  <c r="K62" i="8"/>
  <c r="K61" i="8"/>
  <c r="K60" i="8"/>
  <c r="K59" i="8"/>
  <c r="K58" i="8"/>
  <c r="K57" i="8"/>
  <c r="K56" i="8"/>
  <c r="K55" i="8"/>
  <c r="K54" i="8"/>
  <c r="K53" i="8"/>
  <c r="K52" i="8"/>
  <c r="K51" i="8"/>
  <c r="K50" i="8"/>
  <c r="K49" i="8"/>
  <c r="K48" i="8"/>
  <c r="K47" i="8"/>
  <c r="K46" i="8"/>
  <c r="K45" i="8"/>
  <c r="K44" i="8"/>
  <c r="K43" i="8"/>
  <c r="K42" i="8"/>
  <c r="K41" i="8"/>
  <c r="K40" i="8"/>
  <c r="K39" i="8"/>
  <c r="K38" i="8"/>
  <c r="K37" i="8"/>
  <c r="K36" i="8"/>
  <c r="K35" i="8"/>
  <c r="K34" i="8"/>
  <c r="K33" i="8"/>
  <c r="K32" i="8"/>
  <c r="K31" i="8"/>
  <c r="K30" i="8"/>
  <c r="K29" i="8"/>
  <c r="K28" i="8"/>
  <c r="K27" i="8"/>
  <c r="K26" i="8"/>
  <c r="K25" i="8"/>
  <c r="K23" i="8"/>
  <c r="K22" i="8"/>
  <c r="K21" i="8"/>
  <c r="K20" i="8"/>
  <c r="K19" i="8"/>
  <c r="K18" i="8"/>
  <c r="K17" i="8"/>
  <c r="K16" i="8"/>
  <c r="K11" i="8"/>
  <c r="K9" i="8"/>
  <c r="K12" i="8"/>
  <c r="K13" i="8"/>
  <c r="K21" i="9"/>
  <c r="K17" i="9"/>
  <c r="K12" i="9"/>
  <c r="K10" i="8"/>
  <c r="K22" i="9"/>
  <c r="K18" i="9"/>
  <c r="K13" i="9"/>
  <c r="K9" i="9"/>
  <c r="K14" i="8"/>
  <c r="K23" i="9"/>
  <c r="K19" i="9"/>
  <c r="K14" i="9"/>
  <c r="K10" i="9"/>
  <c r="K20" i="9"/>
  <c r="K16" i="9"/>
  <c r="K11" i="9"/>
  <c r="L12" i="8"/>
  <c r="L13" i="8"/>
  <c r="L23" i="9"/>
  <c r="L20" i="9"/>
  <c r="L19" i="9"/>
  <c r="L18" i="9"/>
  <c r="L17" i="9"/>
  <c r="L16" i="9"/>
  <c r="L14" i="9"/>
  <c r="L13" i="9"/>
  <c r="L14" i="8"/>
  <c r="L9" i="8"/>
  <c r="L22" i="9"/>
  <c r="L21" i="9"/>
  <c r="L12" i="9"/>
  <c r="L11" i="9"/>
  <c r="L10" i="9"/>
  <c r="L9" i="9"/>
  <c r="L10" i="8"/>
  <c r="L11" i="8"/>
  <c r="L124" i="8"/>
  <c r="L123" i="8"/>
  <c r="L122" i="8"/>
  <c r="L121" i="8"/>
  <c r="L119" i="8"/>
  <c r="L118" i="8"/>
  <c r="L117" i="8"/>
  <c r="L114" i="8"/>
  <c r="L112" i="8"/>
  <c r="L109" i="8"/>
  <c r="L107" i="8"/>
  <c r="L106" i="8"/>
  <c r="L104" i="8"/>
  <c r="L102" i="8"/>
  <c r="L100" i="8"/>
  <c r="L99" i="8"/>
  <c r="L96" i="8"/>
  <c r="L94" i="8"/>
  <c r="L91" i="8"/>
  <c r="L89" i="8"/>
  <c r="L88" i="8"/>
  <c r="L85" i="8"/>
  <c r="L84" i="8"/>
  <c r="L82" i="8"/>
  <c r="L79" i="8"/>
  <c r="L78" i="8"/>
  <c r="L76" i="8"/>
  <c r="L75" i="8"/>
  <c r="L73" i="8"/>
  <c r="L70" i="8"/>
  <c r="L68" i="8"/>
  <c r="L65" i="8"/>
  <c r="L63" i="8"/>
  <c r="L61" i="8"/>
  <c r="L59" i="8"/>
  <c r="L58" i="8"/>
  <c r="L56" i="8"/>
  <c r="L54" i="8"/>
  <c r="L53" i="8"/>
  <c r="L51" i="8"/>
  <c r="L48" i="8"/>
  <c r="L46" i="8"/>
  <c r="L44" i="8"/>
  <c r="L42" i="8"/>
  <c r="L39" i="8"/>
  <c r="L36" i="8"/>
  <c r="L34" i="8"/>
  <c r="L33" i="8"/>
  <c r="L31" i="8"/>
  <c r="L27" i="8"/>
  <c r="L25" i="8"/>
  <c r="L23" i="8"/>
  <c r="L22" i="8"/>
  <c r="L20" i="8"/>
  <c r="L18" i="8"/>
  <c r="L17" i="8"/>
  <c r="L120" i="8"/>
  <c r="L116" i="8"/>
  <c r="L115" i="8"/>
  <c r="L113" i="8"/>
  <c r="L111" i="8"/>
  <c r="L110" i="8"/>
  <c r="L108" i="8"/>
  <c r="L105" i="8"/>
  <c r="L103" i="8"/>
  <c r="L101" i="8"/>
  <c r="L98" i="8"/>
  <c r="L97" i="8"/>
  <c r="L95" i="8"/>
  <c r="L93" i="8"/>
  <c r="L92" i="8"/>
  <c r="L90" i="8"/>
  <c r="L87" i="8"/>
  <c r="L86" i="8"/>
  <c r="L83" i="8"/>
  <c r="L81" i="8"/>
  <c r="L80" i="8"/>
  <c r="L77" i="8"/>
  <c r="L74" i="8"/>
  <c r="L72" i="8"/>
  <c r="L71" i="8"/>
  <c r="L69" i="8"/>
  <c r="L67" i="8"/>
  <c r="L66" i="8"/>
  <c r="L64" i="8"/>
  <c r="L62" i="8"/>
  <c r="L60" i="8"/>
  <c r="L57" i="8"/>
  <c r="L55" i="8"/>
  <c r="L52" i="8"/>
  <c r="L50" i="8"/>
  <c r="L49" i="8"/>
  <c r="L47" i="8"/>
  <c r="L45" i="8"/>
  <c r="L43" i="8"/>
  <c r="L41" i="8"/>
  <c r="L40" i="8"/>
  <c r="L38" i="8"/>
  <c r="L37" i="8"/>
  <c r="L35" i="8"/>
  <c r="L32" i="8"/>
  <c r="L30" i="8"/>
  <c r="L29" i="8"/>
  <c r="L28" i="8"/>
  <c r="L26" i="8"/>
  <c r="L21" i="8"/>
  <c r="L19" i="8"/>
  <c r="L16" i="8"/>
  <c r="M13" i="8"/>
  <c r="M9" i="8"/>
  <c r="M14" i="8"/>
  <c r="M123" i="8"/>
  <c r="M121" i="8"/>
  <c r="M119" i="8"/>
  <c r="M118" i="8"/>
  <c r="M117" i="8"/>
  <c r="M116" i="8"/>
  <c r="M111" i="8"/>
  <c r="M108" i="8"/>
  <c r="M107" i="8"/>
  <c r="M104" i="8"/>
  <c r="M102" i="8"/>
  <c r="M100" i="8"/>
  <c r="M98" i="8"/>
  <c r="M96" i="8"/>
  <c r="M94" i="8"/>
  <c r="M92" i="8"/>
  <c r="M88" i="8"/>
  <c r="M87" i="8"/>
  <c r="M86" i="8"/>
  <c r="M83" i="8"/>
  <c r="M81" i="8"/>
  <c r="M80" i="8"/>
  <c r="M78" i="8"/>
  <c r="M77" i="8"/>
  <c r="M75" i="8"/>
  <c r="M74" i="8"/>
  <c r="M73" i="8"/>
  <c r="M72" i="8"/>
  <c r="M71" i="8"/>
  <c r="M69" i="8"/>
  <c r="M67" i="8"/>
  <c r="M65" i="8"/>
  <c r="M63" i="8"/>
  <c r="M61" i="8"/>
  <c r="M59" i="8"/>
  <c r="M57" i="8"/>
  <c r="M55" i="8"/>
  <c r="M53" i="8"/>
  <c r="M51" i="8"/>
  <c r="M49" i="8"/>
  <c r="M46" i="8"/>
  <c r="M45" i="8"/>
  <c r="M41" i="8"/>
  <c r="M38" i="8"/>
  <c r="M34" i="8"/>
  <c r="M31" i="8"/>
  <c r="M30" i="8"/>
  <c r="M28" i="8"/>
  <c r="M26" i="8"/>
  <c r="M23" i="8"/>
  <c r="M20" i="8"/>
  <c r="M19" i="8"/>
  <c r="M17" i="8"/>
  <c r="M23" i="9"/>
  <c r="M22" i="9"/>
  <c r="M21" i="9"/>
  <c r="M20" i="9"/>
  <c r="M19" i="9"/>
  <c r="M18" i="9"/>
  <c r="M17" i="9"/>
  <c r="M16" i="9"/>
  <c r="M14" i="9"/>
  <c r="M13" i="9"/>
  <c r="M12" i="9"/>
  <c r="M11" i="9"/>
  <c r="M10" i="9"/>
  <c r="M9" i="9"/>
  <c r="M10" i="8"/>
  <c r="M124" i="8"/>
  <c r="M122" i="8"/>
  <c r="M120" i="8"/>
  <c r="M115" i="8"/>
  <c r="M114" i="8"/>
  <c r="M113" i="8"/>
  <c r="M112" i="8"/>
  <c r="M110" i="8"/>
  <c r="M109" i="8"/>
  <c r="M106" i="8"/>
  <c r="M105" i="8"/>
  <c r="M103" i="8"/>
  <c r="M101" i="8"/>
  <c r="M99" i="8"/>
  <c r="M97" i="8"/>
  <c r="M95" i="8"/>
  <c r="M93" i="8"/>
  <c r="M91" i="8"/>
  <c r="M90" i="8"/>
  <c r="M89" i="8"/>
  <c r="M85" i="8"/>
  <c r="M84" i="8"/>
  <c r="M82" i="8"/>
  <c r="M79" i="8"/>
  <c r="M76" i="8"/>
  <c r="M70" i="8"/>
  <c r="M68" i="8"/>
  <c r="M66" i="8"/>
  <c r="M64" i="8"/>
  <c r="M62" i="8"/>
  <c r="M60" i="8"/>
  <c r="M58" i="8"/>
  <c r="M56" i="8"/>
  <c r="M54" i="8"/>
  <c r="M52" i="8"/>
  <c r="M50" i="8"/>
  <c r="M48" i="8"/>
  <c r="M47" i="8"/>
  <c r="M44" i="8"/>
  <c r="M43" i="8"/>
  <c r="M42" i="8"/>
  <c r="M40" i="8"/>
  <c r="M39" i="8"/>
  <c r="M37" i="8"/>
  <c r="M36" i="8"/>
  <c r="M35" i="8"/>
  <c r="M33" i="8"/>
  <c r="M32" i="8"/>
  <c r="M29" i="8"/>
  <c r="M27" i="8"/>
  <c r="M25" i="8"/>
  <c r="M22" i="8"/>
  <c r="M21" i="8"/>
  <c r="M18" i="8"/>
  <c r="M16" i="8"/>
  <c r="M11" i="8"/>
  <c r="M12" i="8"/>
  <c r="C124" i="8"/>
  <c r="C123" i="8"/>
  <c r="C122" i="8"/>
  <c r="C121" i="8"/>
  <c r="C120" i="8"/>
  <c r="C119" i="8"/>
  <c r="C118" i="8"/>
  <c r="C117" i="8"/>
  <c r="C116" i="8"/>
  <c r="C115" i="8"/>
  <c r="C114" i="8"/>
  <c r="C113" i="8"/>
  <c r="C112" i="8"/>
  <c r="C111" i="8"/>
  <c r="C110" i="8"/>
  <c r="C109" i="8"/>
  <c r="C108" i="8"/>
  <c r="C107" i="8"/>
  <c r="C106" i="8"/>
  <c r="C105" i="8"/>
  <c r="C104" i="8"/>
  <c r="C103" i="8"/>
  <c r="C102" i="8"/>
  <c r="C101" i="8"/>
  <c r="C100" i="8"/>
  <c r="C99" i="8"/>
  <c r="C98" i="8"/>
  <c r="C97" i="8"/>
  <c r="C96" i="8"/>
  <c r="C95" i="8"/>
  <c r="C94" i="8"/>
  <c r="C93" i="8"/>
  <c r="C92" i="8"/>
  <c r="C91" i="8"/>
  <c r="C90" i="8"/>
  <c r="C89" i="8"/>
  <c r="C88" i="8"/>
  <c r="C87" i="8"/>
  <c r="C86" i="8"/>
  <c r="C85" i="8"/>
  <c r="C84" i="8"/>
  <c r="C83" i="8"/>
  <c r="C82" i="8"/>
  <c r="C81" i="8"/>
  <c r="C80" i="8"/>
  <c r="C79" i="8"/>
  <c r="C78" i="8"/>
  <c r="C77" i="8"/>
  <c r="C76" i="8"/>
  <c r="C75" i="8"/>
  <c r="C74" i="8"/>
  <c r="C73" i="8"/>
  <c r="C72" i="8"/>
  <c r="C71" i="8"/>
  <c r="C70" i="8"/>
  <c r="C69" i="8"/>
  <c r="C68" i="8"/>
  <c r="C67" i="8"/>
  <c r="C66" i="8"/>
  <c r="C65" i="8"/>
  <c r="C64" i="8"/>
  <c r="C63" i="8"/>
  <c r="C62" i="8"/>
  <c r="C61" i="8"/>
  <c r="C60" i="8"/>
  <c r="C59" i="8"/>
  <c r="C58" i="8"/>
  <c r="C57" i="8"/>
  <c r="C56" i="8"/>
  <c r="C55" i="8"/>
  <c r="C54" i="8"/>
  <c r="C53" i="8"/>
  <c r="C52" i="8"/>
  <c r="C51" i="8"/>
  <c r="C50" i="8"/>
  <c r="C49" i="8"/>
  <c r="C48" i="8"/>
  <c r="C47" i="8"/>
  <c r="C46" i="8"/>
  <c r="C45" i="8"/>
  <c r="C44" i="8"/>
  <c r="C43" i="8"/>
  <c r="C42" i="8"/>
  <c r="C41" i="8"/>
  <c r="C40" i="8"/>
  <c r="C39" i="8"/>
  <c r="C38" i="8"/>
  <c r="C37" i="8"/>
  <c r="C36" i="8"/>
  <c r="C35" i="8"/>
  <c r="C34" i="8"/>
  <c r="C33" i="8"/>
  <c r="C32" i="8"/>
  <c r="C31" i="8"/>
  <c r="C30" i="8"/>
  <c r="C29" i="8"/>
  <c r="C28" i="8"/>
  <c r="C27" i="8"/>
  <c r="C26" i="8"/>
  <c r="C25" i="8"/>
  <c r="C23" i="8"/>
  <c r="C22" i="8"/>
  <c r="C21" i="8"/>
  <c r="C20" i="8"/>
  <c r="C19" i="8"/>
  <c r="C18" i="8"/>
  <c r="C17" i="8"/>
  <c r="C16" i="8"/>
  <c r="C11" i="8"/>
  <c r="C12" i="8"/>
  <c r="C13" i="8"/>
  <c r="C9" i="8"/>
  <c r="C23" i="9"/>
  <c r="C19" i="9"/>
  <c r="C14" i="9"/>
  <c r="C10" i="9"/>
  <c r="C20" i="9"/>
  <c r="C16" i="9"/>
  <c r="C11" i="9"/>
  <c r="C21" i="9"/>
  <c r="C17" i="9"/>
  <c r="C12" i="9"/>
  <c r="C10" i="8"/>
  <c r="C22" i="9"/>
  <c r="C18" i="9"/>
  <c r="C13" i="9"/>
  <c r="C9" i="9"/>
  <c r="C14" i="8"/>
  <c r="I13" i="8"/>
  <c r="I9" i="8"/>
  <c r="I10" i="8"/>
  <c r="I124" i="8"/>
  <c r="I122" i="8"/>
  <c r="I120" i="8"/>
  <c r="I115" i="8"/>
  <c r="I114" i="8"/>
  <c r="I113" i="8"/>
  <c r="I112" i="8"/>
  <c r="I110" i="8"/>
  <c r="I109" i="8"/>
  <c r="I106" i="8"/>
  <c r="I105" i="8"/>
  <c r="I103" i="8"/>
  <c r="I101" i="8"/>
  <c r="I99" i="8"/>
  <c r="I97" i="8"/>
  <c r="I95" i="8"/>
  <c r="I93" i="8"/>
  <c r="I91" i="8"/>
  <c r="I90" i="8"/>
  <c r="I89" i="8"/>
  <c r="I85" i="8"/>
  <c r="I84" i="8"/>
  <c r="I82" i="8"/>
  <c r="I79" i="8"/>
  <c r="I76" i="8"/>
  <c r="I74" i="8"/>
  <c r="I73" i="8"/>
  <c r="I70" i="8"/>
  <c r="I68" i="8"/>
  <c r="I66" i="8"/>
  <c r="I64" i="8"/>
  <c r="I62" i="8"/>
  <c r="I60" i="8"/>
  <c r="I58" i="8"/>
  <c r="I56" i="8"/>
  <c r="I54" i="8"/>
  <c r="I52" i="8"/>
  <c r="I50" i="8"/>
  <c r="I48" i="8"/>
  <c r="I47" i="8"/>
  <c r="I44" i="8"/>
  <c r="I43" i="8"/>
  <c r="I42" i="8"/>
  <c r="I40" i="8"/>
  <c r="I39" i="8"/>
  <c r="I37" i="8"/>
  <c r="I36" i="8"/>
  <c r="I35" i="8"/>
  <c r="I33" i="8"/>
  <c r="I32" i="8"/>
  <c r="I29" i="8"/>
  <c r="I27" i="8"/>
  <c r="I25" i="8"/>
  <c r="I22" i="8"/>
  <c r="I21" i="8"/>
  <c r="I18" i="8"/>
  <c r="I16" i="8"/>
  <c r="I11" i="8"/>
  <c r="I23" i="9"/>
  <c r="I22" i="9"/>
  <c r="I21" i="9"/>
  <c r="I20" i="9"/>
  <c r="I19" i="9"/>
  <c r="I18" i="9"/>
  <c r="I17" i="9"/>
  <c r="I16" i="9"/>
  <c r="I14" i="9"/>
  <c r="I13" i="9"/>
  <c r="I12" i="9"/>
  <c r="I11" i="9"/>
  <c r="I10" i="9"/>
  <c r="I9" i="9"/>
  <c r="I14" i="8"/>
  <c r="I123" i="8"/>
  <c r="I121" i="8"/>
  <c r="I119" i="8"/>
  <c r="I118" i="8"/>
  <c r="I117" i="8"/>
  <c r="I116" i="8"/>
  <c r="I111" i="8"/>
  <c r="I108" i="8"/>
  <c r="I107" i="8"/>
  <c r="I104" i="8"/>
  <c r="I102" i="8"/>
  <c r="I100" i="8"/>
  <c r="I98" i="8"/>
  <c r="I96" i="8"/>
  <c r="I94" i="8"/>
  <c r="I92" i="8"/>
  <c r="I88" i="8"/>
  <c r="I87" i="8"/>
  <c r="I86" i="8"/>
  <c r="I83" i="8"/>
  <c r="I81" i="8"/>
  <c r="I80" i="8"/>
  <c r="I78" i="8"/>
  <c r="I77" i="8"/>
  <c r="I75" i="8"/>
  <c r="I72" i="8"/>
  <c r="I71" i="8"/>
  <c r="I69" i="8"/>
  <c r="I67" i="8"/>
  <c r="I65" i="8"/>
  <c r="I63" i="8"/>
  <c r="I61" i="8"/>
  <c r="I59" i="8"/>
  <c r="I57" i="8"/>
  <c r="I55" i="8"/>
  <c r="I53" i="8"/>
  <c r="I51" i="8"/>
  <c r="I49" i="8"/>
  <c r="I46" i="8"/>
  <c r="I45" i="8"/>
  <c r="I41" i="8"/>
  <c r="I38" i="8"/>
  <c r="I34" i="8"/>
  <c r="I31" i="8"/>
  <c r="I30" i="8"/>
  <c r="I28" i="8"/>
  <c r="I26" i="8"/>
  <c r="I23" i="8"/>
  <c r="I20" i="8"/>
  <c r="I19" i="8"/>
  <c r="I17" i="8"/>
  <c r="I12" i="8"/>
  <c r="B23" i="9"/>
  <c r="B22" i="9"/>
  <c r="B21" i="9"/>
  <c r="B20" i="9"/>
  <c r="B19" i="9"/>
  <c r="B18" i="9"/>
  <c r="B17" i="9"/>
  <c r="B16" i="9"/>
  <c r="B14" i="9"/>
  <c r="B13" i="9"/>
  <c r="B12" i="9"/>
  <c r="B11" i="9"/>
  <c r="B10" i="9"/>
  <c r="B9" i="9"/>
  <c r="B121" i="8"/>
  <c r="B117" i="8"/>
  <c r="B113" i="8"/>
  <c r="B109" i="8"/>
  <c r="B105" i="8"/>
  <c r="B101" i="8"/>
  <c r="B97" i="8"/>
  <c r="B93" i="8"/>
  <c r="B89" i="8"/>
  <c r="B85" i="8"/>
  <c r="B81" i="8"/>
  <c r="B77" i="8"/>
  <c r="B73" i="8"/>
  <c r="B69" i="8"/>
  <c r="B65" i="8"/>
  <c r="B61" i="8"/>
  <c r="B57" i="8"/>
  <c r="B53" i="8"/>
  <c r="B49" i="8"/>
  <c r="B45" i="8"/>
  <c r="B41" i="8"/>
  <c r="B37" i="8"/>
  <c r="B33" i="8"/>
  <c r="B29" i="8"/>
  <c r="B25" i="8"/>
  <c r="B20" i="8"/>
  <c r="B16" i="8"/>
  <c r="B13" i="8"/>
  <c r="B9" i="8"/>
  <c r="B124" i="8"/>
  <c r="B116" i="8"/>
  <c r="B108" i="8"/>
  <c r="B100" i="8"/>
  <c r="B92" i="8"/>
  <c r="B84" i="8"/>
  <c r="B76" i="8"/>
  <c r="B72" i="8"/>
  <c r="B64" i="8"/>
  <c r="B56" i="8"/>
  <c r="B48" i="8"/>
  <c r="B40" i="8"/>
  <c r="B36" i="8"/>
  <c r="B32" i="8"/>
  <c r="B28" i="8"/>
  <c r="B23" i="8"/>
  <c r="B19" i="8"/>
  <c r="B123" i="8"/>
  <c r="B115" i="8"/>
  <c r="B107" i="8"/>
  <c r="B99" i="8"/>
  <c r="B91" i="8"/>
  <c r="B83" i="8"/>
  <c r="B75" i="8"/>
  <c r="B67" i="8"/>
  <c r="B59" i="8"/>
  <c r="B51" i="8"/>
  <c r="B43" i="8"/>
  <c r="B35" i="8"/>
  <c r="B27" i="8"/>
  <c r="B18" i="8"/>
  <c r="B11" i="8"/>
  <c r="B120" i="8"/>
  <c r="B112" i="8"/>
  <c r="B104" i="8"/>
  <c r="B96" i="8"/>
  <c r="B88" i="8"/>
  <c r="B80" i="8"/>
  <c r="B68" i="8"/>
  <c r="B60" i="8"/>
  <c r="B52" i="8"/>
  <c r="B44" i="8"/>
  <c r="B12" i="8"/>
  <c r="B119" i="8"/>
  <c r="B111" i="8"/>
  <c r="B103" i="8"/>
  <c r="B95" i="8"/>
  <c r="B87" i="8"/>
  <c r="B79" i="8"/>
  <c r="B71" i="8"/>
  <c r="B63" i="8"/>
  <c r="B55" i="8"/>
  <c r="B47" i="8"/>
  <c r="B39" i="8"/>
  <c r="B31" i="8"/>
  <c r="B22" i="8"/>
  <c r="B114" i="8"/>
  <c r="B98" i="8"/>
  <c r="B82" i="8"/>
  <c r="B66" i="8"/>
  <c r="B50" i="8"/>
  <c r="B34" i="8"/>
  <c r="B17" i="8"/>
  <c r="B110" i="8"/>
  <c r="B94" i="8"/>
  <c r="B78" i="8"/>
  <c r="B62" i="8"/>
  <c r="B46" i="8"/>
  <c r="B30" i="8"/>
  <c r="B14" i="8"/>
  <c r="B122" i="8"/>
  <c r="B106" i="8"/>
  <c r="B90" i="8"/>
  <c r="B74" i="8"/>
  <c r="B58" i="8"/>
  <c r="B42" i="8"/>
  <c r="B26" i="8"/>
  <c r="B10" i="8"/>
  <c r="B118" i="8"/>
  <c r="B86" i="8"/>
  <c r="B54" i="8"/>
  <c r="B21" i="8"/>
  <c r="B102" i="8"/>
  <c r="B70" i="8"/>
  <c r="B38" i="8"/>
  <c r="G124" i="8"/>
  <c r="G123" i="8"/>
  <c r="G122" i="8"/>
  <c r="G121" i="8"/>
  <c r="G120" i="8"/>
  <c r="G119" i="8"/>
  <c r="G118" i="8"/>
  <c r="G117" i="8"/>
  <c r="G116" i="8"/>
  <c r="G115" i="8"/>
  <c r="G114" i="8"/>
  <c r="G113" i="8"/>
  <c r="G112" i="8"/>
  <c r="G111" i="8"/>
  <c r="G110" i="8"/>
  <c r="G109" i="8"/>
  <c r="G108" i="8"/>
  <c r="G107" i="8"/>
  <c r="G106" i="8"/>
  <c r="G105" i="8"/>
  <c r="G104" i="8"/>
  <c r="G103" i="8"/>
  <c r="G102" i="8"/>
  <c r="G101" i="8"/>
  <c r="G100" i="8"/>
  <c r="G99" i="8"/>
  <c r="G98" i="8"/>
  <c r="G97" i="8"/>
  <c r="G96" i="8"/>
  <c r="G95" i="8"/>
  <c r="G94" i="8"/>
  <c r="G93" i="8"/>
  <c r="G92" i="8"/>
  <c r="G91" i="8"/>
  <c r="G90" i="8"/>
  <c r="G89" i="8"/>
  <c r="G88" i="8"/>
  <c r="G87" i="8"/>
  <c r="G86" i="8"/>
  <c r="G85" i="8"/>
  <c r="G84" i="8"/>
  <c r="G83" i="8"/>
  <c r="G82" i="8"/>
  <c r="G81" i="8"/>
  <c r="G80" i="8"/>
  <c r="G79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3" i="8"/>
  <c r="G22" i="8"/>
  <c r="G21" i="8"/>
  <c r="G20" i="8"/>
  <c r="G19" i="8"/>
  <c r="G18" i="8"/>
  <c r="G17" i="8"/>
  <c r="G16" i="8"/>
  <c r="G11" i="8"/>
  <c r="G12" i="8"/>
  <c r="G13" i="8"/>
  <c r="G9" i="8"/>
  <c r="G20" i="9"/>
  <c r="G16" i="9"/>
  <c r="G11" i="9"/>
  <c r="G21" i="9"/>
  <c r="G17" i="9"/>
  <c r="G12" i="9"/>
  <c r="G10" i="8"/>
  <c r="G22" i="9"/>
  <c r="G18" i="9"/>
  <c r="G13" i="9"/>
  <c r="G9" i="9"/>
  <c r="G14" i="8"/>
  <c r="G23" i="9"/>
  <c r="G19" i="9"/>
  <c r="G14" i="9"/>
  <c r="G10" i="9"/>
  <c r="H12" i="8"/>
  <c r="H9" i="8"/>
  <c r="H22" i="9"/>
  <c r="H21" i="9"/>
  <c r="H12" i="9"/>
  <c r="H11" i="9"/>
  <c r="H10" i="9"/>
  <c r="H9" i="9"/>
  <c r="H10" i="8"/>
  <c r="H13" i="8"/>
  <c r="H23" i="9"/>
  <c r="H20" i="9"/>
  <c r="H19" i="9"/>
  <c r="H18" i="9"/>
  <c r="H17" i="9"/>
  <c r="H16" i="9"/>
  <c r="H14" i="9"/>
  <c r="H13" i="9"/>
  <c r="H14" i="8"/>
  <c r="H124" i="8"/>
  <c r="H123" i="8"/>
  <c r="H122" i="8"/>
  <c r="H121" i="8"/>
  <c r="H120" i="8"/>
  <c r="H119" i="8"/>
  <c r="H118" i="8"/>
  <c r="H117" i="8"/>
  <c r="H116" i="8"/>
  <c r="H115" i="8"/>
  <c r="H114" i="8"/>
  <c r="H113" i="8"/>
  <c r="H112" i="8"/>
  <c r="H111" i="8"/>
  <c r="H110" i="8"/>
  <c r="H109" i="8"/>
  <c r="H108" i="8"/>
  <c r="H107" i="8"/>
  <c r="H106" i="8"/>
  <c r="H105" i="8"/>
  <c r="H104" i="8"/>
  <c r="H103" i="8"/>
  <c r="H102" i="8"/>
  <c r="H101" i="8"/>
  <c r="H100" i="8"/>
  <c r="H99" i="8"/>
  <c r="H98" i="8"/>
  <c r="H97" i="8"/>
  <c r="H96" i="8"/>
  <c r="H95" i="8"/>
  <c r="H94" i="8"/>
  <c r="H93" i="8"/>
  <c r="H92" i="8"/>
  <c r="H91" i="8"/>
  <c r="H90" i="8"/>
  <c r="H89" i="8"/>
  <c r="H88" i="8"/>
  <c r="H87" i="8"/>
  <c r="H86" i="8"/>
  <c r="H85" i="8"/>
  <c r="H84" i="8"/>
  <c r="H83" i="8"/>
  <c r="H82" i="8"/>
  <c r="H81" i="8"/>
  <c r="H80" i="8"/>
  <c r="H79" i="8"/>
  <c r="H78" i="8"/>
  <c r="H77" i="8"/>
  <c r="H76" i="8"/>
  <c r="H75" i="8"/>
  <c r="H74" i="8"/>
  <c r="H73" i="8"/>
  <c r="H72" i="8"/>
  <c r="H71" i="8"/>
  <c r="H70" i="8"/>
  <c r="H69" i="8"/>
  <c r="H68" i="8"/>
  <c r="H67" i="8"/>
  <c r="H66" i="8"/>
  <c r="H65" i="8"/>
  <c r="H64" i="8"/>
  <c r="H63" i="8"/>
  <c r="H62" i="8"/>
  <c r="H61" i="8"/>
  <c r="H60" i="8"/>
  <c r="H59" i="8"/>
  <c r="H58" i="8"/>
  <c r="H57" i="8"/>
  <c r="H56" i="8"/>
  <c r="H55" i="8"/>
  <c r="H54" i="8"/>
  <c r="H53" i="8"/>
  <c r="H52" i="8"/>
  <c r="H51" i="8"/>
  <c r="H50" i="8"/>
  <c r="H49" i="8"/>
  <c r="H48" i="8"/>
  <c r="H47" i="8"/>
  <c r="H46" i="8"/>
  <c r="H45" i="8"/>
  <c r="H44" i="8"/>
  <c r="H43" i="8"/>
  <c r="H42" i="8"/>
  <c r="H41" i="8"/>
  <c r="H40" i="8"/>
  <c r="H39" i="8"/>
  <c r="H38" i="8"/>
  <c r="H37" i="8"/>
  <c r="H36" i="8"/>
  <c r="H35" i="8"/>
  <c r="H34" i="8"/>
  <c r="H33" i="8"/>
  <c r="H32" i="8"/>
  <c r="H31" i="8"/>
  <c r="H30" i="8"/>
  <c r="H29" i="8"/>
  <c r="H28" i="8"/>
  <c r="H27" i="8"/>
  <c r="H26" i="8"/>
  <c r="H25" i="8"/>
  <c r="H23" i="8"/>
  <c r="H22" i="8"/>
  <c r="H21" i="8"/>
  <c r="H20" i="8"/>
  <c r="H19" i="8"/>
  <c r="H18" i="8"/>
  <c r="H17" i="8"/>
  <c r="H16" i="8"/>
  <c r="H11" i="8"/>
  <c r="F23" i="9"/>
  <c r="F22" i="9"/>
  <c r="F21" i="9"/>
  <c r="F20" i="9"/>
  <c r="F19" i="9"/>
  <c r="F18" i="9"/>
  <c r="F17" i="9"/>
  <c r="F16" i="9"/>
  <c r="F14" i="9"/>
  <c r="F13" i="9"/>
  <c r="F12" i="9"/>
  <c r="F11" i="9"/>
  <c r="F10" i="9"/>
  <c r="F9" i="9"/>
  <c r="F14" i="8"/>
  <c r="F10" i="8"/>
  <c r="F29" i="8"/>
  <c r="F23" i="8"/>
  <c r="F22" i="8"/>
  <c r="F21" i="8"/>
  <c r="F19" i="8"/>
  <c r="F18" i="8"/>
  <c r="F16" i="8"/>
  <c r="F12" i="8"/>
  <c r="F124" i="8"/>
  <c r="F123" i="8"/>
  <c r="F122" i="8"/>
  <c r="F121" i="8"/>
  <c r="F120" i="8"/>
  <c r="F119" i="8"/>
  <c r="F118" i="8"/>
  <c r="F117" i="8"/>
  <c r="F116" i="8"/>
  <c r="F115" i="8"/>
  <c r="F114" i="8"/>
  <c r="F113" i="8"/>
  <c r="F112" i="8"/>
  <c r="F111" i="8"/>
  <c r="F110" i="8"/>
  <c r="F109" i="8"/>
  <c r="F108" i="8"/>
  <c r="F107" i="8"/>
  <c r="F106" i="8"/>
  <c r="F105" i="8"/>
  <c r="F104" i="8"/>
  <c r="F103" i="8"/>
  <c r="F102" i="8"/>
  <c r="F101" i="8"/>
  <c r="F100" i="8"/>
  <c r="F99" i="8"/>
  <c r="F98" i="8"/>
  <c r="F97" i="8"/>
  <c r="F96" i="8"/>
  <c r="F95" i="8"/>
  <c r="F94" i="8"/>
  <c r="F93" i="8"/>
  <c r="F92" i="8"/>
  <c r="F91" i="8"/>
  <c r="F90" i="8"/>
  <c r="F89" i="8"/>
  <c r="F88" i="8"/>
  <c r="F87" i="8"/>
  <c r="F86" i="8"/>
  <c r="F85" i="8"/>
  <c r="F84" i="8"/>
  <c r="F83" i="8"/>
  <c r="F82" i="8"/>
  <c r="F81" i="8"/>
  <c r="F80" i="8"/>
  <c r="F79" i="8"/>
  <c r="F78" i="8"/>
  <c r="F77" i="8"/>
  <c r="F76" i="8"/>
  <c r="F75" i="8"/>
  <c r="F74" i="8"/>
  <c r="F73" i="8"/>
  <c r="F72" i="8"/>
  <c r="F71" i="8"/>
  <c r="F70" i="8"/>
  <c r="F69" i="8"/>
  <c r="F68" i="8"/>
  <c r="F67" i="8"/>
  <c r="F66" i="8"/>
  <c r="F65" i="8"/>
  <c r="F64" i="8"/>
  <c r="F63" i="8"/>
  <c r="F62" i="8"/>
  <c r="F61" i="8"/>
  <c r="F60" i="8"/>
  <c r="F59" i="8"/>
  <c r="F58" i="8"/>
  <c r="F57" i="8"/>
  <c r="F56" i="8"/>
  <c r="F55" i="8"/>
  <c r="F54" i="8"/>
  <c r="F53" i="8"/>
  <c r="F52" i="8"/>
  <c r="F51" i="8"/>
  <c r="F50" i="8"/>
  <c r="F49" i="8"/>
  <c r="F48" i="8"/>
  <c r="F47" i="8"/>
  <c r="F46" i="8"/>
  <c r="F45" i="8"/>
  <c r="F44" i="8"/>
  <c r="F43" i="8"/>
  <c r="F42" i="8"/>
  <c r="F41" i="8"/>
  <c r="F40" i="8"/>
  <c r="F39" i="8"/>
  <c r="F38" i="8"/>
  <c r="F37" i="8"/>
  <c r="F36" i="8"/>
  <c r="F35" i="8"/>
  <c r="F34" i="8"/>
  <c r="F33" i="8"/>
  <c r="F32" i="8"/>
  <c r="F31" i="8"/>
  <c r="F30" i="8"/>
  <c r="F28" i="8"/>
  <c r="F27" i="8"/>
  <c r="F26" i="8"/>
  <c r="F25" i="8"/>
  <c r="F20" i="8"/>
  <c r="F17" i="8"/>
  <c r="F11" i="8"/>
  <c r="F9" i="8"/>
  <c r="F13" i="8"/>
  <c r="D12" i="8"/>
  <c r="D13" i="8"/>
  <c r="D9" i="8"/>
  <c r="D20" i="9"/>
  <c r="D18" i="9"/>
  <c r="D16" i="9"/>
  <c r="D13" i="9"/>
  <c r="D11" i="9"/>
  <c r="D10" i="8"/>
  <c r="D23" i="9"/>
  <c r="D22" i="9"/>
  <c r="D21" i="9"/>
  <c r="D19" i="9"/>
  <c r="D17" i="9"/>
  <c r="D14" i="9"/>
  <c r="D12" i="9"/>
  <c r="D10" i="9"/>
  <c r="D9" i="9"/>
  <c r="D14" i="8"/>
  <c r="D124" i="8"/>
  <c r="D123" i="8"/>
  <c r="D122" i="8"/>
  <c r="D121" i="8"/>
  <c r="D120" i="8"/>
  <c r="D119" i="8"/>
  <c r="D118" i="8"/>
  <c r="D117" i="8"/>
  <c r="D116" i="8"/>
  <c r="D115" i="8"/>
  <c r="D114" i="8"/>
  <c r="D113" i="8"/>
  <c r="D112" i="8"/>
  <c r="D111" i="8"/>
  <c r="D110" i="8"/>
  <c r="D109" i="8"/>
  <c r="D108" i="8"/>
  <c r="D107" i="8"/>
  <c r="D106" i="8"/>
  <c r="D105" i="8"/>
  <c r="D104" i="8"/>
  <c r="D103" i="8"/>
  <c r="D102" i="8"/>
  <c r="D101" i="8"/>
  <c r="D100" i="8"/>
  <c r="D99" i="8"/>
  <c r="D98" i="8"/>
  <c r="D97" i="8"/>
  <c r="D96" i="8"/>
  <c r="D95" i="8"/>
  <c r="D94" i="8"/>
  <c r="D93" i="8"/>
  <c r="D92" i="8"/>
  <c r="D91" i="8"/>
  <c r="D90" i="8"/>
  <c r="D89" i="8"/>
  <c r="D88" i="8"/>
  <c r="D87" i="8"/>
  <c r="D86" i="8"/>
  <c r="D85" i="8"/>
  <c r="D84" i="8"/>
  <c r="D83" i="8"/>
  <c r="D82" i="8"/>
  <c r="D81" i="8"/>
  <c r="D80" i="8"/>
  <c r="D79" i="8"/>
  <c r="D78" i="8"/>
  <c r="D77" i="8"/>
  <c r="D76" i="8"/>
  <c r="D75" i="8"/>
  <c r="D74" i="8"/>
  <c r="D73" i="8"/>
  <c r="D72" i="8"/>
  <c r="D71" i="8"/>
  <c r="D70" i="8"/>
  <c r="D69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5" i="8"/>
  <c r="D54" i="8"/>
  <c r="D53" i="8"/>
  <c r="D52" i="8"/>
  <c r="D51" i="8"/>
  <c r="D50" i="8"/>
  <c r="D49" i="8"/>
  <c r="D48" i="8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3" i="8"/>
  <c r="D22" i="8"/>
  <c r="D21" i="8"/>
  <c r="D20" i="8"/>
  <c r="D19" i="8"/>
  <c r="D18" i="8"/>
  <c r="D17" i="8"/>
  <c r="D16" i="8"/>
  <c r="D11" i="8"/>
  <c r="E13" i="8"/>
  <c r="E9" i="8"/>
  <c r="E14" i="8"/>
  <c r="E10" i="8"/>
  <c r="E123" i="8"/>
  <c r="E121" i="8"/>
  <c r="E119" i="8"/>
  <c r="E117" i="8"/>
  <c r="E116" i="8"/>
  <c r="E114" i="8"/>
  <c r="E111" i="8"/>
  <c r="E109" i="8"/>
  <c r="E107" i="8"/>
  <c r="E104" i="8"/>
  <c r="E102" i="8"/>
  <c r="E100" i="8"/>
  <c r="E98" i="8"/>
  <c r="E96" i="8"/>
  <c r="E94" i="8"/>
  <c r="E92" i="8"/>
  <c r="E90" i="8"/>
  <c r="E87" i="8"/>
  <c r="E86" i="8"/>
  <c r="E83" i="8"/>
  <c r="E81" i="8"/>
  <c r="E80" i="8"/>
  <c r="E78" i="8"/>
  <c r="E76" i="8"/>
  <c r="E74" i="8"/>
  <c r="E72" i="8"/>
  <c r="E70" i="8"/>
  <c r="E67" i="8"/>
  <c r="E65" i="8"/>
  <c r="E63" i="8"/>
  <c r="E61" i="8"/>
  <c r="E59" i="8"/>
  <c r="E57" i="8"/>
  <c r="E55" i="8"/>
  <c r="E53" i="8"/>
  <c r="E51" i="8"/>
  <c r="E49" i="8"/>
  <c r="E46" i="8"/>
  <c r="E45" i="8"/>
  <c r="E43" i="8"/>
  <c r="E41" i="8"/>
  <c r="E38" i="8"/>
  <c r="E36" i="8"/>
  <c r="E34" i="8"/>
  <c r="E31" i="8"/>
  <c r="E28" i="8"/>
  <c r="E26" i="8"/>
  <c r="E23" i="8"/>
  <c r="E20" i="8"/>
  <c r="E19" i="8"/>
  <c r="E17" i="8"/>
  <c r="E23" i="9"/>
  <c r="E22" i="9"/>
  <c r="E21" i="9"/>
  <c r="E20" i="9"/>
  <c r="E19" i="9"/>
  <c r="E18" i="9"/>
  <c r="E17" i="9"/>
  <c r="E16" i="9"/>
  <c r="E14" i="9"/>
  <c r="E13" i="9"/>
  <c r="E12" i="9"/>
  <c r="E11" i="9"/>
  <c r="E10" i="9"/>
  <c r="E9" i="9"/>
  <c r="E124" i="8"/>
  <c r="E122" i="8"/>
  <c r="E120" i="8"/>
  <c r="E118" i="8"/>
  <c r="E115" i="8"/>
  <c r="E113" i="8"/>
  <c r="E112" i="8"/>
  <c r="E110" i="8"/>
  <c r="E108" i="8"/>
  <c r="E106" i="8"/>
  <c r="E105" i="8"/>
  <c r="E103" i="8"/>
  <c r="E101" i="8"/>
  <c r="E99" i="8"/>
  <c r="E97" i="8"/>
  <c r="E95" i="8"/>
  <c r="E93" i="8"/>
  <c r="E91" i="8"/>
  <c r="E89" i="8"/>
  <c r="E88" i="8"/>
  <c r="E85" i="8"/>
  <c r="E84" i="8"/>
  <c r="E82" i="8"/>
  <c r="E79" i="8"/>
  <c r="E77" i="8"/>
  <c r="E75" i="8"/>
  <c r="E73" i="8"/>
  <c r="E71" i="8"/>
  <c r="E69" i="8"/>
  <c r="E68" i="8"/>
  <c r="E66" i="8"/>
  <c r="E64" i="8"/>
  <c r="E62" i="8"/>
  <c r="E60" i="8"/>
  <c r="E58" i="8"/>
  <c r="E56" i="8"/>
  <c r="E54" i="8"/>
  <c r="E52" i="8"/>
  <c r="E50" i="8"/>
  <c r="E48" i="8"/>
  <c r="E47" i="8"/>
  <c r="E44" i="8"/>
  <c r="E42" i="8"/>
  <c r="E40" i="8"/>
  <c r="E39" i="8"/>
  <c r="E37" i="8"/>
  <c r="E35" i="8"/>
  <c r="E33" i="8"/>
  <c r="E32" i="8"/>
  <c r="E30" i="8"/>
  <c r="E29" i="8"/>
  <c r="E27" i="8"/>
  <c r="E25" i="8"/>
  <c r="E22" i="8"/>
  <c r="E21" i="8"/>
  <c r="E18" i="8"/>
  <c r="E16" i="8"/>
  <c r="E11" i="8"/>
  <c r="E12" i="8"/>
  <c r="J23" i="9"/>
  <c r="J22" i="9"/>
  <c r="J21" i="9"/>
  <c r="J20" i="9"/>
  <c r="J19" i="9"/>
  <c r="J18" i="9"/>
  <c r="J17" i="9"/>
  <c r="J16" i="9"/>
  <c r="J14" i="9"/>
  <c r="J13" i="9"/>
  <c r="J12" i="9"/>
  <c r="J11" i="9"/>
  <c r="J10" i="9"/>
  <c r="J9" i="9"/>
  <c r="J14" i="8"/>
  <c r="J10" i="8"/>
  <c r="J20" i="8"/>
  <c r="J17" i="8"/>
  <c r="J11" i="8"/>
  <c r="J124" i="8"/>
  <c r="J123" i="8"/>
  <c r="J122" i="8"/>
  <c r="J121" i="8"/>
  <c r="J120" i="8"/>
  <c r="J119" i="8"/>
  <c r="J118" i="8"/>
  <c r="J117" i="8"/>
  <c r="J116" i="8"/>
  <c r="J115" i="8"/>
  <c r="J114" i="8"/>
  <c r="J113" i="8"/>
  <c r="J112" i="8"/>
  <c r="J111" i="8"/>
  <c r="J110" i="8"/>
  <c r="J109" i="8"/>
  <c r="J108" i="8"/>
  <c r="J107" i="8"/>
  <c r="J106" i="8"/>
  <c r="J105" i="8"/>
  <c r="J104" i="8"/>
  <c r="J103" i="8"/>
  <c r="J102" i="8"/>
  <c r="J101" i="8"/>
  <c r="J100" i="8"/>
  <c r="J99" i="8"/>
  <c r="J98" i="8"/>
  <c r="J97" i="8"/>
  <c r="J96" i="8"/>
  <c r="J95" i="8"/>
  <c r="J94" i="8"/>
  <c r="J93" i="8"/>
  <c r="J92" i="8"/>
  <c r="J91" i="8"/>
  <c r="J90" i="8"/>
  <c r="J89" i="8"/>
  <c r="J88" i="8"/>
  <c r="J87" i="8"/>
  <c r="J86" i="8"/>
  <c r="J85" i="8"/>
  <c r="J84" i="8"/>
  <c r="J83" i="8"/>
  <c r="J82" i="8"/>
  <c r="J81" i="8"/>
  <c r="J80" i="8"/>
  <c r="J79" i="8"/>
  <c r="J78" i="8"/>
  <c r="J77" i="8"/>
  <c r="J76" i="8"/>
  <c r="J75" i="8"/>
  <c r="J74" i="8"/>
  <c r="J73" i="8"/>
  <c r="J72" i="8"/>
  <c r="J71" i="8"/>
  <c r="J70" i="8"/>
  <c r="J69" i="8"/>
  <c r="J68" i="8"/>
  <c r="J67" i="8"/>
  <c r="J66" i="8"/>
  <c r="J65" i="8"/>
  <c r="J64" i="8"/>
  <c r="J63" i="8"/>
  <c r="J62" i="8"/>
  <c r="J61" i="8"/>
  <c r="J60" i="8"/>
  <c r="J59" i="8"/>
  <c r="J58" i="8"/>
  <c r="J57" i="8"/>
  <c r="J56" i="8"/>
  <c r="J55" i="8"/>
  <c r="J54" i="8"/>
  <c r="J53" i="8"/>
  <c r="J52" i="8"/>
  <c r="J51" i="8"/>
  <c r="J50" i="8"/>
  <c r="J49" i="8"/>
  <c r="J48" i="8"/>
  <c r="J47" i="8"/>
  <c r="J46" i="8"/>
  <c r="J45" i="8"/>
  <c r="J44" i="8"/>
  <c r="J43" i="8"/>
  <c r="J42" i="8"/>
  <c r="J41" i="8"/>
  <c r="J40" i="8"/>
  <c r="J39" i="8"/>
  <c r="J38" i="8"/>
  <c r="J37" i="8"/>
  <c r="J36" i="8"/>
  <c r="J35" i="8"/>
  <c r="J34" i="8"/>
  <c r="J33" i="8"/>
  <c r="J32" i="8"/>
  <c r="J31" i="8"/>
  <c r="J30" i="8"/>
  <c r="J29" i="8"/>
  <c r="J28" i="8"/>
  <c r="J27" i="8"/>
  <c r="J26" i="8"/>
  <c r="J25" i="8"/>
  <c r="J23" i="8"/>
  <c r="J22" i="8"/>
  <c r="J21" i="8"/>
  <c r="J19" i="8"/>
  <c r="J18" i="8"/>
  <c r="J16" i="8"/>
  <c r="J12" i="8"/>
  <c r="J13" i="8"/>
  <c r="J9" i="8"/>
  <c r="AC126" i="8" l="1"/>
  <c r="AB126" i="8"/>
  <c r="O126" i="8"/>
  <c r="W126" i="8"/>
  <c r="AU126" i="8"/>
  <c r="T126" i="8"/>
  <c r="S126" i="8"/>
  <c r="AS126" i="8"/>
  <c r="Z126" i="8"/>
  <c r="AQ126" i="8"/>
  <c r="AE126" i="8"/>
  <c r="AH126" i="8"/>
  <c r="AN126" i="8"/>
  <c r="AG126" i="8"/>
  <c r="AK126" i="8"/>
  <c r="AF126" i="8"/>
  <c r="AL126" i="8"/>
  <c r="AJ126" i="8"/>
  <c r="P126" i="8"/>
  <c r="R126" i="8"/>
  <c r="AI126" i="8"/>
  <c r="AR126" i="8"/>
  <c r="AW126" i="8"/>
  <c r="Y126" i="8"/>
  <c r="AP126" i="8"/>
  <c r="Q126" i="8"/>
  <c r="AT126" i="8"/>
  <c r="AD126" i="8"/>
  <c r="N126" i="8"/>
  <c r="U126" i="8"/>
  <c r="V126" i="8"/>
  <c r="AV126" i="8"/>
  <c r="AM126" i="8"/>
  <c r="AO126" i="8"/>
  <c r="X126" i="8"/>
  <c r="AA126" i="8"/>
  <c r="J126" i="8"/>
  <c r="E126" i="8"/>
  <c r="D126" i="8"/>
  <c r="H126" i="8"/>
  <c r="B126" i="8"/>
  <c r="I126" i="8"/>
  <c r="M126" i="8"/>
  <c r="F126" i="8"/>
  <c r="G126" i="8"/>
  <c r="C126" i="8"/>
  <c r="L126" i="8"/>
  <c r="K126" i="8"/>
  <c r="N127" i="8" l="1"/>
  <c r="AW128" i="8" s="1"/>
  <c r="D127" i="8"/>
  <c r="B127" i="8"/>
  <c r="C127" i="8"/>
  <c r="AW40" i="9" l="1"/>
  <c r="AW46" i="9"/>
  <c r="AW108" i="9"/>
  <c r="AW110" i="9"/>
  <c r="AW104" i="9"/>
  <c r="AW107" i="9"/>
  <c r="AW102" i="9"/>
  <c r="AW28" i="9"/>
  <c r="AW41" i="9"/>
  <c r="AW97" i="9"/>
  <c r="AW36" i="9"/>
  <c r="AW120" i="9"/>
  <c r="AW35" i="9"/>
  <c r="AW55" i="9"/>
  <c r="AW61" i="9"/>
  <c r="AW75" i="9"/>
  <c r="AW101" i="9"/>
  <c r="AW71" i="9"/>
  <c r="AW25" i="9"/>
  <c r="AW81" i="9"/>
  <c r="AW50" i="9"/>
  <c r="AW56" i="9"/>
  <c r="AW39" i="9"/>
  <c r="AW49" i="9"/>
  <c r="AW124" i="9"/>
  <c r="AW73" i="9"/>
  <c r="AW93" i="9"/>
  <c r="AW63" i="9"/>
  <c r="AW53" i="9"/>
  <c r="AW109" i="9"/>
  <c r="AW34" i="9"/>
  <c r="AW48" i="9"/>
  <c r="AW115" i="9"/>
  <c r="AW54" i="9"/>
  <c r="AW79" i="9"/>
  <c r="AW29" i="9"/>
  <c r="AW99" i="9"/>
  <c r="AW116" i="9"/>
  <c r="AW47" i="9"/>
  <c r="AW92" i="9"/>
  <c r="AW32" i="9"/>
  <c r="AW112" i="9"/>
  <c r="AW84" i="9"/>
  <c r="AW66" i="9"/>
  <c r="AW64" i="9"/>
  <c r="AW77" i="9"/>
  <c r="AW68" i="9"/>
  <c r="AW72" i="9"/>
  <c r="AW74" i="9"/>
  <c r="AW95" i="9"/>
  <c r="AW38" i="9"/>
  <c r="AW58" i="9"/>
  <c r="AW87" i="9"/>
  <c r="AW76" i="9"/>
  <c r="AW98" i="9"/>
  <c r="AW117" i="9"/>
  <c r="AW103" i="9"/>
  <c r="AW51" i="9"/>
  <c r="AW57" i="9"/>
  <c r="AW113" i="9"/>
  <c r="AW96" i="9"/>
  <c r="AW42" i="9"/>
  <c r="AW62" i="9"/>
  <c r="AW65" i="9"/>
  <c r="AW82" i="9"/>
  <c r="AW89" i="9"/>
  <c r="AW26" i="9"/>
  <c r="AW37" i="9"/>
  <c r="AW111" i="9"/>
  <c r="AW31" i="9"/>
  <c r="AW30" i="9"/>
  <c r="AW122" i="9"/>
  <c r="AW86" i="9"/>
  <c r="AW106" i="9"/>
  <c r="AW121" i="9"/>
  <c r="AW67" i="9"/>
  <c r="AW88" i="9"/>
  <c r="AW119" i="9"/>
  <c r="AW78" i="9"/>
  <c r="AW70" i="9"/>
  <c r="AW100" i="9"/>
  <c r="AW69" i="9"/>
  <c r="AW44" i="9"/>
  <c r="AW91" i="9"/>
  <c r="AW43" i="9"/>
  <c r="AW118" i="9"/>
  <c r="AW80" i="9"/>
  <c r="AW59" i="9"/>
  <c r="AW33" i="9"/>
  <c r="AW123" i="9"/>
  <c r="AW90" i="9"/>
  <c r="AW52" i="9"/>
  <c r="AW45" i="9"/>
  <c r="AW114" i="9"/>
  <c r="AW60" i="9"/>
  <c r="AW83" i="9"/>
  <c r="AW105" i="9"/>
  <c r="AW85" i="9"/>
  <c r="AW27" i="9"/>
  <c r="AW94" i="9"/>
  <c r="AN128" i="8"/>
  <c r="AJ128" i="8"/>
  <c r="R128" i="8"/>
  <c r="AH128" i="8"/>
  <c r="O128" i="8"/>
  <c r="AE128" i="8"/>
  <c r="AU128" i="8"/>
  <c r="AC128" i="8"/>
  <c r="AS128" i="8"/>
  <c r="X128" i="8"/>
  <c r="AV128" i="8"/>
  <c r="AD128" i="8"/>
  <c r="AA128" i="8"/>
  <c r="Y128" i="8"/>
  <c r="P128" i="8"/>
  <c r="AB128" i="8"/>
  <c r="V128" i="8"/>
  <c r="AL128" i="8"/>
  <c r="S128" i="8"/>
  <c r="AI128" i="8"/>
  <c r="Q128" i="8"/>
  <c r="AG128" i="8"/>
  <c r="T128" i="8"/>
  <c r="AF128" i="8"/>
  <c r="AR128" i="8"/>
  <c r="Z128" i="8"/>
  <c r="AP128" i="8"/>
  <c r="W128" i="8"/>
  <c r="AM128" i="8"/>
  <c r="U128" i="8"/>
  <c r="AK128" i="8"/>
  <c r="N128" i="8"/>
  <c r="AT128" i="8"/>
  <c r="AQ128" i="8"/>
  <c r="AO128" i="8"/>
  <c r="D128" i="8"/>
  <c r="J128" i="8"/>
  <c r="M128" i="8"/>
  <c r="G128" i="8"/>
  <c r="C128" i="8"/>
  <c r="L128" i="8"/>
  <c r="I128" i="8"/>
  <c r="F128" i="8"/>
  <c r="B128" i="8"/>
  <c r="H128" i="8"/>
  <c r="K128" i="8"/>
  <c r="E128" i="8"/>
  <c r="N31" i="9" l="1"/>
  <c r="N71" i="9"/>
  <c r="N115" i="9"/>
  <c r="N80" i="9"/>
  <c r="N54" i="9"/>
  <c r="N84" i="9"/>
  <c r="N52" i="9"/>
  <c r="N67" i="9"/>
  <c r="N89" i="9"/>
  <c r="N32" i="9"/>
  <c r="N90" i="9"/>
  <c r="N118" i="9"/>
  <c r="N62" i="9"/>
  <c r="N87" i="9"/>
  <c r="N108" i="9"/>
  <c r="N33" i="9"/>
  <c r="N75" i="9"/>
  <c r="N102" i="9"/>
  <c r="N61" i="9"/>
  <c r="N45" i="9"/>
  <c r="N59" i="9"/>
  <c r="N78" i="9"/>
  <c r="N97" i="9"/>
  <c r="N103" i="9"/>
  <c r="N116" i="9"/>
  <c r="N68" i="9"/>
  <c r="N120" i="9"/>
  <c r="N48" i="9"/>
  <c r="N79" i="9"/>
  <c r="N124" i="9"/>
  <c r="N41" i="9"/>
  <c r="N39" i="9"/>
  <c r="N70" i="9"/>
  <c r="N86" i="9"/>
  <c r="N94" i="9"/>
  <c r="N121" i="9"/>
  <c r="N76" i="9"/>
  <c r="N105" i="9"/>
  <c r="N72" i="9"/>
  <c r="N46" i="9"/>
  <c r="N47" i="9"/>
  <c r="N107" i="9"/>
  <c r="N119" i="9"/>
  <c r="N57" i="9"/>
  <c r="N74" i="9"/>
  <c r="N101" i="9"/>
  <c r="N25" i="9"/>
  <c r="N58" i="9"/>
  <c r="N104" i="9"/>
  <c r="N63" i="9"/>
  <c r="N34" i="9"/>
  <c r="N49" i="9"/>
  <c r="N91" i="9"/>
  <c r="N110" i="9"/>
  <c r="N109" i="9"/>
  <c r="N64" i="9"/>
  <c r="N95" i="9"/>
  <c r="N88" i="9"/>
  <c r="N38" i="9"/>
  <c r="N42" i="9"/>
  <c r="N36" i="9"/>
  <c r="N50" i="9"/>
  <c r="N73" i="9"/>
  <c r="N96" i="9"/>
  <c r="N122" i="9"/>
  <c r="N28" i="9"/>
  <c r="N40" i="9"/>
  <c r="N82" i="9"/>
  <c r="N77" i="9"/>
  <c r="N29" i="9"/>
  <c r="N27" i="9"/>
  <c r="N100" i="9"/>
  <c r="N98" i="9"/>
  <c r="N37" i="9"/>
  <c r="N92" i="9"/>
  <c r="N26" i="9"/>
  <c r="N55" i="9"/>
  <c r="N93" i="9"/>
  <c r="N44" i="9"/>
  <c r="N53" i="9"/>
  <c r="N117" i="9"/>
  <c r="N51" i="9"/>
  <c r="N85" i="9"/>
  <c r="N81" i="9"/>
  <c r="N106" i="9"/>
  <c r="N65" i="9"/>
  <c r="N56" i="9"/>
  <c r="N66" i="9"/>
  <c r="N111" i="9"/>
  <c r="N83" i="9"/>
  <c r="N60" i="9"/>
  <c r="N123" i="9"/>
  <c r="N30" i="9"/>
  <c r="N69" i="9"/>
  <c r="N113" i="9"/>
  <c r="N43" i="9"/>
  <c r="N99" i="9"/>
  <c r="N112" i="9"/>
  <c r="N35" i="9"/>
  <c r="N114" i="9"/>
  <c r="W27" i="9"/>
  <c r="W57" i="9"/>
  <c r="W84" i="9"/>
  <c r="W29" i="9"/>
  <c r="W65" i="9"/>
  <c r="W87" i="9"/>
  <c r="W42" i="9"/>
  <c r="W98" i="9"/>
  <c r="W119" i="9"/>
  <c r="W28" i="9"/>
  <c r="W48" i="9"/>
  <c r="W66" i="9"/>
  <c r="W67" i="9"/>
  <c r="W76" i="9"/>
  <c r="W95" i="9"/>
  <c r="W122" i="9"/>
  <c r="W41" i="9"/>
  <c r="W61" i="9"/>
  <c r="W107" i="9"/>
  <c r="W71" i="9"/>
  <c r="W31" i="9"/>
  <c r="W77" i="9"/>
  <c r="W73" i="9"/>
  <c r="W80" i="9"/>
  <c r="W99" i="9"/>
  <c r="W36" i="9"/>
  <c r="W38" i="9"/>
  <c r="W68" i="9"/>
  <c r="W116" i="9"/>
  <c r="W32" i="9"/>
  <c r="W79" i="9"/>
  <c r="W96" i="9"/>
  <c r="W40" i="9"/>
  <c r="W56" i="9"/>
  <c r="W123" i="9"/>
  <c r="W60" i="9"/>
  <c r="W33" i="9"/>
  <c r="W90" i="9"/>
  <c r="W74" i="9"/>
  <c r="W70" i="9"/>
  <c r="W108" i="9"/>
  <c r="W54" i="9"/>
  <c r="W35" i="9"/>
  <c r="W89" i="9"/>
  <c r="W69" i="9"/>
  <c r="W97" i="9"/>
  <c r="W39" i="9"/>
  <c r="W106" i="9"/>
  <c r="W94" i="9"/>
  <c r="W100" i="9"/>
  <c r="W26" i="9"/>
  <c r="W75" i="9"/>
  <c r="W121" i="9"/>
  <c r="W37" i="9"/>
  <c r="W59" i="9"/>
  <c r="W43" i="9"/>
  <c r="W111" i="9"/>
  <c r="W101" i="9"/>
  <c r="W104" i="9"/>
  <c r="W105" i="9"/>
  <c r="W55" i="9"/>
  <c r="W78" i="9"/>
  <c r="W103" i="9"/>
  <c r="W30" i="9"/>
  <c r="W81" i="9"/>
  <c r="W117" i="9"/>
  <c r="W44" i="9"/>
  <c r="W72" i="9"/>
  <c r="W45" i="9"/>
  <c r="W82" i="9"/>
  <c r="W52" i="9"/>
  <c r="W114" i="9"/>
  <c r="W51" i="9"/>
  <c r="W58" i="9"/>
  <c r="W53" i="9"/>
  <c r="W110" i="9"/>
  <c r="W88" i="9"/>
  <c r="W92" i="9"/>
  <c r="W93" i="9"/>
  <c r="W25" i="9"/>
  <c r="W83" i="9"/>
  <c r="W120" i="9"/>
  <c r="W118" i="9"/>
  <c r="W109" i="9"/>
  <c r="W91" i="9"/>
  <c r="W46" i="9"/>
  <c r="W124" i="9"/>
  <c r="W50" i="9"/>
  <c r="W64" i="9"/>
  <c r="W112" i="9"/>
  <c r="W47" i="9"/>
  <c r="W49" i="9"/>
  <c r="W63" i="9"/>
  <c r="W86" i="9"/>
  <c r="W62" i="9"/>
  <c r="W85" i="9"/>
  <c r="W102" i="9"/>
  <c r="W115" i="9"/>
  <c r="W34" i="9"/>
  <c r="W113" i="9"/>
  <c r="AF49" i="9"/>
  <c r="AF46" i="9"/>
  <c r="AF91" i="9"/>
  <c r="AF36" i="9"/>
  <c r="AF124" i="9"/>
  <c r="AF75" i="9"/>
  <c r="AF25" i="9"/>
  <c r="AF82" i="9"/>
  <c r="AF117" i="9"/>
  <c r="AF35" i="9"/>
  <c r="AF70" i="9"/>
  <c r="AF89" i="9"/>
  <c r="AF92" i="9"/>
  <c r="AF123" i="9"/>
  <c r="AF32" i="9"/>
  <c r="AF48" i="9"/>
  <c r="AF116" i="9"/>
  <c r="AF39" i="9"/>
  <c r="AF33" i="9"/>
  <c r="AF58" i="9"/>
  <c r="AF72" i="9"/>
  <c r="AF108" i="9"/>
  <c r="AF103" i="9"/>
  <c r="AF60" i="9"/>
  <c r="AF59" i="9"/>
  <c r="AF66" i="9"/>
  <c r="AF87" i="9"/>
  <c r="AF31" i="9"/>
  <c r="AF29" i="9"/>
  <c r="AF38" i="9"/>
  <c r="AF69" i="9"/>
  <c r="AF83" i="9"/>
  <c r="AF102" i="9"/>
  <c r="AF115" i="9"/>
  <c r="AF26" i="9"/>
  <c r="AF96" i="9"/>
  <c r="AF54" i="9"/>
  <c r="AF88" i="9"/>
  <c r="AF101" i="9"/>
  <c r="AF73" i="9"/>
  <c r="AF63" i="9"/>
  <c r="AF113" i="9"/>
  <c r="AF44" i="9"/>
  <c r="AF62" i="9"/>
  <c r="AF79" i="9"/>
  <c r="AF111" i="9"/>
  <c r="AF55" i="9"/>
  <c r="AF40" i="9"/>
  <c r="AF78" i="9"/>
  <c r="AF52" i="9"/>
  <c r="AF67" i="9"/>
  <c r="AF86" i="9"/>
  <c r="AF114" i="9"/>
  <c r="AF41" i="9"/>
  <c r="AF84" i="9"/>
  <c r="AF121" i="9"/>
  <c r="AF68" i="9"/>
  <c r="AF51" i="9"/>
  <c r="AF81" i="9"/>
  <c r="AF105" i="9"/>
  <c r="AF97" i="9"/>
  <c r="AF118" i="9"/>
  <c r="AF61" i="9"/>
  <c r="AF80" i="9"/>
  <c r="AF110" i="9"/>
  <c r="AF27" i="9"/>
  <c r="AF94" i="9"/>
  <c r="AF34" i="9"/>
  <c r="AF112" i="9"/>
  <c r="AF77" i="9"/>
  <c r="AF53" i="9"/>
  <c r="AF76" i="9"/>
  <c r="AF42" i="9"/>
  <c r="AF85" i="9"/>
  <c r="AF120" i="9"/>
  <c r="AF122" i="9"/>
  <c r="AF107" i="9"/>
  <c r="AF104" i="9"/>
  <c r="AF65" i="9"/>
  <c r="AF95" i="9"/>
  <c r="AF28" i="9"/>
  <c r="AF56" i="9"/>
  <c r="AF64" i="9"/>
  <c r="AF45" i="9"/>
  <c r="AF100" i="9"/>
  <c r="AF47" i="9"/>
  <c r="AF50" i="9"/>
  <c r="AF74" i="9"/>
  <c r="AF106" i="9"/>
  <c r="AF57" i="9"/>
  <c r="AF37" i="9"/>
  <c r="AF98" i="9"/>
  <c r="AF99" i="9"/>
  <c r="AF109" i="9"/>
  <c r="AF30" i="9"/>
  <c r="AF93" i="9"/>
  <c r="AF71" i="9"/>
  <c r="AF119" i="9"/>
  <c r="AF43" i="9"/>
  <c r="AF90" i="9"/>
  <c r="AI31" i="9"/>
  <c r="AI60" i="9"/>
  <c r="AI81" i="9"/>
  <c r="AI82" i="9"/>
  <c r="AI49" i="9"/>
  <c r="AI107" i="9"/>
  <c r="AI48" i="9"/>
  <c r="AI68" i="9"/>
  <c r="AI117" i="9"/>
  <c r="AI28" i="9"/>
  <c r="AI58" i="9"/>
  <c r="AI50" i="9"/>
  <c r="AI77" i="9"/>
  <c r="AI93" i="9"/>
  <c r="AI100" i="9"/>
  <c r="AI56" i="9"/>
  <c r="AI67" i="9"/>
  <c r="AI95" i="9"/>
  <c r="AI52" i="9"/>
  <c r="AI37" i="9"/>
  <c r="AI59" i="9"/>
  <c r="AI61" i="9"/>
  <c r="AI76" i="9"/>
  <c r="AI103" i="9"/>
  <c r="AI27" i="9"/>
  <c r="AI46" i="9"/>
  <c r="AI80" i="9"/>
  <c r="AI122" i="9"/>
  <c r="AI33" i="9"/>
  <c r="AI53" i="9"/>
  <c r="AI106" i="9"/>
  <c r="AI62" i="9"/>
  <c r="AI54" i="9"/>
  <c r="AI97" i="9"/>
  <c r="AI120" i="9"/>
  <c r="AI34" i="9"/>
  <c r="AI116" i="9"/>
  <c r="AI45" i="9"/>
  <c r="AI66" i="9"/>
  <c r="AI91" i="9"/>
  <c r="AI85" i="9"/>
  <c r="AI92" i="9"/>
  <c r="AI111" i="9"/>
  <c r="AI69" i="9"/>
  <c r="AI43" i="9"/>
  <c r="AI88" i="9"/>
  <c r="AI114" i="9"/>
  <c r="AI90" i="9"/>
  <c r="AI38" i="9"/>
  <c r="AI124" i="9"/>
  <c r="AI89" i="9"/>
  <c r="AI121" i="9"/>
  <c r="AI47" i="9"/>
  <c r="AI71" i="9"/>
  <c r="AI115" i="9"/>
  <c r="AI36" i="9"/>
  <c r="AI73" i="9"/>
  <c r="AI35" i="9"/>
  <c r="AI83" i="9"/>
  <c r="AI105" i="9"/>
  <c r="AI104" i="9"/>
  <c r="AI51" i="9"/>
  <c r="AI30" i="9"/>
  <c r="AI79" i="9"/>
  <c r="AI108" i="9"/>
  <c r="AI41" i="9"/>
  <c r="AI78" i="9"/>
  <c r="AI113" i="9"/>
  <c r="AI86" i="9"/>
  <c r="AI64" i="9"/>
  <c r="AI98" i="9"/>
  <c r="AI119" i="9"/>
  <c r="AI109" i="9"/>
  <c r="AI99" i="9"/>
  <c r="AI70" i="9"/>
  <c r="AI118" i="9"/>
  <c r="AI87" i="9"/>
  <c r="AI112" i="9"/>
  <c r="AI123" i="9"/>
  <c r="AI26" i="9"/>
  <c r="AI63" i="9"/>
  <c r="AI44" i="9"/>
  <c r="AI40" i="9"/>
  <c r="AI101" i="9"/>
  <c r="AI57" i="9"/>
  <c r="AI75" i="9"/>
  <c r="AI32" i="9"/>
  <c r="AI42" i="9"/>
  <c r="AI102" i="9"/>
  <c r="AI65" i="9"/>
  <c r="AI39" i="9"/>
  <c r="AI110" i="9"/>
  <c r="AI29" i="9"/>
  <c r="AI72" i="9"/>
  <c r="AI84" i="9"/>
  <c r="AI25" i="9"/>
  <c r="AI55" i="9"/>
  <c r="AI94" i="9"/>
  <c r="AI96" i="9"/>
  <c r="AI74" i="9"/>
  <c r="AB31" i="9"/>
  <c r="AB74" i="9"/>
  <c r="AB95" i="9"/>
  <c r="AB61" i="9"/>
  <c r="AB79" i="9"/>
  <c r="AB124" i="9"/>
  <c r="AB27" i="9"/>
  <c r="AB108" i="9"/>
  <c r="AB82" i="9"/>
  <c r="AB103" i="9"/>
  <c r="AB47" i="9"/>
  <c r="AB87" i="9"/>
  <c r="AB72" i="9"/>
  <c r="AB68" i="9"/>
  <c r="AB84" i="9"/>
  <c r="AB106" i="9"/>
  <c r="AB121" i="9"/>
  <c r="AB32" i="9"/>
  <c r="AB45" i="9"/>
  <c r="AB76" i="9"/>
  <c r="AB113" i="9"/>
  <c r="AB26" i="9"/>
  <c r="AB97" i="9"/>
  <c r="AB73" i="9"/>
  <c r="AB89" i="9"/>
  <c r="AB110" i="9"/>
  <c r="AB63" i="9"/>
  <c r="AB56" i="9"/>
  <c r="AB98" i="9"/>
  <c r="AB69" i="9"/>
  <c r="AB65" i="9"/>
  <c r="AB104" i="9"/>
  <c r="AB33" i="9"/>
  <c r="AB81" i="9"/>
  <c r="AB118" i="9"/>
  <c r="AB57" i="9"/>
  <c r="AB25" i="9"/>
  <c r="AB116" i="9"/>
  <c r="AB59" i="9"/>
  <c r="AB51" i="9"/>
  <c r="AB85" i="9"/>
  <c r="AB80" i="9"/>
  <c r="AB29" i="9"/>
  <c r="AB67" i="9"/>
  <c r="AB111" i="9"/>
  <c r="AB40" i="9"/>
  <c r="AB44" i="9"/>
  <c r="AB42" i="9"/>
  <c r="AB88" i="9"/>
  <c r="AB114" i="9"/>
  <c r="AB107" i="9"/>
  <c r="AB35" i="9"/>
  <c r="AB38" i="9"/>
  <c r="AB83" i="9"/>
  <c r="AB49" i="9"/>
  <c r="AB54" i="9"/>
  <c r="AB46" i="9"/>
  <c r="AB101" i="9"/>
  <c r="AB122" i="9"/>
  <c r="AB112" i="9"/>
  <c r="AB30" i="9"/>
  <c r="AB41" i="9"/>
  <c r="AB78" i="9"/>
  <c r="AB99" i="9"/>
  <c r="AB43" i="9"/>
  <c r="AB62" i="9"/>
  <c r="AB96" i="9"/>
  <c r="AB58" i="9"/>
  <c r="AB91" i="9"/>
  <c r="AB39" i="9"/>
  <c r="AB123" i="9"/>
  <c r="AB117" i="9"/>
  <c r="AB28" i="9"/>
  <c r="AB71" i="9"/>
  <c r="AB36" i="9"/>
  <c r="AB55" i="9"/>
  <c r="AB75" i="9"/>
  <c r="AB119" i="9"/>
  <c r="AB34" i="9"/>
  <c r="AB92" i="9"/>
  <c r="AB77" i="9"/>
  <c r="AB60" i="9"/>
  <c r="AB64" i="9"/>
  <c r="AB66" i="9"/>
  <c r="AB86" i="9"/>
  <c r="AB50" i="9"/>
  <c r="AB115" i="9"/>
  <c r="AB102" i="9"/>
  <c r="AB100" i="9"/>
  <c r="AB52" i="9"/>
  <c r="AB94" i="9"/>
  <c r="AB109" i="9"/>
  <c r="AB70" i="9"/>
  <c r="AB48" i="9"/>
  <c r="AB37" i="9"/>
  <c r="AB93" i="9"/>
  <c r="AB120" i="9"/>
  <c r="AB90" i="9"/>
  <c r="AB53" i="9"/>
  <c r="AB105" i="9"/>
  <c r="AD39" i="9"/>
  <c r="AD79" i="9"/>
  <c r="AD121" i="9"/>
  <c r="AD85" i="9"/>
  <c r="AD33" i="9"/>
  <c r="AD112" i="9"/>
  <c r="AD96" i="9"/>
  <c r="AD49" i="9"/>
  <c r="AD89" i="9"/>
  <c r="AD64" i="9"/>
  <c r="AD106" i="9"/>
  <c r="AD36" i="9"/>
  <c r="AD71" i="9"/>
  <c r="AD102" i="9"/>
  <c r="AD101" i="9"/>
  <c r="AD72" i="9"/>
  <c r="AD84" i="9"/>
  <c r="AD78" i="9"/>
  <c r="AD26" i="9"/>
  <c r="AD95" i="9"/>
  <c r="AD58" i="9"/>
  <c r="AD81" i="9"/>
  <c r="AD108" i="9"/>
  <c r="AD57" i="9"/>
  <c r="AD69" i="9"/>
  <c r="AD27" i="9"/>
  <c r="AD97" i="9"/>
  <c r="AD124" i="9"/>
  <c r="AD25" i="9"/>
  <c r="AD98" i="9"/>
  <c r="AD48" i="9"/>
  <c r="AD83" i="9"/>
  <c r="AD107" i="9"/>
  <c r="AD88" i="9"/>
  <c r="AD117" i="9"/>
  <c r="AD43" i="9"/>
  <c r="AD113" i="9"/>
  <c r="AD46" i="9"/>
  <c r="AD35" i="9"/>
  <c r="AD60" i="9"/>
  <c r="AD103" i="9"/>
  <c r="AD47" i="9"/>
  <c r="AD115" i="9"/>
  <c r="AD87" i="9"/>
  <c r="AD67" i="9"/>
  <c r="AD56" i="9"/>
  <c r="AD86" i="9"/>
  <c r="AD109" i="9"/>
  <c r="AD29" i="9"/>
  <c r="AD50" i="9"/>
  <c r="AD100" i="9"/>
  <c r="AD51" i="9"/>
  <c r="AD31" i="9"/>
  <c r="AD55" i="9"/>
  <c r="AD99" i="9"/>
  <c r="AD94" i="9"/>
  <c r="AD111" i="9"/>
  <c r="AD63" i="9"/>
  <c r="AD66" i="9"/>
  <c r="AD120" i="9"/>
  <c r="AD30" i="9"/>
  <c r="AD28" i="9"/>
  <c r="AD42" i="9"/>
  <c r="AD40" i="9"/>
  <c r="AD76" i="9"/>
  <c r="AD110" i="9"/>
  <c r="AD105" i="9"/>
  <c r="AD75" i="9"/>
  <c r="AD68" i="9"/>
  <c r="AD114" i="9"/>
  <c r="AD59" i="9"/>
  <c r="AD119" i="9"/>
  <c r="AD91" i="9"/>
  <c r="AD61" i="9"/>
  <c r="AD74" i="9"/>
  <c r="AD116" i="9"/>
  <c r="AD62" i="9"/>
  <c r="AD44" i="9"/>
  <c r="AD123" i="9"/>
  <c r="AD54" i="9"/>
  <c r="AD37" i="9"/>
  <c r="AD92" i="9"/>
  <c r="AD118" i="9"/>
  <c r="AD82" i="9"/>
  <c r="AD38" i="9"/>
  <c r="AD77" i="9"/>
  <c r="AD53" i="9"/>
  <c r="AD70" i="9"/>
  <c r="AD34" i="9"/>
  <c r="AD104" i="9"/>
  <c r="AD32" i="9"/>
  <c r="AD90" i="9"/>
  <c r="AD52" i="9"/>
  <c r="AD41" i="9"/>
  <c r="AD45" i="9"/>
  <c r="AD73" i="9"/>
  <c r="AD80" i="9"/>
  <c r="AD93" i="9"/>
  <c r="AD65" i="9"/>
  <c r="AD122" i="9"/>
  <c r="AC53" i="9"/>
  <c r="AC119" i="9"/>
  <c r="AC101" i="9"/>
  <c r="AC52" i="9"/>
  <c r="AC65" i="9"/>
  <c r="AC85" i="9"/>
  <c r="AC68" i="9"/>
  <c r="AC66" i="9"/>
  <c r="AC120" i="9"/>
  <c r="AC26" i="9"/>
  <c r="AC38" i="9"/>
  <c r="AC49" i="9"/>
  <c r="AC47" i="9"/>
  <c r="AC70" i="9"/>
  <c r="AC93" i="9"/>
  <c r="AC118" i="9"/>
  <c r="AC57" i="9"/>
  <c r="AC69" i="9"/>
  <c r="AC75" i="9"/>
  <c r="AC116" i="9"/>
  <c r="AC76" i="9"/>
  <c r="AC96" i="9"/>
  <c r="AC81" i="9"/>
  <c r="AC67" i="9"/>
  <c r="AC94" i="9"/>
  <c r="AC113" i="9"/>
  <c r="AC46" i="9"/>
  <c r="AC40" i="9"/>
  <c r="AC108" i="9"/>
  <c r="AC117" i="9"/>
  <c r="AC30" i="9"/>
  <c r="AC59" i="9"/>
  <c r="AC89" i="9"/>
  <c r="AC91" i="9"/>
  <c r="AC79" i="9"/>
  <c r="AC37" i="9"/>
  <c r="AC87" i="9"/>
  <c r="AC84" i="9"/>
  <c r="AC106" i="9"/>
  <c r="AC29" i="9"/>
  <c r="AC104" i="9"/>
  <c r="AC60" i="9"/>
  <c r="AC115" i="9"/>
  <c r="AC25" i="9"/>
  <c r="AC72" i="9"/>
  <c r="AC98" i="9"/>
  <c r="AC62" i="9"/>
  <c r="AC50" i="9"/>
  <c r="AC83" i="9"/>
  <c r="AC64" i="9"/>
  <c r="AC35" i="9"/>
  <c r="AC71" i="9"/>
  <c r="AC63" i="9"/>
  <c r="AC88" i="9"/>
  <c r="AC109" i="9"/>
  <c r="AC124" i="9"/>
  <c r="AC58" i="9"/>
  <c r="AC44" i="9"/>
  <c r="AC82" i="9"/>
  <c r="AC114" i="9"/>
  <c r="AC39" i="9"/>
  <c r="AC43" i="9"/>
  <c r="AC41" i="9"/>
  <c r="AC100" i="9"/>
  <c r="AC90" i="9"/>
  <c r="AC110" i="9"/>
  <c r="AC45" i="9"/>
  <c r="AC78" i="9"/>
  <c r="AC33" i="9"/>
  <c r="AC95" i="9"/>
  <c r="AC86" i="9"/>
  <c r="AC28" i="9"/>
  <c r="AC32" i="9"/>
  <c r="AC121" i="9"/>
  <c r="AC105" i="9"/>
  <c r="AC42" i="9"/>
  <c r="AC51" i="9"/>
  <c r="AC97" i="9"/>
  <c r="AC99" i="9"/>
  <c r="AC103" i="9"/>
  <c r="AC77" i="9"/>
  <c r="AC56" i="9"/>
  <c r="AC36" i="9"/>
  <c r="AC112" i="9"/>
  <c r="AC55" i="9"/>
  <c r="AC102" i="9"/>
  <c r="AC80" i="9"/>
  <c r="AC27" i="9"/>
  <c r="AC31" i="9"/>
  <c r="AC54" i="9"/>
  <c r="AC74" i="9"/>
  <c r="AC123" i="9"/>
  <c r="AC48" i="9"/>
  <c r="AC34" i="9"/>
  <c r="AC111" i="9"/>
  <c r="AC73" i="9"/>
  <c r="AC107" i="9"/>
  <c r="AC61" i="9"/>
  <c r="AC122" i="9"/>
  <c r="AC92" i="9"/>
  <c r="AH30" i="9"/>
  <c r="AH75" i="9"/>
  <c r="AH114" i="9"/>
  <c r="AH42" i="9"/>
  <c r="AH32" i="9"/>
  <c r="AH106" i="9"/>
  <c r="AH68" i="9"/>
  <c r="AH88" i="9"/>
  <c r="AH45" i="9"/>
  <c r="AH31" i="9"/>
  <c r="AH61" i="9"/>
  <c r="AH87" i="9"/>
  <c r="AH107" i="9"/>
  <c r="AH120" i="9"/>
  <c r="AH71" i="9"/>
  <c r="AH56" i="9"/>
  <c r="AH99" i="9"/>
  <c r="AH34" i="9"/>
  <c r="AH25" i="9"/>
  <c r="AH110" i="9"/>
  <c r="AH67" i="9"/>
  <c r="AH98" i="9"/>
  <c r="AH115" i="9"/>
  <c r="AH59" i="9"/>
  <c r="AH72" i="9"/>
  <c r="AH122" i="9"/>
  <c r="AH37" i="9"/>
  <c r="AH36" i="9"/>
  <c r="AH69" i="9"/>
  <c r="AH113" i="9"/>
  <c r="AH28" i="9"/>
  <c r="AH91" i="9"/>
  <c r="AH62" i="9"/>
  <c r="AH94" i="9"/>
  <c r="AH108" i="9"/>
  <c r="AH80" i="9"/>
  <c r="AH83" i="9"/>
  <c r="AH60" i="9"/>
  <c r="AH81" i="9"/>
  <c r="AH119" i="9"/>
  <c r="AH57" i="9"/>
  <c r="AH79" i="9"/>
  <c r="AH84" i="9"/>
  <c r="AH43" i="9"/>
  <c r="AH78" i="9"/>
  <c r="AH101" i="9"/>
  <c r="AH33" i="9"/>
  <c r="AH26" i="9"/>
  <c r="AH49" i="9"/>
  <c r="AH97" i="9"/>
  <c r="AH73" i="9"/>
  <c r="AH92" i="9"/>
  <c r="AH117" i="9"/>
  <c r="AH38" i="9"/>
  <c r="AH58" i="9"/>
  <c r="AH104" i="9"/>
  <c r="AH111" i="9"/>
  <c r="AH48" i="9"/>
  <c r="AH44" i="9"/>
  <c r="AH70" i="9"/>
  <c r="AH90" i="9"/>
  <c r="AH109" i="9"/>
  <c r="AH29" i="9"/>
  <c r="AH51" i="9"/>
  <c r="AH95" i="9"/>
  <c r="AH46" i="9"/>
  <c r="AH27" i="9"/>
  <c r="AH116" i="9"/>
  <c r="AH100" i="9"/>
  <c r="AH39" i="9"/>
  <c r="AH66" i="9"/>
  <c r="AH102" i="9"/>
  <c r="AH105" i="9"/>
  <c r="AH123" i="9"/>
  <c r="AH63" i="9"/>
  <c r="AH55" i="9"/>
  <c r="AH77" i="9"/>
  <c r="AH124" i="9"/>
  <c r="AH65" i="9"/>
  <c r="AH86" i="9"/>
  <c r="AH40" i="9"/>
  <c r="AH53" i="9"/>
  <c r="AH121" i="9"/>
  <c r="AH52" i="9"/>
  <c r="AH118" i="9"/>
  <c r="AH93" i="9"/>
  <c r="AH76" i="9"/>
  <c r="AH41" i="9"/>
  <c r="AH50" i="9"/>
  <c r="AH96" i="9"/>
  <c r="AH54" i="9"/>
  <c r="AH82" i="9"/>
  <c r="AH74" i="9"/>
  <c r="AH85" i="9"/>
  <c r="AH89" i="9"/>
  <c r="AH35" i="9"/>
  <c r="AH103" i="9"/>
  <c r="AH112" i="9"/>
  <c r="AH47" i="9"/>
  <c r="AH64" i="9"/>
  <c r="AO31" i="9"/>
  <c r="AO49" i="9"/>
  <c r="AO88" i="9"/>
  <c r="AO58" i="9"/>
  <c r="AO66" i="9"/>
  <c r="AO111" i="9"/>
  <c r="AO95" i="9"/>
  <c r="AO65" i="9"/>
  <c r="AO105" i="9"/>
  <c r="AO27" i="9"/>
  <c r="AO90" i="9"/>
  <c r="AO41" i="9"/>
  <c r="AO104" i="9"/>
  <c r="AO100" i="9"/>
  <c r="AO115" i="9"/>
  <c r="AO62" i="9"/>
  <c r="AO96" i="9"/>
  <c r="AO117" i="9"/>
  <c r="AO30" i="9"/>
  <c r="AO84" i="9"/>
  <c r="AO103" i="9"/>
  <c r="AO76" i="9"/>
  <c r="AO78" i="9"/>
  <c r="AO97" i="9"/>
  <c r="AO118" i="9"/>
  <c r="AO68" i="9"/>
  <c r="AO72" i="9"/>
  <c r="AO85" i="9"/>
  <c r="AO42" i="9"/>
  <c r="AO67" i="9"/>
  <c r="AO87" i="9"/>
  <c r="AO56" i="9"/>
  <c r="AO48" i="9"/>
  <c r="AO74" i="9"/>
  <c r="AO120" i="9"/>
  <c r="AO50" i="9"/>
  <c r="AO119" i="9"/>
  <c r="AO46" i="9"/>
  <c r="AO59" i="9"/>
  <c r="AO101" i="9"/>
  <c r="AO34" i="9"/>
  <c r="AO33" i="9"/>
  <c r="AO107" i="9"/>
  <c r="AO28" i="9"/>
  <c r="AO79" i="9"/>
  <c r="AO121" i="9"/>
  <c r="AO25" i="9"/>
  <c r="AO61" i="9"/>
  <c r="AO32" i="9"/>
  <c r="AO60" i="9"/>
  <c r="AO81" i="9"/>
  <c r="AO93" i="9"/>
  <c r="AO114" i="9"/>
  <c r="AO35" i="9"/>
  <c r="AO44" i="9"/>
  <c r="AO70" i="9"/>
  <c r="AO116" i="9"/>
  <c r="AO57" i="9"/>
  <c r="AO39" i="9"/>
  <c r="AO45" i="9"/>
  <c r="AO113" i="9"/>
  <c r="AO99" i="9"/>
  <c r="AO110" i="9"/>
  <c r="AO124" i="9"/>
  <c r="AO52" i="9"/>
  <c r="AO73" i="9"/>
  <c r="AO106" i="9"/>
  <c r="AO75" i="9"/>
  <c r="AO51" i="9"/>
  <c r="AO109" i="9"/>
  <c r="AO37" i="9"/>
  <c r="AO54" i="9"/>
  <c r="AO29" i="9"/>
  <c r="AO98" i="9"/>
  <c r="AO47" i="9"/>
  <c r="AO53" i="9"/>
  <c r="AO123" i="9"/>
  <c r="AO40" i="9"/>
  <c r="AO69" i="9"/>
  <c r="AO94" i="9"/>
  <c r="AO80" i="9"/>
  <c r="AO38" i="9"/>
  <c r="AO83" i="9"/>
  <c r="AO82" i="9"/>
  <c r="AO86" i="9"/>
  <c r="AO71" i="9"/>
  <c r="AO63" i="9"/>
  <c r="AO55" i="9"/>
  <c r="AO108" i="9"/>
  <c r="AO122" i="9"/>
  <c r="AO112" i="9"/>
  <c r="AO77" i="9"/>
  <c r="AO43" i="9"/>
  <c r="AO92" i="9"/>
  <c r="AO26" i="9"/>
  <c r="AO36" i="9"/>
  <c r="AO91" i="9"/>
  <c r="AO102" i="9"/>
  <c r="AO89" i="9"/>
  <c r="AO64" i="9"/>
  <c r="AK27" i="9"/>
  <c r="AK75" i="9"/>
  <c r="AK109" i="9"/>
  <c r="AK71" i="9"/>
  <c r="AK108" i="9"/>
  <c r="AK110" i="9"/>
  <c r="AK50" i="9"/>
  <c r="AK63" i="9"/>
  <c r="AK74" i="9"/>
  <c r="AK61" i="9"/>
  <c r="AK123" i="9"/>
  <c r="AK41" i="9"/>
  <c r="AK81" i="9"/>
  <c r="AK78" i="9"/>
  <c r="AK101" i="9"/>
  <c r="AK120" i="9"/>
  <c r="AK88" i="9"/>
  <c r="AK28" i="9"/>
  <c r="AK100" i="9"/>
  <c r="AK114" i="9"/>
  <c r="AK99" i="9"/>
  <c r="AK56" i="9"/>
  <c r="AK45" i="9"/>
  <c r="AK90" i="9"/>
  <c r="AK103" i="9"/>
  <c r="AK106" i="9"/>
  <c r="AK31" i="9"/>
  <c r="AK112" i="9"/>
  <c r="AK94" i="9"/>
  <c r="AK59" i="9"/>
  <c r="AK97" i="9"/>
  <c r="AK79" i="9"/>
  <c r="AK52" i="9"/>
  <c r="AK47" i="9"/>
  <c r="AK111" i="9"/>
  <c r="AK87" i="9"/>
  <c r="AK122" i="9"/>
  <c r="AK60" i="9"/>
  <c r="AK117" i="9"/>
  <c r="AK40" i="9"/>
  <c r="AK95" i="9"/>
  <c r="AK115" i="9"/>
  <c r="AK38" i="9"/>
  <c r="AK62" i="9"/>
  <c r="AK70" i="9"/>
  <c r="AK116" i="9"/>
  <c r="AK53" i="9"/>
  <c r="AK83" i="9"/>
  <c r="AK42" i="9"/>
  <c r="AK32" i="9"/>
  <c r="AK58" i="9"/>
  <c r="AK77" i="9"/>
  <c r="AK96" i="9"/>
  <c r="AK102" i="9"/>
  <c r="AK34" i="9"/>
  <c r="AK37" i="9"/>
  <c r="AK91" i="9"/>
  <c r="AK26" i="9"/>
  <c r="AK36" i="9"/>
  <c r="AK65" i="9"/>
  <c r="AK84" i="9"/>
  <c r="AK92" i="9"/>
  <c r="AK119" i="9"/>
  <c r="AK39" i="9"/>
  <c r="AK33" i="9"/>
  <c r="AK86" i="9"/>
  <c r="AK48" i="9"/>
  <c r="AK76" i="9"/>
  <c r="AK67" i="9"/>
  <c r="AK72" i="9"/>
  <c r="AK25" i="9"/>
  <c r="AK80" i="9"/>
  <c r="AK29" i="9"/>
  <c r="AK57" i="9"/>
  <c r="AK66" i="9"/>
  <c r="AK121" i="9"/>
  <c r="AK68" i="9"/>
  <c r="AK49" i="9"/>
  <c r="AK113" i="9"/>
  <c r="AK43" i="9"/>
  <c r="AK85" i="9"/>
  <c r="AK82" i="9"/>
  <c r="AK104" i="9"/>
  <c r="AK55" i="9"/>
  <c r="AK73" i="9"/>
  <c r="AK118" i="9"/>
  <c r="AK54" i="9"/>
  <c r="AK51" i="9"/>
  <c r="AK89" i="9"/>
  <c r="AK93" i="9"/>
  <c r="AK44" i="9"/>
  <c r="AK64" i="9"/>
  <c r="AK35" i="9"/>
  <c r="AK46" i="9"/>
  <c r="AK69" i="9"/>
  <c r="AK105" i="9"/>
  <c r="AK98" i="9"/>
  <c r="AK30" i="9"/>
  <c r="AK107" i="9"/>
  <c r="AK124" i="9"/>
  <c r="AP41" i="9"/>
  <c r="AP52" i="9"/>
  <c r="AP69" i="9"/>
  <c r="AP120" i="9"/>
  <c r="AP60" i="9"/>
  <c r="AP53" i="9"/>
  <c r="AP87" i="9"/>
  <c r="AP57" i="9"/>
  <c r="AP73" i="9"/>
  <c r="AP113" i="9"/>
  <c r="AP38" i="9"/>
  <c r="AP68" i="9"/>
  <c r="AP54" i="9"/>
  <c r="AP77" i="9"/>
  <c r="AP92" i="9"/>
  <c r="AP117" i="9"/>
  <c r="AP61" i="9"/>
  <c r="AP64" i="9"/>
  <c r="AP93" i="9"/>
  <c r="AP34" i="9"/>
  <c r="AP46" i="9"/>
  <c r="AP79" i="9"/>
  <c r="AP58" i="9"/>
  <c r="AP81" i="9"/>
  <c r="AP96" i="9"/>
  <c r="AP121" i="9"/>
  <c r="AP35" i="9"/>
  <c r="AP72" i="9"/>
  <c r="AP118" i="9"/>
  <c r="AP66" i="9"/>
  <c r="AP50" i="9"/>
  <c r="AP88" i="9"/>
  <c r="AP74" i="9"/>
  <c r="AP44" i="9"/>
  <c r="AP114" i="9"/>
  <c r="AP109" i="9"/>
  <c r="AP37" i="9"/>
  <c r="AP78" i="9"/>
  <c r="AP124" i="9"/>
  <c r="AP26" i="9"/>
  <c r="AP36" i="9"/>
  <c r="AP106" i="9"/>
  <c r="AP30" i="9"/>
  <c r="AP62" i="9"/>
  <c r="AP100" i="9"/>
  <c r="AP56" i="9"/>
  <c r="AP40" i="9"/>
  <c r="AP111" i="9"/>
  <c r="AP45" i="9"/>
  <c r="AP63" i="9"/>
  <c r="AP102" i="9"/>
  <c r="AP70" i="9"/>
  <c r="AP97" i="9"/>
  <c r="AP108" i="9"/>
  <c r="AP39" i="9"/>
  <c r="AP104" i="9"/>
  <c r="AP49" i="9"/>
  <c r="AP76" i="9"/>
  <c r="AP32" i="9"/>
  <c r="AP75" i="9"/>
  <c r="AP98" i="9"/>
  <c r="AP116" i="9"/>
  <c r="AP29" i="9"/>
  <c r="AP89" i="9"/>
  <c r="AP84" i="9"/>
  <c r="AP27" i="9"/>
  <c r="AP95" i="9"/>
  <c r="AP94" i="9"/>
  <c r="AP80" i="9"/>
  <c r="AP83" i="9"/>
  <c r="AP85" i="9"/>
  <c r="AP43" i="9"/>
  <c r="AP110" i="9"/>
  <c r="AP25" i="9"/>
  <c r="AP71" i="9"/>
  <c r="AP107" i="9"/>
  <c r="AP101" i="9"/>
  <c r="AP86" i="9"/>
  <c r="AP105" i="9"/>
  <c r="AP67" i="9"/>
  <c r="AP91" i="9"/>
  <c r="AP31" i="9"/>
  <c r="AP112" i="9"/>
  <c r="AP119" i="9"/>
  <c r="AP90" i="9"/>
  <c r="AP33" i="9"/>
  <c r="AP123" i="9"/>
  <c r="AP47" i="9"/>
  <c r="AP65" i="9"/>
  <c r="AP115" i="9"/>
  <c r="AP51" i="9"/>
  <c r="AP42" i="9"/>
  <c r="AP28" i="9"/>
  <c r="AP55" i="9"/>
  <c r="AP99" i="9"/>
  <c r="AP59" i="9"/>
  <c r="AP122" i="9"/>
  <c r="AP48" i="9"/>
  <c r="AP82" i="9"/>
  <c r="AP103" i="9"/>
  <c r="T69" i="9"/>
  <c r="T70" i="9"/>
  <c r="T103" i="9"/>
  <c r="T77" i="9"/>
  <c r="T54" i="9"/>
  <c r="T78" i="9"/>
  <c r="T123" i="9"/>
  <c r="T32" i="9"/>
  <c r="T63" i="9"/>
  <c r="T75" i="9"/>
  <c r="T30" i="9"/>
  <c r="T47" i="9"/>
  <c r="T29" i="9"/>
  <c r="T64" i="9"/>
  <c r="T109" i="9"/>
  <c r="T105" i="9"/>
  <c r="T111" i="9"/>
  <c r="T95" i="9"/>
  <c r="T42" i="9"/>
  <c r="T92" i="9"/>
  <c r="T35" i="9"/>
  <c r="T33" i="9"/>
  <c r="T72" i="9"/>
  <c r="T73" i="9"/>
  <c r="T113" i="9"/>
  <c r="T118" i="9"/>
  <c r="T85" i="9"/>
  <c r="T62" i="9"/>
  <c r="T56" i="9"/>
  <c r="T102" i="9"/>
  <c r="T27" i="9"/>
  <c r="T36" i="9"/>
  <c r="T80" i="9"/>
  <c r="T60" i="9"/>
  <c r="T79" i="9"/>
  <c r="T106" i="9"/>
  <c r="T121" i="9"/>
  <c r="T76" i="9"/>
  <c r="T37" i="9"/>
  <c r="T71" i="9"/>
  <c r="T122" i="9"/>
  <c r="T84" i="9"/>
  <c r="T52" i="9"/>
  <c r="T87" i="9"/>
  <c r="T50" i="9"/>
  <c r="T59" i="9"/>
  <c r="T93" i="9"/>
  <c r="T40" i="9"/>
  <c r="T26" i="9"/>
  <c r="T45" i="9"/>
  <c r="T114" i="9"/>
  <c r="T101" i="9"/>
  <c r="T90" i="9"/>
  <c r="T120" i="9"/>
  <c r="T108" i="9"/>
  <c r="T100" i="9"/>
  <c r="T86" i="9"/>
  <c r="T74" i="9"/>
  <c r="T53" i="9"/>
  <c r="T48" i="9"/>
  <c r="T67" i="9"/>
  <c r="T94" i="9"/>
  <c r="T115" i="9"/>
  <c r="T31" i="9"/>
  <c r="T38" i="9"/>
  <c r="T88" i="9"/>
  <c r="T51" i="9"/>
  <c r="T124" i="9"/>
  <c r="T28" i="9"/>
  <c r="T117" i="9"/>
  <c r="T112" i="9"/>
  <c r="T25" i="9"/>
  <c r="T46" i="9"/>
  <c r="T41" i="9"/>
  <c r="T39" i="9"/>
  <c r="T34" i="9"/>
  <c r="T83" i="9"/>
  <c r="T43" i="9"/>
  <c r="T66" i="9"/>
  <c r="T96" i="9"/>
  <c r="T81" i="9"/>
  <c r="T91" i="9"/>
  <c r="T104" i="9"/>
  <c r="T89" i="9"/>
  <c r="T58" i="9"/>
  <c r="T107" i="9"/>
  <c r="T61" i="9"/>
  <c r="T97" i="9"/>
  <c r="T116" i="9"/>
  <c r="T55" i="9"/>
  <c r="T65" i="9"/>
  <c r="T110" i="9"/>
  <c r="T98" i="9"/>
  <c r="T68" i="9"/>
  <c r="T119" i="9"/>
  <c r="T44" i="9"/>
  <c r="T82" i="9"/>
  <c r="T99" i="9"/>
  <c r="T57" i="9"/>
  <c r="T49" i="9"/>
  <c r="S25" i="9"/>
  <c r="S30" i="9"/>
  <c r="S97" i="9"/>
  <c r="S119" i="9"/>
  <c r="S75" i="9"/>
  <c r="S46" i="9"/>
  <c r="S79" i="9"/>
  <c r="S108" i="9"/>
  <c r="S51" i="9"/>
  <c r="S77" i="9"/>
  <c r="S111" i="9"/>
  <c r="S90" i="9"/>
  <c r="S29" i="9"/>
  <c r="S81" i="9"/>
  <c r="S61" i="9"/>
  <c r="S76" i="9"/>
  <c r="S115" i="9"/>
  <c r="S34" i="9"/>
  <c r="S110" i="9"/>
  <c r="S56" i="9"/>
  <c r="S37" i="9"/>
  <c r="S59" i="9"/>
  <c r="S49" i="9"/>
  <c r="S64" i="9"/>
  <c r="S87" i="9"/>
  <c r="S117" i="9"/>
  <c r="S31" i="9"/>
  <c r="S35" i="9"/>
  <c r="S93" i="9"/>
  <c r="S62" i="9"/>
  <c r="S38" i="9"/>
  <c r="S55" i="9"/>
  <c r="S121" i="9"/>
  <c r="S84" i="9"/>
  <c r="S120" i="9"/>
  <c r="S50" i="9"/>
  <c r="S41" i="9"/>
  <c r="S67" i="9"/>
  <c r="S68" i="9"/>
  <c r="S122" i="9"/>
  <c r="S40" i="9"/>
  <c r="S96" i="9"/>
  <c r="S88" i="9"/>
  <c r="S123" i="9"/>
  <c r="S48" i="9"/>
  <c r="S92" i="9"/>
  <c r="S114" i="9"/>
  <c r="S28" i="9"/>
  <c r="S63" i="9"/>
  <c r="S39" i="9"/>
  <c r="S83" i="9"/>
  <c r="S98" i="9"/>
  <c r="S100" i="9"/>
  <c r="S70" i="9"/>
  <c r="S72" i="9"/>
  <c r="S33" i="9"/>
  <c r="S65" i="9"/>
  <c r="S85" i="9"/>
  <c r="S66" i="9"/>
  <c r="S80" i="9"/>
  <c r="S103" i="9"/>
  <c r="S116" i="9"/>
  <c r="S44" i="9"/>
  <c r="S47" i="9"/>
  <c r="S113" i="9"/>
  <c r="S69" i="9"/>
  <c r="S94" i="9"/>
  <c r="S109" i="9"/>
  <c r="S124" i="9"/>
  <c r="S91" i="9"/>
  <c r="S71" i="9"/>
  <c r="S58" i="9"/>
  <c r="S32" i="9"/>
  <c r="S102" i="9"/>
  <c r="S52" i="9"/>
  <c r="S42" i="9"/>
  <c r="S74" i="9"/>
  <c r="S104" i="9"/>
  <c r="S107" i="9"/>
  <c r="S73" i="9"/>
  <c r="S27" i="9"/>
  <c r="S99" i="9"/>
  <c r="S36" i="9"/>
  <c r="S105" i="9"/>
  <c r="S45" i="9"/>
  <c r="S106" i="9"/>
  <c r="S54" i="9"/>
  <c r="S112" i="9"/>
  <c r="S95" i="9"/>
  <c r="S82" i="9"/>
  <c r="S60" i="9"/>
  <c r="S89" i="9"/>
  <c r="S53" i="9"/>
  <c r="S78" i="9"/>
  <c r="S101" i="9"/>
  <c r="S26" i="9"/>
  <c r="S86" i="9"/>
  <c r="S118" i="9"/>
  <c r="S57" i="9"/>
  <c r="S43" i="9"/>
  <c r="P47" i="9"/>
  <c r="P56" i="9"/>
  <c r="P90" i="9"/>
  <c r="P32" i="9"/>
  <c r="P74" i="9"/>
  <c r="P106" i="9"/>
  <c r="P30" i="9"/>
  <c r="P60" i="9"/>
  <c r="P109" i="9"/>
  <c r="P29" i="9"/>
  <c r="P58" i="9"/>
  <c r="P89" i="9"/>
  <c r="P100" i="9"/>
  <c r="P123" i="9"/>
  <c r="P40" i="9"/>
  <c r="P116" i="9"/>
  <c r="P94" i="9"/>
  <c r="P39" i="9"/>
  <c r="P51" i="9"/>
  <c r="P93" i="9"/>
  <c r="P95" i="9"/>
  <c r="P97" i="9"/>
  <c r="P118" i="9"/>
  <c r="P70" i="9"/>
  <c r="P46" i="9"/>
  <c r="P91" i="9"/>
  <c r="P50" i="9"/>
  <c r="P34" i="9"/>
  <c r="P122" i="9"/>
  <c r="P114" i="9"/>
  <c r="P61" i="9"/>
  <c r="P49" i="9"/>
  <c r="P66" i="9"/>
  <c r="P48" i="9"/>
  <c r="P67" i="9"/>
  <c r="P117" i="9"/>
  <c r="P124" i="9"/>
  <c r="P26" i="9"/>
  <c r="P62" i="9"/>
  <c r="P121" i="9"/>
  <c r="P37" i="9"/>
  <c r="P77" i="9"/>
  <c r="P103" i="9"/>
  <c r="P57" i="9"/>
  <c r="P105" i="9"/>
  <c r="P119" i="9"/>
  <c r="P41" i="9"/>
  <c r="P82" i="9"/>
  <c r="P110" i="9"/>
  <c r="P28" i="9"/>
  <c r="P78" i="9"/>
  <c r="P45" i="9"/>
  <c r="P76" i="9"/>
  <c r="P84" i="9"/>
  <c r="P92" i="9"/>
  <c r="P113" i="9"/>
  <c r="P25" i="9"/>
  <c r="P80" i="9"/>
  <c r="P107" i="9"/>
  <c r="P59" i="9"/>
  <c r="P88" i="9"/>
  <c r="P73" i="9"/>
  <c r="P52" i="9"/>
  <c r="P71" i="9"/>
  <c r="P86" i="9"/>
  <c r="P115" i="9"/>
  <c r="P112" i="9"/>
  <c r="P75" i="9"/>
  <c r="P120" i="9"/>
  <c r="P79" i="9"/>
  <c r="P44" i="9"/>
  <c r="P101" i="9"/>
  <c r="P96" i="9"/>
  <c r="P83" i="9"/>
  <c r="P43" i="9"/>
  <c r="P81" i="9"/>
  <c r="P63" i="9"/>
  <c r="P108" i="9"/>
  <c r="P65" i="9"/>
  <c r="P55" i="9"/>
  <c r="P98" i="9"/>
  <c r="P53" i="9"/>
  <c r="P69" i="9"/>
  <c r="P111" i="9"/>
  <c r="P35" i="9"/>
  <c r="P54" i="9"/>
  <c r="P38" i="9"/>
  <c r="P87" i="9"/>
  <c r="P33" i="9"/>
  <c r="P72" i="9"/>
  <c r="P99" i="9"/>
  <c r="P104" i="9"/>
  <c r="P68" i="9"/>
  <c r="P31" i="9"/>
  <c r="P64" i="9"/>
  <c r="P36" i="9"/>
  <c r="P42" i="9"/>
  <c r="P85" i="9"/>
  <c r="P27" i="9"/>
  <c r="P102" i="9"/>
  <c r="AV25" i="9"/>
  <c r="AV123" i="9"/>
  <c r="AV93" i="9"/>
  <c r="AV74" i="9"/>
  <c r="AV107" i="9"/>
  <c r="AV32" i="9"/>
  <c r="AV92" i="9"/>
  <c r="AV42" i="9"/>
  <c r="AV36" i="9"/>
  <c r="AV80" i="9"/>
  <c r="AV82" i="9"/>
  <c r="AV121" i="9"/>
  <c r="AV41" i="9"/>
  <c r="AV56" i="9"/>
  <c r="AV79" i="9"/>
  <c r="AV116" i="9"/>
  <c r="AV106" i="9"/>
  <c r="AV91" i="9"/>
  <c r="AV118" i="9"/>
  <c r="AV75" i="9"/>
  <c r="AV63" i="9"/>
  <c r="AV97" i="9"/>
  <c r="AV28" i="9"/>
  <c r="AV78" i="9"/>
  <c r="AV109" i="9"/>
  <c r="AV120" i="9"/>
  <c r="AV29" i="9"/>
  <c r="AV115" i="9"/>
  <c r="AV70" i="9"/>
  <c r="AV54" i="9"/>
  <c r="AV83" i="9"/>
  <c r="AV110" i="9"/>
  <c r="AV27" i="9"/>
  <c r="AV113" i="9"/>
  <c r="AV55" i="9"/>
  <c r="AV98" i="9"/>
  <c r="AV94" i="9"/>
  <c r="AV53" i="9"/>
  <c r="AV35" i="9"/>
  <c r="AV48" i="9"/>
  <c r="AV76" i="9"/>
  <c r="AV65" i="9"/>
  <c r="AV46" i="9"/>
  <c r="AV85" i="9"/>
  <c r="AV124" i="9"/>
  <c r="AV58" i="9"/>
  <c r="AV30" i="9"/>
  <c r="AV68" i="9"/>
  <c r="AV112" i="9"/>
  <c r="AV45" i="9"/>
  <c r="AV37" i="9"/>
  <c r="AV59" i="9"/>
  <c r="AV71" i="9"/>
  <c r="AV102" i="9"/>
  <c r="AV114" i="9"/>
  <c r="AV52" i="9"/>
  <c r="AV96" i="9"/>
  <c r="AV51" i="9"/>
  <c r="AV67" i="9"/>
  <c r="AV43" i="9"/>
  <c r="AV44" i="9"/>
  <c r="AV101" i="9"/>
  <c r="AV72" i="9"/>
  <c r="AV26" i="9"/>
  <c r="AV69" i="9"/>
  <c r="AV64" i="9"/>
  <c r="AV108" i="9"/>
  <c r="AV84" i="9"/>
  <c r="AV89" i="9"/>
  <c r="AV87" i="9"/>
  <c r="AV73" i="9"/>
  <c r="AV57" i="9"/>
  <c r="AV40" i="9"/>
  <c r="AV81" i="9"/>
  <c r="AV105" i="9"/>
  <c r="AV86" i="9"/>
  <c r="AV47" i="9"/>
  <c r="AV111" i="9"/>
  <c r="AV95" i="9"/>
  <c r="AV61" i="9"/>
  <c r="AV117" i="9"/>
  <c r="AV60" i="9"/>
  <c r="AV50" i="9"/>
  <c r="AV31" i="9"/>
  <c r="AV49" i="9"/>
  <c r="AV100" i="9"/>
  <c r="AV122" i="9"/>
  <c r="AV62" i="9"/>
  <c r="AV104" i="9"/>
  <c r="AV103" i="9"/>
  <c r="AV99" i="9"/>
  <c r="AV38" i="9"/>
  <c r="AV90" i="9"/>
  <c r="AV77" i="9"/>
  <c r="AV33" i="9"/>
  <c r="AV66" i="9"/>
  <c r="AV119" i="9"/>
  <c r="AV34" i="9"/>
  <c r="AV39" i="9"/>
  <c r="AV88" i="9"/>
  <c r="AU78" i="9"/>
  <c r="AU70" i="9"/>
  <c r="AU106" i="9"/>
  <c r="AU93" i="9"/>
  <c r="AU51" i="9"/>
  <c r="AU103" i="9"/>
  <c r="AU118" i="9"/>
  <c r="AU85" i="9"/>
  <c r="AU34" i="9"/>
  <c r="AU54" i="9"/>
  <c r="AU55" i="9"/>
  <c r="AU72" i="9"/>
  <c r="AU91" i="9"/>
  <c r="AU58" i="9"/>
  <c r="AU49" i="9"/>
  <c r="AU41" i="9"/>
  <c r="AU61" i="9"/>
  <c r="AU59" i="9"/>
  <c r="AU74" i="9"/>
  <c r="AU95" i="9"/>
  <c r="AU117" i="9"/>
  <c r="AU86" i="9"/>
  <c r="AU108" i="9"/>
  <c r="AU31" i="9"/>
  <c r="AU105" i="9"/>
  <c r="AU83" i="9"/>
  <c r="AU37" i="9"/>
  <c r="AU67" i="9"/>
  <c r="AU40" i="9"/>
  <c r="AU52" i="9"/>
  <c r="AU88" i="9"/>
  <c r="AU62" i="9"/>
  <c r="AU53" i="9"/>
  <c r="AU94" i="9"/>
  <c r="AU116" i="9"/>
  <c r="AU96" i="9"/>
  <c r="AU113" i="9"/>
  <c r="AU123" i="9"/>
  <c r="AU28" i="9"/>
  <c r="AU27" i="9"/>
  <c r="AU120" i="9"/>
  <c r="AU46" i="9"/>
  <c r="AU35" i="9"/>
  <c r="AU87" i="9"/>
  <c r="AU44" i="9"/>
  <c r="AU50" i="9"/>
  <c r="AU89" i="9"/>
  <c r="AU110" i="9"/>
  <c r="AU26" i="9"/>
  <c r="AU57" i="9"/>
  <c r="AU77" i="9"/>
  <c r="AU73" i="9"/>
  <c r="AU90" i="9"/>
  <c r="AU107" i="9"/>
  <c r="AU65" i="9"/>
  <c r="AU92" i="9"/>
  <c r="AU64" i="9"/>
  <c r="AU84" i="9"/>
  <c r="AU80" i="9"/>
  <c r="AU97" i="9"/>
  <c r="AU111" i="9"/>
  <c r="AU29" i="9"/>
  <c r="AU25" i="9"/>
  <c r="AU45" i="9"/>
  <c r="AU47" i="9"/>
  <c r="AU81" i="9"/>
  <c r="AU99" i="9"/>
  <c r="AU32" i="9"/>
  <c r="AU119" i="9"/>
  <c r="AU124" i="9"/>
  <c r="AU101" i="9"/>
  <c r="AU98" i="9"/>
  <c r="AU71" i="9"/>
  <c r="AU36" i="9"/>
  <c r="AU43" i="9"/>
  <c r="AU48" i="9"/>
  <c r="AU63" i="9"/>
  <c r="AU115" i="9"/>
  <c r="AU39" i="9"/>
  <c r="AU69" i="9"/>
  <c r="AU66" i="9"/>
  <c r="AU76" i="9"/>
  <c r="AU30" i="9"/>
  <c r="AU42" i="9"/>
  <c r="AU114" i="9"/>
  <c r="AU60" i="9"/>
  <c r="AU79" i="9"/>
  <c r="AU56" i="9"/>
  <c r="AU68" i="9"/>
  <c r="AU104" i="9"/>
  <c r="AU112" i="9"/>
  <c r="AU109" i="9"/>
  <c r="AU100" i="9"/>
  <c r="AU75" i="9"/>
  <c r="AU38" i="9"/>
  <c r="AU33" i="9"/>
  <c r="AU102" i="9"/>
  <c r="AU122" i="9"/>
  <c r="AU121" i="9"/>
  <c r="AU82" i="9"/>
  <c r="R97" i="9"/>
  <c r="R98" i="9"/>
  <c r="R114" i="9"/>
  <c r="R86" i="9"/>
  <c r="R39" i="9"/>
  <c r="R103" i="9"/>
  <c r="R119" i="9"/>
  <c r="R37" i="9"/>
  <c r="R51" i="9"/>
  <c r="R95" i="9"/>
  <c r="R45" i="9"/>
  <c r="R53" i="9"/>
  <c r="R36" i="9"/>
  <c r="R81" i="9"/>
  <c r="R104" i="9"/>
  <c r="R68" i="9"/>
  <c r="R32" i="9"/>
  <c r="R106" i="9"/>
  <c r="R33" i="9"/>
  <c r="R83" i="9"/>
  <c r="R49" i="9"/>
  <c r="R102" i="9"/>
  <c r="R69" i="9"/>
  <c r="R92" i="9"/>
  <c r="R124" i="9"/>
  <c r="R63" i="9"/>
  <c r="R66" i="9"/>
  <c r="R96" i="9"/>
  <c r="R27" i="9"/>
  <c r="R75" i="9"/>
  <c r="R116" i="9"/>
  <c r="R26" i="9"/>
  <c r="R41" i="9"/>
  <c r="R91" i="9"/>
  <c r="R80" i="9"/>
  <c r="R112" i="9"/>
  <c r="R46" i="9"/>
  <c r="R101" i="9"/>
  <c r="R55" i="9"/>
  <c r="R73" i="9"/>
  <c r="R122" i="9"/>
  <c r="R79" i="9"/>
  <c r="R121" i="9"/>
  <c r="R90" i="9"/>
  <c r="R110" i="9"/>
  <c r="R54" i="9"/>
  <c r="R100" i="9"/>
  <c r="R76" i="9"/>
  <c r="R31" i="9"/>
  <c r="R56" i="9"/>
  <c r="R78" i="9"/>
  <c r="R82" i="9"/>
  <c r="R105" i="9"/>
  <c r="R28" i="9"/>
  <c r="R74" i="9"/>
  <c r="R84" i="9"/>
  <c r="R34" i="9"/>
  <c r="R57" i="9"/>
  <c r="R71" i="9"/>
  <c r="R62" i="9"/>
  <c r="R89" i="9"/>
  <c r="R108" i="9"/>
  <c r="R42" i="9"/>
  <c r="R44" i="9"/>
  <c r="R94" i="9"/>
  <c r="R47" i="9"/>
  <c r="R99" i="9"/>
  <c r="R72" i="9"/>
  <c r="R67" i="9"/>
  <c r="R48" i="9"/>
  <c r="R58" i="9"/>
  <c r="R117" i="9"/>
  <c r="R35" i="9"/>
  <c r="R93" i="9"/>
  <c r="R118" i="9"/>
  <c r="R29" i="9"/>
  <c r="R120" i="9"/>
  <c r="R60" i="9"/>
  <c r="R59" i="9"/>
  <c r="R40" i="9"/>
  <c r="R50" i="9"/>
  <c r="R77" i="9"/>
  <c r="R25" i="9"/>
  <c r="R65" i="9"/>
  <c r="R115" i="9"/>
  <c r="R52" i="9"/>
  <c r="R61" i="9"/>
  <c r="R107" i="9"/>
  <c r="R111" i="9"/>
  <c r="R38" i="9"/>
  <c r="R123" i="9"/>
  <c r="R64" i="9"/>
  <c r="R88" i="9"/>
  <c r="R113" i="9"/>
  <c r="R30" i="9"/>
  <c r="R87" i="9"/>
  <c r="R109" i="9"/>
  <c r="R43" i="9"/>
  <c r="R70" i="9"/>
  <c r="R85" i="9"/>
  <c r="AQ31" i="9"/>
  <c r="AQ49" i="9"/>
  <c r="AQ87" i="9"/>
  <c r="AQ59" i="9"/>
  <c r="AQ52" i="9"/>
  <c r="AQ106" i="9"/>
  <c r="AQ89" i="9"/>
  <c r="AQ118" i="9"/>
  <c r="AQ67" i="9"/>
  <c r="AQ50" i="9"/>
  <c r="AQ43" i="9"/>
  <c r="AQ102" i="9"/>
  <c r="AQ97" i="9"/>
  <c r="AQ108" i="9"/>
  <c r="AQ54" i="9"/>
  <c r="AQ34" i="9"/>
  <c r="AQ76" i="9"/>
  <c r="AQ123" i="9"/>
  <c r="AQ75" i="9"/>
  <c r="AQ60" i="9"/>
  <c r="AQ101" i="9"/>
  <c r="AQ79" i="9"/>
  <c r="AQ81" i="9"/>
  <c r="AQ115" i="9"/>
  <c r="AQ93" i="9"/>
  <c r="AQ30" i="9"/>
  <c r="AQ77" i="9"/>
  <c r="AQ117" i="9"/>
  <c r="AQ28" i="9"/>
  <c r="AQ58" i="9"/>
  <c r="AQ111" i="9"/>
  <c r="AQ44" i="9"/>
  <c r="AQ56" i="9"/>
  <c r="AQ57" i="9"/>
  <c r="AQ80" i="9"/>
  <c r="AQ95" i="9"/>
  <c r="AQ112" i="9"/>
  <c r="AQ36" i="9"/>
  <c r="AQ91" i="9"/>
  <c r="AQ66" i="9"/>
  <c r="AQ84" i="9"/>
  <c r="AQ100" i="9"/>
  <c r="AQ37" i="9"/>
  <c r="AQ63" i="9"/>
  <c r="AQ103" i="9"/>
  <c r="AQ78" i="9"/>
  <c r="AQ96" i="9"/>
  <c r="AQ122" i="9"/>
  <c r="AQ55" i="9"/>
  <c r="AQ38" i="9"/>
  <c r="AQ70" i="9"/>
  <c r="AQ64" i="9"/>
  <c r="AQ119" i="9"/>
  <c r="AQ121" i="9"/>
  <c r="AQ41" i="9"/>
  <c r="AQ39" i="9"/>
  <c r="AQ92" i="9"/>
  <c r="AQ25" i="9"/>
  <c r="AQ26" i="9"/>
  <c r="AQ47" i="9"/>
  <c r="AQ71" i="9"/>
  <c r="AQ98" i="9"/>
  <c r="AQ110" i="9"/>
  <c r="AQ40" i="9"/>
  <c r="AQ46" i="9"/>
  <c r="AQ72" i="9"/>
  <c r="AQ114" i="9"/>
  <c r="AQ53" i="9"/>
  <c r="AQ90" i="9"/>
  <c r="AQ82" i="9"/>
  <c r="AQ94" i="9"/>
  <c r="AQ27" i="9"/>
  <c r="AQ61" i="9"/>
  <c r="AQ99" i="9"/>
  <c r="AQ33" i="9"/>
  <c r="AQ120" i="9"/>
  <c r="AQ69" i="9"/>
  <c r="AQ74" i="9"/>
  <c r="AQ104" i="9"/>
  <c r="AQ42" i="9"/>
  <c r="AQ124" i="9"/>
  <c r="AQ35" i="9"/>
  <c r="AQ88" i="9"/>
  <c r="AQ107" i="9"/>
  <c r="AQ105" i="9"/>
  <c r="AQ29" i="9"/>
  <c r="AQ62" i="9"/>
  <c r="AQ85" i="9"/>
  <c r="AQ116" i="9"/>
  <c r="AQ86" i="9"/>
  <c r="AQ65" i="9"/>
  <c r="AQ51" i="9"/>
  <c r="AQ32" i="9"/>
  <c r="AQ113" i="9"/>
  <c r="AQ45" i="9"/>
  <c r="AQ48" i="9"/>
  <c r="AQ109" i="9"/>
  <c r="AQ83" i="9"/>
  <c r="AQ73" i="9"/>
  <c r="AQ68" i="9"/>
  <c r="U73" i="9"/>
  <c r="U58" i="9"/>
  <c r="U98" i="9"/>
  <c r="U41" i="9"/>
  <c r="U103" i="9"/>
  <c r="U39" i="9"/>
  <c r="U62" i="9"/>
  <c r="U86" i="9"/>
  <c r="U114" i="9"/>
  <c r="U35" i="9"/>
  <c r="U65" i="9"/>
  <c r="U55" i="9"/>
  <c r="U74" i="9"/>
  <c r="U101" i="9"/>
  <c r="U118" i="9"/>
  <c r="U61" i="9"/>
  <c r="U77" i="9"/>
  <c r="U106" i="9"/>
  <c r="U38" i="9"/>
  <c r="U43" i="9"/>
  <c r="U68" i="9"/>
  <c r="U59" i="9"/>
  <c r="U89" i="9"/>
  <c r="U115" i="9"/>
  <c r="U80" i="9"/>
  <c r="U102" i="9"/>
  <c r="U27" i="9"/>
  <c r="U51" i="9"/>
  <c r="U113" i="9"/>
  <c r="U34" i="9"/>
  <c r="U28" i="9"/>
  <c r="U48" i="9"/>
  <c r="U95" i="9"/>
  <c r="U87" i="9"/>
  <c r="U110" i="9"/>
  <c r="U67" i="9"/>
  <c r="U50" i="9"/>
  <c r="U63" i="9"/>
  <c r="U109" i="9"/>
  <c r="U30" i="9"/>
  <c r="U99" i="9"/>
  <c r="U93" i="9"/>
  <c r="U60" i="9"/>
  <c r="U45" i="9"/>
  <c r="U104" i="9"/>
  <c r="U47" i="9"/>
  <c r="U76" i="9"/>
  <c r="U33" i="9"/>
  <c r="U69" i="9"/>
  <c r="U91" i="9"/>
  <c r="U116" i="9"/>
  <c r="U107" i="9"/>
  <c r="U94" i="9"/>
  <c r="U70" i="9"/>
  <c r="U124" i="9"/>
  <c r="U56" i="9"/>
  <c r="U88" i="9"/>
  <c r="U37" i="9"/>
  <c r="U75" i="9"/>
  <c r="U78" i="9"/>
  <c r="U105" i="9"/>
  <c r="U121" i="9"/>
  <c r="U54" i="9"/>
  <c r="U36" i="9"/>
  <c r="U72" i="9"/>
  <c r="U117" i="9"/>
  <c r="U49" i="9"/>
  <c r="U31" i="9"/>
  <c r="U83" i="9"/>
  <c r="U79" i="9"/>
  <c r="U57" i="9"/>
  <c r="U119" i="9"/>
  <c r="U44" i="9"/>
  <c r="U111" i="9"/>
  <c r="U97" i="9"/>
  <c r="U32" i="9"/>
  <c r="U108" i="9"/>
  <c r="U92" i="9"/>
  <c r="U82" i="9"/>
  <c r="U66" i="9"/>
  <c r="U71" i="9"/>
  <c r="U52" i="9"/>
  <c r="U122" i="9"/>
  <c r="U120" i="9"/>
  <c r="U123" i="9"/>
  <c r="U40" i="9"/>
  <c r="U90" i="9"/>
  <c r="U25" i="9"/>
  <c r="U42" i="9"/>
  <c r="U53" i="9"/>
  <c r="U112" i="9"/>
  <c r="U26" i="9"/>
  <c r="U84" i="9"/>
  <c r="U29" i="9"/>
  <c r="U85" i="9"/>
  <c r="U64" i="9"/>
  <c r="U46" i="9"/>
  <c r="U81" i="9"/>
  <c r="U96" i="9"/>
  <c r="U100" i="9"/>
  <c r="Z110" i="9"/>
  <c r="Z80" i="9"/>
  <c r="Z124" i="9"/>
  <c r="Z42" i="9"/>
  <c r="Z67" i="9"/>
  <c r="Z78" i="9"/>
  <c r="Z111" i="9"/>
  <c r="Z74" i="9"/>
  <c r="Z91" i="9"/>
  <c r="Z123" i="9"/>
  <c r="Z55" i="9"/>
  <c r="Z57" i="9"/>
  <c r="Z54" i="9"/>
  <c r="Z77" i="9"/>
  <c r="Z92" i="9"/>
  <c r="Z117" i="9"/>
  <c r="Z51" i="9"/>
  <c r="Z40" i="9"/>
  <c r="Z116" i="9"/>
  <c r="Z26" i="9"/>
  <c r="Z27" i="9"/>
  <c r="Z48" i="9"/>
  <c r="Z72" i="9"/>
  <c r="Z87" i="9"/>
  <c r="Z109" i="9"/>
  <c r="Z36" i="9"/>
  <c r="Z28" i="9"/>
  <c r="Z62" i="9"/>
  <c r="Z93" i="9"/>
  <c r="Z102" i="9"/>
  <c r="Z64" i="9"/>
  <c r="Z104" i="9"/>
  <c r="Z46" i="9"/>
  <c r="Z103" i="9"/>
  <c r="Z105" i="9"/>
  <c r="Z90" i="9"/>
  <c r="Z49" i="9"/>
  <c r="Z47" i="9"/>
  <c r="Z69" i="9"/>
  <c r="Z122" i="9"/>
  <c r="Z37" i="9"/>
  <c r="Z53" i="9"/>
  <c r="Z86" i="9"/>
  <c r="Z119" i="9"/>
  <c r="Z60" i="9"/>
  <c r="Z59" i="9"/>
  <c r="Z99" i="9"/>
  <c r="Z29" i="9"/>
  <c r="Z30" i="9"/>
  <c r="Z83" i="9"/>
  <c r="Z70" i="9"/>
  <c r="Z97" i="9"/>
  <c r="Z108" i="9"/>
  <c r="Z45" i="9"/>
  <c r="Z50" i="9"/>
  <c r="Z88" i="9"/>
  <c r="Z41" i="9"/>
  <c r="Z79" i="9"/>
  <c r="Z43" i="9"/>
  <c r="Z76" i="9"/>
  <c r="Z65" i="9"/>
  <c r="Z118" i="9"/>
  <c r="Z115" i="9"/>
  <c r="Z71" i="9"/>
  <c r="Z106" i="9"/>
  <c r="Z25" i="9"/>
  <c r="Z44" i="9"/>
  <c r="Z82" i="9"/>
  <c r="Z38" i="9"/>
  <c r="Z101" i="9"/>
  <c r="Z84" i="9"/>
  <c r="Z114" i="9"/>
  <c r="Z95" i="9"/>
  <c r="Z73" i="9"/>
  <c r="Z68" i="9"/>
  <c r="Z32" i="9"/>
  <c r="Z98" i="9"/>
  <c r="Z100" i="9"/>
  <c r="Z58" i="9"/>
  <c r="Z89" i="9"/>
  <c r="Z35" i="9"/>
  <c r="Z39" i="9"/>
  <c r="Z120" i="9"/>
  <c r="Z56" i="9"/>
  <c r="Z75" i="9"/>
  <c r="Z112" i="9"/>
  <c r="Z94" i="9"/>
  <c r="Z31" i="9"/>
  <c r="Z85" i="9"/>
  <c r="Z66" i="9"/>
  <c r="Z52" i="9"/>
  <c r="Z34" i="9"/>
  <c r="Z63" i="9"/>
  <c r="Z81" i="9"/>
  <c r="Z121" i="9"/>
  <c r="Z61" i="9"/>
  <c r="Z107" i="9"/>
  <c r="Z113" i="9"/>
  <c r="Z33" i="9"/>
  <c r="Z96" i="9"/>
  <c r="AG87" i="9"/>
  <c r="AG41" i="9"/>
  <c r="AG121" i="9"/>
  <c r="AG119" i="9"/>
  <c r="AG42" i="9"/>
  <c r="AG62" i="9"/>
  <c r="AG96" i="9"/>
  <c r="AG56" i="9"/>
  <c r="AG106" i="9"/>
  <c r="AG58" i="9"/>
  <c r="AG61" i="9"/>
  <c r="AG59" i="9"/>
  <c r="AG82" i="9"/>
  <c r="AG97" i="9"/>
  <c r="AG114" i="9"/>
  <c r="AG48" i="9"/>
  <c r="AG69" i="9"/>
  <c r="AG100" i="9"/>
  <c r="AG34" i="9"/>
  <c r="AG31" i="9"/>
  <c r="AG64" i="9"/>
  <c r="AG63" i="9"/>
  <c r="AG84" i="9"/>
  <c r="AG101" i="9"/>
  <c r="AG120" i="9"/>
  <c r="AG105" i="9"/>
  <c r="AG32" i="9"/>
  <c r="AG88" i="9"/>
  <c r="AG113" i="9"/>
  <c r="AG25" i="9"/>
  <c r="AG55" i="9"/>
  <c r="AG83" i="9"/>
  <c r="AG43" i="9"/>
  <c r="AG60" i="9"/>
  <c r="AG52" i="9"/>
  <c r="AG76" i="9"/>
  <c r="AG110" i="9"/>
  <c r="AG36" i="9"/>
  <c r="AG117" i="9"/>
  <c r="AG46" i="9"/>
  <c r="AG51" i="9"/>
  <c r="AG89" i="9"/>
  <c r="AG39" i="9"/>
  <c r="AG68" i="9"/>
  <c r="AG102" i="9"/>
  <c r="AG35" i="9"/>
  <c r="AG45" i="9"/>
  <c r="AG78" i="9"/>
  <c r="AG122" i="9"/>
  <c r="AG26" i="9"/>
  <c r="AG33" i="9"/>
  <c r="AG79" i="9"/>
  <c r="AG99" i="9"/>
  <c r="AG112" i="9"/>
  <c r="AG49" i="9"/>
  <c r="AG73" i="9"/>
  <c r="AG109" i="9"/>
  <c r="AG54" i="9"/>
  <c r="AG65" i="9"/>
  <c r="AG37" i="9"/>
  <c r="AG94" i="9"/>
  <c r="AG107" i="9"/>
  <c r="AG98" i="9"/>
  <c r="AG75" i="9"/>
  <c r="AG115" i="9"/>
  <c r="AG86" i="9"/>
  <c r="AG72" i="9"/>
  <c r="AG104" i="9"/>
  <c r="AG50" i="9"/>
  <c r="AG29" i="9"/>
  <c r="AG71" i="9"/>
  <c r="AG80" i="9"/>
  <c r="AG103" i="9"/>
  <c r="AG44" i="9"/>
  <c r="AG70" i="9"/>
  <c r="AG118" i="9"/>
  <c r="AG74" i="9"/>
  <c r="AG67" i="9"/>
  <c r="AG66" i="9"/>
  <c r="AG57" i="9"/>
  <c r="AG116" i="9"/>
  <c r="AG90" i="9"/>
  <c r="AG93" i="9"/>
  <c r="AG30" i="9"/>
  <c r="AG108" i="9"/>
  <c r="AG95" i="9"/>
  <c r="AG27" i="9"/>
  <c r="AG47" i="9"/>
  <c r="AG85" i="9"/>
  <c r="AG53" i="9"/>
  <c r="AG124" i="9"/>
  <c r="AG92" i="9"/>
  <c r="AG40" i="9"/>
  <c r="AG123" i="9"/>
  <c r="AG28" i="9"/>
  <c r="AG81" i="9"/>
  <c r="AG111" i="9"/>
  <c r="AG77" i="9"/>
  <c r="AG38" i="9"/>
  <c r="AG91" i="9"/>
  <c r="AL41" i="9"/>
  <c r="AL32" i="9"/>
  <c r="AL102" i="9"/>
  <c r="AL37" i="9"/>
  <c r="AL62" i="9"/>
  <c r="AL100" i="9"/>
  <c r="AL53" i="9"/>
  <c r="AL52" i="9"/>
  <c r="AL97" i="9"/>
  <c r="AL46" i="9"/>
  <c r="AL78" i="9"/>
  <c r="AL35" i="9"/>
  <c r="AL57" i="9"/>
  <c r="AL94" i="9"/>
  <c r="AL103" i="9"/>
  <c r="AL114" i="9"/>
  <c r="AL51" i="9"/>
  <c r="AL69" i="9"/>
  <c r="AL113" i="9"/>
  <c r="AL28" i="9"/>
  <c r="AL34" i="9"/>
  <c r="AL106" i="9"/>
  <c r="AL74" i="9"/>
  <c r="AL95" i="9"/>
  <c r="AL111" i="9"/>
  <c r="AL66" i="9"/>
  <c r="AL81" i="9"/>
  <c r="AL119" i="9"/>
  <c r="AL48" i="9"/>
  <c r="AL31" i="9"/>
  <c r="AL76" i="9"/>
  <c r="AL110" i="9"/>
  <c r="AL30" i="9"/>
  <c r="AL26" i="9"/>
  <c r="AL87" i="9"/>
  <c r="AL68" i="9"/>
  <c r="AL90" i="9"/>
  <c r="AL108" i="9"/>
  <c r="AL50" i="9"/>
  <c r="AL88" i="9"/>
  <c r="AL42" i="9"/>
  <c r="AL93" i="9"/>
  <c r="AL84" i="9"/>
  <c r="AL80" i="9"/>
  <c r="AL71" i="9"/>
  <c r="AL122" i="9"/>
  <c r="AL55" i="9"/>
  <c r="AL63" i="9"/>
  <c r="AL104" i="9"/>
  <c r="AL83" i="9"/>
  <c r="AL29" i="9"/>
  <c r="AL56" i="9"/>
  <c r="AL54" i="9"/>
  <c r="AL73" i="9"/>
  <c r="AL92" i="9"/>
  <c r="AL117" i="9"/>
  <c r="AL38" i="9"/>
  <c r="AL36" i="9"/>
  <c r="AL115" i="9"/>
  <c r="AL49" i="9"/>
  <c r="AL67" i="9"/>
  <c r="AL44" i="9"/>
  <c r="AL116" i="9"/>
  <c r="AL86" i="9"/>
  <c r="AL118" i="9"/>
  <c r="AL27" i="9"/>
  <c r="AL79" i="9"/>
  <c r="AL101" i="9"/>
  <c r="AL25" i="9"/>
  <c r="AL60" i="9"/>
  <c r="AL72" i="9"/>
  <c r="AL59" i="9"/>
  <c r="AL107" i="9"/>
  <c r="AL105" i="9"/>
  <c r="AL45" i="9"/>
  <c r="AL58" i="9"/>
  <c r="AL96" i="9"/>
  <c r="AL43" i="9"/>
  <c r="AL85" i="9"/>
  <c r="AL99" i="9"/>
  <c r="AL65" i="9"/>
  <c r="AL47" i="9"/>
  <c r="AL123" i="9"/>
  <c r="AL64" i="9"/>
  <c r="AL109" i="9"/>
  <c r="AL98" i="9"/>
  <c r="AL61" i="9"/>
  <c r="AL77" i="9"/>
  <c r="AL120" i="9"/>
  <c r="AL124" i="9"/>
  <c r="AL91" i="9"/>
  <c r="AL70" i="9"/>
  <c r="AL40" i="9"/>
  <c r="AL89" i="9"/>
  <c r="AL33" i="9"/>
  <c r="AL75" i="9"/>
  <c r="AL112" i="9"/>
  <c r="AL82" i="9"/>
  <c r="AL39" i="9"/>
  <c r="AL121" i="9"/>
  <c r="Y103" i="9"/>
  <c r="Y32" i="9"/>
  <c r="Y86" i="9"/>
  <c r="Y111" i="9"/>
  <c r="Y117" i="9"/>
  <c r="Y91" i="9"/>
  <c r="Y98" i="9"/>
  <c r="Y36" i="9"/>
  <c r="Y96" i="9"/>
  <c r="Y116" i="9"/>
  <c r="Y26" i="9"/>
  <c r="Y61" i="9"/>
  <c r="Y58" i="9"/>
  <c r="Y59" i="9"/>
  <c r="Y82" i="9"/>
  <c r="Y93" i="9"/>
  <c r="Y39" i="9"/>
  <c r="Y104" i="9"/>
  <c r="Y89" i="9"/>
  <c r="Y62" i="9"/>
  <c r="Y57" i="9"/>
  <c r="Y64" i="9"/>
  <c r="Y81" i="9"/>
  <c r="Y100" i="9"/>
  <c r="Y110" i="9"/>
  <c r="Y34" i="9"/>
  <c r="Y41" i="9"/>
  <c r="Y83" i="9"/>
  <c r="Y56" i="9"/>
  <c r="Y69" i="9"/>
  <c r="Y112" i="9"/>
  <c r="Y84" i="9"/>
  <c r="Y73" i="9"/>
  <c r="Y106" i="9"/>
  <c r="Y45" i="9"/>
  <c r="Y122" i="9"/>
  <c r="Y95" i="9"/>
  <c r="Y75" i="9"/>
  <c r="Y92" i="9"/>
  <c r="Y120" i="9"/>
  <c r="Y35" i="9"/>
  <c r="Y48" i="9"/>
  <c r="Y74" i="9"/>
  <c r="Y118" i="9"/>
  <c r="Y90" i="9"/>
  <c r="Y99" i="9"/>
  <c r="Y124" i="9"/>
  <c r="Y52" i="9"/>
  <c r="Y47" i="9"/>
  <c r="Y33" i="9"/>
  <c r="Y76" i="9"/>
  <c r="Y107" i="9"/>
  <c r="Y109" i="9"/>
  <c r="Y53" i="9"/>
  <c r="Y102" i="9"/>
  <c r="Y38" i="9"/>
  <c r="Y113" i="9"/>
  <c r="Y37" i="9"/>
  <c r="Y79" i="9"/>
  <c r="Y123" i="9"/>
  <c r="Y114" i="9"/>
  <c r="Y46" i="9"/>
  <c r="Y60" i="9"/>
  <c r="Y108" i="9"/>
  <c r="Y27" i="9"/>
  <c r="Y49" i="9"/>
  <c r="Y94" i="9"/>
  <c r="Y43" i="9"/>
  <c r="Y78" i="9"/>
  <c r="Y67" i="9"/>
  <c r="Y29" i="9"/>
  <c r="Y105" i="9"/>
  <c r="Y77" i="9"/>
  <c r="Y68" i="9"/>
  <c r="Y63" i="9"/>
  <c r="Y121" i="9"/>
  <c r="Y65" i="9"/>
  <c r="Y51" i="9"/>
  <c r="Y42" i="9"/>
  <c r="Y88" i="9"/>
  <c r="Y28" i="9"/>
  <c r="Y101" i="9"/>
  <c r="Y85" i="9"/>
  <c r="Y72" i="9"/>
  <c r="Y25" i="9"/>
  <c r="Y115" i="9"/>
  <c r="Y50" i="9"/>
  <c r="Y31" i="9"/>
  <c r="Y44" i="9"/>
  <c r="Y87" i="9"/>
  <c r="Y71" i="9"/>
  <c r="Y40" i="9"/>
  <c r="Y119" i="9"/>
  <c r="Y55" i="9"/>
  <c r="Y30" i="9"/>
  <c r="Y54" i="9"/>
  <c r="Y97" i="9"/>
  <c r="Y66" i="9"/>
  <c r="Y80" i="9"/>
  <c r="Y70" i="9"/>
  <c r="X70" i="9"/>
  <c r="X77" i="9"/>
  <c r="X102" i="9"/>
  <c r="X28" i="9"/>
  <c r="X59" i="9"/>
  <c r="X79" i="9"/>
  <c r="X121" i="9"/>
  <c r="X73" i="9"/>
  <c r="X42" i="9"/>
  <c r="X108" i="9"/>
  <c r="X91" i="9"/>
  <c r="X32" i="9"/>
  <c r="X46" i="9"/>
  <c r="X105" i="9"/>
  <c r="X118" i="9"/>
  <c r="X103" i="9"/>
  <c r="X39" i="9"/>
  <c r="X61" i="9"/>
  <c r="X90" i="9"/>
  <c r="X51" i="9"/>
  <c r="X40" i="9"/>
  <c r="X50" i="9"/>
  <c r="X72" i="9"/>
  <c r="X93" i="9"/>
  <c r="X111" i="9"/>
  <c r="X62" i="9"/>
  <c r="X58" i="9"/>
  <c r="X56" i="9"/>
  <c r="X114" i="9"/>
  <c r="X30" i="9"/>
  <c r="X92" i="9"/>
  <c r="X106" i="9"/>
  <c r="X49" i="9"/>
  <c r="X71" i="9"/>
  <c r="X117" i="9"/>
  <c r="X29" i="9"/>
  <c r="X112" i="9"/>
  <c r="X41" i="9"/>
  <c r="X120" i="9"/>
  <c r="X113" i="9"/>
  <c r="X31" i="9"/>
  <c r="X55" i="9"/>
  <c r="X89" i="9"/>
  <c r="X81" i="9"/>
  <c r="X96" i="9"/>
  <c r="X95" i="9"/>
  <c r="X44" i="9"/>
  <c r="X33" i="9"/>
  <c r="X68" i="9"/>
  <c r="X87" i="9"/>
  <c r="X101" i="9"/>
  <c r="X116" i="9"/>
  <c r="X64" i="9"/>
  <c r="X60" i="9"/>
  <c r="X99" i="9"/>
  <c r="X53" i="9"/>
  <c r="X37" i="9"/>
  <c r="X74" i="9"/>
  <c r="X84" i="9"/>
  <c r="X107" i="9"/>
  <c r="X38" i="9"/>
  <c r="X100" i="9"/>
  <c r="X47" i="9"/>
  <c r="X48" i="9"/>
  <c r="X94" i="9"/>
  <c r="X35" i="9"/>
  <c r="X82" i="9"/>
  <c r="X86" i="9"/>
  <c r="X80" i="9"/>
  <c r="X67" i="9"/>
  <c r="X76" i="9"/>
  <c r="X123" i="9"/>
  <c r="X36" i="9"/>
  <c r="X34" i="9"/>
  <c r="X97" i="9"/>
  <c r="X119" i="9"/>
  <c r="X122" i="9"/>
  <c r="X115" i="9"/>
  <c r="X75" i="9"/>
  <c r="X63" i="9"/>
  <c r="X27" i="9"/>
  <c r="X65" i="9"/>
  <c r="X43" i="9"/>
  <c r="X88" i="9"/>
  <c r="X83" i="9"/>
  <c r="X26" i="9"/>
  <c r="X78" i="9"/>
  <c r="X109" i="9"/>
  <c r="X85" i="9"/>
  <c r="X25" i="9"/>
  <c r="X45" i="9"/>
  <c r="X104" i="9"/>
  <c r="X110" i="9"/>
  <c r="X54" i="9"/>
  <c r="X52" i="9"/>
  <c r="X98" i="9"/>
  <c r="X66" i="9"/>
  <c r="X69" i="9"/>
  <c r="X57" i="9"/>
  <c r="X124" i="9"/>
  <c r="AE60" i="9"/>
  <c r="AE48" i="9"/>
  <c r="AE93" i="9"/>
  <c r="AE44" i="9"/>
  <c r="AE61" i="9"/>
  <c r="AE87" i="9"/>
  <c r="AE105" i="9"/>
  <c r="AE66" i="9"/>
  <c r="AE78" i="9"/>
  <c r="AE113" i="9"/>
  <c r="AE40" i="9"/>
  <c r="AE62" i="9"/>
  <c r="AE39" i="9"/>
  <c r="AE96" i="9"/>
  <c r="AE109" i="9"/>
  <c r="AE100" i="9"/>
  <c r="AE122" i="9"/>
  <c r="AE32" i="9"/>
  <c r="AE49" i="9"/>
  <c r="AE91" i="9"/>
  <c r="AE36" i="9"/>
  <c r="AE42" i="9"/>
  <c r="AE71" i="9"/>
  <c r="AE90" i="9"/>
  <c r="AE99" i="9"/>
  <c r="AE124" i="9"/>
  <c r="AE31" i="9"/>
  <c r="AE46" i="9"/>
  <c r="AE106" i="9"/>
  <c r="AE119" i="9"/>
  <c r="AE51" i="9"/>
  <c r="AE65" i="9"/>
  <c r="AE102" i="9"/>
  <c r="AE25" i="9"/>
  <c r="AE52" i="9"/>
  <c r="AE53" i="9"/>
  <c r="AE68" i="9"/>
  <c r="AE95" i="9"/>
  <c r="AE115" i="9"/>
  <c r="AE64" i="9"/>
  <c r="AE41" i="9"/>
  <c r="AE82" i="9"/>
  <c r="AE103" i="9"/>
  <c r="AE89" i="9"/>
  <c r="AE73" i="9"/>
  <c r="AE117" i="9"/>
  <c r="AE94" i="9"/>
  <c r="AE54" i="9"/>
  <c r="AE80" i="9"/>
  <c r="AE29" i="9"/>
  <c r="AE38" i="9"/>
  <c r="AE59" i="9"/>
  <c r="AE83" i="9"/>
  <c r="AE110" i="9"/>
  <c r="AE118" i="9"/>
  <c r="AE74" i="9"/>
  <c r="AE85" i="9"/>
  <c r="AE123" i="9"/>
  <c r="AE33" i="9"/>
  <c r="AE58" i="9"/>
  <c r="AE57" i="9"/>
  <c r="AE72" i="9"/>
  <c r="AE114" i="9"/>
  <c r="AE30" i="9"/>
  <c r="AE81" i="9"/>
  <c r="AE108" i="9"/>
  <c r="AE47" i="9"/>
  <c r="AE116" i="9"/>
  <c r="AE63" i="9"/>
  <c r="AE107" i="9"/>
  <c r="AE69" i="9"/>
  <c r="AE121" i="9"/>
  <c r="AE35" i="9"/>
  <c r="AE50" i="9"/>
  <c r="AE43" i="9"/>
  <c r="AE88" i="9"/>
  <c r="AE76" i="9"/>
  <c r="AE27" i="9"/>
  <c r="AE55" i="9"/>
  <c r="AE70" i="9"/>
  <c r="AE77" i="9"/>
  <c r="AE104" i="9"/>
  <c r="AE112" i="9"/>
  <c r="AE84" i="9"/>
  <c r="AE34" i="9"/>
  <c r="AE45" i="9"/>
  <c r="AE86" i="9"/>
  <c r="AE26" i="9"/>
  <c r="AE98" i="9"/>
  <c r="AE120" i="9"/>
  <c r="AE67" i="9"/>
  <c r="AE97" i="9"/>
  <c r="AE28" i="9"/>
  <c r="AE111" i="9"/>
  <c r="AE37" i="9"/>
  <c r="AE56" i="9"/>
  <c r="AE79" i="9"/>
  <c r="AE92" i="9"/>
  <c r="AE101" i="9"/>
  <c r="AE75" i="9"/>
  <c r="AJ45" i="9"/>
  <c r="AJ96" i="9"/>
  <c r="AJ116" i="9"/>
  <c r="AJ27" i="9"/>
  <c r="AJ49" i="9"/>
  <c r="AJ104" i="9"/>
  <c r="AJ39" i="9"/>
  <c r="AJ47" i="9"/>
  <c r="AJ101" i="9"/>
  <c r="AJ123" i="9"/>
  <c r="AJ51" i="9"/>
  <c r="AJ37" i="9"/>
  <c r="AJ59" i="9"/>
  <c r="AJ92" i="9"/>
  <c r="AJ99" i="9"/>
  <c r="AJ74" i="9"/>
  <c r="AJ71" i="9"/>
  <c r="AJ61" i="9"/>
  <c r="AJ30" i="9"/>
  <c r="AJ41" i="9"/>
  <c r="AJ77" i="9"/>
  <c r="AJ85" i="9"/>
  <c r="AJ88" i="9"/>
  <c r="AJ124" i="9"/>
  <c r="AJ29" i="9"/>
  <c r="AJ114" i="9"/>
  <c r="AJ107" i="9"/>
  <c r="AJ35" i="9"/>
  <c r="AJ95" i="9"/>
  <c r="AJ105" i="9"/>
  <c r="AJ50" i="9"/>
  <c r="AJ43" i="9"/>
  <c r="AJ89" i="9"/>
  <c r="AJ65" i="9"/>
  <c r="AJ118" i="9"/>
  <c r="AJ86" i="9"/>
  <c r="AJ111" i="9"/>
  <c r="AJ80" i="9"/>
  <c r="AJ98" i="9"/>
  <c r="AJ81" i="9"/>
  <c r="AJ34" i="9"/>
  <c r="AJ83" i="9"/>
  <c r="AJ36" i="9"/>
  <c r="AJ56" i="9"/>
  <c r="AJ94" i="9"/>
  <c r="AJ40" i="9"/>
  <c r="AJ38" i="9"/>
  <c r="AJ87" i="9"/>
  <c r="AJ72" i="9"/>
  <c r="AJ53" i="9"/>
  <c r="AJ48" i="9"/>
  <c r="AJ78" i="9"/>
  <c r="AJ120" i="9"/>
  <c r="AJ119" i="9"/>
  <c r="AJ69" i="9"/>
  <c r="AJ54" i="9"/>
  <c r="AJ117" i="9"/>
  <c r="AJ31" i="9"/>
  <c r="AJ28" i="9"/>
  <c r="AJ58" i="9"/>
  <c r="AJ52" i="9"/>
  <c r="AJ63" i="9"/>
  <c r="AJ90" i="9"/>
  <c r="AJ115" i="9"/>
  <c r="AJ66" i="9"/>
  <c r="AJ84" i="9"/>
  <c r="AJ93" i="9"/>
  <c r="AJ60" i="9"/>
  <c r="AJ76" i="9"/>
  <c r="AJ68" i="9"/>
  <c r="AJ113" i="9"/>
  <c r="AJ91" i="9"/>
  <c r="AJ121" i="9"/>
  <c r="AJ33" i="9"/>
  <c r="AJ25" i="9"/>
  <c r="AJ109" i="9"/>
  <c r="AJ103" i="9"/>
  <c r="AJ110" i="9"/>
  <c r="AJ67" i="9"/>
  <c r="AJ26" i="9"/>
  <c r="AJ73" i="9"/>
  <c r="AJ108" i="9"/>
  <c r="AJ122" i="9"/>
  <c r="AJ44" i="9"/>
  <c r="AJ57" i="9"/>
  <c r="AJ75" i="9"/>
  <c r="AJ112" i="9"/>
  <c r="AJ55" i="9"/>
  <c r="AJ46" i="9"/>
  <c r="AJ97" i="9"/>
  <c r="AJ64" i="9"/>
  <c r="AJ32" i="9"/>
  <c r="AJ82" i="9"/>
  <c r="AJ42" i="9"/>
  <c r="AJ102" i="9"/>
  <c r="AJ100" i="9"/>
  <c r="AJ70" i="9"/>
  <c r="AJ106" i="9"/>
  <c r="AJ62" i="9"/>
  <c r="AJ79" i="9"/>
  <c r="AW126" i="9"/>
  <c r="AT67" i="9"/>
  <c r="AT75" i="9"/>
  <c r="AT73" i="9"/>
  <c r="AT119" i="9"/>
  <c r="AT33" i="9"/>
  <c r="AT35" i="9"/>
  <c r="AT60" i="9"/>
  <c r="AT74" i="9"/>
  <c r="AT88" i="9"/>
  <c r="AT113" i="9"/>
  <c r="AT37" i="9"/>
  <c r="AT85" i="9"/>
  <c r="AT84" i="9"/>
  <c r="AT89" i="9"/>
  <c r="AT25" i="9"/>
  <c r="AT39" i="9"/>
  <c r="AT63" i="9"/>
  <c r="AT79" i="9"/>
  <c r="AT94" i="9"/>
  <c r="AT111" i="9"/>
  <c r="AT56" i="9"/>
  <c r="AT72" i="9"/>
  <c r="AT32" i="9"/>
  <c r="AT50" i="9"/>
  <c r="AT69" i="9"/>
  <c r="AT96" i="9"/>
  <c r="AT122" i="9"/>
  <c r="AT54" i="9"/>
  <c r="AT90" i="9"/>
  <c r="AT77" i="9"/>
  <c r="AT48" i="9"/>
  <c r="AT124" i="9"/>
  <c r="AT46" i="9"/>
  <c r="AT29" i="9"/>
  <c r="AT98" i="9"/>
  <c r="AT62" i="9"/>
  <c r="AT81" i="9"/>
  <c r="AT108" i="9"/>
  <c r="AT43" i="9"/>
  <c r="AT99" i="9"/>
  <c r="AT82" i="9"/>
  <c r="AT120" i="9"/>
  <c r="AT68" i="9"/>
  <c r="AT55" i="9"/>
  <c r="AT83" i="9"/>
  <c r="AT70" i="9"/>
  <c r="AT53" i="9"/>
  <c r="AT106" i="9"/>
  <c r="AT107" i="9"/>
  <c r="AT104" i="9"/>
  <c r="AT123" i="9"/>
  <c r="AT95" i="9"/>
  <c r="AT71" i="9"/>
  <c r="AT101" i="9"/>
  <c r="AT45" i="9"/>
  <c r="AT61" i="9"/>
  <c r="AT59" i="9"/>
  <c r="AT121" i="9"/>
  <c r="AT65" i="9"/>
  <c r="AT92" i="9"/>
  <c r="AT117" i="9"/>
  <c r="AT30" i="9"/>
  <c r="AT27" i="9"/>
  <c r="AT49" i="9"/>
  <c r="AT66" i="9"/>
  <c r="AT87" i="9"/>
  <c r="AT114" i="9"/>
  <c r="AT42" i="9"/>
  <c r="AT100" i="9"/>
  <c r="AT51" i="9"/>
  <c r="AT58" i="9"/>
  <c r="AT105" i="9"/>
  <c r="AT26" i="9"/>
  <c r="AT97" i="9"/>
  <c r="AT80" i="9"/>
  <c r="AT31" i="9"/>
  <c r="AT76" i="9"/>
  <c r="AT28" i="9"/>
  <c r="AT57" i="9"/>
  <c r="AT109" i="9"/>
  <c r="AT34" i="9"/>
  <c r="AT86" i="9"/>
  <c r="AT112" i="9"/>
  <c r="AT38" i="9"/>
  <c r="AT102" i="9"/>
  <c r="AT36" i="9"/>
  <c r="AT44" i="9"/>
  <c r="AT64" i="9"/>
  <c r="AT115" i="9"/>
  <c r="AT47" i="9"/>
  <c r="AT110" i="9"/>
  <c r="AT93" i="9"/>
  <c r="AT91" i="9"/>
  <c r="AT116" i="9"/>
  <c r="AT40" i="9"/>
  <c r="AT41" i="9"/>
  <c r="AT118" i="9"/>
  <c r="AT52" i="9"/>
  <c r="AT78" i="9"/>
  <c r="AT103" i="9"/>
  <c r="AM97" i="9"/>
  <c r="AM42" i="9"/>
  <c r="AM64" i="9"/>
  <c r="AM113" i="9"/>
  <c r="AM45" i="9"/>
  <c r="AM56" i="9"/>
  <c r="AM85" i="9"/>
  <c r="AM30" i="9"/>
  <c r="AM106" i="9"/>
  <c r="AM111" i="9"/>
  <c r="AM86" i="9"/>
  <c r="AM50" i="9"/>
  <c r="AM53" i="9"/>
  <c r="AM72" i="9"/>
  <c r="AM87" i="9"/>
  <c r="AM119" i="9"/>
  <c r="AM52" i="9"/>
  <c r="AM67" i="9"/>
  <c r="AM99" i="9"/>
  <c r="AM79" i="9"/>
  <c r="AM38" i="9"/>
  <c r="AM66" i="9"/>
  <c r="AM75" i="9"/>
  <c r="AM81" i="9"/>
  <c r="AM104" i="9"/>
  <c r="AM41" i="9"/>
  <c r="AM83" i="9"/>
  <c r="AM108" i="9"/>
  <c r="AM48" i="9"/>
  <c r="AM39" i="9"/>
  <c r="AM109" i="9"/>
  <c r="AM59" i="9"/>
  <c r="AM31" i="9"/>
  <c r="AM43" i="9"/>
  <c r="AM70" i="9"/>
  <c r="AM110" i="9"/>
  <c r="AM100" i="9"/>
  <c r="AM69" i="9"/>
  <c r="AM118" i="9"/>
  <c r="AM82" i="9"/>
  <c r="AM35" i="9"/>
  <c r="AM101" i="9"/>
  <c r="AM65" i="9"/>
  <c r="AM61" i="9"/>
  <c r="AM95" i="9"/>
  <c r="AM44" i="9"/>
  <c r="AM46" i="9"/>
  <c r="AM68" i="9"/>
  <c r="AM116" i="9"/>
  <c r="AM58" i="9"/>
  <c r="AM28" i="9"/>
  <c r="AM71" i="9"/>
  <c r="AM73" i="9"/>
  <c r="AM89" i="9"/>
  <c r="AM103" i="9"/>
  <c r="AM54" i="9"/>
  <c r="AM93" i="9"/>
  <c r="AM121" i="9"/>
  <c r="AM27" i="9"/>
  <c r="AM32" i="9"/>
  <c r="AM55" i="9"/>
  <c r="AM57" i="9"/>
  <c r="AM123" i="9"/>
  <c r="AM102" i="9"/>
  <c r="AM124" i="9"/>
  <c r="AM40" i="9"/>
  <c r="AM74" i="9"/>
  <c r="AM115" i="9"/>
  <c r="AM84" i="9"/>
  <c r="AM88" i="9"/>
  <c r="AM36" i="9"/>
  <c r="AM98" i="9"/>
  <c r="AM90" i="9"/>
  <c r="AM37" i="9"/>
  <c r="AM51" i="9"/>
  <c r="AM94" i="9"/>
  <c r="AM114" i="9"/>
  <c r="AM60" i="9"/>
  <c r="AM25" i="9"/>
  <c r="AM29" i="9"/>
  <c r="AM96" i="9"/>
  <c r="AM80" i="9"/>
  <c r="AM49" i="9"/>
  <c r="AM34" i="9"/>
  <c r="AM117" i="9"/>
  <c r="AM92" i="9"/>
  <c r="AM33" i="9"/>
  <c r="AM78" i="9"/>
  <c r="AM107" i="9"/>
  <c r="AM26" i="9"/>
  <c r="AM112" i="9"/>
  <c r="AM120" i="9"/>
  <c r="AM63" i="9"/>
  <c r="AM62" i="9"/>
  <c r="AM77" i="9"/>
  <c r="AM105" i="9"/>
  <c r="AM76" i="9"/>
  <c r="AM122" i="9"/>
  <c r="AM47" i="9"/>
  <c r="AM91" i="9"/>
  <c r="AR64" i="9"/>
  <c r="AR80" i="9"/>
  <c r="AR105" i="9"/>
  <c r="AR31" i="9"/>
  <c r="AR48" i="9"/>
  <c r="AR94" i="9"/>
  <c r="AR38" i="9"/>
  <c r="AR84" i="9"/>
  <c r="AR44" i="9"/>
  <c r="AR61" i="9"/>
  <c r="AR108" i="9"/>
  <c r="AR101" i="9"/>
  <c r="AR91" i="9"/>
  <c r="AR117" i="9"/>
  <c r="AR39" i="9"/>
  <c r="AR37" i="9"/>
  <c r="AR93" i="9"/>
  <c r="AR116" i="9"/>
  <c r="AR30" i="9"/>
  <c r="AR49" i="9"/>
  <c r="AR100" i="9"/>
  <c r="AR60" i="9"/>
  <c r="AR75" i="9"/>
  <c r="AR106" i="9"/>
  <c r="AR97" i="9"/>
  <c r="AR77" i="9"/>
  <c r="AR63" i="9"/>
  <c r="AR124" i="9"/>
  <c r="AR36" i="9"/>
  <c r="AR73" i="9"/>
  <c r="AR123" i="9"/>
  <c r="AR25" i="9"/>
  <c r="AR112" i="9"/>
  <c r="AR59" i="9"/>
  <c r="AR68" i="9"/>
  <c r="AR120" i="9"/>
  <c r="AR33" i="9"/>
  <c r="AR83" i="9"/>
  <c r="AR107" i="9"/>
  <c r="AR32" i="9"/>
  <c r="AR87" i="9"/>
  <c r="AR114" i="9"/>
  <c r="AR40" i="9"/>
  <c r="AR74" i="9"/>
  <c r="AR92" i="9"/>
  <c r="AR56" i="9"/>
  <c r="AR88" i="9"/>
  <c r="AR86" i="9"/>
  <c r="AR115" i="9"/>
  <c r="AR43" i="9"/>
  <c r="AR81" i="9"/>
  <c r="AR67" i="9"/>
  <c r="AR58" i="9"/>
  <c r="AR29" i="9"/>
  <c r="AR46" i="9"/>
  <c r="AR82" i="9"/>
  <c r="AR95" i="9"/>
  <c r="AR103" i="9"/>
  <c r="AR28" i="9"/>
  <c r="AR50" i="9"/>
  <c r="AR70" i="9"/>
  <c r="AR118" i="9"/>
  <c r="AR47" i="9"/>
  <c r="AR42" i="9"/>
  <c r="AR71" i="9"/>
  <c r="AR102" i="9"/>
  <c r="AR121" i="9"/>
  <c r="AR57" i="9"/>
  <c r="AR85" i="9"/>
  <c r="AR104" i="9"/>
  <c r="AR41" i="9"/>
  <c r="AR89" i="9"/>
  <c r="AR98" i="9"/>
  <c r="AR54" i="9"/>
  <c r="AR66" i="9"/>
  <c r="AR109" i="9"/>
  <c r="AR119" i="9"/>
  <c r="AR35" i="9"/>
  <c r="AR55" i="9"/>
  <c r="AR62" i="9"/>
  <c r="AR53" i="9"/>
  <c r="AR96" i="9"/>
  <c r="AR34" i="9"/>
  <c r="AR72" i="9"/>
  <c r="AR76" i="9"/>
  <c r="AR69" i="9"/>
  <c r="AR26" i="9"/>
  <c r="AR110" i="9"/>
  <c r="AR90" i="9"/>
  <c r="AR79" i="9"/>
  <c r="AR51" i="9"/>
  <c r="AR111" i="9"/>
  <c r="AR27" i="9"/>
  <c r="AR78" i="9"/>
  <c r="AR52" i="9"/>
  <c r="AR45" i="9"/>
  <c r="AR122" i="9"/>
  <c r="AR113" i="9"/>
  <c r="AR99" i="9"/>
  <c r="AR65" i="9"/>
  <c r="Q54" i="9"/>
  <c r="Q71" i="9"/>
  <c r="Q109" i="9"/>
  <c r="Q53" i="9"/>
  <c r="Q75" i="9"/>
  <c r="Q100" i="9"/>
  <c r="Q65" i="9"/>
  <c r="Q52" i="9"/>
  <c r="Q108" i="9"/>
  <c r="Q38" i="9"/>
  <c r="Q32" i="9"/>
  <c r="Q57" i="9"/>
  <c r="Q81" i="9"/>
  <c r="Q91" i="9"/>
  <c r="Q117" i="9"/>
  <c r="Q64" i="9"/>
  <c r="Q33" i="9"/>
  <c r="Q111" i="9"/>
  <c r="Q46" i="9"/>
  <c r="Q56" i="9"/>
  <c r="Q55" i="9"/>
  <c r="Q84" i="9"/>
  <c r="Q105" i="9"/>
  <c r="Q45" i="9"/>
  <c r="Q40" i="9"/>
  <c r="Q104" i="9"/>
  <c r="Q114" i="9"/>
  <c r="Q35" i="9"/>
  <c r="Q28" i="9"/>
  <c r="Q76" i="9"/>
  <c r="Q124" i="9"/>
  <c r="Q43" i="9"/>
  <c r="Q39" i="9"/>
  <c r="Q68" i="9"/>
  <c r="Q82" i="9"/>
  <c r="Q119" i="9"/>
  <c r="Q80" i="9"/>
  <c r="Q86" i="9"/>
  <c r="Q34" i="9"/>
  <c r="Q61" i="9"/>
  <c r="Q74" i="9"/>
  <c r="Q120" i="9"/>
  <c r="Q26" i="9"/>
  <c r="Q79" i="9"/>
  <c r="Q123" i="9"/>
  <c r="Q31" i="9"/>
  <c r="Q63" i="9"/>
  <c r="Q102" i="9"/>
  <c r="Q58" i="9"/>
  <c r="Q42" i="9"/>
  <c r="Q50" i="9"/>
  <c r="Q51" i="9"/>
  <c r="Q66" i="9"/>
  <c r="Q85" i="9"/>
  <c r="Q113" i="9"/>
  <c r="Q29" i="9"/>
  <c r="Q103" i="9"/>
  <c r="Q78" i="9"/>
  <c r="Q118" i="9"/>
  <c r="Q27" i="9"/>
  <c r="Q77" i="9"/>
  <c r="Q87" i="9"/>
  <c r="Q73" i="9"/>
  <c r="Q107" i="9"/>
  <c r="Q110" i="9"/>
  <c r="Q60" i="9"/>
  <c r="Q83" i="9"/>
  <c r="Q72" i="9"/>
  <c r="Q101" i="9"/>
  <c r="Q88" i="9"/>
  <c r="Q59" i="9"/>
  <c r="Q98" i="9"/>
  <c r="Q69" i="9"/>
  <c r="Q67" i="9"/>
  <c r="Q99" i="9"/>
  <c r="Q44" i="9"/>
  <c r="Q36" i="9"/>
  <c r="Q70" i="9"/>
  <c r="Q121" i="9"/>
  <c r="Q93" i="9"/>
  <c r="Q90" i="9"/>
  <c r="Q95" i="9"/>
  <c r="Q106" i="9"/>
  <c r="Q116" i="9"/>
  <c r="Q49" i="9"/>
  <c r="Q96" i="9"/>
  <c r="Q37" i="9"/>
  <c r="Q115" i="9"/>
  <c r="Q62" i="9"/>
  <c r="Q89" i="9"/>
  <c r="Q25" i="9"/>
  <c r="Q30" i="9"/>
  <c r="Q112" i="9"/>
  <c r="Q48" i="9"/>
  <c r="Q97" i="9"/>
  <c r="Q47" i="9"/>
  <c r="Q94" i="9"/>
  <c r="Q122" i="9"/>
  <c r="Q92" i="9"/>
  <c r="Q41" i="9"/>
  <c r="V45" i="9"/>
  <c r="V35" i="9"/>
  <c r="V65" i="9"/>
  <c r="V114" i="9"/>
  <c r="V30" i="9"/>
  <c r="V54" i="9"/>
  <c r="V100" i="9"/>
  <c r="V46" i="9"/>
  <c r="V36" i="9"/>
  <c r="V91" i="9"/>
  <c r="V67" i="9"/>
  <c r="V27" i="9"/>
  <c r="V63" i="9"/>
  <c r="V89" i="9"/>
  <c r="V97" i="9"/>
  <c r="V121" i="9"/>
  <c r="V56" i="9"/>
  <c r="V85" i="9"/>
  <c r="V113" i="9"/>
  <c r="V37" i="9"/>
  <c r="V48" i="9"/>
  <c r="V83" i="9"/>
  <c r="V78" i="9"/>
  <c r="V68" i="9"/>
  <c r="V95" i="9"/>
  <c r="V101" i="9"/>
  <c r="V51" i="9"/>
  <c r="V81" i="9"/>
  <c r="V119" i="9"/>
  <c r="V49" i="9"/>
  <c r="V79" i="9"/>
  <c r="V118" i="9"/>
  <c r="V55" i="9"/>
  <c r="V26" i="9"/>
  <c r="V61" i="9"/>
  <c r="V62" i="9"/>
  <c r="V90" i="9"/>
  <c r="V108" i="9"/>
  <c r="V58" i="9"/>
  <c r="V75" i="9"/>
  <c r="V32" i="9"/>
  <c r="V102" i="9"/>
  <c r="V93" i="9"/>
  <c r="V71" i="9"/>
  <c r="V122" i="9"/>
  <c r="V64" i="9"/>
  <c r="V87" i="9"/>
  <c r="V104" i="9"/>
  <c r="V28" i="9"/>
  <c r="V43" i="9"/>
  <c r="V98" i="9"/>
  <c r="V73" i="9"/>
  <c r="V92" i="9"/>
  <c r="V117" i="9"/>
  <c r="V111" i="9"/>
  <c r="V57" i="9"/>
  <c r="V110" i="9"/>
  <c r="V29" i="9"/>
  <c r="V72" i="9"/>
  <c r="V31" i="9"/>
  <c r="V44" i="9"/>
  <c r="V107" i="9"/>
  <c r="V82" i="9"/>
  <c r="V116" i="9"/>
  <c r="V59" i="9"/>
  <c r="V80" i="9"/>
  <c r="V84" i="9"/>
  <c r="V33" i="9"/>
  <c r="V88" i="9"/>
  <c r="V42" i="9"/>
  <c r="V38" i="9"/>
  <c r="V69" i="9"/>
  <c r="V60" i="9"/>
  <c r="V115" i="9"/>
  <c r="V25" i="9"/>
  <c r="V77" i="9"/>
  <c r="V120" i="9"/>
  <c r="V74" i="9"/>
  <c r="V52" i="9"/>
  <c r="V123" i="9"/>
  <c r="V40" i="9"/>
  <c r="V53" i="9"/>
  <c r="V103" i="9"/>
  <c r="V105" i="9"/>
  <c r="V86" i="9"/>
  <c r="V94" i="9"/>
  <c r="V76" i="9"/>
  <c r="V34" i="9"/>
  <c r="V50" i="9"/>
  <c r="V96" i="9"/>
  <c r="V39" i="9"/>
  <c r="V41" i="9"/>
  <c r="V112" i="9"/>
  <c r="V109" i="9"/>
  <c r="V66" i="9"/>
  <c r="V47" i="9"/>
  <c r="V99" i="9"/>
  <c r="V124" i="9"/>
  <c r="V106" i="9"/>
  <c r="V70" i="9"/>
  <c r="AA32" i="9"/>
  <c r="AA43" i="9"/>
  <c r="AA102" i="9"/>
  <c r="AA105" i="9"/>
  <c r="AA108" i="9"/>
  <c r="AA65" i="9"/>
  <c r="AA29" i="9"/>
  <c r="AA56" i="9"/>
  <c r="AA57" i="9"/>
  <c r="AA68" i="9"/>
  <c r="AA95" i="9"/>
  <c r="AA122" i="9"/>
  <c r="AA109" i="9"/>
  <c r="AA33" i="9"/>
  <c r="AA42" i="9"/>
  <c r="AA75" i="9"/>
  <c r="AA113" i="9"/>
  <c r="AA106" i="9"/>
  <c r="AA114" i="9"/>
  <c r="AA50" i="9"/>
  <c r="AA45" i="9"/>
  <c r="AA73" i="9"/>
  <c r="AA69" i="9"/>
  <c r="AA76" i="9"/>
  <c r="AA103" i="9"/>
  <c r="AA51" i="9"/>
  <c r="AA64" i="9"/>
  <c r="AA116" i="9"/>
  <c r="AA44" i="9"/>
  <c r="AA54" i="9"/>
  <c r="AA70" i="9"/>
  <c r="AA47" i="9"/>
  <c r="AA111" i="9"/>
  <c r="AA121" i="9"/>
  <c r="AA66" i="9"/>
  <c r="AA35" i="9"/>
  <c r="AA90" i="9"/>
  <c r="AA55" i="9"/>
  <c r="AA63" i="9"/>
  <c r="AA94" i="9"/>
  <c r="AA97" i="9"/>
  <c r="AA123" i="9"/>
  <c r="AA60" i="9"/>
  <c r="AA25" i="9"/>
  <c r="AA27" i="9"/>
  <c r="AA88" i="9"/>
  <c r="AA79" i="9"/>
  <c r="AA85" i="9"/>
  <c r="AA115" i="9"/>
  <c r="AA31" i="9"/>
  <c r="AA37" i="9"/>
  <c r="AA62" i="9"/>
  <c r="AA61" i="9"/>
  <c r="AA72" i="9"/>
  <c r="AA99" i="9"/>
  <c r="AA36" i="9"/>
  <c r="AA93" i="9"/>
  <c r="AA39" i="9"/>
  <c r="AA89" i="9"/>
  <c r="AA96" i="9"/>
  <c r="AA104" i="9"/>
  <c r="AA53" i="9"/>
  <c r="AA91" i="9"/>
  <c r="AA71" i="9"/>
  <c r="AA101" i="9"/>
  <c r="AA81" i="9"/>
  <c r="AA83" i="9"/>
  <c r="AA100" i="9"/>
  <c r="AA28" i="9"/>
  <c r="AA107" i="9"/>
  <c r="AA40" i="9"/>
  <c r="AA110" i="9"/>
  <c r="AA59" i="9"/>
  <c r="AA86" i="9"/>
  <c r="AA30" i="9"/>
  <c r="AA84" i="9"/>
  <c r="AA118" i="9"/>
  <c r="AA82" i="9"/>
  <c r="AA34" i="9"/>
  <c r="AA48" i="9"/>
  <c r="AA98" i="9"/>
  <c r="AA124" i="9"/>
  <c r="AA119" i="9"/>
  <c r="AA117" i="9"/>
  <c r="AA74" i="9"/>
  <c r="AA38" i="9"/>
  <c r="AA120" i="9"/>
  <c r="AA52" i="9"/>
  <c r="AA58" i="9"/>
  <c r="AA92" i="9"/>
  <c r="AA80" i="9"/>
  <c r="AA67" i="9"/>
  <c r="AA41" i="9"/>
  <c r="AA77" i="9"/>
  <c r="AA78" i="9"/>
  <c r="AA49" i="9"/>
  <c r="AA87" i="9"/>
  <c r="AA26" i="9"/>
  <c r="AA46" i="9"/>
  <c r="AA112" i="9"/>
  <c r="AS35" i="9"/>
  <c r="AS55" i="9"/>
  <c r="AS102" i="9"/>
  <c r="AS53" i="9"/>
  <c r="AS37" i="9"/>
  <c r="AS117" i="9"/>
  <c r="AS54" i="9"/>
  <c r="AS66" i="9"/>
  <c r="AS121" i="9"/>
  <c r="AS46" i="9"/>
  <c r="AS26" i="9"/>
  <c r="AS60" i="9"/>
  <c r="AS47" i="9"/>
  <c r="AS70" i="9"/>
  <c r="AS101" i="9"/>
  <c r="AS91" i="9"/>
  <c r="AS61" i="9"/>
  <c r="AS104" i="9"/>
  <c r="AS57" i="9"/>
  <c r="AS28" i="9"/>
  <c r="AS50" i="9"/>
  <c r="AS100" i="9"/>
  <c r="AS90" i="9"/>
  <c r="AS115" i="9"/>
  <c r="AS86" i="9"/>
  <c r="AS77" i="9"/>
  <c r="AS95" i="9"/>
  <c r="AS34" i="9"/>
  <c r="AS107" i="9"/>
  <c r="AS97" i="9"/>
  <c r="AS73" i="9"/>
  <c r="AS48" i="9"/>
  <c r="AS45" i="9"/>
  <c r="AS92" i="9"/>
  <c r="AS84" i="9"/>
  <c r="AS122" i="9"/>
  <c r="AS80" i="9"/>
  <c r="AS62" i="9"/>
  <c r="AS32" i="9"/>
  <c r="AS75" i="9"/>
  <c r="AS116" i="9"/>
  <c r="AS65" i="9"/>
  <c r="AS96" i="9"/>
  <c r="AS78" i="9"/>
  <c r="AS124" i="9"/>
  <c r="AS64" i="9"/>
  <c r="AS41" i="9"/>
  <c r="AS103" i="9"/>
  <c r="AS27" i="9"/>
  <c r="AS25" i="9"/>
  <c r="AS99" i="9"/>
  <c r="AS67" i="9"/>
  <c r="AS83" i="9"/>
  <c r="AS113" i="9"/>
  <c r="AS43" i="9"/>
  <c r="AS59" i="9"/>
  <c r="AS111" i="9"/>
  <c r="AS31" i="9"/>
  <c r="AS44" i="9"/>
  <c r="AS79" i="9"/>
  <c r="AS108" i="9"/>
  <c r="AS89" i="9"/>
  <c r="AS112" i="9"/>
  <c r="AS29" i="9"/>
  <c r="AS69" i="9"/>
  <c r="AS94" i="9"/>
  <c r="AS114" i="9"/>
  <c r="AS36" i="9"/>
  <c r="AS119" i="9"/>
  <c r="AS93" i="9"/>
  <c r="AS110" i="9"/>
  <c r="AS87" i="9"/>
  <c r="AS82" i="9"/>
  <c r="AS58" i="9"/>
  <c r="AS72" i="9"/>
  <c r="AS98" i="9"/>
  <c r="AS71" i="9"/>
  <c r="AS42" i="9"/>
  <c r="AS85" i="9"/>
  <c r="AS52" i="9"/>
  <c r="AS74" i="9"/>
  <c r="AS38" i="9"/>
  <c r="AS109" i="9"/>
  <c r="AS81" i="9"/>
  <c r="AS40" i="9"/>
  <c r="AS123" i="9"/>
  <c r="AS39" i="9"/>
  <c r="AS33" i="9"/>
  <c r="AS88" i="9"/>
  <c r="AS56" i="9"/>
  <c r="AS49" i="9"/>
  <c r="AS106" i="9"/>
  <c r="AS68" i="9"/>
  <c r="AS76" i="9"/>
  <c r="AS30" i="9"/>
  <c r="AS51" i="9"/>
  <c r="AS105" i="9"/>
  <c r="AS118" i="9"/>
  <c r="AS63" i="9"/>
  <c r="AS120" i="9"/>
  <c r="O29" i="9"/>
  <c r="O46" i="9"/>
  <c r="O99" i="9"/>
  <c r="O60" i="9"/>
  <c r="O59" i="9"/>
  <c r="O120" i="9"/>
  <c r="O89" i="9"/>
  <c r="O80" i="9"/>
  <c r="O112" i="9"/>
  <c r="O67" i="9"/>
  <c r="O36" i="9"/>
  <c r="O58" i="9"/>
  <c r="O53" i="9"/>
  <c r="O68" i="9"/>
  <c r="O114" i="9"/>
  <c r="O124" i="9"/>
  <c r="O27" i="9"/>
  <c r="O49" i="9"/>
  <c r="O110" i="9"/>
  <c r="O40" i="9"/>
  <c r="O26" i="9"/>
  <c r="O54" i="9"/>
  <c r="O73" i="9"/>
  <c r="O117" i="9"/>
  <c r="O113" i="9"/>
  <c r="O30" i="9"/>
  <c r="O106" i="9"/>
  <c r="O62" i="9"/>
  <c r="O65" i="9"/>
  <c r="O87" i="9"/>
  <c r="O66" i="9"/>
  <c r="O118" i="9"/>
  <c r="O107" i="9"/>
  <c r="O64" i="9"/>
  <c r="O51" i="9"/>
  <c r="O43" i="9"/>
  <c r="O78" i="9"/>
  <c r="O111" i="9"/>
  <c r="O41" i="9"/>
  <c r="O61" i="9"/>
  <c r="O123" i="9"/>
  <c r="O50" i="9"/>
  <c r="O77" i="9"/>
  <c r="O88" i="9"/>
  <c r="O37" i="9"/>
  <c r="O28" i="9"/>
  <c r="O35" i="9"/>
  <c r="O70" i="9"/>
  <c r="O86" i="9"/>
  <c r="O91" i="9"/>
  <c r="O116" i="9"/>
  <c r="O56" i="9"/>
  <c r="O90" i="9"/>
  <c r="O103" i="9"/>
  <c r="O44" i="9"/>
  <c r="O42" i="9"/>
  <c r="O84" i="9"/>
  <c r="O96" i="9"/>
  <c r="O98" i="9"/>
  <c r="O108" i="9"/>
  <c r="O55" i="9"/>
  <c r="O105" i="9"/>
  <c r="O76" i="9"/>
  <c r="O94" i="9"/>
  <c r="O48" i="9"/>
  <c r="O109" i="9"/>
  <c r="O122" i="9"/>
  <c r="O52" i="9"/>
  <c r="O82" i="9"/>
  <c r="O31" i="9"/>
  <c r="O69" i="9"/>
  <c r="O75" i="9"/>
  <c r="O95" i="9"/>
  <c r="O102" i="9"/>
  <c r="O25" i="9"/>
  <c r="O34" i="9"/>
  <c r="O47" i="9"/>
  <c r="O79" i="9"/>
  <c r="O72" i="9"/>
  <c r="O71" i="9"/>
  <c r="O74" i="9"/>
  <c r="O83" i="9"/>
  <c r="O32" i="9"/>
  <c r="O93" i="9"/>
  <c r="O101" i="9"/>
  <c r="O45" i="9"/>
  <c r="O39" i="9"/>
  <c r="O92" i="9"/>
  <c r="O121" i="9"/>
  <c r="O81" i="9"/>
  <c r="O97" i="9"/>
  <c r="O100" i="9"/>
  <c r="O38" i="9"/>
  <c r="O104" i="9"/>
  <c r="O33" i="9"/>
  <c r="O57" i="9"/>
  <c r="O119" i="9"/>
  <c r="O85" i="9"/>
  <c r="O63" i="9"/>
  <c r="O115" i="9"/>
  <c r="AN57" i="9"/>
  <c r="AN73" i="9"/>
  <c r="AN86" i="9"/>
  <c r="AN37" i="9"/>
  <c r="AN74" i="9"/>
  <c r="AN114" i="9"/>
  <c r="AN96" i="9"/>
  <c r="AN67" i="9"/>
  <c r="AN117" i="9"/>
  <c r="AN31" i="9"/>
  <c r="AN32" i="9"/>
  <c r="AN104" i="9"/>
  <c r="AN66" i="9"/>
  <c r="AN88" i="9"/>
  <c r="AN118" i="9"/>
  <c r="AN115" i="9"/>
  <c r="AN51" i="9"/>
  <c r="AN60" i="9"/>
  <c r="AN106" i="9"/>
  <c r="AN65" i="9"/>
  <c r="AN33" i="9"/>
  <c r="AN46" i="9"/>
  <c r="AN105" i="9"/>
  <c r="AN89" i="9"/>
  <c r="AN107" i="9"/>
  <c r="AN44" i="9"/>
  <c r="AN50" i="9"/>
  <c r="AN95" i="9"/>
  <c r="AN26" i="9"/>
  <c r="AN25" i="9"/>
  <c r="AN91" i="9"/>
  <c r="AN90" i="9"/>
  <c r="AN45" i="9"/>
  <c r="AN82" i="9"/>
  <c r="AN120" i="9"/>
  <c r="AN83" i="9"/>
  <c r="AN53" i="9"/>
  <c r="AN77" i="9"/>
  <c r="AN112" i="9"/>
  <c r="AN85" i="9"/>
  <c r="AN79" i="9"/>
  <c r="AN121" i="9"/>
  <c r="AN78" i="9"/>
  <c r="AN55" i="9"/>
  <c r="AN108" i="9"/>
  <c r="AN58" i="9"/>
  <c r="AN29" i="9"/>
  <c r="AN42" i="9"/>
  <c r="AN97" i="9"/>
  <c r="AN84" i="9"/>
  <c r="AN103" i="9"/>
  <c r="AN30" i="9"/>
  <c r="AN80" i="9"/>
  <c r="AN116" i="9"/>
  <c r="AN28" i="9"/>
  <c r="AN49" i="9"/>
  <c r="AN69" i="9"/>
  <c r="AN92" i="9"/>
  <c r="AN110" i="9"/>
  <c r="AN122" i="9"/>
  <c r="AN43" i="9"/>
  <c r="AN54" i="9"/>
  <c r="AN63" i="9"/>
  <c r="AN62" i="9"/>
  <c r="AN61" i="9"/>
  <c r="AN109" i="9"/>
  <c r="AN41" i="9"/>
  <c r="AN111" i="9"/>
  <c r="AN34" i="9"/>
  <c r="AN56" i="9"/>
  <c r="AN87" i="9"/>
  <c r="AN27" i="9"/>
  <c r="AN94" i="9"/>
  <c r="AN101" i="9"/>
  <c r="AN40" i="9"/>
  <c r="AN72" i="9"/>
  <c r="AN124" i="9"/>
  <c r="AN100" i="9"/>
  <c r="AN102" i="9"/>
  <c r="AN47" i="9"/>
  <c r="AN99" i="9"/>
  <c r="AN64" i="9"/>
  <c r="AN35" i="9"/>
  <c r="AN75" i="9"/>
  <c r="AN48" i="9"/>
  <c r="AN68" i="9"/>
  <c r="AN36" i="9"/>
  <c r="AN113" i="9"/>
  <c r="AN93" i="9"/>
  <c r="AN81" i="9"/>
  <c r="AN39" i="9"/>
  <c r="AN59" i="9"/>
  <c r="AN71" i="9"/>
  <c r="AN38" i="9"/>
  <c r="AN76" i="9"/>
  <c r="AN52" i="9"/>
  <c r="AN98" i="9"/>
  <c r="AN119" i="9"/>
  <c r="AN70" i="9"/>
  <c r="AN123" i="9"/>
  <c r="G29" i="9"/>
  <c r="G45" i="9"/>
  <c r="G61" i="9"/>
  <c r="G77" i="9"/>
  <c r="G93" i="9"/>
  <c r="G109" i="9"/>
  <c r="G34" i="9"/>
  <c r="G50" i="9"/>
  <c r="G66" i="9"/>
  <c r="G82" i="9"/>
  <c r="G98" i="9"/>
  <c r="G114" i="9"/>
  <c r="G35" i="9"/>
  <c r="G51" i="9"/>
  <c r="G67" i="9"/>
  <c r="G83" i="9"/>
  <c r="G99" i="9"/>
  <c r="G115" i="9"/>
  <c r="G40" i="9"/>
  <c r="G56" i="9"/>
  <c r="G72" i="9"/>
  <c r="G88" i="9"/>
  <c r="G104" i="9"/>
  <c r="G120" i="9"/>
  <c r="G27" i="9"/>
  <c r="G59" i="9"/>
  <c r="G91" i="9"/>
  <c r="G123" i="9"/>
  <c r="G32" i="9"/>
  <c r="G64" i="9"/>
  <c r="G96" i="9"/>
  <c r="G124" i="9"/>
  <c r="G25" i="9"/>
  <c r="G57" i="9"/>
  <c r="G89" i="9"/>
  <c r="G121" i="9"/>
  <c r="G30" i="9"/>
  <c r="G62" i="9"/>
  <c r="G94" i="9"/>
  <c r="G31" i="9"/>
  <c r="G63" i="9"/>
  <c r="G95" i="9"/>
  <c r="G36" i="9"/>
  <c r="G68" i="9"/>
  <c r="G100" i="9"/>
  <c r="G33" i="9"/>
  <c r="G49" i="9"/>
  <c r="G65" i="9"/>
  <c r="G81" i="9"/>
  <c r="G97" i="9"/>
  <c r="G113" i="9"/>
  <c r="G38" i="9"/>
  <c r="G54" i="9"/>
  <c r="G70" i="9"/>
  <c r="G86" i="9"/>
  <c r="G102" i="9"/>
  <c r="G118" i="9"/>
  <c r="G39" i="9"/>
  <c r="G55" i="9"/>
  <c r="G71" i="9"/>
  <c r="G87" i="9"/>
  <c r="G103" i="9"/>
  <c r="G119" i="9"/>
  <c r="G28" i="9"/>
  <c r="G44" i="9"/>
  <c r="G60" i="9"/>
  <c r="G76" i="9"/>
  <c r="G92" i="9"/>
  <c r="G108" i="9"/>
  <c r="G37" i="9"/>
  <c r="G53" i="9"/>
  <c r="G69" i="9"/>
  <c r="G85" i="9"/>
  <c r="G101" i="9"/>
  <c r="G117" i="9"/>
  <c r="G26" i="9"/>
  <c r="G42" i="9"/>
  <c r="G58" i="9"/>
  <c r="G74" i="9"/>
  <c r="G90" i="9"/>
  <c r="G106" i="9"/>
  <c r="G122" i="9"/>
  <c r="G43" i="9"/>
  <c r="G75" i="9"/>
  <c r="G107" i="9"/>
  <c r="G48" i="9"/>
  <c r="G80" i="9"/>
  <c r="G112" i="9"/>
  <c r="G41" i="9"/>
  <c r="G73" i="9"/>
  <c r="G105" i="9"/>
  <c r="G46" i="9"/>
  <c r="G78" i="9"/>
  <c r="G110" i="9"/>
  <c r="G47" i="9"/>
  <c r="G79" i="9"/>
  <c r="G111" i="9"/>
  <c r="G52" i="9"/>
  <c r="G84" i="9"/>
  <c r="G116" i="9"/>
  <c r="M42" i="9"/>
  <c r="M76" i="9"/>
  <c r="M109" i="9"/>
  <c r="M34" i="9"/>
  <c r="M71" i="9"/>
  <c r="M98" i="9"/>
  <c r="M43" i="9"/>
  <c r="M79" i="9"/>
  <c r="M110" i="9"/>
  <c r="M49" i="9"/>
  <c r="M77" i="9"/>
  <c r="M108" i="9"/>
  <c r="M39" i="9"/>
  <c r="M68" i="9"/>
  <c r="M105" i="9"/>
  <c r="M30" i="9"/>
  <c r="M67" i="9"/>
  <c r="M94" i="9"/>
  <c r="M40" i="9"/>
  <c r="M70" i="9"/>
  <c r="M106" i="9"/>
  <c r="M45" i="9"/>
  <c r="M74" i="9"/>
  <c r="M104" i="9"/>
  <c r="M52" i="9"/>
  <c r="M120" i="9"/>
  <c r="M78" i="9"/>
  <c r="M27" i="9"/>
  <c r="M91" i="9"/>
  <c r="M61" i="9"/>
  <c r="M87" i="9"/>
  <c r="M64" i="9"/>
  <c r="M26" i="9"/>
  <c r="M88" i="9"/>
  <c r="M37" i="9"/>
  <c r="M103" i="9"/>
  <c r="M72" i="9"/>
  <c r="M33" i="9"/>
  <c r="M97" i="9"/>
  <c r="M59" i="9"/>
  <c r="M86" i="9"/>
  <c r="M35" i="9"/>
  <c r="M99" i="9"/>
  <c r="M69" i="9"/>
  <c r="M48" i="9"/>
  <c r="M85" i="9"/>
  <c r="M114" i="9"/>
  <c r="M46" i="9"/>
  <c r="M75" i="9"/>
  <c r="M107" i="9"/>
  <c r="M50" i="9"/>
  <c r="M89" i="9"/>
  <c r="M115" i="9"/>
  <c r="M57" i="9"/>
  <c r="M83" i="9"/>
  <c r="M118" i="9"/>
  <c r="M44" i="9"/>
  <c r="M82" i="9"/>
  <c r="M112" i="9"/>
  <c r="M41" i="9"/>
  <c r="M73" i="9"/>
  <c r="M102" i="9"/>
  <c r="M47" i="9"/>
  <c r="M84" i="9"/>
  <c r="M113" i="9"/>
  <c r="M53" i="9"/>
  <c r="M80" i="9"/>
  <c r="M116" i="9"/>
  <c r="M29" i="9"/>
  <c r="M56" i="9"/>
  <c r="M93" i="9"/>
  <c r="M124" i="9"/>
  <c r="M55" i="9"/>
  <c r="M81" i="9"/>
  <c r="M117" i="9"/>
  <c r="M32" i="9"/>
  <c r="M58" i="9"/>
  <c r="M95" i="9"/>
  <c r="M28" i="9"/>
  <c r="M65" i="9"/>
  <c r="M92" i="9"/>
  <c r="M25" i="9"/>
  <c r="M90" i="9"/>
  <c r="M51" i="9"/>
  <c r="M111" i="9"/>
  <c r="M54" i="9"/>
  <c r="M122" i="9"/>
  <c r="M121" i="9"/>
  <c r="M36" i="9"/>
  <c r="M101" i="9"/>
  <c r="M63" i="9"/>
  <c r="M123" i="9"/>
  <c r="M66" i="9"/>
  <c r="M38" i="9"/>
  <c r="M100" i="9"/>
  <c r="M60" i="9"/>
  <c r="M119" i="9"/>
  <c r="M62" i="9"/>
  <c r="M31" i="9"/>
  <c r="M96" i="9"/>
  <c r="H40" i="9"/>
  <c r="H56" i="9"/>
  <c r="H72" i="9"/>
  <c r="H88" i="9"/>
  <c r="H104" i="9"/>
  <c r="H120" i="9"/>
  <c r="H37" i="9"/>
  <c r="H53" i="9"/>
  <c r="H69" i="9"/>
  <c r="H85" i="9"/>
  <c r="H101" i="9"/>
  <c r="H117" i="9"/>
  <c r="H38" i="9"/>
  <c r="H54" i="9"/>
  <c r="H70" i="9"/>
  <c r="H86" i="9"/>
  <c r="H102" i="9"/>
  <c r="H118" i="9"/>
  <c r="H27" i="9"/>
  <c r="H43" i="9"/>
  <c r="H59" i="9"/>
  <c r="H75" i="9"/>
  <c r="H91" i="9"/>
  <c r="H107" i="9"/>
  <c r="H123" i="9"/>
  <c r="H30" i="9"/>
  <c r="H62" i="9"/>
  <c r="H94" i="9"/>
  <c r="H35" i="9"/>
  <c r="H67" i="9"/>
  <c r="H99" i="9"/>
  <c r="H36" i="9"/>
  <c r="H68" i="9"/>
  <c r="H100" i="9"/>
  <c r="H33" i="9"/>
  <c r="H65" i="9"/>
  <c r="H97" i="9"/>
  <c r="H34" i="9"/>
  <c r="H66" i="9"/>
  <c r="H98" i="9"/>
  <c r="H39" i="9"/>
  <c r="H71" i="9"/>
  <c r="H103" i="9"/>
  <c r="H28" i="9"/>
  <c r="H44" i="9"/>
  <c r="H60" i="9"/>
  <c r="H76" i="9"/>
  <c r="H92" i="9"/>
  <c r="H108" i="9"/>
  <c r="H25" i="9"/>
  <c r="H41" i="9"/>
  <c r="H57" i="9"/>
  <c r="H73" i="9"/>
  <c r="H89" i="9"/>
  <c r="H105" i="9"/>
  <c r="H121" i="9"/>
  <c r="H26" i="9"/>
  <c r="H42" i="9"/>
  <c r="H58" i="9"/>
  <c r="H74" i="9"/>
  <c r="H90" i="9"/>
  <c r="H106" i="9"/>
  <c r="H122" i="9"/>
  <c r="H31" i="9"/>
  <c r="H47" i="9"/>
  <c r="H63" i="9"/>
  <c r="H79" i="9"/>
  <c r="H95" i="9"/>
  <c r="H111" i="9"/>
  <c r="H32" i="9"/>
  <c r="H48" i="9"/>
  <c r="H64" i="9"/>
  <c r="H80" i="9"/>
  <c r="H96" i="9"/>
  <c r="H112" i="9"/>
  <c r="H124" i="9"/>
  <c r="H29" i="9"/>
  <c r="H45" i="9"/>
  <c r="H61" i="9"/>
  <c r="H77" i="9"/>
  <c r="H93" i="9"/>
  <c r="H109" i="9"/>
  <c r="H46" i="9"/>
  <c r="H78" i="9"/>
  <c r="H110" i="9"/>
  <c r="H51" i="9"/>
  <c r="H83" i="9"/>
  <c r="H115" i="9"/>
  <c r="H52" i="9"/>
  <c r="H84" i="9"/>
  <c r="H116" i="9"/>
  <c r="H49" i="9"/>
  <c r="H81" i="9"/>
  <c r="H113" i="9"/>
  <c r="H50" i="9"/>
  <c r="H82" i="9"/>
  <c r="H114" i="9"/>
  <c r="H55" i="9"/>
  <c r="H87" i="9"/>
  <c r="H119" i="9"/>
  <c r="L28" i="9"/>
  <c r="L57" i="9"/>
  <c r="L90" i="9"/>
  <c r="L33" i="9"/>
  <c r="L65" i="9"/>
  <c r="L99" i="9"/>
  <c r="L43" i="9"/>
  <c r="L74" i="9"/>
  <c r="L108" i="9"/>
  <c r="L44" i="9"/>
  <c r="L76" i="9"/>
  <c r="L107" i="9"/>
  <c r="L30" i="9"/>
  <c r="L62" i="9"/>
  <c r="L93" i="9"/>
  <c r="L27" i="9"/>
  <c r="L61" i="9"/>
  <c r="L94" i="9"/>
  <c r="L123" i="9"/>
  <c r="L32" i="9"/>
  <c r="L64" i="9"/>
  <c r="L95" i="9"/>
  <c r="L56" i="9"/>
  <c r="L88" i="9"/>
  <c r="L119" i="9"/>
  <c r="L45" i="9"/>
  <c r="L110" i="9"/>
  <c r="L78" i="9"/>
  <c r="L47" i="9"/>
  <c r="L111" i="9"/>
  <c r="L73" i="9"/>
  <c r="L49" i="9"/>
  <c r="L113" i="9"/>
  <c r="L89" i="9"/>
  <c r="L37" i="9"/>
  <c r="L98" i="9"/>
  <c r="L68" i="9"/>
  <c r="L52" i="9"/>
  <c r="L86" i="9"/>
  <c r="L54" i="9"/>
  <c r="L118" i="9"/>
  <c r="L26" i="9"/>
  <c r="L87" i="9"/>
  <c r="L48" i="9"/>
  <c r="L112" i="9"/>
  <c r="L35" i="9"/>
  <c r="L66" i="9"/>
  <c r="L97" i="9"/>
  <c r="L42" i="9"/>
  <c r="L75" i="9"/>
  <c r="L106" i="9"/>
  <c r="L50" i="9"/>
  <c r="L83" i="9"/>
  <c r="L115" i="9"/>
  <c r="L53" i="9"/>
  <c r="L84" i="9"/>
  <c r="L117" i="9"/>
  <c r="L38" i="9"/>
  <c r="L69" i="9"/>
  <c r="L101" i="9"/>
  <c r="L36" i="9"/>
  <c r="L70" i="9"/>
  <c r="L102" i="9"/>
  <c r="L40" i="9"/>
  <c r="L71" i="9"/>
  <c r="L103" i="9"/>
  <c r="L31" i="9"/>
  <c r="L63" i="9"/>
  <c r="L96" i="9"/>
  <c r="L124" i="9"/>
  <c r="L41" i="9"/>
  <c r="L72" i="9"/>
  <c r="L105" i="9"/>
  <c r="L51" i="9"/>
  <c r="L82" i="9"/>
  <c r="L114" i="9"/>
  <c r="L29" i="9"/>
  <c r="L60" i="9"/>
  <c r="L92" i="9"/>
  <c r="L25" i="9"/>
  <c r="L59" i="9"/>
  <c r="L91" i="9"/>
  <c r="L122" i="9"/>
  <c r="L77" i="9"/>
  <c r="L46" i="9"/>
  <c r="L109" i="9"/>
  <c r="L80" i="9"/>
  <c r="L39" i="9"/>
  <c r="L104" i="9"/>
  <c r="L81" i="9"/>
  <c r="L58" i="9"/>
  <c r="L121" i="9"/>
  <c r="L67" i="9"/>
  <c r="L34" i="9"/>
  <c r="L100" i="9"/>
  <c r="L116" i="9"/>
  <c r="L85" i="9"/>
  <c r="L55" i="9"/>
  <c r="L120" i="9"/>
  <c r="L79" i="9"/>
  <c r="J26" i="9"/>
  <c r="J54" i="9"/>
  <c r="J86" i="9"/>
  <c r="J114" i="9"/>
  <c r="J28" i="9"/>
  <c r="J44" i="9"/>
  <c r="J60" i="9"/>
  <c r="J76" i="9"/>
  <c r="J92" i="9"/>
  <c r="J108" i="9"/>
  <c r="J120" i="9"/>
  <c r="J37" i="9"/>
  <c r="J53" i="9"/>
  <c r="J69" i="9"/>
  <c r="J85" i="9"/>
  <c r="J101" i="9"/>
  <c r="J117" i="9"/>
  <c r="J30" i="9"/>
  <c r="J66" i="9"/>
  <c r="J102" i="9"/>
  <c r="J35" i="9"/>
  <c r="J51" i="9"/>
  <c r="J67" i="9"/>
  <c r="J83" i="9"/>
  <c r="J99" i="9"/>
  <c r="J115" i="9"/>
  <c r="J27" i="9"/>
  <c r="J59" i="9"/>
  <c r="J91" i="9"/>
  <c r="J123" i="9"/>
  <c r="J78" i="9"/>
  <c r="J104" i="9"/>
  <c r="J33" i="9"/>
  <c r="J65" i="9"/>
  <c r="J113" i="9"/>
  <c r="J94" i="9"/>
  <c r="J47" i="9"/>
  <c r="J63" i="9"/>
  <c r="J95" i="9"/>
  <c r="J34" i="9"/>
  <c r="J62" i="9"/>
  <c r="J90" i="9"/>
  <c r="J122" i="9"/>
  <c r="J32" i="9"/>
  <c r="J48" i="9"/>
  <c r="J64" i="9"/>
  <c r="J80" i="9"/>
  <c r="J96" i="9"/>
  <c r="J112" i="9"/>
  <c r="J124" i="9"/>
  <c r="J25" i="9"/>
  <c r="J41" i="9"/>
  <c r="J57" i="9"/>
  <c r="J73" i="9"/>
  <c r="J89" i="9"/>
  <c r="J105" i="9"/>
  <c r="J121" i="9"/>
  <c r="J42" i="9"/>
  <c r="J74" i="9"/>
  <c r="J110" i="9"/>
  <c r="J39" i="9"/>
  <c r="J55" i="9"/>
  <c r="J71" i="9"/>
  <c r="J87" i="9"/>
  <c r="J103" i="9"/>
  <c r="J119" i="9"/>
  <c r="J38" i="9"/>
  <c r="J70" i="9"/>
  <c r="J98" i="9"/>
  <c r="J36" i="9"/>
  <c r="J52" i="9"/>
  <c r="J68" i="9"/>
  <c r="J84" i="9"/>
  <c r="J100" i="9"/>
  <c r="J116" i="9"/>
  <c r="J29" i="9"/>
  <c r="J45" i="9"/>
  <c r="J61" i="9"/>
  <c r="J77" i="9"/>
  <c r="J93" i="9"/>
  <c r="J109" i="9"/>
  <c r="J50" i="9"/>
  <c r="J82" i="9"/>
  <c r="J118" i="9"/>
  <c r="J43" i="9"/>
  <c r="J75" i="9"/>
  <c r="J107" i="9"/>
  <c r="J46" i="9"/>
  <c r="J106" i="9"/>
  <c r="J40" i="9"/>
  <c r="J56" i="9"/>
  <c r="J72" i="9"/>
  <c r="J88" i="9"/>
  <c r="J49" i="9"/>
  <c r="J81" i="9"/>
  <c r="J97" i="9"/>
  <c r="J58" i="9"/>
  <c r="J31" i="9"/>
  <c r="J79" i="9"/>
  <c r="J111" i="9"/>
  <c r="E62" i="9"/>
  <c r="E124" i="9"/>
  <c r="E87" i="9"/>
  <c r="E42" i="9"/>
  <c r="E73" i="9"/>
  <c r="E105" i="9"/>
  <c r="E34" i="9"/>
  <c r="E67" i="9"/>
  <c r="E100" i="9"/>
  <c r="E44" i="9"/>
  <c r="E75" i="9"/>
  <c r="E106" i="9"/>
  <c r="E36" i="9"/>
  <c r="E70" i="9"/>
  <c r="E102" i="9"/>
  <c r="E39" i="9"/>
  <c r="E101" i="9"/>
  <c r="E63" i="9"/>
  <c r="E33" i="9"/>
  <c r="E64" i="9"/>
  <c r="E95" i="9"/>
  <c r="E31" i="9"/>
  <c r="E65" i="9"/>
  <c r="E98" i="9"/>
  <c r="E79" i="9"/>
  <c r="E49" i="9"/>
  <c r="E116" i="9"/>
  <c r="E35" i="9"/>
  <c r="E66" i="9"/>
  <c r="E68" i="9"/>
  <c r="E26" i="9"/>
  <c r="E94" i="9"/>
  <c r="E85" i="9"/>
  <c r="E114" i="9"/>
  <c r="E27" i="9"/>
  <c r="E88" i="9"/>
  <c r="E57" i="9"/>
  <c r="E123" i="9"/>
  <c r="E77" i="9"/>
  <c r="E38" i="9"/>
  <c r="E104" i="9"/>
  <c r="E50" i="9"/>
  <c r="E82" i="9"/>
  <c r="E112" i="9"/>
  <c r="E43" i="9"/>
  <c r="E76" i="9"/>
  <c r="E109" i="9"/>
  <c r="E52" i="9"/>
  <c r="E84" i="9"/>
  <c r="E113" i="9"/>
  <c r="E45" i="9"/>
  <c r="E78" i="9"/>
  <c r="E111" i="9"/>
  <c r="E54" i="9"/>
  <c r="E115" i="9"/>
  <c r="E80" i="9"/>
  <c r="E40" i="9"/>
  <c r="E71" i="9"/>
  <c r="E103" i="9"/>
  <c r="E41" i="9"/>
  <c r="E74" i="9"/>
  <c r="E107" i="9"/>
  <c r="E32" i="9"/>
  <c r="E93" i="9"/>
  <c r="E55" i="9"/>
  <c r="E121" i="9"/>
  <c r="E29" i="9"/>
  <c r="E58" i="9"/>
  <c r="E89" i="9"/>
  <c r="E120" i="9"/>
  <c r="E51" i="9"/>
  <c r="E83" i="9"/>
  <c r="E117" i="9"/>
  <c r="E30" i="9"/>
  <c r="E60" i="9"/>
  <c r="E91" i="9"/>
  <c r="E122" i="9"/>
  <c r="E53" i="9"/>
  <c r="E86" i="9"/>
  <c r="E119" i="9"/>
  <c r="E69" i="9"/>
  <c r="E28" i="9"/>
  <c r="E96" i="9"/>
  <c r="E48" i="9"/>
  <c r="E110" i="9"/>
  <c r="E81" i="9"/>
  <c r="E47" i="9"/>
  <c r="E108" i="9"/>
  <c r="E72" i="9"/>
  <c r="E97" i="9"/>
  <c r="E59" i="9"/>
  <c r="E92" i="9"/>
  <c r="E37" i="9"/>
  <c r="E99" i="9"/>
  <c r="E61" i="9"/>
  <c r="E25" i="9"/>
  <c r="E46" i="9"/>
  <c r="E56" i="9"/>
  <c r="E118" i="9"/>
  <c r="E90" i="9"/>
  <c r="F41" i="9"/>
  <c r="F57" i="9"/>
  <c r="F73" i="9"/>
  <c r="F89" i="9"/>
  <c r="F105" i="9"/>
  <c r="F121" i="9"/>
  <c r="F25" i="9"/>
  <c r="F42" i="9"/>
  <c r="F58" i="9"/>
  <c r="F74" i="9"/>
  <c r="F90" i="9"/>
  <c r="F106" i="9"/>
  <c r="F122" i="9"/>
  <c r="F26" i="9"/>
  <c r="F43" i="9"/>
  <c r="F59" i="9"/>
  <c r="F75" i="9"/>
  <c r="F91" i="9"/>
  <c r="F107" i="9"/>
  <c r="F123" i="9"/>
  <c r="F40" i="9"/>
  <c r="F56" i="9"/>
  <c r="F72" i="9"/>
  <c r="F88" i="9"/>
  <c r="F104" i="9"/>
  <c r="F83" i="9"/>
  <c r="F48" i="9"/>
  <c r="F80" i="9"/>
  <c r="F112" i="9"/>
  <c r="F53" i="9"/>
  <c r="F101" i="9"/>
  <c r="F38" i="9"/>
  <c r="F70" i="9"/>
  <c r="F102" i="9"/>
  <c r="F39" i="9"/>
  <c r="F71" i="9"/>
  <c r="F103" i="9"/>
  <c r="F52" i="9"/>
  <c r="F84" i="9"/>
  <c r="F116" i="9"/>
  <c r="F28" i="9"/>
  <c r="F45" i="9"/>
  <c r="F61" i="9"/>
  <c r="F77" i="9"/>
  <c r="F93" i="9"/>
  <c r="F109" i="9"/>
  <c r="F30" i="9"/>
  <c r="F46" i="9"/>
  <c r="F62" i="9"/>
  <c r="F78" i="9"/>
  <c r="F94" i="9"/>
  <c r="F110" i="9"/>
  <c r="F31" i="9"/>
  <c r="F47" i="9"/>
  <c r="F63" i="9"/>
  <c r="F79" i="9"/>
  <c r="F95" i="9"/>
  <c r="F111" i="9"/>
  <c r="F27" i="9"/>
  <c r="F44" i="9"/>
  <c r="F60" i="9"/>
  <c r="F76" i="9"/>
  <c r="F92" i="9"/>
  <c r="F108" i="9"/>
  <c r="F120" i="9"/>
  <c r="F33" i="9"/>
  <c r="F49" i="9"/>
  <c r="F65" i="9"/>
  <c r="F81" i="9"/>
  <c r="F97" i="9"/>
  <c r="F113" i="9"/>
  <c r="F34" i="9"/>
  <c r="F50" i="9"/>
  <c r="F66" i="9"/>
  <c r="F82" i="9"/>
  <c r="F98" i="9"/>
  <c r="F114" i="9"/>
  <c r="F35" i="9"/>
  <c r="F51" i="9"/>
  <c r="F67" i="9"/>
  <c r="F99" i="9"/>
  <c r="F115" i="9"/>
  <c r="F32" i="9"/>
  <c r="F64" i="9"/>
  <c r="F96" i="9"/>
  <c r="F124" i="9"/>
  <c r="F37" i="9"/>
  <c r="F69" i="9"/>
  <c r="F85" i="9"/>
  <c r="F117" i="9"/>
  <c r="F54" i="9"/>
  <c r="F86" i="9"/>
  <c r="F118" i="9"/>
  <c r="F55" i="9"/>
  <c r="F87" i="9"/>
  <c r="F119" i="9"/>
  <c r="F36" i="9"/>
  <c r="F68" i="9"/>
  <c r="F100" i="9"/>
  <c r="F29" i="9"/>
  <c r="K25" i="9"/>
  <c r="K41" i="9"/>
  <c r="K57" i="9"/>
  <c r="K73" i="9"/>
  <c r="K89" i="9"/>
  <c r="K105" i="9"/>
  <c r="K121" i="9"/>
  <c r="K30" i="9"/>
  <c r="K46" i="9"/>
  <c r="K62" i="9"/>
  <c r="K78" i="9"/>
  <c r="K94" i="9"/>
  <c r="K110" i="9"/>
  <c r="K39" i="9"/>
  <c r="K55" i="9"/>
  <c r="K71" i="9"/>
  <c r="K87" i="9"/>
  <c r="K103" i="9"/>
  <c r="K119" i="9"/>
  <c r="K36" i="9"/>
  <c r="K52" i="9"/>
  <c r="K68" i="9"/>
  <c r="K84" i="9"/>
  <c r="K100" i="9"/>
  <c r="K116" i="9"/>
  <c r="K118" i="9"/>
  <c r="K31" i="9"/>
  <c r="K63" i="9"/>
  <c r="K95" i="9"/>
  <c r="K28" i="9"/>
  <c r="K60" i="9"/>
  <c r="K92" i="9"/>
  <c r="K37" i="9"/>
  <c r="K69" i="9"/>
  <c r="K101" i="9"/>
  <c r="K26" i="9"/>
  <c r="K58" i="9"/>
  <c r="K90" i="9"/>
  <c r="K122" i="9"/>
  <c r="K51" i="9"/>
  <c r="K83" i="9"/>
  <c r="K115" i="9"/>
  <c r="K48" i="9"/>
  <c r="K80" i="9"/>
  <c r="K112" i="9"/>
  <c r="K29" i="9"/>
  <c r="K45" i="9"/>
  <c r="K61" i="9"/>
  <c r="K77" i="9"/>
  <c r="K93" i="9"/>
  <c r="K109" i="9"/>
  <c r="K34" i="9"/>
  <c r="K50" i="9"/>
  <c r="K66" i="9"/>
  <c r="K82" i="9"/>
  <c r="K98" i="9"/>
  <c r="K114" i="9"/>
  <c r="K27" i="9"/>
  <c r="K43" i="9"/>
  <c r="K59" i="9"/>
  <c r="K75" i="9"/>
  <c r="K91" i="9"/>
  <c r="K107" i="9"/>
  <c r="K123" i="9"/>
  <c r="K40" i="9"/>
  <c r="K56" i="9"/>
  <c r="K72" i="9"/>
  <c r="K88" i="9"/>
  <c r="K104" i="9"/>
  <c r="K120" i="9"/>
  <c r="K33" i="9"/>
  <c r="K49" i="9"/>
  <c r="K65" i="9"/>
  <c r="K81" i="9"/>
  <c r="K97" i="9"/>
  <c r="K113" i="9"/>
  <c r="K38" i="9"/>
  <c r="K54" i="9"/>
  <c r="K70" i="9"/>
  <c r="K86" i="9"/>
  <c r="K102" i="9"/>
  <c r="K47" i="9"/>
  <c r="K79" i="9"/>
  <c r="K111" i="9"/>
  <c r="K44" i="9"/>
  <c r="K76" i="9"/>
  <c r="K108" i="9"/>
  <c r="K53" i="9"/>
  <c r="K85" i="9"/>
  <c r="K117" i="9"/>
  <c r="K42" i="9"/>
  <c r="K74" i="9"/>
  <c r="K106" i="9"/>
  <c r="K35" i="9"/>
  <c r="K67" i="9"/>
  <c r="K99" i="9"/>
  <c r="K32" i="9"/>
  <c r="K64" i="9"/>
  <c r="K96" i="9"/>
  <c r="K124" i="9"/>
  <c r="I31" i="9"/>
  <c r="I69" i="9"/>
  <c r="I100" i="9"/>
  <c r="I33" i="9"/>
  <c r="I60" i="9"/>
  <c r="I93" i="9"/>
  <c r="I124" i="9"/>
  <c r="I26" i="9"/>
  <c r="I63" i="9"/>
  <c r="I94" i="9"/>
  <c r="I27" i="9"/>
  <c r="I54" i="9"/>
  <c r="I89" i="9"/>
  <c r="I115" i="9"/>
  <c r="I38" i="9"/>
  <c r="I72" i="9"/>
  <c r="I104" i="9"/>
  <c r="I36" i="9"/>
  <c r="I64" i="9"/>
  <c r="I97" i="9"/>
  <c r="I41" i="9"/>
  <c r="I75" i="9"/>
  <c r="I107" i="9"/>
  <c r="I37" i="9"/>
  <c r="I66" i="9"/>
  <c r="I99" i="9"/>
  <c r="I87" i="9"/>
  <c r="I48" i="9"/>
  <c r="I112" i="9"/>
  <c r="I88" i="9"/>
  <c r="I50" i="9"/>
  <c r="I113" i="9"/>
  <c r="I61" i="9"/>
  <c r="I25" i="9"/>
  <c r="I85" i="9"/>
  <c r="I86" i="9"/>
  <c r="I47" i="9"/>
  <c r="I110" i="9"/>
  <c r="I65" i="9"/>
  <c r="I29" i="9"/>
  <c r="I90" i="9"/>
  <c r="I30" i="9"/>
  <c r="I98" i="9"/>
  <c r="I58" i="9"/>
  <c r="I122" i="9"/>
  <c r="I45" i="9"/>
  <c r="I77" i="9"/>
  <c r="I108" i="9"/>
  <c r="I39" i="9"/>
  <c r="I68" i="9"/>
  <c r="I101" i="9"/>
  <c r="I34" i="9"/>
  <c r="I71" i="9"/>
  <c r="I102" i="9"/>
  <c r="I35" i="9"/>
  <c r="I62" i="9"/>
  <c r="I95" i="9"/>
  <c r="I49" i="9"/>
  <c r="I80" i="9"/>
  <c r="I116" i="9"/>
  <c r="I42" i="9"/>
  <c r="I73" i="9"/>
  <c r="I105" i="9"/>
  <c r="I51" i="9"/>
  <c r="I81" i="9"/>
  <c r="I117" i="9"/>
  <c r="I43" i="9"/>
  <c r="I74" i="9"/>
  <c r="I106" i="9"/>
  <c r="I53" i="9"/>
  <c r="I83" i="9"/>
  <c r="I118" i="9"/>
  <c r="I44" i="9"/>
  <c r="I76" i="9"/>
  <c r="I109" i="9"/>
  <c r="I46" i="9"/>
  <c r="I78" i="9"/>
  <c r="I111" i="9"/>
  <c r="I40" i="9"/>
  <c r="I70" i="9"/>
  <c r="I103" i="9"/>
  <c r="I57" i="9"/>
  <c r="I121" i="9"/>
  <c r="I82" i="9"/>
  <c r="I59" i="9"/>
  <c r="I123" i="9"/>
  <c r="I84" i="9"/>
  <c r="I92" i="9"/>
  <c r="I52" i="9"/>
  <c r="I114" i="9"/>
  <c r="I55" i="9"/>
  <c r="I119" i="9"/>
  <c r="I79" i="9"/>
  <c r="I28" i="9"/>
  <c r="I96" i="9"/>
  <c r="I56" i="9"/>
  <c r="I120" i="9"/>
  <c r="I67" i="9"/>
  <c r="I32" i="9"/>
  <c r="I91" i="9"/>
  <c r="B38" i="9"/>
  <c r="B30" i="9"/>
  <c r="B47" i="9"/>
  <c r="B88" i="9"/>
  <c r="B67" i="9"/>
  <c r="B92" i="9"/>
  <c r="B69" i="9"/>
  <c r="B86" i="9"/>
  <c r="B110" i="9"/>
  <c r="B119" i="9"/>
  <c r="B75" i="9"/>
  <c r="B100" i="9"/>
  <c r="B73" i="9"/>
  <c r="B118" i="9"/>
  <c r="B82" i="9"/>
  <c r="B68" i="9"/>
  <c r="B115" i="9"/>
  <c r="B108" i="9"/>
  <c r="B77" i="9"/>
  <c r="B78" i="9"/>
  <c r="B71" i="9"/>
  <c r="B112" i="9"/>
  <c r="B123" i="9"/>
  <c r="B116" i="9"/>
  <c r="B81" i="9"/>
  <c r="B63" i="9"/>
  <c r="B48" i="9"/>
  <c r="B109" i="9"/>
  <c r="B44" i="9"/>
  <c r="B56" i="9"/>
  <c r="B113" i="9"/>
  <c r="B114" i="9"/>
  <c r="B35" i="9"/>
  <c r="B53" i="9"/>
  <c r="B70" i="9"/>
  <c r="B87" i="9"/>
  <c r="B72" i="9"/>
  <c r="B121" i="9"/>
  <c r="B102" i="9"/>
  <c r="B95" i="9"/>
  <c r="B61" i="9"/>
  <c r="B74" i="9"/>
  <c r="B80" i="9"/>
  <c r="B84" i="9"/>
  <c r="B54" i="9"/>
  <c r="B94" i="9"/>
  <c r="B79" i="9"/>
  <c r="B99" i="9"/>
  <c r="B124" i="9"/>
  <c r="B85" i="9"/>
  <c r="B42" i="9"/>
  <c r="B66" i="9"/>
  <c r="B60" i="9"/>
  <c r="B107" i="9"/>
  <c r="B25" i="9"/>
  <c r="B89" i="9"/>
  <c r="B58" i="9"/>
  <c r="B31" i="9"/>
  <c r="B104" i="9"/>
  <c r="B28" i="9"/>
  <c r="B29" i="9"/>
  <c r="B93" i="9"/>
  <c r="B34" i="9"/>
  <c r="B103" i="9"/>
  <c r="B27" i="9"/>
  <c r="B32" i="9"/>
  <c r="B33" i="9"/>
  <c r="B97" i="9"/>
  <c r="B26" i="9"/>
  <c r="B50" i="9"/>
  <c r="B111" i="9"/>
  <c r="B120" i="9"/>
  <c r="B36" i="9"/>
  <c r="B37" i="9"/>
  <c r="B101" i="9"/>
  <c r="B106" i="9"/>
  <c r="B55" i="9"/>
  <c r="B96" i="9"/>
  <c r="B40" i="9"/>
  <c r="B41" i="9"/>
  <c r="B105" i="9"/>
  <c r="B122" i="9"/>
  <c r="B51" i="9"/>
  <c r="B45" i="9"/>
  <c r="B98" i="9"/>
  <c r="B59" i="9"/>
  <c r="B49" i="9"/>
  <c r="B90" i="9"/>
  <c r="B52" i="9"/>
  <c r="B64" i="9"/>
  <c r="B117" i="9"/>
  <c r="B46" i="9"/>
  <c r="B43" i="9"/>
  <c r="B57" i="9"/>
  <c r="B62" i="9"/>
  <c r="B83" i="9"/>
  <c r="B76" i="9"/>
  <c r="B39" i="9"/>
  <c r="B91" i="9"/>
  <c r="B65" i="9"/>
  <c r="C37" i="9"/>
  <c r="C53" i="9"/>
  <c r="C69" i="9"/>
  <c r="C85" i="9"/>
  <c r="C101" i="9"/>
  <c r="C117" i="9"/>
  <c r="C38" i="9"/>
  <c r="C54" i="9"/>
  <c r="C70" i="9"/>
  <c r="C86" i="9"/>
  <c r="C102" i="9"/>
  <c r="C118" i="9"/>
  <c r="C39" i="9"/>
  <c r="C55" i="9"/>
  <c r="C71" i="9"/>
  <c r="C87" i="9"/>
  <c r="C103" i="9"/>
  <c r="C119" i="9"/>
  <c r="C28" i="9"/>
  <c r="C44" i="9"/>
  <c r="C60" i="9"/>
  <c r="C76" i="9"/>
  <c r="C92" i="9"/>
  <c r="C108" i="9"/>
  <c r="C47" i="9"/>
  <c r="C79" i="9"/>
  <c r="C111" i="9"/>
  <c r="C52" i="9"/>
  <c r="C84" i="9"/>
  <c r="C33" i="9"/>
  <c r="C65" i="9"/>
  <c r="C113" i="9"/>
  <c r="C50" i="9"/>
  <c r="C98" i="9"/>
  <c r="C35" i="9"/>
  <c r="C67" i="9"/>
  <c r="C99" i="9"/>
  <c r="C72" i="9"/>
  <c r="C104" i="9"/>
  <c r="C25" i="9"/>
  <c r="C41" i="9"/>
  <c r="C57" i="9"/>
  <c r="C73" i="9"/>
  <c r="C89" i="9"/>
  <c r="C105" i="9"/>
  <c r="C121" i="9"/>
  <c r="C26" i="9"/>
  <c r="C42" i="9"/>
  <c r="C58" i="9"/>
  <c r="C74" i="9"/>
  <c r="C90" i="9"/>
  <c r="C106" i="9"/>
  <c r="C122" i="9"/>
  <c r="C27" i="9"/>
  <c r="C43" i="9"/>
  <c r="C59" i="9"/>
  <c r="C75" i="9"/>
  <c r="C91" i="9"/>
  <c r="C107" i="9"/>
  <c r="C123" i="9"/>
  <c r="C32" i="9"/>
  <c r="C48" i="9"/>
  <c r="C64" i="9"/>
  <c r="C80" i="9"/>
  <c r="C96" i="9"/>
  <c r="C112" i="9"/>
  <c r="C124" i="9"/>
  <c r="C29" i="9"/>
  <c r="C45" i="9"/>
  <c r="C61" i="9"/>
  <c r="C77" i="9"/>
  <c r="C93" i="9"/>
  <c r="C109" i="9"/>
  <c r="C30" i="9"/>
  <c r="C46" i="9"/>
  <c r="C62" i="9"/>
  <c r="C78" i="9"/>
  <c r="C94" i="9"/>
  <c r="C110" i="9"/>
  <c r="C31" i="9"/>
  <c r="C63" i="9"/>
  <c r="C95" i="9"/>
  <c r="C36" i="9"/>
  <c r="C68" i="9"/>
  <c r="C100" i="9"/>
  <c r="C116" i="9"/>
  <c r="C49" i="9"/>
  <c r="C81" i="9"/>
  <c r="C97" i="9"/>
  <c r="C34" i="9"/>
  <c r="C66" i="9"/>
  <c r="C82" i="9"/>
  <c r="C114" i="9"/>
  <c r="C51" i="9"/>
  <c r="C83" i="9"/>
  <c r="C115" i="9"/>
  <c r="C40" i="9"/>
  <c r="C56" i="9"/>
  <c r="C88" i="9"/>
  <c r="C120" i="9"/>
  <c r="D32" i="9"/>
  <c r="D48" i="9"/>
  <c r="D64" i="9"/>
  <c r="D80" i="9"/>
  <c r="D96" i="9"/>
  <c r="D112" i="9"/>
  <c r="D124" i="9"/>
  <c r="D29" i="9"/>
  <c r="D45" i="9"/>
  <c r="D61" i="9"/>
  <c r="D77" i="9"/>
  <c r="D93" i="9"/>
  <c r="D109" i="9"/>
  <c r="D26" i="9"/>
  <c r="D46" i="9"/>
  <c r="D62" i="9"/>
  <c r="D78" i="9"/>
  <c r="D94" i="9"/>
  <c r="D110" i="9"/>
  <c r="D27" i="9"/>
  <c r="D43" i="9"/>
  <c r="D59" i="9"/>
  <c r="D75" i="9"/>
  <c r="D91" i="9"/>
  <c r="D107" i="9"/>
  <c r="D123" i="9"/>
  <c r="D51" i="9"/>
  <c r="D83" i="9"/>
  <c r="D115" i="9"/>
  <c r="D28" i="9"/>
  <c r="D60" i="9"/>
  <c r="D92" i="9"/>
  <c r="D120" i="9"/>
  <c r="D41" i="9"/>
  <c r="D73" i="9"/>
  <c r="D105" i="9"/>
  <c r="D58" i="9"/>
  <c r="D106" i="9"/>
  <c r="D55" i="9"/>
  <c r="D87" i="9"/>
  <c r="D119" i="9"/>
  <c r="D36" i="9"/>
  <c r="D52" i="9"/>
  <c r="D68" i="9"/>
  <c r="D84" i="9"/>
  <c r="D100" i="9"/>
  <c r="D116" i="9"/>
  <c r="D33" i="9"/>
  <c r="D49" i="9"/>
  <c r="D65" i="9"/>
  <c r="D81" i="9"/>
  <c r="D97" i="9"/>
  <c r="D113" i="9"/>
  <c r="D30" i="9"/>
  <c r="D50" i="9"/>
  <c r="D66" i="9"/>
  <c r="D82" i="9"/>
  <c r="D98" i="9"/>
  <c r="D114" i="9"/>
  <c r="D31" i="9"/>
  <c r="D47" i="9"/>
  <c r="D63" i="9"/>
  <c r="D79" i="9"/>
  <c r="D95" i="9"/>
  <c r="D111" i="9"/>
  <c r="D40" i="9"/>
  <c r="D56" i="9"/>
  <c r="D72" i="9"/>
  <c r="D88" i="9"/>
  <c r="D104" i="9"/>
  <c r="D37" i="9"/>
  <c r="D53" i="9"/>
  <c r="D69" i="9"/>
  <c r="D85" i="9"/>
  <c r="D101" i="9"/>
  <c r="D117" i="9"/>
  <c r="D38" i="9"/>
  <c r="D54" i="9"/>
  <c r="D70" i="9"/>
  <c r="D86" i="9"/>
  <c r="D102" i="9"/>
  <c r="D118" i="9"/>
  <c r="D35" i="9"/>
  <c r="D67" i="9"/>
  <c r="D99" i="9"/>
  <c r="D34" i="9"/>
  <c r="D44" i="9"/>
  <c r="D76" i="9"/>
  <c r="D108" i="9"/>
  <c r="D25" i="9"/>
  <c r="D57" i="9"/>
  <c r="D89" i="9"/>
  <c r="D121" i="9"/>
  <c r="D42" i="9"/>
  <c r="D74" i="9"/>
  <c r="D90" i="9"/>
  <c r="D122" i="9"/>
  <c r="D39" i="9"/>
  <c r="D71" i="9"/>
  <c r="D103" i="9"/>
  <c r="O126" i="9" l="1"/>
  <c r="V126" i="9"/>
  <c r="Q126" i="9"/>
  <c r="AM126" i="9"/>
  <c r="AT126" i="9"/>
  <c r="U126" i="9"/>
  <c r="T126" i="9"/>
  <c r="AC126" i="9"/>
  <c r="AI126" i="9"/>
  <c r="W126" i="9"/>
  <c r="AN126" i="9"/>
  <c r="AS126" i="9"/>
  <c r="AJ126" i="9"/>
  <c r="R126" i="9"/>
  <c r="AU126" i="9"/>
  <c r="AK126" i="9"/>
  <c r="AO126" i="9"/>
  <c r="AH126" i="9"/>
  <c r="AF126" i="9"/>
  <c r="N126" i="9"/>
  <c r="AE126" i="9"/>
  <c r="X126" i="9"/>
  <c r="AG126" i="9"/>
  <c r="Z126" i="9"/>
  <c r="AQ126" i="9"/>
  <c r="AP126" i="9"/>
  <c r="AA126" i="9"/>
  <c r="AR126" i="9"/>
  <c r="Y126" i="9"/>
  <c r="AL126" i="9"/>
  <c r="AV126" i="9"/>
  <c r="P126" i="9"/>
  <c r="S126" i="9"/>
  <c r="AD126" i="9"/>
  <c r="AB126" i="9"/>
  <c r="L126" i="9"/>
  <c r="I126" i="9"/>
  <c r="C126" i="9"/>
  <c r="F126" i="9"/>
  <c r="I127" i="9" l="1"/>
  <c r="Y128" i="9" s="1"/>
  <c r="C127" i="9"/>
  <c r="O128" i="9" l="1"/>
  <c r="Z86" i="10" s="1"/>
  <c r="AD128" i="9"/>
  <c r="AP76" i="10" s="1"/>
  <c r="I128" i="9"/>
  <c r="AI18" i="10" s="1"/>
  <c r="L128" i="9"/>
  <c r="AR9" i="10" s="1"/>
  <c r="AC128" i="9"/>
  <c r="AO99" i="10" s="1"/>
  <c r="AE128" i="9"/>
  <c r="AQ84" i="10" s="1"/>
  <c r="Z128" i="9"/>
  <c r="AL92" i="10" s="1"/>
  <c r="P128" i="9"/>
  <c r="AA24" i="10" s="1"/>
  <c r="R128" i="9"/>
  <c r="AC91" i="10" s="1"/>
  <c r="Q128" i="9"/>
  <c r="AB92" i="10" s="1"/>
  <c r="T128" i="9"/>
  <c r="AE81" i="10" s="1"/>
  <c r="X128" i="9"/>
  <c r="V128" i="9"/>
  <c r="AG87" i="10" s="1"/>
  <c r="W128" i="9"/>
  <c r="X91" i="10" s="1"/>
  <c r="M91" i="11" s="1"/>
  <c r="U128" i="9"/>
  <c r="AF84" i="10" s="1"/>
  <c r="N128" i="9"/>
  <c r="Y59" i="10" s="1"/>
  <c r="S128" i="9"/>
  <c r="AA128" i="9"/>
  <c r="AM98" i="10" s="1"/>
  <c r="AB128" i="9"/>
  <c r="AN99" i="10" s="1"/>
  <c r="AU128" i="9"/>
  <c r="AQ128" i="9"/>
  <c r="AM128" i="9"/>
  <c r="AI128" i="9"/>
  <c r="F128" i="9"/>
  <c r="AS128" i="9"/>
  <c r="AN128" i="9"/>
  <c r="AH128" i="9"/>
  <c r="AW128" i="9"/>
  <c r="AR128" i="9"/>
  <c r="AL128" i="9"/>
  <c r="AG128" i="9"/>
  <c r="AT128" i="9"/>
  <c r="AJ128" i="9"/>
  <c r="AO128" i="9"/>
  <c r="AP128" i="9"/>
  <c r="AF128" i="9"/>
  <c r="C128" i="9"/>
  <c r="AV128" i="9"/>
  <c r="AK128" i="9"/>
  <c r="Z98" i="10"/>
  <c r="Z94" i="10"/>
  <c r="Z22" i="10"/>
  <c r="Z20" i="10"/>
  <c r="Z87" i="10"/>
  <c r="Z13" i="10"/>
  <c r="AP100" i="10"/>
  <c r="AI17" i="10"/>
  <c r="AO81" i="10"/>
  <c r="AO77" i="10"/>
  <c r="AO39" i="10"/>
  <c r="AO23" i="10"/>
  <c r="AO9" i="10"/>
  <c r="AO58" i="10"/>
  <c r="AO46" i="10"/>
  <c r="AO84" i="10"/>
  <c r="AO24" i="10"/>
  <c r="AO28" i="10"/>
  <c r="AQ92" i="10"/>
  <c r="AL12" i="10"/>
  <c r="AC83" i="10"/>
  <c r="AC71" i="10"/>
  <c r="AC47" i="10"/>
  <c r="AC93" i="10"/>
  <c r="AC77" i="10"/>
  <c r="AC35" i="10"/>
  <c r="AC31" i="10"/>
  <c r="AC11" i="10"/>
  <c r="AC88" i="10"/>
  <c r="AC50" i="10"/>
  <c r="AC46" i="10"/>
  <c r="AC22" i="10"/>
  <c r="AC6" i="10"/>
  <c r="AC94" i="10"/>
  <c r="AC37" i="10"/>
  <c r="AC33" i="10"/>
  <c r="AC10" i="10"/>
  <c r="AC57" i="10"/>
  <c r="AC5" i="10"/>
  <c r="AC85" i="10"/>
  <c r="AC8" i="10"/>
  <c r="AC66" i="10"/>
  <c r="AC49" i="10"/>
  <c r="AC21" i="10"/>
  <c r="AC86" i="10"/>
  <c r="AC16" i="10"/>
  <c r="AC36" i="10"/>
  <c r="AC17" i="10"/>
  <c r="AC98" i="10"/>
  <c r="AC2" i="10"/>
  <c r="AC100" i="10"/>
  <c r="AE44" i="10"/>
  <c r="AE12" i="10"/>
  <c r="AG99" i="10"/>
  <c r="AG91" i="10"/>
  <c r="AG83" i="10"/>
  <c r="AG79" i="10"/>
  <c r="AG67" i="10"/>
  <c r="AG63" i="10"/>
  <c r="AG59" i="10"/>
  <c r="AG47" i="10"/>
  <c r="AG43" i="10"/>
  <c r="AG89" i="10"/>
  <c r="AG76" i="10"/>
  <c r="AG70" i="10"/>
  <c r="AG60" i="10"/>
  <c r="AG44" i="10"/>
  <c r="AG39" i="10"/>
  <c r="AG35" i="10"/>
  <c r="AG27" i="10"/>
  <c r="AG23" i="10"/>
  <c r="AG19" i="10"/>
  <c r="AG11" i="10"/>
  <c r="AG7" i="10"/>
  <c r="AG3" i="10"/>
  <c r="AG97" i="10"/>
  <c r="AG93" i="10"/>
  <c r="AG82" i="10"/>
  <c r="AG74" i="10"/>
  <c r="AG56" i="10"/>
  <c r="AG52" i="10"/>
  <c r="AG40" i="10"/>
  <c r="AG37" i="10"/>
  <c r="AG34" i="10"/>
  <c r="AG21" i="10"/>
  <c r="AG18" i="10"/>
  <c r="AG8" i="10"/>
  <c r="AG2" i="10"/>
  <c r="AG100" i="10"/>
  <c r="AG98" i="10"/>
  <c r="AG80" i="10"/>
  <c r="AG62" i="10"/>
  <c r="AG61" i="10"/>
  <c r="AG38" i="10"/>
  <c r="AG20" i="10"/>
  <c r="AG16" i="10"/>
  <c r="AG96" i="10"/>
  <c r="AG68" i="10"/>
  <c r="AG65" i="10"/>
  <c r="AG58" i="10"/>
  <c r="AG33" i="10"/>
  <c r="AG32" i="10"/>
  <c r="AG14" i="10"/>
  <c r="AG13" i="10"/>
  <c r="AG90" i="10"/>
  <c r="AG72" i="10"/>
  <c r="AG69" i="10"/>
  <c r="AG66" i="10"/>
  <c r="AG45" i="10"/>
  <c r="AG41" i="10"/>
  <c r="AG36" i="10"/>
  <c r="AG22" i="10"/>
  <c r="AG17" i="10"/>
  <c r="AG88" i="10"/>
  <c r="AG85" i="10"/>
  <c r="AG30" i="10"/>
  <c r="AG28" i="10"/>
  <c r="AG9" i="10"/>
  <c r="AG64" i="10"/>
  <c r="AG53" i="10"/>
  <c r="AG29" i="10"/>
  <c r="AG49" i="10"/>
  <c r="AG84" i="10"/>
  <c r="AG25" i="10"/>
  <c r="AG6" i="10"/>
  <c r="AG4" i="10"/>
  <c r="AG50" i="10"/>
  <c r="AG10" i="10"/>
  <c r="AG94" i="10"/>
  <c r="AG77" i="10"/>
  <c r="AG46" i="10"/>
  <c r="AG26" i="10"/>
  <c r="X90" i="10"/>
  <c r="M90" i="11" s="1"/>
  <c r="AF96" i="10"/>
  <c r="AF31" i="10"/>
  <c r="AF61" i="10"/>
  <c r="AD98" i="10"/>
  <c r="AD94" i="10"/>
  <c r="AD90" i="10"/>
  <c r="AD86" i="10"/>
  <c r="AD82" i="10"/>
  <c r="AD78" i="10"/>
  <c r="AD74" i="10"/>
  <c r="AD70" i="10"/>
  <c r="AD66" i="10"/>
  <c r="AD62" i="10"/>
  <c r="AD58" i="10"/>
  <c r="AD54" i="10"/>
  <c r="AD50" i="10"/>
  <c r="AD46" i="10"/>
  <c r="AD100" i="10"/>
  <c r="AD97" i="10"/>
  <c r="AD87" i="10"/>
  <c r="AD84" i="10"/>
  <c r="AD81" i="10"/>
  <c r="AD71" i="10"/>
  <c r="AD68" i="10"/>
  <c r="AD65" i="10"/>
  <c r="AD55" i="10"/>
  <c r="AD52" i="10"/>
  <c r="AD49" i="10"/>
  <c r="AD42" i="10"/>
  <c r="AD38" i="10"/>
  <c r="AD34" i="10"/>
  <c r="AD30" i="10"/>
  <c r="AD26" i="10"/>
  <c r="AD22" i="10"/>
  <c r="AD18" i="10"/>
  <c r="AD14" i="10"/>
  <c r="AD10" i="10"/>
  <c r="AD6" i="10"/>
  <c r="AD2" i="10"/>
  <c r="AD99" i="10"/>
  <c r="S99" i="11" s="1"/>
  <c r="AD95" i="10"/>
  <c r="AD91" i="10"/>
  <c r="AD80" i="10"/>
  <c r="AD76" i="10"/>
  <c r="AD72" i="10"/>
  <c r="AD61" i="10"/>
  <c r="AD57" i="10"/>
  <c r="AD53" i="10"/>
  <c r="AD35" i="10"/>
  <c r="AD32" i="10"/>
  <c r="AD29" i="10"/>
  <c r="AD19" i="10"/>
  <c r="AD16" i="10"/>
  <c r="AD13" i="10"/>
  <c r="AD3" i="10"/>
  <c r="AD93" i="10"/>
  <c r="AD92" i="10"/>
  <c r="AD75" i="10"/>
  <c r="AD73" i="10"/>
  <c r="AD56" i="10"/>
  <c r="AD51" i="10"/>
  <c r="AD40" i="10"/>
  <c r="AD36" i="10"/>
  <c r="AD25" i="10"/>
  <c r="AD21" i="10"/>
  <c r="AD17" i="10"/>
  <c r="AD88" i="10"/>
  <c r="AD85" i="10"/>
  <c r="AD67" i="10"/>
  <c r="AD64" i="10"/>
  <c r="AD43" i="10"/>
  <c r="AD28" i="10"/>
  <c r="AD27" i="10"/>
  <c r="AD9" i="10"/>
  <c r="AD8" i="10"/>
  <c r="AD7" i="10"/>
  <c r="AD96" i="10"/>
  <c r="AD89" i="10"/>
  <c r="AD79" i="10"/>
  <c r="AD47" i="10"/>
  <c r="AD44" i="10"/>
  <c r="AD33" i="10"/>
  <c r="AD31" i="10"/>
  <c r="AD12" i="10"/>
  <c r="AD11" i="10"/>
  <c r="AD77" i="10"/>
  <c r="AD63" i="10"/>
  <c r="AD60" i="10"/>
  <c r="AD41" i="10"/>
  <c r="AD24" i="10"/>
  <c r="AD5" i="10"/>
  <c r="AD4" i="10"/>
  <c r="AD39" i="10"/>
  <c r="AD20" i="10"/>
  <c r="AD101" i="10"/>
  <c r="AD59" i="10"/>
  <c r="AD48" i="10"/>
  <c r="AD45" i="10"/>
  <c r="AD15" i="10"/>
  <c r="AD23" i="10"/>
  <c r="AD83" i="10"/>
  <c r="AD69" i="10"/>
  <c r="AD37" i="10"/>
  <c r="AM96" i="10"/>
  <c r="AN95" i="10"/>
  <c r="AN45" i="10"/>
  <c r="AN31" i="10"/>
  <c r="AN8" i="10"/>
  <c r="AN44" i="10"/>
  <c r="AN92" i="10"/>
  <c r="AN36" i="10"/>
  <c r="AK99" i="10"/>
  <c r="AK95" i="10"/>
  <c r="AK91" i="10"/>
  <c r="AK87" i="10"/>
  <c r="AK83" i="10"/>
  <c r="AK79" i="10"/>
  <c r="AK75" i="10"/>
  <c r="AK71" i="10"/>
  <c r="AK67" i="10"/>
  <c r="AK63" i="10"/>
  <c r="AK59" i="10"/>
  <c r="AK55" i="10"/>
  <c r="AK51" i="10"/>
  <c r="AK47" i="10"/>
  <c r="AK43" i="10"/>
  <c r="AK39" i="10"/>
  <c r="AK35" i="10"/>
  <c r="AK31" i="10"/>
  <c r="AK27" i="10"/>
  <c r="AK23" i="10"/>
  <c r="AK19" i="10"/>
  <c r="AK15" i="10"/>
  <c r="AK98" i="10"/>
  <c r="AK94" i="10"/>
  <c r="AK90" i="10"/>
  <c r="AK86" i="10"/>
  <c r="AK82" i="10"/>
  <c r="AK78" i="10"/>
  <c r="AK74" i="10"/>
  <c r="AK70" i="10"/>
  <c r="AK66" i="10"/>
  <c r="AK62" i="10"/>
  <c r="AK58" i="10"/>
  <c r="AK54" i="10"/>
  <c r="AK50" i="10"/>
  <c r="AK46" i="10"/>
  <c r="AK42" i="10"/>
  <c r="AK38" i="10"/>
  <c r="AK34" i="10"/>
  <c r="AK30" i="10"/>
  <c r="AK26" i="10"/>
  <c r="AK22" i="10"/>
  <c r="AK18" i="10"/>
  <c r="AK14" i="10"/>
  <c r="AK10" i="10"/>
  <c r="AK6" i="10"/>
  <c r="AK2" i="10"/>
  <c r="AK97" i="10"/>
  <c r="AK89" i="10"/>
  <c r="AK81" i="10"/>
  <c r="AK73" i="10"/>
  <c r="AK65" i="10"/>
  <c r="AK57" i="10"/>
  <c r="AK49" i="10"/>
  <c r="AK41" i="10"/>
  <c r="AK33" i="10"/>
  <c r="AK25" i="10"/>
  <c r="AK17" i="10"/>
  <c r="AK11" i="10"/>
  <c r="AK5" i="10"/>
  <c r="AK96" i="10"/>
  <c r="AK85" i="10"/>
  <c r="AK76" i="10"/>
  <c r="AK64" i="10"/>
  <c r="AK53" i="10"/>
  <c r="AK44" i="10"/>
  <c r="AK32" i="10"/>
  <c r="AK21" i="10"/>
  <c r="AK12" i="10"/>
  <c r="AK4" i="10"/>
  <c r="AK100" i="10"/>
  <c r="AK84" i="10"/>
  <c r="AK69" i="10"/>
  <c r="AK56" i="10"/>
  <c r="AK40" i="10"/>
  <c r="AK28" i="10"/>
  <c r="AK13" i="10"/>
  <c r="AK3" i="10"/>
  <c r="AK88" i="10"/>
  <c r="AK68" i="10"/>
  <c r="AK48" i="10"/>
  <c r="AK29" i="10"/>
  <c r="AK9" i="10"/>
  <c r="AK93" i="10"/>
  <c r="AK72" i="10"/>
  <c r="AK45" i="10"/>
  <c r="AK20" i="10"/>
  <c r="AK92" i="10"/>
  <c r="AK61" i="10"/>
  <c r="AK37" i="10"/>
  <c r="AK16" i="10"/>
  <c r="AK101" i="10"/>
  <c r="AK52" i="10"/>
  <c r="AK7" i="10"/>
  <c r="AK24" i="10"/>
  <c r="AK80" i="10"/>
  <c r="AK36" i="10"/>
  <c r="AK77" i="10"/>
  <c r="AK60" i="10"/>
  <c r="AK8" i="10"/>
  <c r="AN26" i="10" l="1"/>
  <c r="AN86" i="10"/>
  <c r="AN63" i="10"/>
  <c r="AF25" i="10"/>
  <c r="AF16" i="10"/>
  <c r="AG12" i="10"/>
  <c r="AG42" i="10"/>
  <c r="AG81" i="10"/>
  <c r="AG5" i="10"/>
  <c r="AG24" i="10"/>
  <c r="AG48" i="10"/>
  <c r="AG78" i="10"/>
  <c r="AG101" i="10"/>
  <c r="AG15" i="10"/>
  <c r="AG31" i="10"/>
  <c r="AG57" i="10"/>
  <c r="AG86" i="10"/>
  <c r="AG51" i="10"/>
  <c r="AG75" i="10"/>
  <c r="AG95" i="10"/>
  <c r="AE68" i="10"/>
  <c r="AC56" i="10"/>
  <c r="AC62" i="10"/>
  <c r="AC42" i="10"/>
  <c r="AC68" i="10"/>
  <c r="AC81" i="10"/>
  <c r="AC53" i="10"/>
  <c r="AC28" i="10"/>
  <c r="AC3" i="10"/>
  <c r="AC58" i="10"/>
  <c r="AC67" i="10"/>
  <c r="AL18" i="10"/>
  <c r="AO60" i="10"/>
  <c r="AO74" i="10"/>
  <c r="AO61" i="10"/>
  <c r="AI14" i="10"/>
  <c r="Z92" i="10"/>
  <c r="Z56" i="10"/>
  <c r="AN18" i="10"/>
  <c r="AN13" i="10"/>
  <c r="AN77" i="10"/>
  <c r="S24" i="11"/>
  <c r="AF43" i="10"/>
  <c r="AF36" i="10"/>
  <c r="AE87" i="10"/>
  <c r="AI100" i="10"/>
  <c r="AN82" i="10"/>
  <c r="AN28" i="10"/>
  <c r="AN22" i="10"/>
  <c r="AN15" i="10"/>
  <c r="AN47" i="10"/>
  <c r="AN79" i="10"/>
  <c r="AF41" i="10"/>
  <c r="AF38" i="10"/>
  <c r="AF14" i="10"/>
  <c r="AF95" i="10"/>
  <c r="AG54" i="10"/>
  <c r="AG73" i="10"/>
  <c r="AG92" i="10"/>
  <c r="AG55" i="10"/>
  <c r="AG71" i="10"/>
  <c r="AE80" i="10"/>
  <c r="AE55" i="10"/>
  <c r="AE46" i="10"/>
  <c r="T46" i="11" s="1"/>
  <c r="AC40" i="10"/>
  <c r="AC34" i="10"/>
  <c r="AC44" i="10"/>
  <c r="AC101" i="10"/>
  <c r="R101" i="11" s="1"/>
  <c r="AC32" i="10"/>
  <c r="AC26" i="10"/>
  <c r="R26" i="11" s="1"/>
  <c r="AC14" i="10"/>
  <c r="AC72" i="10"/>
  <c r="R72" i="11" s="1"/>
  <c r="AC25" i="10"/>
  <c r="AC69" i="10"/>
  <c r="AC27" i="10"/>
  <c r="AC64" i="10"/>
  <c r="R64" i="11" s="1"/>
  <c r="AC51" i="10"/>
  <c r="AL69" i="10"/>
  <c r="AL76" i="10"/>
  <c r="AO12" i="10"/>
  <c r="S12" i="11" s="1"/>
  <c r="AO2" i="10"/>
  <c r="S2" i="11" s="1"/>
  <c r="AO7" i="10"/>
  <c r="S7" i="11" s="1"/>
  <c r="AO49" i="10"/>
  <c r="S49" i="11" s="1"/>
  <c r="AO87" i="10"/>
  <c r="S87" i="11" s="1"/>
  <c r="AI21" i="10"/>
  <c r="Z99" i="10"/>
  <c r="O99" i="11" s="1"/>
  <c r="Z4" i="10"/>
  <c r="Z85" i="10"/>
  <c r="O85" i="11" s="1"/>
  <c r="AN80" i="10"/>
  <c r="AN34" i="10"/>
  <c r="AN72" i="10"/>
  <c r="AN29" i="10"/>
  <c r="AN61" i="10"/>
  <c r="AN93" i="10"/>
  <c r="R93" i="11" s="1"/>
  <c r="S74" i="11"/>
  <c r="AF23" i="10"/>
  <c r="AF83" i="10"/>
  <c r="AF45" i="10"/>
  <c r="AF52" i="10"/>
  <c r="AE3" i="10"/>
  <c r="AE95" i="10"/>
  <c r="AE62" i="10"/>
  <c r="AL11" i="10"/>
  <c r="AL82" i="10"/>
  <c r="AI50" i="10"/>
  <c r="AI71" i="10"/>
  <c r="AN90" i="10"/>
  <c r="AN4" i="10"/>
  <c r="AN64" i="10"/>
  <c r="AN94" i="10"/>
  <c r="R94" i="11" s="1"/>
  <c r="AN84" i="10"/>
  <c r="AN40" i="10"/>
  <c r="AN5" i="10"/>
  <c r="R5" i="11" s="1"/>
  <c r="AN21" i="10"/>
  <c r="R21" i="11" s="1"/>
  <c r="AN37" i="10"/>
  <c r="AN53" i="10"/>
  <c r="AN69" i="10"/>
  <c r="AN85" i="10"/>
  <c r="R85" i="11" s="1"/>
  <c r="AN101" i="10"/>
  <c r="AF42" i="10"/>
  <c r="AF74" i="10"/>
  <c r="AF93" i="10"/>
  <c r="AF57" i="10"/>
  <c r="AF71" i="10"/>
  <c r="AF50" i="10"/>
  <c r="AF64" i="10"/>
  <c r="AE27" i="10"/>
  <c r="AE34" i="10"/>
  <c r="AE92" i="10"/>
  <c r="AE20" i="10"/>
  <c r="AE17" i="10"/>
  <c r="AE49" i="10"/>
  <c r="AC30" i="10"/>
  <c r="AC4" i="10"/>
  <c r="AC60" i="10"/>
  <c r="AC29" i="10"/>
  <c r="R29" i="11" s="1"/>
  <c r="AC70" i="10"/>
  <c r="AC9" i="10"/>
  <c r="AC41" i="10"/>
  <c r="AC73" i="10"/>
  <c r="AC15" i="10"/>
  <c r="AC48" i="10"/>
  <c r="AC90" i="10"/>
  <c r="AC55" i="10"/>
  <c r="AL61" i="10"/>
  <c r="AL19" i="10"/>
  <c r="AL44" i="10"/>
  <c r="AO48" i="10"/>
  <c r="S48" i="11" s="1"/>
  <c r="AO26" i="10"/>
  <c r="AO98" i="10"/>
  <c r="S98" i="11" s="1"/>
  <c r="AO31" i="10"/>
  <c r="S31" i="11" s="1"/>
  <c r="AO63" i="10"/>
  <c r="S63" i="11" s="1"/>
  <c r="AI26" i="10"/>
  <c r="AI27" i="10"/>
  <c r="AI84" i="10"/>
  <c r="Z49" i="10"/>
  <c r="O49" i="11" s="1"/>
  <c r="Z89" i="10"/>
  <c r="Z82" i="10"/>
  <c r="O82" i="11" s="1"/>
  <c r="S9" i="11"/>
  <c r="AN16" i="10"/>
  <c r="R16" i="11" s="1"/>
  <c r="AN42" i="10"/>
  <c r="AN68" i="10"/>
  <c r="R68" i="11" s="1"/>
  <c r="AN100" i="10"/>
  <c r="AN96" i="10"/>
  <c r="AN54" i="10"/>
  <c r="AN7" i="10"/>
  <c r="AN23" i="10"/>
  <c r="AN39" i="10"/>
  <c r="AN55" i="10"/>
  <c r="AN71" i="10"/>
  <c r="R71" i="11" s="1"/>
  <c r="AN87" i="10"/>
  <c r="R87" i="11" s="1"/>
  <c r="AF3" i="10"/>
  <c r="AF37" i="10"/>
  <c r="AF34" i="10"/>
  <c r="AF97" i="10"/>
  <c r="AF4" i="10"/>
  <c r="AF79" i="10"/>
  <c r="AE19" i="10"/>
  <c r="AE51" i="10"/>
  <c r="AE6" i="10"/>
  <c r="AE36" i="10"/>
  <c r="AE29" i="10"/>
  <c r="AE69" i="10"/>
  <c r="AL29" i="10"/>
  <c r="AL49" i="10"/>
  <c r="AL50" i="10"/>
  <c r="AI6" i="10"/>
  <c r="AI59" i="10"/>
  <c r="AM37" i="10"/>
  <c r="X35" i="10"/>
  <c r="M35" i="11" s="1"/>
  <c r="AC76" i="10"/>
  <c r="AC97" i="10"/>
  <c r="AC20" i="10"/>
  <c r="AC13" i="10"/>
  <c r="AC82" i="10"/>
  <c r="AC24" i="10"/>
  <c r="R24" i="11" s="1"/>
  <c r="AC78" i="10"/>
  <c r="AC18" i="10"/>
  <c r="AC52" i="10"/>
  <c r="AC89" i="10"/>
  <c r="AC12" i="10"/>
  <c r="AC38" i="10"/>
  <c r="AC65" i="10"/>
  <c r="AC92" i="10"/>
  <c r="R92" i="11" s="1"/>
  <c r="AC19" i="10"/>
  <c r="AC45" i="10"/>
  <c r="R45" i="11" s="1"/>
  <c r="AC74" i="10"/>
  <c r="AC96" i="10"/>
  <c r="R96" i="11" s="1"/>
  <c r="AC63" i="10"/>
  <c r="AC95" i="10"/>
  <c r="R95" i="11" s="1"/>
  <c r="AO92" i="10"/>
  <c r="AO52" i="10"/>
  <c r="S52" i="11" s="1"/>
  <c r="AO30" i="10"/>
  <c r="AO78" i="10"/>
  <c r="S78" i="11" s="1"/>
  <c r="AO21" i="10"/>
  <c r="AO45" i="10"/>
  <c r="S45" i="11" s="1"/>
  <c r="AO65" i="10"/>
  <c r="S65" i="11" s="1"/>
  <c r="AO95" i="10"/>
  <c r="S95" i="11" s="1"/>
  <c r="Z5" i="10"/>
  <c r="Z47" i="10"/>
  <c r="O47" i="11" s="1"/>
  <c r="Z93" i="10"/>
  <c r="O93" i="11" s="1"/>
  <c r="Z101" i="10"/>
  <c r="O101" i="11" s="1"/>
  <c r="AM87" i="10"/>
  <c r="AC87" i="10"/>
  <c r="AO32" i="10"/>
  <c r="S32" i="11" s="1"/>
  <c r="AO76" i="10"/>
  <c r="AO72" i="10"/>
  <c r="S72" i="11" s="1"/>
  <c r="AO14" i="10"/>
  <c r="AO50" i="10"/>
  <c r="S50" i="11" s="1"/>
  <c r="AO90" i="10"/>
  <c r="AO17" i="10"/>
  <c r="S17" i="11" s="1"/>
  <c r="AO33" i="10"/>
  <c r="S33" i="11" s="1"/>
  <c r="AO53" i="10"/>
  <c r="S53" i="11" s="1"/>
  <c r="AO73" i="10"/>
  <c r="AO93" i="10"/>
  <c r="S93" i="11" s="1"/>
  <c r="Z11" i="10"/>
  <c r="O11" i="11" s="1"/>
  <c r="Z25" i="10"/>
  <c r="O25" i="11" s="1"/>
  <c r="Z31" i="10"/>
  <c r="Z52" i="10"/>
  <c r="O52" i="11" s="1"/>
  <c r="Z30" i="10"/>
  <c r="O30" i="11" s="1"/>
  <c r="Z58" i="10"/>
  <c r="O58" i="11" s="1"/>
  <c r="AM32" i="10"/>
  <c r="X96" i="10"/>
  <c r="M96" i="11" s="1"/>
  <c r="AB7" i="10"/>
  <c r="AQ27" i="10"/>
  <c r="AP65" i="10"/>
  <c r="AM101" i="10"/>
  <c r="X30" i="10"/>
  <c r="M30" i="11" s="1"/>
  <c r="AB65" i="10"/>
  <c r="AQ28" i="10"/>
  <c r="AP57" i="10"/>
  <c r="AM51" i="10"/>
  <c r="AM64" i="10"/>
  <c r="X34" i="10"/>
  <c r="M34" i="11" s="1"/>
  <c r="AB20" i="10"/>
  <c r="AA95" i="10"/>
  <c r="AP36" i="10"/>
  <c r="T36" i="11" s="1"/>
  <c r="AM5" i="10"/>
  <c r="AM16" i="10"/>
  <c r="AM80" i="10"/>
  <c r="X42" i="10"/>
  <c r="M42" i="11" s="1"/>
  <c r="X18" i="10"/>
  <c r="M18" i="11" s="1"/>
  <c r="X94" i="10"/>
  <c r="M94" i="11" s="1"/>
  <c r="AB21" i="10"/>
  <c r="AC54" i="10"/>
  <c r="R54" i="11" s="1"/>
  <c r="AC84" i="10"/>
  <c r="R84" i="11" s="1"/>
  <c r="AC7" i="10"/>
  <c r="AC23" i="10"/>
  <c r="AC39" i="10"/>
  <c r="AC61" i="10"/>
  <c r="AC80" i="10"/>
  <c r="AC43" i="10"/>
  <c r="AC59" i="10"/>
  <c r="AC79" i="10"/>
  <c r="AC99" i="10"/>
  <c r="R99" i="11" s="1"/>
  <c r="AQ91" i="10"/>
  <c r="AO64" i="10"/>
  <c r="S64" i="11" s="1"/>
  <c r="AO16" i="10"/>
  <c r="S16" i="11" s="1"/>
  <c r="AO40" i="10"/>
  <c r="S40" i="11" s="1"/>
  <c r="AO36" i="10"/>
  <c r="S36" i="11" s="1"/>
  <c r="AO10" i="10"/>
  <c r="S10" i="11" s="1"/>
  <c r="AO34" i="10"/>
  <c r="S34" i="11" s="1"/>
  <c r="AO66" i="10"/>
  <c r="S66" i="11" s="1"/>
  <c r="AO94" i="10"/>
  <c r="S94" i="11" s="1"/>
  <c r="AO13" i="10"/>
  <c r="S13" i="11" s="1"/>
  <c r="AO29" i="10"/>
  <c r="S29" i="11" s="1"/>
  <c r="AO41" i="10"/>
  <c r="S41" i="11" s="1"/>
  <c r="AO55" i="10"/>
  <c r="S55" i="11" s="1"/>
  <c r="AO71" i="10"/>
  <c r="S71" i="11" s="1"/>
  <c r="AO85" i="10"/>
  <c r="S85" i="11" s="1"/>
  <c r="AO97" i="10"/>
  <c r="S97" i="11" s="1"/>
  <c r="AP4" i="10"/>
  <c r="Z79" i="10"/>
  <c r="O79" i="11" s="1"/>
  <c r="Z76" i="10"/>
  <c r="O76" i="11" s="1"/>
  <c r="Z40" i="10"/>
  <c r="O40" i="11" s="1"/>
  <c r="Z45" i="10"/>
  <c r="O45" i="11" s="1"/>
  <c r="Z36" i="10"/>
  <c r="O36" i="11" s="1"/>
  <c r="Z14" i="10"/>
  <c r="O14" i="11" s="1"/>
  <c r="Z59" i="10"/>
  <c r="O59" i="11" s="1"/>
  <c r="Z62" i="10"/>
  <c r="O62" i="11" s="1"/>
  <c r="AM71" i="10"/>
  <c r="AM69" i="10"/>
  <c r="AM48" i="10"/>
  <c r="Y99" i="10"/>
  <c r="X21" i="10"/>
  <c r="M21" i="11" s="1"/>
  <c r="X72" i="10"/>
  <c r="M72" i="11" s="1"/>
  <c r="X75" i="10"/>
  <c r="M75" i="11" s="1"/>
  <c r="AB29" i="10"/>
  <c r="AB44" i="10"/>
  <c r="AQ29" i="10"/>
  <c r="AQ60" i="10"/>
  <c r="AP47" i="10"/>
  <c r="AP68" i="10"/>
  <c r="T68" i="11" s="1"/>
  <c r="AR84" i="10"/>
  <c r="AM23" i="10"/>
  <c r="AM47" i="10"/>
  <c r="AM53" i="10"/>
  <c r="AM8" i="10"/>
  <c r="AM40" i="10"/>
  <c r="AM72" i="10"/>
  <c r="Y58" i="10"/>
  <c r="X13" i="10"/>
  <c r="M13" i="11" s="1"/>
  <c r="X97" i="10"/>
  <c r="M97" i="11" s="1"/>
  <c r="X56" i="10"/>
  <c r="M56" i="11" s="1"/>
  <c r="X9" i="10"/>
  <c r="M9" i="11" s="1"/>
  <c r="X11" i="10"/>
  <c r="M11" i="11" s="1"/>
  <c r="X99" i="10"/>
  <c r="M99" i="11" s="1"/>
  <c r="AB59" i="10"/>
  <c r="AB69" i="10"/>
  <c r="Q69" i="11" s="1"/>
  <c r="AB57" i="10"/>
  <c r="AQ73" i="10"/>
  <c r="AQ12" i="10"/>
  <c r="AQ76" i="10"/>
  <c r="AP7" i="10"/>
  <c r="AP45" i="10"/>
  <c r="AP52" i="10"/>
  <c r="AM59" i="10"/>
  <c r="AM21" i="10"/>
  <c r="AM85" i="10"/>
  <c r="AM24" i="10"/>
  <c r="AM56" i="10"/>
  <c r="AM88" i="10"/>
  <c r="X12" i="10"/>
  <c r="M12" i="11" s="1"/>
  <c r="X74" i="10"/>
  <c r="M74" i="11" s="1"/>
  <c r="X29" i="10"/>
  <c r="M29" i="11" s="1"/>
  <c r="X62" i="10"/>
  <c r="M62" i="11" s="1"/>
  <c r="X59" i="10"/>
  <c r="M59" i="11" s="1"/>
  <c r="AB46" i="10"/>
  <c r="AB66" i="10"/>
  <c r="AB76" i="10"/>
  <c r="AQ21" i="10"/>
  <c r="AQ59" i="10"/>
  <c r="AQ44" i="10"/>
  <c r="AP81" i="10"/>
  <c r="T81" i="11" s="1"/>
  <c r="AP20" i="10"/>
  <c r="AP84" i="10"/>
  <c r="U84" i="11"/>
  <c r="AR79" i="10"/>
  <c r="V79" i="11" s="1"/>
  <c r="AM83" i="10"/>
  <c r="AM55" i="10"/>
  <c r="AM15" i="10"/>
  <c r="AM13" i="10"/>
  <c r="AM45" i="10"/>
  <c r="AM77" i="10"/>
  <c r="AM4" i="10"/>
  <c r="AM20" i="10"/>
  <c r="AM36" i="10"/>
  <c r="AM52" i="10"/>
  <c r="AM68" i="10"/>
  <c r="AM84" i="10"/>
  <c r="AM100" i="10"/>
  <c r="S28" i="11"/>
  <c r="X53" i="10"/>
  <c r="M53" i="11" s="1"/>
  <c r="X88" i="10"/>
  <c r="M88" i="11" s="1"/>
  <c r="X17" i="10"/>
  <c r="M17" i="11" s="1"/>
  <c r="X92" i="10"/>
  <c r="M92" i="11" s="1"/>
  <c r="X76" i="10"/>
  <c r="M76" i="11" s="1"/>
  <c r="X58" i="10"/>
  <c r="M58" i="11" s="1"/>
  <c r="X20" i="10"/>
  <c r="M20" i="11" s="1"/>
  <c r="X73" i="10"/>
  <c r="M73" i="11" s="1"/>
  <c r="X27" i="10"/>
  <c r="M27" i="11" s="1"/>
  <c r="X67" i="10"/>
  <c r="M67" i="11" s="1"/>
  <c r="AB35" i="10"/>
  <c r="AB6" i="10"/>
  <c r="AB30" i="10"/>
  <c r="AB43" i="10"/>
  <c r="AB36" i="10"/>
  <c r="AB60" i="10"/>
  <c r="AC75" i="10"/>
  <c r="AQ85" i="10"/>
  <c r="AQ9" i="10"/>
  <c r="AQ43" i="10"/>
  <c r="AQ4" i="10"/>
  <c r="AQ36" i="10"/>
  <c r="U36" i="11" s="1"/>
  <c r="AQ68" i="10"/>
  <c r="AQ100" i="10"/>
  <c r="AO44" i="10"/>
  <c r="S44" i="11" s="1"/>
  <c r="AO96" i="10"/>
  <c r="S96" i="11" s="1"/>
  <c r="AO56" i="10"/>
  <c r="S56" i="11" s="1"/>
  <c r="AO20" i="10"/>
  <c r="S20" i="11" s="1"/>
  <c r="AO100" i="10"/>
  <c r="S100" i="11" s="1"/>
  <c r="AO18" i="10"/>
  <c r="S18" i="11" s="1"/>
  <c r="AO42" i="10"/>
  <c r="S42" i="11" s="1"/>
  <c r="AO62" i="10"/>
  <c r="S62" i="11" s="1"/>
  <c r="AO82" i="10"/>
  <c r="S82" i="11" s="1"/>
  <c r="AO5" i="10"/>
  <c r="S5" i="11" s="1"/>
  <c r="AO15" i="10"/>
  <c r="S15" i="11" s="1"/>
  <c r="AO25" i="10"/>
  <c r="S25" i="11" s="1"/>
  <c r="AO37" i="10"/>
  <c r="S37" i="11" s="1"/>
  <c r="AO47" i="10"/>
  <c r="S47" i="11" s="1"/>
  <c r="AO57" i="10"/>
  <c r="S57" i="11" s="1"/>
  <c r="AO69" i="10"/>
  <c r="S69" i="11" s="1"/>
  <c r="AO79" i="10"/>
  <c r="S79" i="11" s="1"/>
  <c r="AO89" i="10"/>
  <c r="S89" i="11" s="1"/>
  <c r="AO101" i="10"/>
  <c r="S101" i="11" s="1"/>
  <c r="AP83" i="10"/>
  <c r="AP15" i="10"/>
  <c r="AP77" i="10"/>
  <c r="AP28" i="10"/>
  <c r="AP60" i="10"/>
  <c r="AP92" i="10"/>
  <c r="Z51" i="10"/>
  <c r="O51" i="11" s="1"/>
  <c r="Z3" i="10"/>
  <c r="O3" i="11" s="1"/>
  <c r="Z95" i="10"/>
  <c r="O95" i="11" s="1"/>
  <c r="Z8" i="10"/>
  <c r="O8" i="11" s="1"/>
  <c r="Z84" i="10"/>
  <c r="O84" i="11" s="1"/>
  <c r="Z44" i="10"/>
  <c r="O44" i="11" s="1"/>
  <c r="Z97" i="10"/>
  <c r="O97" i="11" s="1"/>
  <c r="Z42" i="10"/>
  <c r="Z88" i="10"/>
  <c r="O88" i="11" s="1"/>
  <c r="Z74" i="10"/>
  <c r="O74" i="11" s="1"/>
  <c r="AR54" i="10"/>
  <c r="V54" i="11" s="1"/>
  <c r="AM19" i="10"/>
  <c r="AM27" i="10"/>
  <c r="AM79" i="10"/>
  <c r="AM29" i="10"/>
  <c r="AM61" i="10"/>
  <c r="AM93" i="10"/>
  <c r="AM12" i="10"/>
  <c r="AM28" i="10"/>
  <c r="AM44" i="10"/>
  <c r="AM60" i="10"/>
  <c r="AM76" i="10"/>
  <c r="AM92" i="10"/>
  <c r="Q92" i="11" s="1"/>
  <c r="S77" i="11"/>
  <c r="S61" i="11"/>
  <c r="S81" i="11"/>
  <c r="S58" i="11"/>
  <c r="S90" i="11"/>
  <c r="Y60" i="10"/>
  <c r="X32" i="10"/>
  <c r="M32" i="11" s="1"/>
  <c r="X61" i="10"/>
  <c r="M61" i="11" s="1"/>
  <c r="X60" i="10"/>
  <c r="M60" i="11" s="1"/>
  <c r="X54" i="10"/>
  <c r="M54" i="11" s="1"/>
  <c r="X38" i="10"/>
  <c r="M38" i="11" s="1"/>
  <c r="X16" i="10"/>
  <c r="M16" i="11" s="1"/>
  <c r="X86" i="10"/>
  <c r="M86" i="11" s="1"/>
  <c r="X52" i="10"/>
  <c r="M52" i="11" s="1"/>
  <c r="X3" i="10"/>
  <c r="M3" i="11" s="1"/>
  <c r="X43" i="10"/>
  <c r="M43" i="11" s="1"/>
  <c r="AB33" i="10"/>
  <c r="AB97" i="10"/>
  <c r="AB95" i="10"/>
  <c r="AB2" i="10"/>
  <c r="AB4" i="10"/>
  <c r="AB83" i="10"/>
  <c r="AQ49" i="10"/>
  <c r="AQ11" i="10"/>
  <c r="AQ75" i="10"/>
  <c r="AQ20" i="10"/>
  <c r="AQ52" i="10"/>
  <c r="AP39" i="10"/>
  <c r="AP5" i="10"/>
  <c r="AP13" i="10"/>
  <c r="AP12" i="10"/>
  <c r="T12" i="11" s="1"/>
  <c r="AP44" i="10"/>
  <c r="T44" i="11" s="1"/>
  <c r="AJ98" i="10"/>
  <c r="AJ83" i="10"/>
  <c r="AJ66" i="10"/>
  <c r="AJ5" i="10"/>
  <c r="AR75" i="10"/>
  <c r="V75" i="11" s="1"/>
  <c r="AR52" i="10"/>
  <c r="V52" i="11" s="1"/>
  <c r="Y53" i="10"/>
  <c r="Y19" i="10"/>
  <c r="AJ39" i="10"/>
  <c r="AR63" i="10"/>
  <c r="V63" i="11" s="1"/>
  <c r="AR81" i="10"/>
  <c r="AR2" i="10"/>
  <c r="V2" i="11" s="1"/>
  <c r="AR74" i="10"/>
  <c r="V74" i="11" s="1"/>
  <c r="Y70" i="10"/>
  <c r="Y78" i="10"/>
  <c r="AJ65" i="10"/>
  <c r="X95" i="10"/>
  <c r="M95" i="11" s="1"/>
  <c r="X83" i="10"/>
  <c r="M83" i="11" s="1"/>
  <c r="X51" i="10"/>
  <c r="M51" i="11" s="1"/>
  <c r="X19" i="10"/>
  <c r="M19" i="11" s="1"/>
  <c r="X84" i="10"/>
  <c r="M84" i="11" s="1"/>
  <c r="X41" i="10"/>
  <c r="M41" i="11" s="1"/>
  <c r="X101" i="10"/>
  <c r="M101" i="11" s="1"/>
  <c r="X44" i="10"/>
  <c r="M44" i="11" s="1"/>
  <c r="AB96" i="10"/>
  <c r="Q96" i="11" s="1"/>
  <c r="AB84" i="10"/>
  <c r="AB52" i="10"/>
  <c r="AB70" i="10"/>
  <c r="AB28" i="10"/>
  <c r="AB81" i="10"/>
  <c r="AB34" i="10"/>
  <c r="AB90" i="10"/>
  <c r="AB22" i="10"/>
  <c r="AB63" i="10"/>
  <c r="AB75" i="10"/>
  <c r="AB39" i="10"/>
  <c r="AB82" i="10"/>
  <c r="AB100" i="10"/>
  <c r="AB68" i="10"/>
  <c r="AB89" i="10"/>
  <c r="AB51" i="10"/>
  <c r="AB12" i="10"/>
  <c r="AB58" i="10"/>
  <c r="AB15" i="10"/>
  <c r="AB49" i="10"/>
  <c r="AB101" i="10"/>
  <c r="AB25" i="10"/>
  <c r="AB10" i="10"/>
  <c r="AB17" i="10"/>
  <c r="AB45" i="10"/>
  <c r="AQ98" i="10"/>
  <c r="AQ88" i="10"/>
  <c r="AQ72" i="10"/>
  <c r="AQ56" i="10"/>
  <c r="AQ40" i="10"/>
  <c r="AQ24" i="10"/>
  <c r="AQ8" i="10"/>
  <c r="AQ83" i="10"/>
  <c r="AQ51" i="10"/>
  <c r="AQ19" i="10"/>
  <c r="AQ41" i="10"/>
  <c r="AQ5" i="10"/>
  <c r="AQ45" i="10"/>
  <c r="AQ96" i="10"/>
  <c r="AQ80" i="10"/>
  <c r="AQ64" i="10"/>
  <c r="AQ48" i="10"/>
  <c r="AQ32" i="10"/>
  <c r="AQ16" i="10"/>
  <c r="U16" i="11" s="1"/>
  <c r="AQ99" i="10"/>
  <c r="AQ67" i="10"/>
  <c r="AQ35" i="10"/>
  <c r="AQ3" i="10"/>
  <c r="AQ81" i="10"/>
  <c r="AQ101" i="10"/>
  <c r="AQ61" i="10"/>
  <c r="U61" i="11" s="1"/>
  <c r="AP98" i="10"/>
  <c r="AP96" i="10"/>
  <c r="AP80" i="10"/>
  <c r="AP64" i="10"/>
  <c r="AP48" i="10"/>
  <c r="AP32" i="10"/>
  <c r="AP16" i="10"/>
  <c r="AP93" i="10"/>
  <c r="AP29" i="10"/>
  <c r="AP53" i="10"/>
  <c r="AP37" i="10"/>
  <c r="AP9" i="10"/>
  <c r="AP35" i="10"/>
  <c r="AP23" i="10"/>
  <c r="AP88" i="10"/>
  <c r="AP72" i="10"/>
  <c r="AP56" i="10"/>
  <c r="AP40" i="10"/>
  <c r="AP24" i="10"/>
  <c r="AP8" i="10"/>
  <c r="AP61" i="10"/>
  <c r="AP79" i="10"/>
  <c r="AP97" i="10"/>
  <c r="AP85" i="10"/>
  <c r="AP33" i="10"/>
  <c r="AP19" i="10"/>
  <c r="AR20" i="10"/>
  <c r="V20" i="11" s="1"/>
  <c r="AR55" i="10"/>
  <c r="AR88" i="10"/>
  <c r="V88" i="11" s="1"/>
  <c r="AR28" i="10"/>
  <c r="V28" i="11" s="1"/>
  <c r="Y30" i="10"/>
  <c r="Y85" i="10"/>
  <c r="AJ63" i="10"/>
  <c r="AA28" i="10"/>
  <c r="AO88" i="10"/>
  <c r="S88" i="11" s="1"/>
  <c r="AO80" i="10"/>
  <c r="S80" i="11" s="1"/>
  <c r="AO8" i="10"/>
  <c r="S8" i="11" s="1"/>
  <c r="AO4" i="10"/>
  <c r="S4" i="11" s="1"/>
  <c r="AO68" i="10"/>
  <c r="S68" i="11" s="1"/>
  <c r="AO6" i="10"/>
  <c r="S6" i="11" s="1"/>
  <c r="AO22" i="10"/>
  <c r="S22" i="11" s="1"/>
  <c r="AO38" i="10"/>
  <c r="S38" i="11" s="1"/>
  <c r="AO54" i="10"/>
  <c r="S54" i="11" s="1"/>
  <c r="AO70" i="10"/>
  <c r="S70" i="11" s="1"/>
  <c r="AO86" i="10"/>
  <c r="S86" i="11" s="1"/>
  <c r="AO3" i="10"/>
  <c r="S3" i="11" s="1"/>
  <c r="AO11" i="10"/>
  <c r="S11" i="11" s="1"/>
  <c r="AO19" i="10"/>
  <c r="S19" i="11" s="1"/>
  <c r="AO27" i="10"/>
  <c r="S27" i="11" s="1"/>
  <c r="AO35" i="10"/>
  <c r="S35" i="11" s="1"/>
  <c r="AO43" i="10"/>
  <c r="S43" i="11" s="1"/>
  <c r="AO51" i="10"/>
  <c r="S51" i="11" s="1"/>
  <c r="AO59" i="10"/>
  <c r="S59" i="11" s="1"/>
  <c r="AO67" i="10"/>
  <c r="S67" i="11" s="1"/>
  <c r="AO75" i="10"/>
  <c r="S75" i="11" s="1"/>
  <c r="AO83" i="10"/>
  <c r="S83" i="11" s="1"/>
  <c r="AO91" i="10"/>
  <c r="S91" i="11" s="1"/>
  <c r="Z73" i="10"/>
  <c r="O73" i="11" s="1"/>
  <c r="Z96" i="10"/>
  <c r="O96" i="11" s="1"/>
  <c r="Z37" i="10"/>
  <c r="O37" i="11" s="1"/>
  <c r="Z60" i="10"/>
  <c r="Z41" i="10"/>
  <c r="O41" i="11" s="1"/>
  <c r="Z16" i="10"/>
  <c r="O16" i="11" s="1"/>
  <c r="Z83" i="10"/>
  <c r="O83" i="11" s="1"/>
  <c r="Z23" i="10"/>
  <c r="O23" i="11" s="1"/>
  <c r="Z63" i="10"/>
  <c r="O63" i="11" s="1"/>
  <c r="Z10" i="10"/>
  <c r="O10" i="11" s="1"/>
  <c r="Z38" i="10"/>
  <c r="O38" i="11" s="1"/>
  <c r="Z69" i="10"/>
  <c r="O69" i="11" s="1"/>
  <c r="Z50" i="10"/>
  <c r="O50" i="11" s="1"/>
  <c r="Z78" i="10"/>
  <c r="O78" i="11" s="1"/>
  <c r="Y95" i="10"/>
  <c r="Y75" i="10"/>
  <c r="Y43" i="10"/>
  <c r="Y65" i="10"/>
  <c r="Y27" i="10"/>
  <c r="Y90" i="10"/>
  <c r="Y32" i="10"/>
  <c r="Y66" i="10"/>
  <c r="Y76" i="10"/>
  <c r="Y98" i="10"/>
  <c r="Y22" i="10"/>
  <c r="Y14" i="10"/>
  <c r="Y57" i="10"/>
  <c r="AA97" i="10"/>
  <c r="AA85" i="10"/>
  <c r="AA53" i="10"/>
  <c r="AA76" i="10"/>
  <c r="AA37" i="10"/>
  <c r="AA5" i="10"/>
  <c r="AA51" i="10"/>
  <c r="AA88" i="10"/>
  <c r="AA38" i="10"/>
  <c r="AA84" i="10"/>
  <c r="AA71" i="10"/>
  <c r="AA83" i="10"/>
  <c r="AA12" i="10"/>
  <c r="P12" i="11" s="1"/>
  <c r="AA77" i="10"/>
  <c r="AA45" i="10"/>
  <c r="AA63" i="10"/>
  <c r="AA29" i="10"/>
  <c r="AA96" i="10"/>
  <c r="AA30" i="10"/>
  <c r="AA86" i="10"/>
  <c r="AA23" i="10"/>
  <c r="AA39" i="10"/>
  <c r="AA54" i="10"/>
  <c r="AA52" i="10"/>
  <c r="AA90" i="10"/>
  <c r="AA93" i="10"/>
  <c r="AA82" i="10"/>
  <c r="AA13" i="10"/>
  <c r="AA11" i="10"/>
  <c r="P11" i="11" s="1"/>
  <c r="AA94" i="10"/>
  <c r="AA7" i="10"/>
  <c r="AA31" i="10"/>
  <c r="AA69" i="10"/>
  <c r="AA50" i="10"/>
  <c r="AA74" i="10"/>
  <c r="AA67" i="10"/>
  <c r="AA20" i="10"/>
  <c r="AA18" i="10"/>
  <c r="P18" i="11" s="1"/>
  <c r="AR25" i="10"/>
  <c r="V25" i="11" s="1"/>
  <c r="AR15" i="10"/>
  <c r="V15" i="11" s="1"/>
  <c r="AR30" i="10"/>
  <c r="V30" i="11" s="1"/>
  <c r="AR49" i="10"/>
  <c r="V49" i="11" s="1"/>
  <c r="AR60" i="10"/>
  <c r="V60" i="11" s="1"/>
  <c r="AR26" i="10"/>
  <c r="V26" i="11" s="1"/>
  <c r="Y25" i="10"/>
  <c r="Y77" i="10"/>
  <c r="Y13" i="10"/>
  <c r="AJ64" i="10"/>
  <c r="AJ17" i="10"/>
  <c r="AJ95" i="10"/>
  <c r="AJ90" i="10"/>
  <c r="AA2" i="10"/>
  <c r="AA59" i="10"/>
  <c r="AF92" i="10"/>
  <c r="U92" i="11" s="1"/>
  <c r="AF76" i="10"/>
  <c r="AF60" i="10"/>
  <c r="AF44" i="10"/>
  <c r="AF85" i="10"/>
  <c r="AF66" i="10"/>
  <c r="AF47" i="10"/>
  <c r="AF28" i="10"/>
  <c r="U28" i="11" s="1"/>
  <c r="AF12" i="10"/>
  <c r="AF90" i="10"/>
  <c r="AF67" i="10"/>
  <c r="AF30" i="10"/>
  <c r="AF11" i="10"/>
  <c r="AF77" i="10"/>
  <c r="AF39" i="10"/>
  <c r="AF9" i="10"/>
  <c r="AF54" i="10"/>
  <c r="AF88" i="10"/>
  <c r="AF72" i="10"/>
  <c r="AF56" i="10"/>
  <c r="AF101" i="10"/>
  <c r="AF82" i="10"/>
  <c r="AF63" i="10"/>
  <c r="AF40" i="10"/>
  <c r="AF24" i="10"/>
  <c r="AF8" i="10"/>
  <c r="AF86" i="10"/>
  <c r="AF49" i="10"/>
  <c r="AF27" i="10"/>
  <c r="AF99" i="10"/>
  <c r="AF59" i="10"/>
  <c r="AF35" i="10"/>
  <c r="AF5" i="10"/>
  <c r="AF51" i="10"/>
  <c r="AF10" i="10"/>
  <c r="AF62" i="10"/>
  <c r="AF19" i="10"/>
  <c r="AF46" i="10"/>
  <c r="AF81" i="10"/>
  <c r="AF73" i="10"/>
  <c r="AF21" i="10"/>
  <c r="AF22" i="10"/>
  <c r="AI33" i="10"/>
  <c r="AI82" i="10"/>
  <c r="AI79" i="10"/>
  <c r="AI96" i="10"/>
  <c r="AI62" i="10"/>
  <c r="AI48" i="10"/>
  <c r="AI46" i="10"/>
  <c r="AI99" i="10"/>
  <c r="AI53" i="10"/>
  <c r="AI10" i="10"/>
  <c r="AI40" i="10"/>
  <c r="AI61" i="10"/>
  <c r="AI34" i="10"/>
  <c r="AI52" i="10"/>
  <c r="AI74" i="10"/>
  <c r="AI97" i="10"/>
  <c r="AI38" i="10"/>
  <c r="AI85" i="10"/>
  <c r="AI4" i="10"/>
  <c r="AI22" i="10"/>
  <c r="AI78" i="10"/>
  <c r="AI89" i="10"/>
  <c r="AI9" i="10"/>
  <c r="AI65" i="10"/>
  <c r="AI15" i="10"/>
  <c r="AI28" i="10"/>
  <c r="AI64" i="10"/>
  <c r="AI87" i="10"/>
  <c r="AI93" i="10"/>
  <c r="AI101" i="10"/>
  <c r="AI24" i="10"/>
  <c r="AI35" i="10"/>
  <c r="AI66" i="10"/>
  <c r="AI7" i="10"/>
  <c r="AI75" i="10"/>
  <c r="AI69" i="10"/>
  <c r="AI12" i="10"/>
  <c r="AI94" i="10"/>
  <c r="AI70" i="10"/>
  <c r="AI32" i="10"/>
  <c r="AI80" i="10"/>
  <c r="AI81" i="10"/>
  <c r="AI49" i="10"/>
  <c r="AI5" i="10"/>
  <c r="AI13" i="10"/>
  <c r="AI56" i="10"/>
  <c r="AI95" i="10"/>
  <c r="AI42" i="10"/>
  <c r="AI68" i="10"/>
  <c r="AI29" i="10"/>
  <c r="AI30" i="10"/>
  <c r="AI20" i="10"/>
  <c r="AI37" i="10"/>
  <c r="AI77" i="10"/>
  <c r="AI67" i="10"/>
  <c r="AI44" i="10"/>
  <c r="AI11" i="10"/>
  <c r="AI16" i="10"/>
  <c r="AI54" i="10"/>
  <c r="AI31" i="10"/>
  <c r="AI3" i="10"/>
  <c r="AI86" i="10"/>
  <c r="AI90" i="10"/>
  <c r="AI76" i="10"/>
  <c r="AI36" i="10"/>
  <c r="AI98" i="10"/>
  <c r="AI92" i="10"/>
  <c r="AI39" i="10"/>
  <c r="AI45" i="10"/>
  <c r="AI57" i="10"/>
  <c r="AI8" i="10"/>
  <c r="AI88" i="10"/>
  <c r="AI55" i="10"/>
  <c r="AI91" i="10"/>
  <c r="AI72" i="10"/>
  <c r="AR29" i="10"/>
  <c r="V29" i="11" s="1"/>
  <c r="AR73" i="10"/>
  <c r="V73" i="11" s="1"/>
  <c r="AR53" i="10"/>
  <c r="V53" i="11" s="1"/>
  <c r="AR96" i="10"/>
  <c r="V96" i="11" s="1"/>
  <c r="AR65" i="10"/>
  <c r="V65" i="11" s="1"/>
  <c r="AR11" i="10"/>
  <c r="AR5" i="10"/>
  <c r="V5" i="11" s="1"/>
  <c r="AR72" i="10"/>
  <c r="V72" i="11" s="1"/>
  <c r="AR4" i="10"/>
  <c r="V4" i="11" s="1"/>
  <c r="AR13" i="10"/>
  <c r="V13" i="11" s="1"/>
  <c r="AR56" i="10"/>
  <c r="V56" i="11" s="1"/>
  <c r="AR87" i="10"/>
  <c r="V87" i="11" s="1"/>
  <c r="AN14" i="10"/>
  <c r="AN66" i="10"/>
  <c r="R66" i="11" s="1"/>
  <c r="AN10" i="10"/>
  <c r="R10" i="11" s="1"/>
  <c r="AN50" i="10"/>
  <c r="R50" i="11" s="1"/>
  <c r="AN30" i="10"/>
  <c r="R30" i="11" s="1"/>
  <c r="AN2" i="10"/>
  <c r="R2" i="11" s="1"/>
  <c r="AN62" i="10"/>
  <c r="R62" i="11" s="1"/>
  <c r="AN20" i="10"/>
  <c r="AN46" i="10"/>
  <c r="R46" i="11" s="1"/>
  <c r="AN98" i="10"/>
  <c r="R98" i="11" s="1"/>
  <c r="AN24" i="10"/>
  <c r="AN56" i="10"/>
  <c r="R56" i="11" s="1"/>
  <c r="AN88" i="10"/>
  <c r="R88" i="11" s="1"/>
  <c r="AN9" i="10"/>
  <c r="AN17" i="10"/>
  <c r="R17" i="11" s="1"/>
  <c r="AN25" i="10"/>
  <c r="AN33" i="10"/>
  <c r="R33" i="11" s="1"/>
  <c r="AN41" i="10"/>
  <c r="AN49" i="10"/>
  <c r="R49" i="11" s="1"/>
  <c r="AN57" i="10"/>
  <c r="R57" i="11" s="1"/>
  <c r="AN65" i="10"/>
  <c r="AN73" i="10"/>
  <c r="AN81" i="10"/>
  <c r="R81" i="11" s="1"/>
  <c r="AN89" i="10"/>
  <c r="AN97" i="10"/>
  <c r="Y34" i="10"/>
  <c r="Y4" i="10"/>
  <c r="Y18" i="10"/>
  <c r="Y24" i="10"/>
  <c r="Y26" i="10"/>
  <c r="Y3" i="10"/>
  <c r="Y46" i="10"/>
  <c r="Y97" i="10"/>
  <c r="Y83" i="10"/>
  <c r="AF6" i="10"/>
  <c r="AF70" i="10"/>
  <c r="AF7" i="10"/>
  <c r="AF91" i="10"/>
  <c r="AF55" i="10"/>
  <c r="AF15" i="10"/>
  <c r="AF89" i="10"/>
  <c r="AF58" i="10"/>
  <c r="AF17" i="10"/>
  <c r="AF75" i="10"/>
  <c r="AF20" i="10"/>
  <c r="AF53" i="10"/>
  <c r="AF98" i="10"/>
  <c r="AF68" i="10"/>
  <c r="AF100" i="10"/>
  <c r="AJ2" i="10"/>
  <c r="AJ96" i="10"/>
  <c r="AJ99" i="10"/>
  <c r="AJ28" i="10"/>
  <c r="AJ23" i="10"/>
  <c r="AJ34" i="10"/>
  <c r="AE38" i="10"/>
  <c r="AE22" i="10"/>
  <c r="AE58" i="10"/>
  <c r="AE47" i="10"/>
  <c r="AE24" i="10"/>
  <c r="AE96" i="10"/>
  <c r="AE39" i="10"/>
  <c r="AE98" i="10"/>
  <c r="AE33" i="10"/>
  <c r="AE72" i="10"/>
  <c r="AA36" i="10"/>
  <c r="AA15" i="10"/>
  <c r="AA21" i="10"/>
  <c r="AA101" i="10"/>
  <c r="AL43" i="10"/>
  <c r="AL63" i="10"/>
  <c r="AL83" i="10"/>
  <c r="AL28" i="10"/>
  <c r="AL60" i="10"/>
  <c r="AI43" i="10"/>
  <c r="AI19" i="10"/>
  <c r="AI47" i="10"/>
  <c r="AI2" i="10"/>
  <c r="AI51" i="10"/>
  <c r="AI83" i="10"/>
  <c r="AI73" i="10"/>
  <c r="AJ94" i="10"/>
  <c r="AJ82" i="10"/>
  <c r="AJ50" i="10"/>
  <c r="AJ84" i="10"/>
  <c r="AJ41" i="10"/>
  <c r="AJ7" i="10"/>
  <c r="AJ55" i="10"/>
  <c r="AJ6" i="10"/>
  <c r="AJ29" i="10"/>
  <c r="AJ49" i="10"/>
  <c r="AJ51" i="10"/>
  <c r="AJ30" i="10"/>
  <c r="AJ13" i="10"/>
  <c r="AJ74" i="10"/>
  <c r="AJ42" i="10"/>
  <c r="AJ73" i="10"/>
  <c r="AJ31" i="10"/>
  <c r="AJ97" i="10"/>
  <c r="AJ40" i="10"/>
  <c r="AJ85" i="10"/>
  <c r="AJ14" i="10"/>
  <c r="AJ25" i="10"/>
  <c r="AJ20" i="10"/>
  <c r="AJ4" i="10"/>
  <c r="AJ59" i="10"/>
  <c r="AR42" i="10"/>
  <c r="V42" i="11" s="1"/>
  <c r="AR16" i="10"/>
  <c r="V16" i="11" s="1"/>
  <c r="AR47" i="10"/>
  <c r="V47" i="11" s="1"/>
  <c r="AR51" i="10"/>
  <c r="V51" i="11" s="1"/>
  <c r="AR24" i="10"/>
  <c r="V24" i="11" s="1"/>
  <c r="AR68" i="10"/>
  <c r="V68" i="11" s="1"/>
  <c r="Y72" i="10"/>
  <c r="Y9" i="10"/>
  <c r="Y82" i="10"/>
  <c r="Y35" i="10"/>
  <c r="Y84" i="10"/>
  <c r="Y67" i="10"/>
  <c r="AJ24" i="10"/>
  <c r="AJ72" i="10"/>
  <c r="AJ15" i="10"/>
  <c r="AA61" i="10"/>
  <c r="AE93" i="10"/>
  <c r="AE77" i="10"/>
  <c r="AE61" i="10"/>
  <c r="AE45" i="10"/>
  <c r="AE78" i="10"/>
  <c r="AE89" i="10"/>
  <c r="AE73" i="10"/>
  <c r="AE57" i="10"/>
  <c r="AE94" i="10"/>
  <c r="AE97" i="10"/>
  <c r="AE65" i="10"/>
  <c r="AE88" i="10"/>
  <c r="AE59" i="10"/>
  <c r="AE41" i="10"/>
  <c r="AE25" i="10"/>
  <c r="AE9" i="10"/>
  <c r="AE83" i="10"/>
  <c r="AE60" i="10"/>
  <c r="AE26" i="10"/>
  <c r="AE7" i="10"/>
  <c r="AE76" i="10"/>
  <c r="T76" i="11" s="1"/>
  <c r="AE32" i="10"/>
  <c r="AE2" i="10"/>
  <c r="AE71" i="10"/>
  <c r="AE31" i="10"/>
  <c r="AE100" i="10"/>
  <c r="T100" i="11" s="1"/>
  <c r="AE48" i="10"/>
  <c r="T48" i="11" s="1"/>
  <c r="AE15" i="10"/>
  <c r="AE70" i="10"/>
  <c r="AE90" i="10"/>
  <c r="AE84" i="10"/>
  <c r="AE52" i="10"/>
  <c r="AE85" i="10"/>
  <c r="AE53" i="10"/>
  <c r="AE75" i="10"/>
  <c r="AE56" i="10"/>
  <c r="AE37" i="10"/>
  <c r="AE21" i="10"/>
  <c r="AE5" i="10"/>
  <c r="T5" i="11" s="1"/>
  <c r="AE79" i="10"/>
  <c r="AE42" i="10"/>
  <c r="AE23" i="10"/>
  <c r="AE4" i="10"/>
  <c r="AE74" i="10"/>
  <c r="AE28" i="10"/>
  <c r="AE99" i="10"/>
  <c r="AE50" i="10"/>
  <c r="AE30" i="10"/>
  <c r="AE86" i="10"/>
  <c r="AE35" i="10"/>
  <c r="AE14" i="10"/>
  <c r="AE8" i="10"/>
  <c r="AE40" i="10"/>
  <c r="AE67" i="10"/>
  <c r="AE18" i="10"/>
  <c r="AL96" i="10"/>
  <c r="AL88" i="10"/>
  <c r="AL80" i="10"/>
  <c r="AL72" i="10"/>
  <c r="AL64" i="10"/>
  <c r="AL56" i="10"/>
  <c r="AL48" i="10"/>
  <c r="AL40" i="10"/>
  <c r="AL32" i="10"/>
  <c r="AL24" i="10"/>
  <c r="P24" i="11" s="1"/>
  <c r="AL16" i="10"/>
  <c r="AL8" i="10"/>
  <c r="AL99" i="10"/>
  <c r="AL67" i="10"/>
  <c r="AL35" i="10"/>
  <c r="AL3" i="10"/>
  <c r="AL77" i="10"/>
  <c r="AL25" i="10"/>
  <c r="AL91" i="10"/>
  <c r="AL47" i="10"/>
  <c r="AL93" i="10"/>
  <c r="AL5" i="10"/>
  <c r="AL21" i="10"/>
  <c r="AL57" i="10"/>
  <c r="AL41" i="10"/>
  <c r="AL94" i="10"/>
  <c r="AL86" i="10"/>
  <c r="AL78" i="10"/>
  <c r="AL70" i="10"/>
  <c r="AL62" i="10"/>
  <c r="AL54" i="10"/>
  <c r="AL46" i="10"/>
  <c r="AL38" i="10"/>
  <c r="AL30" i="10"/>
  <c r="AL22" i="10"/>
  <c r="AL14" i="10"/>
  <c r="AL6" i="10"/>
  <c r="AL97" i="10"/>
  <c r="AL65" i="10"/>
  <c r="AL33" i="10"/>
  <c r="AL101" i="10"/>
  <c r="AL75" i="10"/>
  <c r="AL23" i="10"/>
  <c r="AL85" i="10"/>
  <c r="P85" i="11" s="1"/>
  <c r="AL31" i="10"/>
  <c r="AL73" i="10"/>
  <c r="AL59" i="10"/>
  <c r="AL95" i="10"/>
  <c r="AL7" i="10"/>
  <c r="AL71" i="10"/>
  <c r="AL90" i="10"/>
  <c r="AL74" i="10"/>
  <c r="AL58" i="10"/>
  <c r="AL42" i="10"/>
  <c r="AL26" i="10"/>
  <c r="AL10" i="10"/>
  <c r="AL81" i="10"/>
  <c r="AL17" i="10"/>
  <c r="AL37" i="10"/>
  <c r="AL53" i="10"/>
  <c r="AL39" i="10"/>
  <c r="AL27" i="10"/>
  <c r="AL100" i="10"/>
  <c r="AL84" i="10"/>
  <c r="AL68" i="10"/>
  <c r="AL52" i="10"/>
  <c r="AL36" i="10"/>
  <c r="AL20" i="10"/>
  <c r="AL4" i="10"/>
  <c r="AL51" i="10"/>
  <c r="AL89" i="10"/>
  <c r="AL13" i="10"/>
  <c r="AL15" i="10"/>
  <c r="AL55" i="10"/>
  <c r="AL79" i="10"/>
  <c r="AR19" i="10"/>
  <c r="V19" i="11" s="1"/>
  <c r="AR67" i="10"/>
  <c r="V67" i="11" s="1"/>
  <c r="AR43" i="10"/>
  <c r="V43" i="11" s="1"/>
  <c r="AR69" i="10"/>
  <c r="V69" i="11" s="1"/>
  <c r="AR94" i="10"/>
  <c r="V94" i="11" s="1"/>
  <c r="AR98" i="10"/>
  <c r="V98" i="11" s="1"/>
  <c r="AR83" i="10"/>
  <c r="V83" i="11" s="1"/>
  <c r="AR48" i="10"/>
  <c r="V48" i="11" s="1"/>
  <c r="AR86" i="10"/>
  <c r="V86" i="11" s="1"/>
  <c r="AR21" i="10"/>
  <c r="V21" i="11" s="1"/>
  <c r="AR44" i="10"/>
  <c r="V44" i="11" s="1"/>
  <c r="AR71" i="10"/>
  <c r="AR77" i="10"/>
  <c r="V77" i="11" s="1"/>
  <c r="AN48" i="10"/>
  <c r="AN74" i="10"/>
  <c r="R74" i="11" s="1"/>
  <c r="AN52" i="10"/>
  <c r="R52" i="11" s="1"/>
  <c r="AN76" i="10"/>
  <c r="R76" i="11" s="1"/>
  <c r="AN60" i="10"/>
  <c r="AN12" i="10"/>
  <c r="AN78" i="10"/>
  <c r="AN32" i="10"/>
  <c r="R32" i="11" s="1"/>
  <c r="AN58" i="10"/>
  <c r="R58" i="11" s="1"/>
  <c r="AN6" i="10"/>
  <c r="R6" i="11" s="1"/>
  <c r="AN38" i="10"/>
  <c r="AN70" i="10"/>
  <c r="R70" i="11" s="1"/>
  <c r="AN3" i="10"/>
  <c r="R3" i="11" s="1"/>
  <c r="AN11" i="10"/>
  <c r="R11" i="11" s="1"/>
  <c r="AN19" i="10"/>
  <c r="AN27" i="10"/>
  <c r="R27" i="11" s="1"/>
  <c r="AN35" i="10"/>
  <c r="R35" i="11" s="1"/>
  <c r="AN43" i="10"/>
  <c r="AN51" i="10"/>
  <c r="AN59" i="10"/>
  <c r="AN67" i="10"/>
  <c r="AN75" i="10"/>
  <c r="R75" i="11" s="1"/>
  <c r="AN83" i="10"/>
  <c r="R83" i="11" s="1"/>
  <c r="AN91" i="10"/>
  <c r="R91" i="11" s="1"/>
  <c r="Y89" i="10"/>
  <c r="Y93" i="10"/>
  <c r="Y41" i="10"/>
  <c r="Y37" i="10"/>
  <c r="Y44" i="10"/>
  <c r="Y45" i="10"/>
  <c r="Y11" i="10"/>
  <c r="Y52" i="10"/>
  <c r="Y51" i="10"/>
  <c r="Y91" i="10"/>
  <c r="AF2" i="10"/>
  <c r="AF87" i="10"/>
  <c r="AF26" i="10"/>
  <c r="AF18" i="10"/>
  <c r="AF65" i="10"/>
  <c r="AF29" i="10"/>
  <c r="AF13" i="10"/>
  <c r="AF78" i="10"/>
  <c r="AF33" i="10"/>
  <c r="AF94" i="10"/>
  <c r="AF32" i="10"/>
  <c r="U32" i="11" s="1"/>
  <c r="AF69" i="10"/>
  <c r="AF48" i="10"/>
  <c r="AF80" i="10"/>
  <c r="U80" i="11" s="1"/>
  <c r="AJ53" i="10"/>
  <c r="AJ81" i="10"/>
  <c r="AJ45" i="10"/>
  <c r="AJ69" i="10"/>
  <c r="AJ52" i="10"/>
  <c r="AJ58" i="10"/>
  <c r="AE63" i="10"/>
  <c r="AE66" i="10"/>
  <c r="AE16" i="10"/>
  <c r="AE11" i="10"/>
  <c r="AE82" i="10"/>
  <c r="AE54" i="10"/>
  <c r="AE10" i="10"/>
  <c r="AE64" i="10"/>
  <c r="AE13" i="10"/>
  <c r="AE43" i="10"/>
  <c r="AE91" i="10"/>
  <c r="AE101" i="10"/>
  <c r="R12" i="11"/>
  <c r="AA75" i="10"/>
  <c r="AA46" i="10"/>
  <c r="AA44" i="10"/>
  <c r="P44" i="11" s="1"/>
  <c r="AL45" i="10"/>
  <c r="AL9" i="10"/>
  <c r="AL87" i="10"/>
  <c r="AL2" i="10"/>
  <c r="AL34" i="10"/>
  <c r="AL66" i="10"/>
  <c r="AL98" i="10"/>
  <c r="AI63" i="10"/>
  <c r="AI23" i="10"/>
  <c r="AI58" i="10"/>
  <c r="AI41" i="10"/>
  <c r="AI60" i="10"/>
  <c r="AI25" i="10"/>
  <c r="O22" i="11"/>
  <c r="Z32" i="10"/>
  <c r="O32" i="11" s="1"/>
  <c r="Z28" i="10"/>
  <c r="O28" i="11" s="1"/>
  <c r="Z29" i="10"/>
  <c r="O29" i="11" s="1"/>
  <c r="Z100" i="10"/>
  <c r="O100" i="11" s="1"/>
  <c r="Z57" i="10"/>
  <c r="O57" i="11" s="1"/>
  <c r="Z19" i="10"/>
  <c r="O19" i="11" s="1"/>
  <c r="Z80" i="10"/>
  <c r="O80" i="11" s="1"/>
  <c r="Z27" i="10"/>
  <c r="O27" i="11" s="1"/>
  <c r="Z64" i="10"/>
  <c r="O64" i="11" s="1"/>
  <c r="Z17" i="10"/>
  <c r="O17" i="11" s="1"/>
  <c r="Z39" i="10"/>
  <c r="O39" i="11" s="1"/>
  <c r="Z67" i="10"/>
  <c r="Z6" i="10"/>
  <c r="O6" i="11" s="1"/>
  <c r="Z26" i="10"/>
  <c r="O26" i="11" s="1"/>
  <c r="Z43" i="10"/>
  <c r="O43" i="11" s="1"/>
  <c r="Z75" i="10"/>
  <c r="O75" i="11" s="1"/>
  <c r="Z46" i="10"/>
  <c r="O46" i="11" s="1"/>
  <c r="Z66" i="10"/>
  <c r="O66" i="11" s="1"/>
  <c r="Z90" i="10"/>
  <c r="O90" i="11" s="1"/>
  <c r="O56" i="11"/>
  <c r="O86" i="11"/>
  <c r="AR38" i="10"/>
  <c r="V38" i="11" s="1"/>
  <c r="AR97" i="10"/>
  <c r="V97" i="11" s="1"/>
  <c r="AR101" i="10"/>
  <c r="V101" i="11" s="1"/>
  <c r="AR61" i="10"/>
  <c r="V61" i="11" s="1"/>
  <c r="AR70" i="10"/>
  <c r="V70" i="11" s="1"/>
  <c r="AR22" i="10"/>
  <c r="V22" i="11" s="1"/>
  <c r="AR64" i="10"/>
  <c r="V64" i="11" s="1"/>
  <c r="AR17" i="10"/>
  <c r="V17" i="11" s="1"/>
  <c r="AR95" i="10"/>
  <c r="AR33" i="10"/>
  <c r="V33" i="11" s="1"/>
  <c r="AR78" i="10"/>
  <c r="V78" i="11" s="1"/>
  <c r="AR12" i="10"/>
  <c r="V12" i="11" s="1"/>
  <c r="AR100" i="10"/>
  <c r="V100" i="11" s="1"/>
  <c r="AR31" i="10"/>
  <c r="V31" i="11" s="1"/>
  <c r="AR90" i="10"/>
  <c r="V90" i="11" s="1"/>
  <c r="AR8" i="10"/>
  <c r="V8" i="11" s="1"/>
  <c r="AR92" i="10"/>
  <c r="V92" i="11" s="1"/>
  <c r="AR41" i="10"/>
  <c r="V41" i="11" s="1"/>
  <c r="AR27" i="10"/>
  <c r="V27" i="11" s="1"/>
  <c r="AR7" i="10"/>
  <c r="V7" i="11" s="1"/>
  <c r="AR6" i="10"/>
  <c r="V6" i="11" s="1"/>
  <c r="AR35" i="10"/>
  <c r="V35" i="11" s="1"/>
  <c r="AR34" i="10"/>
  <c r="V34" i="11" s="1"/>
  <c r="AR80" i="10"/>
  <c r="V80" i="11" s="1"/>
  <c r="AR46" i="10"/>
  <c r="V46" i="11" s="1"/>
  <c r="AM11" i="10"/>
  <c r="AM3" i="10"/>
  <c r="AM67" i="10"/>
  <c r="AM43" i="10"/>
  <c r="AM39" i="10"/>
  <c r="AM31" i="10"/>
  <c r="AM95" i="10"/>
  <c r="AM17" i="10"/>
  <c r="AM33" i="10"/>
  <c r="AM49" i="10"/>
  <c r="AM65" i="10"/>
  <c r="AM81" i="10"/>
  <c r="AM97" i="10"/>
  <c r="AM6" i="10"/>
  <c r="AM14" i="10"/>
  <c r="AM22" i="10"/>
  <c r="AM30" i="10"/>
  <c r="AM38" i="10"/>
  <c r="AM46" i="10"/>
  <c r="AM54" i="10"/>
  <c r="AM62" i="10"/>
  <c r="AM70" i="10"/>
  <c r="AM78" i="10"/>
  <c r="AM86" i="10"/>
  <c r="AM94" i="10"/>
  <c r="S73" i="11"/>
  <c r="Y6" i="10"/>
  <c r="Y54" i="10"/>
  <c r="Y92" i="10"/>
  <c r="Y12" i="10"/>
  <c r="Y69" i="10"/>
  <c r="Y21" i="10"/>
  <c r="Y50" i="10"/>
  <c r="Y88" i="10"/>
  <c r="Y36" i="10"/>
  <c r="Y73" i="10"/>
  <c r="Y20" i="10"/>
  <c r="Y61" i="10"/>
  <c r="Y10" i="10"/>
  <c r="Y29" i="10"/>
  <c r="Y56" i="10"/>
  <c r="Y86" i="10"/>
  <c r="Y7" i="10"/>
  <c r="Y23" i="10"/>
  <c r="Y39" i="10"/>
  <c r="Y62" i="10"/>
  <c r="Y81" i="10"/>
  <c r="Y100" i="10"/>
  <c r="Y55" i="10"/>
  <c r="Y71" i="10"/>
  <c r="Y87" i="10"/>
  <c r="X5" i="10"/>
  <c r="M5" i="11" s="1"/>
  <c r="X69" i="10"/>
  <c r="M69" i="11" s="1"/>
  <c r="X70" i="10"/>
  <c r="M70" i="11" s="1"/>
  <c r="X81" i="10"/>
  <c r="M81" i="11" s="1"/>
  <c r="X2" i="10"/>
  <c r="M2" i="11" s="1"/>
  <c r="X77" i="10"/>
  <c r="M77" i="11" s="1"/>
  <c r="X26" i="10"/>
  <c r="M26" i="11" s="1"/>
  <c r="X64" i="10"/>
  <c r="M64" i="11" s="1"/>
  <c r="X10" i="10"/>
  <c r="M10" i="11" s="1"/>
  <c r="X48" i="10"/>
  <c r="M48" i="11" s="1"/>
  <c r="X85" i="10"/>
  <c r="M85" i="11" s="1"/>
  <c r="X22" i="10"/>
  <c r="M22" i="11" s="1"/>
  <c r="X50" i="10"/>
  <c r="M50" i="11" s="1"/>
  <c r="X80" i="10"/>
  <c r="M80" i="11" s="1"/>
  <c r="X4" i="10"/>
  <c r="M4" i="11" s="1"/>
  <c r="X25" i="10"/>
  <c r="M25" i="11" s="1"/>
  <c r="X46" i="10"/>
  <c r="M46" i="11" s="1"/>
  <c r="X68" i="10"/>
  <c r="M68" i="11" s="1"/>
  <c r="X89" i="10"/>
  <c r="M89" i="11" s="1"/>
  <c r="X7" i="10"/>
  <c r="M7" i="11" s="1"/>
  <c r="X23" i="10"/>
  <c r="M23" i="11" s="1"/>
  <c r="X39" i="10"/>
  <c r="M39" i="11" s="1"/>
  <c r="X55" i="10"/>
  <c r="M55" i="11" s="1"/>
  <c r="X71" i="10"/>
  <c r="M71" i="11" s="1"/>
  <c r="X87" i="10"/>
  <c r="M87" i="11" s="1"/>
  <c r="AJ43" i="10"/>
  <c r="AJ26" i="10"/>
  <c r="AJ77" i="10"/>
  <c r="AJ71" i="10"/>
  <c r="AJ44" i="10"/>
  <c r="AJ9" i="10"/>
  <c r="AJ67" i="10"/>
  <c r="AJ16" i="10"/>
  <c r="AJ60" i="10"/>
  <c r="AJ8" i="10"/>
  <c r="AJ37" i="10"/>
  <c r="AJ75" i="10"/>
  <c r="AJ12" i="10"/>
  <c r="AJ33" i="10"/>
  <c r="AJ61" i="10"/>
  <c r="AJ91" i="10"/>
  <c r="AJ11" i="10"/>
  <c r="AJ27" i="10"/>
  <c r="AJ47" i="10"/>
  <c r="AJ68" i="10"/>
  <c r="AJ89" i="10"/>
  <c r="AJ38" i="10"/>
  <c r="AJ54" i="10"/>
  <c r="AJ70" i="10"/>
  <c r="AJ86" i="10"/>
  <c r="AB14" i="10"/>
  <c r="AB13" i="10"/>
  <c r="AB93" i="10"/>
  <c r="AB38" i="10"/>
  <c r="AB94" i="10"/>
  <c r="AB27" i="10"/>
  <c r="AB78" i="10"/>
  <c r="AB42" i="10"/>
  <c r="AB74" i="10"/>
  <c r="AB3" i="10"/>
  <c r="AB26" i="10"/>
  <c r="AB50" i="10"/>
  <c r="AB91" i="10"/>
  <c r="AB18" i="10"/>
  <c r="AB37" i="10"/>
  <c r="AB62" i="10"/>
  <c r="AB85" i="10"/>
  <c r="AB16" i="10"/>
  <c r="AB32" i="10"/>
  <c r="Q32" i="11" s="1"/>
  <c r="AB54" i="10"/>
  <c r="AB73" i="10"/>
  <c r="AB99" i="10"/>
  <c r="AB56" i="10"/>
  <c r="Q56" i="11" s="1"/>
  <c r="AB72" i="10"/>
  <c r="AB88" i="10"/>
  <c r="R8" i="11"/>
  <c r="R37" i="11"/>
  <c r="R77" i="11"/>
  <c r="AA10" i="10"/>
  <c r="AA62" i="10"/>
  <c r="P62" i="11" s="1"/>
  <c r="AA72" i="10"/>
  <c r="AA35" i="10"/>
  <c r="AA6" i="10"/>
  <c r="AA43" i="10"/>
  <c r="P43" i="11" s="1"/>
  <c r="AA99" i="10"/>
  <c r="AA22" i="10"/>
  <c r="AA91" i="10"/>
  <c r="AA19" i="10"/>
  <c r="AA42" i="10"/>
  <c r="AA68" i="10"/>
  <c r="AA8" i="10"/>
  <c r="AA27" i="10"/>
  <c r="P27" i="11" s="1"/>
  <c r="AA55" i="10"/>
  <c r="AA78" i="10"/>
  <c r="AA9" i="10"/>
  <c r="AA25" i="10"/>
  <c r="P25" i="11" s="1"/>
  <c r="AA41" i="10"/>
  <c r="AA60" i="10"/>
  <c r="AA79" i="10"/>
  <c r="AA98" i="10"/>
  <c r="P98" i="11" s="1"/>
  <c r="AA57" i="10"/>
  <c r="AA73" i="10"/>
  <c r="P73" i="11" s="1"/>
  <c r="AA89" i="10"/>
  <c r="AQ53" i="10"/>
  <c r="AQ37" i="10"/>
  <c r="AQ97" i="10"/>
  <c r="U97" i="11" s="1"/>
  <c r="AQ65" i="10"/>
  <c r="AQ69" i="10"/>
  <c r="U69" i="11" s="1"/>
  <c r="AQ25" i="10"/>
  <c r="AQ89" i="10"/>
  <c r="AQ15" i="10"/>
  <c r="AQ31" i="10"/>
  <c r="U31" i="11" s="1"/>
  <c r="AQ47" i="10"/>
  <c r="AQ63" i="10"/>
  <c r="AQ79" i="10"/>
  <c r="AQ95" i="10"/>
  <c r="U95" i="11" s="1"/>
  <c r="AQ6" i="10"/>
  <c r="AQ14" i="10"/>
  <c r="U14" i="11" s="1"/>
  <c r="AQ22" i="10"/>
  <c r="AQ30" i="10"/>
  <c r="U30" i="11" s="1"/>
  <c r="AQ38" i="10"/>
  <c r="AQ46" i="10"/>
  <c r="AQ54" i="10"/>
  <c r="AQ62" i="10"/>
  <c r="U62" i="11" s="1"/>
  <c r="AQ70" i="10"/>
  <c r="AQ78" i="10"/>
  <c r="U78" i="11" s="1"/>
  <c r="AQ86" i="10"/>
  <c r="AQ94" i="10"/>
  <c r="AP31" i="10"/>
  <c r="AP99" i="10"/>
  <c r="AP73" i="10"/>
  <c r="AP25" i="10"/>
  <c r="AP101" i="10"/>
  <c r="AP51" i="10"/>
  <c r="T51" i="11" s="1"/>
  <c r="AP21" i="10"/>
  <c r="AP87" i="10"/>
  <c r="T87" i="11" s="1"/>
  <c r="AP41" i="10"/>
  <c r="AP67" i="10"/>
  <c r="AP27" i="10"/>
  <c r="T27" i="11" s="1"/>
  <c r="AP59" i="10"/>
  <c r="T59" i="11" s="1"/>
  <c r="AP91" i="10"/>
  <c r="AP6" i="10"/>
  <c r="AP14" i="10"/>
  <c r="AP22" i="10"/>
  <c r="AP30" i="10"/>
  <c r="AP38" i="10"/>
  <c r="AP46" i="10"/>
  <c r="AP54" i="10"/>
  <c r="AP62" i="10"/>
  <c r="AP70" i="10"/>
  <c r="T70" i="11" s="1"/>
  <c r="AP78" i="10"/>
  <c r="AP86" i="10"/>
  <c r="T86" i="11" s="1"/>
  <c r="AP94" i="10"/>
  <c r="Z15" i="10"/>
  <c r="O15" i="11" s="1"/>
  <c r="Z9" i="10"/>
  <c r="O9" i="11" s="1"/>
  <c r="Z68" i="10"/>
  <c r="O68" i="11" s="1"/>
  <c r="Z61" i="10"/>
  <c r="O61" i="11" s="1"/>
  <c r="Z55" i="10"/>
  <c r="O55" i="11" s="1"/>
  <c r="Z24" i="10"/>
  <c r="O24" i="11" s="1"/>
  <c r="Z81" i="10"/>
  <c r="O81" i="11" s="1"/>
  <c r="Z21" i="10"/>
  <c r="Z77" i="10"/>
  <c r="O77" i="11" s="1"/>
  <c r="Z12" i="10"/>
  <c r="O12" i="11" s="1"/>
  <c r="Z35" i="10"/>
  <c r="O35" i="11" s="1"/>
  <c r="Z65" i="10"/>
  <c r="O65" i="11" s="1"/>
  <c r="Z7" i="10"/>
  <c r="O7" i="11" s="1"/>
  <c r="Z33" i="10"/>
  <c r="O33" i="11" s="1"/>
  <c r="Z48" i="10"/>
  <c r="O48" i="11" s="1"/>
  <c r="Z71" i="10"/>
  <c r="O71" i="11" s="1"/>
  <c r="Z2" i="10"/>
  <c r="O2" i="11" s="1"/>
  <c r="Z18" i="10"/>
  <c r="O18" i="11" s="1"/>
  <c r="Z34" i="10"/>
  <c r="O34" i="11" s="1"/>
  <c r="Z53" i="10"/>
  <c r="O53" i="11" s="1"/>
  <c r="Z72" i="10"/>
  <c r="O72" i="11" s="1"/>
  <c r="Z91" i="10"/>
  <c r="O91" i="11" s="1"/>
  <c r="Z54" i="10"/>
  <c r="O54" i="11" s="1"/>
  <c r="Z70" i="10"/>
  <c r="O70" i="11" s="1"/>
  <c r="V84" i="11"/>
  <c r="O13" i="11"/>
  <c r="O89" i="11"/>
  <c r="AR36" i="10"/>
  <c r="V36" i="11" s="1"/>
  <c r="AR76" i="10"/>
  <c r="V76" i="11" s="1"/>
  <c r="AR18" i="10"/>
  <c r="V18" i="11" s="1"/>
  <c r="AR45" i="10"/>
  <c r="V45" i="11" s="1"/>
  <c r="AR59" i="10"/>
  <c r="V59" i="11" s="1"/>
  <c r="AR58" i="10"/>
  <c r="V58" i="11" s="1"/>
  <c r="AR10" i="10"/>
  <c r="V10" i="11" s="1"/>
  <c r="AR85" i="10"/>
  <c r="V85" i="11" s="1"/>
  <c r="AR82" i="10"/>
  <c r="V82" i="11" s="1"/>
  <c r="AR99" i="10"/>
  <c r="V99" i="11" s="1"/>
  <c r="AR39" i="10"/>
  <c r="V39" i="11" s="1"/>
  <c r="AR37" i="10"/>
  <c r="V37" i="11" s="1"/>
  <c r="AR57" i="10"/>
  <c r="AR93" i="10"/>
  <c r="V93" i="11" s="1"/>
  <c r="AR62" i="10"/>
  <c r="V62" i="11" s="1"/>
  <c r="AR91" i="10"/>
  <c r="V91" i="11" s="1"/>
  <c r="AR14" i="10"/>
  <c r="V14" i="11" s="1"/>
  <c r="AR23" i="10"/>
  <c r="V23" i="11" s="1"/>
  <c r="AR3" i="10"/>
  <c r="V3" i="11" s="1"/>
  <c r="AR89" i="10"/>
  <c r="V89" i="11" s="1"/>
  <c r="AR50" i="10"/>
  <c r="V50" i="11" s="1"/>
  <c r="AR40" i="10"/>
  <c r="V40" i="11" s="1"/>
  <c r="AR66" i="10"/>
  <c r="V66" i="11" s="1"/>
  <c r="AR32" i="10"/>
  <c r="V32" i="11" s="1"/>
  <c r="AM7" i="10"/>
  <c r="AM99" i="10"/>
  <c r="AM35" i="10"/>
  <c r="AM75" i="10"/>
  <c r="AM91" i="10"/>
  <c r="AM63" i="10"/>
  <c r="AM9" i="10"/>
  <c r="AM25" i="10"/>
  <c r="AM41" i="10"/>
  <c r="AM57" i="10"/>
  <c r="AM73" i="10"/>
  <c r="AM89" i="10"/>
  <c r="AM2" i="10"/>
  <c r="AM10" i="10"/>
  <c r="AM18" i="10"/>
  <c r="AM26" i="10"/>
  <c r="AM34" i="10"/>
  <c r="AM42" i="10"/>
  <c r="AM50" i="10"/>
  <c r="AM58" i="10"/>
  <c r="AM66" i="10"/>
  <c r="AM74" i="10"/>
  <c r="AM82" i="10"/>
  <c r="AM90" i="10"/>
  <c r="S21" i="11"/>
  <c r="S92" i="11"/>
  <c r="S26" i="11"/>
  <c r="S84" i="11"/>
  <c r="Y96" i="10"/>
  <c r="Y8" i="10"/>
  <c r="Y48" i="10"/>
  <c r="Y33" i="10"/>
  <c r="Y2" i="10"/>
  <c r="Y40" i="10"/>
  <c r="Y74" i="10"/>
  <c r="Y17" i="10"/>
  <c r="Y38" i="10"/>
  <c r="Y5" i="10"/>
  <c r="Y28" i="10"/>
  <c r="Y80" i="10"/>
  <c r="Y16" i="10"/>
  <c r="Y42" i="10"/>
  <c r="Y64" i="10"/>
  <c r="Y101" i="10"/>
  <c r="Y15" i="10"/>
  <c r="Y31" i="10"/>
  <c r="Y49" i="10"/>
  <c r="Y68" i="10"/>
  <c r="Y94" i="10"/>
  <c r="Y47" i="10"/>
  <c r="Y63" i="10"/>
  <c r="Y79" i="10"/>
  <c r="X98" i="10"/>
  <c r="M98" i="11" s="1"/>
  <c r="X33" i="10"/>
  <c r="M33" i="11" s="1"/>
  <c r="X24" i="10"/>
  <c r="M24" i="11" s="1"/>
  <c r="X49" i="10"/>
  <c r="M49" i="11" s="1"/>
  <c r="X40" i="10"/>
  <c r="M40" i="11" s="1"/>
  <c r="X6" i="10"/>
  <c r="M6" i="11" s="1"/>
  <c r="X45" i="10"/>
  <c r="M45" i="11" s="1"/>
  <c r="X82" i="10"/>
  <c r="M82" i="11" s="1"/>
  <c r="X28" i="10"/>
  <c r="M28" i="11" s="1"/>
  <c r="X66" i="10"/>
  <c r="M66" i="11" s="1"/>
  <c r="X8" i="10"/>
  <c r="M8" i="11" s="1"/>
  <c r="X37" i="10"/>
  <c r="M37" i="11" s="1"/>
  <c r="X65" i="10"/>
  <c r="M65" i="11" s="1"/>
  <c r="X93" i="10"/>
  <c r="M93" i="11" s="1"/>
  <c r="X14" i="10"/>
  <c r="M14" i="11" s="1"/>
  <c r="X36" i="10"/>
  <c r="M36" i="11" s="1"/>
  <c r="X57" i="10"/>
  <c r="M57" i="11" s="1"/>
  <c r="X78" i="10"/>
  <c r="M78" i="11" s="1"/>
  <c r="X100" i="10"/>
  <c r="M100" i="11" s="1"/>
  <c r="X15" i="10"/>
  <c r="M15" i="11" s="1"/>
  <c r="X31" i="10"/>
  <c r="M31" i="11" s="1"/>
  <c r="X47" i="10"/>
  <c r="M47" i="11" s="1"/>
  <c r="X63" i="10"/>
  <c r="M63" i="11" s="1"/>
  <c r="X79" i="10"/>
  <c r="M79" i="11" s="1"/>
  <c r="AJ88" i="10"/>
  <c r="AJ92" i="10"/>
  <c r="AJ10" i="10"/>
  <c r="AJ18" i="10"/>
  <c r="AJ80" i="10"/>
  <c r="AJ32" i="10"/>
  <c r="AJ101" i="10"/>
  <c r="AJ35" i="10"/>
  <c r="AJ87" i="10"/>
  <c r="AJ21" i="10"/>
  <c r="AJ56" i="10"/>
  <c r="AJ93" i="10"/>
  <c r="AJ22" i="10"/>
  <c r="AJ48" i="10"/>
  <c r="AJ76" i="10"/>
  <c r="AJ3" i="10"/>
  <c r="AJ19" i="10"/>
  <c r="AJ36" i="10"/>
  <c r="AJ57" i="10"/>
  <c r="AJ79" i="10"/>
  <c r="AJ100" i="10"/>
  <c r="AJ46" i="10"/>
  <c r="AJ62" i="10"/>
  <c r="AJ78" i="10"/>
  <c r="AB19" i="10"/>
  <c r="AB79" i="10"/>
  <c r="AB55" i="10"/>
  <c r="AB87" i="10"/>
  <c r="AB9" i="10"/>
  <c r="AB61" i="10"/>
  <c r="AB23" i="10"/>
  <c r="AB53" i="10"/>
  <c r="AB98" i="10"/>
  <c r="Q98" i="11" s="1"/>
  <c r="AB11" i="10"/>
  <c r="AB41" i="10"/>
  <c r="AB71" i="10"/>
  <c r="AB5" i="10"/>
  <c r="AB31" i="10"/>
  <c r="AB47" i="10"/>
  <c r="AB77" i="10"/>
  <c r="AB8" i="10"/>
  <c r="AB24" i="10"/>
  <c r="AB40" i="10"/>
  <c r="AB67" i="10"/>
  <c r="Q67" i="11" s="1"/>
  <c r="AB86" i="10"/>
  <c r="AB48" i="10"/>
  <c r="Q48" i="11" s="1"/>
  <c r="AB64" i="10"/>
  <c r="AB80" i="10"/>
  <c r="AA58" i="10"/>
  <c r="AA32" i="10"/>
  <c r="AA16" i="10"/>
  <c r="AA80" i="10"/>
  <c r="AA26" i="10"/>
  <c r="AA64" i="10"/>
  <c r="AA3" i="10"/>
  <c r="AA56" i="10"/>
  <c r="AA4" i="10"/>
  <c r="AA34" i="10"/>
  <c r="AA48" i="10"/>
  <c r="AA87" i="10"/>
  <c r="AA14" i="10"/>
  <c r="AA40" i="10"/>
  <c r="AA70" i="10"/>
  <c r="AA100" i="10"/>
  <c r="AA17" i="10"/>
  <c r="AA33" i="10"/>
  <c r="AA47" i="10"/>
  <c r="AA66" i="10"/>
  <c r="AA92" i="10"/>
  <c r="P92" i="11" s="1"/>
  <c r="AA49" i="10"/>
  <c r="AA65" i="10"/>
  <c r="AA81" i="10"/>
  <c r="AQ77" i="10"/>
  <c r="AQ13" i="10"/>
  <c r="AQ33" i="10"/>
  <c r="AQ17" i="10"/>
  <c r="AQ93" i="10"/>
  <c r="U93" i="11" s="1"/>
  <c r="AQ57" i="10"/>
  <c r="U57" i="11" s="1"/>
  <c r="AQ7" i="10"/>
  <c r="AQ23" i="10"/>
  <c r="AQ39" i="10"/>
  <c r="AQ55" i="10"/>
  <c r="AQ71" i="10"/>
  <c r="AQ87" i="10"/>
  <c r="AQ2" i="10"/>
  <c r="AQ10" i="10"/>
  <c r="AQ18" i="10"/>
  <c r="AQ26" i="10"/>
  <c r="AQ34" i="10"/>
  <c r="U34" i="11" s="1"/>
  <c r="AQ42" i="10"/>
  <c r="U42" i="11" s="1"/>
  <c r="AQ50" i="10"/>
  <c r="AQ58" i="10"/>
  <c r="AQ66" i="10"/>
  <c r="AQ74" i="10"/>
  <c r="AQ82" i="10"/>
  <c r="AQ90" i="10"/>
  <c r="AP49" i="10"/>
  <c r="T49" i="11" s="1"/>
  <c r="AP95" i="10"/>
  <c r="AP69" i="10"/>
  <c r="AP63" i="10"/>
  <c r="AP17" i="10"/>
  <c r="T17" i="11" s="1"/>
  <c r="AP89" i="10"/>
  <c r="AP71" i="10"/>
  <c r="AP3" i="10"/>
  <c r="AP55" i="10"/>
  <c r="T55" i="11" s="1"/>
  <c r="AP11" i="10"/>
  <c r="AP43" i="10"/>
  <c r="AP75" i="10"/>
  <c r="AP2" i="10"/>
  <c r="AP10" i="10"/>
  <c r="AP18" i="10"/>
  <c r="AP26" i="10"/>
  <c r="AP34" i="10"/>
  <c r="T34" i="11" s="1"/>
  <c r="AP42" i="10"/>
  <c r="AP50" i="10"/>
  <c r="AP58" i="10"/>
  <c r="AP66" i="10"/>
  <c r="AP74" i="10"/>
  <c r="AP82" i="10"/>
  <c r="AP90" i="10"/>
  <c r="R86" i="11"/>
  <c r="O21" i="11"/>
  <c r="R100" i="10"/>
  <c r="R98" i="10"/>
  <c r="R96" i="10"/>
  <c r="R94" i="10"/>
  <c r="R92" i="10"/>
  <c r="R90" i="10"/>
  <c r="R88" i="10"/>
  <c r="R86" i="10"/>
  <c r="R84" i="10"/>
  <c r="R82" i="10"/>
  <c r="R80" i="10"/>
  <c r="R78" i="10"/>
  <c r="R76" i="10"/>
  <c r="R74" i="10"/>
  <c r="R72" i="10"/>
  <c r="R70" i="10"/>
  <c r="R68" i="10"/>
  <c r="R66" i="10"/>
  <c r="R64" i="10"/>
  <c r="R62" i="10"/>
  <c r="R60" i="10"/>
  <c r="R58" i="10"/>
  <c r="R56" i="10"/>
  <c r="R54" i="10"/>
  <c r="R52" i="10"/>
  <c r="R50" i="10"/>
  <c r="R48" i="10"/>
  <c r="R46" i="10"/>
  <c r="R44" i="10"/>
  <c r="R42" i="10"/>
  <c r="R40" i="10"/>
  <c r="R38" i="10"/>
  <c r="R36" i="10"/>
  <c r="R34" i="10"/>
  <c r="R32" i="10"/>
  <c r="R30" i="10"/>
  <c r="R28" i="10"/>
  <c r="R26" i="10"/>
  <c r="R24" i="10"/>
  <c r="R22" i="10"/>
  <c r="R20" i="10"/>
  <c r="R18" i="10"/>
  <c r="R16" i="10"/>
  <c r="R14" i="10"/>
  <c r="R12" i="10"/>
  <c r="R10" i="10"/>
  <c r="R8" i="10"/>
  <c r="R6" i="10"/>
  <c r="R4" i="10"/>
  <c r="R2" i="10"/>
  <c r="R99" i="10"/>
  <c r="R91" i="10"/>
  <c r="R83" i="10"/>
  <c r="R75" i="10"/>
  <c r="R95" i="10"/>
  <c r="R85" i="10"/>
  <c r="R73" i="10"/>
  <c r="R65" i="10"/>
  <c r="R57" i="10"/>
  <c r="R49" i="10"/>
  <c r="R41" i="10"/>
  <c r="R33" i="10"/>
  <c r="R25" i="10"/>
  <c r="R17" i="10"/>
  <c r="R9" i="10"/>
  <c r="R89" i="10"/>
  <c r="R87" i="10"/>
  <c r="R71" i="10"/>
  <c r="R69" i="10"/>
  <c r="R59" i="10"/>
  <c r="R47" i="10"/>
  <c r="R37" i="10"/>
  <c r="R27" i="10"/>
  <c r="R15" i="10"/>
  <c r="R5" i="10"/>
  <c r="R101" i="10"/>
  <c r="R61" i="10"/>
  <c r="R51" i="10"/>
  <c r="R39" i="10"/>
  <c r="R29" i="10"/>
  <c r="R19" i="10"/>
  <c r="R7" i="10"/>
  <c r="R55" i="10"/>
  <c r="R45" i="10"/>
  <c r="R35" i="10"/>
  <c r="R67" i="10"/>
  <c r="R13" i="10"/>
  <c r="R81" i="10"/>
  <c r="R77" i="10"/>
  <c r="R21" i="10"/>
  <c r="R97" i="10"/>
  <c r="R63" i="10"/>
  <c r="R53" i="10"/>
  <c r="R43" i="10"/>
  <c r="R93" i="10"/>
  <c r="R23" i="10"/>
  <c r="R3" i="10"/>
  <c r="R79" i="10"/>
  <c r="R31" i="10"/>
  <c r="R11" i="10"/>
  <c r="C101" i="10"/>
  <c r="C94" i="10"/>
  <c r="C93" i="10"/>
  <c r="C86" i="10"/>
  <c r="C85" i="10"/>
  <c r="C83" i="10"/>
  <c r="C81" i="10"/>
  <c r="C79" i="10"/>
  <c r="C77" i="10"/>
  <c r="C75" i="10"/>
  <c r="C73" i="10"/>
  <c r="C71" i="10"/>
  <c r="C69" i="10"/>
  <c r="C67" i="10"/>
  <c r="C65" i="10"/>
  <c r="C63" i="10"/>
  <c r="C61" i="10"/>
  <c r="C59" i="10"/>
  <c r="C57" i="10"/>
  <c r="C55" i="10"/>
  <c r="C53" i="10"/>
  <c r="C51" i="10"/>
  <c r="C49" i="10"/>
  <c r="C47" i="10"/>
  <c r="C45" i="10"/>
  <c r="C43" i="10"/>
  <c r="C41" i="10"/>
  <c r="C39" i="10"/>
  <c r="C37" i="10"/>
  <c r="C35" i="10"/>
  <c r="C33" i="10"/>
  <c r="C31" i="10"/>
  <c r="C29" i="10"/>
  <c r="C27" i="10"/>
  <c r="C25" i="10"/>
  <c r="C23" i="10"/>
  <c r="C21" i="10"/>
  <c r="C19" i="10"/>
  <c r="C17" i="10"/>
  <c r="C15" i="10"/>
  <c r="C13" i="10"/>
  <c r="C11" i="10"/>
  <c r="C9" i="10"/>
  <c r="C7" i="10"/>
  <c r="C5" i="10"/>
  <c r="C3" i="10"/>
  <c r="C100" i="10"/>
  <c r="C99" i="10"/>
  <c r="C92" i="10"/>
  <c r="C91" i="10"/>
  <c r="C96" i="10"/>
  <c r="C87" i="10"/>
  <c r="C98" i="10"/>
  <c r="C84" i="10"/>
  <c r="C80" i="10"/>
  <c r="C76" i="10"/>
  <c r="C68" i="10"/>
  <c r="C60" i="10"/>
  <c r="C56" i="10"/>
  <c r="C48" i="10"/>
  <c r="C40" i="10"/>
  <c r="C97" i="10"/>
  <c r="C90" i="10"/>
  <c r="C82" i="10"/>
  <c r="C78" i="10"/>
  <c r="C74" i="10"/>
  <c r="C70" i="10"/>
  <c r="C66" i="10"/>
  <c r="C62" i="10"/>
  <c r="C58" i="10"/>
  <c r="C54" i="10"/>
  <c r="C50" i="10"/>
  <c r="C46" i="10"/>
  <c r="C42" i="10"/>
  <c r="C38" i="10"/>
  <c r="C34" i="10"/>
  <c r="C30" i="10"/>
  <c r="C26" i="10"/>
  <c r="C22" i="10"/>
  <c r="C18" i="10"/>
  <c r="C14" i="10"/>
  <c r="C10" i="10"/>
  <c r="C6" i="10"/>
  <c r="C2" i="10"/>
  <c r="C95" i="10"/>
  <c r="C88" i="10"/>
  <c r="C89" i="10"/>
  <c r="C72" i="10"/>
  <c r="C64" i="10"/>
  <c r="C52" i="10"/>
  <c r="C44" i="10"/>
  <c r="C36" i="10"/>
  <c r="C20" i="10"/>
  <c r="C4" i="10"/>
  <c r="C24" i="10"/>
  <c r="C8" i="10"/>
  <c r="C28" i="10"/>
  <c r="C12" i="10"/>
  <c r="C32" i="10"/>
  <c r="C16" i="10"/>
  <c r="N100" i="10"/>
  <c r="N98" i="10"/>
  <c r="N96" i="10"/>
  <c r="N94" i="10"/>
  <c r="N92" i="10"/>
  <c r="N90" i="10"/>
  <c r="N88" i="10"/>
  <c r="N86" i="10"/>
  <c r="N84" i="10"/>
  <c r="N82" i="10"/>
  <c r="N80" i="10"/>
  <c r="N78" i="10"/>
  <c r="N76" i="10"/>
  <c r="N74" i="10"/>
  <c r="N72" i="10"/>
  <c r="N70" i="10"/>
  <c r="N68" i="10"/>
  <c r="N66" i="10"/>
  <c r="N64" i="10"/>
  <c r="N62" i="10"/>
  <c r="N60" i="10"/>
  <c r="N58" i="10"/>
  <c r="N56" i="10"/>
  <c r="N54" i="10"/>
  <c r="N52" i="10"/>
  <c r="N50" i="10"/>
  <c r="N48" i="10"/>
  <c r="N46" i="10"/>
  <c r="N44" i="10"/>
  <c r="N42" i="10"/>
  <c r="N40" i="10"/>
  <c r="N38" i="10"/>
  <c r="N36" i="10"/>
  <c r="N34" i="10"/>
  <c r="N32" i="10"/>
  <c r="N30" i="10"/>
  <c r="N28" i="10"/>
  <c r="N26" i="10"/>
  <c r="N24" i="10"/>
  <c r="N22" i="10"/>
  <c r="N20" i="10"/>
  <c r="N18" i="10"/>
  <c r="N16" i="10"/>
  <c r="N14" i="10"/>
  <c r="N12" i="10"/>
  <c r="N10" i="10"/>
  <c r="N8" i="10"/>
  <c r="N6" i="10"/>
  <c r="N4" i="10"/>
  <c r="N2" i="10"/>
  <c r="N101" i="10"/>
  <c r="N93" i="10"/>
  <c r="N85" i="10"/>
  <c r="N77" i="10"/>
  <c r="N99" i="10"/>
  <c r="N89" i="10"/>
  <c r="N79" i="10"/>
  <c r="N67" i="10"/>
  <c r="N59" i="10"/>
  <c r="N51" i="10"/>
  <c r="N43" i="10"/>
  <c r="N35" i="10"/>
  <c r="N27" i="10"/>
  <c r="N19" i="10"/>
  <c r="N11" i="10"/>
  <c r="N3" i="10"/>
  <c r="N97" i="10"/>
  <c r="N95" i="10"/>
  <c r="N63" i="10"/>
  <c r="N53" i="10"/>
  <c r="N41" i="10"/>
  <c r="N31" i="10"/>
  <c r="N21" i="10"/>
  <c r="N9" i="10"/>
  <c r="N91" i="10"/>
  <c r="N75" i="10"/>
  <c r="N73" i="10"/>
  <c r="N71" i="10"/>
  <c r="N65" i="10"/>
  <c r="N55" i="10"/>
  <c r="N45" i="10"/>
  <c r="N33" i="10"/>
  <c r="N23" i="10"/>
  <c r="N13" i="10"/>
  <c r="N83" i="10"/>
  <c r="N81" i="10"/>
  <c r="N61" i="10"/>
  <c r="N17" i="10"/>
  <c r="N7" i="10"/>
  <c r="N39" i="10"/>
  <c r="N57" i="10"/>
  <c r="N37" i="10"/>
  <c r="N69" i="10"/>
  <c r="N25" i="10"/>
  <c r="N15" i="10"/>
  <c r="N5" i="10"/>
  <c r="N49" i="10"/>
  <c r="N29" i="10"/>
  <c r="N87" i="10"/>
  <c r="N47" i="10"/>
  <c r="P101" i="10"/>
  <c r="P99" i="10"/>
  <c r="P97" i="10"/>
  <c r="P95" i="10"/>
  <c r="P93" i="10"/>
  <c r="P91" i="10"/>
  <c r="P89" i="10"/>
  <c r="P87" i="10"/>
  <c r="P85" i="10"/>
  <c r="P83" i="10"/>
  <c r="P81" i="10"/>
  <c r="P79" i="10"/>
  <c r="P77" i="10"/>
  <c r="P75" i="10"/>
  <c r="P73" i="10"/>
  <c r="P71" i="10"/>
  <c r="P69" i="10"/>
  <c r="P67" i="10"/>
  <c r="P65" i="10"/>
  <c r="P63" i="10"/>
  <c r="P61" i="10"/>
  <c r="P59" i="10"/>
  <c r="P57" i="10"/>
  <c r="P55" i="10"/>
  <c r="P53" i="10"/>
  <c r="P51" i="10"/>
  <c r="P49" i="10"/>
  <c r="P47" i="10"/>
  <c r="P45" i="10"/>
  <c r="P43" i="10"/>
  <c r="P41" i="10"/>
  <c r="P39" i="10"/>
  <c r="P37" i="10"/>
  <c r="P35" i="10"/>
  <c r="P33" i="10"/>
  <c r="P31" i="10"/>
  <c r="P29" i="10"/>
  <c r="P27" i="10"/>
  <c r="P25" i="10"/>
  <c r="P23" i="10"/>
  <c r="P21" i="10"/>
  <c r="P19" i="10"/>
  <c r="P17" i="10"/>
  <c r="P15" i="10"/>
  <c r="P13" i="10"/>
  <c r="P11" i="10"/>
  <c r="P9" i="10"/>
  <c r="P7" i="10"/>
  <c r="P5" i="10"/>
  <c r="P3" i="10"/>
  <c r="P96" i="10"/>
  <c r="P88" i="10"/>
  <c r="P80" i="10"/>
  <c r="P72" i="10"/>
  <c r="P98" i="10"/>
  <c r="P86" i="10"/>
  <c r="P76" i="10"/>
  <c r="P62" i="10"/>
  <c r="P54" i="10"/>
  <c r="P46" i="10"/>
  <c r="P38" i="10"/>
  <c r="P30" i="10"/>
  <c r="P22" i="10"/>
  <c r="P14" i="10"/>
  <c r="P6" i="10"/>
  <c r="P94" i="10"/>
  <c r="P92" i="10"/>
  <c r="P90" i="10"/>
  <c r="P74" i="10"/>
  <c r="P60" i="10"/>
  <c r="P50" i="10"/>
  <c r="P40" i="10"/>
  <c r="P28" i="10"/>
  <c r="P18" i="10"/>
  <c r="P8" i="10"/>
  <c r="P70" i="10"/>
  <c r="P64" i="10"/>
  <c r="P52" i="10"/>
  <c r="P42" i="10"/>
  <c r="P32" i="10"/>
  <c r="P20" i="10"/>
  <c r="P10" i="10"/>
  <c r="P68" i="10"/>
  <c r="P58" i="10"/>
  <c r="P48" i="10"/>
  <c r="P4" i="10"/>
  <c r="P78" i="10"/>
  <c r="P36" i="10"/>
  <c r="P16" i="10"/>
  <c r="P100" i="10"/>
  <c r="P24" i="10"/>
  <c r="P84" i="10"/>
  <c r="P82" i="10"/>
  <c r="P66" i="10"/>
  <c r="P56" i="10"/>
  <c r="P12" i="10"/>
  <c r="P2" i="10"/>
  <c r="P26" i="10"/>
  <c r="P44" i="10"/>
  <c r="P34" i="10"/>
  <c r="O92" i="11"/>
  <c r="T101" i="10"/>
  <c r="T99" i="10"/>
  <c r="T97" i="10"/>
  <c r="T95" i="10"/>
  <c r="T93" i="10"/>
  <c r="T91" i="10"/>
  <c r="T89" i="10"/>
  <c r="T87" i="10"/>
  <c r="T85" i="10"/>
  <c r="T83" i="10"/>
  <c r="T81" i="10"/>
  <c r="T79" i="10"/>
  <c r="T77" i="10"/>
  <c r="T75" i="10"/>
  <c r="T73" i="10"/>
  <c r="T71" i="10"/>
  <c r="T69" i="10"/>
  <c r="T67" i="10"/>
  <c r="T65" i="10"/>
  <c r="T63" i="10"/>
  <c r="T61" i="10"/>
  <c r="T59" i="10"/>
  <c r="T57" i="10"/>
  <c r="T55" i="10"/>
  <c r="T53" i="10"/>
  <c r="T51" i="10"/>
  <c r="T49" i="10"/>
  <c r="T47" i="10"/>
  <c r="T45" i="10"/>
  <c r="T43" i="10"/>
  <c r="T41" i="10"/>
  <c r="T39" i="10"/>
  <c r="T37" i="10"/>
  <c r="T35" i="10"/>
  <c r="T33" i="10"/>
  <c r="T31" i="10"/>
  <c r="T29" i="10"/>
  <c r="T27" i="10"/>
  <c r="T25" i="10"/>
  <c r="T23" i="10"/>
  <c r="T21" i="10"/>
  <c r="T19" i="10"/>
  <c r="T17" i="10"/>
  <c r="T15" i="10"/>
  <c r="T13" i="10"/>
  <c r="T11" i="10"/>
  <c r="T9" i="10"/>
  <c r="T7" i="10"/>
  <c r="T5" i="10"/>
  <c r="T3" i="10"/>
  <c r="T94" i="10"/>
  <c r="T86" i="10"/>
  <c r="T78" i="10"/>
  <c r="T70" i="10"/>
  <c r="T92" i="10"/>
  <c r="T82" i="10"/>
  <c r="T72" i="10"/>
  <c r="T68" i="10"/>
  <c r="T60" i="10"/>
  <c r="T52" i="10"/>
  <c r="T44" i="10"/>
  <c r="T36" i="10"/>
  <c r="T28" i="10"/>
  <c r="T20" i="10"/>
  <c r="T12" i="10"/>
  <c r="T4" i="10"/>
  <c r="T84" i="10"/>
  <c r="T66" i="10"/>
  <c r="T56" i="10"/>
  <c r="T46" i="10"/>
  <c r="T34" i="10"/>
  <c r="T24" i="10"/>
  <c r="T14" i="10"/>
  <c r="T2" i="10"/>
  <c r="T100" i="10"/>
  <c r="T98" i="10"/>
  <c r="T96" i="10"/>
  <c r="T80" i="10"/>
  <c r="T58" i="10"/>
  <c r="T48" i="10"/>
  <c r="T38" i="10"/>
  <c r="T26" i="10"/>
  <c r="T16" i="10"/>
  <c r="T6" i="10"/>
  <c r="T90" i="10"/>
  <c r="T88" i="10"/>
  <c r="T42" i="10"/>
  <c r="T32" i="10"/>
  <c r="T22" i="10"/>
  <c r="T64" i="10"/>
  <c r="T10" i="10"/>
  <c r="T18" i="10"/>
  <c r="T8" i="10"/>
  <c r="T76" i="10"/>
  <c r="T74" i="10"/>
  <c r="T50" i="10"/>
  <c r="T40" i="10"/>
  <c r="T30" i="10"/>
  <c r="T54" i="10"/>
  <c r="T62" i="10"/>
  <c r="S39" i="11"/>
  <c r="S46" i="11"/>
  <c r="U83" i="11"/>
  <c r="U96" i="11"/>
  <c r="V9" i="11"/>
  <c r="R40" i="11"/>
  <c r="R34" i="11"/>
  <c r="R53" i="11"/>
  <c r="R22" i="11"/>
  <c r="R90" i="11"/>
  <c r="R47" i="11"/>
  <c r="O87" i="11"/>
  <c r="O20" i="11"/>
  <c r="O42" i="11"/>
  <c r="O94" i="11"/>
  <c r="B59" i="10"/>
  <c r="B57" i="10"/>
  <c r="B29" i="10"/>
  <c r="B26" i="10"/>
  <c r="B20" i="10"/>
  <c r="B69" i="10"/>
  <c r="B33" i="10"/>
  <c r="B72" i="10"/>
  <c r="B89" i="10"/>
  <c r="B51" i="10"/>
  <c r="B75" i="10"/>
  <c r="B96" i="10"/>
  <c r="B30" i="10"/>
  <c r="B39" i="10"/>
  <c r="B66" i="10"/>
  <c r="B85" i="10"/>
  <c r="B65" i="10"/>
  <c r="B101" i="10"/>
  <c r="B12" i="10"/>
  <c r="B46" i="10"/>
  <c r="B17" i="10"/>
  <c r="B40" i="10"/>
  <c r="B73" i="10"/>
  <c r="B35" i="10"/>
  <c r="B27" i="10"/>
  <c r="B80" i="10"/>
  <c r="B14" i="10"/>
  <c r="B63" i="10"/>
  <c r="B100" i="10"/>
  <c r="B62" i="10"/>
  <c r="B67" i="10"/>
  <c r="B47" i="10"/>
  <c r="B44" i="10"/>
  <c r="B60" i="10"/>
  <c r="B42" i="10"/>
  <c r="B93" i="10"/>
  <c r="B4" i="10"/>
  <c r="B94" i="10"/>
  <c r="B58" i="10"/>
  <c r="B90" i="10"/>
  <c r="B50" i="10"/>
  <c r="B22" i="10"/>
  <c r="B76" i="10"/>
  <c r="B78" i="10"/>
  <c r="B45" i="10"/>
  <c r="B36" i="10"/>
  <c r="B21" i="10"/>
  <c r="B87" i="10"/>
  <c r="B3" i="10"/>
  <c r="B48" i="10"/>
  <c r="B28" i="10"/>
  <c r="B71" i="10"/>
  <c r="B25" i="10"/>
  <c r="B98" i="10"/>
  <c r="B10" i="10"/>
  <c r="B32" i="10"/>
  <c r="B97" i="10"/>
  <c r="B6" i="10"/>
  <c r="B64" i="10"/>
  <c r="B43" i="10"/>
  <c r="B84" i="10"/>
  <c r="B88" i="10"/>
  <c r="B91" i="10"/>
  <c r="B55" i="10"/>
  <c r="B9" i="10"/>
  <c r="B82" i="10"/>
  <c r="B61" i="10"/>
  <c r="B16" i="10"/>
  <c r="B8" i="10"/>
  <c r="B19" i="10"/>
  <c r="B95" i="10"/>
  <c r="B54" i="10"/>
  <c r="B81" i="10"/>
  <c r="B15" i="10"/>
  <c r="B11" i="10"/>
  <c r="B7" i="10"/>
  <c r="B68" i="10"/>
  <c r="B34" i="10"/>
  <c r="B56" i="10"/>
  <c r="B92" i="10"/>
  <c r="B2" i="10"/>
  <c r="B13" i="10"/>
  <c r="B5" i="10"/>
  <c r="B74" i="10"/>
  <c r="B86" i="10"/>
  <c r="B52" i="10"/>
  <c r="B18" i="10"/>
  <c r="B24" i="10"/>
  <c r="B70" i="10"/>
  <c r="B31" i="10"/>
  <c r="B41" i="10"/>
  <c r="B38" i="10"/>
  <c r="B49" i="10"/>
  <c r="B53" i="10"/>
  <c r="B83" i="10"/>
  <c r="B23" i="10"/>
  <c r="B79" i="10"/>
  <c r="B77" i="10"/>
  <c r="B99" i="10"/>
  <c r="B37" i="10"/>
  <c r="Q98" i="10"/>
  <c r="Q97" i="10"/>
  <c r="Q90" i="10"/>
  <c r="Q89" i="10"/>
  <c r="Q82" i="10"/>
  <c r="Q81" i="10"/>
  <c r="Q74" i="10"/>
  <c r="Q73" i="10"/>
  <c r="Q100" i="10"/>
  <c r="Q93" i="10"/>
  <c r="Q88" i="10"/>
  <c r="Q83" i="10"/>
  <c r="Q78" i="10"/>
  <c r="Q71" i="10"/>
  <c r="Q64" i="10"/>
  <c r="Q63" i="10"/>
  <c r="Q56" i="10"/>
  <c r="Q55" i="10"/>
  <c r="Q48" i="10"/>
  <c r="Q47" i="10"/>
  <c r="Q40" i="10"/>
  <c r="Q39" i="10"/>
  <c r="Q32" i="10"/>
  <c r="Q31" i="10"/>
  <c r="Q24" i="10"/>
  <c r="Q23" i="10"/>
  <c r="Q16" i="10"/>
  <c r="Q15" i="10"/>
  <c r="Q8" i="10"/>
  <c r="Q7" i="10"/>
  <c r="Q91" i="10"/>
  <c r="Q72" i="10"/>
  <c r="Q70" i="10"/>
  <c r="Q67" i="10"/>
  <c r="Q62" i="10"/>
  <c r="Q57" i="10"/>
  <c r="Q52" i="10"/>
  <c r="Q45" i="10"/>
  <c r="Q42" i="10"/>
  <c r="Q35" i="10"/>
  <c r="Q30" i="10"/>
  <c r="Q25" i="10"/>
  <c r="Q20" i="10"/>
  <c r="Q13" i="10"/>
  <c r="Q10" i="10"/>
  <c r="Q3" i="10"/>
  <c r="Q87" i="10"/>
  <c r="Q86" i="10"/>
  <c r="Q85" i="10"/>
  <c r="Q84" i="10"/>
  <c r="Q69" i="10"/>
  <c r="Q66" i="10"/>
  <c r="Q59" i="10"/>
  <c r="Q54" i="10"/>
  <c r="Q49" i="10"/>
  <c r="Q44" i="10"/>
  <c r="Q37" i="10"/>
  <c r="Q34" i="10"/>
  <c r="Q27" i="10"/>
  <c r="Q22" i="10"/>
  <c r="Q17" i="10"/>
  <c r="Q12" i="10"/>
  <c r="Q5" i="10"/>
  <c r="Q2" i="10"/>
  <c r="Q96" i="10"/>
  <c r="Q94" i="10"/>
  <c r="Q92" i="10"/>
  <c r="Q79" i="10"/>
  <c r="Q77" i="10"/>
  <c r="Q75" i="10"/>
  <c r="Q65" i="10"/>
  <c r="Q38" i="10"/>
  <c r="Q28" i="10"/>
  <c r="Q21" i="10"/>
  <c r="Q18" i="10"/>
  <c r="Q11" i="10"/>
  <c r="Q95" i="10"/>
  <c r="Q53" i="10"/>
  <c r="Q33" i="10"/>
  <c r="Q61" i="10"/>
  <c r="Q51" i="10"/>
  <c r="Q101" i="10"/>
  <c r="Q99" i="10"/>
  <c r="Q80" i="10"/>
  <c r="Q46" i="10"/>
  <c r="Q36" i="10"/>
  <c r="Q29" i="10"/>
  <c r="Q26" i="10"/>
  <c r="Q19" i="10"/>
  <c r="Q9" i="10"/>
  <c r="Q76" i="10"/>
  <c r="Q60" i="10"/>
  <c r="Q50" i="10"/>
  <c r="Q43" i="10"/>
  <c r="Q6" i="10"/>
  <c r="Q68" i="10"/>
  <c r="Q58" i="10"/>
  <c r="Q41" i="10"/>
  <c r="Q14" i="10"/>
  <c r="Q4" i="10"/>
  <c r="E101" i="10"/>
  <c r="E99" i="10"/>
  <c r="E97" i="10"/>
  <c r="E95" i="10"/>
  <c r="E93" i="10"/>
  <c r="E91" i="10"/>
  <c r="E89" i="10"/>
  <c r="E87" i="10"/>
  <c r="E85" i="10"/>
  <c r="E100" i="10"/>
  <c r="E92" i="10"/>
  <c r="E98" i="10"/>
  <c r="E90" i="10"/>
  <c r="E84" i="10"/>
  <c r="E82" i="10"/>
  <c r="E80" i="10"/>
  <c r="E78" i="10"/>
  <c r="E76" i="10"/>
  <c r="E74" i="10"/>
  <c r="E72" i="10"/>
  <c r="E70" i="10"/>
  <c r="E68" i="10"/>
  <c r="E66" i="10"/>
  <c r="E64" i="10"/>
  <c r="E62" i="10"/>
  <c r="E60" i="10"/>
  <c r="E58" i="10"/>
  <c r="E56" i="10"/>
  <c r="E54" i="10"/>
  <c r="E52" i="10"/>
  <c r="E50" i="10"/>
  <c r="E48" i="10"/>
  <c r="E46" i="10"/>
  <c r="E44" i="10"/>
  <c r="E42" i="10"/>
  <c r="E40" i="10"/>
  <c r="E38" i="10"/>
  <c r="E36" i="10"/>
  <c r="E34" i="10"/>
  <c r="E32" i="10"/>
  <c r="E30" i="10"/>
  <c r="E28" i="10"/>
  <c r="E26" i="10"/>
  <c r="E24" i="10"/>
  <c r="E22" i="10"/>
  <c r="E20" i="10"/>
  <c r="E18" i="10"/>
  <c r="E16" i="10"/>
  <c r="E14" i="10"/>
  <c r="E12" i="10"/>
  <c r="E10" i="10"/>
  <c r="E8" i="10"/>
  <c r="E6" i="10"/>
  <c r="E4" i="10"/>
  <c r="E2" i="10"/>
  <c r="E94" i="10"/>
  <c r="E81" i="10"/>
  <c r="E77" i="10"/>
  <c r="E73" i="10"/>
  <c r="E69" i="10"/>
  <c r="E65" i="10"/>
  <c r="E61" i="10"/>
  <c r="E57" i="10"/>
  <c r="E53" i="10"/>
  <c r="E49" i="10"/>
  <c r="E45" i="10"/>
  <c r="E41" i="10"/>
  <c r="E37" i="10"/>
  <c r="E33" i="10"/>
  <c r="E29" i="10"/>
  <c r="E25" i="10"/>
  <c r="E21" i="10"/>
  <c r="E17" i="10"/>
  <c r="E13" i="10"/>
  <c r="E9" i="10"/>
  <c r="E5" i="10"/>
  <c r="E86" i="10"/>
  <c r="E83" i="10"/>
  <c r="E75" i="10"/>
  <c r="E67" i="10"/>
  <c r="E59" i="10"/>
  <c r="E51" i="10"/>
  <c r="E47" i="10"/>
  <c r="E39" i="10"/>
  <c r="E35" i="10"/>
  <c r="E27" i="10"/>
  <c r="E19" i="10"/>
  <c r="E11" i="10"/>
  <c r="E7" i="10"/>
  <c r="E88" i="10"/>
  <c r="E79" i="10"/>
  <c r="E71" i="10"/>
  <c r="E63" i="10"/>
  <c r="E55" i="10"/>
  <c r="E43" i="10"/>
  <c r="E31" i="10"/>
  <c r="E23" i="10"/>
  <c r="E15" i="10"/>
  <c r="E3" i="10"/>
  <c r="E96" i="10"/>
  <c r="F99" i="10"/>
  <c r="F98" i="10"/>
  <c r="F91" i="10"/>
  <c r="F91" i="11" s="1"/>
  <c r="F90" i="10"/>
  <c r="F84" i="10"/>
  <c r="F82" i="10"/>
  <c r="F80" i="10"/>
  <c r="F78" i="10"/>
  <c r="F76" i="10"/>
  <c r="F74" i="10"/>
  <c r="F72" i="10"/>
  <c r="F70" i="10"/>
  <c r="F68" i="10"/>
  <c r="F66" i="10"/>
  <c r="F64" i="10"/>
  <c r="F64" i="11" s="1"/>
  <c r="F62" i="10"/>
  <c r="F60" i="10"/>
  <c r="F58" i="10"/>
  <c r="F56" i="10"/>
  <c r="F54" i="10"/>
  <c r="F52" i="10"/>
  <c r="F52" i="11" s="1"/>
  <c r="F50" i="10"/>
  <c r="F48" i="10"/>
  <c r="F48" i="11" s="1"/>
  <c r="F46" i="10"/>
  <c r="F44" i="10"/>
  <c r="F42" i="10"/>
  <c r="F40" i="10"/>
  <c r="F38" i="10"/>
  <c r="F38" i="11" s="1"/>
  <c r="F36" i="10"/>
  <c r="F34" i="10"/>
  <c r="F34" i="11" s="1"/>
  <c r="F32" i="10"/>
  <c r="F32" i="11" s="1"/>
  <c r="F30" i="10"/>
  <c r="F28" i="10"/>
  <c r="F28" i="11" s="1"/>
  <c r="F26" i="10"/>
  <c r="F24" i="10"/>
  <c r="F22" i="10"/>
  <c r="F22" i="11" s="1"/>
  <c r="F20" i="10"/>
  <c r="F18" i="10"/>
  <c r="F16" i="10"/>
  <c r="F16" i="11" s="1"/>
  <c r="F14" i="10"/>
  <c r="F12" i="10"/>
  <c r="F10" i="10"/>
  <c r="F8" i="10"/>
  <c r="F6" i="10"/>
  <c r="F4" i="10"/>
  <c r="F2" i="10"/>
  <c r="F97" i="10"/>
  <c r="F96" i="10"/>
  <c r="F89" i="10"/>
  <c r="F88" i="10"/>
  <c r="F101" i="10"/>
  <c r="F92" i="10"/>
  <c r="F85" i="10"/>
  <c r="F85" i="11" s="1"/>
  <c r="F100" i="10"/>
  <c r="F93" i="10"/>
  <c r="F94" i="10"/>
  <c r="F87" i="10"/>
  <c r="F73" i="10"/>
  <c r="F65" i="10"/>
  <c r="F65" i="11" s="1"/>
  <c r="F57" i="10"/>
  <c r="F57" i="11" s="1"/>
  <c r="F53" i="10"/>
  <c r="F45" i="10"/>
  <c r="F45" i="11" s="1"/>
  <c r="F95" i="10"/>
  <c r="F86" i="10"/>
  <c r="F86" i="11" s="1"/>
  <c r="F83" i="10"/>
  <c r="F79" i="10"/>
  <c r="F75" i="10"/>
  <c r="F71" i="10"/>
  <c r="F67" i="10"/>
  <c r="F63" i="10"/>
  <c r="F59" i="10"/>
  <c r="F55" i="10"/>
  <c r="F51" i="10"/>
  <c r="F51" i="11" s="1"/>
  <c r="F47" i="10"/>
  <c r="F43" i="10"/>
  <c r="F39" i="10"/>
  <c r="F35" i="10"/>
  <c r="F31" i="10"/>
  <c r="F27" i="10"/>
  <c r="F27" i="11" s="1"/>
  <c r="F23" i="10"/>
  <c r="F19" i="10"/>
  <c r="F19" i="11" s="1"/>
  <c r="F15" i="10"/>
  <c r="F11" i="10"/>
  <c r="F7" i="10"/>
  <c r="F3" i="10"/>
  <c r="F81" i="10"/>
  <c r="F81" i="11" s="1"/>
  <c r="F77" i="10"/>
  <c r="F69" i="10"/>
  <c r="F61" i="10"/>
  <c r="F49" i="10"/>
  <c r="F41" i="10"/>
  <c r="F37" i="10"/>
  <c r="F25" i="10"/>
  <c r="F9" i="10"/>
  <c r="F9" i="11" s="1"/>
  <c r="F29" i="10"/>
  <c r="F29" i="11" s="1"/>
  <c r="F13" i="10"/>
  <c r="F13" i="11" s="1"/>
  <c r="F33" i="10"/>
  <c r="F17" i="10"/>
  <c r="F21" i="10"/>
  <c r="F5" i="10"/>
  <c r="D101" i="10"/>
  <c r="D100" i="10"/>
  <c r="D99" i="10"/>
  <c r="D98" i="10"/>
  <c r="D97" i="10"/>
  <c r="D96" i="10"/>
  <c r="D95" i="10"/>
  <c r="D94" i="10"/>
  <c r="D93" i="10"/>
  <c r="D92" i="10"/>
  <c r="D91" i="10"/>
  <c r="D90" i="10"/>
  <c r="D89" i="10"/>
  <c r="D88" i="10"/>
  <c r="D87" i="10"/>
  <c r="D86" i="10"/>
  <c r="D85" i="10"/>
  <c r="D84" i="10"/>
  <c r="D83" i="10"/>
  <c r="D82" i="10"/>
  <c r="D81" i="10"/>
  <c r="D80" i="10"/>
  <c r="D79" i="10"/>
  <c r="D78" i="10"/>
  <c r="D77" i="10"/>
  <c r="D76" i="10"/>
  <c r="D75" i="10"/>
  <c r="D74" i="10"/>
  <c r="D73" i="10"/>
  <c r="D72" i="10"/>
  <c r="D71" i="10"/>
  <c r="D70" i="10"/>
  <c r="D69" i="10"/>
  <c r="D68" i="10"/>
  <c r="D67" i="10"/>
  <c r="D66" i="10"/>
  <c r="D65" i="10"/>
  <c r="D64" i="10"/>
  <c r="D63" i="10"/>
  <c r="D62" i="10"/>
  <c r="D61" i="10"/>
  <c r="D60" i="10"/>
  <c r="D59" i="10"/>
  <c r="D58" i="10"/>
  <c r="D57" i="10"/>
  <c r="D56" i="10"/>
  <c r="D55" i="10"/>
  <c r="D54" i="10"/>
  <c r="D53" i="10"/>
  <c r="D52" i="10"/>
  <c r="D51" i="10"/>
  <c r="D50" i="10"/>
  <c r="D49" i="10"/>
  <c r="D48" i="10"/>
  <c r="D47" i="10"/>
  <c r="D46" i="10"/>
  <c r="D45" i="10"/>
  <c r="D44" i="10"/>
  <c r="D43" i="10"/>
  <c r="D42" i="10"/>
  <c r="D41" i="10"/>
  <c r="D40" i="10"/>
  <c r="D39" i="10"/>
  <c r="D38" i="10"/>
  <c r="D37" i="10"/>
  <c r="D36" i="10"/>
  <c r="D35" i="10"/>
  <c r="D34" i="10"/>
  <c r="D33" i="10"/>
  <c r="D32" i="10"/>
  <c r="D31" i="10"/>
  <c r="D30" i="10"/>
  <c r="D29" i="10"/>
  <c r="D28" i="10"/>
  <c r="D27" i="10"/>
  <c r="D26" i="10"/>
  <c r="D25" i="10"/>
  <c r="D24" i="10"/>
  <c r="D23" i="10"/>
  <c r="D22" i="10"/>
  <c r="D21" i="10"/>
  <c r="D20" i="10"/>
  <c r="D19" i="10"/>
  <c r="D18" i="10"/>
  <c r="D17" i="10"/>
  <c r="D16" i="10"/>
  <c r="D15" i="10"/>
  <c r="D14" i="10"/>
  <c r="D13" i="10"/>
  <c r="D12" i="10"/>
  <c r="D11" i="10"/>
  <c r="D10" i="10"/>
  <c r="D9" i="10"/>
  <c r="D8" i="10"/>
  <c r="D7" i="10"/>
  <c r="D6" i="10"/>
  <c r="D5" i="10"/>
  <c r="D4" i="10"/>
  <c r="D3" i="10"/>
  <c r="D2" i="10"/>
  <c r="R100" i="11"/>
  <c r="R28" i="11"/>
  <c r="O95" i="10"/>
  <c r="O94" i="10"/>
  <c r="O87" i="10"/>
  <c r="O86" i="10"/>
  <c r="O79" i="10"/>
  <c r="O78" i="10"/>
  <c r="O71" i="10"/>
  <c r="O70" i="10"/>
  <c r="O101" i="10"/>
  <c r="O96" i="10"/>
  <c r="O91" i="10"/>
  <c r="O84" i="10"/>
  <c r="O81" i="10"/>
  <c r="O74" i="10"/>
  <c r="O69" i="10"/>
  <c r="O68" i="10"/>
  <c r="O61" i="10"/>
  <c r="O60" i="10"/>
  <c r="O53" i="10"/>
  <c r="O52" i="10"/>
  <c r="O45" i="10"/>
  <c r="O44" i="10"/>
  <c r="O37" i="10"/>
  <c r="O36" i="10"/>
  <c r="O29" i="10"/>
  <c r="O28" i="10"/>
  <c r="O21" i="10"/>
  <c r="O20" i="10"/>
  <c r="O13" i="10"/>
  <c r="O12" i="10"/>
  <c r="O5" i="10"/>
  <c r="O4" i="10"/>
  <c r="O93" i="10"/>
  <c r="O77" i="10"/>
  <c r="O76" i="10"/>
  <c r="O75" i="10"/>
  <c r="O73" i="10"/>
  <c r="O65" i="10"/>
  <c r="O58" i="10"/>
  <c r="O55" i="10"/>
  <c r="O48" i="10"/>
  <c r="O43" i="10"/>
  <c r="O38" i="10"/>
  <c r="O33" i="10"/>
  <c r="O26" i="10"/>
  <c r="O23" i="10"/>
  <c r="O16" i="10"/>
  <c r="O11" i="10"/>
  <c r="O6" i="10"/>
  <c r="O92" i="10"/>
  <c r="O90" i="10"/>
  <c r="O89" i="10"/>
  <c r="O88" i="10"/>
  <c r="O72" i="10"/>
  <c r="O67" i="10"/>
  <c r="O62" i="10"/>
  <c r="O57" i="10"/>
  <c r="O50" i="10"/>
  <c r="O47" i="10"/>
  <c r="O40" i="10"/>
  <c r="O35" i="10"/>
  <c r="O30" i="10"/>
  <c r="O25" i="10"/>
  <c r="O18" i="10"/>
  <c r="O15" i="10"/>
  <c r="O8" i="10"/>
  <c r="O3" i="10"/>
  <c r="O100" i="10"/>
  <c r="O98" i="10"/>
  <c r="O51" i="10"/>
  <c r="O41" i="10"/>
  <c r="O34" i="10"/>
  <c r="O31" i="10"/>
  <c r="O24" i="10"/>
  <c r="O14" i="10"/>
  <c r="O99" i="10"/>
  <c r="O82" i="10"/>
  <c r="O56" i="10"/>
  <c r="O19" i="10"/>
  <c r="O2" i="10"/>
  <c r="O85" i="10"/>
  <c r="O64" i="10"/>
  <c r="O54" i="10"/>
  <c r="O27" i="10"/>
  <c r="O10" i="10"/>
  <c r="O59" i="10"/>
  <c r="O49" i="10"/>
  <c r="O42" i="10"/>
  <c r="O39" i="10"/>
  <c r="O32" i="10"/>
  <c r="O22" i="10"/>
  <c r="O97" i="10"/>
  <c r="O80" i="10"/>
  <c r="O66" i="10"/>
  <c r="O63" i="10"/>
  <c r="O46" i="10"/>
  <c r="O9" i="10"/>
  <c r="O83" i="10"/>
  <c r="O17" i="10"/>
  <c r="O7" i="10"/>
  <c r="R82" i="11"/>
  <c r="I96" i="10"/>
  <c r="I95" i="10"/>
  <c r="I88" i="10"/>
  <c r="I87" i="10"/>
  <c r="I83" i="10"/>
  <c r="I81" i="10"/>
  <c r="I79" i="10"/>
  <c r="I77" i="10"/>
  <c r="I75" i="10"/>
  <c r="I73" i="10"/>
  <c r="I71" i="10"/>
  <c r="I69" i="10"/>
  <c r="I67" i="10"/>
  <c r="I65" i="10"/>
  <c r="I63" i="10"/>
  <c r="I61" i="10"/>
  <c r="I59" i="10"/>
  <c r="I57" i="10"/>
  <c r="I55" i="10"/>
  <c r="I53" i="10"/>
  <c r="I51" i="10"/>
  <c r="I49" i="10"/>
  <c r="I47" i="10"/>
  <c r="I45" i="10"/>
  <c r="I43" i="10"/>
  <c r="I41" i="10"/>
  <c r="I39" i="10"/>
  <c r="I37" i="10"/>
  <c r="I35" i="10"/>
  <c r="I33" i="10"/>
  <c r="I31" i="10"/>
  <c r="I29" i="10"/>
  <c r="I27" i="10"/>
  <c r="I25" i="10"/>
  <c r="I23" i="10"/>
  <c r="I21" i="10"/>
  <c r="I19" i="10"/>
  <c r="I17" i="10"/>
  <c r="I15" i="10"/>
  <c r="I13" i="10"/>
  <c r="I11" i="10"/>
  <c r="I9" i="10"/>
  <c r="I7" i="10"/>
  <c r="I5" i="10"/>
  <c r="I3" i="10"/>
  <c r="I101" i="10"/>
  <c r="I94" i="10"/>
  <c r="I93" i="10"/>
  <c r="I86" i="10"/>
  <c r="I85" i="10"/>
  <c r="I97" i="10"/>
  <c r="I90" i="10"/>
  <c r="I89" i="10"/>
  <c r="I82" i="10"/>
  <c r="I70" i="10"/>
  <c r="I62" i="10"/>
  <c r="I50" i="10"/>
  <c r="I42" i="10"/>
  <c r="I100" i="10"/>
  <c r="I91" i="10"/>
  <c r="I84" i="10"/>
  <c r="I80" i="10"/>
  <c r="I76" i="10"/>
  <c r="I72" i="10"/>
  <c r="I68" i="10"/>
  <c r="I64" i="10"/>
  <c r="I60" i="10"/>
  <c r="I56" i="10"/>
  <c r="I52" i="10"/>
  <c r="I48" i="10"/>
  <c r="I44" i="10"/>
  <c r="I40" i="10"/>
  <c r="I36" i="10"/>
  <c r="I32" i="10"/>
  <c r="I28" i="10"/>
  <c r="I24" i="10"/>
  <c r="I20" i="10"/>
  <c r="I16" i="10"/>
  <c r="I12" i="10"/>
  <c r="I8" i="10"/>
  <c r="I4" i="10"/>
  <c r="I98" i="10"/>
  <c r="I99" i="10"/>
  <c r="I92" i="10"/>
  <c r="I78" i="10"/>
  <c r="I74" i="10"/>
  <c r="I66" i="10"/>
  <c r="I58" i="10"/>
  <c r="I54" i="10"/>
  <c r="I46" i="10"/>
  <c r="I38" i="10"/>
  <c r="I30" i="10"/>
  <c r="I14" i="10"/>
  <c r="I34" i="10"/>
  <c r="I18" i="10"/>
  <c r="I2" i="10"/>
  <c r="I22" i="10"/>
  <c r="I6" i="10"/>
  <c r="I10" i="10"/>
  <c r="I26" i="10"/>
  <c r="V100" i="10"/>
  <c r="V98" i="10"/>
  <c r="V96" i="10"/>
  <c r="V94" i="10"/>
  <c r="V92" i="10"/>
  <c r="V90" i="10"/>
  <c r="V88" i="10"/>
  <c r="V86" i="10"/>
  <c r="V84" i="10"/>
  <c r="V82" i="10"/>
  <c r="V80" i="10"/>
  <c r="V78" i="10"/>
  <c r="V76" i="10"/>
  <c r="V74" i="10"/>
  <c r="V72" i="10"/>
  <c r="V70" i="10"/>
  <c r="V68" i="10"/>
  <c r="V66" i="10"/>
  <c r="V64" i="10"/>
  <c r="V62" i="10"/>
  <c r="V60" i="10"/>
  <c r="V58" i="10"/>
  <c r="V56" i="10"/>
  <c r="V54" i="10"/>
  <c r="V52" i="10"/>
  <c r="V50" i="10"/>
  <c r="V48" i="10"/>
  <c r="V46" i="10"/>
  <c r="V44" i="10"/>
  <c r="V42" i="10"/>
  <c r="V40" i="10"/>
  <c r="V38" i="10"/>
  <c r="V36" i="10"/>
  <c r="V34" i="10"/>
  <c r="V32" i="10"/>
  <c r="V30" i="10"/>
  <c r="V28" i="10"/>
  <c r="V26" i="10"/>
  <c r="V24" i="10"/>
  <c r="V22" i="10"/>
  <c r="V20" i="10"/>
  <c r="V18" i="10"/>
  <c r="V16" i="10"/>
  <c r="V14" i="10"/>
  <c r="V12" i="10"/>
  <c r="V10" i="10"/>
  <c r="V8" i="10"/>
  <c r="V6" i="10"/>
  <c r="V4" i="10"/>
  <c r="V2" i="10"/>
  <c r="V97" i="10"/>
  <c r="V89" i="10"/>
  <c r="V81" i="10"/>
  <c r="V73" i="10"/>
  <c r="V101" i="10"/>
  <c r="V91" i="10"/>
  <c r="V79" i="10"/>
  <c r="V69" i="10"/>
  <c r="V63" i="10"/>
  <c r="V55" i="10"/>
  <c r="V47" i="10"/>
  <c r="V39" i="10"/>
  <c r="V31" i="10"/>
  <c r="V23" i="10"/>
  <c r="V15" i="10"/>
  <c r="V7" i="10"/>
  <c r="V99" i="10"/>
  <c r="V65" i="10"/>
  <c r="V53" i="10"/>
  <c r="V43" i="10"/>
  <c r="V33" i="10"/>
  <c r="V21" i="10"/>
  <c r="V11" i="10"/>
  <c r="V95" i="10"/>
  <c r="V93" i="10"/>
  <c r="V77" i="10"/>
  <c r="V75" i="10"/>
  <c r="V67" i="10"/>
  <c r="V57" i="10"/>
  <c r="V45" i="10"/>
  <c r="V35" i="10"/>
  <c r="V25" i="10"/>
  <c r="V13" i="10"/>
  <c r="V3" i="10"/>
  <c r="V29" i="10"/>
  <c r="V19" i="10"/>
  <c r="V9" i="10"/>
  <c r="V85" i="10"/>
  <c r="V61" i="10"/>
  <c r="V51" i="10"/>
  <c r="V41" i="10"/>
  <c r="V71" i="10"/>
  <c r="V5" i="10"/>
  <c r="V37" i="10"/>
  <c r="V27" i="10"/>
  <c r="V17" i="10"/>
  <c r="V87" i="10"/>
  <c r="V83" i="10"/>
  <c r="V59" i="10"/>
  <c r="V49" i="10"/>
  <c r="S101" i="10"/>
  <c r="S100" i="10"/>
  <c r="S93" i="10"/>
  <c r="S92" i="10"/>
  <c r="S85" i="10"/>
  <c r="S84" i="10"/>
  <c r="S77" i="10"/>
  <c r="S76" i="10"/>
  <c r="S69" i="10"/>
  <c r="S97" i="10"/>
  <c r="S90" i="10"/>
  <c r="S87" i="10"/>
  <c r="S80" i="10"/>
  <c r="S75" i="10"/>
  <c r="S70" i="10"/>
  <c r="S67" i="10"/>
  <c r="S66" i="10"/>
  <c r="S59" i="10"/>
  <c r="S58" i="10"/>
  <c r="S51" i="10"/>
  <c r="S50" i="10"/>
  <c r="S43" i="10"/>
  <c r="S42" i="10"/>
  <c r="S35" i="10"/>
  <c r="S34" i="10"/>
  <c r="S27" i="10"/>
  <c r="S26" i="10"/>
  <c r="S19" i="10"/>
  <c r="S18" i="10"/>
  <c r="S11" i="10"/>
  <c r="S10" i="10"/>
  <c r="S3" i="10"/>
  <c r="S2" i="10"/>
  <c r="S88" i="10"/>
  <c r="S86" i="10"/>
  <c r="S64" i="10"/>
  <c r="S61" i="10"/>
  <c r="S54" i="10"/>
  <c r="S49" i="10"/>
  <c r="S44" i="10"/>
  <c r="S39" i="10"/>
  <c r="S32" i="10"/>
  <c r="S29" i="10"/>
  <c r="S22" i="10"/>
  <c r="S17" i="10"/>
  <c r="S12" i="10"/>
  <c r="S7" i="10"/>
  <c r="S99" i="10"/>
  <c r="S83" i="10"/>
  <c r="S82" i="10"/>
  <c r="S81" i="10"/>
  <c r="S79" i="10"/>
  <c r="S68" i="10"/>
  <c r="S63" i="10"/>
  <c r="S56" i="10"/>
  <c r="S53" i="10"/>
  <c r="S46" i="10"/>
  <c r="S41" i="10"/>
  <c r="S36" i="10"/>
  <c r="S31" i="10"/>
  <c r="S24" i="10"/>
  <c r="S21" i="10"/>
  <c r="S14" i="10"/>
  <c r="S9" i="10"/>
  <c r="S4" i="10"/>
  <c r="S73" i="10"/>
  <c r="S71" i="10"/>
  <c r="S62" i="10"/>
  <c r="S52" i="10"/>
  <c r="S25" i="10"/>
  <c r="S15" i="10"/>
  <c r="S8" i="10"/>
  <c r="S5" i="10"/>
  <c r="S89" i="10"/>
  <c r="S74" i="10"/>
  <c r="S47" i="10"/>
  <c r="S30" i="10"/>
  <c r="S96" i="10"/>
  <c r="S48" i="10"/>
  <c r="S45" i="10"/>
  <c r="S95" i="10"/>
  <c r="S78" i="10"/>
  <c r="S60" i="10"/>
  <c r="S33" i="10"/>
  <c r="S23" i="10"/>
  <c r="S16" i="10"/>
  <c r="S13" i="10"/>
  <c r="S6" i="10"/>
  <c r="S91" i="10"/>
  <c r="S72" i="10"/>
  <c r="S57" i="10"/>
  <c r="S40" i="10"/>
  <c r="S37" i="10"/>
  <c r="S20" i="10"/>
  <c r="S98" i="10"/>
  <c r="S94" i="10"/>
  <c r="S65" i="10"/>
  <c r="S55" i="10"/>
  <c r="S38" i="10"/>
  <c r="S28" i="10"/>
  <c r="U96" i="10"/>
  <c r="U95" i="10"/>
  <c r="U88" i="10"/>
  <c r="U87" i="10"/>
  <c r="U80" i="10"/>
  <c r="U79" i="10"/>
  <c r="U72" i="10"/>
  <c r="U71" i="10"/>
  <c r="U99" i="10"/>
  <c r="U94" i="10"/>
  <c r="U89" i="10"/>
  <c r="U84" i="10"/>
  <c r="U77" i="10"/>
  <c r="U74" i="10"/>
  <c r="U62" i="10"/>
  <c r="U61" i="10"/>
  <c r="U54" i="10"/>
  <c r="U53" i="10"/>
  <c r="U46" i="10"/>
  <c r="U45" i="10"/>
  <c r="U38" i="10"/>
  <c r="U37" i="10"/>
  <c r="U30" i="10"/>
  <c r="U29" i="10"/>
  <c r="U22" i="10"/>
  <c r="U21" i="10"/>
  <c r="U14" i="10"/>
  <c r="U13" i="10"/>
  <c r="U6" i="10"/>
  <c r="U5" i="10"/>
  <c r="U101" i="10"/>
  <c r="U100" i="10"/>
  <c r="U98" i="10"/>
  <c r="U85" i="10"/>
  <c r="U83" i="10"/>
  <c r="U82" i="10"/>
  <c r="U81" i="10"/>
  <c r="U68" i="10"/>
  <c r="U63" i="10"/>
  <c r="U58" i="10"/>
  <c r="U51" i="10"/>
  <c r="U48" i="10"/>
  <c r="U41" i="10"/>
  <c r="U36" i="10"/>
  <c r="U31" i="10"/>
  <c r="U26" i="10"/>
  <c r="U19" i="10"/>
  <c r="U16" i="10"/>
  <c r="U9" i="10"/>
  <c r="U4" i="10"/>
  <c r="U97" i="10"/>
  <c r="U78" i="10"/>
  <c r="U76" i="10"/>
  <c r="U65" i="10"/>
  <c r="U60" i="10"/>
  <c r="U55" i="10"/>
  <c r="U50" i="10"/>
  <c r="U43" i="10"/>
  <c r="U40" i="10"/>
  <c r="U33" i="10"/>
  <c r="U28" i="10"/>
  <c r="U23" i="10"/>
  <c r="U18" i="10"/>
  <c r="U11" i="10"/>
  <c r="U8" i="10"/>
  <c r="U86" i="10"/>
  <c r="U69" i="10"/>
  <c r="U66" i="10"/>
  <c r="U59" i="10"/>
  <c r="U56" i="10"/>
  <c r="U49" i="10"/>
  <c r="U39" i="10"/>
  <c r="U12" i="10"/>
  <c r="U2" i="10"/>
  <c r="U70" i="10"/>
  <c r="U44" i="10"/>
  <c r="U27" i="10"/>
  <c r="U24" i="10"/>
  <c r="U7" i="10"/>
  <c r="U92" i="10"/>
  <c r="U42" i="10"/>
  <c r="U35" i="10"/>
  <c r="U32" i="10"/>
  <c r="U15" i="10"/>
  <c r="U93" i="10"/>
  <c r="U91" i="10"/>
  <c r="U67" i="10"/>
  <c r="U64" i="10"/>
  <c r="U57" i="10"/>
  <c r="U47" i="10"/>
  <c r="U20" i="10"/>
  <c r="U10" i="10"/>
  <c r="U3" i="10"/>
  <c r="U34" i="10"/>
  <c r="U17" i="10"/>
  <c r="U90" i="10"/>
  <c r="U75" i="10"/>
  <c r="U73" i="10"/>
  <c r="U52" i="10"/>
  <c r="U25" i="10"/>
  <c r="S23" i="11"/>
  <c r="S60" i="11"/>
  <c r="S76" i="11"/>
  <c r="S14" i="11"/>
  <c r="S30" i="11"/>
  <c r="U25" i="11"/>
  <c r="V11" i="11"/>
  <c r="R36" i="11"/>
  <c r="R44" i="11"/>
  <c r="R31" i="11"/>
  <c r="O5" i="11"/>
  <c r="O60" i="11"/>
  <c r="O31" i="11"/>
  <c r="O4" i="11"/>
  <c r="O67" i="11"/>
  <c r="O98" i="11"/>
  <c r="M100" i="10"/>
  <c r="M99" i="10"/>
  <c r="M92" i="10"/>
  <c r="M91" i="10"/>
  <c r="M84" i="10"/>
  <c r="M83" i="10"/>
  <c r="M76" i="10"/>
  <c r="M75" i="10"/>
  <c r="M97" i="10"/>
  <c r="M94" i="10"/>
  <c r="M87" i="10"/>
  <c r="M82" i="10"/>
  <c r="M77" i="10"/>
  <c r="M72" i="10"/>
  <c r="M66" i="10"/>
  <c r="M65" i="10"/>
  <c r="M58" i="10"/>
  <c r="M57" i="10"/>
  <c r="M50" i="10"/>
  <c r="M49" i="10"/>
  <c r="M42" i="10"/>
  <c r="M41" i="10"/>
  <c r="M34" i="10"/>
  <c r="M33" i="10"/>
  <c r="M26" i="10"/>
  <c r="M25" i="10"/>
  <c r="M18" i="10"/>
  <c r="M17" i="10"/>
  <c r="M10" i="10"/>
  <c r="M9" i="10"/>
  <c r="M2" i="10"/>
  <c r="M98" i="10"/>
  <c r="M96" i="10"/>
  <c r="M81" i="10"/>
  <c r="M80" i="10"/>
  <c r="M79" i="10"/>
  <c r="M78" i="10"/>
  <c r="M68" i="10"/>
  <c r="M61" i="10"/>
  <c r="M56" i="10"/>
  <c r="M51" i="10"/>
  <c r="M46" i="10"/>
  <c r="M39" i="10"/>
  <c r="M36" i="10"/>
  <c r="M29" i="10"/>
  <c r="M24" i="10"/>
  <c r="M19" i="10"/>
  <c r="M14" i="10"/>
  <c r="M7" i="10"/>
  <c r="M4" i="10"/>
  <c r="M95" i="10"/>
  <c r="M93" i="10"/>
  <c r="M74" i="10"/>
  <c r="M63" i="10"/>
  <c r="M60" i="10"/>
  <c r="M53" i="10"/>
  <c r="M48" i="10"/>
  <c r="M43" i="10"/>
  <c r="M38" i="10"/>
  <c r="M31" i="10"/>
  <c r="M28" i="10"/>
  <c r="M21" i="10"/>
  <c r="M16" i="10"/>
  <c r="M11" i="10"/>
  <c r="M6" i="10"/>
  <c r="M85" i="10"/>
  <c r="M64" i="10"/>
  <c r="M54" i="10"/>
  <c r="M47" i="10"/>
  <c r="M44" i="10"/>
  <c r="M37" i="10"/>
  <c r="M27" i="10"/>
  <c r="M59" i="10"/>
  <c r="M22" i="10"/>
  <c r="M5" i="10"/>
  <c r="M89" i="10"/>
  <c r="M70" i="10"/>
  <c r="M67" i="10"/>
  <c r="M40" i="10"/>
  <c r="M30" i="10"/>
  <c r="M13" i="10"/>
  <c r="M3" i="10"/>
  <c r="M90" i="10"/>
  <c r="M88" i="10"/>
  <c r="M86" i="10"/>
  <c r="M73" i="10"/>
  <c r="M71" i="10"/>
  <c r="M62" i="10"/>
  <c r="M55" i="10"/>
  <c r="M52" i="10"/>
  <c r="M45" i="10"/>
  <c r="M35" i="10"/>
  <c r="M8" i="10"/>
  <c r="M101" i="10"/>
  <c r="M69" i="10"/>
  <c r="M32" i="10"/>
  <c r="M15" i="10"/>
  <c r="M12" i="10"/>
  <c r="M23" i="10"/>
  <c r="M20" i="10"/>
  <c r="G100" i="10"/>
  <c r="G98" i="10"/>
  <c r="G96" i="10"/>
  <c r="G94" i="10"/>
  <c r="G92" i="10"/>
  <c r="G90" i="10"/>
  <c r="G88" i="10"/>
  <c r="G86" i="10"/>
  <c r="G97" i="10"/>
  <c r="G89" i="10"/>
  <c r="G95" i="10"/>
  <c r="G87" i="10"/>
  <c r="G83" i="10"/>
  <c r="G81" i="10"/>
  <c r="G79" i="10"/>
  <c r="G77" i="10"/>
  <c r="G75" i="10"/>
  <c r="G73" i="10"/>
  <c r="G71" i="10"/>
  <c r="G69" i="10"/>
  <c r="G67" i="10"/>
  <c r="G65" i="10"/>
  <c r="G63" i="10"/>
  <c r="G61" i="10"/>
  <c r="G59" i="10"/>
  <c r="G57" i="10"/>
  <c r="G55" i="10"/>
  <c r="G53" i="10"/>
  <c r="G51" i="10"/>
  <c r="G49" i="10"/>
  <c r="G47" i="10"/>
  <c r="G45" i="10"/>
  <c r="G43" i="10"/>
  <c r="G41" i="10"/>
  <c r="G39" i="10"/>
  <c r="G37" i="10"/>
  <c r="G35" i="10"/>
  <c r="G33" i="10"/>
  <c r="G31" i="10"/>
  <c r="G29" i="10"/>
  <c r="G27" i="10"/>
  <c r="G25" i="10"/>
  <c r="G23" i="10"/>
  <c r="G21" i="10"/>
  <c r="G19" i="10"/>
  <c r="G17" i="10"/>
  <c r="G15" i="10"/>
  <c r="G13" i="10"/>
  <c r="G11" i="10"/>
  <c r="G9" i="10"/>
  <c r="G7" i="10"/>
  <c r="G5" i="10"/>
  <c r="G3" i="10"/>
  <c r="G99" i="10"/>
  <c r="G82" i="10"/>
  <c r="G78" i="10"/>
  <c r="G74" i="10"/>
  <c r="G70" i="10"/>
  <c r="G66" i="10"/>
  <c r="G62" i="10"/>
  <c r="G58" i="10"/>
  <c r="G54" i="10"/>
  <c r="G50" i="10"/>
  <c r="G46" i="10"/>
  <c r="G42" i="10"/>
  <c r="G38" i="10"/>
  <c r="G34" i="10"/>
  <c r="G30" i="10"/>
  <c r="G26" i="10"/>
  <c r="G22" i="10"/>
  <c r="G18" i="10"/>
  <c r="G14" i="10"/>
  <c r="G10" i="10"/>
  <c r="G6" i="10"/>
  <c r="G2" i="10"/>
  <c r="G80" i="10"/>
  <c r="G72" i="10"/>
  <c r="G64" i="10"/>
  <c r="G56" i="10"/>
  <c r="G44" i="10"/>
  <c r="G32" i="10"/>
  <c r="G24" i="10"/>
  <c r="G16" i="10"/>
  <c r="G4" i="10"/>
  <c r="G101" i="10"/>
  <c r="G93" i="10"/>
  <c r="G91" i="10"/>
  <c r="G84" i="10"/>
  <c r="G76" i="10"/>
  <c r="G68" i="10"/>
  <c r="G60" i="10"/>
  <c r="G52" i="10"/>
  <c r="G48" i="10"/>
  <c r="G40" i="10"/>
  <c r="G36" i="10"/>
  <c r="G28" i="10"/>
  <c r="G20" i="10"/>
  <c r="G12" i="10"/>
  <c r="G8" i="10"/>
  <c r="G85" i="10"/>
  <c r="J101" i="10"/>
  <c r="J99" i="10"/>
  <c r="J97" i="10"/>
  <c r="J95" i="10"/>
  <c r="J93" i="10"/>
  <c r="J91" i="10"/>
  <c r="J89" i="10"/>
  <c r="J87" i="10"/>
  <c r="J85" i="10"/>
  <c r="J94" i="10"/>
  <c r="J86" i="10"/>
  <c r="J100" i="10"/>
  <c r="J92" i="10"/>
  <c r="J84" i="10"/>
  <c r="J82" i="10"/>
  <c r="J80" i="10"/>
  <c r="J78" i="10"/>
  <c r="J76" i="10"/>
  <c r="J74" i="10"/>
  <c r="J72" i="10"/>
  <c r="J70" i="10"/>
  <c r="J68" i="10"/>
  <c r="J66" i="10"/>
  <c r="J64" i="10"/>
  <c r="J62" i="10"/>
  <c r="J60" i="10"/>
  <c r="J58" i="10"/>
  <c r="J56" i="10"/>
  <c r="J54" i="10"/>
  <c r="J52" i="10"/>
  <c r="J50" i="10"/>
  <c r="J48" i="10"/>
  <c r="J46" i="10"/>
  <c r="J44" i="10"/>
  <c r="J42" i="10"/>
  <c r="J40" i="10"/>
  <c r="J38" i="10"/>
  <c r="J36" i="10"/>
  <c r="J34" i="10"/>
  <c r="J32" i="10"/>
  <c r="J30" i="10"/>
  <c r="J28" i="10"/>
  <c r="J26" i="10"/>
  <c r="J24" i="10"/>
  <c r="J22" i="10"/>
  <c r="J20" i="10"/>
  <c r="J18" i="10"/>
  <c r="J16" i="10"/>
  <c r="J14" i="10"/>
  <c r="J12" i="10"/>
  <c r="J10" i="10"/>
  <c r="J8" i="10"/>
  <c r="J6" i="10"/>
  <c r="J4" i="10"/>
  <c r="J2" i="10"/>
  <c r="J88" i="10"/>
  <c r="J83" i="10"/>
  <c r="J79" i="10"/>
  <c r="J75" i="10"/>
  <c r="J71" i="10"/>
  <c r="J67" i="10"/>
  <c r="J63" i="10"/>
  <c r="J59" i="10"/>
  <c r="J55" i="10"/>
  <c r="J51" i="10"/>
  <c r="J47" i="10"/>
  <c r="J43" i="10"/>
  <c r="J39" i="10"/>
  <c r="J35" i="10"/>
  <c r="J31" i="10"/>
  <c r="J27" i="10"/>
  <c r="J23" i="10"/>
  <c r="J19" i="10"/>
  <c r="J15" i="10"/>
  <c r="J11" i="10"/>
  <c r="J7" i="10"/>
  <c r="J3" i="10"/>
  <c r="J96" i="10"/>
  <c r="J77" i="10"/>
  <c r="J69" i="10"/>
  <c r="J61" i="10"/>
  <c r="J53" i="10"/>
  <c r="J49" i="10"/>
  <c r="J41" i="10"/>
  <c r="J29" i="10"/>
  <c r="J21" i="10"/>
  <c r="J13" i="10"/>
  <c r="J90" i="10"/>
  <c r="J98" i="10"/>
  <c r="J81" i="10"/>
  <c r="J73" i="10"/>
  <c r="J65" i="10"/>
  <c r="J57" i="10"/>
  <c r="J45" i="10"/>
  <c r="J37" i="10"/>
  <c r="J33" i="10"/>
  <c r="J25" i="10"/>
  <c r="J17" i="10"/>
  <c r="J9" i="10"/>
  <c r="J5" i="10"/>
  <c r="K6" i="10"/>
  <c r="K42" i="10"/>
  <c r="K93" i="10"/>
  <c r="K19" i="10"/>
  <c r="K64" i="10"/>
  <c r="K69" i="10"/>
  <c r="K78" i="10"/>
  <c r="K32" i="10"/>
  <c r="K12" i="10"/>
  <c r="K53" i="10"/>
  <c r="K86" i="10"/>
  <c r="K30" i="10"/>
  <c r="K3" i="10"/>
  <c r="K96" i="10"/>
  <c r="K85" i="10"/>
  <c r="K57" i="10"/>
  <c r="K59" i="10"/>
  <c r="K38" i="10"/>
  <c r="K67" i="10"/>
  <c r="K62" i="10"/>
  <c r="K27" i="10"/>
  <c r="K72" i="10"/>
  <c r="K5" i="10"/>
  <c r="K81" i="10"/>
  <c r="K35" i="10"/>
  <c r="K74" i="10"/>
  <c r="K29" i="10"/>
  <c r="K98" i="10"/>
  <c r="K44" i="10"/>
  <c r="K83" i="10"/>
  <c r="K4" i="10"/>
  <c r="K76" i="10"/>
  <c r="K39" i="10"/>
  <c r="K52" i="10"/>
  <c r="K61" i="10"/>
  <c r="K92" i="10"/>
  <c r="K55" i="10"/>
  <c r="K68" i="10"/>
  <c r="K48" i="10"/>
  <c r="K9" i="10"/>
  <c r="K84" i="10"/>
  <c r="K37" i="10"/>
  <c r="K89" i="10"/>
  <c r="K63" i="10"/>
  <c r="K21" i="10"/>
  <c r="K15" i="10"/>
  <c r="K14" i="10"/>
  <c r="K40" i="10"/>
  <c r="K49" i="10"/>
  <c r="K94" i="10"/>
  <c r="K43" i="10"/>
  <c r="K88" i="10"/>
  <c r="K22" i="10"/>
  <c r="K60" i="10"/>
  <c r="K51" i="10"/>
  <c r="K46" i="10"/>
  <c r="K87" i="10"/>
  <c r="K100" i="10"/>
  <c r="K77" i="10"/>
  <c r="K26" i="10"/>
  <c r="K16" i="10"/>
  <c r="K2" i="10"/>
  <c r="K73" i="10"/>
  <c r="K58" i="10"/>
  <c r="K8" i="10"/>
  <c r="K80" i="10"/>
  <c r="K17" i="10"/>
  <c r="K82" i="10"/>
  <c r="K41" i="10"/>
  <c r="K56" i="10"/>
  <c r="K65" i="10"/>
  <c r="K28" i="10"/>
  <c r="K7" i="10"/>
  <c r="K20" i="10"/>
  <c r="K101" i="10"/>
  <c r="K24" i="10"/>
  <c r="K33" i="10"/>
  <c r="K54" i="10"/>
  <c r="K31" i="10"/>
  <c r="K25" i="10"/>
  <c r="K13" i="10"/>
  <c r="K97" i="10"/>
  <c r="K47" i="10"/>
  <c r="K18" i="10"/>
  <c r="K75" i="10"/>
  <c r="K23" i="10"/>
  <c r="K36" i="10"/>
  <c r="K90" i="10"/>
  <c r="K50" i="10"/>
  <c r="K45" i="10"/>
  <c r="K10" i="10"/>
  <c r="K79" i="10"/>
  <c r="K34" i="10"/>
  <c r="K11" i="10"/>
  <c r="K66" i="10"/>
  <c r="K71" i="10"/>
  <c r="K95" i="10"/>
  <c r="K91" i="10"/>
  <c r="K70" i="10"/>
  <c r="K99" i="10"/>
  <c r="H101" i="10"/>
  <c r="H100" i="10"/>
  <c r="H99" i="10"/>
  <c r="H98" i="10"/>
  <c r="H97" i="10"/>
  <c r="H96" i="10"/>
  <c r="H95" i="10"/>
  <c r="H94" i="10"/>
  <c r="H93" i="10"/>
  <c r="H92" i="10"/>
  <c r="H91" i="10"/>
  <c r="H90" i="10"/>
  <c r="H89" i="10"/>
  <c r="H88" i="10"/>
  <c r="H87" i="10"/>
  <c r="H86" i="10"/>
  <c r="H85" i="10"/>
  <c r="H84" i="10"/>
  <c r="H83" i="10"/>
  <c r="H82" i="10"/>
  <c r="H81" i="10"/>
  <c r="H80" i="10"/>
  <c r="H79" i="10"/>
  <c r="H78" i="10"/>
  <c r="H77" i="10"/>
  <c r="H76" i="10"/>
  <c r="H75" i="10"/>
  <c r="H74" i="10"/>
  <c r="H73" i="10"/>
  <c r="H72" i="10"/>
  <c r="H71" i="10"/>
  <c r="H70" i="10"/>
  <c r="H69" i="10"/>
  <c r="H68" i="10"/>
  <c r="H67" i="10"/>
  <c r="H66" i="10"/>
  <c r="H65" i="10"/>
  <c r="H64" i="10"/>
  <c r="H63" i="10"/>
  <c r="H62" i="10"/>
  <c r="H61" i="10"/>
  <c r="H60" i="10"/>
  <c r="H59" i="10"/>
  <c r="H58" i="10"/>
  <c r="H57" i="10"/>
  <c r="H56" i="10"/>
  <c r="H55" i="10"/>
  <c r="H54" i="10"/>
  <c r="H53" i="10"/>
  <c r="H52" i="10"/>
  <c r="H51" i="10"/>
  <c r="H50" i="10"/>
  <c r="H49" i="10"/>
  <c r="H48" i="10"/>
  <c r="H47" i="10"/>
  <c r="H46" i="10"/>
  <c r="H45" i="10"/>
  <c r="H44" i="10"/>
  <c r="H43" i="10"/>
  <c r="H42" i="10"/>
  <c r="H41" i="10"/>
  <c r="H40" i="10"/>
  <c r="H39" i="10"/>
  <c r="H38" i="10"/>
  <c r="H37" i="10"/>
  <c r="H36" i="10"/>
  <c r="H35" i="10"/>
  <c r="H34" i="10"/>
  <c r="H33" i="10"/>
  <c r="H32" i="10"/>
  <c r="H31" i="10"/>
  <c r="H30" i="10"/>
  <c r="H29" i="10"/>
  <c r="H28" i="10"/>
  <c r="H27" i="10"/>
  <c r="H26" i="10"/>
  <c r="H25" i="10"/>
  <c r="H24" i="10"/>
  <c r="H23" i="10"/>
  <c r="H22" i="10"/>
  <c r="H21" i="10"/>
  <c r="H20" i="10"/>
  <c r="H19" i="10"/>
  <c r="H18" i="10"/>
  <c r="H17" i="10"/>
  <c r="H16" i="10"/>
  <c r="H15" i="10"/>
  <c r="H14" i="10"/>
  <c r="H13" i="10"/>
  <c r="H12" i="10"/>
  <c r="H11" i="10"/>
  <c r="H10" i="10"/>
  <c r="H9" i="10"/>
  <c r="H8" i="10"/>
  <c r="H7" i="10"/>
  <c r="H6" i="10"/>
  <c r="H5" i="10"/>
  <c r="H4" i="10"/>
  <c r="H3" i="10"/>
  <c r="H2" i="10"/>
  <c r="T3" i="11" l="1"/>
  <c r="T63" i="11"/>
  <c r="U23" i="11"/>
  <c r="P100" i="11"/>
  <c r="P80" i="11"/>
  <c r="T38" i="11"/>
  <c r="T6" i="11"/>
  <c r="V95" i="11"/>
  <c r="P29" i="11"/>
  <c r="U3" i="11"/>
  <c r="U4" i="11"/>
  <c r="R79" i="11"/>
  <c r="T69" i="11"/>
  <c r="U71" i="11"/>
  <c r="V57" i="11"/>
  <c r="Q88" i="11"/>
  <c r="R67" i="11"/>
  <c r="R60" i="11"/>
  <c r="N59" i="11"/>
  <c r="R73" i="11"/>
  <c r="R41" i="11"/>
  <c r="P76" i="11"/>
  <c r="V55" i="11"/>
  <c r="U43" i="11"/>
  <c r="R39" i="11"/>
  <c r="R18" i="11"/>
  <c r="R13" i="11"/>
  <c r="R7" i="11"/>
  <c r="R4" i="11"/>
  <c r="R69" i="11"/>
  <c r="R15" i="11"/>
  <c r="T65" i="11"/>
  <c r="T61" i="11"/>
  <c r="N84" i="11"/>
  <c r="R97" i="11"/>
  <c r="R65" i="11"/>
  <c r="R14" i="11"/>
  <c r="P82" i="11"/>
  <c r="P54" i="11"/>
  <c r="V81" i="11"/>
  <c r="U52" i="11"/>
  <c r="R23" i="11"/>
  <c r="R63" i="11"/>
  <c r="R78" i="11"/>
  <c r="R55" i="11"/>
  <c r="R42" i="11"/>
  <c r="R48" i="11"/>
  <c r="P66" i="11"/>
  <c r="P101" i="11"/>
  <c r="U88" i="11"/>
  <c r="P7" i="11"/>
  <c r="U45" i="11"/>
  <c r="Q85" i="11"/>
  <c r="Q94" i="11"/>
  <c r="U65" i="11"/>
  <c r="R51" i="11"/>
  <c r="R19" i="11"/>
  <c r="V71" i="11"/>
  <c r="U15" i="11"/>
  <c r="R25" i="11"/>
  <c r="R20" i="11"/>
  <c r="Q45" i="11"/>
  <c r="R80" i="11"/>
  <c r="R59" i="11"/>
  <c r="T84" i="11"/>
  <c r="T80" i="11"/>
  <c r="Q52" i="11"/>
  <c r="T74" i="11"/>
  <c r="T10" i="11"/>
  <c r="T95" i="11"/>
  <c r="U13" i="11"/>
  <c r="P64" i="11"/>
  <c r="P32" i="11"/>
  <c r="Q2" i="11"/>
  <c r="T62" i="11"/>
  <c r="U38" i="11"/>
  <c r="U37" i="11"/>
  <c r="T64" i="11"/>
  <c r="U35" i="11"/>
  <c r="P69" i="11"/>
  <c r="U41" i="11"/>
  <c r="R61" i="11"/>
  <c r="P50" i="11"/>
  <c r="T19" i="11"/>
  <c r="U64" i="11"/>
  <c r="U50" i="11"/>
  <c r="T22" i="11"/>
  <c r="P19" i="11"/>
  <c r="Q37" i="11"/>
  <c r="N50" i="11"/>
  <c r="Q65" i="11"/>
  <c r="T28" i="11"/>
  <c r="T29" i="11"/>
  <c r="Q28" i="11"/>
  <c r="Q20" i="11"/>
  <c r="Q77" i="11"/>
  <c r="Q71" i="11"/>
  <c r="Q53" i="11"/>
  <c r="T20" i="11"/>
  <c r="H11" i="11"/>
  <c r="H27" i="11"/>
  <c r="H43" i="11"/>
  <c r="H55" i="11"/>
  <c r="H59" i="11"/>
  <c r="H63" i="11"/>
  <c r="H75" i="11"/>
  <c r="K66" i="11"/>
  <c r="K10" i="11"/>
  <c r="K73" i="11"/>
  <c r="K51" i="11"/>
  <c r="K43" i="11"/>
  <c r="K67" i="11"/>
  <c r="J37" i="11"/>
  <c r="J73" i="11"/>
  <c r="J43" i="11"/>
  <c r="J2" i="11"/>
  <c r="J26" i="11"/>
  <c r="J34" i="11"/>
  <c r="J74" i="11"/>
  <c r="J86" i="11"/>
  <c r="U74" i="11"/>
  <c r="P49" i="11"/>
  <c r="Q24" i="11"/>
  <c r="Q11" i="11"/>
  <c r="U79" i="11"/>
  <c r="P61" i="11"/>
  <c r="R9" i="11"/>
  <c r="T92" i="11"/>
  <c r="Q64" i="11"/>
  <c r="N42" i="11"/>
  <c r="Q49" i="11"/>
  <c r="T57" i="11"/>
  <c r="U59" i="11"/>
  <c r="U60" i="11"/>
  <c r="Q15" i="11"/>
  <c r="Q17" i="11"/>
  <c r="R38" i="11"/>
  <c r="R89" i="11"/>
  <c r="U27" i="11"/>
  <c r="U12" i="11"/>
  <c r="Q101" i="11"/>
  <c r="Q44" i="11"/>
  <c r="U21" i="11"/>
  <c r="Q29" i="11"/>
  <c r="N99" i="11"/>
  <c r="I4" i="11"/>
  <c r="I36" i="11"/>
  <c r="I68" i="11"/>
  <c r="I3" i="11"/>
  <c r="I11" i="11"/>
  <c r="I19" i="11"/>
  <c r="I27" i="11"/>
  <c r="I35" i="11"/>
  <c r="I43" i="11"/>
  <c r="I51" i="11"/>
  <c r="I59" i="11"/>
  <c r="I67" i="11"/>
  <c r="I75" i="11"/>
  <c r="I83" i="11"/>
  <c r="E17" i="11"/>
  <c r="E33" i="11"/>
  <c r="E49" i="11"/>
  <c r="E65" i="11"/>
  <c r="E81" i="11"/>
  <c r="E22" i="11"/>
  <c r="E54" i="11"/>
  <c r="E78" i="11"/>
  <c r="U55" i="11"/>
  <c r="Q82" i="11"/>
  <c r="T33" i="11"/>
  <c r="Q100" i="11"/>
  <c r="Q63" i="11"/>
  <c r="Q4" i="11"/>
  <c r="E2" i="11"/>
  <c r="E74" i="11"/>
  <c r="E82" i="11"/>
  <c r="Q80" i="11"/>
  <c r="Q87" i="11"/>
  <c r="N28" i="11"/>
  <c r="Q7" i="11"/>
  <c r="N20" i="11"/>
  <c r="N44" i="11"/>
  <c r="U72" i="11"/>
  <c r="Q10" i="11"/>
  <c r="Q97" i="11"/>
  <c r="N51" i="11"/>
  <c r="Q12" i="11"/>
  <c r="T82" i="11"/>
  <c r="T71" i="11"/>
  <c r="U82" i="11"/>
  <c r="U33" i="11"/>
  <c r="P65" i="11"/>
  <c r="P48" i="11"/>
  <c r="P16" i="11"/>
  <c r="Q47" i="11"/>
  <c r="N40" i="11"/>
  <c r="Q90" i="11"/>
  <c r="Q89" i="11"/>
  <c r="U22" i="11"/>
  <c r="P89" i="11"/>
  <c r="P79" i="11"/>
  <c r="P91" i="11"/>
  <c r="Q43" i="11"/>
  <c r="U29" i="11"/>
  <c r="N52" i="11"/>
  <c r="P95" i="11"/>
  <c r="T4" i="11"/>
  <c r="N72" i="11"/>
  <c r="N30" i="11"/>
  <c r="P36" i="11"/>
  <c r="T39" i="11"/>
  <c r="U91" i="11"/>
  <c r="U81" i="11"/>
  <c r="U86" i="11"/>
  <c r="P86" i="11"/>
  <c r="Q51" i="11"/>
  <c r="Q21" i="11"/>
  <c r="T8" i="11"/>
  <c r="T72" i="11"/>
  <c r="U66" i="11"/>
  <c r="U2" i="11"/>
  <c r="Q8" i="11"/>
  <c r="Q5" i="11"/>
  <c r="N35" i="11"/>
  <c r="N17" i="11"/>
  <c r="T30" i="11"/>
  <c r="T91" i="11"/>
  <c r="T41" i="11"/>
  <c r="U6" i="11"/>
  <c r="P41" i="11"/>
  <c r="P99" i="11"/>
  <c r="N29" i="11"/>
  <c r="Q70" i="11"/>
  <c r="Q3" i="11"/>
  <c r="R43" i="11"/>
  <c r="P30" i="11"/>
  <c r="T85" i="11"/>
  <c r="T93" i="11"/>
  <c r="P21" i="11"/>
  <c r="U19" i="11"/>
  <c r="U5" i="11"/>
  <c r="U24" i="11"/>
  <c r="U54" i="11"/>
  <c r="U11" i="11"/>
  <c r="U85" i="11"/>
  <c r="P94" i="11"/>
  <c r="P5" i="11"/>
  <c r="Q36" i="11"/>
  <c r="N77" i="11"/>
  <c r="P87" i="11"/>
  <c r="P56" i="11"/>
  <c r="N49" i="11"/>
  <c r="N64" i="11"/>
  <c r="N74" i="11"/>
  <c r="Q35" i="11"/>
  <c r="Q72" i="11"/>
  <c r="Q30" i="11"/>
  <c r="Q33" i="11"/>
  <c r="Q39" i="11"/>
  <c r="N58" i="11"/>
  <c r="P75" i="11"/>
  <c r="T79" i="11"/>
  <c r="T15" i="11"/>
  <c r="T9" i="11"/>
  <c r="T45" i="11"/>
  <c r="T47" i="11"/>
  <c r="U73" i="11"/>
  <c r="U49" i="11"/>
  <c r="U56" i="11"/>
  <c r="U9" i="11"/>
  <c r="U44" i="11"/>
  <c r="T97" i="11"/>
  <c r="T16" i="11"/>
  <c r="U51" i="11"/>
  <c r="U40" i="11"/>
  <c r="U98" i="11"/>
  <c r="Q68" i="11"/>
  <c r="T13" i="11"/>
  <c r="Q83" i="11"/>
  <c r="Q59" i="11"/>
  <c r="T43" i="11"/>
  <c r="P14" i="11"/>
  <c r="P46" i="11"/>
  <c r="P47" i="11"/>
  <c r="T42" i="11"/>
  <c r="T11" i="11"/>
  <c r="P40" i="11"/>
  <c r="Q61" i="11"/>
  <c r="Q79" i="11"/>
  <c r="Q66" i="11"/>
  <c r="Q16" i="11"/>
  <c r="Q95" i="11"/>
  <c r="U76" i="11"/>
  <c r="Q76" i="11"/>
  <c r="Q40" i="11"/>
  <c r="T54" i="11"/>
  <c r="U94" i="11"/>
  <c r="N45" i="11"/>
  <c r="P67" i="11"/>
  <c r="P83" i="11"/>
  <c r="N95" i="11"/>
  <c r="N85" i="11"/>
  <c r="U101" i="11"/>
  <c r="G12" i="11"/>
  <c r="G68" i="11"/>
  <c r="G9" i="11"/>
  <c r="G41" i="11"/>
  <c r="G73" i="11"/>
  <c r="N18" i="11"/>
  <c r="N70" i="11"/>
  <c r="N91" i="11"/>
  <c r="N75" i="11"/>
  <c r="T77" i="11"/>
  <c r="T40" i="11"/>
  <c r="U99" i="11"/>
  <c r="Q84" i="11"/>
  <c r="N100" i="11"/>
  <c r="N54" i="11"/>
  <c r="G80" i="11"/>
  <c r="G5" i="11"/>
  <c r="G13" i="11"/>
  <c r="G87" i="11"/>
  <c r="Q23" i="11"/>
  <c r="Q55" i="11"/>
  <c r="N32" i="11"/>
  <c r="Q57" i="11"/>
  <c r="T101" i="11"/>
  <c r="U70" i="11"/>
  <c r="Q46" i="11"/>
  <c r="N89" i="11"/>
  <c r="T56" i="11"/>
  <c r="T52" i="11"/>
  <c r="T7" i="11"/>
  <c r="N41" i="11"/>
  <c r="T98" i="11"/>
  <c r="Q6" i="11"/>
  <c r="E5" i="11"/>
  <c r="E21" i="11"/>
  <c r="E37" i="11"/>
  <c r="E53" i="11"/>
  <c r="E69" i="11"/>
  <c r="E16" i="11"/>
  <c r="E48" i="11"/>
  <c r="E64" i="11"/>
  <c r="E80" i="11"/>
  <c r="P70" i="11"/>
  <c r="P3" i="11"/>
  <c r="N63" i="11"/>
  <c r="N60" i="11"/>
  <c r="Q60" i="11"/>
  <c r="H13" i="11"/>
  <c r="H29" i="11"/>
  <c r="H49" i="11"/>
  <c r="H57" i="11"/>
  <c r="H77" i="11"/>
  <c r="H81" i="11"/>
  <c r="H93" i="11"/>
  <c r="K13" i="11"/>
  <c r="K33" i="11"/>
  <c r="K41" i="11"/>
  <c r="K8" i="11"/>
  <c r="K16" i="11"/>
  <c r="K27" i="11"/>
  <c r="K59" i="11"/>
  <c r="K64" i="11"/>
  <c r="J19" i="11"/>
  <c r="J67" i="11"/>
  <c r="J83" i="11"/>
  <c r="J14" i="11"/>
  <c r="J30" i="11"/>
  <c r="J46" i="11"/>
  <c r="J62" i="11"/>
  <c r="J70" i="11"/>
  <c r="J101" i="11"/>
  <c r="T88" i="11"/>
  <c r="P38" i="11"/>
  <c r="N53" i="11"/>
  <c r="U67" i="11"/>
  <c r="P31" i="11"/>
  <c r="P63" i="11"/>
  <c r="N57" i="11"/>
  <c r="I34" i="11"/>
  <c r="I74" i="11"/>
  <c r="I16" i="11"/>
  <c r="I42" i="11"/>
  <c r="I9" i="11"/>
  <c r="I17" i="11"/>
  <c r="I25" i="11"/>
  <c r="I33" i="11"/>
  <c r="I41" i="11"/>
  <c r="I49" i="11"/>
  <c r="I57" i="11"/>
  <c r="I65" i="11"/>
  <c r="I73" i="11"/>
  <c r="I81" i="11"/>
  <c r="E44" i="11"/>
  <c r="E68" i="11"/>
  <c r="P4" i="11"/>
  <c r="P58" i="11"/>
  <c r="Q19" i="11"/>
  <c r="P6" i="11"/>
  <c r="Q78" i="11"/>
  <c r="Q93" i="11"/>
  <c r="N8" i="11"/>
  <c r="N9" i="11"/>
  <c r="Q81" i="11"/>
  <c r="P59" i="11"/>
  <c r="P23" i="11"/>
  <c r="T23" i="11"/>
  <c r="T53" i="11"/>
  <c r="T32" i="11"/>
  <c r="T60" i="11"/>
  <c r="T96" i="11"/>
  <c r="U100" i="11"/>
  <c r="U20" i="11"/>
  <c r="U8" i="11"/>
  <c r="Q22" i="11"/>
  <c r="N4" i="11"/>
  <c r="N83" i="11"/>
  <c r="N34" i="11"/>
  <c r="G36" i="11"/>
  <c r="G60" i="11"/>
  <c r="G2" i="11"/>
  <c r="G18" i="11"/>
  <c r="G34" i="11"/>
  <c r="G50" i="11"/>
  <c r="G66" i="11"/>
  <c r="G82" i="11"/>
  <c r="G7" i="11"/>
  <c r="G15" i="11"/>
  <c r="G79" i="11"/>
  <c r="T58" i="11"/>
  <c r="T26" i="11"/>
  <c r="T75" i="11"/>
  <c r="U58" i="11"/>
  <c r="U26" i="11"/>
  <c r="U87" i="11"/>
  <c r="U17" i="11"/>
  <c r="P81" i="11"/>
  <c r="N78" i="11"/>
  <c r="N93" i="11"/>
  <c r="N94" i="11"/>
  <c r="N16" i="11"/>
  <c r="Q34" i="11"/>
  <c r="P68" i="11"/>
  <c r="Q27" i="11"/>
  <c r="Q13" i="11"/>
  <c r="P97" i="11"/>
  <c r="T37" i="11"/>
  <c r="T31" i="11"/>
  <c r="T83" i="11"/>
  <c r="T78" i="11"/>
  <c r="N82" i="11"/>
  <c r="N19" i="11"/>
  <c r="T24" i="11"/>
  <c r="U68" i="11"/>
  <c r="U75" i="11"/>
  <c r="N46" i="11"/>
  <c r="N43" i="11"/>
  <c r="T25" i="11"/>
  <c r="U53" i="11"/>
  <c r="N26" i="11"/>
  <c r="N3" i="11"/>
  <c r="P2" i="11"/>
  <c r="P52" i="11"/>
  <c r="P88" i="11"/>
  <c r="N27" i="11"/>
  <c r="H10" i="11"/>
  <c r="H14" i="11"/>
  <c r="H26" i="11"/>
  <c r="H38" i="11"/>
  <c r="H42" i="11"/>
  <c r="H58" i="11"/>
  <c r="H70" i="11"/>
  <c r="H74" i="11"/>
  <c r="H86" i="11"/>
  <c r="H90" i="11"/>
  <c r="H98" i="11"/>
  <c r="K99" i="11"/>
  <c r="K24" i="11"/>
  <c r="K88" i="11"/>
  <c r="K40" i="11"/>
  <c r="K63" i="11"/>
  <c r="K9" i="11"/>
  <c r="K57" i="11"/>
  <c r="K32" i="11"/>
  <c r="J41" i="11"/>
  <c r="J69" i="11"/>
  <c r="J7" i="11"/>
  <c r="J88" i="11"/>
  <c r="J32" i="11"/>
  <c r="J40" i="11"/>
  <c r="J72" i="11"/>
  <c r="I46" i="11"/>
  <c r="I64" i="11"/>
  <c r="I80" i="11"/>
  <c r="F5" i="11"/>
  <c r="F69" i="11"/>
  <c r="F92" i="11"/>
  <c r="F6" i="11"/>
  <c r="F14" i="11"/>
  <c r="F62" i="11"/>
  <c r="F90" i="11"/>
  <c r="E11" i="11"/>
  <c r="E67" i="11"/>
  <c r="E94" i="11"/>
  <c r="E72" i="11"/>
  <c r="U18" i="11"/>
  <c r="N68" i="11"/>
  <c r="N80" i="11"/>
  <c r="N33" i="11"/>
  <c r="Q58" i="11"/>
  <c r="Q25" i="11"/>
  <c r="Q75" i="11"/>
  <c r="T94" i="11"/>
  <c r="P55" i="11"/>
  <c r="P42" i="11"/>
  <c r="N67" i="11"/>
  <c r="N55" i="11"/>
  <c r="N39" i="11"/>
  <c r="Q14" i="11"/>
  <c r="N25" i="11"/>
  <c r="U48" i="11"/>
  <c r="N11" i="11"/>
  <c r="T35" i="11"/>
  <c r="T21" i="11"/>
  <c r="T90" i="11"/>
  <c r="P28" i="11"/>
  <c r="U7" i="11"/>
  <c r="N97" i="11"/>
  <c r="N24" i="11"/>
  <c r="N31" i="11"/>
  <c r="U90" i="11"/>
  <c r="P71" i="11"/>
  <c r="P51" i="11"/>
  <c r="N14" i="11"/>
  <c r="N21" i="11"/>
  <c r="I24" i="11"/>
  <c r="I62" i="11"/>
  <c r="I87" i="11"/>
  <c r="F17" i="11"/>
  <c r="F100" i="11"/>
  <c r="F10" i="11"/>
  <c r="F50" i="11"/>
  <c r="F58" i="11"/>
  <c r="F82" i="11"/>
  <c r="F98" i="11"/>
  <c r="E15" i="11"/>
  <c r="E55" i="11"/>
  <c r="E88" i="11"/>
  <c r="E12" i="11"/>
  <c r="E36" i="11"/>
  <c r="E84" i="11"/>
  <c r="P17" i="11"/>
  <c r="Q86" i="11"/>
  <c r="Q54" i="11"/>
  <c r="N81" i="11"/>
  <c r="N7" i="11"/>
  <c r="D12" i="11"/>
  <c r="D28" i="11"/>
  <c r="D44" i="11"/>
  <c r="D60" i="11"/>
  <c r="D72" i="11"/>
  <c r="H23" i="11"/>
  <c r="H39" i="11"/>
  <c r="H83" i="11"/>
  <c r="H91" i="11"/>
  <c r="K47" i="11"/>
  <c r="K4" i="11"/>
  <c r="K5" i="11"/>
  <c r="J9" i="11"/>
  <c r="J75" i="11"/>
  <c r="J50" i="11"/>
  <c r="I8" i="11"/>
  <c r="I40" i="11"/>
  <c r="I72" i="11"/>
  <c r="I93" i="11"/>
  <c r="I21" i="11"/>
  <c r="I37" i="11"/>
  <c r="I53" i="11"/>
  <c r="I69" i="11"/>
  <c r="T50" i="11"/>
  <c r="T73" i="11"/>
  <c r="P8" i="11"/>
  <c r="N23" i="11"/>
  <c r="N73" i="11"/>
  <c r="P74" i="11"/>
  <c r="P45" i="11"/>
  <c r="P53" i="11"/>
  <c r="N66" i="11"/>
  <c r="H4" i="11"/>
  <c r="H24" i="11"/>
  <c r="H52" i="11"/>
  <c r="H68" i="11"/>
  <c r="H80" i="11"/>
  <c r="K11" i="11"/>
  <c r="K20" i="11"/>
  <c r="K100" i="11"/>
  <c r="K60" i="11"/>
  <c r="K15" i="11"/>
  <c r="K68" i="11"/>
  <c r="K52" i="11"/>
  <c r="K53" i="11"/>
  <c r="J81" i="11"/>
  <c r="J96" i="11"/>
  <c r="J31" i="11"/>
  <c r="J12" i="11"/>
  <c r="J28" i="11"/>
  <c r="J76" i="11"/>
  <c r="J99" i="11"/>
  <c r="I18" i="11"/>
  <c r="I66" i="11"/>
  <c r="I7" i="11"/>
  <c r="I15" i="11"/>
  <c r="I23" i="11"/>
  <c r="I31" i="11"/>
  <c r="I39" i="11"/>
  <c r="I47" i="11"/>
  <c r="I55" i="11"/>
  <c r="I63" i="11"/>
  <c r="I71" i="11"/>
  <c r="I79" i="11"/>
  <c r="T89" i="11"/>
  <c r="U10" i="11"/>
  <c r="P33" i="11"/>
  <c r="P34" i="11"/>
  <c r="Q31" i="11"/>
  <c r="N5" i="11"/>
  <c r="T67" i="11"/>
  <c r="T99" i="11"/>
  <c r="U46" i="11"/>
  <c r="U63" i="11"/>
  <c r="U89" i="11"/>
  <c r="P60" i="11"/>
  <c r="P78" i="11"/>
  <c r="P22" i="11"/>
  <c r="P35" i="11"/>
  <c r="Q99" i="11"/>
  <c r="Q18" i="11"/>
  <c r="N87" i="11"/>
  <c r="N36" i="11"/>
  <c r="N69" i="11"/>
  <c r="N6" i="11"/>
  <c r="Q62" i="11"/>
  <c r="P93" i="11"/>
  <c r="P39" i="11"/>
  <c r="P96" i="11"/>
  <c r="P77" i="11"/>
  <c r="P84" i="11"/>
  <c r="D8" i="11"/>
  <c r="D24" i="11"/>
  <c r="D32" i="11"/>
  <c r="D56" i="11"/>
  <c r="D64" i="11"/>
  <c r="D96" i="11"/>
  <c r="P13" i="11"/>
  <c r="H95" i="11"/>
  <c r="K36" i="11"/>
  <c r="K61" i="11"/>
  <c r="K29" i="11"/>
  <c r="J77" i="11"/>
  <c r="J27" i="11"/>
  <c r="J59" i="11"/>
  <c r="J42" i="11"/>
  <c r="I56" i="11"/>
  <c r="I90" i="11"/>
  <c r="I5" i="11"/>
  <c r="I13" i="11"/>
  <c r="I29" i="11"/>
  <c r="I45" i="11"/>
  <c r="I61" i="11"/>
  <c r="I77" i="11"/>
  <c r="T18" i="11"/>
  <c r="N76" i="11"/>
  <c r="T14" i="11"/>
  <c r="P9" i="11"/>
  <c r="P10" i="11"/>
  <c r="Q38" i="11"/>
  <c r="N13" i="11"/>
  <c r="N65" i="11"/>
  <c r="H9" i="11"/>
  <c r="H33" i="11"/>
  <c r="H45" i="11"/>
  <c r="H53" i="11"/>
  <c r="K22" i="11"/>
  <c r="K49" i="11"/>
  <c r="K21" i="11"/>
  <c r="K55" i="11"/>
  <c r="K3" i="11"/>
  <c r="K6" i="11"/>
  <c r="J25" i="11"/>
  <c r="J29" i="11"/>
  <c r="J61" i="11"/>
  <c r="J78" i="11"/>
  <c r="J92" i="11"/>
  <c r="G48" i="11"/>
  <c r="G101" i="11"/>
  <c r="G32" i="11"/>
  <c r="G72" i="11"/>
  <c r="G11" i="11"/>
  <c r="G97" i="11"/>
  <c r="T66" i="11"/>
  <c r="T2" i="11"/>
  <c r="U39" i="11"/>
  <c r="U77" i="11"/>
  <c r="P26" i="11"/>
  <c r="Q9" i="11"/>
  <c r="N22" i="11"/>
  <c r="N15" i="11"/>
  <c r="N38" i="11"/>
  <c r="N2" i="11"/>
  <c r="N96" i="11"/>
  <c r="Q41" i="11"/>
  <c r="U47" i="11"/>
  <c r="P57" i="11"/>
  <c r="P72" i="11"/>
  <c r="Q73" i="11"/>
  <c r="Q74" i="11"/>
  <c r="N47" i="11"/>
  <c r="N37" i="11"/>
  <c r="P15" i="11"/>
  <c r="P20" i="11"/>
  <c r="P90" i="11"/>
  <c r="P37" i="11"/>
  <c r="N98" i="11"/>
  <c r="N90" i="11"/>
  <c r="H12" i="11"/>
  <c r="H20" i="11"/>
  <c r="H32" i="11"/>
  <c r="H84" i="11"/>
  <c r="H96" i="11"/>
  <c r="K2" i="11"/>
  <c r="K74" i="11"/>
  <c r="K42" i="11"/>
  <c r="J21" i="11"/>
  <c r="J47" i="11"/>
  <c r="J79" i="11"/>
  <c r="J94" i="11"/>
  <c r="G65" i="11"/>
  <c r="G89" i="11"/>
  <c r="G98" i="11"/>
  <c r="I54" i="11"/>
  <c r="D31" i="11"/>
  <c r="D39" i="11"/>
  <c r="D95" i="11"/>
  <c r="F72" i="11"/>
  <c r="E43" i="11"/>
  <c r="E19" i="11"/>
  <c r="E10" i="11"/>
  <c r="E26" i="11"/>
  <c r="N79" i="11"/>
  <c r="N101" i="11"/>
  <c r="Q91" i="11"/>
  <c r="N10" i="11"/>
  <c r="H5" i="11"/>
  <c r="H21" i="11"/>
  <c r="H37" i="11"/>
  <c r="H61" i="11"/>
  <c r="H69" i="11"/>
  <c r="H89" i="11"/>
  <c r="H97" i="11"/>
  <c r="K95" i="11"/>
  <c r="K50" i="11"/>
  <c r="K44" i="11"/>
  <c r="K35" i="11"/>
  <c r="K12" i="11"/>
  <c r="J57" i="11"/>
  <c r="J98" i="11"/>
  <c r="J3" i="11"/>
  <c r="J35" i="11"/>
  <c r="J51" i="11"/>
  <c r="J6" i="11"/>
  <c r="J22" i="11"/>
  <c r="J38" i="11"/>
  <c r="J54" i="11"/>
  <c r="J85" i="11"/>
  <c r="J93" i="11"/>
  <c r="G20" i="11"/>
  <c r="G76" i="11"/>
  <c r="G10" i="11"/>
  <c r="G26" i="11"/>
  <c r="G42" i="11"/>
  <c r="G58" i="11"/>
  <c r="G74" i="11"/>
  <c r="G3" i="11"/>
  <c r="G19" i="11"/>
  <c r="G27" i="11"/>
  <c r="G35" i="11"/>
  <c r="G43" i="11"/>
  <c r="G51" i="11"/>
  <c r="G59" i="11"/>
  <c r="G67" i="11"/>
  <c r="G75" i="11"/>
  <c r="G83" i="11"/>
  <c r="G92" i="11"/>
  <c r="G100" i="11"/>
  <c r="I26" i="11"/>
  <c r="I2" i="11"/>
  <c r="I30" i="11"/>
  <c r="I58" i="11"/>
  <c r="I92" i="11"/>
  <c r="I91" i="11"/>
  <c r="D4" i="11"/>
  <c r="D20" i="11"/>
  <c r="D36" i="11"/>
  <c r="D40" i="11"/>
  <c r="D48" i="11"/>
  <c r="D52" i="11"/>
  <c r="D68" i="11"/>
  <c r="D80" i="11"/>
  <c r="D84" i="11"/>
  <c r="D88" i="11"/>
  <c r="D92" i="11"/>
  <c r="D100" i="11"/>
  <c r="F49" i="11"/>
  <c r="F15" i="11"/>
  <c r="F31" i="11"/>
  <c r="F47" i="11"/>
  <c r="F63" i="11"/>
  <c r="F79" i="11"/>
  <c r="F73" i="11"/>
  <c r="F88" i="11"/>
  <c r="F2" i="11"/>
  <c r="F18" i="11"/>
  <c r="F26" i="11"/>
  <c r="F42" i="11"/>
  <c r="F66" i="11"/>
  <c r="F74" i="11"/>
  <c r="E27" i="11"/>
  <c r="E51" i="11"/>
  <c r="E83" i="11"/>
  <c r="E13" i="11"/>
  <c r="E29" i="11"/>
  <c r="E45" i="11"/>
  <c r="E61" i="11"/>
  <c r="E77" i="11"/>
  <c r="E4" i="11"/>
  <c r="E20" i="11"/>
  <c r="E28" i="11"/>
  <c r="E52" i="11"/>
  <c r="E60" i="11"/>
  <c r="E76" i="11"/>
  <c r="E100" i="11"/>
  <c r="E91" i="11"/>
  <c r="E99" i="11"/>
  <c r="B53" i="11"/>
  <c r="B31" i="11"/>
  <c r="B52" i="11"/>
  <c r="B34" i="11"/>
  <c r="B19" i="11"/>
  <c r="B82" i="11"/>
  <c r="B88" i="11"/>
  <c r="B98" i="11"/>
  <c r="B36" i="11"/>
  <c r="B22" i="11"/>
  <c r="B94" i="11"/>
  <c r="B60" i="11"/>
  <c r="B62" i="11"/>
  <c r="B80" i="11"/>
  <c r="B40" i="11"/>
  <c r="B101" i="11"/>
  <c r="B39" i="11"/>
  <c r="B69" i="11"/>
  <c r="B57" i="11"/>
  <c r="C16" i="11"/>
  <c r="C8" i="11"/>
  <c r="C36" i="11"/>
  <c r="C72" i="11"/>
  <c r="C2" i="11"/>
  <c r="C18" i="11"/>
  <c r="C34" i="11"/>
  <c r="C50" i="11"/>
  <c r="C66" i="11"/>
  <c r="C82" i="11"/>
  <c r="C48" i="11"/>
  <c r="C76" i="11"/>
  <c r="C87" i="11"/>
  <c r="C99" i="11"/>
  <c r="C7" i="11"/>
  <c r="C15" i="11"/>
  <c r="C23" i="11"/>
  <c r="C39" i="11"/>
  <c r="C63" i="11"/>
  <c r="C71" i="11"/>
  <c r="C79" i="11"/>
  <c r="N48" i="11"/>
  <c r="Q50" i="11"/>
  <c r="Q42" i="11"/>
  <c r="N71" i="11"/>
  <c r="N62" i="11"/>
  <c r="N86" i="11"/>
  <c r="N61" i="11"/>
  <c r="N88" i="11"/>
  <c r="N12" i="11"/>
  <c r="H16" i="11"/>
  <c r="H72" i="11"/>
  <c r="H88" i="11"/>
  <c r="H100" i="11"/>
  <c r="K37" i="11"/>
  <c r="K83" i="11"/>
  <c r="K69" i="11"/>
  <c r="J53" i="11"/>
  <c r="J4" i="11"/>
  <c r="J68" i="11"/>
  <c r="J91" i="11"/>
  <c r="G33" i="11"/>
  <c r="G90" i="11"/>
  <c r="I84" i="11"/>
  <c r="I89" i="11"/>
  <c r="D15" i="11"/>
  <c r="D35" i="11"/>
  <c r="D79" i="11"/>
  <c r="F11" i="11"/>
  <c r="F80" i="11"/>
  <c r="E3" i="11"/>
  <c r="E75" i="11"/>
  <c r="E18" i="11"/>
  <c r="E66" i="11"/>
  <c r="C98" i="11"/>
  <c r="H17" i="11"/>
  <c r="H25" i="11"/>
  <c r="H41" i="11"/>
  <c r="H65" i="11"/>
  <c r="H73" i="11"/>
  <c r="H85" i="11"/>
  <c r="H101" i="11"/>
  <c r="K34" i="11"/>
  <c r="K75" i="11"/>
  <c r="K7" i="11"/>
  <c r="K87" i="11"/>
  <c r="K84" i="11"/>
  <c r="K39" i="11"/>
  <c r="H2" i="11"/>
  <c r="H18" i="11"/>
  <c r="H30" i="11"/>
  <c r="H34" i="11"/>
  <c r="H46" i="11"/>
  <c r="H50" i="11"/>
  <c r="H54" i="11"/>
  <c r="H66" i="11"/>
  <c r="H78" i="11"/>
  <c r="H82" i="11"/>
  <c r="K79" i="11"/>
  <c r="K90" i="11"/>
  <c r="K18" i="11"/>
  <c r="K25" i="11"/>
  <c r="K28" i="11"/>
  <c r="K82" i="11"/>
  <c r="K58" i="11"/>
  <c r="K26" i="11"/>
  <c r="K92" i="11"/>
  <c r="K76" i="11"/>
  <c r="K98" i="11"/>
  <c r="K81" i="11"/>
  <c r="K19" i="11"/>
  <c r="J5" i="11"/>
  <c r="J65" i="11"/>
  <c r="J23" i="11"/>
  <c r="J8" i="11"/>
  <c r="J24" i="11"/>
  <c r="J48" i="11"/>
  <c r="J56" i="11"/>
  <c r="J80" i="11"/>
  <c r="J95" i="11"/>
  <c r="G28" i="11"/>
  <c r="G52" i="11"/>
  <c r="G84" i="11"/>
  <c r="G4" i="11"/>
  <c r="G44" i="11"/>
  <c r="G21" i="11"/>
  <c r="G53" i="11"/>
  <c r="G61" i="11"/>
  <c r="G69" i="11"/>
  <c r="G77" i="11"/>
  <c r="I10" i="11"/>
  <c r="I99" i="11"/>
  <c r="I28" i="11"/>
  <c r="I60" i="11"/>
  <c r="I76" i="11"/>
  <c r="I100" i="11"/>
  <c r="I70" i="11"/>
  <c r="I97" i="11"/>
  <c r="I94" i="11"/>
  <c r="I88" i="11"/>
  <c r="D9" i="11"/>
  <c r="D13" i="11"/>
  <c r="D29" i="11"/>
  <c r="D33" i="11"/>
  <c r="D45" i="11"/>
  <c r="D57" i="11"/>
  <c r="D61" i="11"/>
  <c r="D73" i="11"/>
  <c r="D81" i="11"/>
  <c r="D85" i="11"/>
  <c r="D89" i="11"/>
  <c r="D93" i="11"/>
  <c r="D97" i="11"/>
  <c r="D101" i="11"/>
  <c r="F33" i="11"/>
  <c r="F61" i="11"/>
  <c r="F35" i="11"/>
  <c r="F83" i="11"/>
  <c r="F87" i="11"/>
  <c r="F89" i="11"/>
  <c r="F4" i="11"/>
  <c r="F20" i="11"/>
  <c r="F44" i="11"/>
  <c r="F60" i="11"/>
  <c r="F68" i="11"/>
  <c r="F76" i="11"/>
  <c r="F99" i="11"/>
  <c r="E35" i="11"/>
  <c r="E59" i="11"/>
  <c r="E6" i="11"/>
  <c r="E30" i="11"/>
  <c r="E38" i="11"/>
  <c r="E62" i="11"/>
  <c r="E85" i="11"/>
  <c r="E93" i="11"/>
  <c r="E101" i="11"/>
  <c r="B2" i="11"/>
  <c r="B68" i="11"/>
  <c r="B81" i="11"/>
  <c r="B9" i="11"/>
  <c r="B25" i="11"/>
  <c r="B3" i="11"/>
  <c r="B45" i="11"/>
  <c r="B50" i="11"/>
  <c r="B4" i="11"/>
  <c r="B44" i="11"/>
  <c r="C44" i="11"/>
  <c r="C90" i="11"/>
  <c r="C100" i="11"/>
  <c r="C9" i="11"/>
  <c r="C25" i="11"/>
  <c r="C33" i="11"/>
  <c r="C49" i="11"/>
  <c r="C73" i="11"/>
  <c r="C81" i="11"/>
  <c r="Q26" i="11"/>
  <c r="N56" i="11"/>
  <c r="N92" i="11"/>
  <c r="D16" i="11"/>
  <c r="B77" i="11"/>
  <c r="B51" i="11"/>
  <c r="C31" i="11"/>
  <c r="C47" i="11"/>
  <c r="H6" i="11"/>
  <c r="H22" i="11"/>
  <c r="H62" i="11"/>
  <c r="H94" i="11"/>
  <c r="K62" i="11"/>
  <c r="K30" i="11"/>
  <c r="J33" i="11"/>
  <c r="J90" i="11"/>
  <c r="J55" i="11"/>
  <c r="J16" i="11"/>
  <c r="J64" i="11"/>
  <c r="J87" i="11"/>
  <c r="G85" i="11"/>
  <c r="G30" i="11"/>
  <c r="G62" i="11"/>
  <c r="G37" i="11"/>
  <c r="G94" i="11"/>
  <c r="I12" i="11"/>
  <c r="I44" i="11"/>
  <c r="D5" i="11"/>
  <c r="D17" i="11"/>
  <c r="D25" i="11"/>
  <c r="D37" i="11"/>
  <c r="D53" i="11"/>
  <c r="D69" i="11"/>
  <c r="D77" i="11"/>
  <c r="F36" i="11"/>
  <c r="F84" i="11"/>
  <c r="E23" i="11"/>
  <c r="E7" i="11"/>
  <c r="E14" i="11"/>
  <c r="E46" i="11"/>
  <c r="E70" i="11"/>
  <c r="E90" i="11"/>
  <c r="B49" i="11"/>
  <c r="B86" i="11"/>
  <c r="B97" i="11"/>
  <c r="B27" i="11"/>
  <c r="B65" i="11"/>
  <c r="B89" i="11"/>
  <c r="B59" i="11"/>
  <c r="C32" i="11"/>
  <c r="C24" i="11"/>
  <c r="C89" i="11"/>
  <c r="C6" i="11"/>
  <c r="C22" i="11"/>
  <c r="C38" i="11"/>
  <c r="C54" i="11"/>
  <c r="C70" i="11"/>
  <c r="C56" i="11"/>
  <c r="C80" i="11"/>
  <c r="C96" i="11"/>
  <c r="C17" i="11"/>
  <c r="C41" i="11"/>
  <c r="C57" i="11"/>
  <c r="C65" i="11"/>
  <c r="C93" i="11"/>
  <c r="H3" i="11"/>
  <c r="H7" i="11"/>
  <c r="H15" i="11"/>
  <c r="H19" i="11"/>
  <c r="H31" i="11"/>
  <c r="H35" i="11"/>
  <c r="H47" i="11"/>
  <c r="H51" i="11"/>
  <c r="H67" i="11"/>
  <c r="H71" i="11"/>
  <c r="H79" i="11"/>
  <c r="H87" i="11"/>
  <c r="H99" i="11"/>
  <c r="K70" i="11"/>
  <c r="K31" i="11"/>
  <c r="K101" i="11"/>
  <c r="K65" i="11"/>
  <c r="K17" i="11"/>
  <c r="K77" i="11"/>
  <c r="K14" i="11"/>
  <c r="K89" i="11"/>
  <c r="K48" i="11"/>
  <c r="K85" i="11"/>
  <c r="K86" i="11"/>
  <c r="K78" i="11"/>
  <c r="K93" i="11"/>
  <c r="J13" i="11"/>
  <c r="J49" i="11"/>
  <c r="J11" i="11"/>
  <c r="J10" i="11"/>
  <c r="J18" i="11"/>
  <c r="J58" i="11"/>
  <c r="J66" i="11"/>
  <c r="J82" i="11"/>
  <c r="J89" i="11"/>
  <c r="J97" i="11"/>
  <c r="G8" i="11"/>
  <c r="G91" i="11"/>
  <c r="G16" i="11"/>
  <c r="G56" i="11"/>
  <c r="G23" i="11"/>
  <c r="G31" i="11"/>
  <c r="G39" i="11"/>
  <c r="G47" i="11"/>
  <c r="G55" i="11"/>
  <c r="G63" i="11"/>
  <c r="G71" i="11"/>
  <c r="G95" i="11"/>
  <c r="G88" i="11"/>
  <c r="G96" i="11"/>
  <c r="I6" i="11"/>
  <c r="I98" i="11"/>
  <c r="I32" i="11"/>
  <c r="I48" i="11"/>
  <c r="I82" i="11"/>
  <c r="I85" i="11"/>
  <c r="I101" i="11"/>
  <c r="I95" i="11"/>
  <c r="D2" i="11"/>
  <c r="D6" i="11"/>
  <c r="D10" i="11"/>
  <c r="D14" i="11"/>
  <c r="D18" i="11"/>
  <c r="D22" i="11"/>
  <c r="D26" i="11"/>
  <c r="D30" i="11"/>
  <c r="D34" i="11"/>
  <c r="D38" i="11"/>
  <c r="D42" i="11"/>
  <c r="D46" i="11"/>
  <c r="D50" i="11"/>
  <c r="D54" i="11"/>
  <c r="D58" i="11"/>
  <c r="D62" i="11"/>
  <c r="D66" i="11"/>
  <c r="D70" i="11"/>
  <c r="D74" i="11"/>
  <c r="D78" i="11"/>
  <c r="D82" i="11"/>
  <c r="D86" i="11"/>
  <c r="D90" i="11"/>
  <c r="D94" i="11"/>
  <c r="D98" i="11"/>
  <c r="F37" i="11"/>
  <c r="F7" i="11"/>
  <c r="F23" i="11"/>
  <c r="F39" i="11"/>
  <c r="F55" i="11"/>
  <c r="F71" i="11"/>
  <c r="F94" i="11"/>
  <c r="F96" i="11"/>
  <c r="F30" i="11"/>
  <c r="F46" i="11"/>
  <c r="F54" i="11"/>
  <c r="F70" i="11"/>
  <c r="F78" i="11"/>
  <c r="E96" i="11"/>
  <c r="E31" i="11"/>
  <c r="E71" i="11"/>
  <c r="E39" i="11"/>
  <c r="E8" i="11"/>
  <c r="E24" i="11"/>
  <c r="E32" i="11"/>
  <c r="E40" i="11"/>
  <c r="E56" i="11"/>
  <c r="E98" i="11"/>
  <c r="E87" i="11"/>
  <c r="E95" i="11"/>
  <c r="B37" i="11"/>
  <c r="B23" i="11"/>
  <c r="B38" i="11"/>
  <c r="B24" i="11"/>
  <c r="B74" i="11"/>
  <c r="B92" i="11"/>
  <c r="B7" i="11"/>
  <c r="B54" i="11"/>
  <c r="B16" i="11"/>
  <c r="B55" i="11"/>
  <c r="B43" i="11"/>
  <c r="B32" i="11"/>
  <c r="B71" i="11"/>
  <c r="B87" i="11"/>
  <c r="B78" i="11"/>
  <c r="B90" i="11"/>
  <c r="B93" i="11"/>
  <c r="B47" i="11"/>
  <c r="B63" i="11"/>
  <c r="B35" i="11"/>
  <c r="B46" i="11"/>
  <c r="B85" i="11"/>
  <c r="B96" i="11"/>
  <c r="B72" i="11"/>
  <c r="B26" i="11"/>
  <c r="C12" i="11"/>
  <c r="C4" i="11"/>
  <c r="C52" i="11"/>
  <c r="C88" i="11"/>
  <c r="C10" i="11"/>
  <c r="C26" i="11"/>
  <c r="C42" i="11"/>
  <c r="C58" i="11"/>
  <c r="C74" i="11"/>
  <c r="C97" i="11"/>
  <c r="C60" i="11"/>
  <c r="C84" i="11"/>
  <c r="C91" i="11"/>
  <c r="C3" i="11"/>
  <c r="C11" i="11"/>
  <c r="C19" i="11"/>
  <c r="C27" i="11"/>
  <c r="C35" i="11"/>
  <c r="C43" i="11"/>
  <c r="C51" i="11"/>
  <c r="C59" i="11"/>
  <c r="C67" i="11"/>
  <c r="C75" i="11"/>
  <c r="C83" i="11"/>
  <c r="C94" i="11"/>
  <c r="D76" i="11"/>
  <c r="B13" i="11"/>
  <c r="B15" i="11"/>
  <c r="B6" i="11"/>
  <c r="B48" i="11"/>
  <c r="C55" i="11"/>
  <c r="C86" i="11"/>
  <c r="K71" i="11"/>
  <c r="K46" i="11"/>
  <c r="J39" i="11"/>
  <c r="J71" i="11"/>
  <c r="J100" i="11"/>
  <c r="G14" i="11"/>
  <c r="G46" i="11"/>
  <c r="G78" i="11"/>
  <c r="G29" i="11"/>
  <c r="G45" i="11"/>
  <c r="G86" i="11"/>
  <c r="I38" i="11"/>
  <c r="D21" i="11"/>
  <c r="D41" i="11"/>
  <c r="D49" i="11"/>
  <c r="D65" i="11"/>
  <c r="F25" i="11"/>
  <c r="F3" i="11"/>
  <c r="F67" i="11"/>
  <c r="F53" i="11"/>
  <c r="F12" i="11"/>
  <c r="E63" i="11"/>
  <c r="E86" i="11"/>
  <c r="B79" i="11"/>
  <c r="B70" i="11"/>
  <c r="B8" i="11"/>
  <c r="B84" i="11"/>
  <c r="B100" i="11"/>
  <c r="B17" i="11"/>
  <c r="B30" i="11"/>
  <c r="B20" i="11"/>
  <c r="H8" i="11"/>
  <c r="H28" i="11"/>
  <c r="H36" i="11"/>
  <c r="H40" i="11"/>
  <c r="H44" i="11"/>
  <c r="H48" i="11"/>
  <c r="H56" i="11"/>
  <c r="H60" i="11"/>
  <c r="H64" i="11"/>
  <c r="H76" i="11"/>
  <c r="H92" i="11"/>
  <c r="K91" i="11"/>
  <c r="K45" i="11"/>
  <c r="K23" i="11"/>
  <c r="K97" i="11"/>
  <c r="K54" i="11"/>
  <c r="K56" i="11"/>
  <c r="K80" i="11"/>
  <c r="K94" i="11"/>
  <c r="K72" i="11"/>
  <c r="K38" i="11"/>
  <c r="K96" i="11"/>
  <c r="J17" i="11"/>
  <c r="J45" i="11"/>
  <c r="J15" i="11"/>
  <c r="J63" i="11"/>
  <c r="J20" i="11"/>
  <c r="J36" i="11"/>
  <c r="J44" i="11"/>
  <c r="J52" i="11"/>
  <c r="J60" i="11"/>
  <c r="J84" i="11"/>
  <c r="G40" i="11"/>
  <c r="G93" i="11"/>
  <c r="G24" i="11"/>
  <c r="G64" i="11"/>
  <c r="G6" i="11"/>
  <c r="G22" i="11"/>
  <c r="G38" i="11"/>
  <c r="G54" i="11"/>
  <c r="G70" i="11"/>
  <c r="G99" i="11"/>
  <c r="G17" i="11"/>
  <c r="G25" i="11"/>
  <c r="G49" i="11"/>
  <c r="G57" i="11"/>
  <c r="G81" i="11"/>
  <c r="I22" i="11"/>
  <c r="I14" i="11"/>
  <c r="I78" i="11"/>
  <c r="I20" i="11"/>
  <c r="I52" i="11"/>
  <c r="I50" i="11"/>
  <c r="I86" i="11"/>
  <c r="I96" i="11"/>
  <c r="D3" i="11"/>
  <c r="D7" i="11"/>
  <c r="D11" i="11"/>
  <c r="D19" i="11"/>
  <c r="D23" i="11"/>
  <c r="D27" i="11"/>
  <c r="D43" i="11"/>
  <c r="D47" i="11"/>
  <c r="D51" i="11"/>
  <c r="D55" i="11"/>
  <c r="D59" i="11"/>
  <c r="D63" i="11"/>
  <c r="D67" i="11"/>
  <c r="D71" i="11"/>
  <c r="D75" i="11"/>
  <c r="D83" i="11"/>
  <c r="D87" i="11"/>
  <c r="D91" i="11"/>
  <c r="D99" i="11"/>
  <c r="F21" i="11"/>
  <c r="F41" i="11"/>
  <c r="F77" i="11"/>
  <c r="F43" i="11"/>
  <c r="F59" i="11"/>
  <c r="F75" i="11"/>
  <c r="F95" i="11"/>
  <c r="F93" i="11"/>
  <c r="F101" i="11"/>
  <c r="F97" i="11"/>
  <c r="F8" i="11"/>
  <c r="F24" i="11"/>
  <c r="F40" i="11"/>
  <c r="F56" i="11"/>
  <c r="E79" i="11"/>
  <c r="E47" i="11"/>
  <c r="E9" i="11"/>
  <c r="E25" i="11"/>
  <c r="E41" i="11"/>
  <c r="E57" i="11"/>
  <c r="E73" i="11"/>
  <c r="E34" i="11"/>
  <c r="E42" i="11"/>
  <c r="E50" i="11"/>
  <c r="E58" i="11"/>
  <c r="E92" i="11"/>
  <c r="E89" i="11"/>
  <c r="E97" i="11"/>
  <c r="B99" i="11"/>
  <c r="B83" i="11"/>
  <c r="B41" i="11"/>
  <c r="B18" i="11"/>
  <c r="B5" i="11"/>
  <c r="B56" i="11"/>
  <c r="B11" i="11"/>
  <c r="B95" i="11"/>
  <c r="B61" i="11"/>
  <c r="B91" i="11"/>
  <c r="B64" i="11"/>
  <c r="B10" i="11"/>
  <c r="B28" i="11"/>
  <c r="B21" i="11"/>
  <c r="B76" i="11"/>
  <c r="B58" i="11"/>
  <c r="B42" i="11"/>
  <c r="B67" i="11"/>
  <c r="B14" i="11"/>
  <c r="B73" i="11"/>
  <c r="B12" i="11"/>
  <c r="B66" i="11"/>
  <c r="B75" i="11"/>
  <c r="B33" i="11"/>
  <c r="B29" i="11"/>
  <c r="C28" i="11"/>
  <c r="C20" i="11"/>
  <c r="C64" i="11"/>
  <c r="C95" i="11"/>
  <c r="C14" i="11"/>
  <c r="C30" i="11"/>
  <c r="C46" i="11"/>
  <c r="C62" i="11"/>
  <c r="C78" i="11"/>
  <c r="C40" i="11"/>
  <c r="C68" i="11"/>
  <c r="C92" i="11"/>
  <c r="C5" i="11"/>
  <c r="C13" i="11"/>
  <c r="C21" i="11"/>
  <c r="C29" i="11"/>
  <c r="C37" i="11"/>
  <c r="C45" i="11"/>
  <c r="C53" i="11"/>
  <c r="C61" i="11"/>
  <c r="C69" i="11"/>
  <c r="C77" i="11"/>
  <c r="C85" i="11"/>
  <c r="C101" i="11"/>
</calcChain>
</file>

<file path=xl/comments1.xml><?xml version="1.0" encoding="utf-8"?>
<comments xmlns="http://schemas.openxmlformats.org/spreadsheetml/2006/main">
  <authors>
    <author>Nate Elliott</author>
  </authors>
  <commentList>
    <comment ref="D6" authorId="0">
      <text>
        <r>
          <rPr>
            <b/>
            <sz val="9"/>
            <color indexed="81"/>
            <rFont val="Tahoma"/>
            <family val="2"/>
          </rPr>
          <t>Nate Elliott:</t>
        </r>
        <r>
          <rPr>
            <sz val="9"/>
            <color indexed="81"/>
            <rFont val="Tahoma"/>
            <family val="2"/>
          </rPr>
          <t xml:space="preserve">
Reporter binding density &gt;2 indicates saturation of the cartridge surface. Total counts may be reduced due to inability to discriminate closely-spaced reporters.</t>
        </r>
      </text>
    </comment>
    <comment ref="J6" authorId="0">
      <text>
        <r>
          <rPr>
            <b/>
            <sz val="9"/>
            <color indexed="81"/>
            <rFont val="Tahoma"/>
            <family val="2"/>
          </rPr>
          <t>Nate Elliott:</t>
        </r>
        <r>
          <rPr>
            <sz val="9"/>
            <color indexed="81"/>
            <rFont val="Tahoma"/>
            <family val="2"/>
          </rPr>
          <t xml:space="preserve">
Reporter binding density &gt;2 indicates saturation of the cartridge surface. Total counts may be reduced due to inability to discriminate closely-spaced reporters.</t>
        </r>
      </text>
    </comment>
  </commentList>
</comments>
</file>

<file path=xl/comments2.xml><?xml version="1.0" encoding="utf-8"?>
<comments xmlns="http://schemas.openxmlformats.org/spreadsheetml/2006/main">
  <authors>
    <author>Nate Elliott</author>
  </authors>
  <commentList>
    <comment ref="D6" authorId="0">
      <text>
        <r>
          <rPr>
            <b/>
            <sz val="9"/>
            <color indexed="81"/>
            <rFont val="Tahoma"/>
            <family val="2"/>
          </rPr>
          <t>Nate Elliott:</t>
        </r>
        <r>
          <rPr>
            <sz val="9"/>
            <color indexed="81"/>
            <rFont val="Tahoma"/>
            <family val="2"/>
          </rPr>
          <t xml:space="preserve">
Reporter binding density &gt;2 indicates saturation of the cartridge surface. Total counts may be reduced due to inability to discriminate closely-spaced reporters.</t>
        </r>
      </text>
    </comment>
    <comment ref="J6" authorId="0">
      <text>
        <r>
          <rPr>
            <b/>
            <sz val="9"/>
            <color indexed="81"/>
            <rFont val="Tahoma"/>
            <family val="2"/>
          </rPr>
          <t>Nate Elliott:</t>
        </r>
        <r>
          <rPr>
            <sz val="9"/>
            <color indexed="81"/>
            <rFont val="Tahoma"/>
            <family val="2"/>
          </rPr>
          <t xml:space="preserve">
Reporter binding density &gt;2 indicates saturation of the cartridge surface. Total counts may be reduced due to inability to discriminate closely-spaced reporters.</t>
        </r>
      </text>
    </comment>
  </commentList>
</comments>
</file>

<file path=xl/comments3.xml><?xml version="1.0" encoding="utf-8"?>
<comments xmlns="http://schemas.openxmlformats.org/spreadsheetml/2006/main">
  <authors>
    <author>Nate Elliott</author>
  </authors>
  <commentList>
    <comment ref="D6" authorId="0">
      <text>
        <r>
          <rPr>
            <b/>
            <sz val="9"/>
            <color indexed="81"/>
            <rFont val="Tahoma"/>
            <family val="2"/>
          </rPr>
          <t>Nate Elliott:</t>
        </r>
        <r>
          <rPr>
            <sz val="9"/>
            <color indexed="81"/>
            <rFont val="Tahoma"/>
            <family val="2"/>
          </rPr>
          <t xml:space="preserve">
Reporter binding density &gt;2 indicates saturation of the cartridge surface. Total counts may be reduced due to inability to discriminate closely-spaced reporters.</t>
        </r>
      </text>
    </comment>
    <comment ref="J6" authorId="0">
      <text>
        <r>
          <rPr>
            <b/>
            <sz val="9"/>
            <color indexed="81"/>
            <rFont val="Tahoma"/>
            <family val="2"/>
          </rPr>
          <t>Nate Elliott:</t>
        </r>
        <r>
          <rPr>
            <sz val="9"/>
            <color indexed="81"/>
            <rFont val="Tahoma"/>
            <family val="2"/>
          </rPr>
          <t xml:space="preserve">
Reporter binding density &gt;2 indicates saturation of the cartridge surface. Total counts may be reduced due to inability to discriminate closely-spaced reporters.</t>
        </r>
      </text>
    </comment>
  </commentList>
</comments>
</file>

<file path=xl/sharedStrings.xml><?xml version="1.0" encoding="utf-8"?>
<sst xmlns="http://schemas.openxmlformats.org/spreadsheetml/2006/main" count="1205" uniqueCount="252">
  <si>
    <t>acd2</t>
  </si>
  <si>
    <t>acs2</t>
  </si>
  <si>
    <t>acs3</t>
  </si>
  <si>
    <t>aldY2</t>
  </si>
  <si>
    <t>argG</t>
  </si>
  <si>
    <t>argH</t>
  </si>
  <si>
    <t>aroC</t>
  </si>
  <si>
    <t>aroE</t>
  </si>
  <si>
    <t>asnA</t>
  </si>
  <si>
    <t>aspC2</t>
  </si>
  <si>
    <t>can</t>
  </si>
  <si>
    <t>carA</t>
  </si>
  <si>
    <t>carB</t>
  </si>
  <si>
    <t>cbiC</t>
  </si>
  <si>
    <t>cbiF</t>
  </si>
  <si>
    <t>cbiG</t>
  </si>
  <si>
    <t>cbiJ</t>
  </si>
  <si>
    <t>cbiL</t>
  </si>
  <si>
    <t>cbiP</t>
  </si>
  <si>
    <t>cbiT</t>
  </si>
  <si>
    <t>citZ</t>
  </si>
  <si>
    <t>cobH</t>
  </si>
  <si>
    <t>cobI</t>
  </si>
  <si>
    <t>cobN</t>
  </si>
  <si>
    <t>cxp</t>
  </si>
  <si>
    <t>dapA</t>
  </si>
  <si>
    <t>eno</t>
  </si>
  <si>
    <t>fbp</t>
  </si>
  <si>
    <t>fumC</t>
  </si>
  <si>
    <t>gap</t>
  </si>
  <si>
    <t>gapB</t>
  </si>
  <si>
    <t>gcd</t>
  </si>
  <si>
    <t>gdhA1</t>
  </si>
  <si>
    <t>gdhA2</t>
  </si>
  <si>
    <t>gdhB</t>
  </si>
  <si>
    <t>glcD</t>
  </si>
  <si>
    <t>glcK</t>
  </si>
  <si>
    <t>glnA</t>
  </si>
  <si>
    <t>glpK</t>
  </si>
  <si>
    <t>glyA</t>
  </si>
  <si>
    <t>gpdA2</t>
  </si>
  <si>
    <t>gpdB</t>
  </si>
  <si>
    <t>gpdC</t>
  </si>
  <si>
    <t>gpm</t>
  </si>
  <si>
    <t>graD2</t>
  </si>
  <si>
    <t>icd</t>
  </si>
  <si>
    <t>kdgK</t>
  </si>
  <si>
    <t>korA</t>
  </si>
  <si>
    <t>korB</t>
  </si>
  <si>
    <t>mdh</t>
  </si>
  <si>
    <t>mdhA</t>
  </si>
  <si>
    <t>menD</t>
  </si>
  <si>
    <t>menF</t>
  </si>
  <si>
    <t>mrp</t>
  </si>
  <si>
    <t>mvaA</t>
  </si>
  <si>
    <t>mvaB</t>
  </si>
  <si>
    <t>ndhG3</t>
  </si>
  <si>
    <t>nhaC2</t>
  </si>
  <si>
    <t>pgi</t>
  </si>
  <si>
    <t>pgk</t>
  </si>
  <si>
    <t>porB</t>
  </si>
  <si>
    <t>ppsA</t>
  </si>
  <si>
    <t>prsA</t>
  </si>
  <si>
    <t>psc</t>
  </si>
  <si>
    <t>purB</t>
  </si>
  <si>
    <t>purC</t>
  </si>
  <si>
    <t>purD</t>
  </si>
  <si>
    <t>purE</t>
  </si>
  <si>
    <t>purF</t>
  </si>
  <si>
    <t>purH</t>
  </si>
  <si>
    <t>purK</t>
  </si>
  <si>
    <t>purL</t>
  </si>
  <si>
    <t>purL2</t>
  </si>
  <si>
    <t>purM</t>
  </si>
  <si>
    <t>purU</t>
  </si>
  <si>
    <t>pykA</t>
  </si>
  <si>
    <t>rbsA</t>
  </si>
  <si>
    <t>rpi</t>
  </si>
  <si>
    <t>rspA</t>
  </si>
  <si>
    <t>sdhA</t>
  </si>
  <si>
    <t>sdhB</t>
  </si>
  <si>
    <t>serA1</t>
  </si>
  <si>
    <t>serA3</t>
  </si>
  <si>
    <t>serB</t>
  </si>
  <si>
    <t>srp19</t>
  </si>
  <si>
    <t>sucC</t>
  </si>
  <si>
    <t>thiC</t>
  </si>
  <si>
    <t>thiD</t>
  </si>
  <si>
    <t>thrC2</t>
  </si>
  <si>
    <t>trpE2</t>
  </si>
  <si>
    <t>ush</t>
  </si>
  <si>
    <t>VNG0310C</t>
  </si>
  <si>
    <t>VNG0683C</t>
  </si>
  <si>
    <t>VNG1245C</t>
  </si>
  <si>
    <t>VNG1451C</t>
  </si>
  <si>
    <t>VNG1670C</t>
  </si>
  <si>
    <t>VNG1775C</t>
  </si>
  <si>
    <t>VNG2371C</t>
  </si>
  <si>
    <t>yqeC</t>
  </si>
  <si>
    <t>ywfD</t>
  </si>
  <si>
    <t>ura3 (2+) t=-240</t>
  </si>
  <si>
    <t>ura3 (2+) t=-60</t>
  </si>
  <si>
    <t>ura3 (2+) t=0</t>
  </si>
  <si>
    <t>ura3 (2+) t=5</t>
  </si>
  <si>
    <t>ura3 (2+) t=10</t>
  </si>
  <si>
    <t>ura3 (2+) t=20</t>
  </si>
  <si>
    <t>ura3 (2+) t=90</t>
  </si>
  <si>
    <t>ura3 (2+) t=180</t>
  </si>
  <si>
    <t>ura3 (2+) t=45</t>
  </si>
  <si>
    <t>ura3 (2+) t=360</t>
  </si>
  <si>
    <t>ura3 (1+) t=-240</t>
  </si>
  <si>
    <t>ura3 (1+) t=-60</t>
  </si>
  <si>
    <t>ura3 (1+) t=0</t>
  </si>
  <si>
    <t>ura3 (1+) t=5</t>
  </si>
  <si>
    <t>ura3 (1+) t=10</t>
  </si>
  <si>
    <t>ura3 (1+) t=20</t>
  </si>
  <si>
    <t>ura3 (1+) t=45</t>
  </si>
  <si>
    <t>ura3 (1+) t=90</t>
  </si>
  <si>
    <t>ura3 (1+) t=180</t>
  </si>
  <si>
    <t>ura3 (1+) t=360</t>
  </si>
  <si>
    <t>t3 + -60</t>
  </si>
  <si>
    <t>SUM</t>
  </si>
  <si>
    <t>Assay number</t>
  </si>
  <si>
    <t>Cartridge ID</t>
  </si>
  <si>
    <t>Schmid 1</t>
  </si>
  <si>
    <t>Owner</t>
  </si>
  <si>
    <t>RLH</t>
  </si>
  <si>
    <t>Sample ID</t>
  </si>
  <si>
    <t>ura 3 + -240</t>
  </si>
  <si>
    <t>ura 3 + 360</t>
  </si>
  <si>
    <t>trmB + -60</t>
  </si>
  <si>
    <t>trmB + 360</t>
  </si>
  <si>
    <t xml:space="preserve">Input </t>
  </si>
  <si>
    <t>10ng</t>
  </si>
  <si>
    <t>100ng</t>
  </si>
  <si>
    <t>1000ng</t>
  </si>
  <si>
    <t>Reporter Density</t>
  </si>
  <si>
    <t>Reporter Counts</t>
  </si>
  <si>
    <t>Gene Name</t>
  </si>
  <si>
    <t>POS_A(128)</t>
  </si>
  <si>
    <t>POS_B(32)</t>
  </si>
  <si>
    <t>POS_C(8)</t>
  </si>
  <si>
    <t>POS_D(2)</t>
  </si>
  <si>
    <t>POS_E(0.5)</t>
  </si>
  <si>
    <t>POS_F(0.125)</t>
  </si>
  <si>
    <t>NEG_A(0)</t>
  </si>
  <si>
    <t>NEG_B(0)</t>
  </si>
  <si>
    <t>NEG_C(0)</t>
  </si>
  <si>
    <t>NEG_D(0)</t>
  </si>
  <si>
    <t>NEG_E(0)</t>
  </si>
  <si>
    <t>NEG_F(0)</t>
  </si>
  <si>
    <t>NEG_G(0)</t>
  </si>
  <si>
    <t>NEG_H(0)</t>
  </si>
  <si>
    <t>SUM Positive Controls</t>
  </si>
  <si>
    <t>AVERAGE</t>
  </si>
  <si>
    <t>Norm. Factor:</t>
  </si>
  <si>
    <t>Schmid 2</t>
  </si>
  <si>
    <t>Schmid 3</t>
  </si>
  <si>
    <t>Schmid 4</t>
  </si>
  <si>
    <t>t3 + 0</t>
  </si>
  <si>
    <t>t3 + 5</t>
  </si>
  <si>
    <t>t3 + 10</t>
  </si>
  <si>
    <t>t3 + 20</t>
  </si>
  <si>
    <t>t3 + 45</t>
  </si>
  <si>
    <t>t3 + 90</t>
  </si>
  <si>
    <t>t3 + 180</t>
  </si>
  <si>
    <t>t3 + 360</t>
  </si>
  <si>
    <t>t3 - -240</t>
  </si>
  <si>
    <t>t3- -60</t>
  </si>
  <si>
    <t>t3 - 0</t>
  </si>
  <si>
    <t>t2 + 5</t>
  </si>
  <si>
    <t>t2 + 10</t>
  </si>
  <si>
    <t>t2 + 20</t>
  </si>
  <si>
    <t>t2 + 45</t>
  </si>
  <si>
    <t>t2 + 90</t>
  </si>
  <si>
    <t>t2 + 180</t>
  </si>
  <si>
    <t>u1 + -240</t>
  </si>
  <si>
    <t>u1 + -60</t>
  </si>
  <si>
    <t>u1 + 0</t>
  </si>
  <si>
    <t>u1 + 5</t>
  </si>
  <si>
    <t>u1 + 10</t>
  </si>
  <si>
    <t>u1 + 20</t>
  </si>
  <si>
    <t>u1 + 45</t>
  </si>
  <si>
    <t>u1 + 90</t>
  </si>
  <si>
    <t>u1 + 180</t>
  </si>
  <si>
    <t>u1 + 360</t>
  </si>
  <si>
    <t>u2 + -60</t>
  </si>
  <si>
    <t>u2 + 0</t>
  </si>
  <si>
    <t>u2 + 5</t>
  </si>
  <si>
    <t>u2 + 10</t>
  </si>
  <si>
    <t>u2 + 20</t>
  </si>
  <si>
    <t>u2 + 45</t>
  </si>
  <si>
    <t>u2 + 90</t>
  </si>
  <si>
    <t>u2 + 180</t>
  </si>
  <si>
    <t>GEOMEAN(mrp,srp19,VNG1670C)</t>
  </si>
  <si>
    <t>average</t>
  </si>
  <si>
    <t>Strain average (ura3 and trmB)</t>
  </si>
  <si>
    <t>Normalization factor</t>
  </si>
  <si>
    <t>ura3</t>
  </si>
  <si>
    <t>trmB</t>
  </si>
  <si>
    <t>trmB (3-) t=-240</t>
  </si>
  <si>
    <t>trmB (3+) t=-60</t>
  </si>
  <si>
    <t>trmB (3+) t=0</t>
  </si>
  <si>
    <t>trmB (3+) t=5</t>
  </si>
  <si>
    <t>trmB (3+) t=10</t>
  </si>
  <si>
    <t>trmB (3+) t=20</t>
  </si>
  <si>
    <t>trmB (3+) t=45</t>
  </si>
  <si>
    <t>trmB (3+) t=90</t>
  </si>
  <si>
    <t>trmB (3+) t=180</t>
  </si>
  <si>
    <t>trmB (3+) t=360</t>
  </si>
  <si>
    <t>trmB (3+) t = -60</t>
  </si>
  <si>
    <t>trmB (3-) t=-60</t>
  </si>
  <si>
    <t>trmB (3-) t= 0</t>
  </si>
  <si>
    <t>trmB (2+) t=5</t>
  </si>
  <si>
    <t>trmB (2+) t=10</t>
  </si>
  <si>
    <t>trmB (2+) t=20</t>
  </si>
  <si>
    <t>trmB (2+) t=45</t>
  </si>
  <si>
    <t>trmB (2+) t=90</t>
  </si>
  <si>
    <t>trmB (2+) t=180</t>
  </si>
  <si>
    <t>u -240</t>
  </si>
  <si>
    <t>u -60</t>
  </si>
  <si>
    <t>u 0</t>
  </si>
  <si>
    <t>u 5</t>
  </si>
  <si>
    <t>u 10</t>
  </si>
  <si>
    <t>u 20</t>
  </si>
  <si>
    <t>u 45</t>
  </si>
  <si>
    <t>u 90</t>
  </si>
  <si>
    <t>u 180</t>
  </si>
  <si>
    <t>u 360</t>
  </si>
  <si>
    <t>t -240</t>
  </si>
  <si>
    <t>t -60</t>
  </si>
  <si>
    <t>t 0</t>
  </si>
  <si>
    <t>t 5</t>
  </si>
  <si>
    <t>t 10</t>
  </si>
  <si>
    <t>t 20</t>
  </si>
  <si>
    <t>t 45</t>
  </si>
  <si>
    <t>t 90</t>
  </si>
  <si>
    <t>t 180</t>
  </si>
  <si>
    <t>t 360</t>
  </si>
  <si>
    <t>ura3 (2+) t=-240 10ng</t>
  </si>
  <si>
    <t>ura3 (2+) t=-240 100ng</t>
  </si>
  <si>
    <t>ura3 (2+) t=-240 1000ng</t>
  </si>
  <si>
    <t>ura3 (2+) t=360 10ng</t>
  </si>
  <si>
    <t>ura3 (2+) t=360 100ng</t>
  </si>
  <si>
    <t>ura3 (2+) t=360 1000ng</t>
  </si>
  <si>
    <t>trmB (3+) t=-60 10ng</t>
  </si>
  <si>
    <t>trmB (3+) t=-60 100ng</t>
  </si>
  <si>
    <t>trmB (3+) t=-60 1000ng</t>
  </si>
  <si>
    <t>trmB (3+) t=360 10ng</t>
  </si>
  <si>
    <t>trmB (3+) t=360 100ng</t>
  </si>
  <si>
    <t>trmB (3+) t=360 1000ng</t>
  </si>
  <si>
    <t>trmB (3-) t=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0"/>
      <color indexed="17"/>
      <name val="Arial"/>
      <family val="2"/>
    </font>
    <font>
      <b/>
      <sz val="10"/>
      <color rgb="FF008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59996337778862885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6" borderId="0" xfId="0" applyFont="1" applyFill="1" applyAlignment="1">
      <alignment horizontal="left"/>
    </xf>
    <xf numFmtId="0" fontId="2" fillId="6" borderId="0" xfId="0" applyFont="1" applyFill="1" applyBorder="1" applyAlignment="1">
      <alignment horizontal="center"/>
    </xf>
    <xf numFmtId="0" fontId="0" fillId="6" borderId="0" xfId="0" applyFill="1" applyAlignment="1">
      <alignment horizontal="center"/>
    </xf>
    <xf numFmtId="0" fontId="4" fillId="0" borderId="0" xfId="0" applyFont="1" applyBorder="1"/>
    <xf numFmtId="0" fontId="5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/>
    <xf numFmtId="0" fontId="0" fillId="0" borderId="0" xfId="0" applyFont="1"/>
    <xf numFmtId="0" fontId="0" fillId="0" borderId="2" xfId="0" applyBorder="1"/>
    <xf numFmtId="0" fontId="0" fillId="0" borderId="2" xfId="0" applyBorder="1" applyAlignment="1">
      <alignment horizontal="center"/>
    </xf>
    <xf numFmtId="1" fontId="0" fillId="0" borderId="2" xfId="0" applyNumberFormat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7" borderId="1" xfId="0" applyFont="1" applyFill="1" applyBorder="1" applyAlignment="1">
      <alignment horizontal="center"/>
    </xf>
    <xf numFmtId="165" fontId="2" fillId="0" borderId="0" xfId="0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right"/>
    </xf>
    <xf numFmtId="1" fontId="4" fillId="0" borderId="0" xfId="0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0" fontId="8" fillId="0" borderId="0" xfId="0" applyNumberFormat="1" applyFont="1"/>
    <xf numFmtId="0" fontId="9" fillId="0" borderId="0" xfId="0" applyNumberFormat="1" applyFont="1"/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W128"/>
  <sheetViews>
    <sheetView topLeftCell="Z1" workbookViewId="0">
      <selection activeCell="AE15" sqref="AE15"/>
    </sheetView>
  </sheetViews>
  <sheetFormatPr defaultRowHeight="15" x14ac:dyDescent="0.25"/>
  <cols>
    <col min="1" max="1" width="21" bestFit="1" customWidth="1"/>
    <col min="2" max="2" width="10.5703125" bestFit="1" customWidth="1"/>
    <col min="3" max="11" width="8.85546875" bestFit="1" customWidth="1"/>
  </cols>
  <sheetData>
    <row r="1" spans="1:49" x14ac:dyDescent="0.25">
      <c r="A1" s="5" t="s">
        <v>122</v>
      </c>
      <c r="B1" s="6">
        <v>1</v>
      </c>
      <c r="C1" s="7">
        <v>2</v>
      </c>
      <c r="D1" s="7">
        <v>3</v>
      </c>
      <c r="E1" s="6">
        <v>4</v>
      </c>
      <c r="F1" s="7">
        <v>5</v>
      </c>
      <c r="G1" s="7">
        <v>6</v>
      </c>
      <c r="H1" s="6">
        <v>7</v>
      </c>
      <c r="I1" s="7">
        <v>8</v>
      </c>
      <c r="J1" s="7">
        <v>9</v>
      </c>
      <c r="K1" s="6">
        <v>10</v>
      </c>
      <c r="L1" s="7">
        <v>11</v>
      </c>
      <c r="M1" s="7">
        <v>12</v>
      </c>
      <c r="N1" s="7">
        <v>13</v>
      </c>
      <c r="O1" s="7">
        <v>14</v>
      </c>
      <c r="P1" s="7">
        <v>15</v>
      </c>
      <c r="Q1" s="7">
        <v>16</v>
      </c>
      <c r="R1" s="7">
        <v>17</v>
      </c>
      <c r="S1" s="7">
        <v>18</v>
      </c>
      <c r="T1" s="7">
        <v>19</v>
      </c>
      <c r="U1" s="7">
        <v>20</v>
      </c>
      <c r="V1" s="7">
        <v>21</v>
      </c>
      <c r="W1" s="7">
        <v>22</v>
      </c>
      <c r="X1" s="7">
        <v>23</v>
      </c>
      <c r="Y1" s="7">
        <v>24</v>
      </c>
      <c r="Z1" s="7">
        <v>25</v>
      </c>
      <c r="AA1" s="7">
        <v>26</v>
      </c>
      <c r="AB1" s="7">
        <v>27</v>
      </c>
      <c r="AC1" s="7">
        <v>28</v>
      </c>
      <c r="AD1" s="7">
        <v>29</v>
      </c>
      <c r="AE1" s="7">
        <v>30</v>
      </c>
      <c r="AF1" s="7">
        <v>31</v>
      </c>
      <c r="AG1" s="7">
        <v>32</v>
      </c>
      <c r="AH1" s="7">
        <v>33</v>
      </c>
      <c r="AI1" s="7">
        <v>34</v>
      </c>
      <c r="AJ1" s="7">
        <v>35</v>
      </c>
      <c r="AK1" s="7">
        <v>36</v>
      </c>
      <c r="AL1" s="7">
        <v>37</v>
      </c>
      <c r="AM1" s="7">
        <v>38</v>
      </c>
      <c r="AN1" s="7">
        <v>39</v>
      </c>
      <c r="AO1" s="7">
        <v>40</v>
      </c>
      <c r="AP1" s="7">
        <v>41</v>
      </c>
      <c r="AQ1" s="7">
        <v>42</v>
      </c>
      <c r="AR1" s="7">
        <v>43</v>
      </c>
      <c r="AS1" s="7">
        <v>44</v>
      </c>
      <c r="AT1" s="7">
        <v>45</v>
      </c>
      <c r="AU1" s="7">
        <v>46</v>
      </c>
      <c r="AV1" s="7">
        <v>47</v>
      </c>
      <c r="AW1" s="7">
        <v>48</v>
      </c>
    </row>
    <row r="2" spans="1:49" x14ac:dyDescent="0.25">
      <c r="A2" s="5" t="s">
        <v>123</v>
      </c>
      <c r="B2" s="1" t="s">
        <v>124</v>
      </c>
      <c r="C2" s="1" t="s">
        <v>124</v>
      </c>
      <c r="D2" s="1" t="s">
        <v>124</v>
      </c>
      <c r="E2" s="1" t="s">
        <v>124</v>
      </c>
      <c r="F2" s="1" t="s">
        <v>124</v>
      </c>
      <c r="G2" s="1" t="s">
        <v>124</v>
      </c>
      <c r="H2" s="1" t="s">
        <v>124</v>
      </c>
      <c r="I2" s="1" t="s">
        <v>124</v>
      </c>
      <c r="J2" s="1" t="s">
        <v>124</v>
      </c>
      <c r="K2" s="1" t="s">
        <v>124</v>
      </c>
      <c r="L2" s="1" t="s">
        <v>124</v>
      </c>
      <c r="M2" s="1" t="s">
        <v>124</v>
      </c>
      <c r="N2" s="1" t="s">
        <v>156</v>
      </c>
      <c r="O2" s="1" t="s">
        <v>156</v>
      </c>
      <c r="P2" s="1" t="s">
        <v>156</v>
      </c>
      <c r="Q2" s="1" t="s">
        <v>156</v>
      </c>
      <c r="R2" s="1" t="s">
        <v>156</v>
      </c>
      <c r="S2" s="1" t="s">
        <v>156</v>
      </c>
      <c r="T2" s="1" t="s">
        <v>156</v>
      </c>
      <c r="U2" s="1" t="s">
        <v>156</v>
      </c>
      <c r="V2" s="1" t="s">
        <v>156</v>
      </c>
      <c r="W2" s="1" t="s">
        <v>156</v>
      </c>
      <c r="X2" s="1" t="s">
        <v>156</v>
      </c>
      <c r="Y2" s="1" t="s">
        <v>156</v>
      </c>
      <c r="Z2" s="1" t="s">
        <v>157</v>
      </c>
      <c r="AA2" s="1" t="s">
        <v>157</v>
      </c>
      <c r="AB2" s="1" t="s">
        <v>157</v>
      </c>
      <c r="AC2" s="1" t="s">
        <v>157</v>
      </c>
      <c r="AD2" s="1" t="s">
        <v>157</v>
      </c>
      <c r="AE2" s="1" t="s">
        <v>157</v>
      </c>
      <c r="AF2" s="1" t="s">
        <v>157</v>
      </c>
      <c r="AG2" s="1" t="s">
        <v>157</v>
      </c>
      <c r="AH2" s="1" t="s">
        <v>157</v>
      </c>
      <c r="AI2" s="1" t="s">
        <v>157</v>
      </c>
      <c r="AJ2" s="1" t="s">
        <v>157</v>
      </c>
      <c r="AK2" s="1" t="s">
        <v>157</v>
      </c>
      <c r="AL2" s="1" t="s">
        <v>158</v>
      </c>
      <c r="AM2" s="1" t="s">
        <v>158</v>
      </c>
      <c r="AN2" s="1" t="s">
        <v>158</v>
      </c>
      <c r="AO2" s="1" t="s">
        <v>158</v>
      </c>
      <c r="AP2" s="1" t="s">
        <v>158</v>
      </c>
      <c r="AQ2" s="1" t="s">
        <v>158</v>
      </c>
      <c r="AR2" s="1" t="s">
        <v>158</v>
      </c>
      <c r="AS2" s="1" t="s">
        <v>158</v>
      </c>
      <c r="AT2" s="1" t="s">
        <v>158</v>
      </c>
      <c r="AU2" s="1" t="s">
        <v>158</v>
      </c>
      <c r="AV2" s="1" t="s">
        <v>158</v>
      </c>
      <c r="AW2" s="1" t="s">
        <v>158</v>
      </c>
    </row>
    <row r="3" spans="1:49" x14ac:dyDescent="0.25">
      <c r="A3" s="5" t="s">
        <v>125</v>
      </c>
      <c r="B3" s="1" t="s">
        <v>126</v>
      </c>
      <c r="C3" s="1" t="s">
        <v>126</v>
      </c>
      <c r="D3" s="1" t="s">
        <v>126</v>
      </c>
      <c r="E3" s="1" t="s">
        <v>126</v>
      </c>
      <c r="F3" s="1" t="s">
        <v>126</v>
      </c>
      <c r="G3" s="1" t="s">
        <v>126</v>
      </c>
      <c r="H3" s="1" t="s">
        <v>126</v>
      </c>
      <c r="I3" s="1" t="s">
        <v>126</v>
      </c>
      <c r="J3" s="1" t="s">
        <v>126</v>
      </c>
      <c r="K3" s="1" t="s">
        <v>126</v>
      </c>
      <c r="L3" s="1" t="s">
        <v>126</v>
      </c>
      <c r="M3" s="1" t="s">
        <v>126</v>
      </c>
      <c r="N3" s="1" t="s">
        <v>126</v>
      </c>
      <c r="O3" s="1" t="s">
        <v>126</v>
      </c>
      <c r="P3" s="1" t="s">
        <v>126</v>
      </c>
      <c r="Q3" s="1" t="s">
        <v>126</v>
      </c>
      <c r="R3" s="1" t="s">
        <v>126</v>
      </c>
      <c r="S3" s="1" t="s">
        <v>126</v>
      </c>
      <c r="T3" s="1" t="s">
        <v>126</v>
      </c>
      <c r="U3" s="1" t="s">
        <v>126</v>
      </c>
      <c r="V3" s="1" t="s">
        <v>126</v>
      </c>
      <c r="W3" s="1" t="s">
        <v>126</v>
      </c>
      <c r="X3" s="1" t="s">
        <v>126</v>
      </c>
      <c r="Y3" s="1" t="s">
        <v>126</v>
      </c>
      <c r="Z3" s="1" t="s">
        <v>126</v>
      </c>
      <c r="AA3" s="1" t="s">
        <v>126</v>
      </c>
      <c r="AB3" s="1" t="s">
        <v>126</v>
      </c>
      <c r="AC3" s="1" t="s">
        <v>126</v>
      </c>
      <c r="AD3" s="1" t="s">
        <v>126</v>
      </c>
      <c r="AE3" s="1" t="s">
        <v>126</v>
      </c>
      <c r="AF3" s="1" t="s">
        <v>126</v>
      </c>
      <c r="AG3" s="1" t="s">
        <v>126</v>
      </c>
      <c r="AH3" s="1" t="s">
        <v>126</v>
      </c>
      <c r="AI3" s="1" t="s">
        <v>126</v>
      </c>
      <c r="AJ3" s="1" t="s">
        <v>126</v>
      </c>
      <c r="AK3" s="1" t="s">
        <v>126</v>
      </c>
      <c r="AL3" s="1" t="s">
        <v>126</v>
      </c>
      <c r="AM3" s="1" t="s">
        <v>126</v>
      </c>
      <c r="AN3" s="1" t="s">
        <v>126</v>
      </c>
      <c r="AO3" s="1" t="s">
        <v>126</v>
      </c>
      <c r="AP3" s="1" t="s">
        <v>126</v>
      </c>
      <c r="AQ3" s="1" t="s">
        <v>126</v>
      </c>
      <c r="AR3" s="1" t="s">
        <v>126</v>
      </c>
      <c r="AS3" s="1" t="s">
        <v>126</v>
      </c>
      <c r="AT3" s="1" t="s">
        <v>126</v>
      </c>
      <c r="AU3" s="1" t="s">
        <v>126</v>
      </c>
      <c r="AV3" s="1" t="s">
        <v>126</v>
      </c>
      <c r="AW3" s="1" t="s">
        <v>126</v>
      </c>
    </row>
    <row r="4" spans="1:49" x14ac:dyDescent="0.25">
      <c r="A4" s="5" t="s">
        <v>127</v>
      </c>
      <c r="B4" s="28" t="s">
        <v>239</v>
      </c>
      <c r="C4" s="28" t="s">
        <v>240</v>
      </c>
      <c r="D4" s="28" t="s">
        <v>241</v>
      </c>
      <c r="E4" s="28" t="s">
        <v>242</v>
      </c>
      <c r="F4" s="28" t="s">
        <v>243</v>
      </c>
      <c r="G4" s="28" t="s">
        <v>244</v>
      </c>
      <c r="H4" s="28" t="s">
        <v>245</v>
      </c>
      <c r="I4" s="28" t="s">
        <v>246</v>
      </c>
      <c r="J4" s="28" t="s">
        <v>247</v>
      </c>
      <c r="K4" s="28" t="s">
        <v>248</v>
      </c>
      <c r="L4" s="28" t="s">
        <v>249</v>
      </c>
      <c r="M4" s="28" t="s">
        <v>250</v>
      </c>
      <c r="N4" s="29" t="s">
        <v>201</v>
      </c>
      <c r="O4" s="29" t="s">
        <v>202</v>
      </c>
      <c r="P4" s="29" t="s">
        <v>203</v>
      </c>
      <c r="Q4" s="29" t="s">
        <v>204</v>
      </c>
      <c r="R4" s="29" t="s">
        <v>205</v>
      </c>
      <c r="S4" s="29" t="s">
        <v>206</v>
      </c>
      <c r="T4" s="29" t="s">
        <v>207</v>
      </c>
      <c r="U4" s="29" t="s">
        <v>208</v>
      </c>
      <c r="V4" s="29" t="s">
        <v>209</v>
      </c>
      <c r="W4" s="29" t="s">
        <v>200</v>
      </c>
      <c r="X4" s="29" t="s">
        <v>211</v>
      </c>
      <c r="Y4" s="29" t="s">
        <v>251</v>
      </c>
      <c r="Z4" s="29" t="s">
        <v>213</v>
      </c>
      <c r="AA4" s="29" t="s">
        <v>214</v>
      </c>
      <c r="AB4" s="29" t="s">
        <v>215</v>
      </c>
      <c r="AC4" s="29" t="s">
        <v>216</v>
      </c>
      <c r="AD4" s="29" t="s">
        <v>217</v>
      </c>
      <c r="AE4" s="29" t="s">
        <v>218</v>
      </c>
      <c r="AF4" s="29" t="s">
        <v>110</v>
      </c>
      <c r="AG4" s="29" t="s">
        <v>111</v>
      </c>
      <c r="AH4" s="29" t="s">
        <v>112</v>
      </c>
      <c r="AI4" s="29" t="s">
        <v>113</v>
      </c>
      <c r="AJ4" s="29" t="s">
        <v>114</v>
      </c>
      <c r="AK4" s="29" t="s">
        <v>115</v>
      </c>
      <c r="AL4" s="29" t="s">
        <v>116</v>
      </c>
      <c r="AM4" s="29" t="s">
        <v>117</v>
      </c>
      <c r="AN4" s="29" t="s">
        <v>118</v>
      </c>
      <c r="AO4" s="29" t="s">
        <v>119</v>
      </c>
      <c r="AP4" s="29" t="s">
        <v>101</v>
      </c>
      <c r="AQ4" s="29" t="s">
        <v>102</v>
      </c>
      <c r="AR4" s="29" t="s">
        <v>103</v>
      </c>
      <c r="AS4" s="29" t="s">
        <v>104</v>
      </c>
      <c r="AT4" s="29" t="s">
        <v>105</v>
      </c>
      <c r="AU4" s="29" t="s">
        <v>108</v>
      </c>
      <c r="AV4" s="29" t="s">
        <v>106</v>
      </c>
      <c r="AW4" s="29" t="s">
        <v>107</v>
      </c>
    </row>
    <row r="5" spans="1:49" x14ac:dyDescent="0.25">
      <c r="A5" s="5" t="s">
        <v>132</v>
      </c>
      <c r="B5" s="8" t="s">
        <v>133</v>
      </c>
      <c r="C5" s="8" t="s">
        <v>134</v>
      </c>
      <c r="D5" s="8" t="s">
        <v>135</v>
      </c>
      <c r="E5" s="8" t="s">
        <v>133</v>
      </c>
      <c r="F5" s="8" t="s">
        <v>134</v>
      </c>
      <c r="G5" s="8" t="s">
        <v>135</v>
      </c>
      <c r="H5" s="8" t="s">
        <v>133</v>
      </c>
      <c r="I5" s="8" t="s">
        <v>134</v>
      </c>
      <c r="J5" s="8" t="s">
        <v>135</v>
      </c>
      <c r="K5" s="8" t="s">
        <v>133</v>
      </c>
      <c r="L5" s="8" t="s">
        <v>134</v>
      </c>
      <c r="M5" s="8" t="s">
        <v>135</v>
      </c>
      <c r="N5" s="8" t="s">
        <v>134</v>
      </c>
      <c r="O5" s="8" t="s">
        <v>134</v>
      </c>
      <c r="P5" s="8" t="s">
        <v>134</v>
      </c>
      <c r="Q5" s="8" t="s">
        <v>134</v>
      </c>
      <c r="R5" s="8" t="s">
        <v>134</v>
      </c>
      <c r="S5" s="8" t="s">
        <v>134</v>
      </c>
      <c r="T5" s="8" t="s">
        <v>134</v>
      </c>
      <c r="U5" s="8" t="s">
        <v>134</v>
      </c>
      <c r="V5" s="8" t="s">
        <v>134</v>
      </c>
      <c r="W5" s="8" t="s">
        <v>134</v>
      </c>
      <c r="X5" s="8" t="s">
        <v>134</v>
      </c>
      <c r="Y5" s="8" t="s">
        <v>134</v>
      </c>
      <c r="Z5" s="8" t="s">
        <v>134</v>
      </c>
      <c r="AA5" s="8" t="s">
        <v>134</v>
      </c>
      <c r="AB5" s="8" t="s">
        <v>134</v>
      </c>
      <c r="AC5" s="8" t="s">
        <v>134</v>
      </c>
      <c r="AD5" s="8" t="s">
        <v>134</v>
      </c>
      <c r="AE5" s="8" t="s">
        <v>134</v>
      </c>
      <c r="AF5" s="8" t="s">
        <v>134</v>
      </c>
      <c r="AG5" s="8" t="s">
        <v>134</v>
      </c>
      <c r="AH5" s="8" t="s">
        <v>134</v>
      </c>
      <c r="AI5" s="8" t="s">
        <v>134</v>
      </c>
      <c r="AJ5" s="8" t="s">
        <v>134</v>
      </c>
      <c r="AK5" s="8" t="s">
        <v>134</v>
      </c>
      <c r="AL5" s="8" t="s">
        <v>134</v>
      </c>
      <c r="AM5" s="8" t="s">
        <v>134</v>
      </c>
      <c r="AN5" s="8" t="s">
        <v>134</v>
      </c>
      <c r="AO5" s="8" t="s">
        <v>134</v>
      </c>
      <c r="AP5" s="8" t="s">
        <v>134</v>
      </c>
      <c r="AQ5" s="8" t="s">
        <v>134</v>
      </c>
      <c r="AR5" s="8" t="s">
        <v>134</v>
      </c>
      <c r="AS5" s="8" t="s">
        <v>134</v>
      </c>
      <c r="AT5" s="8" t="s">
        <v>134</v>
      </c>
      <c r="AU5" s="8" t="s">
        <v>134</v>
      </c>
      <c r="AV5" s="8" t="s">
        <v>134</v>
      </c>
      <c r="AW5" s="8" t="s">
        <v>134</v>
      </c>
    </row>
    <row r="6" spans="1:49" x14ac:dyDescent="0.25">
      <c r="A6" s="5" t="s">
        <v>136</v>
      </c>
      <c r="B6" s="1">
        <v>0.14000000000000001</v>
      </c>
      <c r="C6" s="1">
        <v>0.75</v>
      </c>
      <c r="D6" s="9">
        <v>2.36</v>
      </c>
      <c r="E6" s="1">
        <v>0.1</v>
      </c>
      <c r="F6" s="1">
        <v>0.25</v>
      </c>
      <c r="G6" s="1">
        <v>0.96</v>
      </c>
      <c r="H6" s="1">
        <v>0.14000000000000001</v>
      </c>
      <c r="I6" s="1">
        <v>0.74</v>
      </c>
      <c r="J6" s="9">
        <v>2.62</v>
      </c>
      <c r="K6" s="1">
        <v>0.13</v>
      </c>
      <c r="L6" s="1">
        <v>0.59</v>
      </c>
      <c r="M6" s="1">
        <v>1.86</v>
      </c>
      <c r="N6" s="1">
        <v>0.71</v>
      </c>
      <c r="O6" s="1">
        <v>0.82</v>
      </c>
      <c r="P6" s="1">
        <v>0.76</v>
      </c>
      <c r="Q6" s="1">
        <v>0.83</v>
      </c>
      <c r="R6" s="1">
        <v>0.91</v>
      </c>
      <c r="S6" s="1">
        <v>0.89</v>
      </c>
      <c r="T6" s="1">
        <v>1.0900000000000001</v>
      </c>
      <c r="U6" s="1">
        <v>1</v>
      </c>
      <c r="V6" s="1">
        <v>1.08</v>
      </c>
      <c r="W6" s="1">
        <v>0.95</v>
      </c>
      <c r="X6" s="1">
        <v>0.95</v>
      </c>
      <c r="Y6" s="1">
        <v>0.69</v>
      </c>
      <c r="Z6" s="1">
        <v>0.43</v>
      </c>
      <c r="AA6" s="1">
        <v>0.76</v>
      </c>
      <c r="AB6" s="1">
        <v>0.77</v>
      </c>
      <c r="AC6" s="1">
        <v>1.04</v>
      </c>
      <c r="AD6" s="1">
        <v>0.73</v>
      </c>
      <c r="AE6" s="1">
        <v>0.7</v>
      </c>
      <c r="AF6" s="1">
        <v>0.65</v>
      </c>
      <c r="AG6" s="1">
        <v>0.77</v>
      </c>
      <c r="AH6" s="1">
        <v>0.77</v>
      </c>
      <c r="AI6" s="1">
        <v>0.73</v>
      </c>
      <c r="AJ6" s="1">
        <v>0.59</v>
      </c>
      <c r="AK6" s="1">
        <v>0.4</v>
      </c>
      <c r="AL6" s="1">
        <v>0.5</v>
      </c>
      <c r="AM6" s="1">
        <v>0.63</v>
      </c>
      <c r="AN6" s="1">
        <v>0.71</v>
      </c>
      <c r="AO6" s="1">
        <v>0.77</v>
      </c>
      <c r="AP6" s="1">
        <v>0.54</v>
      </c>
      <c r="AQ6" s="1">
        <v>0.61</v>
      </c>
      <c r="AR6" s="1">
        <v>0.7</v>
      </c>
      <c r="AS6" s="1">
        <v>0.32</v>
      </c>
      <c r="AT6" s="1">
        <v>0.6</v>
      </c>
      <c r="AU6" s="1">
        <v>0.52</v>
      </c>
      <c r="AV6" s="1">
        <v>0.44</v>
      </c>
      <c r="AW6" s="1">
        <v>0.31</v>
      </c>
    </row>
    <row r="7" spans="1:49" x14ac:dyDescent="0.25">
      <c r="A7" s="10" t="s">
        <v>137</v>
      </c>
      <c r="B7" s="11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</row>
    <row r="8" spans="1:49" x14ac:dyDescent="0.25">
      <c r="A8" s="13" t="s">
        <v>138</v>
      </c>
      <c r="B8" s="14"/>
      <c r="C8" s="14"/>
      <c r="D8" s="15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</row>
    <row r="9" spans="1:49" x14ac:dyDescent="0.25">
      <c r="A9" s="4" t="s">
        <v>139</v>
      </c>
      <c r="B9" s="1">
        <v>18618</v>
      </c>
      <c r="C9" s="1">
        <v>15772</v>
      </c>
      <c r="D9" s="1">
        <v>2813</v>
      </c>
      <c r="E9" s="1">
        <v>23879</v>
      </c>
      <c r="F9" s="1">
        <v>15976</v>
      </c>
      <c r="G9" s="1">
        <v>5243</v>
      </c>
      <c r="H9" s="1">
        <v>22236</v>
      </c>
      <c r="I9" s="1">
        <v>15325</v>
      </c>
      <c r="J9" s="1">
        <v>2731</v>
      </c>
      <c r="K9" s="1">
        <v>21611</v>
      </c>
      <c r="L9" s="1">
        <v>13671</v>
      </c>
      <c r="M9" s="1">
        <v>3089</v>
      </c>
      <c r="N9" s="1">
        <v>14640</v>
      </c>
      <c r="O9" s="1">
        <v>14918</v>
      </c>
      <c r="P9" s="1">
        <v>14439</v>
      </c>
      <c r="Q9" s="1">
        <v>14915</v>
      </c>
      <c r="R9" s="1">
        <v>12649</v>
      </c>
      <c r="S9" s="1">
        <v>12355</v>
      </c>
      <c r="T9" s="1">
        <v>12223</v>
      </c>
      <c r="U9" s="1">
        <v>12389</v>
      </c>
      <c r="V9" s="1">
        <v>12057</v>
      </c>
      <c r="W9" s="1">
        <v>12974</v>
      </c>
      <c r="X9" s="1">
        <v>14060</v>
      </c>
      <c r="Y9" s="1">
        <v>12998</v>
      </c>
      <c r="Z9" s="1">
        <v>8735</v>
      </c>
      <c r="AA9" s="1">
        <v>12547</v>
      </c>
      <c r="AB9" s="1">
        <v>12209</v>
      </c>
      <c r="AC9" s="1">
        <v>12709</v>
      </c>
      <c r="AD9" s="1">
        <v>11405</v>
      </c>
      <c r="AE9" s="1">
        <v>11854</v>
      </c>
      <c r="AF9" s="1">
        <v>10845</v>
      </c>
      <c r="AG9" s="1">
        <v>12697</v>
      </c>
      <c r="AH9" s="1">
        <v>12244</v>
      </c>
      <c r="AI9" s="1">
        <v>15515</v>
      </c>
      <c r="AJ9" s="1">
        <v>11951</v>
      </c>
      <c r="AK9" s="1">
        <v>10999</v>
      </c>
      <c r="AL9" s="1">
        <v>9740</v>
      </c>
      <c r="AM9" s="1">
        <v>14307</v>
      </c>
      <c r="AN9" s="1">
        <v>11319</v>
      </c>
      <c r="AO9" s="1">
        <v>13411</v>
      </c>
      <c r="AP9" s="1">
        <v>11368</v>
      </c>
      <c r="AQ9" s="1">
        <v>11540</v>
      </c>
      <c r="AR9" s="1">
        <v>11154</v>
      </c>
      <c r="AS9" s="1">
        <v>16248</v>
      </c>
      <c r="AT9" s="1">
        <v>14793</v>
      </c>
      <c r="AU9" s="1">
        <v>14646</v>
      </c>
      <c r="AV9" s="1">
        <v>11811</v>
      </c>
      <c r="AW9" s="1">
        <v>10265</v>
      </c>
    </row>
    <row r="10" spans="1:49" x14ac:dyDescent="0.25">
      <c r="A10" s="4" t="s">
        <v>140</v>
      </c>
      <c r="B10" s="1">
        <v>4762</v>
      </c>
      <c r="C10" s="1">
        <v>4987</v>
      </c>
      <c r="D10" s="1">
        <v>965</v>
      </c>
      <c r="E10" s="1">
        <v>6284</v>
      </c>
      <c r="F10" s="1">
        <v>5048</v>
      </c>
      <c r="G10" s="1">
        <v>1829</v>
      </c>
      <c r="H10" s="1">
        <v>5766</v>
      </c>
      <c r="I10" s="1">
        <v>4695</v>
      </c>
      <c r="J10" s="1">
        <v>946</v>
      </c>
      <c r="K10" s="1">
        <v>5716</v>
      </c>
      <c r="L10" s="1">
        <v>4390</v>
      </c>
      <c r="M10" s="1">
        <v>1362</v>
      </c>
      <c r="N10" s="1">
        <v>4218</v>
      </c>
      <c r="O10" s="1">
        <v>4279</v>
      </c>
      <c r="P10" s="1">
        <v>4366</v>
      </c>
      <c r="Q10" s="1">
        <v>4581</v>
      </c>
      <c r="R10" s="1">
        <v>3852</v>
      </c>
      <c r="S10" s="1">
        <v>3777</v>
      </c>
      <c r="T10" s="1">
        <v>3863</v>
      </c>
      <c r="U10" s="1">
        <v>3665</v>
      </c>
      <c r="V10" s="1">
        <v>3840</v>
      </c>
      <c r="W10" s="1">
        <v>3858</v>
      </c>
      <c r="X10" s="1">
        <v>4358</v>
      </c>
      <c r="Y10" s="1">
        <v>3913</v>
      </c>
      <c r="Z10" s="1">
        <v>2486</v>
      </c>
      <c r="AA10" s="1">
        <v>3821</v>
      </c>
      <c r="AB10" s="1">
        <v>3630</v>
      </c>
      <c r="AC10" s="1">
        <v>3931</v>
      </c>
      <c r="AD10" s="1">
        <v>3535</v>
      </c>
      <c r="AE10" s="1">
        <v>3765</v>
      </c>
      <c r="AF10" s="1">
        <v>3312</v>
      </c>
      <c r="AG10" s="1">
        <v>3937</v>
      </c>
      <c r="AH10" s="1">
        <v>3967</v>
      </c>
      <c r="AI10" s="1">
        <v>4865</v>
      </c>
      <c r="AJ10" s="1">
        <v>3690</v>
      </c>
      <c r="AK10" s="1">
        <v>3536</v>
      </c>
      <c r="AL10" s="1">
        <v>2602</v>
      </c>
      <c r="AM10" s="1">
        <v>4070</v>
      </c>
      <c r="AN10" s="1">
        <v>3470</v>
      </c>
      <c r="AO10" s="1">
        <v>3958</v>
      </c>
      <c r="AP10" s="1">
        <v>3376</v>
      </c>
      <c r="AQ10" s="1">
        <v>3463</v>
      </c>
      <c r="AR10" s="1">
        <v>3429</v>
      </c>
      <c r="AS10" s="1">
        <v>4718</v>
      </c>
      <c r="AT10" s="1">
        <v>4561</v>
      </c>
      <c r="AU10" s="1">
        <v>4364</v>
      </c>
      <c r="AV10" s="1">
        <v>3656</v>
      </c>
      <c r="AW10" s="1">
        <v>2911</v>
      </c>
    </row>
    <row r="11" spans="1:49" x14ac:dyDescent="0.25">
      <c r="A11" s="4" t="s">
        <v>141</v>
      </c>
      <c r="B11" s="1">
        <v>1231</v>
      </c>
      <c r="C11" s="1">
        <v>1264</v>
      </c>
      <c r="D11" s="1">
        <v>385</v>
      </c>
      <c r="E11" s="1">
        <v>1573</v>
      </c>
      <c r="F11" s="1">
        <v>1279</v>
      </c>
      <c r="G11" s="1">
        <v>729</v>
      </c>
      <c r="H11" s="1">
        <v>1417</v>
      </c>
      <c r="I11" s="1">
        <v>1239</v>
      </c>
      <c r="J11" s="1">
        <v>361</v>
      </c>
      <c r="K11" s="1">
        <v>1434</v>
      </c>
      <c r="L11" s="1">
        <v>1210</v>
      </c>
      <c r="M11" s="1">
        <v>491</v>
      </c>
      <c r="N11" s="1">
        <v>1082</v>
      </c>
      <c r="O11" s="1">
        <v>1127</v>
      </c>
      <c r="P11" s="1">
        <v>1166</v>
      </c>
      <c r="Q11" s="1">
        <v>1112</v>
      </c>
      <c r="R11" s="1">
        <v>947</v>
      </c>
      <c r="S11" s="1">
        <v>1012</v>
      </c>
      <c r="T11" s="1">
        <v>1025</v>
      </c>
      <c r="U11" s="1">
        <v>1048</v>
      </c>
      <c r="V11" s="1">
        <v>1093</v>
      </c>
      <c r="W11" s="1">
        <v>1066</v>
      </c>
      <c r="X11" s="1">
        <v>1145</v>
      </c>
      <c r="Y11" s="1">
        <v>977</v>
      </c>
      <c r="Z11" s="1">
        <v>732</v>
      </c>
      <c r="AA11" s="1">
        <v>1019</v>
      </c>
      <c r="AB11" s="1">
        <v>1058</v>
      </c>
      <c r="AC11" s="1">
        <v>1023</v>
      </c>
      <c r="AD11" s="1">
        <v>936</v>
      </c>
      <c r="AE11" s="1">
        <v>955</v>
      </c>
      <c r="AF11" s="1">
        <v>941</v>
      </c>
      <c r="AG11" s="1">
        <v>1039</v>
      </c>
      <c r="AH11" s="1">
        <v>1038</v>
      </c>
      <c r="AI11" s="1">
        <v>1293</v>
      </c>
      <c r="AJ11" s="1">
        <v>953</v>
      </c>
      <c r="AK11" s="1">
        <v>902</v>
      </c>
      <c r="AL11" s="1">
        <v>647</v>
      </c>
      <c r="AM11" s="1">
        <v>1005</v>
      </c>
      <c r="AN11" s="1">
        <v>820</v>
      </c>
      <c r="AO11" s="1">
        <v>973</v>
      </c>
      <c r="AP11" s="1">
        <v>822</v>
      </c>
      <c r="AQ11" s="1">
        <v>891</v>
      </c>
      <c r="AR11" s="1">
        <v>866</v>
      </c>
      <c r="AS11" s="1">
        <v>1184</v>
      </c>
      <c r="AT11" s="1">
        <v>1163</v>
      </c>
      <c r="AU11" s="1">
        <v>1071</v>
      </c>
      <c r="AV11" s="1">
        <v>855</v>
      </c>
      <c r="AW11" s="1">
        <v>749</v>
      </c>
    </row>
    <row r="12" spans="1:49" x14ac:dyDescent="0.25">
      <c r="A12" s="4" t="s">
        <v>142</v>
      </c>
      <c r="B12" s="1">
        <v>368</v>
      </c>
      <c r="C12" s="1">
        <v>394</v>
      </c>
      <c r="D12" s="1">
        <v>140</v>
      </c>
      <c r="E12" s="1">
        <v>514</v>
      </c>
      <c r="F12" s="1">
        <v>382</v>
      </c>
      <c r="G12" s="1">
        <v>241</v>
      </c>
      <c r="H12" s="1">
        <v>423</v>
      </c>
      <c r="I12" s="1">
        <v>376</v>
      </c>
      <c r="J12" s="1">
        <v>113</v>
      </c>
      <c r="K12" s="1">
        <v>422</v>
      </c>
      <c r="L12" s="1">
        <v>329</v>
      </c>
      <c r="M12" s="1">
        <v>159</v>
      </c>
      <c r="N12" s="1">
        <v>312</v>
      </c>
      <c r="O12" s="1">
        <v>334</v>
      </c>
      <c r="P12" s="1">
        <v>333</v>
      </c>
      <c r="Q12" s="1">
        <v>316</v>
      </c>
      <c r="R12" s="1">
        <v>286</v>
      </c>
      <c r="S12" s="1">
        <v>298</v>
      </c>
      <c r="T12" s="1">
        <v>278</v>
      </c>
      <c r="U12" s="1">
        <v>312</v>
      </c>
      <c r="V12" s="1">
        <v>288</v>
      </c>
      <c r="W12" s="1">
        <v>316</v>
      </c>
      <c r="X12" s="1">
        <v>320</v>
      </c>
      <c r="Y12" s="1">
        <v>283</v>
      </c>
      <c r="Z12" s="1">
        <v>178</v>
      </c>
      <c r="AA12" s="1">
        <v>271</v>
      </c>
      <c r="AB12" s="1">
        <v>294</v>
      </c>
      <c r="AC12" s="1">
        <v>275</v>
      </c>
      <c r="AD12" s="1">
        <v>270</v>
      </c>
      <c r="AE12" s="1">
        <v>238</v>
      </c>
      <c r="AF12" s="1">
        <v>261</v>
      </c>
      <c r="AG12" s="1">
        <v>283</v>
      </c>
      <c r="AH12" s="1">
        <v>258</v>
      </c>
      <c r="AI12" s="1">
        <v>346</v>
      </c>
      <c r="AJ12" s="1">
        <v>307</v>
      </c>
      <c r="AK12" s="1">
        <v>253</v>
      </c>
      <c r="AL12" s="1">
        <v>181</v>
      </c>
      <c r="AM12" s="1">
        <v>307</v>
      </c>
      <c r="AN12" s="1">
        <v>246</v>
      </c>
      <c r="AO12" s="1">
        <v>299</v>
      </c>
      <c r="AP12" s="1">
        <v>244</v>
      </c>
      <c r="AQ12" s="1">
        <v>242</v>
      </c>
      <c r="AR12" s="1">
        <v>250</v>
      </c>
      <c r="AS12" s="1">
        <v>325</v>
      </c>
      <c r="AT12" s="1">
        <v>326</v>
      </c>
      <c r="AU12" s="1">
        <v>345</v>
      </c>
      <c r="AV12" s="1">
        <v>246</v>
      </c>
      <c r="AW12" s="1">
        <v>231</v>
      </c>
    </row>
    <row r="13" spans="1:49" x14ac:dyDescent="0.25">
      <c r="A13" s="4" t="s">
        <v>143</v>
      </c>
      <c r="B13" s="1">
        <v>74</v>
      </c>
      <c r="C13" s="1">
        <v>84</v>
      </c>
      <c r="D13" s="1">
        <v>30</v>
      </c>
      <c r="E13" s="1">
        <v>126</v>
      </c>
      <c r="F13" s="1">
        <v>88</v>
      </c>
      <c r="G13" s="1">
        <v>39</v>
      </c>
      <c r="H13" s="1">
        <v>85</v>
      </c>
      <c r="I13" s="1">
        <v>85</v>
      </c>
      <c r="J13" s="1">
        <v>32</v>
      </c>
      <c r="K13" s="1">
        <v>91</v>
      </c>
      <c r="L13" s="1">
        <v>74</v>
      </c>
      <c r="M13" s="1">
        <v>31</v>
      </c>
      <c r="N13" s="1">
        <v>80</v>
      </c>
      <c r="O13" s="1">
        <v>82</v>
      </c>
      <c r="P13" s="1">
        <v>68</v>
      </c>
      <c r="Q13" s="1">
        <v>74</v>
      </c>
      <c r="R13" s="1">
        <v>76</v>
      </c>
      <c r="S13" s="1">
        <v>63</v>
      </c>
      <c r="T13" s="1">
        <v>63</v>
      </c>
      <c r="U13" s="1">
        <v>66</v>
      </c>
      <c r="V13" s="1">
        <v>83</v>
      </c>
      <c r="W13" s="1">
        <v>60</v>
      </c>
      <c r="X13" s="1">
        <v>79</v>
      </c>
      <c r="Y13" s="1">
        <v>72</v>
      </c>
      <c r="Z13" s="1">
        <v>36</v>
      </c>
      <c r="AA13" s="1">
        <v>67</v>
      </c>
      <c r="AB13" s="1">
        <v>59</v>
      </c>
      <c r="AC13" s="1">
        <v>72</v>
      </c>
      <c r="AD13" s="1">
        <v>67</v>
      </c>
      <c r="AE13" s="1">
        <v>70</v>
      </c>
      <c r="AF13" s="1">
        <v>49</v>
      </c>
      <c r="AG13" s="1">
        <v>68</v>
      </c>
      <c r="AH13" s="1">
        <v>69</v>
      </c>
      <c r="AI13" s="1">
        <v>76</v>
      </c>
      <c r="AJ13" s="1">
        <v>58</v>
      </c>
      <c r="AK13" s="1">
        <v>48</v>
      </c>
      <c r="AL13" s="1">
        <v>50</v>
      </c>
      <c r="AM13" s="1">
        <v>84</v>
      </c>
      <c r="AN13" s="1">
        <v>69</v>
      </c>
      <c r="AO13" s="1">
        <v>82</v>
      </c>
      <c r="AP13" s="1">
        <v>65</v>
      </c>
      <c r="AQ13" s="1">
        <v>68</v>
      </c>
      <c r="AR13" s="1">
        <v>60</v>
      </c>
      <c r="AS13" s="1">
        <v>72</v>
      </c>
      <c r="AT13" s="1">
        <v>84</v>
      </c>
      <c r="AU13" s="1">
        <v>77</v>
      </c>
      <c r="AV13" s="1">
        <v>51</v>
      </c>
      <c r="AW13" s="1">
        <v>55</v>
      </c>
    </row>
    <row r="14" spans="1:49" x14ac:dyDescent="0.25">
      <c r="A14" s="4" t="s">
        <v>144</v>
      </c>
      <c r="B14" s="1">
        <v>27</v>
      </c>
      <c r="C14" s="1">
        <v>38</v>
      </c>
      <c r="D14" s="1">
        <v>21</v>
      </c>
      <c r="E14" s="1">
        <v>45</v>
      </c>
      <c r="F14" s="1">
        <v>41</v>
      </c>
      <c r="G14" s="1">
        <v>16</v>
      </c>
      <c r="H14" s="1">
        <v>47</v>
      </c>
      <c r="I14" s="1">
        <v>45</v>
      </c>
      <c r="J14" s="1">
        <v>16</v>
      </c>
      <c r="K14" s="1">
        <v>63</v>
      </c>
      <c r="L14" s="1">
        <v>41</v>
      </c>
      <c r="M14" s="1">
        <v>22</v>
      </c>
      <c r="N14" s="1">
        <v>29</v>
      </c>
      <c r="O14" s="1">
        <v>35</v>
      </c>
      <c r="P14" s="1">
        <v>34</v>
      </c>
      <c r="Q14" s="1">
        <v>27</v>
      </c>
      <c r="R14" s="1">
        <v>19</v>
      </c>
      <c r="S14" s="1">
        <v>22</v>
      </c>
      <c r="T14" s="1">
        <v>19</v>
      </c>
      <c r="U14" s="1">
        <v>33</v>
      </c>
      <c r="V14" s="1">
        <v>31</v>
      </c>
      <c r="W14" s="1">
        <v>25</v>
      </c>
      <c r="X14" s="1">
        <v>31</v>
      </c>
      <c r="Y14" s="1">
        <v>35</v>
      </c>
      <c r="Z14" s="1">
        <v>17</v>
      </c>
      <c r="AA14" s="1">
        <v>28</v>
      </c>
      <c r="AB14" s="1">
        <v>18</v>
      </c>
      <c r="AC14" s="1">
        <v>38</v>
      </c>
      <c r="AD14" s="1">
        <v>24</v>
      </c>
      <c r="AE14" s="1">
        <v>35</v>
      </c>
      <c r="AF14" s="1">
        <v>27</v>
      </c>
      <c r="AG14" s="1">
        <v>22</v>
      </c>
      <c r="AH14" s="1">
        <v>42</v>
      </c>
      <c r="AI14" s="1">
        <v>36</v>
      </c>
      <c r="AJ14" s="1">
        <v>30</v>
      </c>
      <c r="AK14" s="1">
        <v>23</v>
      </c>
      <c r="AL14" s="1">
        <v>21</v>
      </c>
      <c r="AM14" s="1">
        <v>35</v>
      </c>
      <c r="AN14" s="1">
        <v>31</v>
      </c>
      <c r="AO14" s="1">
        <v>27</v>
      </c>
      <c r="AP14" s="1">
        <v>20</v>
      </c>
      <c r="AQ14" s="1">
        <v>27</v>
      </c>
      <c r="AR14" s="1">
        <v>21</v>
      </c>
      <c r="AS14" s="1">
        <v>28</v>
      </c>
      <c r="AT14" s="1">
        <v>30</v>
      </c>
      <c r="AU14" s="1">
        <v>33</v>
      </c>
      <c r="AV14" s="1">
        <v>23</v>
      </c>
      <c r="AW14" s="1">
        <v>23</v>
      </c>
    </row>
    <row r="15" spans="1:49" x14ac:dyDescent="0.25">
      <c r="A15" s="4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</row>
    <row r="16" spans="1:49" x14ac:dyDescent="0.25">
      <c r="A16" s="16" t="s">
        <v>145</v>
      </c>
      <c r="B16" s="1">
        <v>3</v>
      </c>
      <c r="C16" s="1">
        <v>17</v>
      </c>
      <c r="D16" s="1">
        <v>19</v>
      </c>
      <c r="E16" s="1">
        <v>7</v>
      </c>
      <c r="F16" s="1">
        <v>9</v>
      </c>
      <c r="G16" s="1">
        <v>3</v>
      </c>
      <c r="H16" s="1">
        <v>9</v>
      </c>
      <c r="I16" s="1">
        <v>8</v>
      </c>
      <c r="J16" s="1">
        <v>12</v>
      </c>
      <c r="K16" s="1">
        <v>15</v>
      </c>
      <c r="L16" s="1">
        <v>8</v>
      </c>
      <c r="M16" s="1">
        <v>9</v>
      </c>
      <c r="N16" s="1">
        <v>13</v>
      </c>
      <c r="O16" s="1">
        <v>14</v>
      </c>
      <c r="P16" s="1">
        <v>5</v>
      </c>
      <c r="Q16" s="1">
        <v>15</v>
      </c>
      <c r="R16" s="1">
        <v>11</v>
      </c>
      <c r="S16" s="1">
        <v>10</v>
      </c>
      <c r="T16" s="1">
        <v>10</v>
      </c>
      <c r="U16" s="1">
        <v>5</v>
      </c>
      <c r="V16" s="1">
        <v>14</v>
      </c>
      <c r="W16" s="1">
        <v>7</v>
      </c>
      <c r="X16" s="1">
        <v>19</v>
      </c>
      <c r="Y16" s="1">
        <v>13</v>
      </c>
      <c r="Z16" s="1">
        <v>5</v>
      </c>
      <c r="AA16" s="1">
        <v>11</v>
      </c>
      <c r="AB16" s="1">
        <v>8</v>
      </c>
      <c r="AC16" s="1">
        <v>7</v>
      </c>
      <c r="AD16" s="1">
        <v>9</v>
      </c>
      <c r="AE16" s="1">
        <v>5</v>
      </c>
      <c r="AF16" s="1">
        <v>4</v>
      </c>
      <c r="AG16" s="1">
        <v>5</v>
      </c>
      <c r="AH16" s="1">
        <v>10</v>
      </c>
      <c r="AI16" s="1">
        <v>5</v>
      </c>
      <c r="AJ16" s="1">
        <v>8</v>
      </c>
      <c r="AK16" s="1">
        <v>6</v>
      </c>
      <c r="AL16" s="1">
        <v>4</v>
      </c>
      <c r="AM16" s="1">
        <v>9</v>
      </c>
      <c r="AN16" s="1">
        <v>1</v>
      </c>
      <c r="AO16" s="1">
        <v>7</v>
      </c>
      <c r="AP16" s="1">
        <v>11</v>
      </c>
      <c r="AQ16" s="1">
        <v>7</v>
      </c>
      <c r="AR16" s="1">
        <v>7</v>
      </c>
      <c r="AS16" s="1">
        <v>12</v>
      </c>
      <c r="AT16" s="1">
        <v>8</v>
      </c>
      <c r="AU16" s="1">
        <v>12</v>
      </c>
      <c r="AV16" s="1">
        <v>3</v>
      </c>
      <c r="AW16" s="1">
        <v>4</v>
      </c>
    </row>
    <row r="17" spans="1:49" x14ac:dyDescent="0.25">
      <c r="A17" s="16" t="s">
        <v>146</v>
      </c>
      <c r="B17" s="1">
        <v>4</v>
      </c>
      <c r="C17" s="1">
        <v>24</v>
      </c>
      <c r="D17" s="1">
        <v>20</v>
      </c>
      <c r="E17" s="1">
        <v>10</v>
      </c>
      <c r="F17" s="1">
        <v>5</v>
      </c>
      <c r="G17" s="1">
        <v>19</v>
      </c>
      <c r="H17" s="1">
        <v>9</v>
      </c>
      <c r="I17" s="1">
        <v>11</v>
      </c>
      <c r="J17" s="1">
        <v>31</v>
      </c>
      <c r="K17" s="1">
        <v>7</v>
      </c>
      <c r="L17" s="1">
        <v>18</v>
      </c>
      <c r="M17" s="1">
        <v>28</v>
      </c>
      <c r="N17" s="1">
        <v>17</v>
      </c>
      <c r="O17" s="1">
        <v>16</v>
      </c>
      <c r="P17" s="1">
        <v>13</v>
      </c>
      <c r="Q17" s="1">
        <v>19</v>
      </c>
      <c r="R17" s="1">
        <v>12</v>
      </c>
      <c r="S17" s="1">
        <v>13</v>
      </c>
      <c r="T17" s="1">
        <v>23</v>
      </c>
      <c r="U17" s="1">
        <v>17</v>
      </c>
      <c r="V17" s="1">
        <v>17</v>
      </c>
      <c r="W17" s="1">
        <v>15</v>
      </c>
      <c r="X17" s="1">
        <v>17</v>
      </c>
      <c r="Y17" s="1">
        <v>15</v>
      </c>
      <c r="Z17" s="1">
        <v>7</v>
      </c>
      <c r="AA17" s="1">
        <v>12</v>
      </c>
      <c r="AB17" s="1">
        <v>12</v>
      </c>
      <c r="AC17" s="1">
        <v>15</v>
      </c>
      <c r="AD17" s="1">
        <v>13</v>
      </c>
      <c r="AE17" s="1">
        <v>11</v>
      </c>
      <c r="AF17" s="1">
        <v>7</v>
      </c>
      <c r="AG17" s="1">
        <v>12</v>
      </c>
      <c r="AH17" s="1">
        <v>7</v>
      </c>
      <c r="AI17" s="1">
        <v>17</v>
      </c>
      <c r="AJ17" s="1">
        <v>13</v>
      </c>
      <c r="AK17" s="1">
        <v>10</v>
      </c>
      <c r="AL17" s="1">
        <v>10</v>
      </c>
      <c r="AM17" s="1">
        <v>15</v>
      </c>
      <c r="AN17" s="1">
        <v>17</v>
      </c>
      <c r="AO17" s="1">
        <v>15</v>
      </c>
      <c r="AP17" s="1">
        <v>13</v>
      </c>
      <c r="AQ17" s="1">
        <v>9</v>
      </c>
      <c r="AR17" s="1">
        <v>11</v>
      </c>
      <c r="AS17" s="1">
        <v>13</v>
      </c>
      <c r="AT17" s="1">
        <v>9</v>
      </c>
      <c r="AU17" s="1">
        <v>12</v>
      </c>
      <c r="AV17" s="1">
        <v>7</v>
      </c>
      <c r="AW17" s="1">
        <v>8</v>
      </c>
    </row>
    <row r="18" spans="1:49" x14ac:dyDescent="0.25">
      <c r="A18" s="16" t="s">
        <v>147</v>
      </c>
      <c r="B18" s="1">
        <v>3</v>
      </c>
      <c r="C18" s="1">
        <v>19</v>
      </c>
      <c r="D18" s="1">
        <v>22</v>
      </c>
      <c r="E18" s="1">
        <v>6</v>
      </c>
      <c r="F18" s="1">
        <v>11</v>
      </c>
      <c r="G18" s="1">
        <v>12</v>
      </c>
      <c r="H18" s="1">
        <v>4</v>
      </c>
      <c r="I18" s="1">
        <v>13</v>
      </c>
      <c r="J18" s="1">
        <v>20</v>
      </c>
      <c r="K18" s="1">
        <v>4</v>
      </c>
      <c r="L18" s="1">
        <v>11</v>
      </c>
      <c r="M18" s="1">
        <v>40</v>
      </c>
      <c r="N18" s="1">
        <v>12</v>
      </c>
      <c r="O18" s="1">
        <v>11</v>
      </c>
      <c r="P18" s="1">
        <v>12</v>
      </c>
      <c r="Q18" s="1">
        <v>11</v>
      </c>
      <c r="R18" s="1">
        <v>11</v>
      </c>
      <c r="S18" s="1">
        <v>6</v>
      </c>
      <c r="T18" s="1">
        <v>12</v>
      </c>
      <c r="U18" s="1">
        <v>17</v>
      </c>
      <c r="V18" s="1">
        <v>23</v>
      </c>
      <c r="W18" s="1">
        <v>10</v>
      </c>
      <c r="X18" s="1">
        <v>10</v>
      </c>
      <c r="Y18" s="1">
        <v>8</v>
      </c>
      <c r="Z18" s="1">
        <v>7</v>
      </c>
      <c r="AA18" s="1">
        <v>10</v>
      </c>
      <c r="AB18" s="1">
        <v>13</v>
      </c>
      <c r="AC18" s="1">
        <v>9</v>
      </c>
      <c r="AD18" s="1">
        <v>9</v>
      </c>
      <c r="AE18" s="1">
        <v>13</v>
      </c>
      <c r="AF18" s="1">
        <v>8</v>
      </c>
      <c r="AG18" s="1">
        <v>12</v>
      </c>
      <c r="AH18" s="1">
        <v>10</v>
      </c>
      <c r="AI18" s="1">
        <v>9</v>
      </c>
      <c r="AJ18" s="1">
        <v>8</v>
      </c>
      <c r="AK18" s="1">
        <v>4</v>
      </c>
      <c r="AL18" s="1">
        <v>9</v>
      </c>
      <c r="AM18" s="1">
        <v>9</v>
      </c>
      <c r="AN18" s="1">
        <v>5</v>
      </c>
      <c r="AO18" s="1">
        <v>8</v>
      </c>
      <c r="AP18" s="1">
        <v>11</v>
      </c>
      <c r="AQ18" s="1">
        <v>4</v>
      </c>
      <c r="AR18" s="1">
        <v>6</v>
      </c>
      <c r="AS18" s="1">
        <v>4</v>
      </c>
      <c r="AT18" s="1">
        <v>4</v>
      </c>
      <c r="AU18" s="1">
        <v>7</v>
      </c>
      <c r="AV18" s="1">
        <v>4</v>
      </c>
      <c r="AW18" s="1">
        <v>5</v>
      </c>
    </row>
    <row r="19" spans="1:49" x14ac:dyDescent="0.25">
      <c r="A19" s="16" t="s">
        <v>148</v>
      </c>
      <c r="B19" s="1">
        <v>6</v>
      </c>
      <c r="C19" s="1">
        <v>11</v>
      </c>
      <c r="D19" s="1">
        <v>37</v>
      </c>
      <c r="E19" s="1">
        <v>7</v>
      </c>
      <c r="F19" s="1">
        <v>7</v>
      </c>
      <c r="G19" s="1">
        <v>14</v>
      </c>
      <c r="H19" s="1">
        <v>11</v>
      </c>
      <c r="I19" s="1">
        <v>15</v>
      </c>
      <c r="J19" s="1">
        <v>24</v>
      </c>
      <c r="K19" s="1">
        <v>2</v>
      </c>
      <c r="L19" s="1">
        <v>12</v>
      </c>
      <c r="M19" s="1">
        <v>42</v>
      </c>
      <c r="N19" s="1">
        <v>4</v>
      </c>
      <c r="O19" s="1">
        <v>7</v>
      </c>
      <c r="P19" s="1">
        <v>7</v>
      </c>
      <c r="Q19" s="1">
        <v>8</v>
      </c>
      <c r="R19" s="1">
        <v>11</v>
      </c>
      <c r="S19" s="1">
        <v>9</v>
      </c>
      <c r="T19" s="1">
        <v>14</v>
      </c>
      <c r="U19" s="1">
        <v>9</v>
      </c>
      <c r="V19" s="1">
        <v>10</v>
      </c>
      <c r="W19" s="1">
        <v>11</v>
      </c>
      <c r="X19" s="1">
        <v>11</v>
      </c>
      <c r="Y19" s="1">
        <v>9</v>
      </c>
      <c r="Z19" s="1">
        <v>2</v>
      </c>
      <c r="AA19" s="1">
        <v>9</v>
      </c>
      <c r="AB19" s="1">
        <v>9</v>
      </c>
      <c r="AC19" s="1">
        <v>11</v>
      </c>
      <c r="AD19" s="1">
        <v>4</v>
      </c>
      <c r="AE19" s="1">
        <v>4</v>
      </c>
      <c r="AF19" s="1">
        <v>5</v>
      </c>
      <c r="AG19" s="1">
        <v>4</v>
      </c>
      <c r="AH19" s="1">
        <v>15</v>
      </c>
      <c r="AI19" s="1">
        <v>7</v>
      </c>
      <c r="AJ19" s="1">
        <v>5</v>
      </c>
      <c r="AK19" s="1">
        <v>7</v>
      </c>
      <c r="AL19" s="1">
        <v>7</v>
      </c>
      <c r="AM19" s="1">
        <v>6</v>
      </c>
      <c r="AN19" s="1">
        <v>6</v>
      </c>
      <c r="AO19" s="1">
        <v>7</v>
      </c>
      <c r="AP19" s="1">
        <v>6</v>
      </c>
      <c r="AQ19" s="1">
        <v>2</v>
      </c>
      <c r="AR19" s="1">
        <v>4</v>
      </c>
      <c r="AS19" s="1">
        <v>5</v>
      </c>
      <c r="AT19" s="1">
        <v>5</v>
      </c>
      <c r="AU19" s="1">
        <v>4</v>
      </c>
      <c r="AV19" s="1">
        <v>2</v>
      </c>
      <c r="AW19" s="1">
        <v>4</v>
      </c>
    </row>
    <row r="20" spans="1:49" x14ac:dyDescent="0.25">
      <c r="A20" s="16" t="s">
        <v>149</v>
      </c>
      <c r="B20" s="1">
        <v>10</v>
      </c>
      <c r="C20" s="1">
        <v>16</v>
      </c>
      <c r="D20" s="1">
        <v>19</v>
      </c>
      <c r="E20" s="1">
        <v>7</v>
      </c>
      <c r="F20" s="1">
        <v>10</v>
      </c>
      <c r="G20" s="1">
        <v>5</v>
      </c>
      <c r="H20" s="1">
        <v>5</v>
      </c>
      <c r="I20" s="1">
        <v>13</v>
      </c>
      <c r="J20" s="1">
        <v>10</v>
      </c>
      <c r="K20" s="1">
        <v>8</v>
      </c>
      <c r="L20" s="1">
        <v>13</v>
      </c>
      <c r="M20" s="1">
        <v>15</v>
      </c>
      <c r="N20" s="1">
        <v>18</v>
      </c>
      <c r="O20" s="1">
        <v>14</v>
      </c>
      <c r="P20" s="1">
        <v>12</v>
      </c>
      <c r="Q20" s="1">
        <v>9</v>
      </c>
      <c r="R20" s="1">
        <v>14</v>
      </c>
      <c r="S20" s="1">
        <v>8</v>
      </c>
      <c r="T20" s="1">
        <v>13</v>
      </c>
      <c r="U20" s="1">
        <v>16</v>
      </c>
      <c r="V20" s="1">
        <v>19</v>
      </c>
      <c r="W20" s="1">
        <v>18</v>
      </c>
      <c r="X20" s="1">
        <v>11</v>
      </c>
      <c r="Y20" s="1">
        <v>13</v>
      </c>
      <c r="Z20" s="1">
        <v>5</v>
      </c>
      <c r="AA20" s="1">
        <v>12</v>
      </c>
      <c r="AB20" s="1">
        <v>11</v>
      </c>
      <c r="AC20" s="1">
        <v>7</v>
      </c>
      <c r="AD20" s="1">
        <v>11</v>
      </c>
      <c r="AE20" s="1">
        <v>9</v>
      </c>
      <c r="AF20" s="1">
        <v>7</v>
      </c>
      <c r="AG20" s="1">
        <v>9</v>
      </c>
      <c r="AH20" s="1">
        <v>9</v>
      </c>
      <c r="AI20" s="1">
        <v>7</v>
      </c>
      <c r="AJ20" s="1">
        <v>14</v>
      </c>
      <c r="AK20" s="1">
        <v>6</v>
      </c>
      <c r="AL20" s="1">
        <v>6</v>
      </c>
      <c r="AM20" s="1">
        <v>11</v>
      </c>
      <c r="AN20" s="1">
        <v>5</v>
      </c>
      <c r="AO20" s="1">
        <v>6</v>
      </c>
      <c r="AP20" s="1">
        <v>9</v>
      </c>
      <c r="AQ20" s="1">
        <v>17</v>
      </c>
      <c r="AR20" s="1">
        <v>13</v>
      </c>
      <c r="AS20" s="1">
        <v>8</v>
      </c>
      <c r="AT20" s="1">
        <v>11</v>
      </c>
      <c r="AU20" s="1">
        <v>12</v>
      </c>
      <c r="AV20" s="1">
        <v>6</v>
      </c>
      <c r="AW20" s="1">
        <v>7</v>
      </c>
    </row>
    <row r="21" spans="1:49" x14ac:dyDescent="0.25">
      <c r="A21" s="16" t="s">
        <v>150</v>
      </c>
      <c r="B21" s="1">
        <v>11</v>
      </c>
      <c r="C21" s="1">
        <v>82</v>
      </c>
      <c r="D21" s="1">
        <v>70</v>
      </c>
      <c r="E21" s="1">
        <v>15</v>
      </c>
      <c r="F21" s="1">
        <v>26</v>
      </c>
      <c r="G21" s="1">
        <v>68</v>
      </c>
      <c r="H21" s="1">
        <v>11</v>
      </c>
      <c r="I21" s="1">
        <v>98</v>
      </c>
      <c r="J21" s="1">
        <v>81</v>
      </c>
      <c r="K21" s="1">
        <v>14</v>
      </c>
      <c r="L21" s="1">
        <v>33</v>
      </c>
      <c r="M21" s="1">
        <v>44</v>
      </c>
      <c r="N21" s="1">
        <v>79</v>
      </c>
      <c r="O21" s="1">
        <v>81</v>
      </c>
      <c r="P21" s="1">
        <v>82</v>
      </c>
      <c r="Q21" s="1">
        <v>83</v>
      </c>
      <c r="R21" s="1">
        <v>86</v>
      </c>
      <c r="S21" s="1">
        <v>55</v>
      </c>
      <c r="T21" s="1">
        <v>49</v>
      </c>
      <c r="U21" s="1">
        <v>41</v>
      </c>
      <c r="V21" s="1">
        <v>42</v>
      </c>
      <c r="W21" s="1">
        <v>74</v>
      </c>
      <c r="X21" s="1">
        <v>90</v>
      </c>
      <c r="Y21" s="1">
        <v>68</v>
      </c>
      <c r="Z21" s="1">
        <v>40</v>
      </c>
      <c r="AA21" s="1">
        <v>53</v>
      </c>
      <c r="AB21" s="1">
        <v>70</v>
      </c>
      <c r="AC21" s="1">
        <v>64</v>
      </c>
      <c r="AD21" s="1">
        <v>27</v>
      </c>
      <c r="AE21" s="1">
        <v>34</v>
      </c>
      <c r="AF21" s="1">
        <v>29</v>
      </c>
      <c r="AG21" s="1">
        <v>30</v>
      </c>
      <c r="AH21" s="1">
        <v>32</v>
      </c>
      <c r="AI21" s="1">
        <v>32</v>
      </c>
      <c r="AJ21" s="1">
        <v>34</v>
      </c>
      <c r="AK21" s="1">
        <v>19</v>
      </c>
      <c r="AL21" s="1">
        <v>28</v>
      </c>
      <c r="AM21" s="1">
        <v>39</v>
      </c>
      <c r="AN21" s="1">
        <v>42</v>
      </c>
      <c r="AO21" s="1">
        <v>41</v>
      </c>
      <c r="AP21" s="1">
        <v>52</v>
      </c>
      <c r="AQ21" s="1">
        <v>68</v>
      </c>
      <c r="AR21" s="1">
        <v>77</v>
      </c>
      <c r="AS21" s="1">
        <v>41</v>
      </c>
      <c r="AT21" s="1">
        <v>57</v>
      </c>
      <c r="AU21" s="1">
        <v>44</v>
      </c>
      <c r="AV21" s="1">
        <v>47</v>
      </c>
      <c r="AW21" s="1">
        <v>45</v>
      </c>
    </row>
    <row r="22" spans="1:49" x14ac:dyDescent="0.25">
      <c r="A22" s="16" t="s">
        <v>151</v>
      </c>
      <c r="B22" s="1">
        <v>18</v>
      </c>
      <c r="C22" s="1">
        <v>19</v>
      </c>
      <c r="D22" s="1">
        <v>7</v>
      </c>
      <c r="E22" s="1">
        <v>23</v>
      </c>
      <c r="F22" s="1">
        <v>16</v>
      </c>
      <c r="G22" s="1">
        <v>7</v>
      </c>
      <c r="H22" s="1">
        <v>20</v>
      </c>
      <c r="I22" s="1">
        <v>17</v>
      </c>
      <c r="J22" s="1">
        <v>7</v>
      </c>
      <c r="K22" s="1">
        <v>23</v>
      </c>
      <c r="L22" s="1">
        <v>19</v>
      </c>
      <c r="M22" s="1">
        <v>7</v>
      </c>
      <c r="N22" s="1">
        <v>14</v>
      </c>
      <c r="O22" s="1">
        <v>13</v>
      </c>
      <c r="P22" s="1">
        <v>14</v>
      </c>
      <c r="Q22" s="1">
        <v>12</v>
      </c>
      <c r="R22" s="1">
        <v>15</v>
      </c>
      <c r="S22" s="1">
        <v>13</v>
      </c>
      <c r="T22" s="1">
        <v>14</v>
      </c>
      <c r="U22" s="1">
        <v>19</v>
      </c>
      <c r="V22" s="1">
        <v>9</v>
      </c>
      <c r="W22" s="1">
        <v>15</v>
      </c>
      <c r="X22" s="1">
        <v>18</v>
      </c>
      <c r="Y22" s="1">
        <v>9</v>
      </c>
      <c r="Z22" s="1">
        <v>9</v>
      </c>
      <c r="AA22" s="1">
        <v>17</v>
      </c>
      <c r="AB22" s="1">
        <v>13</v>
      </c>
      <c r="AC22" s="1">
        <v>11</v>
      </c>
      <c r="AD22" s="1">
        <v>15</v>
      </c>
      <c r="AE22" s="1">
        <v>14</v>
      </c>
      <c r="AF22" s="1">
        <v>12</v>
      </c>
      <c r="AG22" s="1">
        <v>16</v>
      </c>
      <c r="AH22" s="1">
        <v>18</v>
      </c>
      <c r="AI22" s="1">
        <v>18</v>
      </c>
      <c r="AJ22" s="1">
        <v>11</v>
      </c>
      <c r="AK22" s="1">
        <v>15</v>
      </c>
      <c r="AL22" s="1">
        <v>9</v>
      </c>
      <c r="AM22" s="1">
        <v>14</v>
      </c>
      <c r="AN22" s="1">
        <v>23</v>
      </c>
      <c r="AO22" s="1">
        <v>14</v>
      </c>
      <c r="AP22" s="1">
        <v>13</v>
      </c>
      <c r="AQ22" s="1">
        <v>9</v>
      </c>
      <c r="AR22" s="1">
        <v>13</v>
      </c>
      <c r="AS22" s="1">
        <v>20</v>
      </c>
      <c r="AT22" s="1">
        <v>18</v>
      </c>
      <c r="AU22" s="1">
        <v>13</v>
      </c>
      <c r="AV22" s="1">
        <v>17</v>
      </c>
      <c r="AW22" s="1">
        <v>11</v>
      </c>
    </row>
    <row r="23" spans="1:49" x14ac:dyDescent="0.25">
      <c r="A23" s="16" t="s">
        <v>152</v>
      </c>
      <c r="B23" s="1">
        <v>6</v>
      </c>
      <c r="C23" s="1">
        <v>13</v>
      </c>
      <c r="D23" s="1">
        <v>13</v>
      </c>
      <c r="E23" s="1">
        <v>11</v>
      </c>
      <c r="F23" s="1">
        <v>3</v>
      </c>
      <c r="G23" s="1">
        <v>4</v>
      </c>
      <c r="H23" s="1">
        <v>6</v>
      </c>
      <c r="I23" s="1">
        <v>13</v>
      </c>
      <c r="J23" s="1">
        <v>8</v>
      </c>
      <c r="K23" s="1">
        <v>7</v>
      </c>
      <c r="L23" s="1">
        <v>11</v>
      </c>
      <c r="M23" s="1">
        <v>9</v>
      </c>
      <c r="N23" s="1">
        <v>8</v>
      </c>
      <c r="O23" s="1">
        <v>8</v>
      </c>
      <c r="P23" s="1">
        <v>6</v>
      </c>
      <c r="Q23" s="1">
        <v>5</v>
      </c>
      <c r="R23" s="1">
        <v>10</v>
      </c>
      <c r="S23" s="1">
        <v>2</v>
      </c>
      <c r="T23" s="1">
        <v>3</v>
      </c>
      <c r="U23" s="1">
        <v>6</v>
      </c>
      <c r="V23" s="1">
        <v>13</v>
      </c>
      <c r="W23" s="1">
        <v>6</v>
      </c>
      <c r="X23" s="1">
        <v>9</v>
      </c>
      <c r="Y23" s="1">
        <v>4</v>
      </c>
      <c r="Z23" s="1">
        <v>4</v>
      </c>
      <c r="AA23" s="1">
        <v>3</v>
      </c>
      <c r="AB23" s="1">
        <v>7</v>
      </c>
      <c r="AC23" s="1">
        <v>2</v>
      </c>
      <c r="AD23" s="1">
        <v>3</v>
      </c>
      <c r="AE23" s="1">
        <v>8</v>
      </c>
      <c r="AF23" s="1">
        <v>5</v>
      </c>
      <c r="AG23" s="1">
        <v>6</v>
      </c>
      <c r="AH23" s="1">
        <v>3</v>
      </c>
      <c r="AI23" s="1">
        <v>8</v>
      </c>
      <c r="AJ23" s="1">
        <v>7</v>
      </c>
      <c r="AK23" s="1">
        <v>1</v>
      </c>
      <c r="AL23" s="1">
        <v>2</v>
      </c>
      <c r="AM23" s="1">
        <v>2</v>
      </c>
      <c r="AN23" s="1">
        <v>3</v>
      </c>
      <c r="AO23" s="1">
        <v>7</v>
      </c>
      <c r="AP23" s="1">
        <v>6</v>
      </c>
      <c r="AQ23" s="1">
        <v>3</v>
      </c>
      <c r="AR23" s="1">
        <v>6</v>
      </c>
      <c r="AS23" s="1">
        <v>5</v>
      </c>
      <c r="AT23" s="1">
        <v>3</v>
      </c>
      <c r="AU23" s="1">
        <v>7</v>
      </c>
      <c r="AV23" s="1">
        <v>3</v>
      </c>
      <c r="AW23" s="1">
        <v>2</v>
      </c>
    </row>
    <row r="24" spans="1:49" x14ac:dyDescent="0.25">
      <c r="A24" s="17"/>
      <c r="B24" s="1"/>
      <c r="C24" s="1"/>
      <c r="D24" s="1"/>
      <c r="E24" s="2"/>
      <c r="F24" s="2"/>
      <c r="G24" s="2"/>
      <c r="H24" s="2"/>
      <c r="I24" s="2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</row>
    <row r="25" spans="1:49" x14ac:dyDescent="0.25">
      <c r="A25" t="s">
        <v>0</v>
      </c>
      <c r="B25" s="1">
        <v>373</v>
      </c>
      <c r="C25" s="1">
        <v>3303</v>
      </c>
      <c r="D25" s="1">
        <v>5455</v>
      </c>
      <c r="E25" s="2">
        <v>103</v>
      </c>
      <c r="F25" s="2">
        <v>809</v>
      </c>
      <c r="G25" s="2">
        <v>2727</v>
      </c>
      <c r="H25" s="2">
        <v>258</v>
      </c>
      <c r="I25" s="2">
        <v>2145</v>
      </c>
      <c r="J25" s="1">
        <v>3704</v>
      </c>
      <c r="K25" s="1">
        <v>240</v>
      </c>
      <c r="L25" s="1">
        <v>1645</v>
      </c>
      <c r="M25" s="1">
        <v>3085</v>
      </c>
      <c r="N25" s="1">
        <v>2639</v>
      </c>
      <c r="O25" s="1">
        <v>3051</v>
      </c>
      <c r="P25" s="1">
        <v>2936</v>
      </c>
      <c r="Q25" s="1">
        <v>2988</v>
      </c>
      <c r="R25" s="1">
        <v>3521</v>
      </c>
      <c r="S25" s="1">
        <v>3238</v>
      </c>
      <c r="T25" s="1">
        <v>2476</v>
      </c>
      <c r="U25" s="1">
        <v>2143</v>
      </c>
      <c r="V25" s="1">
        <v>2955</v>
      </c>
      <c r="W25" s="1">
        <v>2842</v>
      </c>
      <c r="X25" s="1">
        <v>2806</v>
      </c>
      <c r="Y25" s="1">
        <v>2587</v>
      </c>
      <c r="Z25" s="1">
        <v>1756</v>
      </c>
      <c r="AA25" s="1">
        <v>2816</v>
      </c>
      <c r="AB25" s="1">
        <v>3023</v>
      </c>
      <c r="AC25" s="1">
        <v>3902</v>
      </c>
      <c r="AD25" s="1">
        <v>2273</v>
      </c>
      <c r="AE25" s="1">
        <v>1683</v>
      </c>
      <c r="AF25" s="1">
        <v>3436</v>
      </c>
      <c r="AG25" s="1">
        <v>3834</v>
      </c>
      <c r="AH25" s="1">
        <v>4192</v>
      </c>
      <c r="AI25" s="1">
        <v>4635</v>
      </c>
      <c r="AJ25" s="1">
        <v>3562</v>
      </c>
      <c r="AK25" s="1">
        <v>2982</v>
      </c>
      <c r="AL25" s="1">
        <v>3977</v>
      </c>
      <c r="AM25" s="1">
        <v>4873</v>
      </c>
      <c r="AN25" s="1">
        <v>4264</v>
      </c>
      <c r="AO25" s="1">
        <v>2964</v>
      </c>
      <c r="AP25" s="1">
        <v>2262</v>
      </c>
      <c r="AQ25" s="1">
        <v>2292</v>
      </c>
      <c r="AR25" s="1">
        <v>2746</v>
      </c>
      <c r="AS25" s="1">
        <v>1502</v>
      </c>
      <c r="AT25" s="1">
        <v>2136</v>
      </c>
      <c r="AU25" s="1">
        <v>2175</v>
      </c>
      <c r="AV25" s="1">
        <v>1512</v>
      </c>
      <c r="AW25" s="1">
        <v>1009</v>
      </c>
    </row>
    <row r="26" spans="1:49" x14ac:dyDescent="0.25">
      <c r="A26" t="s">
        <v>1</v>
      </c>
      <c r="B26" s="1">
        <v>227</v>
      </c>
      <c r="C26" s="1">
        <v>1712</v>
      </c>
      <c r="D26" s="1">
        <v>2865</v>
      </c>
      <c r="E26" s="2">
        <v>109</v>
      </c>
      <c r="F26" s="2">
        <v>777</v>
      </c>
      <c r="G26" s="2">
        <v>2328</v>
      </c>
      <c r="H26" s="2">
        <v>399</v>
      </c>
      <c r="I26" s="2">
        <v>3099</v>
      </c>
      <c r="J26" s="1">
        <v>4878</v>
      </c>
      <c r="K26" s="1">
        <v>232</v>
      </c>
      <c r="L26" s="1">
        <v>1298</v>
      </c>
      <c r="M26" s="1">
        <v>2546</v>
      </c>
      <c r="N26" s="1">
        <v>3713</v>
      </c>
      <c r="O26" s="1">
        <v>4312</v>
      </c>
      <c r="P26" s="1">
        <v>3757</v>
      </c>
      <c r="Q26" s="1">
        <v>3657</v>
      </c>
      <c r="R26" s="1">
        <v>4041</v>
      </c>
      <c r="S26" s="1">
        <v>1656</v>
      </c>
      <c r="T26" s="1">
        <v>607</v>
      </c>
      <c r="U26" s="1">
        <v>575</v>
      </c>
      <c r="V26" s="1">
        <v>2025</v>
      </c>
      <c r="W26" s="1">
        <v>2222</v>
      </c>
      <c r="X26" s="1">
        <v>3985</v>
      </c>
      <c r="Y26" s="1">
        <v>3411</v>
      </c>
      <c r="Z26" s="1">
        <v>2288</v>
      </c>
      <c r="AA26" s="1">
        <v>3364</v>
      </c>
      <c r="AB26" s="1">
        <v>3518</v>
      </c>
      <c r="AC26" s="1">
        <v>1824</v>
      </c>
      <c r="AD26" s="1">
        <v>458</v>
      </c>
      <c r="AE26" s="1">
        <v>437</v>
      </c>
      <c r="AF26" s="1">
        <v>1512</v>
      </c>
      <c r="AG26" s="1">
        <v>1576</v>
      </c>
      <c r="AH26" s="1">
        <v>1559</v>
      </c>
      <c r="AI26" s="1">
        <v>1469</v>
      </c>
      <c r="AJ26" s="1">
        <v>1216</v>
      </c>
      <c r="AK26" s="1">
        <v>653</v>
      </c>
      <c r="AL26" s="1">
        <v>1084</v>
      </c>
      <c r="AM26" s="1">
        <v>1041</v>
      </c>
      <c r="AN26" s="1">
        <v>785</v>
      </c>
      <c r="AO26" s="1">
        <v>600</v>
      </c>
      <c r="AP26" s="1">
        <v>1387</v>
      </c>
      <c r="AQ26" s="1">
        <v>1447</v>
      </c>
      <c r="AR26" s="1">
        <v>1603</v>
      </c>
      <c r="AS26" s="1">
        <v>735</v>
      </c>
      <c r="AT26" s="1">
        <v>1427</v>
      </c>
      <c r="AU26" s="1">
        <v>1168</v>
      </c>
      <c r="AV26" s="1">
        <v>971</v>
      </c>
      <c r="AW26" s="1">
        <v>696</v>
      </c>
    </row>
    <row r="27" spans="1:49" x14ac:dyDescent="0.25">
      <c r="A27" t="s">
        <v>2</v>
      </c>
      <c r="B27" s="1">
        <v>1416</v>
      </c>
      <c r="C27" s="1">
        <v>12873</v>
      </c>
      <c r="D27" s="1">
        <v>33714</v>
      </c>
      <c r="E27" s="2">
        <v>670</v>
      </c>
      <c r="F27" s="2">
        <v>6411</v>
      </c>
      <c r="G27" s="2">
        <v>33461</v>
      </c>
      <c r="H27" s="2">
        <v>952</v>
      </c>
      <c r="I27" s="2">
        <v>8400</v>
      </c>
      <c r="J27" s="1">
        <v>20977</v>
      </c>
      <c r="K27" s="1">
        <v>1624</v>
      </c>
      <c r="L27" s="1">
        <v>12592</v>
      </c>
      <c r="M27" s="1">
        <v>39918</v>
      </c>
      <c r="N27" s="1">
        <v>8638</v>
      </c>
      <c r="O27" s="1">
        <v>9920</v>
      </c>
      <c r="P27" s="1">
        <v>8394</v>
      </c>
      <c r="Q27" s="1">
        <v>8026</v>
      </c>
      <c r="R27" s="1">
        <v>9415</v>
      </c>
      <c r="S27" s="1">
        <v>9660</v>
      </c>
      <c r="T27" s="1">
        <v>12220</v>
      </c>
      <c r="U27" s="1">
        <v>12916</v>
      </c>
      <c r="V27" s="1">
        <v>21416</v>
      </c>
      <c r="W27" s="1">
        <v>10670</v>
      </c>
      <c r="X27" s="1">
        <v>10421</v>
      </c>
      <c r="Y27" s="1">
        <v>8194</v>
      </c>
      <c r="Z27" s="1">
        <v>5059</v>
      </c>
      <c r="AA27" s="1">
        <v>7815</v>
      </c>
      <c r="AB27" s="1">
        <v>7596</v>
      </c>
      <c r="AC27" s="1">
        <v>9805</v>
      </c>
      <c r="AD27" s="1">
        <v>7871</v>
      </c>
      <c r="AE27" s="1">
        <v>9494</v>
      </c>
      <c r="AF27" s="1">
        <v>12699</v>
      </c>
      <c r="AG27" s="1">
        <v>14194</v>
      </c>
      <c r="AH27" s="1">
        <v>14460</v>
      </c>
      <c r="AI27" s="1">
        <v>12198</v>
      </c>
      <c r="AJ27" s="1">
        <v>10889</v>
      </c>
      <c r="AK27" s="1">
        <v>5102</v>
      </c>
      <c r="AL27" s="1">
        <v>12405</v>
      </c>
      <c r="AM27" s="1">
        <v>12881</v>
      </c>
      <c r="AN27" s="1">
        <v>12987</v>
      </c>
      <c r="AO27" s="1">
        <v>12523</v>
      </c>
      <c r="AP27" s="1">
        <v>13182</v>
      </c>
      <c r="AQ27" s="1">
        <v>15675</v>
      </c>
      <c r="AR27" s="1">
        <v>19302</v>
      </c>
      <c r="AS27" s="1">
        <v>6105</v>
      </c>
      <c r="AT27" s="1">
        <v>17020</v>
      </c>
      <c r="AU27" s="1">
        <v>15779</v>
      </c>
      <c r="AV27" s="1">
        <v>11946</v>
      </c>
      <c r="AW27" s="1">
        <v>7167</v>
      </c>
    </row>
    <row r="28" spans="1:49" x14ac:dyDescent="0.25">
      <c r="A28" t="s">
        <v>3</v>
      </c>
      <c r="B28" s="1">
        <v>1403</v>
      </c>
      <c r="C28" s="1">
        <v>12319</v>
      </c>
      <c r="D28" s="1">
        <v>18296</v>
      </c>
      <c r="E28" s="2">
        <v>711</v>
      </c>
      <c r="F28" s="2">
        <v>5768</v>
      </c>
      <c r="G28" s="2">
        <v>16332</v>
      </c>
      <c r="H28" s="2">
        <v>2202</v>
      </c>
      <c r="I28" s="2">
        <v>18881</v>
      </c>
      <c r="J28" s="1">
        <v>26939</v>
      </c>
      <c r="K28" s="1">
        <v>1231</v>
      </c>
      <c r="L28" s="1">
        <v>9093</v>
      </c>
      <c r="M28" s="1">
        <v>15320</v>
      </c>
      <c r="N28" s="1">
        <v>21055</v>
      </c>
      <c r="O28" s="1">
        <v>22888</v>
      </c>
      <c r="P28" s="1">
        <v>21532</v>
      </c>
      <c r="Q28" s="1">
        <v>20536</v>
      </c>
      <c r="R28" s="1">
        <v>21957</v>
      </c>
      <c r="S28" s="1">
        <v>17553</v>
      </c>
      <c r="T28" s="1">
        <v>18298</v>
      </c>
      <c r="U28" s="1">
        <v>15464</v>
      </c>
      <c r="V28" s="1">
        <v>16160</v>
      </c>
      <c r="W28" s="1">
        <v>22968</v>
      </c>
      <c r="X28" s="1">
        <v>24158</v>
      </c>
      <c r="Y28" s="1">
        <v>19832</v>
      </c>
      <c r="Z28" s="1">
        <v>13378</v>
      </c>
      <c r="AA28" s="1">
        <v>19866</v>
      </c>
      <c r="AB28" s="1">
        <v>19422</v>
      </c>
      <c r="AC28" s="1">
        <v>19739</v>
      </c>
      <c r="AD28" s="1">
        <v>15296</v>
      </c>
      <c r="AE28" s="1">
        <v>10903</v>
      </c>
      <c r="AF28" s="1">
        <v>11440</v>
      </c>
      <c r="AG28" s="1">
        <v>11916</v>
      </c>
      <c r="AH28" s="1">
        <v>13118</v>
      </c>
      <c r="AI28" s="1">
        <v>13925</v>
      </c>
      <c r="AJ28" s="1">
        <v>10597</v>
      </c>
      <c r="AK28" s="1">
        <v>7475</v>
      </c>
      <c r="AL28" s="1">
        <v>9606</v>
      </c>
      <c r="AM28" s="1">
        <v>12259</v>
      </c>
      <c r="AN28" s="1">
        <v>12691</v>
      </c>
      <c r="AO28" s="1">
        <v>9825</v>
      </c>
      <c r="AP28" s="1">
        <v>12242</v>
      </c>
      <c r="AQ28" s="1">
        <v>14474</v>
      </c>
      <c r="AR28" s="1">
        <v>16534</v>
      </c>
      <c r="AS28" s="1">
        <v>8063</v>
      </c>
      <c r="AT28" s="1">
        <v>13566</v>
      </c>
      <c r="AU28" s="1">
        <v>11899</v>
      </c>
      <c r="AV28" s="1">
        <v>9523</v>
      </c>
      <c r="AW28" s="1">
        <v>7094</v>
      </c>
    </row>
    <row r="29" spans="1:49" x14ac:dyDescent="0.25">
      <c r="A29" t="s">
        <v>4</v>
      </c>
      <c r="B29" s="1">
        <v>2373</v>
      </c>
      <c r="C29" s="1">
        <v>23396</v>
      </c>
      <c r="D29" s="1">
        <v>43859</v>
      </c>
      <c r="E29" s="2">
        <v>2102</v>
      </c>
      <c r="F29" s="2">
        <v>19581</v>
      </c>
      <c r="G29" s="2">
        <v>69730</v>
      </c>
      <c r="H29" s="2">
        <v>8644</v>
      </c>
      <c r="I29" s="2">
        <v>78824</v>
      </c>
      <c r="J29" s="1">
        <v>132859</v>
      </c>
      <c r="K29" s="1">
        <v>1808</v>
      </c>
      <c r="L29" s="1">
        <v>14093</v>
      </c>
      <c r="M29" s="1">
        <v>37082</v>
      </c>
      <c r="N29" s="1">
        <v>38078</v>
      </c>
      <c r="O29" s="1">
        <v>46039</v>
      </c>
      <c r="P29" s="1">
        <v>41018</v>
      </c>
      <c r="Q29" s="1">
        <v>37082</v>
      </c>
      <c r="R29" s="1">
        <v>32967</v>
      </c>
      <c r="S29" s="1">
        <v>21865</v>
      </c>
      <c r="T29" s="1">
        <v>14685</v>
      </c>
      <c r="U29" s="1">
        <v>10210</v>
      </c>
      <c r="V29" s="1">
        <v>16119</v>
      </c>
      <c r="W29" s="1">
        <v>69694</v>
      </c>
      <c r="X29" s="1">
        <v>65246</v>
      </c>
      <c r="Y29" s="1">
        <v>39807</v>
      </c>
      <c r="Z29" s="1">
        <v>43226</v>
      </c>
      <c r="AA29" s="1">
        <v>61314</v>
      </c>
      <c r="AB29" s="1">
        <v>52180</v>
      </c>
      <c r="AC29" s="1">
        <v>39908</v>
      </c>
      <c r="AD29" s="1">
        <v>20210</v>
      </c>
      <c r="AE29" s="1">
        <v>9899</v>
      </c>
      <c r="AF29" s="1">
        <v>75739</v>
      </c>
      <c r="AG29" s="1">
        <v>107845</v>
      </c>
      <c r="AH29" s="1">
        <v>66263</v>
      </c>
      <c r="AI29" s="1">
        <v>60612</v>
      </c>
      <c r="AJ29" s="1">
        <v>48170</v>
      </c>
      <c r="AK29" s="1">
        <v>27416</v>
      </c>
      <c r="AL29" s="1">
        <v>37459</v>
      </c>
      <c r="AM29" s="1">
        <v>42945</v>
      </c>
      <c r="AN29" s="1">
        <v>61168</v>
      </c>
      <c r="AO29" s="1">
        <v>72882</v>
      </c>
      <c r="AP29" s="1">
        <v>34930</v>
      </c>
      <c r="AQ29" s="1">
        <v>39133</v>
      </c>
      <c r="AR29" s="1">
        <v>47145</v>
      </c>
      <c r="AS29" s="1">
        <v>20942</v>
      </c>
      <c r="AT29" s="1">
        <v>35889</v>
      </c>
      <c r="AU29" s="1">
        <v>32803</v>
      </c>
      <c r="AV29" s="1">
        <v>33443</v>
      </c>
      <c r="AW29" s="1">
        <v>32149</v>
      </c>
    </row>
    <row r="30" spans="1:49" x14ac:dyDescent="0.25">
      <c r="A30" t="s">
        <v>5</v>
      </c>
      <c r="B30" s="1">
        <v>40</v>
      </c>
      <c r="C30" s="1">
        <v>295</v>
      </c>
      <c r="D30" s="1">
        <v>417</v>
      </c>
      <c r="E30" s="2">
        <v>43</v>
      </c>
      <c r="F30" s="2">
        <v>227</v>
      </c>
      <c r="G30" s="2">
        <v>626</v>
      </c>
      <c r="H30" s="2">
        <v>120</v>
      </c>
      <c r="I30" s="2">
        <v>902</v>
      </c>
      <c r="J30" s="1">
        <v>1312</v>
      </c>
      <c r="K30" s="1">
        <v>27</v>
      </c>
      <c r="L30" s="1">
        <v>176</v>
      </c>
      <c r="M30" s="1">
        <v>313</v>
      </c>
      <c r="N30" s="1">
        <v>578</v>
      </c>
      <c r="O30" s="1">
        <v>669</v>
      </c>
      <c r="P30" s="1">
        <v>629</v>
      </c>
      <c r="Q30" s="1">
        <v>544</v>
      </c>
      <c r="R30" s="1">
        <v>549</v>
      </c>
      <c r="S30" s="1">
        <v>327</v>
      </c>
      <c r="T30" s="1">
        <v>218</v>
      </c>
      <c r="U30" s="1">
        <v>177</v>
      </c>
      <c r="V30" s="1">
        <v>286</v>
      </c>
      <c r="W30" s="1">
        <v>1031</v>
      </c>
      <c r="X30" s="1">
        <v>961</v>
      </c>
      <c r="Y30" s="1">
        <v>557</v>
      </c>
      <c r="Z30" s="1">
        <v>599</v>
      </c>
      <c r="AA30" s="1">
        <v>902</v>
      </c>
      <c r="AB30" s="1">
        <v>794</v>
      </c>
      <c r="AC30" s="1">
        <v>556</v>
      </c>
      <c r="AD30" s="1">
        <v>279</v>
      </c>
      <c r="AE30" s="1">
        <v>163</v>
      </c>
      <c r="AF30" s="1">
        <v>1044</v>
      </c>
      <c r="AG30" s="1">
        <v>1643</v>
      </c>
      <c r="AH30" s="1">
        <v>843</v>
      </c>
      <c r="AI30" s="1">
        <v>782</v>
      </c>
      <c r="AJ30" s="1">
        <v>710</v>
      </c>
      <c r="AK30" s="1">
        <v>333</v>
      </c>
      <c r="AL30" s="1">
        <v>706</v>
      </c>
      <c r="AM30" s="1">
        <v>784</v>
      </c>
      <c r="AN30" s="1">
        <v>1024</v>
      </c>
      <c r="AO30" s="1">
        <v>1371</v>
      </c>
      <c r="AP30" s="1">
        <v>608</v>
      </c>
      <c r="AQ30" s="1">
        <v>627</v>
      </c>
      <c r="AR30" s="1">
        <v>755</v>
      </c>
      <c r="AS30" s="1">
        <v>292</v>
      </c>
      <c r="AT30" s="1">
        <v>609</v>
      </c>
      <c r="AU30" s="1">
        <v>477</v>
      </c>
      <c r="AV30" s="1">
        <v>534</v>
      </c>
      <c r="AW30" s="1">
        <v>540</v>
      </c>
    </row>
    <row r="31" spans="1:49" x14ac:dyDescent="0.25">
      <c r="A31" t="s">
        <v>6</v>
      </c>
      <c r="B31" s="1">
        <v>107</v>
      </c>
      <c r="C31" s="1">
        <v>1056</v>
      </c>
      <c r="D31" s="1">
        <v>1899</v>
      </c>
      <c r="E31" s="2">
        <v>87</v>
      </c>
      <c r="F31" s="2">
        <v>799</v>
      </c>
      <c r="G31" s="2">
        <v>2904</v>
      </c>
      <c r="H31" s="2">
        <v>135</v>
      </c>
      <c r="I31" s="2">
        <v>1138</v>
      </c>
      <c r="J31" s="1">
        <v>2019</v>
      </c>
      <c r="K31" s="1">
        <v>150</v>
      </c>
      <c r="L31" s="1">
        <v>1146</v>
      </c>
      <c r="M31" s="1">
        <v>2594</v>
      </c>
      <c r="N31" s="1">
        <v>1141</v>
      </c>
      <c r="O31" s="1">
        <v>1318</v>
      </c>
      <c r="P31" s="1">
        <v>1197</v>
      </c>
      <c r="Q31" s="1">
        <v>1197</v>
      </c>
      <c r="R31" s="1">
        <v>1278</v>
      </c>
      <c r="S31" s="1">
        <v>1049</v>
      </c>
      <c r="T31" s="1">
        <v>1202</v>
      </c>
      <c r="U31" s="1">
        <v>1343</v>
      </c>
      <c r="V31" s="1">
        <v>1908</v>
      </c>
      <c r="W31" s="1">
        <v>1279</v>
      </c>
      <c r="X31" s="1">
        <v>1557</v>
      </c>
      <c r="Y31" s="1">
        <v>1162</v>
      </c>
      <c r="Z31" s="1">
        <v>706</v>
      </c>
      <c r="AA31" s="1">
        <v>1078</v>
      </c>
      <c r="AB31" s="1">
        <v>1114</v>
      </c>
      <c r="AC31" s="1">
        <v>1132</v>
      </c>
      <c r="AD31" s="1">
        <v>889</v>
      </c>
      <c r="AE31" s="1">
        <v>1164</v>
      </c>
      <c r="AF31" s="1">
        <v>932</v>
      </c>
      <c r="AG31" s="1">
        <v>1016</v>
      </c>
      <c r="AH31" s="1">
        <v>1030</v>
      </c>
      <c r="AI31" s="1">
        <v>1239</v>
      </c>
      <c r="AJ31" s="1">
        <v>895</v>
      </c>
      <c r="AK31" s="1">
        <v>850</v>
      </c>
      <c r="AL31" s="1">
        <v>772</v>
      </c>
      <c r="AM31" s="1">
        <v>1100</v>
      </c>
      <c r="AN31" s="1">
        <v>1119</v>
      </c>
      <c r="AO31" s="1">
        <v>1100</v>
      </c>
      <c r="AP31" s="1">
        <v>1047</v>
      </c>
      <c r="AQ31" s="1">
        <v>1328</v>
      </c>
      <c r="AR31" s="1">
        <v>1586</v>
      </c>
      <c r="AS31" s="1">
        <v>1130</v>
      </c>
      <c r="AT31" s="1">
        <v>1582</v>
      </c>
      <c r="AU31" s="1">
        <v>1477</v>
      </c>
      <c r="AV31" s="1">
        <v>1163</v>
      </c>
      <c r="AW31" s="1">
        <v>933</v>
      </c>
    </row>
    <row r="32" spans="1:49" x14ac:dyDescent="0.25">
      <c r="A32" t="s">
        <v>7</v>
      </c>
      <c r="B32" s="1">
        <v>50</v>
      </c>
      <c r="C32" s="1">
        <v>629</v>
      </c>
      <c r="D32" s="1">
        <v>1018</v>
      </c>
      <c r="E32" s="2">
        <v>54</v>
      </c>
      <c r="F32" s="2">
        <v>546</v>
      </c>
      <c r="G32" s="2">
        <v>1747</v>
      </c>
      <c r="H32" s="2">
        <v>109</v>
      </c>
      <c r="I32" s="2">
        <v>745</v>
      </c>
      <c r="J32" s="1">
        <v>1136</v>
      </c>
      <c r="K32" s="1">
        <v>70</v>
      </c>
      <c r="L32" s="1">
        <v>556</v>
      </c>
      <c r="M32" s="1">
        <v>1141</v>
      </c>
      <c r="N32" s="1">
        <v>754</v>
      </c>
      <c r="O32" s="1">
        <v>879</v>
      </c>
      <c r="P32" s="1">
        <v>774</v>
      </c>
      <c r="Q32" s="1">
        <v>825</v>
      </c>
      <c r="R32" s="1">
        <v>994</v>
      </c>
      <c r="S32" s="1">
        <v>824</v>
      </c>
      <c r="T32" s="1">
        <v>752</v>
      </c>
      <c r="U32" s="1">
        <v>723</v>
      </c>
      <c r="V32" s="1">
        <v>817</v>
      </c>
      <c r="W32" s="1">
        <v>767</v>
      </c>
      <c r="X32" s="1">
        <v>921</v>
      </c>
      <c r="Y32" s="1">
        <v>726</v>
      </c>
      <c r="Z32" s="1">
        <v>453</v>
      </c>
      <c r="AA32" s="1">
        <v>778</v>
      </c>
      <c r="AB32" s="1">
        <v>851</v>
      </c>
      <c r="AC32" s="1">
        <v>965</v>
      </c>
      <c r="AD32" s="1">
        <v>624</v>
      </c>
      <c r="AE32" s="1">
        <v>536</v>
      </c>
      <c r="AF32" s="1">
        <v>760</v>
      </c>
      <c r="AG32" s="1">
        <v>865</v>
      </c>
      <c r="AH32" s="1">
        <v>961</v>
      </c>
      <c r="AI32" s="1">
        <v>1039</v>
      </c>
      <c r="AJ32" s="1">
        <v>843</v>
      </c>
      <c r="AK32" s="1">
        <v>894</v>
      </c>
      <c r="AL32" s="1">
        <v>884</v>
      </c>
      <c r="AM32" s="1">
        <v>1185</v>
      </c>
      <c r="AN32" s="1">
        <v>993</v>
      </c>
      <c r="AO32" s="1">
        <v>902</v>
      </c>
      <c r="AP32" s="1">
        <v>695</v>
      </c>
      <c r="AQ32" s="1">
        <v>874</v>
      </c>
      <c r="AR32" s="1">
        <v>1041</v>
      </c>
      <c r="AS32" s="1">
        <v>697</v>
      </c>
      <c r="AT32" s="1">
        <v>1070</v>
      </c>
      <c r="AU32" s="1">
        <v>1081</v>
      </c>
      <c r="AV32" s="1">
        <v>804</v>
      </c>
      <c r="AW32" s="1">
        <v>577</v>
      </c>
    </row>
    <row r="33" spans="1:49" x14ac:dyDescent="0.25">
      <c r="A33" t="s">
        <v>8</v>
      </c>
      <c r="B33" s="1">
        <v>85</v>
      </c>
      <c r="C33" s="1">
        <v>730</v>
      </c>
      <c r="D33" s="1">
        <v>856</v>
      </c>
      <c r="E33" s="2">
        <v>36</v>
      </c>
      <c r="F33" s="2">
        <v>279</v>
      </c>
      <c r="G33" s="2">
        <v>697</v>
      </c>
      <c r="H33" s="2">
        <v>108</v>
      </c>
      <c r="I33" s="2">
        <v>775</v>
      </c>
      <c r="J33" s="1">
        <v>870</v>
      </c>
      <c r="K33" s="1">
        <v>114</v>
      </c>
      <c r="L33" s="1">
        <v>766</v>
      </c>
      <c r="M33" s="1">
        <v>1168</v>
      </c>
      <c r="N33" s="1">
        <v>874</v>
      </c>
      <c r="O33" s="1">
        <v>919</v>
      </c>
      <c r="P33" s="1">
        <v>941</v>
      </c>
      <c r="Q33" s="1">
        <v>933</v>
      </c>
      <c r="R33" s="1">
        <v>1137</v>
      </c>
      <c r="S33" s="1">
        <v>1221</v>
      </c>
      <c r="T33" s="1">
        <v>1536</v>
      </c>
      <c r="U33" s="1">
        <v>1501</v>
      </c>
      <c r="V33" s="1">
        <v>1378</v>
      </c>
      <c r="W33" s="1">
        <v>1056</v>
      </c>
      <c r="X33" s="1">
        <v>1004</v>
      </c>
      <c r="Y33" s="1">
        <v>826</v>
      </c>
      <c r="Z33" s="1">
        <v>538</v>
      </c>
      <c r="AA33" s="1">
        <v>859</v>
      </c>
      <c r="AB33" s="1">
        <v>925</v>
      </c>
      <c r="AC33" s="1">
        <v>1173</v>
      </c>
      <c r="AD33" s="1">
        <v>1078</v>
      </c>
      <c r="AE33" s="1">
        <v>1151</v>
      </c>
      <c r="AF33" s="1">
        <v>523</v>
      </c>
      <c r="AG33" s="1">
        <v>437</v>
      </c>
      <c r="AH33" s="1">
        <v>487</v>
      </c>
      <c r="AI33" s="1">
        <v>602</v>
      </c>
      <c r="AJ33" s="1">
        <v>459</v>
      </c>
      <c r="AK33" s="1">
        <v>401</v>
      </c>
      <c r="AL33" s="1">
        <v>539</v>
      </c>
      <c r="AM33" s="1">
        <v>650</v>
      </c>
      <c r="AN33" s="1">
        <v>692</v>
      </c>
      <c r="AO33" s="1">
        <v>764</v>
      </c>
      <c r="AP33" s="1">
        <v>548</v>
      </c>
      <c r="AQ33" s="1">
        <v>630</v>
      </c>
      <c r="AR33" s="1">
        <v>804</v>
      </c>
      <c r="AS33" s="1">
        <v>427</v>
      </c>
      <c r="AT33" s="1">
        <v>660</v>
      </c>
      <c r="AU33" s="1">
        <v>524</v>
      </c>
      <c r="AV33" s="1">
        <v>406</v>
      </c>
      <c r="AW33" s="1">
        <v>333</v>
      </c>
    </row>
    <row r="34" spans="1:49" x14ac:dyDescent="0.25">
      <c r="A34" t="s">
        <v>9</v>
      </c>
      <c r="B34" s="1">
        <v>82</v>
      </c>
      <c r="C34" s="1">
        <v>698</v>
      </c>
      <c r="D34" s="1">
        <v>1063</v>
      </c>
      <c r="E34" s="2">
        <v>16</v>
      </c>
      <c r="F34" s="2">
        <v>68</v>
      </c>
      <c r="G34" s="2">
        <v>196</v>
      </c>
      <c r="H34" s="2">
        <v>63</v>
      </c>
      <c r="I34" s="2">
        <v>435</v>
      </c>
      <c r="J34" s="1">
        <v>703</v>
      </c>
      <c r="K34" s="1">
        <v>46</v>
      </c>
      <c r="L34" s="1">
        <v>217</v>
      </c>
      <c r="M34" s="1">
        <v>410</v>
      </c>
      <c r="N34" s="1">
        <v>375</v>
      </c>
      <c r="O34" s="1">
        <v>439</v>
      </c>
      <c r="P34" s="1">
        <v>364</v>
      </c>
      <c r="Q34" s="1">
        <v>400</v>
      </c>
      <c r="R34" s="1">
        <v>486</v>
      </c>
      <c r="S34" s="1">
        <v>314</v>
      </c>
      <c r="T34" s="1">
        <v>248</v>
      </c>
      <c r="U34" s="1">
        <v>221</v>
      </c>
      <c r="V34" s="1">
        <v>372</v>
      </c>
      <c r="W34" s="1">
        <v>613</v>
      </c>
      <c r="X34" s="1">
        <v>427</v>
      </c>
      <c r="Y34" s="1">
        <v>351</v>
      </c>
      <c r="Z34" s="1">
        <v>336</v>
      </c>
      <c r="AA34" s="1">
        <v>524</v>
      </c>
      <c r="AB34" s="1">
        <v>501</v>
      </c>
      <c r="AC34" s="1">
        <v>410</v>
      </c>
      <c r="AD34" s="1">
        <v>231</v>
      </c>
      <c r="AE34" s="1">
        <v>157</v>
      </c>
      <c r="AF34" s="1">
        <v>494</v>
      </c>
      <c r="AG34" s="1">
        <v>561</v>
      </c>
      <c r="AH34" s="1">
        <v>489</v>
      </c>
      <c r="AI34" s="1">
        <v>474</v>
      </c>
      <c r="AJ34" s="1">
        <v>379</v>
      </c>
      <c r="AK34" s="1">
        <v>349</v>
      </c>
      <c r="AL34" s="1">
        <v>455</v>
      </c>
      <c r="AM34" s="1">
        <v>367</v>
      </c>
      <c r="AN34" s="1">
        <v>287</v>
      </c>
      <c r="AO34" s="1">
        <v>244</v>
      </c>
      <c r="AP34" s="1">
        <v>343</v>
      </c>
      <c r="AQ34" s="1">
        <v>278</v>
      </c>
      <c r="AR34" s="1">
        <v>412</v>
      </c>
      <c r="AS34" s="1">
        <v>191</v>
      </c>
      <c r="AT34" s="1">
        <v>296</v>
      </c>
      <c r="AU34" s="1">
        <v>233</v>
      </c>
      <c r="AV34" s="1">
        <v>151</v>
      </c>
      <c r="AW34" s="1">
        <v>124</v>
      </c>
    </row>
    <row r="35" spans="1:49" x14ac:dyDescent="0.25">
      <c r="A35" t="s">
        <v>10</v>
      </c>
      <c r="B35" s="1">
        <v>2511</v>
      </c>
      <c r="C35" s="1">
        <v>20506</v>
      </c>
      <c r="D35" s="1">
        <v>19184</v>
      </c>
      <c r="E35" s="2">
        <v>1051</v>
      </c>
      <c r="F35" s="2">
        <v>8144</v>
      </c>
      <c r="G35" s="2">
        <v>15305</v>
      </c>
      <c r="H35" s="2">
        <v>2413</v>
      </c>
      <c r="I35" s="2">
        <v>19515</v>
      </c>
      <c r="J35" s="1">
        <v>17996</v>
      </c>
      <c r="K35" s="1">
        <v>2726</v>
      </c>
      <c r="L35" s="1">
        <v>18218</v>
      </c>
      <c r="M35" s="1">
        <v>17229</v>
      </c>
      <c r="N35" s="1">
        <v>24399</v>
      </c>
      <c r="O35" s="1">
        <v>23701</v>
      </c>
      <c r="P35" s="1">
        <v>23042</v>
      </c>
      <c r="Q35" s="1">
        <v>22557</v>
      </c>
      <c r="R35" s="1">
        <v>23571</v>
      </c>
      <c r="S35" s="1">
        <v>22435</v>
      </c>
      <c r="T35" s="1">
        <v>30349</v>
      </c>
      <c r="U35" s="1">
        <v>29099</v>
      </c>
      <c r="V35" s="1">
        <v>30160</v>
      </c>
      <c r="W35" s="1">
        <v>23965</v>
      </c>
      <c r="X35" s="1">
        <v>25443</v>
      </c>
      <c r="Y35" s="1">
        <v>20482</v>
      </c>
      <c r="Z35" s="1">
        <v>13839</v>
      </c>
      <c r="AA35" s="1">
        <v>21290</v>
      </c>
      <c r="AB35" s="1">
        <v>20820</v>
      </c>
      <c r="AC35" s="1">
        <v>23887</v>
      </c>
      <c r="AD35" s="1">
        <v>21834</v>
      </c>
      <c r="AE35" s="1">
        <v>22556</v>
      </c>
      <c r="AF35" s="1">
        <v>10813</v>
      </c>
      <c r="AG35" s="1">
        <v>10251</v>
      </c>
      <c r="AH35" s="1">
        <v>10956</v>
      </c>
      <c r="AI35" s="1">
        <v>13139</v>
      </c>
      <c r="AJ35" s="1">
        <v>9601</v>
      </c>
      <c r="AK35" s="1">
        <v>9948</v>
      </c>
      <c r="AL35" s="1">
        <v>10421</v>
      </c>
      <c r="AM35" s="1">
        <v>12836</v>
      </c>
      <c r="AN35" s="1">
        <v>12491</v>
      </c>
      <c r="AO35" s="1">
        <v>10566</v>
      </c>
      <c r="AP35" s="1">
        <v>16602</v>
      </c>
      <c r="AQ35" s="1">
        <v>20068</v>
      </c>
      <c r="AR35" s="1">
        <v>22542</v>
      </c>
      <c r="AS35" s="1">
        <v>14971</v>
      </c>
      <c r="AT35" s="1">
        <v>20739</v>
      </c>
      <c r="AU35" s="1">
        <v>19142</v>
      </c>
      <c r="AV35" s="1">
        <v>15247</v>
      </c>
      <c r="AW35" s="1">
        <v>11177</v>
      </c>
    </row>
    <row r="36" spans="1:49" x14ac:dyDescent="0.25">
      <c r="A36" t="s">
        <v>11</v>
      </c>
      <c r="B36" s="1">
        <v>5198</v>
      </c>
      <c r="C36" s="1">
        <v>51761</v>
      </c>
      <c r="D36" s="1">
        <v>89963</v>
      </c>
      <c r="E36" s="2">
        <v>173</v>
      </c>
      <c r="F36" s="2">
        <v>1427</v>
      </c>
      <c r="G36" s="2">
        <v>5295</v>
      </c>
      <c r="H36" s="2">
        <v>6310</v>
      </c>
      <c r="I36" s="2">
        <v>55952</v>
      </c>
      <c r="J36" s="1">
        <v>96163</v>
      </c>
      <c r="K36" s="1">
        <v>13949</v>
      </c>
      <c r="L36" s="1">
        <v>99625</v>
      </c>
      <c r="M36" s="1">
        <v>191585</v>
      </c>
      <c r="N36" s="1">
        <v>36833</v>
      </c>
      <c r="O36" s="1">
        <v>45934</v>
      </c>
      <c r="P36" s="1">
        <v>45869</v>
      </c>
      <c r="Q36" s="1">
        <v>49420</v>
      </c>
      <c r="R36" s="1">
        <v>83278</v>
      </c>
      <c r="S36" s="1">
        <v>97887</v>
      </c>
      <c r="T36" s="1">
        <v>150537</v>
      </c>
      <c r="U36" s="1">
        <v>158914</v>
      </c>
      <c r="V36" s="1">
        <v>155303</v>
      </c>
      <c r="W36" s="1">
        <v>87406</v>
      </c>
      <c r="X36" s="1">
        <v>57825</v>
      </c>
      <c r="Y36" s="1">
        <v>40645</v>
      </c>
      <c r="Z36" s="1">
        <v>31189</v>
      </c>
      <c r="AA36" s="1">
        <v>52819</v>
      </c>
      <c r="AB36" s="1">
        <v>72884</v>
      </c>
      <c r="AC36" s="1">
        <v>112955</v>
      </c>
      <c r="AD36" s="1">
        <v>115376</v>
      </c>
      <c r="AE36" s="1">
        <v>124212</v>
      </c>
      <c r="AF36" s="1">
        <v>40754</v>
      </c>
      <c r="AG36" s="1">
        <v>46546</v>
      </c>
      <c r="AH36" s="1">
        <v>38318</v>
      </c>
      <c r="AI36" s="1">
        <v>36080</v>
      </c>
      <c r="AJ36" s="1">
        <v>34120</v>
      </c>
      <c r="AK36" s="1">
        <v>19370</v>
      </c>
      <c r="AL36" s="1">
        <v>39027</v>
      </c>
      <c r="AM36" s="1">
        <v>32357</v>
      </c>
      <c r="AN36" s="1">
        <v>29384</v>
      </c>
      <c r="AO36" s="1">
        <v>30503</v>
      </c>
      <c r="AP36" s="1">
        <v>10830</v>
      </c>
      <c r="AQ36" s="1">
        <v>6134</v>
      </c>
      <c r="AR36" s="1">
        <v>8217</v>
      </c>
      <c r="AS36" s="1">
        <v>3566</v>
      </c>
      <c r="AT36" s="1">
        <v>8024</v>
      </c>
      <c r="AU36" s="1">
        <v>5366</v>
      </c>
      <c r="AV36" s="1">
        <v>2915</v>
      </c>
      <c r="AW36" s="1">
        <v>1670</v>
      </c>
    </row>
    <row r="37" spans="1:49" x14ac:dyDescent="0.25">
      <c r="A37" t="s">
        <v>12</v>
      </c>
      <c r="B37" s="1">
        <v>264</v>
      </c>
      <c r="C37" s="1">
        <v>2339</v>
      </c>
      <c r="D37" s="1">
        <v>2578</v>
      </c>
      <c r="E37" s="2">
        <v>16</v>
      </c>
      <c r="F37" s="2">
        <v>135</v>
      </c>
      <c r="G37" s="2">
        <v>210</v>
      </c>
      <c r="H37" s="2">
        <v>517</v>
      </c>
      <c r="I37" s="2">
        <v>4393</v>
      </c>
      <c r="J37" s="1">
        <v>4767</v>
      </c>
      <c r="K37" s="1">
        <v>563</v>
      </c>
      <c r="L37" s="1">
        <v>3884</v>
      </c>
      <c r="M37" s="1">
        <v>4487</v>
      </c>
      <c r="N37" s="1">
        <v>3386</v>
      </c>
      <c r="O37" s="1">
        <v>3588</v>
      </c>
      <c r="P37" s="1">
        <v>3802</v>
      </c>
      <c r="Q37" s="1">
        <v>3810</v>
      </c>
      <c r="R37" s="1">
        <v>5786</v>
      </c>
      <c r="S37" s="1">
        <v>5731</v>
      </c>
      <c r="T37" s="1">
        <v>7068</v>
      </c>
      <c r="U37" s="1">
        <v>6963</v>
      </c>
      <c r="V37" s="1">
        <v>6624</v>
      </c>
      <c r="W37" s="1">
        <v>7099</v>
      </c>
      <c r="X37" s="1">
        <v>4937</v>
      </c>
      <c r="Y37" s="1">
        <v>3779</v>
      </c>
      <c r="Z37" s="1">
        <v>3237</v>
      </c>
      <c r="AA37" s="1">
        <v>4655</v>
      </c>
      <c r="AB37" s="1">
        <v>5734</v>
      </c>
      <c r="AC37" s="1">
        <v>7853</v>
      </c>
      <c r="AD37" s="1">
        <v>6215</v>
      </c>
      <c r="AE37" s="1">
        <v>6457</v>
      </c>
      <c r="AF37" s="1">
        <v>2893</v>
      </c>
      <c r="AG37" s="1">
        <v>3029</v>
      </c>
      <c r="AH37" s="1">
        <v>2762</v>
      </c>
      <c r="AI37" s="1">
        <v>2743</v>
      </c>
      <c r="AJ37" s="1">
        <v>2420</v>
      </c>
      <c r="AK37" s="1">
        <v>1661</v>
      </c>
      <c r="AL37" s="1">
        <v>2901</v>
      </c>
      <c r="AM37" s="1">
        <v>2704</v>
      </c>
      <c r="AN37" s="1">
        <v>2156</v>
      </c>
      <c r="AO37" s="1">
        <v>2050</v>
      </c>
      <c r="AP37" s="1">
        <v>798</v>
      </c>
      <c r="AQ37" s="1">
        <v>632</v>
      </c>
      <c r="AR37" s="1">
        <v>695</v>
      </c>
      <c r="AS37" s="1">
        <v>335</v>
      </c>
      <c r="AT37" s="1">
        <v>715</v>
      </c>
      <c r="AU37" s="1">
        <v>489</v>
      </c>
      <c r="AV37" s="1">
        <v>250</v>
      </c>
      <c r="AW37" s="1">
        <v>168</v>
      </c>
    </row>
    <row r="38" spans="1:49" x14ac:dyDescent="0.25">
      <c r="A38" t="s">
        <v>13</v>
      </c>
      <c r="B38" s="1">
        <v>497</v>
      </c>
      <c r="C38" s="1">
        <v>4448</v>
      </c>
      <c r="D38" s="1">
        <v>10218</v>
      </c>
      <c r="E38" s="2">
        <v>191</v>
      </c>
      <c r="F38" s="2">
        <v>1483</v>
      </c>
      <c r="G38" s="2">
        <v>6574</v>
      </c>
      <c r="H38" s="2">
        <v>193</v>
      </c>
      <c r="I38" s="2">
        <v>1547</v>
      </c>
      <c r="J38" s="1">
        <v>3378</v>
      </c>
      <c r="K38" s="1">
        <v>341</v>
      </c>
      <c r="L38" s="1">
        <v>2337</v>
      </c>
      <c r="M38" s="1">
        <v>5743</v>
      </c>
      <c r="N38" s="1">
        <v>2166</v>
      </c>
      <c r="O38" s="1">
        <v>2991</v>
      </c>
      <c r="P38" s="1">
        <v>2338</v>
      </c>
      <c r="Q38" s="1">
        <v>2152</v>
      </c>
      <c r="R38" s="1">
        <v>2633</v>
      </c>
      <c r="S38" s="1">
        <v>2277</v>
      </c>
      <c r="T38" s="1">
        <v>2447</v>
      </c>
      <c r="U38" s="1">
        <v>2437</v>
      </c>
      <c r="V38" s="1">
        <v>4768</v>
      </c>
      <c r="W38" s="1">
        <v>1380</v>
      </c>
      <c r="X38" s="1">
        <v>2163</v>
      </c>
      <c r="Y38" s="1">
        <v>2065</v>
      </c>
      <c r="Z38" s="1">
        <v>1102</v>
      </c>
      <c r="AA38" s="1">
        <v>1543</v>
      </c>
      <c r="AB38" s="1">
        <v>1720</v>
      </c>
      <c r="AC38" s="1">
        <v>1756</v>
      </c>
      <c r="AD38" s="1">
        <v>1274</v>
      </c>
      <c r="AE38" s="1">
        <v>1599</v>
      </c>
      <c r="AF38" s="1">
        <v>4575</v>
      </c>
      <c r="AG38" s="1">
        <v>5273</v>
      </c>
      <c r="AH38" s="1">
        <v>5211</v>
      </c>
      <c r="AI38" s="1">
        <v>4597</v>
      </c>
      <c r="AJ38" s="1">
        <v>3921</v>
      </c>
      <c r="AK38" s="1">
        <v>2146</v>
      </c>
      <c r="AL38" s="1">
        <v>4175</v>
      </c>
      <c r="AM38" s="1">
        <v>4129</v>
      </c>
      <c r="AN38" s="1">
        <v>4205</v>
      </c>
      <c r="AO38" s="1">
        <v>3819</v>
      </c>
      <c r="AP38" s="1">
        <v>4418</v>
      </c>
      <c r="AQ38" s="1">
        <v>5143</v>
      </c>
      <c r="AR38" s="1">
        <v>6699</v>
      </c>
      <c r="AS38" s="1">
        <v>2395</v>
      </c>
      <c r="AT38" s="1">
        <v>5582</v>
      </c>
      <c r="AU38" s="1">
        <v>4904</v>
      </c>
      <c r="AV38" s="1">
        <v>2902</v>
      </c>
      <c r="AW38" s="1">
        <v>1836</v>
      </c>
    </row>
    <row r="39" spans="1:49" x14ac:dyDescent="0.25">
      <c r="A39" t="s">
        <v>14</v>
      </c>
      <c r="B39" s="1">
        <v>723</v>
      </c>
      <c r="C39" s="1">
        <v>6926</v>
      </c>
      <c r="D39" s="1">
        <v>12491</v>
      </c>
      <c r="E39" s="2">
        <v>96</v>
      </c>
      <c r="F39" s="2">
        <v>875</v>
      </c>
      <c r="G39" s="2">
        <v>3312</v>
      </c>
      <c r="H39" s="2">
        <v>192</v>
      </c>
      <c r="I39" s="2">
        <v>1657</v>
      </c>
      <c r="J39" s="1">
        <v>3028</v>
      </c>
      <c r="K39" s="1">
        <v>380</v>
      </c>
      <c r="L39" s="1">
        <v>2597</v>
      </c>
      <c r="M39" s="1">
        <v>5119</v>
      </c>
      <c r="N39" s="1">
        <v>1988</v>
      </c>
      <c r="O39" s="1">
        <v>2839</v>
      </c>
      <c r="P39" s="1">
        <v>2215</v>
      </c>
      <c r="Q39" s="1">
        <v>2284</v>
      </c>
      <c r="R39" s="1">
        <v>2977</v>
      </c>
      <c r="S39" s="1">
        <v>2934</v>
      </c>
      <c r="T39" s="1">
        <v>4364</v>
      </c>
      <c r="U39" s="1">
        <v>4430</v>
      </c>
      <c r="V39" s="1">
        <v>6255</v>
      </c>
      <c r="W39" s="1">
        <v>1726</v>
      </c>
      <c r="X39" s="1">
        <v>2107</v>
      </c>
      <c r="Y39" s="1">
        <v>2015</v>
      </c>
      <c r="Z39" s="1">
        <v>1224</v>
      </c>
      <c r="AA39" s="1">
        <v>1890</v>
      </c>
      <c r="AB39" s="1">
        <v>2051</v>
      </c>
      <c r="AC39" s="1">
        <v>2496</v>
      </c>
      <c r="AD39" s="1">
        <v>2272</v>
      </c>
      <c r="AE39" s="1">
        <v>2506</v>
      </c>
      <c r="AF39" s="1">
        <v>6775</v>
      </c>
      <c r="AG39" s="1">
        <v>7519</v>
      </c>
      <c r="AH39" s="1">
        <v>7726</v>
      </c>
      <c r="AI39" s="1">
        <v>6025</v>
      </c>
      <c r="AJ39" s="1">
        <v>6048</v>
      </c>
      <c r="AK39" s="1">
        <v>1936</v>
      </c>
      <c r="AL39" s="1">
        <v>6949</v>
      </c>
      <c r="AM39" s="1">
        <v>6004</v>
      </c>
      <c r="AN39" s="1">
        <v>6218</v>
      </c>
      <c r="AO39" s="1">
        <v>5621</v>
      </c>
      <c r="AP39" s="1">
        <v>4771</v>
      </c>
      <c r="AQ39" s="1">
        <v>4920</v>
      </c>
      <c r="AR39" s="1">
        <v>6466</v>
      </c>
      <c r="AS39" s="1">
        <v>1951</v>
      </c>
      <c r="AT39" s="1">
        <v>5632</v>
      </c>
      <c r="AU39" s="1">
        <v>4579</v>
      </c>
      <c r="AV39" s="1">
        <v>2775</v>
      </c>
      <c r="AW39" s="1">
        <v>1513</v>
      </c>
    </row>
    <row r="40" spans="1:49" x14ac:dyDescent="0.25">
      <c r="A40" t="s">
        <v>15</v>
      </c>
      <c r="B40" s="1">
        <v>1115</v>
      </c>
      <c r="C40" s="1">
        <v>10833</v>
      </c>
      <c r="D40" s="1">
        <v>27261</v>
      </c>
      <c r="E40" s="2">
        <v>153</v>
      </c>
      <c r="F40" s="2">
        <v>1438</v>
      </c>
      <c r="G40" s="2">
        <v>6778</v>
      </c>
      <c r="H40" s="2">
        <v>327</v>
      </c>
      <c r="I40" s="2">
        <v>2705</v>
      </c>
      <c r="J40" s="1">
        <v>6747</v>
      </c>
      <c r="K40" s="1">
        <v>650</v>
      </c>
      <c r="L40" s="1">
        <v>4569</v>
      </c>
      <c r="M40" s="1">
        <v>12249</v>
      </c>
      <c r="N40" s="1">
        <v>2915</v>
      </c>
      <c r="O40" s="1">
        <v>4252</v>
      </c>
      <c r="P40" s="1">
        <v>3518</v>
      </c>
      <c r="Q40" s="1">
        <v>3608</v>
      </c>
      <c r="R40" s="1">
        <v>4650</v>
      </c>
      <c r="S40" s="1">
        <v>4469</v>
      </c>
      <c r="T40" s="1">
        <v>7014</v>
      </c>
      <c r="U40" s="1">
        <v>7196</v>
      </c>
      <c r="V40" s="1">
        <v>10349</v>
      </c>
      <c r="W40" s="1">
        <v>2748</v>
      </c>
      <c r="X40" s="1">
        <v>3284</v>
      </c>
      <c r="Y40" s="1">
        <v>3235</v>
      </c>
      <c r="Z40" s="1">
        <v>1821</v>
      </c>
      <c r="AA40" s="1">
        <v>2879</v>
      </c>
      <c r="AB40" s="1">
        <v>3171</v>
      </c>
      <c r="AC40" s="1">
        <v>3983</v>
      </c>
      <c r="AD40" s="1">
        <v>3883</v>
      </c>
      <c r="AE40" s="1">
        <v>4125</v>
      </c>
      <c r="AF40" s="1">
        <v>10457</v>
      </c>
      <c r="AG40" s="1">
        <v>11643</v>
      </c>
      <c r="AH40" s="1">
        <v>11800</v>
      </c>
      <c r="AI40" s="1">
        <v>9129</v>
      </c>
      <c r="AJ40" s="1">
        <v>9354</v>
      </c>
      <c r="AK40" s="1">
        <v>2704</v>
      </c>
      <c r="AL40" s="1">
        <v>9811</v>
      </c>
      <c r="AM40" s="1">
        <v>8607</v>
      </c>
      <c r="AN40" s="1">
        <v>9095</v>
      </c>
      <c r="AO40" s="1">
        <v>7984</v>
      </c>
      <c r="AP40" s="1">
        <v>6773</v>
      </c>
      <c r="AQ40" s="1">
        <v>7284</v>
      </c>
      <c r="AR40" s="1">
        <v>9284</v>
      </c>
      <c r="AS40" s="1">
        <v>2581</v>
      </c>
      <c r="AT40" s="1">
        <v>8032</v>
      </c>
      <c r="AU40" s="1">
        <v>6785</v>
      </c>
      <c r="AV40" s="1">
        <v>4115</v>
      </c>
      <c r="AW40" s="1">
        <v>2200</v>
      </c>
    </row>
    <row r="41" spans="1:49" x14ac:dyDescent="0.25">
      <c r="A41" t="s">
        <v>16</v>
      </c>
      <c r="B41" s="1">
        <v>484</v>
      </c>
      <c r="C41" s="1">
        <v>3958</v>
      </c>
      <c r="D41" s="1">
        <v>6442</v>
      </c>
      <c r="E41" s="2">
        <v>186</v>
      </c>
      <c r="F41" s="2">
        <v>1533</v>
      </c>
      <c r="G41" s="2">
        <v>5229</v>
      </c>
      <c r="H41" s="2">
        <v>203</v>
      </c>
      <c r="I41" s="2">
        <v>1608</v>
      </c>
      <c r="J41" s="1">
        <v>2476</v>
      </c>
      <c r="K41" s="1">
        <v>315</v>
      </c>
      <c r="L41" s="1">
        <v>2140</v>
      </c>
      <c r="M41" s="1">
        <v>3910</v>
      </c>
      <c r="N41" s="1">
        <v>2005</v>
      </c>
      <c r="O41" s="1">
        <v>2823</v>
      </c>
      <c r="P41" s="1">
        <v>2156</v>
      </c>
      <c r="Q41" s="1">
        <v>2102</v>
      </c>
      <c r="R41" s="1">
        <v>2452</v>
      </c>
      <c r="S41" s="1">
        <v>2161</v>
      </c>
      <c r="T41" s="1">
        <v>2133</v>
      </c>
      <c r="U41" s="1">
        <v>2377</v>
      </c>
      <c r="V41" s="1">
        <v>4174</v>
      </c>
      <c r="W41" s="1">
        <v>1496</v>
      </c>
      <c r="X41" s="1">
        <v>2069</v>
      </c>
      <c r="Y41" s="1">
        <v>1966</v>
      </c>
      <c r="Z41" s="1">
        <v>1069</v>
      </c>
      <c r="AA41" s="1">
        <v>1658</v>
      </c>
      <c r="AB41" s="1">
        <v>1684</v>
      </c>
      <c r="AC41" s="1">
        <v>1772</v>
      </c>
      <c r="AD41" s="1">
        <v>1323</v>
      </c>
      <c r="AE41" s="1">
        <v>1457</v>
      </c>
      <c r="AF41" s="1">
        <v>4014</v>
      </c>
      <c r="AG41" s="1">
        <v>4861</v>
      </c>
      <c r="AH41" s="1">
        <v>4601</v>
      </c>
      <c r="AI41" s="1">
        <v>4324</v>
      </c>
      <c r="AJ41" s="1">
        <v>3510</v>
      </c>
      <c r="AK41" s="1">
        <v>2401</v>
      </c>
      <c r="AL41" s="1">
        <v>3906</v>
      </c>
      <c r="AM41" s="1">
        <v>4082</v>
      </c>
      <c r="AN41" s="1">
        <v>3936</v>
      </c>
      <c r="AO41" s="1">
        <v>3996</v>
      </c>
      <c r="AP41" s="1">
        <v>4360</v>
      </c>
      <c r="AQ41" s="1">
        <v>5186</v>
      </c>
      <c r="AR41" s="1">
        <v>6414</v>
      </c>
      <c r="AS41" s="1">
        <v>2789</v>
      </c>
      <c r="AT41" s="1">
        <v>5825</v>
      </c>
      <c r="AU41" s="1">
        <v>5291</v>
      </c>
      <c r="AV41" s="1">
        <v>3303</v>
      </c>
      <c r="AW41" s="1">
        <v>1924</v>
      </c>
    </row>
    <row r="42" spans="1:49" x14ac:dyDescent="0.25">
      <c r="A42" t="s">
        <v>17</v>
      </c>
      <c r="B42" s="1">
        <v>303</v>
      </c>
      <c r="C42" s="1">
        <v>2769</v>
      </c>
      <c r="D42" s="1">
        <v>5959</v>
      </c>
      <c r="E42" s="2">
        <v>52</v>
      </c>
      <c r="F42" s="2">
        <v>398</v>
      </c>
      <c r="G42" s="2">
        <v>1606</v>
      </c>
      <c r="H42" s="2">
        <v>74</v>
      </c>
      <c r="I42" s="2">
        <v>683</v>
      </c>
      <c r="J42" s="1">
        <v>1393</v>
      </c>
      <c r="K42" s="1">
        <v>144</v>
      </c>
      <c r="L42" s="1">
        <v>977</v>
      </c>
      <c r="M42" s="1">
        <v>2311</v>
      </c>
      <c r="N42" s="1">
        <v>834</v>
      </c>
      <c r="O42" s="1">
        <v>1250</v>
      </c>
      <c r="P42" s="1">
        <v>927</v>
      </c>
      <c r="Q42" s="1">
        <v>969</v>
      </c>
      <c r="R42" s="1">
        <v>1282</v>
      </c>
      <c r="S42" s="1">
        <v>1250</v>
      </c>
      <c r="T42" s="1">
        <v>1835</v>
      </c>
      <c r="U42" s="1">
        <v>1918</v>
      </c>
      <c r="V42" s="1">
        <v>2609</v>
      </c>
      <c r="W42" s="1">
        <v>697</v>
      </c>
      <c r="X42" s="1">
        <v>874</v>
      </c>
      <c r="Y42" s="1">
        <v>862</v>
      </c>
      <c r="Z42" s="1">
        <v>508</v>
      </c>
      <c r="AA42" s="1">
        <v>836</v>
      </c>
      <c r="AB42" s="1">
        <v>906</v>
      </c>
      <c r="AC42" s="1">
        <v>1029</v>
      </c>
      <c r="AD42" s="1">
        <v>985</v>
      </c>
      <c r="AE42" s="1">
        <v>1095</v>
      </c>
      <c r="AF42" s="1">
        <v>2777</v>
      </c>
      <c r="AG42" s="1">
        <v>3187</v>
      </c>
      <c r="AH42" s="1">
        <v>3176</v>
      </c>
      <c r="AI42" s="1">
        <v>3015</v>
      </c>
      <c r="AJ42" s="1">
        <v>2687</v>
      </c>
      <c r="AK42" s="1">
        <v>1204</v>
      </c>
      <c r="AL42" s="1">
        <v>3059</v>
      </c>
      <c r="AM42" s="1">
        <v>2987</v>
      </c>
      <c r="AN42" s="1">
        <v>2977</v>
      </c>
      <c r="AO42" s="1">
        <v>2744</v>
      </c>
      <c r="AP42" s="1">
        <v>2142</v>
      </c>
      <c r="AQ42" s="1">
        <v>2348</v>
      </c>
      <c r="AR42" s="1">
        <v>3043</v>
      </c>
      <c r="AS42" s="1">
        <v>1125</v>
      </c>
      <c r="AT42" s="1">
        <v>2594</v>
      </c>
      <c r="AU42" s="1">
        <v>2087</v>
      </c>
      <c r="AV42" s="1">
        <v>1318</v>
      </c>
      <c r="AW42" s="1">
        <v>716</v>
      </c>
    </row>
    <row r="43" spans="1:49" x14ac:dyDescent="0.25">
      <c r="A43" t="s">
        <v>18</v>
      </c>
      <c r="B43" s="1">
        <v>12</v>
      </c>
      <c r="C43" s="1">
        <v>122</v>
      </c>
      <c r="D43" s="1">
        <v>164</v>
      </c>
      <c r="E43" s="2">
        <v>5</v>
      </c>
      <c r="F43" s="2">
        <v>41</v>
      </c>
      <c r="G43" s="2">
        <v>91</v>
      </c>
      <c r="H43" s="2">
        <v>31</v>
      </c>
      <c r="I43" s="2">
        <v>179</v>
      </c>
      <c r="J43" s="1">
        <v>225</v>
      </c>
      <c r="K43" s="1">
        <v>32</v>
      </c>
      <c r="L43" s="1">
        <v>175</v>
      </c>
      <c r="M43" s="1">
        <v>234</v>
      </c>
      <c r="N43" s="1">
        <v>184</v>
      </c>
      <c r="O43" s="1">
        <v>235</v>
      </c>
      <c r="P43" s="1">
        <v>180</v>
      </c>
      <c r="Q43" s="1">
        <v>173</v>
      </c>
      <c r="R43" s="1">
        <v>198</v>
      </c>
      <c r="S43" s="1">
        <v>161</v>
      </c>
      <c r="T43" s="1">
        <v>236</v>
      </c>
      <c r="U43" s="1">
        <v>224</v>
      </c>
      <c r="V43" s="1">
        <v>255</v>
      </c>
      <c r="W43" s="1">
        <v>198</v>
      </c>
      <c r="X43" s="1">
        <v>219</v>
      </c>
      <c r="Y43" s="1">
        <v>173</v>
      </c>
      <c r="Z43" s="1">
        <v>126</v>
      </c>
      <c r="AA43" s="1">
        <v>185</v>
      </c>
      <c r="AB43" s="1">
        <v>194</v>
      </c>
      <c r="AC43" s="1">
        <v>170</v>
      </c>
      <c r="AD43" s="1">
        <v>140</v>
      </c>
      <c r="AE43" s="1">
        <v>151</v>
      </c>
      <c r="AF43" s="1">
        <v>117</v>
      </c>
      <c r="AG43" s="1">
        <v>150</v>
      </c>
      <c r="AH43" s="1">
        <v>132</v>
      </c>
      <c r="AI43" s="1">
        <v>77</v>
      </c>
      <c r="AJ43" s="1">
        <v>103</v>
      </c>
      <c r="AK43" s="1">
        <v>46</v>
      </c>
      <c r="AL43" s="1">
        <v>130</v>
      </c>
      <c r="AM43" s="1">
        <v>120</v>
      </c>
      <c r="AN43" s="1">
        <v>106</v>
      </c>
      <c r="AO43" s="1">
        <v>133</v>
      </c>
      <c r="AP43" s="1">
        <v>116</v>
      </c>
      <c r="AQ43" s="1">
        <v>141</v>
      </c>
      <c r="AR43" s="1">
        <v>156</v>
      </c>
      <c r="AS43" s="1">
        <v>51</v>
      </c>
      <c r="AT43" s="1">
        <v>104</v>
      </c>
      <c r="AU43" s="1">
        <v>102</v>
      </c>
      <c r="AV43" s="1">
        <v>98</v>
      </c>
      <c r="AW43" s="1">
        <v>51</v>
      </c>
    </row>
    <row r="44" spans="1:49" x14ac:dyDescent="0.25">
      <c r="A44" t="s">
        <v>19</v>
      </c>
      <c r="B44" s="1">
        <v>318</v>
      </c>
      <c r="C44" s="1">
        <v>2858</v>
      </c>
      <c r="D44" s="1">
        <v>5188</v>
      </c>
      <c r="E44" s="2">
        <v>51</v>
      </c>
      <c r="F44" s="2">
        <v>416</v>
      </c>
      <c r="G44" s="2">
        <v>1412</v>
      </c>
      <c r="H44" s="2">
        <v>89</v>
      </c>
      <c r="I44" s="2">
        <v>667</v>
      </c>
      <c r="J44" s="1">
        <v>1133</v>
      </c>
      <c r="K44" s="1">
        <v>137</v>
      </c>
      <c r="L44" s="1">
        <v>1052</v>
      </c>
      <c r="M44" s="1">
        <v>2447</v>
      </c>
      <c r="N44" s="1">
        <v>750</v>
      </c>
      <c r="O44" s="1">
        <v>1033</v>
      </c>
      <c r="P44" s="1">
        <v>900</v>
      </c>
      <c r="Q44" s="1">
        <v>952</v>
      </c>
      <c r="R44" s="1">
        <v>1135</v>
      </c>
      <c r="S44" s="1">
        <v>1158</v>
      </c>
      <c r="T44" s="1">
        <v>1627</v>
      </c>
      <c r="U44" s="1">
        <v>1692</v>
      </c>
      <c r="V44" s="1">
        <v>2379</v>
      </c>
      <c r="W44" s="1">
        <v>607</v>
      </c>
      <c r="X44" s="1">
        <v>817</v>
      </c>
      <c r="Y44" s="1">
        <v>745</v>
      </c>
      <c r="Z44" s="1">
        <v>466</v>
      </c>
      <c r="AA44" s="1">
        <v>693</v>
      </c>
      <c r="AB44" s="1">
        <v>853</v>
      </c>
      <c r="AC44" s="1">
        <v>958</v>
      </c>
      <c r="AD44" s="1">
        <v>863</v>
      </c>
      <c r="AE44" s="1">
        <v>956</v>
      </c>
      <c r="AF44" s="1">
        <v>2677</v>
      </c>
      <c r="AG44" s="1">
        <v>2741</v>
      </c>
      <c r="AH44" s="1">
        <v>2884</v>
      </c>
      <c r="AI44" s="1">
        <v>2864</v>
      </c>
      <c r="AJ44" s="1">
        <v>2479</v>
      </c>
      <c r="AK44" s="1">
        <v>1468</v>
      </c>
      <c r="AL44" s="1">
        <v>2417</v>
      </c>
      <c r="AM44" s="1">
        <v>2408</v>
      </c>
      <c r="AN44" s="1">
        <v>2479</v>
      </c>
      <c r="AO44" s="1">
        <v>2112</v>
      </c>
      <c r="AP44" s="1">
        <v>1798</v>
      </c>
      <c r="AQ44" s="1">
        <v>2005</v>
      </c>
      <c r="AR44" s="1">
        <v>2419</v>
      </c>
      <c r="AS44" s="1">
        <v>1063</v>
      </c>
      <c r="AT44" s="1">
        <v>2230</v>
      </c>
      <c r="AU44" s="1">
        <v>1706</v>
      </c>
      <c r="AV44" s="1">
        <v>1051</v>
      </c>
      <c r="AW44" s="1">
        <v>528</v>
      </c>
    </row>
    <row r="45" spans="1:49" x14ac:dyDescent="0.25">
      <c r="A45" t="s">
        <v>20</v>
      </c>
      <c r="B45" s="1">
        <v>318</v>
      </c>
      <c r="C45" s="1">
        <v>3069</v>
      </c>
      <c r="D45" s="1">
        <v>4333</v>
      </c>
      <c r="E45" s="2">
        <v>89</v>
      </c>
      <c r="F45" s="2">
        <v>779</v>
      </c>
      <c r="G45" s="2">
        <v>2021</v>
      </c>
      <c r="H45" s="2">
        <v>406</v>
      </c>
      <c r="I45" s="2">
        <v>3349</v>
      </c>
      <c r="J45" s="1">
        <v>4444</v>
      </c>
      <c r="K45" s="1">
        <v>296</v>
      </c>
      <c r="L45" s="1">
        <v>2220</v>
      </c>
      <c r="M45" s="1">
        <v>3539</v>
      </c>
      <c r="N45" s="1">
        <v>3953</v>
      </c>
      <c r="O45" s="1">
        <v>4307</v>
      </c>
      <c r="P45" s="1">
        <v>4043</v>
      </c>
      <c r="Q45" s="1">
        <v>3835</v>
      </c>
      <c r="R45" s="1">
        <v>4264</v>
      </c>
      <c r="S45" s="1">
        <v>3800</v>
      </c>
      <c r="T45" s="1">
        <v>3784</v>
      </c>
      <c r="U45" s="1">
        <v>3461</v>
      </c>
      <c r="V45" s="1">
        <v>4114</v>
      </c>
      <c r="W45" s="1">
        <v>4325</v>
      </c>
      <c r="X45" s="1">
        <v>4502</v>
      </c>
      <c r="Y45" s="1">
        <v>3751</v>
      </c>
      <c r="Z45" s="1">
        <v>2383</v>
      </c>
      <c r="AA45" s="1">
        <v>3645</v>
      </c>
      <c r="AB45" s="1">
        <v>3606</v>
      </c>
      <c r="AC45" s="1">
        <v>4118</v>
      </c>
      <c r="AD45" s="1">
        <v>2994</v>
      </c>
      <c r="AE45" s="1">
        <v>2618</v>
      </c>
      <c r="AF45" s="1">
        <v>2303</v>
      </c>
      <c r="AG45" s="1">
        <v>2460</v>
      </c>
      <c r="AH45" s="1">
        <v>2854</v>
      </c>
      <c r="AI45" s="1">
        <v>3140</v>
      </c>
      <c r="AJ45" s="1">
        <v>2217</v>
      </c>
      <c r="AK45" s="1">
        <v>1860</v>
      </c>
      <c r="AL45" s="1">
        <v>1749</v>
      </c>
      <c r="AM45" s="1">
        <v>2251</v>
      </c>
      <c r="AN45" s="1">
        <v>2472</v>
      </c>
      <c r="AO45" s="1">
        <v>1854</v>
      </c>
      <c r="AP45" s="1">
        <v>1947</v>
      </c>
      <c r="AQ45" s="1">
        <v>2090</v>
      </c>
      <c r="AR45" s="1">
        <v>2317</v>
      </c>
      <c r="AS45" s="1">
        <v>1374</v>
      </c>
      <c r="AT45" s="1">
        <v>1841</v>
      </c>
      <c r="AU45" s="1">
        <v>1595</v>
      </c>
      <c r="AV45" s="1">
        <v>1220</v>
      </c>
      <c r="AW45" s="1">
        <v>966</v>
      </c>
    </row>
    <row r="46" spans="1:49" x14ac:dyDescent="0.25">
      <c r="A46" t="s">
        <v>21</v>
      </c>
      <c r="B46" s="1">
        <v>226</v>
      </c>
      <c r="C46" s="1">
        <v>2138</v>
      </c>
      <c r="D46" s="1">
        <v>4193</v>
      </c>
      <c r="E46" s="2">
        <v>50</v>
      </c>
      <c r="F46" s="2">
        <v>296</v>
      </c>
      <c r="G46" s="2">
        <v>1109</v>
      </c>
      <c r="H46" s="2">
        <v>95</v>
      </c>
      <c r="I46" s="2">
        <v>780</v>
      </c>
      <c r="J46" s="1">
        <v>1391</v>
      </c>
      <c r="K46" s="1">
        <v>209</v>
      </c>
      <c r="L46" s="1">
        <v>1477</v>
      </c>
      <c r="M46" s="1">
        <v>3158</v>
      </c>
      <c r="N46" s="1">
        <v>755</v>
      </c>
      <c r="O46" s="1">
        <v>1014</v>
      </c>
      <c r="P46" s="1">
        <v>909</v>
      </c>
      <c r="Q46" s="1">
        <v>912</v>
      </c>
      <c r="R46" s="1">
        <v>1124</v>
      </c>
      <c r="S46" s="1">
        <v>1199</v>
      </c>
      <c r="T46" s="1">
        <v>1968</v>
      </c>
      <c r="U46" s="1">
        <v>2146</v>
      </c>
      <c r="V46" s="1">
        <v>2789</v>
      </c>
      <c r="W46" s="1">
        <v>955</v>
      </c>
      <c r="X46" s="1">
        <v>968</v>
      </c>
      <c r="Y46" s="1">
        <v>767</v>
      </c>
      <c r="Z46" s="1">
        <v>448</v>
      </c>
      <c r="AA46" s="1">
        <v>777</v>
      </c>
      <c r="AB46" s="1">
        <v>856</v>
      </c>
      <c r="AC46" s="1">
        <v>1054</v>
      </c>
      <c r="AD46" s="1">
        <v>1142</v>
      </c>
      <c r="AE46" s="1">
        <v>1466</v>
      </c>
      <c r="AF46" s="1">
        <v>1946</v>
      </c>
      <c r="AG46" s="1">
        <v>2238</v>
      </c>
      <c r="AH46" s="1">
        <v>2341</v>
      </c>
      <c r="AI46" s="1">
        <v>1780</v>
      </c>
      <c r="AJ46" s="1">
        <v>1674</v>
      </c>
      <c r="AK46" s="1">
        <v>601</v>
      </c>
      <c r="AL46" s="1">
        <v>1994</v>
      </c>
      <c r="AM46" s="1">
        <v>1946</v>
      </c>
      <c r="AN46" s="1">
        <v>1943</v>
      </c>
      <c r="AO46" s="1">
        <v>2039</v>
      </c>
      <c r="AP46" s="1">
        <v>1651</v>
      </c>
      <c r="AQ46" s="1">
        <v>1663</v>
      </c>
      <c r="AR46" s="1">
        <v>2032</v>
      </c>
      <c r="AS46" s="1">
        <v>651</v>
      </c>
      <c r="AT46" s="1">
        <v>1941</v>
      </c>
      <c r="AU46" s="1">
        <v>1569</v>
      </c>
      <c r="AV46" s="1">
        <v>968</v>
      </c>
      <c r="AW46" s="1">
        <v>525</v>
      </c>
    </row>
    <row r="47" spans="1:49" x14ac:dyDescent="0.25">
      <c r="A47" t="s">
        <v>22</v>
      </c>
      <c r="B47" s="1">
        <v>43</v>
      </c>
      <c r="C47" s="1">
        <v>272</v>
      </c>
      <c r="D47" s="1">
        <v>458</v>
      </c>
      <c r="E47" s="2">
        <v>22</v>
      </c>
      <c r="F47" s="2">
        <v>91</v>
      </c>
      <c r="G47" s="2">
        <v>226</v>
      </c>
      <c r="H47" s="2">
        <v>60</v>
      </c>
      <c r="I47" s="2">
        <v>441</v>
      </c>
      <c r="J47" s="1">
        <v>558</v>
      </c>
      <c r="K47" s="1">
        <v>73</v>
      </c>
      <c r="L47" s="1">
        <v>457</v>
      </c>
      <c r="M47" s="1">
        <v>746</v>
      </c>
      <c r="N47" s="1">
        <v>498</v>
      </c>
      <c r="O47" s="1">
        <v>641</v>
      </c>
      <c r="P47" s="1">
        <v>510</v>
      </c>
      <c r="Q47" s="1">
        <v>488</v>
      </c>
      <c r="R47" s="1">
        <v>564</v>
      </c>
      <c r="S47" s="1">
        <v>485</v>
      </c>
      <c r="T47" s="1">
        <v>638</v>
      </c>
      <c r="U47" s="1">
        <v>608</v>
      </c>
      <c r="V47" s="1">
        <v>767</v>
      </c>
      <c r="W47" s="1">
        <v>578</v>
      </c>
      <c r="X47" s="1">
        <v>567</v>
      </c>
      <c r="Y47" s="1">
        <v>443</v>
      </c>
      <c r="Z47" s="1">
        <v>385</v>
      </c>
      <c r="AA47" s="1">
        <v>440</v>
      </c>
      <c r="AB47" s="1">
        <v>447</v>
      </c>
      <c r="AC47" s="1">
        <v>439</v>
      </c>
      <c r="AD47" s="1">
        <v>386</v>
      </c>
      <c r="AE47" s="1">
        <v>514</v>
      </c>
      <c r="AF47" s="1">
        <v>339</v>
      </c>
      <c r="AG47" s="1">
        <v>420</v>
      </c>
      <c r="AH47" s="1">
        <v>408</v>
      </c>
      <c r="AI47" s="1">
        <v>308</v>
      </c>
      <c r="AJ47" s="1">
        <v>282</v>
      </c>
      <c r="AK47" s="1">
        <v>131</v>
      </c>
      <c r="AL47" s="1">
        <v>456</v>
      </c>
      <c r="AM47" s="1">
        <v>376</v>
      </c>
      <c r="AN47" s="1">
        <v>328</v>
      </c>
      <c r="AO47" s="1">
        <v>372</v>
      </c>
      <c r="AP47" s="1">
        <v>365</v>
      </c>
      <c r="AQ47" s="1">
        <v>337</v>
      </c>
      <c r="AR47" s="1">
        <v>454</v>
      </c>
      <c r="AS47" s="1">
        <v>136</v>
      </c>
      <c r="AT47" s="1">
        <v>340</v>
      </c>
      <c r="AU47" s="1">
        <v>292</v>
      </c>
      <c r="AV47" s="1">
        <v>217</v>
      </c>
      <c r="AW47" s="1">
        <v>132</v>
      </c>
    </row>
    <row r="48" spans="1:49" x14ac:dyDescent="0.25">
      <c r="A48" t="s">
        <v>23</v>
      </c>
      <c r="B48" s="1">
        <v>285</v>
      </c>
      <c r="C48" s="1">
        <v>2672</v>
      </c>
      <c r="D48" s="1">
        <v>4051</v>
      </c>
      <c r="E48" s="2">
        <v>111</v>
      </c>
      <c r="F48" s="2">
        <v>980</v>
      </c>
      <c r="G48" s="2">
        <v>3046</v>
      </c>
      <c r="H48" s="2">
        <v>124</v>
      </c>
      <c r="I48" s="2">
        <v>951</v>
      </c>
      <c r="J48" s="1">
        <v>1442</v>
      </c>
      <c r="K48" s="1">
        <v>208</v>
      </c>
      <c r="L48" s="1">
        <v>1354</v>
      </c>
      <c r="M48" s="1">
        <v>1971</v>
      </c>
      <c r="N48" s="1">
        <v>1509</v>
      </c>
      <c r="O48" s="1">
        <v>2008</v>
      </c>
      <c r="P48" s="1">
        <v>1489</v>
      </c>
      <c r="Q48" s="1">
        <v>1477</v>
      </c>
      <c r="R48" s="1">
        <v>1679</v>
      </c>
      <c r="S48" s="1">
        <v>1417</v>
      </c>
      <c r="T48" s="1">
        <v>1622</v>
      </c>
      <c r="U48" s="1">
        <v>1563</v>
      </c>
      <c r="V48" s="1">
        <v>2938</v>
      </c>
      <c r="W48" s="1">
        <v>851</v>
      </c>
      <c r="X48" s="1">
        <v>1462</v>
      </c>
      <c r="Y48" s="1">
        <v>1404</v>
      </c>
      <c r="Z48" s="1">
        <v>692</v>
      </c>
      <c r="AA48" s="1">
        <v>1044</v>
      </c>
      <c r="AB48" s="1">
        <v>1094</v>
      </c>
      <c r="AC48" s="1">
        <v>1076</v>
      </c>
      <c r="AD48" s="1">
        <v>759</v>
      </c>
      <c r="AE48" s="1">
        <v>914</v>
      </c>
      <c r="AF48" s="1">
        <v>2728</v>
      </c>
      <c r="AG48" s="1">
        <v>3033</v>
      </c>
      <c r="AH48" s="1">
        <v>3304</v>
      </c>
      <c r="AI48" s="1">
        <v>2817</v>
      </c>
      <c r="AJ48" s="1">
        <v>2421</v>
      </c>
      <c r="AK48" s="1">
        <v>1270</v>
      </c>
      <c r="AL48" s="1">
        <v>3055</v>
      </c>
      <c r="AM48" s="1">
        <v>3050</v>
      </c>
      <c r="AN48" s="1">
        <v>2884</v>
      </c>
      <c r="AO48" s="1">
        <v>3039</v>
      </c>
      <c r="AP48" s="1">
        <v>3139</v>
      </c>
      <c r="AQ48" s="1">
        <v>3920</v>
      </c>
      <c r="AR48" s="1">
        <v>4485</v>
      </c>
      <c r="AS48" s="1">
        <v>1776</v>
      </c>
      <c r="AT48" s="1">
        <v>4051</v>
      </c>
      <c r="AU48" s="1">
        <v>3546</v>
      </c>
      <c r="AV48" s="1">
        <v>2262</v>
      </c>
      <c r="AW48" s="1">
        <v>1405</v>
      </c>
    </row>
    <row r="49" spans="1:49" x14ac:dyDescent="0.25">
      <c r="A49" t="s">
        <v>24</v>
      </c>
      <c r="B49" s="1">
        <v>948</v>
      </c>
      <c r="C49" s="1">
        <v>8722</v>
      </c>
      <c r="D49" s="1">
        <v>13001</v>
      </c>
      <c r="E49" s="2">
        <v>1030</v>
      </c>
      <c r="F49" s="2">
        <v>8029</v>
      </c>
      <c r="G49" s="2">
        <v>23561</v>
      </c>
      <c r="H49" s="2">
        <v>629</v>
      </c>
      <c r="I49" s="2">
        <v>5250</v>
      </c>
      <c r="J49" s="1">
        <v>8152</v>
      </c>
      <c r="K49" s="1">
        <v>715</v>
      </c>
      <c r="L49" s="1">
        <v>5114</v>
      </c>
      <c r="M49" s="1">
        <v>9877</v>
      </c>
      <c r="N49" s="1">
        <v>5467</v>
      </c>
      <c r="O49" s="1">
        <v>6404</v>
      </c>
      <c r="P49" s="1">
        <v>6185</v>
      </c>
      <c r="Q49" s="1">
        <v>6027</v>
      </c>
      <c r="R49" s="1">
        <v>6936</v>
      </c>
      <c r="S49" s="1">
        <v>6752</v>
      </c>
      <c r="T49" s="1">
        <v>5284</v>
      </c>
      <c r="U49" s="1">
        <v>4397</v>
      </c>
      <c r="V49" s="1">
        <v>8449</v>
      </c>
      <c r="W49" s="1">
        <v>5498</v>
      </c>
      <c r="X49" s="1">
        <v>6063</v>
      </c>
      <c r="Y49" s="1">
        <v>5344</v>
      </c>
      <c r="Z49" s="1">
        <v>3382</v>
      </c>
      <c r="AA49" s="1">
        <v>5309</v>
      </c>
      <c r="AB49" s="1">
        <v>5610</v>
      </c>
      <c r="AC49" s="1">
        <v>7182</v>
      </c>
      <c r="AD49" s="1">
        <v>4466</v>
      </c>
      <c r="AE49" s="1">
        <v>3430</v>
      </c>
      <c r="AF49" s="1">
        <v>9917</v>
      </c>
      <c r="AG49" s="1">
        <v>11630</v>
      </c>
      <c r="AH49" s="1">
        <v>13313</v>
      </c>
      <c r="AI49" s="1">
        <v>14235</v>
      </c>
      <c r="AJ49" s="1">
        <v>10879</v>
      </c>
      <c r="AK49" s="1">
        <v>9223</v>
      </c>
      <c r="AL49" s="1">
        <v>10297</v>
      </c>
      <c r="AM49" s="1">
        <v>13676</v>
      </c>
      <c r="AN49" s="1">
        <v>12111</v>
      </c>
      <c r="AO49" s="1">
        <v>10200</v>
      </c>
      <c r="AP49" s="1">
        <v>8343</v>
      </c>
      <c r="AQ49" s="1">
        <v>10531</v>
      </c>
      <c r="AR49" s="1">
        <v>11862</v>
      </c>
      <c r="AS49" s="1">
        <v>6985</v>
      </c>
      <c r="AT49" s="1">
        <v>11010</v>
      </c>
      <c r="AU49" s="1">
        <v>11296</v>
      </c>
      <c r="AV49" s="1">
        <v>10741</v>
      </c>
      <c r="AW49" s="1">
        <v>8012</v>
      </c>
    </row>
    <row r="50" spans="1:49" x14ac:dyDescent="0.25">
      <c r="A50" t="s">
        <v>25</v>
      </c>
      <c r="B50" s="1">
        <v>55</v>
      </c>
      <c r="C50" s="1">
        <v>257</v>
      </c>
      <c r="D50" s="1">
        <v>294</v>
      </c>
      <c r="E50" s="2">
        <v>23</v>
      </c>
      <c r="F50" s="2">
        <v>104</v>
      </c>
      <c r="G50" s="2">
        <v>180</v>
      </c>
      <c r="H50" s="2">
        <v>65</v>
      </c>
      <c r="I50" s="2">
        <v>330</v>
      </c>
      <c r="J50" s="1">
        <v>360</v>
      </c>
      <c r="K50" s="1">
        <v>67</v>
      </c>
      <c r="L50" s="1">
        <v>306</v>
      </c>
      <c r="M50" s="1">
        <v>436</v>
      </c>
      <c r="N50" s="1">
        <v>336</v>
      </c>
      <c r="O50" s="1">
        <v>424</v>
      </c>
      <c r="P50" s="1">
        <v>399</v>
      </c>
      <c r="Q50" s="1">
        <v>378</v>
      </c>
      <c r="R50" s="1">
        <v>430</v>
      </c>
      <c r="S50" s="1">
        <v>387</v>
      </c>
      <c r="T50" s="1">
        <v>482</v>
      </c>
      <c r="U50" s="1">
        <v>425</v>
      </c>
      <c r="V50" s="1">
        <v>455</v>
      </c>
      <c r="W50" s="1">
        <v>445</v>
      </c>
      <c r="X50" s="1">
        <v>427</v>
      </c>
      <c r="Y50" s="1">
        <v>333</v>
      </c>
      <c r="Z50" s="1">
        <v>244</v>
      </c>
      <c r="AA50" s="1">
        <v>329</v>
      </c>
      <c r="AB50" s="1">
        <v>346</v>
      </c>
      <c r="AC50" s="1">
        <v>427</v>
      </c>
      <c r="AD50" s="1">
        <v>325</v>
      </c>
      <c r="AE50" s="1">
        <v>349</v>
      </c>
      <c r="AF50" s="1">
        <v>208</v>
      </c>
      <c r="AG50" s="1">
        <v>216</v>
      </c>
      <c r="AH50" s="1">
        <v>202</v>
      </c>
      <c r="AI50" s="1">
        <v>232</v>
      </c>
      <c r="AJ50" s="1">
        <v>193</v>
      </c>
      <c r="AK50" s="1">
        <v>157</v>
      </c>
      <c r="AL50" s="1">
        <v>232</v>
      </c>
      <c r="AM50" s="1">
        <v>273</v>
      </c>
      <c r="AN50" s="1">
        <v>242</v>
      </c>
      <c r="AO50" s="1">
        <v>209</v>
      </c>
      <c r="AP50" s="1">
        <v>318</v>
      </c>
      <c r="AQ50" s="1">
        <v>294</v>
      </c>
      <c r="AR50" s="1">
        <v>352</v>
      </c>
      <c r="AS50" s="1">
        <v>238</v>
      </c>
      <c r="AT50" s="1">
        <v>309</v>
      </c>
      <c r="AU50" s="1">
        <v>258</v>
      </c>
      <c r="AV50" s="1">
        <v>177</v>
      </c>
      <c r="AW50" s="1">
        <v>131</v>
      </c>
    </row>
    <row r="51" spans="1:49" x14ac:dyDescent="0.25">
      <c r="A51" t="s">
        <v>26</v>
      </c>
      <c r="B51" s="1">
        <v>1319</v>
      </c>
      <c r="C51" s="1">
        <v>11996</v>
      </c>
      <c r="D51" s="1">
        <v>17071</v>
      </c>
      <c r="E51" s="2">
        <v>50</v>
      </c>
      <c r="F51" s="2">
        <v>400</v>
      </c>
      <c r="G51" s="2">
        <v>1045</v>
      </c>
      <c r="H51" s="2">
        <v>1434</v>
      </c>
      <c r="I51" s="2">
        <v>12067</v>
      </c>
      <c r="J51" s="1">
        <v>16987</v>
      </c>
      <c r="K51" s="1">
        <v>2738</v>
      </c>
      <c r="L51" s="1">
        <v>19087</v>
      </c>
      <c r="M51" s="1">
        <v>28253</v>
      </c>
      <c r="N51" s="1">
        <v>12829</v>
      </c>
      <c r="O51" s="1">
        <v>13766</v>
      </c>
      <c r="P51" s="1">
        <v>12928</v>
      </c>
      <c r="Q51" s="1">
        <v>12499</v>
      </c>
      <c r="R51" s="1">
        <v>15013</v>
      </c>
      <c r="S51" s="1">
        <v>20134</v>
      </c>
      <c r="T51" s="1">
        <v>42396</v>
      </c>
      <c r="U51" s="1">
        <v>37122</v>
      </c>
      <c r="V51" s="1">
        <v>30866</v>
      </c>
      <c r="W51" s="1">
        <v>20837</v>
      </c>
      <c r="X51" s="1">
        <v>14943</v>
      </c>
      <c r="Y51" s="1">
        <v>12078</v>
      </c>
      <c r="Z51" s="1">
        <v>8994</v>
      </c>
      <c r="AA51" s="1">
        <v>13167</v>
      </c>
      <c r="AB51" s="1">
        <v>13719</v>
      </c>
      <c r="AC51" s="1">
        <v>23340</v>
      </c>
      <c r="AD51" s="1">
        <v>36706</v>
      </c>
      <c r="AE51" s="1">
        <v>33334</v>
      </c>
      <c r="AF51" s="1">
        <v>5634</v>
      </c>
      <c r="AG51" s="1">
        <v>6416</v>
      </c>
      <c r="AH51" s="1">
        <v>6947</v>
      </c>
      <c r="AI51" s="1">
        <v>6682</v>
      </c>
      <c r="AJ51" s="1">
        <v>5266</v>
      </c>
      <c r="AK51" s="1">
        <v>3168</v>
      </c>
      <c r="AL51" s="1">
        <v>5676</v>
      </c>
      <c r="AM51" s="1">
        <v>6996</v>
      </c>
      <c r="AN51" s="1">
        <v>9758</v>
      </c>
      <c r="AO51" s="1">
        <v>9277</v>
      </c>
      <c r="AP51" s="1">
        <v>6218</v>
      </c>
      <c r="AQ51" s="1">
        <v>4435</v>
      </c>
      <c r="AR51" s="1">
        <v>4674</v>
      </c>
      <c r="AS51" s="1">
        <v>1949</v>
      </c>
      <c r="AT51" s="1">
        <v>3739</v>
      </c>
      <c r="AU51" s="1">
        <v>2657</v>
      </c>
      <c r="AV51" s="1">
        <v>1478</v>
      </c>
      <c r="AW51" s="1">
        <v>801</v>
      </c>
    </row>
    <row r="52" spans="1:49" x14ac:dyDescent="0.25">
      <c r="A52" t="s">
        <v>27</v>
      </c>
      <c r="B52" s="1">
        <v>353</v>
      </c>
      <c r="C52" s="1">
        <v>3214</v>
      </c>
      <c r="D52" s="1">
        <v>4073</v>
      </c>
      <c r="E52" s="2">
        <v>60</v>
      </c>
      <c r="F52" s="2">
        <v>369</v>
      </c>
      <c r="G52" s="2">
        <v>990</v>
      </c>
      <c r="H52" s="2">
        <v>182</v>
      </c>
      <c r="I52" s="2">
        <v>1795</v>
      </c>
      <c r="J52" s="1">
        <v>2182</v>
      </c>
      <c r="K52" s="1">
        <v>206</v>
      </c>
      <c r="L52" s="1">
        <v>1391</v>
      </c>
      <c r="M52" s="1">
        <v>1995</v>
      </c>
      <c r="N52" s="1">
        <v>2331</v>
      </c>
      <c r="O52" s="1">
        <v>2462</v>
      </c>
      <c r="P52" s="1">
        <v>2190</v>
      </c>
      <c r="Q52" s="1">
        <v>2074</v>
      </c>
      <c r="R52" s="1">
        <v>2105</v>
      </c>
      <c r="S52" s="1">
        <v>1566</v>
      </c>
      <c r="T52" s="1">
        <v>2180</v>
      </c>
      <c r="U52" s="1">
        <v>2472</v>
      </c>
      <c r="V52" s="1">
        <v>2894</v>
      </c>
      <c r="W52" s="1">
        <v>2271</v>
      </c>
      <c r="X52" s="1">
        <v>2572</v>
      </c>
      <c r="Y52" s="1">
        <v>1957</v>
      </c>
      <c r="Z52" s="1">
        <v>1472</v>
      </c>
      <c r="AA52" s="1">
        <v>1893</v>
      </c>
      <c r="AB52" s="1">
        <v>1771</v>
      </c>
      <c r="AC52" s="1">
        <v>1661</v>
      </c>
      <c r="AD52" s="1">
        <v>1291</v>
      </c>
      <c r="AE52" s="1">
        <v>1692</v>
      </c>
      <c r="AF52" s="1">
        <v>2744</v>
      </c>
      <c r="AG52" s="1">
        <v>2959</v>
      </c>
      <c r="AH52" s="1">
        <v>2730</v>
      </c>
      <c r="AI52" s="1">
        <v>2295</v>
      </c>
      <c r="AJ52" s="1">
        <v>1457</v>
      </c>
      <c r="AK52" s="1">
        <v>668</v>
      </c>
      <c r="AL52" s="1">
        <v>1083</v>
      </c>
      <c r="AM52" s="1">
        <v>1116</v>
      </c>
      <c r="AN52" s="1">
        <v>1094</v>
      </c>
      <c r="AO52" s="1">
        <v>1211</v>
      </c>
      <c r="AP52" s="1">
        <v>3461</v>
      </c>
      <c r="AQ52" s="1">
        <v>3790</v>
      </c>
      <c r="AR52" s="1">
        <v>4462</v>
      </c>
      <c r="AS52" s="1">
        <v>1441</v>
      </c>
      <c r="AT52" s="1">
        <v>1967</v>
      </c>
      <c r="AU52" s="1">
        <v>1442</v>
      </c>
      <c r="AV52" s="1">
        <v>941</v>
      </c>
      <c r="AW52" s="1">
        <v>602</v>
      </c>
    </row>
    <row r="53" spans="1:49" x14ac:dyDescent="0.25">
      <c r="A53" t="s">
        <v>28</v>
      </c>
      <c r="B53" s="1">
        <v>121</v>
      </c>
      <c r="C53" s="1">
        <v>1137</v>
      </c>
      <c r="D53" s="1">
        <v>1766</v>
      </c>
      <c r="E53" s="2">
        <v>65</v>
      </c>
      <c r="F53" s="2">
        <v>548</v>
      </c>
      <c r="G53" s="2">
        <v>1698</v>
      </c>
      <c r="H53" s="2">
        <v>137</v>
      </c>
      <c r="I53" s="2">
        <v>1233</v>
      </c>
      <c r="J53" s="1">
        <v>1715</v>
      </c>
      <c r="K53" s="1">
        <v>121</v>
      </c>
      <c r="L53" s="1">
        <v>934</v>
      </c>
      <c r="M53" s="1">
        <v>1619</v>
      </c>
      <c r="N53" s="1">
        <v>1423</v>
      </c>
      <c r="O53" s="1">
        <v>1553</v>
      </c>
      <c r="P53" s="1">
        <v>1522</v>
      </c>
      <c r="Q53" s="1">
        <v>1369</v>
      </c>
      <c r="R53" s="1">
        <v>1636</v>
      </c>
      <c r="S53" s="1">
        <v>1647</v>
      </c>
      <c r="T53" s="1">
        <v>2236</v>
      </c>
      <c r="U53" s="1">
        <v>2012</v>
      </c>
      <c r="V53" s="1">
        <v>1829</v>
      </c>
      <c r="W53" s="1">
        <v>1773</v>
      </c>
      <c r="X53" s="1">
        <v>1662</v>
      </c>
      <c r="Y53" s="1">
        <v>1401</v>
      </c>
      <c r="Z53" s="1">
        <v>783</v>
      </c>
      <c r="AA53" s="1">
        <v>1258</v>
      </c>
      <c r="AB53" s="1">
        <v>1326</v>
      </c>
      <c r="AC53" s="1">
        <v>1778</v>
      </c>
      <c r="AD53" s="1">
        <v>1510</v>
      </c>
      <c r="AE53" s="1">
        <v>1379</v>
      </c>
      <c r="AF53" s="1">
        <v>1010</v>
      </c>
      <c r="AG53" s="1">
        <v>1063</v>
      </c>
      <c r="AH53" s="1">
        <v>1292</v>
      </c>
      <c r="AI53" s="1">
        <v>1346</v>
      </c>
      <c r="AJ53" s="1">
        <v>940</v>
      </c>
      <c r="AK53" s="1">
        <v>959</v>
      </c>
      <c r="AL53" s="1">
        <v>1039</v>
      </c>
      <c r="AM53" s="1">
        <v>1302</v>
      </c>
      <c r="AN53" s="1">
        <v>1507</v>
      </c>
      <c r="AO53" s="1">
        <v>1346</v>
      </c>
      <c r="AP53" s="1">
        <v>975</v>
      </c>
      <c r="AQ53" s="1">
        <v>1184</v>
      </c>
      <c r="AR53" s="1">
        <v>1198</v>
      </c>
      <c r="AS53" s="1">
        <v>770</v>
      </c>
      <c r="AT53" s="1">
        <v>995</v>
      </c>
      <c r="AU53" s="1">
        <v>900</v>
      </c>
      <c r="AV53" s="1">
        <v>777</v>
      </c>
      <c r="AW53" s="1">
        <v>673</v>
      </c>
    </row>
    <row r="54" spans="1:49" x14ac:dyDescent="0.25">
      <c r="A54" t="s">
        <v>29</v>
      </c>
      <c r="B54" s="1">
        <v>9</v>
      </c>
      <c r="C54" s="1">
        <v>86</v>
      </c>
      <c r="D54" s="1">
        <v>169</v>
      </c>
      <c r="E54" s="2">
        <v>270</v>
      </c>
      <c r="F54" s="2">
        <v>3676</v>
      </c>
      <c r="G54" s="2">
        <v>9298</v>
      </c>
      <c r="H54" s="2">
        <v>508</v>
      </c>
      <c r="I54" s="2">
        <v>6160</v>
      </c>
      <c r="J54" s="1">
        <v>6980</v>
      </c>
      <c r="K54" s="1">
        <v>570</v>
      </c>
      <c r="L54" s="1">
        <v>4962</v>
      </c>
      <c r="M54" s="1">
        <v>6484</v>
      </c>
      <c r="N54" s="1">
        <v>7527</v>
      </c>
      <c r="O54" s="1">
        <v>7475</v>
      </c>
      <c r="P54" s="1">
        <v>7397</v>
      </c>
      <c r="Q54" s="1">
        <v>7020</v>
      </c>
      <c r="R54" s="1">
        <v>7811</v>
      </c>
      <c r="S54" s="1">
        <v>7559</v>
      </c>
      <c r="T54" s="1">
        <v>8873</v>
      </c>
      <c r="U54" s="1">
        <v>8534</v>
      </c>
      <c r="V54" s="1">
        <v>9226</v>
      </c>
      <c r="W54" s="1">
        <v>7617</v>
      </c>
      <c r="X54" s="1">
        <v>8273</v>
      </c>
      <c r="Y54" s="1">
        <v>6554</v>
      </c>
      <c r="Z54" s="1">
        <v>4733</v>
      </c>
      <c r="AA54" s="1">
        <v>7440</v>
      </c>
      <c r="AB54" s="1">
        <v>7504</v>
      </c>
      <c r="AC54" s="1">
        <v>8391</v>
      </c>
      <c r="AD54" s="1">
        <v>6636</v>
      </c>
      <c r="AE54" s="1">
        <v>6983</v>
      </c>
      <c r="AF54" s="1">
        <v>67</v>
      </c>
      <c r="AG54" s="1">
        <v>86</v>
      </c>
      <c r="AH54" s="1">
        <v>107</v>
      </c>
      <c r="AI54" s="1">
        <v>4575</v>
      </c>
      <c r="AJ54" s="1">
        <v>4632</v>
      </c>
      <c r="AK54" s="1">
        <v>5501</v>
      </c>
      <c r="AL54" s="1">
        <v>6164</v>
      </c>
      <c r="AM54" s="1">
        <v>8037</v>
      </c>
      <c r="AN54" s="1">
        <v>8078</v>
      </c>
      <c r="AO54" s="1">
        <v>7678</v>
      </c>
      <c r="AP54" s="1">
        <v>76</v>
      </c>
      <c r="AQ54" s="1">
        <v>80</v>
      </c>
      <c r="AR54" s="1">
        <v>3810</v>
      </c>
      <c r="AS54" s="1">
        <v>4370</v>
      </c>
      <c r="AT54" s="1">
        <v>6926</v>
      </c>
      <c r="AU54" s="1">
        <v>6565</v>
      </c>
      <c r="AV54" s="1">
        <v>5794</v>
      </c>
      <c r="AW54" s="1">
        <v>4819</v>
      </c>
    </row>
    <row r="55" spans="1:49" x14ac:dyDescent="0.25">
      <c r="A55" t="s">
        <v>30</v>
      </c>
      <c r="B55" s="1">
        <v>1358</v>
      </c>
      <c r="C55" s="1">
        <v>14113</v>
      </c>
      <c r="D55" s="1">
        <v>43655</v>
      </c>
      <c r="E55" s="2">
        <v>296</v>
      </c>
      <c r="F55" s="2">
        <v>2522</v>
      </c>
      <c r="G55" s="2">
        <v>15251</v>
      </c>
      <c r="H55" s="2">
        <v>455</v>
      </c>
      <c r="I55" s="2">
        <v>4139</v>
      </c>
      <c r="J55" s="1">
        <v>12472</v>
      </c>
      <c r="K55" s="1">
        <v>502</v>
      </c>
      <c r="L55" s="1">
        <v>3793</v>
      </c>
      <c r="M55" s="1">
        <v>11992</v>
      </c>
      <c r="N55" s="1">
        <v>4339</v>
      </c>
      <c r="O55" s="1">
        <v>5121</v>
      </c>
      <c r="P55" s="1">
        <v>4706</v>
      </c>
      <c r="Q55" s="1">
        <v>4329</v>
      </c>
      <c r="R55" s="1">
        <v>5095</v>
      </c>
      <c r="S55" s="1">
        <v>4882</v>
      </c>
      <c r="T55" s="1">
        <v>5334</v>
      </c>
      <c r="U55" s="1">
        <v>5354</v>
      </c>
      <c r="V55" s="1">
        <v>6310</v>
      </c>
      <c r="W55" s="1">
        <v>5144</v>
      </c>
      <c r="X55" s="1">
        <v>5403</v>
      </c>
      <c r="Y55" s="1">
        <v>4453</v>
      </c>
      <c r="Z55" s="1">
        <v>2563</v>
      </c>
      <c r="AA55" s="1">
        <v>3916</v>
      </c>
      <c r="AB55" s="1">
        <v>4216</v>
      </c>
      <c r="AC55" s="1">
        <v>5216</v>
      </c>
      <c r="AD55" s="1">
        <v>3953</v>
      </c>
      <c r="AE55" s="1">
        <v>4023</v>
      </c>
      <c r="AF55" s="1">
        <v>13993</v>
      </c>
      <c r="AG55" s="1">
        <v>14914</v>
      </c>
      <c r="AH55" s="1">
        <v>16281</v>
      </c>
      <c r="AI55" s="1">
        <v>10274</v>
      </c>
      <c r="AJ55" s="1">
        <v>5357</v>
      </c>
      <c r="AK55" s="1">
        <v>3998</v>
      </c>
      <c r="AL55" s="1">
        <v>4621</v>
      </c>
      <c r="AM55" s="1">
        <v>6311</v>
      </c>
      <c r="AN55" s="1">
        <v>6635</v>
      </c>
      <c r="AO55" s="1">
        <v>5269</v>
      </c>
      <c r="AP55" s="1">
        <v>9916</v>
      </c>
      <c r="AQ55" s="1">
        <v>10180</v>
      </c>
      <c r="AR55" s="1">
        <v>8589</v>
      </c>
      <c r="AS55" s="1">
        <v>3219</v>
      </c>
      <c r="AT55" s="1">
        <v>4159</v>
      </c>
      <c r="AU55" s="1">
        <v>4032</v>
      </c>
      <c r="AV55" s="1">
        <v>3317</v>
      </c>
      <c r="AW55" s="1">
        <v>2542</v>
      </c>
    </row>
    <row r="56" spans="1:49" x14ac:dyDescent="0.25">
      <c r="A56" t="s">
        <v>31</v>
      </c>
      <c r="B56" s="1">
        <v>15</v>
      </c>
      <c r="C56" s="1">
        <v>102</v>
      </c>
      <c r="D56" s="1">
        <v>163</v>
      </c>
      <c r="E56" s="2">
        <v>9</v>
      </c>
      <c r="F56" s="2">
        <v>78</v>
      </c>
      <c r="G56" s="2">
        <v>134</v>
      </c>
      <c r="H56" s="2">
        <v>20</v>
      </c>
      <c r="I56" s="2">
        <v>106</v>
      </c>
      <c r="J56" s="1">
        <v>140</v>
      </c>
      <c r="K56" s="1">
        <v>10</v>
      </c>
      <c r="L56" s="1">
        <v>93</v>
      </c>
      <c r="M56" s="1">
        <v>145</v>
      </c>
      <c r="N56" s="1">
        <v>117</v>
      </c>
      <c r="O56" s="1">
        <v>134</v>
      </c>
      <c r="P56" s="1">
        <v>131</v>
      </c>
      <c r="Q56" s="1">
        <v>122</v>
      </c>
      <c r="R56" s="1">
        <v>142</v>
      </c>
      <c r="S56" s="1">
        <v>125</v>
      </c>
      <c r="T56" s="1">
        <v>133</v>
      </c>
      <c r="U56" s="1">
        <v>146</v>
      </c>
      <c r="V56" s="1">
        <v>184</v>
      </c>
      <c r="W56" s="1">
        <v>133</v>
      </c>
      <c r="X56" s="1">
        <v>139</v>
      </c>
      <c r="Y56" s="1">
        <v>90</v>
      </c>
      <c r="Z56" s="1">
        <v>52</v>
      </c>
      <c r="AA56" s="1">
        <v>114</v>
      </c>
      <c r="AB56" s="1">
        <v>121</v>
      </c>
      <c r="AC56" s="1">
        <v>133</v>
      </c>
      <c r="AD56" s="1">
        <v>99</v>
      </c>
      <c r="AE56" s="1">
        <v>119</v>
      </c>
      <c r="AF56" s="1">
        <v>119</v>
      </c>
      <c r="AG56" s="1">
        <v>127</v>
      </c>
      <c r="AH56" s="1">
        <v>114</v>
      </c>
      <c r="AI56" s="1">
        <v>136</v>
      </c>
      <c r="AJ56" s="1">
        <v>91</v>
      </c>
      <c r="AK56" s="1">
        <v>66</v>
      </c>
      <c r="AL56" s="1">
        <v>134</v>
      </c>
      <c r="AM56" s="1">
        <v>153</v>
      </c>
      <c r="AN56" s="1">
        <v>157</v>
      </c>
      <c r="AO56" s="1">
        <v>135</v>
      </c>
      <c r="AP56" s="1">
        <v>134</v>
      </c>
      <c r="AQ56" s="1">
        <v>110</v>
      </c>
      <c r="AR56" s="1">
        <v>130</v>
      </c>
      <c r="AS56" s="1">
        <v>78</v>
      </c>
      <c r="AT56" s="1">
        <v>159</v>
      </c>
      <c r="AU56" s="1">
        <v>123</v>
      </c>
      <c r="AV56" s="1">
        <v>99</v>
      </c>
      <c r="AW56" s="1">
        <v>89</v>
      </c>
    </row>
    <row r="57" spans="1:49" x14ac:dyDescent="0.25">
      <c r="A57" t="s">
        <v>32</v>
      </c>
      <c r="B57" s="1">
        <v>263</v>
      </c>
      <c r="C57" s="1">
        <v>2654</v>
      </c>
      <c r="D57" s="1">
        <v>5243</v>
      </c>
      <c r="E57" s="2">
        <v>28</v>
      </c>
      <c r="F57" s="2">
        <v>272</v>
      </c>
      <c r="G57" s="2">
        <v>940</v>
      </c>
      <c r="H57" s="2">
        <v>556</v>
      </c>
      <c r="I57" s="2">
        <v>5209</v>
      </c>
      <c r="J57" s="1">
        <v>10151</v>
      </c>
      <c r="K57" s="1">
        <v>303</v>
      </c>
      <c r="L57" s="1">
        <v>2478</v>
      </c>
      <c r="M57" s="1">
        <v>5908</v>
      </c>
      <c r="N57" s="1">
        <v>5394</v>
      </c>
      <c r="O57" s="1">
        <v>6758</v>
      </c>
      <c r="P57" s="1">
        <v>6328</v>
      </c>
      <c r="Q57" s="1">
        <v>5848</v>
      </c>
      <c r="R57" s="1">
        <v>6292</v>
      </c>
      <c r="S57" s="1">
        <v>3157</v>
      </c>
      <c r="T57" s="1">
        <v>2194</v>
      </c>
      <c r="U57" s="1">
        <v>2268</v>
      </c>
      <c r="V57" s="1">
        <v>4559</v>
      </c>
      <c r="W57" s="1">
        <v>5016</v>
      </c>
      <c r="X57" s="1">
        <v>7220</v>
      </c>
      <c r="Y57" s="1">
        <v>6286</v>
      </c>
      <c r="Z57" s="1">
        <v>3216</v>
      </c>
      <c r="AA57" s="1">
        <v>4907</v>
      </c>
      <c r="AB57" s="1">
        <v>5103</v>
      </c>
      <c r="AC57" s="1">
        <v>3493</v>
      </c>
      <c r="AD57" s="1">
        <v>1510</v>
      </c>
      <c r="AE57" s="1">
        <v>1697</v>
      </c>
      <c r="AF57" s="1">
        <v>1797</v>
      </c>
      <c r="AG57" s="1">
        <v>1700</v>
      </c>
      <c r="AH57" s="1">
        <v>1874</v>
      </c>
      <c r="AI57" s="1">
        <v>2074</v>
      </c>
      <c r="AJ57" s="1">
        <v>1550</v>
      </c>
      <c r="AK57" s="1">
        <v>1250</v>
      </c>
      <c r="AL57" s="1">
        <v>929</v>
      </c>
      <c r="AM57" s="1">
        <v>1197</v>
      </c>
      <c r="AN57" s="1">
        <v>1297</v>
      </c>
      <c r="AO57" s="1">
        <v>892</v>
      </c>
      <c r="AP57" s="1">
        <v>1364</v>
      </c>
      <c r="AQ57" s="1">
        <v>1257</v>
      </c>
      <c r="AR57" s="1">
        <v>1390</v>
      </c>
      <c r="AS57" s="1">
        <v>819</v>
      </c>
      <c r="AT57" s="1">
        <v>972</v>
      </c>
      <c r="AU57" s="1">
        <v>805</v>
      </c>
      <c r="AV57" s="1">
        <v>504</v>
      </c>
      <c r="AW57" s="1">
        <v>342</v>
      </c>
    </row>
    <row r="58" spans="1:49" x14ac:dyDescent="0.25">
      <c r="A58" t="s">
        <v>33</v>
      </c>
      <c r="B58" s="1">
        <v>14</v>
      </c>
      <c r="C58" s="1">
        <v>69</v>
      </c>
      <c r="D58" s="1">
        <v>102</v>
      </c>
      <c r="E58" s="2">
        <v>10</v>
      </c>
      <c r="F58" s="2">
        <v>26</v>
      </c>
      <c r="G58" s="2">
        <v>69</v>
      </c>
      <c r="H58" s="2">
        <v>7</v>
      </c>
      <c r="I58" s="2">
        <v>76</v>
      </c>
      <c r="J58" s="1">
        <v>86</v>
      </c>
      <c r="K58" s="1">
        <v>10</v>
      </c>
      <c r="L58" s="1">
        <v>83</v>
      </c>
      <c r="M58" s="1">
        <v>130</v>
      </c>
      <c r="N58" s="1">
        <v>79</v>
      </c>
      <c r="O58" s="1">
        <v>80</v>
      </c>
      <c r="P58" s="1">
        <v>63</v>
      </c>
      <c r="Q58" s="1">
        <v>64</v>
      </c>
      <c r="R58" s="1">
        <v>72</v>
      </c>
      <c r="S58" s="1">
        <v>79</v>
      </c>
      <c r="T58" s="1">
        <v>139</v>
      </c>
      <c r="U58" s="1">
        <v>125</v>
      </c>
      <c r="V58" s="1">
        <v>134</v>
      </c>
      <c r="W58" s="1">
        <v>91</v>
      </c>
      <c r="X58" s="1">
        <v>90</v>
      </c>
      <c r="Y58" s="1">
        <v>57</v>
      </c>
      <c r="Z58" s="1">
        <v>40</v>
      </c>
      <c r="AA58" s="1">
        <v>70</v>
      </c>
      <c r="AB58" s="1">
        <v>61</v>
      </c>
      <c r="AC58" s="1">
        <v>108</v>
      </c>
      <c r="AD58" s="1">
        <v>101</v>
      </c>
      <c r="AE58" s="1">
        <v>98</v>
      </c>
      <c r="AF58" s="1">
        <v>50</v>
      </c>
      <c r="AG58" s="1">
        <v>82</v>
      </c>
      <c r="AH58" s="1">
        <v>76</v>
      </c>
      <c r="AI58" s="1">
        <v>62</v>
      </c>
      <c r="AJ58" s="1">
        <v>57</v>
      </c>
      <c r="AK58" s="1">
        <v>43</v>
      </c>
      <c r="AL58" s="1">
        <v>53</v>
      </c>
      <c r="AM58" s="1">
        <v>67</v>
      </c>
      <c r="AN58" s="1">
        <v>86</v>
      </c>
      <c r="AO58" s="1">
        <v>56</v>
      </c>
      <c r="AP58" s="1">
        <v>33</v>
      </c>
      <c r="AQ58" s="1">
        <v>44</v>
      </c>
      <c r="AR58" s="1">
        <v>46</v>
      </c>
      <c r="AS58" s="1">
        <v>27</v>
      </c>
      <c r="AT58" s="1">
        <v>46</v>
      </c>
      <c r="AU58" s="1">
        <v>51</v>
      </c>
      <c r="AV58" s="1">
        <v>42</v>
      </c>
      <c r="AW58" s="1">
        <v>30</v>
      </c>
    </row>
    <row r="59" spans="1:49" x14ac:dyDescent="0.25">
      <c r="A59" t="s">
        <v>34</v>
      </c>
      <c r="B59" s="1">
        <v>9664</v>
      </c>
      <c r="C59" s="1">
        <v>93653</v>
      </c>
      <c r="D59" s="1">
        <v>117209</v>
      </c>
      <c r="E59" s="2">
        <v>4175</v>
      </c>
      <c r="F59" s="2">
        <v>36431</v>
      </c>
      <c r="G59" s="2">
        <v>104148</v>
      </c>
      <c r="H59" s="2">
        <v>12534</v>
      </c>
      <c r="I59" s="2">
        <v>105830</v>
      </c>
      <c r="J59" s="1">
        <v>122368</v>
      </c>
      <c r="K59" s="1">
        <v>5069</v>
      </c>
      <c r="L59" s="1">
        <v>37455</v>
      </c>
      <c r="M59" s="1">
        <v>60923</v>
      </c>
      <c r="N59" s="1">
        <v>106522</v>
      </c>
      <c r="O59" s="1">
        <v>121631</v>
      </c>
      <c r="P59" s="1">
        <v>105981</v>
      </c>
      <c r="Q59" s="1">
        <v>101502</v>
      </c>
      <c r="R59" s="1">
        <v>111289</v>
      </c>
      <c r="S59" s="1">
        <v>81093</v>
      </c>
      <c r="T59" s="1">
        <v>49983</v>
      </c>
      <c r="U59" s="1">
        <v>47187</v>
      </c>
      <c r="V59" s="1">
        <v>59287</v>
      </c>
      <c r="W59" s="1">
        <v>111130</v>
      </c>
      <c r="X59" s="1">
        <v>130242</v>
      </c>
      <c r="Y59" s="1">
        <v>99913</v>
      </c>
      <c r="Z59" s="1">
        <v>67080</v>
      </c>
      <c r="AA59" s="1">
        <v>103227</v>
      </c>
      <c r="AB59" s="1">
        <v>104422</v>
      </c>
      <c r="AC59" s="1">
        <v>101543</v>
      </c>
      <c r="AD59" s="1">
        <v>43475</v>
      </c>
      <c r="AE59" s="1">
        <v>43715</v>
      </c>
      <c r="AF59" s="1">
        <v>33099</v>
      </c>
      <c r="AG59" s="1">
        <v>39297</v>
      </c>
      <c r="AH59" s="1">
        <v>38656</v>
      </c>
      <c r="AI59" s="1">
        <v>37103</v>
      </c>
      <c r="AJ59" s="1">
        <v>29351</v>
      </c>
      <c r="AK59" s="1">
        <v>20004</v>
      </c>
      <c r="AL59" s="1">
        <v>29334</v>
      </c>
      <c r="AM59" s="1">
        <v>35113</v>
      </c>
      <c r="AN59" s="1">
        <v>44824</v>
      </c>
      <c r="AO59" s="1">
        <v>58353</v>
      </c>
      <c r="AP59" s="1">
        <v>85602</v>
      </c>
      <c r="AQ59" s="1">
        <v>87019</v>
      </c>
      <c r="AR59" s="1">
        <v>105838</v>
      </c>
      <c r="AS59" s="1">
        <v>44173</v>
      </c>
      <c r="AT59" s="1">
        <v>84286</v>
      </c>
      <c r="AU59" s="1">
        <v>75483</v>
      </c>
      <c r="AV59" s="1">
        <v>60472</v>
      </c>
      <c r="AW59" s="1">
        <v>43965</v>
      </c>
    </row>
    <row r="60" spans="1:49" x14ac:dyDescent="0.25">
      <c r="A60" t="s">
        <v>35</v>
      </c>
      <c r="B60" s="1">
        <v>69</v>
      </c>
      <c r="C60" s="1">
        <v>661</v>
      </c>
      <c r="D60" s="1">
        <v>1613</v>
      </c>
      <c r="E60" s="2">
        <v>18</v>
      </c>
      <c r="F60" s="2">
        <v>125</v>
      </c>
      <c r="G60" s="2">
        <v>478</v>
      </c>
      <c r="H60" s="2">
        <v>68</v>
      </c>
      <c r="I60" s="2">
        <v>464</v>
      </c>
      <c r="J60" s="1">
        <v>1117</v>
      </c>
      <c r="K60" s="1">
        <v>115</v>
      </c>
      <c r="L60" s="1">
        <v>747</v>
      </c>
      <c r="M60" s="1">
        <v>2095</v>
      </c>
      <c r="N60" s="1">
        <v>473</v>
      </c>
      <c r="O60" s="1">
        <v>529</v>
      </c>
      <c r="P60" s="1">
        <v>547</v>
      </c>
      <c r="Q60" s="1">
        <v>493</v>
      </c>
      <c r="R60" s="1">
        <v>640</v>
      </c>
      <c r="S60" s="1">
        <v>610</v>
      </c>
      <c r="T60" s="1">
        <v>713</v>
      </c>
      <c r="U60" s="1">
        <v>830</v>
      </c>
      <c r="V60" s="1">
        <v>1315</v>
      </c>
      <c r="W60" s="1">
        <v>608</v>
      </c>
      <c r="X60" s="1">
        <v>644</v>
      </c>
      <c r="Y60" s="1">
        <v>498</v>
      </c>
      <c r="Z60" s="1">
        <v>322</v>
      </c>
      <c r="AA60" s="1">
        <v>457</v>
      </c>
      <c r="AB60" s="1">
        <v>520</v>
      </c>
      <c r="AC60" s="1">
        <v>655</v>
      </c>
      <c r="AD60" s="1">
        <v>481</v>
      </c>
      <c r="AE60" s="1">
        <v>635</v>
      </c>
      <c r="AF60" s="1">
        <v>686</v>
      </c>
      <c r="AG60" s="1">
        <v>720</v>
      </c>
      <c r="AH60" s="1">
        <v>758</v>
      </c>
      <c r="AI60" s="1">
        <v>640</v>
      </c>
      <c r="AJ60" s="1">
        <v>543</v>
      </c>
      <c r="AK60" s="1">
        <v>229</v>
      </c>
      <c r="AL60" s="1">
        <v>625</v>
      </c>
      <c r="AM60" s="1">
        <v>710</v>
      </c>
      <c r="AN60" s="1">
        <v>505</v>
      </c>
      <c r="AO60" s="1">
        <v>508</v>
      </c>
      <c r="AP60" s="1">
        <v>614</v>
      </c>
      <c r="AQ60" s="1">
        <v>552</v>
      </c>
      <c r="AR60" s="1">
        <v>711</v>
      </c>
      <c r="AS60" s="1">
        <v>282</v>
      </c>
      <c r="AT60" s="1">
        <v>571</v>
      </c>
      <c r="AU60" s="1">
        <v>565</v>
      </c>
      <c r="AV60" s="1">
        <v>354</v>
      </c>
      <c r="AW60" s="1">
        <v>181</v>
      </c>
    </row>
    <row r="61" spans="1:49" x14ac:dyDescent="0.25">
      <c r="A61" t="s">
        <v>36</v>
      </c>
      <c r="B61" s="1">
        <v>23</v>
      </c>
      <c r="C61" s="1">
        <v>240</v>
      </c>
      <c r="D61" s="1">
        <v>357</v>
      </c>
      <c r="E61" s="2">
        <v>19</v>
      </c>
      <c r="F61" s="2">
        <v>80</v>
      </c>
      <c r="G61" s="2">
        <v>232</v>
      </c>
      <c r="H61" s="2">
        <v>18</v>
      </c>
      <c r="I61" s="2">
        <v>206</v>
      </c>
      <c r="J61" s="1">
        <v>272</v>
      </c>
      <c r="K61" s="1">
        <v>24</v>
      </c>
      <c r="L61" s="1">
        <v>205</v>
      </c>
      <c r="M61" s="1">
        <v>349</v>
      </c>
      <c r="N61" s="1">
        <v>253</v>
      </c>
      <c r="O61" s="1">
        <v>278</v>
      </c>
      <c r="P61" s="1">
        <v>231</v>
      </c>
      <c r="Q61" s="1">
        <v>243</v>
      </c>
      <c r="R61" s="1">
        <v>247</v>
      </c>
      <c r="S61" s="1">
        <v>285</v>
      </c>
      <c r="T61" s="1">
        <v>337</v>
      </c>
      <c r="U61" s="1">
        <v>338</v>
      </c>
      <c r="V61" s="1">
        <v>370</v>
      </c>
      <c r="W61" s="1">
        <v>277</v>
      </c>
      <c r="X61" s="1">
        <v>245</v>
      </c>
      <c r="Y61" s="1">
        <v>222</v>
      </c>
      <c r="Z61" s="1">
        <v>137</v>
      </c>
      <c r="AA61" s="1">
        <v>219</v>
      </c>
      <c r="AB61" s="1">
        <v>281</v>
      </c>
      <c r="AC61" s="1">
        <v>317</v>
      </c>
      <c r="AD61" s="1">
        <v>283</v>
      </c>
      <c r="AE61" s="1">
        <v>226</v>
      </c>
      <c r="AF61" s="1">
        <v>213</v>
      </c>
      <c r="AG61" s="1">
        <v>210</v>
      </c>
      <c r="AH61" s="1">
        <v>190</v>
      </c>
      <c r="AI61" s="1">
        <v>196</v>
      </c>
      <c r="AJ61" s="1">
        <v>165</v>
      </c>
      <c r="AK61" s="1">
        <v>126</v>
      </c>
      <c r="AL61" s="1">
        <v>207</v>
      </c>
      <c r="AM61" s="1">
        <v>191</v>
      </c>
      <c r="AN61" s="1">
        <v>224</v>
      </c>
      <c r="AO61" s="1">
        <v>203</v>
      </c>
      <c r="AP61" s="1">
        <v>237</v>
      </c>
      <c r="AQ61" s="1">
        <v>262</v>
      </c>
      <c r="AR61" s="1">
        <v>282</v>
      </c>
      <c r="AS61" s="1">
        <v>169</v>
      </c>
      <c r="AT61" s="1">
        <v>248</v>
      </c>
      <c r="AU61" s="1">
        <v>238</v>
      </c>
      <c r="AV61" s="1">
        <v>158</v>
      </c>
      <c r="AW61" s="1">
        <v>116</v>
      </c>
    </row>
    <row r="62" spans="1:49" x14ac:dyDescent="0.25">
      <c r="A62" t="s">
        <v>37</v>
      </c>
      <c r="B62" s="1">
        <v>624</v>
      </c>
      <c r="C62" s="1">
        <v>4846</v>
      </c>
      <c r="D62" s="1">
        <v>4893</v>
      </c>
      <c r="E62" s="2">
        <v>36</v>
      </c>
      <c r="F62" s="2">
        <v>341</v>
      </c>
      <c r="G62" s="2">
        <v>721</v>
      </c>
      <c r="H62" s="2">
        <v>194</v>
      </c>
      <c r="I62" s="2">
        <v>1698</v>
      </c>
      <c r="J62" s="1">
        <v>1776</v>
      </c>
      <c r="K62" s="1">
        <v>992</v>
      </c>
      <c r="L62" s="1">
        <v>7534</v>
      </c>
      <c r="M62" s="1">
        <v>10918</v>
      </c>
      <c r="N62" s="1">
        <v>4421</v>
      </c>
      <c r="O62" s="1">
        <v>3811</v>
      </c>
      <c r="P62" s="1">
        <v>3349</v>
      </c>
      <c r="Q62" s="1">
        <v>3833</v>
      </c>
      <c r="R62" s="1">
        <v>6415</v>
      </c>
      <c r="S62" s="1">
        <v>2589</v>
      </c>
      <c r="T62" s="1">
        <v>1338</v>
      </c>
      <c r="U62" s="1">
        <v>1829</v>
      </c>
      <c r="V62" s="1">
        <v>9755</v>
      </c>
      <c r="W62" s="1">
        <v>959</v>
      </c>
      <c r="X62" s="1">
        <v>4053</v>
      </c>
      <c r="Y62" s="1">
        <v>2944</v>
      </c>
      <c r="Z62" s="1">
        <v>1609</v>
      </c>
      <c r="AA62" s="1">
        <v>2631</v>
      </c>
      <c r="AB62" s="1">
        <v>4874</v>
      </c>
      <c r="AC62" s="1">
        <v>2426</v>
      </c>
      <c r="AD62" s="1">
        <v>642</v>
      </c>
      <c r="AE62" s="1">
        <v>1451</v>
      </c>
      <c r="AF62" s="1">
        <v>2362</v>
      </c>
      <c r="AG62" s="1">
        <v>2610</v>
      </c>
      <c r="AH62" s="1">
        <v>2830</v>
      </c>
      <c r="AI62" s="1">
        <v>3194</v>
      </c>
      <c r="AJ62" s="1">
        <v>2698</v>
      </c>
      <c r="AK62" s="1">
        <v>2836</v>
      </c>
      <c r="AL62" s="1">
        <v>2272</v>
      </c>
      <c r="AM62" s="1">
        <v>2250</v>
      </c>
      <c r="AN62" s="1">
        <v>2003</v>
      </c>
      <c r="AO62" s="1">
        <v>1131</v>
      </c>
      <c r="AP62" s="1">
        <v>4871</v>
      </c>
      <c r="AQ62" s="1">
        <v>4934</v>
      </c>
      <c r="AR62" s="1">
        <v>5560</v>
      </c>
      <c r="AS62" s="1">
        <v>3196</v>
      </c>
      <c r="AT62" s="1">
        <v>4836</v>
      </c>
      <c r="AU62" s="1">
        <v>4138</v>
      </c>
      <c r="AV62" s="1">
        <v>1916</v>
      </c>
      <c r="AW62" s="1">
        <v>1034</v>
      </c>
    </row>
    <row r="63" spans="1:49" x14ac:dyDescent="0.25">
      <c r="A63" t="s">
        <v>38</v>
      </c>
      <c r="B63" s="1">
        <v>1930</v>
      </c>
      <c r="C63" s="1">
        <v>19349</v>
      </c>
      <c r="D63" s="1">
        <v>47817</v>
      </c>
      <c r="E63" s="2">
        <v>270</v>
      </c>
      <c r="F63" s="2">
        <v>2570</v>
      </c>
      <c r="G63" s="2">
        <v>11966</v>
      </c>
      <c r="H63" s="2">
        <v>1327</v>
      </c>
      <c r="I63" s="2">
        <v>12699</v>
      </c>
      <c r="J63" s="1">
        <v>30817</v>
      </c>
      <c r="K63" s="1">
        <v>2443</v>
      </c>
      <c r="L63" s="1">
        <v>18799</v>
      </c>
      <c r="M63" s="1">
        <v>63091</v>
      </c>
      <c r="N63" s="1">
        <v>12489</v>
      </c>
      <c r="O63" s="1">
        <v>14958</v>
      </c>
      <c r="P63" s="1">
        <v>13333</v>
      </c>
      <c r="Q63" s="1">
        <v>12968</v>
      </c>
      <c r="R63" s="1">
        <v>15003</v>
      </c>
      <c r="S63" s="1">
        <v>12437</v>
      </c>
      <c r="T63" s="1">
        <v>15699</v>
      </c>
      <c r="U63" s="1">
        <v>15494</v>
      </c>
      <c r="V63" s="1">
        <v>27984</v>
      </c>
      <c r="W63" s="1">
        <v>14076</v>
      </c>
      <c r="X63" s="1">
        <v>15811</v>
      </c>
      <c r="Y63" s="1">
        <v>12517</v>
      </c>
      <c r="Z63" s="1">
        <v>7929</v>
      </c>
      <c r="AA63" s="1">
        <v>11923</v>
      </c>
      <c r="AB63" s="1">
        <v>12308</v>
      </c>
      <c r="AC63" s="1">
        <v>13896</v>
      </c>
      <c r="AD63" s="1">
        <v>11375</v>
      </c>
      <c r="AE63" s="1">
        <v>12062</v>
      </c>
      <c r="AF63" s="1">
        <v>14388</v>
      </c>
      <c r="AG63" s="1">
        <v>15251</v>
      </c>
      <c r="AH63" s="1">
        <v>15486</v>
      </c>
      <c r="AI63" s="1">
        <v>15398</v>
      </c>
      <c r="AJ63" s="1">
        <v>13424</v>
      </c>
      <c r="AK63" s="1">
        <v>7475</v>
      </c>
      <c r="AL63" s="1">
        <v>10049</v>
      </c>
      <c r="AM63" s="1">
        <v>11882</v>
      </c>
      <c r="AN63" s="1">
        <v>14607</v>
      </c>
      <c r="AO63" s="1">
        <v>10589</v>
      </c>
      <c r="AP63" s="1">
        <v>9629</v>
      </c>
      <c r="AQ63" s="1">
        <v>8359</v>
      </c>
      <c r="AR63" s="1">
        <v>10200</v>
      </c>
      <c r="AS63" s="1">
        <v>4316</v>
      </c>
      <c r="AT63" s="1">
        <v>8246</v>
      </c>
      <c r="AU63" s="1">
        <v>7307</v>
      </c>
      <c r="AV63" s="1">
        <v>5049</v>
      </c>
      <c r="AW63" s="1">
        <v>3222</v>
      </c>
    </row>
    <row r="64" spans="1:49" x14ac:dyDescent="0.25">
      <c r="A64" t="s">
        <v>39</v>
      </c>
      <c r="B64" s="1">
        <v>480</v>
      </c>
      <c r="C64" s="1">
        <v>4382</v>
      </c>
      <c r="D64" s="1">
        <v>6767</v>
      </c>
      <c r="E64" s="2">
        <v>267</v>
      </c>
      <c r="F64" s="2">
        <v>2335</v>
      </c>
      <c r="G64" s="2">
        <v>7285</v>
      </c>
      <c r="H64" s="2">
        <v>515</v>
      </c>
      <c r="I64" s="2">
        <v>4412</v>
      </c>
      <c r="J64" s="1">
        <v>6614</v>
      </c>
      <c r="K64" s="1">
        <v>489</v>
      </c>
      <c r="L64" s="1">
        <v>3732</v>
      </c>
      <c r="M64" s="1">
        <v>5561</v>
      </c>
      <c r="N64" s="1">
        <v>5461</v>
      </c>
      <c r="O64" s="1">
        <v>5968</v>
      </c>
      <c r="P64" s="1">
        <v>5488</v>
      </c>
      <c r="Q64" s="1">
        <v>5190</v>
      </c>
      <c r="R64" s="1">
        <v>5969</v>
      </c>
      <c r="S64" s="1">
        <v>5450</v>
      </c>
      <c r="T64" s="1">
        <v>5624</v>
      </c>
      <c r="U64" s="1">
        <v>5120</v>
      </c>
      <c r="V64" s="1">
        <v>6862</v>
      </c>
      <c r="W64" s="1">
        <v>5674</v>
      </c>
      <c r="X64" s="1">
        <v>6377</v>
      </c>
      <c r="Y64" s="1">
        <v>5314</v>
      </c>
      <c r="Z64" s="1">
        <v>3199</v>
      </c>
      <c r="AA64" s="1">
        <v>4873</v>
      </c>
      <c r="AB64" s="1">
        <v>5000</v>
      </c>
      <c r="AC64" s="1">
        <v>5791</v>
      </c>
      <c r="AD64" s="1">
        <v>4159</v>
      </c>
      <c r="AE64" s="1">
        <v>3944</v>
      </c>
      <c r="AF64" s="1">
        <v>4492</v>
      </c>
      <c r="AG64" s="1">
        <v>4350</v>
      </c>
      <c r="AH64" s="1">
        <v>4771</v>
      </c>
      <c r="AI64" s="1">
        <v>5545</v>
      </c>
      <c r="AJ64" s="1">
        <v>4066</v>
      </c>
      <c r="AK64" s="1">
        <v>4471</v>
      </c>
      <c r="AL64" s="1">
        <v>4991</v>
      </c>
      <c r="AM64" s="1">
        <v>6415</v>
      </c>
      <c r="AN64" s="1">
        <v>5774</v>
      </c>
      <c r="AO64" s="1">
        <v>4890</v>
      </c>
      <c r="AP64" s="1">
        <v>4919</v>
      </c>
      <c r="AQ64" s="1">
        <v>6213</v>
      </c>
      <c r="AR64" s="1">
        <v>7107</v>
      </c>
      <c r="AS64" s="1">
        <v>4612</v>
      </c>
      <c r="AT64" s="1">
        <v>6631</v>
      </c>
      <c r="AU64" s="1">
        <v>6382</v>
      </c>
      <c r="AV64" s="1">
        <v>4461</v>
      </c>
      <c r="AW64" s="1">
        <v>3161</v>
      </c>
    </row>
    <row r="65" spans="1:49" x14ac:dyDescent="0.25">
      <c r="A65" t="s">
        <v>40</v>
      </c>
      <c r="B65" s="1">
        <v>114</v>
      </c>
      <c r="C65" s="1">
        <v>1032</v>
      </c>
      <c r="D65" s="1">
        <v>1798</v>
      </c>
      <c r="E65" s="2">
        <v>59</v>
      </c>
      <c r="F65" s="2">
        <v>504</v>
      </c>
      <c r="G65" s="2">
        <v>1777</v>
      </c>
      <c r="H65" s="2">
        <v>88</v>
      </c>
      <c r="I65" s="2">
        <v>712</v>
      </c>
      <c r="J65" s="1">
        <v>1263</v>
      </c>
      <c r="K65" s="1">
        <v>171</v>
      </c>
      <c r="L65" s="1">
        <v>1422</v>
      </c>
      <c r="M65" s="1">
        <v>2895</v>
      </c>
      <c r="N65" s="1">
        <v>810</v>
      </c>
      <c r="O65" s="1">
        <v>810</v>
      </c>
      <c r="P65" s="1">
        <v>796</v>
      </c>
      <c r="Q65" s="1">
        <v>770</v>
      </c>
      <c r="R65" s="1">
        <v>903</v>
      </c>
      <c r="S65" s="1">
        <v>927</v>
      </c>
      <c r="T65" s="1">
        <v>1778</v>
      </c>
      <c r="U65" s="1">
        <v>1890</v>
      </c>
      <c r="V65" s="1">
        <v>2118</v>
      </c>
      <c r="W65" s="1">
        <v>885</v>
      </c>
      <c r="X65" s="1">
        <v>918</v>
      </c>
      <c r="Y65" s="1">
        <v>696</v>
      </c>
      <c r="Z65" s="1">
        <v>509</v>
      </c>
      <c r="AA65" s="1">
        <v>801</v>
      </c>
      <c r="AB65" s="1">
        <v>853</v>
      </c>
      <c r="AC65" s="1">
        <v>1017</v>
      </c>
      <c r="AD65" s="1">
        <v>1164</v>
      </c>
      <c r="AE65" s="1">
        <v>1539</v>
      </c>
      <c r="AF65" s="1">
        <v>987</v>
      </c>
      <c r="AG65" s="1">
        <v>1003</v>
      </c>
      <c r="AH65" s="1">
        <v>1105</v>
      </c>
      <c r="AI65" s="1">
        <v>1154</v>
      </c>
      <c r="AJ65" s="1">
        <v>947</v>
      </c>
      <c r="AK65" s="1">
        <v>926</v>
      </c>
      <c r="AL65" s="1">
        <v>1022</v>
      </c>
      <c r="AM65" s="1">
        <v>1342</v>
      </c>
      <c r="AN65" s="1">
        <v>1589</v>
      </c>
      <c r="AO65" s="1">
        <v>1517</v>
      </c>
      <c r="AP65" s="1">
        <v>911</v>
      </c>
      <c r="AQ65" s="1">
        <v>1031</v>
      </c>
      <c r="AR65" s="1">
        <v>1132</v>
      </c>
      <c r="AS65" s="1">
        <v>696</v>
      </c>
      <c r="AT65" s="1">
        <v>1021</v>
      </c>
      <c r="AU65" s="1">
        <v>952</v>
      </c>
      <c r="AV65" s="1">
        <v>794</v>
      </c>
      <c r="AW65" s="1">
        <v>620</v>
      </c>
    </row>
    <row r="66" spans="1:49" x14ac:dyDescent="0.25">
      <c r="A66" t="s">
        <v>41</v>
      </c>
      <c r="B66" s="1">
        <v>19</v>
      </c>
      <c r="C66" s="1">
        <v>189</v>
      </c>
      <c r="D66" s="1">
        <v>294</v>
      </c>
      <c r="E66" s="2">
        <v>17</v>
      </c>
      <c r="F66" s="2">
        <v>86</v>
      </c>
      <c r="G66" s="2">
        <v>225</v>
      </c>
      <c r="H66" s="2">
        <v>26</v>
      </c>
      <c r="I66" s="2">
        <v>143</v>
      </c>
      <c r="J66" s="1">
        <v>206</v>
      </c>
      <c r="K66" s="1">
        <v>44</v>
      </c>
      <c r="L66" s="1">
        <v>235</v>
      </c>
      <c r="M66" s="1">
        <v>322</v>
      </c>
      <c r="N66" s="1">
        <v>176</v>
      </c>
      <c r="O66" s="1">
        <v>187</v>
      </c>
      <c r="P66" s="1">
        <v>148</v>
      </c>
      <c r="Q66" s="1">
        <v>162</v>
      </c>
      <c r="R66" s="1">
        <v>157</v>
      </c>
      <c r="S66" s="1">
        <v>201</v>
      </c>
      <c r="T66" s="1">
        <v>297</v>
      </c>
      <c r="U66" s="1">
        <v>313</v>
      </c>
      <c r="V66" s="1">
        <v>386</v>
      </c>
      <c r="W66" s="1">
        <v>161</v>
      </c>
      <c r="X66" s="1">
        <v>188</v>
      </c>
      <c r="Y66" s="1">
        <v>159</v>
      </c>
      <c r="Z66" s="1">
        <v>86</v>
      </c>
      <c r="AA66" s="1">
        <v>147</v>
      </c>
      <c r="AB66" s="1">
        <v>163</v>
      </c>
      <c r="AC66" s="1">
        <v>205</v>
      </c>
      <c r="AD66" s="1">
        <v>197</v>
      </c>
      <c r="AE66" s="1">
        <v>274</v>
      </c>
      <c r="AF66" s="1">
        <v>213</v>
      </c>
      <c r="AG66" s="1">
        <v>212</v>
      </c>
      <c r="AH66" s="1">
        <v>233</v>
      </c>
      <c r="AI66" s="1">
        <v>258</v>
      </c>
      <c r="AJ66" s="1">
        <v>193</v>
      </c>
      <c r="AK66" s="1">
        <v>128</v>
      </c>
      <c r="AL66" s="1">
        <v>256</v>
      </c>
      <c r="AM66" s="1">
        <v>267</v>
      </c>
      <c r="AN66" s="1">
        <v>372</v>
      </c>
      <c r="AO66" s="1">
        <v>353</v>
      </c>
      <c r="AP66" s="1">
        <v>167</v>
      </c>
      <c r="AQ66" s="1">
        <v>209</v>
      </c>
      <c r="AR66" s="1">
        <v>245</v>
      </c>
      <c r="AS66" s="1">
        <v>137</v>
      </c>
      <c r="AT66" s="1">
        <v>208</v>
      </c>
      <c r="AU66" s="1">
        <v>214</v>
      </c>
      <c r="AV66" s="1">
        <v>142</v>
      </c>
      <c r="AW66" s="1">
        <v>133</v>
      </c>
    </row>
    <row r="67" spans="1:49" x14ac:dyDescent="0.25">
      <c r="A67" t="s">
        <v>42</v>
      </c>
      <c r="B67" s="1">
        <v>78</v>
      </c>
      <c r="C67" s="1">
        <v>751</v>
      </c>
      <c r="D67" s="1">
        <v>1220</v>
      </c>
      <c r="E67" s="2">
        <v>24</v>
      </c>
      <c r="F67" s="2">
        <v>219</v>
      </c>
      <c r="G67" s="2">
        <v>751</v>
      </c>
      <c r="H67" s="2">
        <v>70</v>
      </c>
      <c r="I67" s="2">
        <v>617</v>
      </c>
      <c r="J67" s="1">
        <v>1038</v>
      </c>
      <c r="K67" s="1">
        <v>127</v>
      </c>
      <c r="L67" s="1">
        <v>843</v>
      </c>
      <c r="M67" s="1">
        <v>1599</v>
      </c>
      <c r="N67" s="1">
        <v>611</v>
      </c>
      <c r="O67" s="1">
        <v>643</v>
      </c>
      <c r="P67" s="1">
        <v>589</v>
      </c>
      <c r="Q67" s="1">
        <v>552</v>
      </c>
      <c r="R67" s="1">
        <v>697</v>
      </c>
      <c r="S67" s="1">
        <v>675</v>
      </c>
      <c r="T67" s="1">
        <v>1189</v>
      </c>
      <c r="U67" s="1">
        <v>1239</v>
      </c>
      <c r="V67" s="1">
        <v>1407</v>
      </c>
      <c r="W67" s="1">
        <v>759</v>
      </c>
      <c r="X67" s="1">
        <v>759</v>
      </c>
      <c r="Y67" s="1">
        <v>576</v>
      </c>
      <c r="Z67" s="1">
        <v>368</v>
      </c>
      <c r="AA67" s="1">
        <v>600</v>
      </c>
      <c r="AB67" s="1">
        <v>669</v>
      </c>
      <c r="AC67" s="1">
        <v>888</v>
      </c>
      <c r="AD67" s="1">
        <v>845</v>
      </c>
      <c r="AE67" s="1">
        <v>960</v>
      </c>
      <c r="AF67" s="1">
        <v>615</v>
      </c>
      <c r="AG67" s="1">
        <v>743</v>
      </c>
      <c r="AH67" s="1">
        <v>789</v>
      </c>
      <c r="AI67" s="1">
        <v>839</v>
      </c>
      <c r="AJ67" s="1">
        <v>610</v>
      </c>
      <c r="AK67" s="1">
        <v>586</v>
      </c>
      <c r="AL67" s="1">
        <v>711</v>
      </c>
      <c r="AM67" s="1">
        <v>975</v>
      </c>
      <c r="AN67" s="1">
        <v>1144</v>
      </c>
      <c r="AO67" s="1">
        <v>1092</v>
      </c>
      <c r="AP67" s="1">
        <v>606</v>
      </c>
      <c r="AQ67" s="1">
        <v>738</v>
      </c>
      <c r="AR67" s="1">
        <v>809</v>
      </c>
      <c r="AS67" s="1">
        <v>505</v>
      </c>
      <c r="AT67" s="1">
        <v>718</v>
      </c>
      <c r="AU67" s="1">
        <v>693</v>
      </c>
      <c r="AV67" s="1">
        <v>516</v>
      </c>
      <c r="AW67" s="1">
        <v>358</v>
      </c>
    </row>
    <row r="68" spans="1:49" x14ac:dyDescent="0.25">
      <c r="A68" t="s">
        <v>43</v>
      </c>
      <c r="B68" s="1">
        <v>198</v>
      </c>
      <c r="C68" s="1">
        <v>1761</v>
      </c>
      <c r="D68" s="1">
        <v>2361</v>
      </c>
      <c r="E68" s="2">
        <v>21</v>
      </c>
      <c r="F68" s="2">
        <v>180</v>
      </c>
      <c r="G68" s="2">
        <v>480</v>
      </c>
      <c r="H68" s="2">
        <v>64</v>
      </c>
      <c r="I68" s="2">
        <v>335</v>
      </c>
      <c r="J68" s="1">
        <v>434</v>
      </c>
      <c r="K68" s="1">
        <v>75</v>
      </c>
      <c r="L68" s="1">
        <v>311</v>
      </c>
      <c r="M68" s="1">
        <v>493</v>
      </c>
      <c r="N68" s="1">
        <v>408</v>
      </c>
      <c r="O68" s="1">
        <v>499</v>
      </c>
      <c r="P68" s="1">
        <v>395</v>
      </c>
      <c r="Q68" s="1">
        <v>347</v>
      </c>
      <c r="R68" s="1">
        <v>386</v>
      </c>
      <c r="S68" s="1">
        <v>352</v>
      </c>
      <c r="T68" s="1">
        <v>471</v>
      </c>
      <c r="U68" s="1">
        <v>474</v>
      </c>
      <c r="V68" s="1">
        <v>560</v>
      </c>
      <c r="W68" s="1">
        <v>428</v>
      </c>
      <c r="X68" s="1">
        <v>472</v>
      </c>
      <c r="Y68" s="1">
        <v>388</v>
      </c>
      <c r="Z68" s="1">
        <v>223</v>
      </c>
      <c r="AA68" s="1">
        <v>313</v>
      </c>
      <c r="AB68" s="1">
        <v>332</v>
      </c>
      <c r="AC68" s="1">
        <v>303</v>
      </c>
      <c r="AD68" s="1">
        <v>322</v>
      </c>
      <c r="AE68" s="1">
        <v>357</v>
      </c>
      <c r="AF68" s="1">
        <v>950</v>
      </c>
      <c r="AG68" s="1">
        <v>944</v>
      </c>
      <c r="AH68" s="1">
        <v>1037</v>
      </c>
      <c r="AI68" s="1">
        <v>804</v>
      </c>
      <c r="AJ68" s="1">
        <v>440</v>
      </c>
      <c r="AK68" s="1">
        <v>336</v>
      </c>
      <c r="AL68" s="1">
        <v>423</v>
      </c>
      <c r="AM68" s="1">
        <v>510</v>
      </c>
      <c r="AN68" s="1">
        <v>508</v>
      </c>
      <c r="AO68" s="1">
        <v>426</v>
      </c>
      <c r="AP68" s="1">
        <v>1451</v>
      </c>
      <c r="AQ68" s="1">
        <v>1536</v>
      </c>
      <c r="AR68" s="1">
        <v>1405</v>
      </c>
      <c r="AS68" s="1">
        <v>512</v>
      </c>
      <c r="AT68" s="1">
        <v>596</v>
      </c>
      <c r="AU68" s="1">
        <v>462</v>
      </c>
      <c r="AV68" s="1">
        <v>358</v>
      </c>
      <c r="AW68" s="1">
        <v>245</v>
      </c>
    </row>
    <row r="69" spans="1:49" x14ac:dyDescent="0.25">
      <c r="A69" t="s">
        <v>44</v>
      </c>
      <c r="B69" s="1">
        <v>20</v>
      </c>
      <c r="C69" s="1">
        <v>133</v>
      </c>
      <c r="D69" s="1">
        <v>180</v>
      </c>
      <c r="E69" s="2">
        <v>6</v>
      </c>
      <c r="F69" s="2">
        <v>27</v>
      </c>
      <c r="G69" s="2">
        <v>77</v>
      </c>
      <c r="H69" s="2">
        <v>21</v>
      </c>
      <c r="I69" s="2">
        <v>107</v>
      </c>
      <c r="J69" s="1">
        <v>134</v>
      </c>
      <c r="K69" s="1">
        <v>23</v>
      </c>
      <c r="L69" s="1">
        <v>85</v>
      </c>
      <c r="M69" s="1">
        <v>146</v>
      </c>
      <c r="N69" s="1">
        <v>159</v>
      </c>
      <c r="O69" s="1">
        <v>156</v>
      </c>
      <c r="P69" s="1">
        <v>118</v>
      </c>
      <c r="Q69" s="1">
        <v>120</v>
      </c>
      <c r="R69" s="1">
        <v>148</v>
      </c>
      <c r="S69" s="1">
        <v>136</v>
      </c>
      <c r="T69" s="1">
        <v>163</v>
      </c>
      <c r="U69" s="1">
        <v>153</v>
      </c>
      <c r="V69" s="1">
        <v>216</v>
      </c>
      <c r="W69" s="1">
        <v>155</v>
      </c>
      <c r="X69" s="1">
        <v>175</v>
      </c>
      <c r="Y69" s="1">
        <v>117</v>
      </c>
      <c r="Z69" s="1">
        <v>79</v>
      </c>
      <c r="AA69" s="1">
        <v>116</v>
      </c>
      <c r="AB69" s="1">
        <v>98</v>
      </c>
      <c r="AC69" s="1">
        <v>127</v>
      </c>
      <c r="AD69" s="1">
        <v>112</v>
      </c>
      <c r="AE69" s="1">
        <v>128</v>
      </c>
      <c r="AF69" s="1">
        <v>90</v>
      </c>
      <c r="AG69" s="1">
        <v>143</v>
      </c>
      <c r="AH69" s="1">
        <v>113</v>
      </c>
      <c r="AI69" s="1">
        <v>115</v>
      </c>
      <c r="AJ69" s="1">
        <v>82</v>
      </c>
      <c r="AK69" s="1">
        <v>47</v>
      </c>
      <c r="AL69" s="1">
        <v>97</v>
      </c>
      <c r="AM69" s="1">
        <v>112</v>
      </c>
      <c r="AN69" s="1">
        <v>155</v>
      </c>
      <c r="AO69" s="1">
        <v>107</v>
      </c>
      <c r="AP69" s="1">
        <v>130</v>
      </c>
      <c r="AQ69" s="1">
        <v>121</v>
      </c>
      <c r="AR69" s="1">
        <v>148</v>
      </c>
      <c r="AS69" s="1">
        <v>68</v>
      </c>
      <c r="AT69" s="1">
        <v>127</v>
      </c>
      <c r="AU69" s="1">
        <v>97</v>
      </c>
      <c r="AV69" s="1">
        <v>53</v>
      </c>
      <c r="AW69" s="1">
        <v>36</v>
      </c>
    </row>
    <row r="70" spans="1:49" x14ac:dyDescent="0.25">
      <c r="A70" t="s">
        <v>45</v>
      </c>
      <c r="B70" s="1">
        <v>650</v>
      </c>
      <c r="C70" s="1">
        <v>5650</v>
      </c>
      <c r="D70" s="1">
        <v>7182</v>
      </c>
      <c r="E70" s="2">
        <v>164</v>
      </c>
      <c r="F70" s="2">
        <v>1277</v>
      </c>
      <c r="G70" s="2">
        <v>3271</v>
      </c>
      <c r="H70" s="2">
        <v>508</v>
      </c>
      <c r="I70" s="2">
        <v>4506</v>
      </c>
      <c r="J70" s="1">
        <v>5703</v>
      </c>
      <c r="K70" s="1">
        <v>510</v>
      </c>
      <c r="L70" s="1">
        <v>3855</v>
      </c>
      <c r="M70" s="1">
        <v>5788</v>
      </c>
      <c r="N70" s="1">
        <v>5632</v>
      </c>
      <c r="O70" s="1">
        <v>5774</v>
      </c>
      <c r="P70" s="1">
        <v>5737</v>
      </c>
      <c r="Q70" s="1">
        <v>5241</v>
      </c>
      <c r="R70" s="1">
        <v>5852</v>
      </c>
      <c r="S70" s="1">
        <v>6057</v>
      </c>
      <c r="T70" s="1">
        <v>10033</v>
      </c>
      <c r="U70" s="1">
        <v>9673</v>
      </c>
      <c r="V70" s="1">
        <v>7607</v>
      </c>
      <c r="W70" s="1">
        <v>6829</v>
      </c>
      <c r="X70" s="1">
        <v>6108</v>
      </c>
      <c r="Y70" s="1">
        <v>4978</v>
      </c>
      <c r="Z70" s="1">
        <v>3501</v>
      </c>
      <c r="AA70" s="1">
        <v>5081</v>
      </c>
      <c r="AB70" s="1">
        <v>5225</v>
      </c>
      <c r="AC70" s="1">
        <v>6647</v>
      </c>
      <c r="AD70" s="1">
        <v>7637</v>
      </c>
      <c r="AE70" s="1">
        <v>6940</v>
      </c>
      <c r="AF70" s="1">
        <v>4119</v>
      </c>
      <c r="AG70" s="1">
        <v>3978</v>
      </c>
      <c r="AH70" s="1">
        <v>4576</v>
      </c>
      <c r="AI70" s="1">
        <v>5138</v>
      </c>
      <c r="AJ70" s="1">
        <v>3548</v>
      </c>
      <c r="AK70" s="1">
        <v>3345</v>
      </c>
      <c r="AL70" s="1">
        <v>3742</v>
      </c>
      <c r="AM70" s="1">
        <v>4960</v>
      </c>
      <c r="AN70" s="1">
        <v>4904</v>
      </c>
      <c r="AO70" s="1">
        <v>3836</v>
      </c>
      <c r="AP70" s="1">
        <v>3864</v>
      </c>
      <c r="AQ70" s="1">
        <v>4183</v>
      </c>
      <c r="AR70" s="1">
        <v>4890</v>
      </c>
      <c r="AS70" s="1">
        <v>2726</v>
      </c>
      <c r="AT70" s="1">
        <v>3667</v>
      </c>
      <c r="AU70" s="1">
        <v>3250</v>
      </c>
      <c r="AV70" s="1">
        <v>2559</v>
      </c>
      <c r="AW70" s="1">
        <v>1977</v>
      </c>
    </row>
    <row r="71" spans="1:49" x14ac:dyDescent="0.25">
      <c r="A71" t="s">
        <v>46</v>
      </c>
      <c r="B71" s="1">
        <v>30</v>
      </c>
      <c r="C71" s="1">
        <v>289</v>
      </c>
      <c r="D71" s="1">
        <v>443</v>
      </c>
      <c r="E71" s="2">
        <v>21</v>
      </c>
      <c r="F71" s="2">
        <v>123</v>
      </c>
      <c r="G71" s="2">
        <v>373</v>
      </c>
      <c r="H71" s="2">
        <v>29</v>
      </c>
      <c r="I71" s="2">
        <v>270</v>
      </c>
      <c r="J71" s="1">
        <v>413</v>
      </c>
      <c r="K71" s="1">
        <v>45</v>
      </c>
      <c r="L71" s="1">
        <v>343</v>
      </c>
      <c r="M71" s="1">
        <v>561</v>
      </c>
      <c r="N71" s="1">
        <v>265</v>
      </c>
      <c r="O71" s="1">
        <v>319</v>
      </c>
      <c r="P71" s="1">
        <v>272</v>
      </c>
      <c r="Q71" s="1">
        <v>277</v>
      </c>
      <c r="R71" s="1">
        <v>296</v>
      </c>
      <c r="S71" s="1">
        <v>285</v>
      </c>
      <c r="T71" s="1">
        <v>453</v>
      </c>
      <c r="U71" s="1">
        <v>457</v>
      </c>
      <c r="V71" s="1">
        <v>540</v>
      </c>
      <c r="W71" s="1">
        <v>330</v>
      </c>
      <c r="X71" s="1">
        <v>349</v>
      </c>
      <c r="Y71" s="1">
        <v>250</v>
      </c>
      <c r="Z71" s="1">
        <v>166</v>
      </c>
      <c r="AA71" s="1">
        <v>270</v>
      </c>
      <c r="AB71" s="1">
        <v>279</v>
      </c>
      <c r="AC71" s="1">
        <v>353</v>
      </c>
      <c r="AD71" s="1">
        <v>309</v>
      </c>
      <c r="AE71" s="1">
        <v>317</v>
      </c>
      <c r="AF71" s="1">
        <v>244</v>
      </c>
      <c r="AG71" s="1">
        <v>266</v>
      </c>
      <c r="AH71" s="1">
        <v>292</v>
      </c>
      <c r="AI71" s="1">
        <v>323</v>
      </c>
      <c r="AJ71" s="1">
        <v>226</v>
      </c>
      <c r="AK71" s="1">
        <v>164</v>
      </c>
      <c r="AL71" s="1">
        <v>261</v>
      </c>
      <c r="AM71" s="1">
        <v>285</v>
      </c>
      <c r="AN71" s="1">
        <v>295</v>
      </c>
      <c r="AO71" s="1">
        <v>267</v>
      </c>
      <c r="AP71" s="1">
        <v>235</v>
      </c>
      <c r="AQ71" s="1">
        <v>274</v>
      </c>
      <c r="AR71" s="1">
        <v>310</v>
      </c>
      <c r="AS71" s="1">
        <v>143</v>
      </c>
      <c r="AT71" s="1">
        <v>245</v>
      </c>
      <c r="AU71" s="1">
        <v>245</v>
      </c>
      <c r="AV71" s="1">
        <v>218</v>
      </c>
      <c r="AW71" s="1">
        <v>120</v>
      </c>
    </row>
    <row r="72" spans="1:49" x14ac:dyDescent="0.25">
      <c r="A72" t="s">
        <v>47</v>
      </c>
      <c r="B72" s="1">
        <v>3213</v>
      </c>
      <c r="C72" s="1">
        <v>24104</v>
      </c>
      <c r="D72" s="1">
        <v>26454</v>
      </c>
      <c r="E72" s="2">
        <v>2077</v>
      </c>
      <c r="F72" s="2">
        <v>14091</v>
      </c>
      <c r="G72" s="2">
        <v>31086</v>
      </c>
      <c r="H72" s="2">
        <v>2036</v>
      </c>
      <c r="I72" s="2">
        <v>15269</v>
      </c>
      <c r="J72" s="1">
        <v>16164</v>
      </c>
      <c r="K72" s="1">
        <v>2765</v>
      </c>
      <c r="L72" s="1">
        <v>16756</v>
      </c>
      <c r="M72" s="1">
        <v>20842</v>
      </c>
      <c r="N72" s="1">
        <v>15993</v>
      </c>
      <c r="O72" s="1">
        <v>17015</v>
      </c>
      <c r="P72" s="1">
        <v>15846</v>
      </c>
      <c r="Q72" s="1">
        <v>15147</v>
      </c>
      <c r="R72" s="1">
        <v>16160</v>
      </c>
      <c r="S72" s="1">
        <v>20412</v>
      </c>
      <c r="T72" s="1">
        <v>31194</v>
      </c>
      <c r="U72" s="1">
        <v>31185</v>
      </c>
      <c r="V72" s="1">
        <v>29088</v>
      </c>
      <c r="W72" s="1">
        <v>22000</v>
      </c>
      <c r="X72" s="1">
        <v>17956</v>
      </c>
      <c r="Y72" s="1">
        <v>14481</v>
      </c>
      <c r="Z72" s="1">
        <v>10845</v>
      </c>
      <c r="AA72" s="1">
        <v>15573</v>
      </c>
      <c r="AB72" s="1">
        <v>15185</v>
      </c>
      <c r="AC72" s="1">
        <v>22270</v>
      </c>
      <c r="AD72" s="1">
        <v>21665</v>
      </c>
      <c r="AE72" s="1">
        <v>25183</v>
      </c>
      <c r="AF72" s="1">
        <v>28462</v>
      </c>
      <c r="AG72" s="1">
        <v>33339</v>
      </c>
      <c r="AH72" s="1">
        <v>35541</v>
      </c>
      <c r="AI72" s="1">
        <v>38731</v>
      </c>
      <c r="AJ72" s="1">
        <v>30276</v>
      </c>
      <c r="AK72" s="1">
        <v>21080</v>
      </c>
      <c r="AL72" s="1">
        <v>34651</v>
      </c>
      <c r="AM72" s="1">
        <v>43432</v>
      </c>
      <c r="AN72" s="1">
        <v>46628</v>
      </c>
      <c r="AO72" s="1">
        <v>44058</v>
      </c>
      <c r="AP72" s="1">
        <v>25337</v>
      </c>
      <c r="AQ72" s="1">
        <v>29628</v>
      </c>
      <c r="AR72" s="1">
        <v>34849</v>
      </c>
      <c r="AS72" s="1">
        <v>18263</v>
      </c>
      <c r="AT72" s="1">
        <v>32101</v>
      </c>
      <c r="AU72" s="1">
        <v>29090</v>
      </c>
      <c r="AV72" s="1">
        <v>23095</v>
      </c>
      <c r="AW72" s="1">
        <v>18640</v>
      </c>
    </row>
    <row r="73" spans="1:49" x14ac:dyDescent="0.25">
      <c r="A73" t="s">
        <v>48</v>
      </c>
      <c r="B73" s="1">
        <v>10431</v>
      </c>
      <c r="C73" s="1">
        <v>102960</v>
      </c>
      <c r="D73" s="1">
        <v>172472</v>
      </c>
      <c r="E73" s="2">
        <v>6151</v>
      </c>
      <c r="F73" s="2">
        <v>53297</v>
      </c>
      <c r="G73" s="2">
        <v>181876</v>
      </c>
      <c r="H73" s="2">
        <v>6997</v>
      </c>
      <c r="I73" s="2">
        <v>62676</v>
      </c>
      <c r="J73" s="1">
        <v>108765</v>
      </c>
      <c r="K73" s="1">
        <v>10790</v>
      </c>
      <c r="L73" s="1">
        <v>78390</v>
      </c>
      <c r="M73" s="1">
        <v>165342</v>
      </c>
      <c r="N73" s="1">
        <v>56807</v>
      </c>
      <c r="O73" s="1">
        <v>62732</v>
      </c>
      <c r="P73" s="1">
        <v>62353</v>
      </c>
      <c r="Q73" s="1">
        <v>57667</v>
      </c>
      <c r="R73" s="1">
        <v>63150</v>
      </c>
      <c r="S73" s="1">
        <v>77267</v>
      </c>
      <c r="T73" s="1">
        <v>129639</v>
      </c>
      <c r="U73" s="1">
        <v>129071</v>
      </c>
      <c r="V73" s="1">
        <v>127302</v>
      </c>
      <c r="W73" s="1">
        <v>90112</v>
      </c>
      <c r="X73" s="1">
        <v>69551</v>
      </c>
      <c r="Y73" s="1">
        <v>57139</v>
      </c>
      <c r="Z73" s="1">
        <v>36902</v>
      </c>
      <c r="AA73" s="1">
        <v>57686</v>
      </c>
      <c r="AB73" s="1">
        <v>55557</v>
      </c>
      <c r="AC73" s="1">
        <v>83462</v>
      </c>
      <c r="AD73" s="1">
        <v>81327</v>
      </c>
      <c r="AE73" s="1">
        <v>99657</v>
      </c>
      <c r="AF73" s="1">
        <v>106177</v>
      </c>
      <c r="AG73" s="1">
        <v>127565</v>
      </c>
      <c r="AH73" s="1">
        <v>139866</v>
      </c>
      <c r="AI73" s="1">
        <v>146997</v>
      </c>
      <c r="AJ73" s="1">
        <v>116618</v>
      </c>
      <c r="AK73" s="1">
        <v>81815</v>
      </c>
      <c r="AL73" s="1">
        <v>105092</v>
      </c>
      <c r="AM73" s="1">
        <v>133092</v>
      </c>
      <c r="AN73" s="1">
        <v>154424</v>
      </c>
      <c r="AO73" s="1">
        <v>136778</v>
      </c>
      <c r="AP73" s="1">
        <v>78916</v>
      </c>
      <c r="AQ73" s="1">
        <v>95447</v>
      </c>
      <c r="AR73" s="1">
        <v>111962</v>
      </c>
      <c r="AS73" s="1">
        <v>55924</v>
      </c>
      <c r="AT73" s="1">
        <v>102087</v>
      </c>
      <c r="AU73" s="1">
        <v>92519</v>
      </c>
      <c r="AV73" s="1">
        <v>71485</v>
      </c>
      <c r="AW73" s="1">
        <v>54752</v>
      </c>
    </row>
    <row r="74" spans="1:49" x14ac:dyDescent="0.25">
      <c r="A74" t="s">
        <v>49</v>
      </c>
      <c r="B74" s="1">
        <v>1467</v>
      </c>
      <c r="C74" s="1">
        <v>14393</v>
      </c>
      <c r="D74" s="1">
        <v>23238</v>
      </c>
      <c r="E74" s="2">
        <v>679</v>
      </c>
      <c r="F74" s="2">
        <v>5752</v>
      </c>
      <c r="G74" s="2">
        <v>18465</v>
      </c>
      <c r="H74" s="2">
        <v>954</v>
      </c>
      <c r="I74" s="2">
        <v>8668</v>
      </c>
      <c r="J74" s="1">
        <v>14268</v>
      </c>
      <c r="K74" s="1">
        <v>1422</v>
      </c>
      <c r="L74" s="1">
        <v>10461</v>
      </c>
      <c r="M74" s="1">
        <v>20643</v>
      </c>
      <c r="N74" s="1">
        <v>8304</v>
      </c>
      <c r="O74" s="1">
        <v>9571</v>
      </c>
      <c r="P74" s="1">
        <v>8732</v>
      </c>
      <c r="Q74" s="1">
        <v>8306</v>
      </c>
      <c r="R74" s="1">
        <v>8727</v>
      </c>
      <c r="S74" s="1">
        <v>8215</v>
      </c>
      <c r="T74" s="1">
        <v>13758</v>
      </c>
      <c r="U74" s="1">
        <v>14336</v>
      </c>
      <c r="V74" s="1">
        <v>15239</v>
      </c>
      <c r="W74" s="1">
        <v>10391</v>
      </c>
      <c r="X74" s="1">
        <v>10244</v>
      </c>
      <c r="Y74" s="1">
        <v>8144</v>
      </c>
      <c r="Z74" s="1">
        <v>5021</v>
      </c>
      <c r="AA74" s="1">
        <v>7973</v>
      </c>
      <c r="AB74" s="1">
        <v>7870</v>
      </c>
      <c r="AC74" s="1">
        <v>9059</v>
      </c>
      <c r="AD74" s="1">
        <v>8702</v>
      </c>
      <c r="AE74" s="1">
        <v>10763</v>
      </c>
      <c r="AF74" s="1">
        <v>18149</v>
      </c>
      <c r="AG74" s="1">
        <v>19616</v>
      </c>
      <c r="AH74" s="1">
        <v>21459</v>
      </c>
      <c r="AI74" s="1">
        <v>21948</v>
      </c>
      <c r="AJ74" s="1">
        <v>16874</v>
      </c>
      <c r="AK74" s="1">
        <v>13127</v>
      </c>
      <c r="AL74" s="1">
        <v>15883</v>
      </c>
      <c r="AM74" s="1">
        <v>20698</v>
      </c>
      <c r="AN74" s="1">
        <v>21772</v>
      </c>
      <c r="AO74" s="1">
        <v>18930</v>
      </c>
      <c r="AP74" s="1">
        <v>8395</v>
      </c>
      <c r="AQ74" s="1">
        <v>9246</v>
      </c>
      <c r="AR74" s="1">
        <v>10542</v>
      </c>
      <c r="AS74" s="1">
        <v>5604</v>
      </c>
      <c r="AT74" s="1">
        <v>9301</v>
      </c>
      <c r="AU74" s="1">
        <v>8402</v>
      </c>
      <c r="AV74" s="1">
        <v>6586</v>
      </c>
      <c r="AW74" s="1">
        <v>5146</v>
      </c>
    </row>
    <row r="75" spans="1:49" x14ac:dyDescent="0.25">
      <c r="A75" t="s">
        <v>50</v>
      </c>
      <c r="B75" s="1">
        <v>1908</v>
      </c>
      <c r="C75" s="1">
        <v>16376</v>
      </c>
      <c r="D75" s="1">
        <v>30809</v>
      </c>
      <c r="E75" s="2">
        <v>1268</v>
      </c>
      <c r="F75" s="2">
        <v>10781</v>
      </c>
      <c r="G75" s="2">
        <v>40094</v>
      </c>
      <c r="H75" s="2">
        <v>2903</v>
      </c>
      <c r="I75" s="2">
        <v>24879</v>
      </c>
      <c r="J75" s="1">
        <v>44315</v>
      </c>
      <c r="K75" s="1">
        <v>2366</v>
      </c>
      <c r="L75" s="1">
        <v>17353</v>
      </c>
      <c r="M75" s="1">
        <v>41023</v>
      </c>
      <c r="N75" s="1">
        <v>24295</v>
      </c>
      <c r="O75" s="1">
        <v>26826</v>
      </c>
      <c r="P75" s="1">
        <v>25612</v>
      </c>
      <c r="Q75" s="1">
        <v>23526</v>
      </c>
      <c r="R75" s="1">
        <v>25731</v>
      </c>
      <c r="S75" s="1">
        <v>24939</v>
      </c>
      <c r="T75" s="1">
        <v>27894</v>
      </c>
      <c r="U75" s="1">
        <v>26629</v>
      </c>
      <c r="V75" s="1">
        <v>27087</v>
      </c>
      <c r="W75" s="1">
        <v>28967</v>
      </c>
      <c r="X75" s="1">
        <v>28565</v>
      </c>
      <c r="Y75" s="1">
        <v>22853</v>
      </c>
      <c r="Z75" s="1">
        <v>15371</v>
      </c>
      <c r="AA75" s="1">
        <v>22892</v>
      </c>
      <c r="AB75" s="1">
        <v>22919</v>
      </c>
      <c r="AC75" s="1">
        <v>27333</v>
      </c>
      <c r="AD75" s="1">
        <v>23673</v>
      </c>
      <c r="AE75" s="1">
        <v>21968</v>
      </c>
      <c r="AF75" s="1">
        <v>5033</v>
      </c>
      <c r="AG75" s="1">
        <v>5049</v>
      </c>
      <c r="AH75" s="1">
        <v>5765</v>
      </c>
      <c r="AI75" s="1">
        <v>6663</v>
      </c>
      <c r="AJ75" s="1">
        <v>4832</v>
      </c>
      <c r="AK75" s="1">
        <v>4764</v>
      </c>
      <c r="AL75" s="1">
        <v>3936</v>
      </c>
      <c r="AM75" s="1">
        <v>5684</v>
      </c>
      <c r="AN75" s="1">
        <v>6775</v>
      </c>
      <c r="AO75" s="1">
        <v>6260</v>
      </c>
      <c r="AP75" s="1">
        <v>13962</v>
      </c>
      <c r="AQ75" s="1">
        <v>17142</v>
      </c>
      <c r="AR75" s="1">
        <v>18514</v>
      </c>
      <c r="AS75" s="1">
        <v>11331</v>
      </c>
      <c r="AT75" s="1">
        <v>14107</v>
      </c>
      <c r="AU75" s="1">
        <v>13667</v>
      </c>
      <c r="AV75" s="1">
        <v>13932</v>
      </c>
      <c r="AW75" s="1">
        <v>12335</v>
      </c>
    </row>
    <row r="76" spans="1:49" x14ac:dyDescent="0.25">
      <c r="A76" t="s">
        <v>51</v>
      </c>
      <c r="B76" s="1">
        <v>119</v>
      </c>
      <c r="C76" s="1">
        <v>1106</v>
      </c>
      <c r="D76" s="1">
        <v>1396</v>
      </c>
      <c r="E76" s="2">
        <v>71</v>
      </c>
      <c r="F76" s="2">
        <v>565</v>
      </c>
      <c r="G76" s="2">
        <v>1456</v>
      </c>
      <c r="H76" s="2">
        <v>120</v>
      </c>
      <c r="I76" s="2">
        <v>1039</v>
      </c>
      <c r="J76" s="1">
        <v>1444</v>
      </c>
      <c r="K76" s="1">
        <v>177</v>
      </c>
      <c r="L76" s="1">
        <v>1218</v>
      </c>
      <c r="M76" s="1">
        <v>2008</v>
      </c>
      <c r="N76" s="1">
        <v>1170</v>
      </c>
      <c r="O76" s="1">
        <v>1234</v>
      </c>
      <c r="P76" s="1">
        <v>1047</v>
      </c>
      <c r="Q76" s="1">
        <v>1126</v>
      </c>
      <c r="R76" s="1">
        <v>1412</v>
      </c>
      <c r="S76" s="1">
        <v>1537</v>
      </c>
      <c r="T76" s="1">
        <v>1868</v>
      </c>
      <c r="U76" s="1">
        <v>1753</v>
      </c>
      <c r="V76" s="1">
        <v>1859</v>
      </c>
      <c r="W76" s="1">
        <v>1275</v>
      </c>
      <c r="X76" s="1">
        <v>1284</v>
      </c>
      <c r="Y76" s="1">
        <v>1035</v>
      </c>
      <c r="Z76" s="1">
        <v>727</v>
      </c>
      <c r="AA76" s="1">
        <v>1098</v>
      </c>
      <c r="AB76" s="1">
        <v>1149</v>
      </c>
      <c r="AC76" s="1">
        <v>1533</v>
      </c>
      <c r="AD76" s="1">
        <v>1174</v>
      </c>
      <c r="AE76" s="1">
        <v>1246</v>
      </c>
      <c r="AF76" s="1">
        <v>880</v>
      </c>
      <c r="AG76" s="1">
        <v>1089</v>
      </c>
      <c r="AH76" s="1">
        <v>1032</v>
      </c>
      <c r="AI76" s="1">
        <v>999</v>
      </c>
      <c r="AJ76" s="1">
        <v>884</v>
      </c>
      <c r="AK76" s="1">
        <v>744</v>
      </c>
      <c r="AL76" s="1">
        <v>1078</v>
      </c>
      <c r="AM76" s="1">
        <v>1128</v>
      </c>
      <c r="AN76" s="1">
        <v>1101</v>
      </c>
      <c r="AO76" s="1">
        <v>1382</v>
      </c>
      <c r="AP76" s="1">
        <v>877</v>
      </c>
      <c r="AQ76" s="1">
        <v>993</v>
      </c>
      <c r="AR76" s="1">
        <v>1129</v>
      </c>
      <c r="AS76" s="1">
        <v>637</v>
      </c>
      <c r="AT76" s="1">
        <v>1095</v>
      </c>
      <c r="AU76" s="1">
        <v>970</v>
      </c>
      <c r="AV76" s="1">
        <v>821</v>
      </c>
      <c r="AW76" s="1">
        <v>626</v>
      </c>
    </row>
    <row r="77" spans="1:49" x14ac:dyDescent="0.25">
      <c r="A77" t="s">
        <v>52</v>
      </c>
      <c r="B77" s="1">
        <v>90</v>
      </c>
      <c r="C77" s="1">
        <v>710</v>
      </c>
      <c r="D77" s="1">
        <v>867</v>
      </c>
      <c r="E77" s="2">
        <v>19</v>
      </c>
      <c r="F77" s="2">
        <v>193</v>
      </c>
      <c r="G77" s="2">
        <v>387</v>
      </c>
      <c r="H77" s="2">
        <v>55</v>
      </c>
      <c r="I77" s="2">
        <v>401</v>
      </c>
      <c r="J77" s="1">
        <v>476</v>
      </c>
      <c r="K77" s="1">
        <v>105</v>
      </c>
      <c r="L77" s="1">
        <v>654</v>
      </c>
      <c r="M77" s="1">
        <v>1016</v>
      </c>
      <c r="N77" s="1">
        <v>483</v>
      </c>
      <c r="O77" s="1">
        <v>475</v>
      </c>
      <c r="P77" s="1">
        <v>537</v>
      </c>
      <c r="Q77" s="1">
        <v>525</v>
      </c>
      <c r="R77" s="1">
        <v>658</v>
      </c>
      <c r="S77" s="1">
        <v>895</v>
      </c>
      <c r="T77" s="1">
        <v>1418</v>
      </c>
      <c r="U77" s="1">
        <v>1302</v>
      </c>
      <c r="V77" s="1">
        <v>1075</v>
      </c>
      <c r="W77" s="1">
        <v>654</v>
      </c>
      <c r="X77" s="1">
        <v>542</v>
      </c>
      <c r="Y77" s="1">
        <v>434</v>
      </c>
      <c r="Z77" s="1">
        <v>351</v>
      </c>
      <c r="AA77" s="1">
        <v>495</v>
      </c>
      <c r="AB77" s="1">
        <v>563</v>
      </c>
      <c r="AC77" s="1">
        <v>896</v>
      </c>
      <c r="AD77" s="1">
        <v>1056</v>
      </c>
      <c r="AE77" s="1">
        <v>1068</v>
      </c>
      <c r="AF77" s="1">
        <v>395</v>
      </c>
      <c r="AG77" s="1">
        <v>394</v>
      </c>
      <c r="AH77" s="1">
        <v>383</v>
      </c>
      <c r="AI77" s="1">
        <v>512</v>
      </c>
      <c r="AJ77" s="1">
        <v>395</v>
      </c>
      <c r="AK77" s="1">
        <v>359</v>
      </c>
      <c r="AL77" s="1">
        <v>442</v>
      </c>
      <c r="AM77" s="1">
        <v>504</v>
      </c>
      <c r="AN77" s="1">
        <v>538</v>
      </c>
      <c r="AO77" s="1">
        <v>595</v>
      </c>
      <c r="AP77" s="1">
        <v>470</v>
      </c>
      <c r="AQ77" s="1">
        <v>462</v>
      </c>
      <c r="AR77" s="1">
        <v>567</v>
      </c>
      <c r="AS77" s="1">
        <v>384</v>
      </c>
      <c r="AT77" s="1">
        <v>460</v>
      </c>
      <c r="AU77" s="1">
        <v>399</v>
      </c>
      <c r="AV77" s="1">
        <v>322</v>
      </c>
      <c r="AW77" s="1">
        <v>272</v>
      </c>
    </row>
    <row r="78" spans="1:49" x14ac:dyDescent="0.25">
      <c r="A78" t="s">
        <v>53</v>
      </c>
      <c r="B78" s="1">
        <v>330</v>
      </c>
      <c r="C78" s="1">
        <v>3104</v>
      </c>
      <c r="D78" s="1">
        <v>5868</v>
      </c>
      <c r="E78" s="2">
        <v>152</v>
      </c>
      <c r="F78" s="2">
        <v>1395</v>
      </c>
      <c r="G78" s="2">
        <v>5031</v>
      </c>
      <c r="H78" s="2">
        <v>302</v>
      </c>
      <c r="I78" s="2">
        <v>2846</v>
      </c>
      <c r="J78" s="1">
        <v>5092</v>
      </c>
      <c r="K78" s="1">
        <v>535</v>
      </c>
      <c r="L78" s="1">
        <v>4275</v>
      </c>
      <c r="M78" s="1">
        <v>9742</v>
      </c>
      <c r="N78" s="1">
        <v>3050</v>
      </c>
      <c r="O78" s="1">
        <v>3241</v>
      </c>
      <c r="P78" s="1">
        <v>2571</v>
      </c>
      <c r="Q78" s="1">
        <v>2600</v>
      </c>
      <c r="R78" s="1">
        <v>2952</v>
      </c>
      <c r="S78" s="1">
        <v>2845</v>
      </c>
      <c r="T78" s="1">
        <v>4202</v>
      </c>
      <c r="U78" s="1">
        <v>4559</v>
      </c>
      <c r="V78" s="1">
        <v>6130</v>
      </c>
      <c r="W78" s="1">
        <v>3204</v>
      </c>
      <c r="X78" s="1">
        <v>3549</v>
      </c>
      <c r="Y78" s="1">
        <v>2790</v>
      </c>
      <c r="Z78" s="1">
        <v>1622</v>
      </c>
      <c r="AA78" s="1">
        <v>2463</v>
      </c>
      <c r="AB78" s="1">
        <v>2451</v>
      </c>
      <c r="AC78" s="1">
        <v>3106</v>
      </c>
      <c r="AD78" s="1">
        <v>2749</v>
      </c>
      <c r="AE78" s="1">
        <v>3814</v>
      </c>
      <c r="AF78" s="1">
        <v>2413</v>
      </c>
      <c r="AG78" s="1">
        <v>2629</v>
      </c>
      <c r="AH78" s="1">
        <v>2906</v>
      </c>
      <c r="AI78" s="1">
        <v>2990</v>
      </c>
      <c r="AJ78" s="1">
        <v>2262</v>
      </c>
      <c r="AK78" s="1">
        <v>2435</v>
      </c>
      <c r="AL78" s="1">
        <v>2245</v>
      </c>
      <c r="AM78" s="1">
        <v>3017</v>
      </c>
      <c r="AN78" s="1">
        <v>3118</v>
      </c>
      <c r="AO78" s="1">
        <v>3189</v>
      </c>
      <c r="AP78" s="1">
        <v>2334</v>
      </c>
      <c r="AQ78" s="1">
        <v>2472</v>
      </c>
      <c r="AR78" s="1">
        <v>2509</v>
      </c>
      <c r="AS78" s="1">
        <v>1701</v>
      </c>
      <c r="AT78" s="1">
        <v>2554</v>
      </c>
      <c r="AU78" s="1">
        <v>2269</v>
      </c>
      <c r="AV78" s="1">
        <v>1775</v>
      </c>
      <c r="AW78" s="1">
        <v>1338</v>
      </c>
    </row>
    <row r="79" spans="1:49" x14ac:dyDescent="0.25">
      <c r="A79" t="s">
        <v>54</v>
      </c>
      <c r="B79" s="1">
        <v>242</v>
      </c>
      <c r="C79" s="1">
        <v>2488</v>
      </c>
      <c r="D79" s="1">
        <v>3018</v>
      </c>
      <c r="E79" s="2">
        <v>119</v>
      </c>
      <c r="F79" s="2">
        <v>810</v>
      </c>
      <c r="G79" s="2">
        <v>2071</v>
      </c>
      <c r="H79" s="2">
        <v>395</v>
      </c>
      <c r="I79" s="2">
        <v>3009</v>
      </c>
      <c r="J79" s="1">
        <v>3727</v>
      </c>
      <c r="K79" s="1">
        <v>331</v>
      </c>
      <c r="L79" s="1">
        <v>2255</v>
      </c>
      <c r="M79" s="1">
        <v>3212</v>
      </c>
      <c r="N79" s="1">
        <v>3497</v>
      </c>
      <c r="O79" s="1">
        <v>3923</v>
      </c>
      <c r="P79" s="1">
        <v>3395</v>
      </c>
      <c r="Q79" s="1">
        <v>3213</v>
      </c>
      <c r="R79" s="1">
        <v>3376</v>
      </c>
      <c r="S79" s="1">
        <v>3211</v>
      </c>
      <c r="T79" s="1">
        <v>3939</v>
      </c>
      <c r="U79" s="1">
        <v>3836</v>
      </c>
      <c r="V79" s="1">
        <v>3738</v>
      </c>
      <c r="W79" s="1">
        <v>3787</v>
      </c>
      <c r="X79" s="1">
        <v>3961</v>
      </c>
      <c r="Y79" s="1">
        <v>3314</v>
      </c>
      <c r="Z79" s="1">
        <v>2000</v>
      </c>
      <c r="AA79" s="1">
        <v>2968</v>
      </c>
      <c r="AB79" s="1">
        <v>2905</v>
      </c>
      <c r="AC79" s="1">
        <v>3430</v>
      </c>
      <c r="AD79" s="1">
        <v>2723</v>
      </c>
      <c r="AE79" s="1">
        <v>2735</v>
      </c>
      <c r="AF79" s="1">
        <v>2024</v>
      </c>
      <c r="AG79" s="1">
        <v>2239</v>
      </c>
      <c r="AH79" s="1">
        <v>2379</v>
      </c>
      <c r="AI79" s="1">
        <v>2430</v>
      </c>
      <c r="AJ79" s="1">
        <v>1833</v>
      </c>
      <c r="AK79" s="1">
        <v>1408</v>
      </c>
      <c r="AL79" s="1">
        <v>1869</v>
      </c>
      <c r="AM79" s="1">
        <v>2463</v>
      </c>
      <c r="AN79" s="1">
        <v>2732</v>
      </c>
      <c r="AO79" s="1">
        <v>2316</v>
      </c>
      <c r="AP79" s="1">
        <v>1797</v>
      </c>
      <c r="AQ79" s="1">
        <v>1902</v>
      </c>
      <c r="AR79" s="1">
        <v>2007</v>
      </c>
      <c r="AS79" s="1">
        <v>1074</v>
      </c>
      <c r="AT79" s="1">
        <v>1581</v>
      </c>
      <c r="AU79" s="1">
        <v>1511</v>
      </c>
      <c r="AV79" s="1">
        <v>1246</v>
      </c>
      <c r="AW79" s="1">
        <v>1003</v>
      </c>
    </row>
    <row r="80" spans="1:49" x14ac:dyDescent="0.25">
      <c r="A80" t="s">
        <v>55</v>
      </c>
      <c r="B80" s="1">
        <v>268</v>
      </c>
      <c r="C80" s="1">
        <v>2394</v>
      </c>
      <c r="D80" s="1">
        <v>4181</v>
      </c>
      <c r="E80" s="2">
        <v>7</v>
      </c>
      <c r="F80" s="2">
        <v>97</v>
      </c>
      <c r="G80" s="2">
        <v>316</v>
      </c>
      <c r="H80" s="2">
        <v>48</v>
      </c>
      <c r="I80" s="2">
        <v>524</v>
      </c>
      <c r="J80" s="1">
        <v>814</v>
      </c>
      <c r="K80" s="1">
        <v>77</v>
      </c>
      <c r="L80" s="1">
        <v>641</v>
      </c>
      <c r="M80" s="1">
        <v>1250</v>
      </c>
      <c r="N80" s="1">
        <v>538</v>
      </c>
      <c r="O80" s="1">
        <v>575</v>
      </c>
      <c r="P80" s="1">
        <v>531</v>
      </c>
      <c r="Q80" s="1">
        <v>470</v>
      </c>
      <c r="R80" s="1">
        <v>490</v>
      </c>
      <c r="S80" s="1">
        <v>438</v>
      </c>
      <c r="T80" s="1">
        <v>1105</v>
      </c>
      <c r="U80" s="1">
        <v>1228</v>
      </c>
      <c r="V80" s="1">
        <v>1097</v>
      </c>
      <c r="W80" s="1">
        <v>803</v>
      </c>
      <c r="X80" s="1">
        <v>583</v>
      </c>
      <c r="Y80" s="1">
        <v>498</v>
      </c>
      <c r="Z80" s="1">
        <v>352</v>
      </c>
      <c r="AA80" s="1">
        <v>474</v>
      </c>
      <c r="AB80" s="1">
        <v>468</v>
      </c>
      <c r="AC80" s="1">
        <v>562</v>
      </c>
      <c r="AD80" s="1">
        <v>686</v>
      </c>
      <c r="AE80" s="1">
        <v>816</v>
      </c>
      <c r="AF80" s="1">
        <v>5916</v>
      </c>
      <c r="AG80" s="1">
        <v>6596</v>
      </c>
      <c r="AH80" s="1">
        <v>7529</v>
      </c>
      <c r="AI80" s="1">
        <v>8167</v>
      </c>
      <c r="AJ80" s="1">
        <v>5685</v>
      </c>
      <c r="AK80" s="1">
        <v>5322</v>
      </c>
      <c r="AL80" s="1">
        <v>6654</v>
      </c>
      <c r="AM80" s="1">
        <v>8401</v>
      </c>
      <c r="AN80" s="1">
        <v>8591</v>
      </c>
      <c r="AO80" s="1">
        <v>7045</v>
      </c>
      <c r="AP80" s="1">
        <v>1637</v>
      </c>
      <c r="AQ80" s="1">
        <v>1476</v>
      </c>
      <c r="AR80" s="1">
        <v>1685</v>
      </c>
      <c r="AS80" s="1">
        <v>1012</v>
      </c>
      <c r="AT80" s="1">
        <v>1287</v>
      </c>
      <c r="AU80" s="1">
        <v>936</v>
      </c>
      <c r="AV80" s="1">
        <v>522</v>
      </c>
      <c r="AW80" s="1">
        <v>253</v>
      </c>
    </row>
    <row r="81" spans="1:49" x14ac:dyDescent="0.25">
      <c r="A81" t="s">
        <v>56</v>
      </c>
      <c r="B81" s="1">
        <v>1249</v>
      </c>
      <c r="C81" s="1">
        <v>11845</v>
      </c>
      <c r="D81" s="1">
        <v>21716</v>
      </c>
      <c r="E81" s="2">
        <v>214</v>
      </c>
      <c r="F81" s="2">
        <v>1919</v>
      </c>
      <c r="G81" s="2">
        <v>7000</v>
      </c>
      <c r="H81" s="2">
        <v>1309</v>
      </c>
      <c r="I81" s="2">
        <v>10929</v>
      </c>
      <c r="J81" s="1">
        <v>18854</v>
      </c>
      <c r="K81" s="1">
        <v>1326</v>
      </c>
      <c r="L81" s="1">
        <v>9661</v>
      </c>
      <c r="M81" s="1">
        <v>19945</v>
      </c>
      <c r="N81" s="1">
        <v>11629</v>
      </c>
      <c r="O81" s="1">
        <v>12472</v>
      </c>
      <c r="P81" s="1">
        <v>11445</v>
      </c>
      <c r="Q81" s="1">
        <v>10764</v>
      </c>
      <c r="R81" s="1">
        <v>12888</v>
      </c>
      <c r="S81" s="1">
        <v>13394</v>
      </c>
      <c r="T81" s="1">
        <v>19794</v>
      </c>
      <c r="U81" s="1">
        <v>17921</v>
      </c>
      <c r="V81" s="1">
        <v>15120</v>
      </c>
      <c r="W81" s="1">
        <v>14355</v>
      </c>
      <c r="X81" s="1">
        <v>13379</v>
      </c>
      <c r="Y81" s="1">
        <v>10635</v>
      </c>
      <c r="Z81" s="1">
        <v>6800</v>
      </c>
      <c r="AA81" s="1">
        <v>10109</v>
      </c>
      <c r="AB81" s="1">
        <v>10666</v>
      </c>
      <c r="AC81" s="1">
        <v>14401</v>
      </c>
      <c r="AD81" s="1">
        <v>13758</v>
      </c>
      <c r="AE81" s="1">
        <v>13553</v>
      </c>
      <c r="AF81" s="1">
        <v>7744</v>
      </c>
      <c r="AG81" s="1">
        <v>8331</v>
      </c>
      <c r="AH81" s="1">
        <v>9066</v>
      </c>
      <c r="AI81" s="1">
        <v>9399</v>
      </c>
      <c r="AJ81" s="1">
        <v>7076</v>
      </c>
      <c r="AK81" s="1">
        <v>7061</v>
      </c>
      <c r="AL81" s="1">
        <v>7679</v>
      </c>
      <c r="AM81" s="1">
        <v>9035</v>
      </c>
      <c r="AN81" s="1">
        <v>10949</v>
      </c>
      <c r="AO81" s="1">
        <v>9053</v>
      </c>
      <c r="AP81" s="1">
        <v>8402</v>
      </c>
      <c r="AQ81" s="1">
        <v>8641</v>
      </c>
      <c r="AR81" s="1">
        <v>9740</v>
      </c>
      <c r="AS81" s="1">
        <v>5582</v>
      </c>
      <c r="AT81" s="1">
        <v>8069</v>
      </c>
      <c r="AU81" s="1">
        <v>6493</v>
      </c>
      <c r="AV81" s="1">
        <v>4083</v>
      </c>
      <c r="AW81" s="1">
        <v>2846</v>
      </c>
    </row>
    <row r="82" spans="1:49" x14ac:dyDescent="0.25">
      <c r="A82" t="s">
        <v>57</v>
      </c>
      <c r="B82" s="1">
        <v>13</v>
      </c>
      <c r="C82" s="1">
        <v>72</v>
      </c>
      <c r="D82" s="1">
        <v>103</v>
      </c>
      <c r="E82" s="2">
        <v>10</v>
      </c>
      <c r="F82" s="2">
        <v>24</v>
      </c>
      <c r="G82" s="2">
        <v>40</v>
      </c>
      <c r="H82" s="2">
        <v>15</v>
      </c>
      <c r="I82" s="2">
        <v>89</v>
      </c>
      <c r="J82" s="1">
        <v>141</v>
      </c>
      <c r="K82" s="1">
        <v>25</v>
      </c>
      <c r="L82" s="1">
        <v>118</v>
      </c>
      <c r="M82" s="1">
        <v>207</v>
      </c>
      <c r="N82" s="1">
        <v>93</v>
      </c>
      <c r="O82" s="1">
        <v>110</v>
      </c>
      <c r="P82" s="1">
        <v>129</v>
      </c>
      <c r="Q82" s="1">
        <v>137</v>
      </c>
      <c r="R82" s="1">
        <v>209</v>
      </c>
      <c r="S82" s="1">
        <v>278</v>
      </c>
      <c r="T82" s="1">
        <v>456</v>
      </c>
      <c r="U82" s="1">
        <v>251</v>
      </c>
      <c r="V82" s="1">
        <v>181</v>
      </c>
      <c r="W82" s="1">
        <v>148</v>
      </c>
      <c r="X82" s="1">
        <v>99</v>
      </c>
      <c r="Y82" s="1">
        <v>78</v>
      </c>
      <c r="Z82" s="1">
        <v>84</v>
      </c>
      <c r="AA82" s="1">
        <v>145</v>
      </c>
      <c r="AB82" s="1">
        <v>207</v>
      </c>
      <c r="AC82" s="1">
        <v>315</v>
      </c>
      <c r="AD82" s="1">
        <v>374</v>
      </c>
      <c r="AE82" s="1">
        <v>140</v>
      </c>
      <c r="AF82" s="1">
        <v>106</v>
      </c>
      <c r="AG82" s="1">
        <v>129</v>
      </c>
      <c r="AH82" s="1">
        <v>119</v>
      </c>
      <c r="AI82" s="1">
        <v>212</v>
      </c>
      <c r="AJ82" s="1">
        <v>181</v>
      </c>
      <c r="AK82" s="1">
        <v>254</v>
      </c>
      <c r="AL82" s="1">
        <v>295</v>
      </c>
      <c r="AM82" s="1">
        <v>166</v>
      </c>
      <c r="AN82" s="1">
        <v>155</v>
      </c>
      <c r="AO82" s="1">
        <v>141</v>
      </c>
      <c r="AP82" s="1">
        <v>56</v>
      </c>
      <c r="AQ82" s="1">
        <v>41</v>
      </c>
      <c r="AR82" s="1">
        <v>55</v>
      </c>
      <c r="AS82" s="1">
        <v>41</v>
      </c>
      <c r="AT82" s="1">
        <v>69</v>
      </c>
      <c r="AU82" s="1">
        <v>56</v>
      </c>
      <c r="AV82" s="1">
        <v>47</v>
      </c>
      <c r="AW82" s="1">
        <v>31</v>
      </c>
    </row>
    <row r="83" spans="1:49" x14ac:dyDescent="0.25">
      <c r="A83" t="s">
        <v>58</v>
      </c>
      <c r="B83" s="1">
        <v>41</v>
      </c>
      <c r="C83" s="1">
        <v>324</v>
      </c>
      <c r="D83" s="1">
        <v>456</v>
      </c>
      <c r="E83" s="2">
        <v>14</v>
      </c>
      <c r="F83" s="2">
        <v>112</v>
      </c>
      <c r="G83" s="2">
        <v>326</v>
      </c>
      <c r="H83" s="2">
        <v>59</v>
      </c>
      <c r="I83" s="2">
        <v>385</v>
      </c>
      <c r="J83" s="1">
        <v>477</v>
      </c>
      <c r="K83" s="1">
        <v>37</v>
      </c>
      <c r="L83" s="1">
        <v>287</v>
      </c>
      <c r="M83" s="1">
        <v>398</v>
      </c>
      <c r="N83" s="1">
        <v>451</v>
      </c>
      <c r="O83" s="1">
        <v>471</v>
      </c>
      <c r="P83" s="1">
        <v>411</v>
      </c>
      <c r="Q83" s="1">
        <v>353</v>
      </c>
      <c r="R83" s="1">
        <v>404</v>
      </c>
      <c r="S83" s="1">
        <v>405</v>
      </c>
      <c r="T83" s="1">
        <v>453</v>
      </c>
      <c r="U83" s="1">
        <v>453</v>
      </c>
      <c r="V83" s="1">
        <v>458</v>
      </c>
      <c r="W83" s="1">
        <v>480</v>
      </c>
      <c r="X83" s="1">
        <v>471</v>
      </c>
      <c r="Y83" s="1">
        <v>377</v>
      </c>
      <c r="Z83" s="1">
        <v>244</v>
      </c>
      <c r="AA83" s="1">
        <v>335</v>
      </c>
      <c r="AB83" s="1">
        <v>327</v>
      </c>
      <c r="AC83" s="1">
        <v>408</v>
      </c>
      <c r="AD83" s="1">
        <v>340</v>
      </c>
      <c r="AE83" s="1">
        <v>290</v>
      </c>
      <c r="AF83" s="1">
        <v>327</v>
      </c>
      <c r="AG83" s="1">
        <v>352</v>
      </c>
      <c r="AH83" s="1">
        <v>354</v>
      </c>
      <c r="AI83" s="1">
        <v>372</v>
      </c>
      <c r="AJ83" s="1">
        <v>271</v>
      </c>
      <c r="AK83" s="1">
        <v>217</v>
      </c>
      <c r="AL83" s="1">
        <v>302</v>
      </c>
      <c r="AM83" s="1">
        <v>366</v>
      </c>
      <c r="AN83" s="1">
        <v>342</v>
      </c>
      <c r="AO83" s="1">
        <v>373</v>
      </c>
      <c r="AP83" s="1">
        <v>279</v>
      </c>
      <c r="AQ83" s="1">
        <v>296</v>
      </c>
      <c r="AR83" s="1">
        <v>323</v>
      </c>
      <c r="AS83" s="1">
        <v>174</v>
      </c>
      <c r="AT83" s="1">
        <v>282</v>
      </c>
      <c r="AU83" s="1">
        <v>242</v>
      </c>
      <c r="AV83" s="1">
        <v>219</v>
      </c>
      <c r="AW83" s="1">
        <v>144</v>
      </c>
    </row>
    <row r="84" spans="1:49" x14ac:dyDescent="0.25">
      <c r="A84" t="s">
        <v>59</v>
      </c>
      <c r="B84" s="1">
        <v>95</v>
      </c>
      <c r="C84" s="1">
        <v>975</v>
      </c>
      <c r="D84" s="1">
        <v>1378</v>
      </c>
      <c r="E84" s="2">
        <v>16</v>
      </c>
      <c r="F84" s="2">
        <v>108</v>
      </c>
      <c r="G84" s="2">
        <v>298</v>
      </c>
      <c r="H84" s="2">
        <v>89</v>
      </c>
      <c r="I84" s="2">
        <v>523</v>
      </c>
      <c r="J84" s="1">
        <v>661</v>
      </c>
      <c r="K84" s="1">
        <v>73</v>
      </c>
      <c r="L84" s="1">
        <v>469</v>
      </c>
      <c r="M84" s="1">
        <v>696</v>
      </c>
      <c r="N84" s="1">
        <v>539</v>
      </c>
      <c r="O84" s="1">
        <v>716</v>
      </c>
      <c r="P84" s="1">
        <v>498</v>
      </c>
      <c r="Q84" s="1">
        <v>518</v>
      </c>
      <c r="R84" s="1">
        <v>583</v>
      </c>
      <c r="S84" s="1">
        <v>641</v>
      </c>
      <c r="T84" s="1">
        <v>834</v>
      </c>
      <c r="U84" s="1">
        <v>729</v>
      </c>
      <c r="V84" s="1">
        <v>790</v>
      </c>
      <c r="W84" s="1">
        <v>694</v>
      </c>
      <c r="X84" s="1">
        <v>611</v>
      </c>
      <c r="Y84" s="1">
        <v>547</v>
      </c>
      <c r="Z84" s="1">
        <v>381</v>
      </c>
      <c r="AA84" s="1">
        <v>492</v>
      </c>
      <c r="AB84" s="1">
        <v>579</v>
      </c>
      <c r="AC84" s="1">
        <v>643</v>
      </c>
      <c r="AD84" s="1">
        <v>591</v>
      </c>
      <c r="AE84" s="1">
        <v>506</v>
      </c>
      <c r="AF84" s="1">
        <v>974</v>
      </c>
      <c r="AG84" s="1">
        <v>1072</v>
      </c>
      <c r="AH84" s="1">
        <v>1034</v>
      </c>
      <c r="AI84" s="1">
        <v>693</v>
      </c>
      <c r="AJ84" s="1">
        <v>432</v>
      </c>
      <c r="AK84" s="1">
        <v>317</v>
      </c>
      <c r="AL84" s="1">
        <v>473</v>
      </c>
      <c r="AM84" s="1">
        <v>531</v>
      </c>
      <c r="AN84" s="1">
        <v>518</v>
      </c>
      <c r="AO84" s="1">
        <v>462</v>
      </c>
      <c r="AP84" s="1">
        <v>879</v>
      </c>
      <c r="AQ84" s="1">
        <v>918</v>
      </c>
      <c r="AR84" s="1">
        <v>823</v>
      </c>
      <c r="AS84" s="1">
        <v>321</v>
      </c>
      <c r="AT84" s="1">
        <v>456</v>
      </c>
      <c r="AU84" s="1">
        <v>350</v>
      </c>
      <c r="AV84" s="1">
        <v>287</v>
      </c>
      <c r="AW84" s="1">
        <v>158</v>
      </c>
    </row>
    <row r="85" spans="1:49" x14ac:dyDescent="0.25">
      <c r="A85" t="s">
        <v>60</v>
      </c>
      <c r="B85" s="1">
        <v>714</v>
      </c>
      <c r="C85" s="1">
        <v>6038</v>
      </c>
      <c r="D85" s="1">
        <v>10381</v>
      </c>
      <c r="E85" s="2">
        <v>104</v>
      </c>
      <c r="F85" s="2">
        <v>888</v>
      </c>
      <c r="G85" s="2">
        <v>2841</v>
      </c>
      <c r="H85" s="2">
        <v>1009</v>
      </c>
      <c r="I85" s="2">
        <v>8837</v>
      </c>
      <c r="J85" s="1">
        <v>14245</v>
      </c>
      <c r="K85" s="1">
        <v>758</v>
      </c>
      <c r="L85" s="1">
        <v>5556</v>
      </c>
      <c r="M85" s="1">
        <v>10717</v>
      </c>
      <c r="N85" s="1">
        <v>6828</v>
      </c>
      <c r="O85" s="1">
        <v>7608</v>
      </c>
      <c r="P85" s="1">
        <v>7249</v>
      </c>
      <c r="Q85" s="1">
        <v>6665</v>
      </c>
      <c r="R85" s="1">
        <v>5976</v>
      </c>
      <c r="S85" s="1">
        <v>7698</v>
      </c>
      <c r="T85" s="1">
        <v>17153</v>
      </c>
      <c r="U85" s="1">
        <v>16765</v>
      </c>
      <c r="V85" s="1">
        <v>9440</v>
      </c>
      <c r="W85" s="1">
        <v>15457</v>
      </c>
      <c r="X85" s="1">
        <v>8601</v>
      </c>
      <c r="Y85" s="1">
        <v>6622</v>
      </c>
      <c r="Z85" s="1">
        <v>6102</v>
      </c>
      <c r="AA85" s="1">
        <v>8289</v>
      </c>
      <c r="AB85" s="1">
        <v>6496</v>
      </c>
      <c r="AC85" s="1">
        <v>9660</v>
      </c>
      <c r="AD85" s="1">
        <v>13838</v>
      </c>
      <c r="AE85" s="1">
        <v>14818</v>
      </c>
      <c r="AF85" s="1">
        <v>5540</v>
      </c>
      <c r="AG85" s="1">
        <v>5874</v>
      </c>
      <c r="AH85" s="1">
        <v>5543</v>
      </c>
      <c r="AI85" s="1">
        <v>5581</v>
      </c>
      <c r="AJ85" s="1">
        <v>4454</v>
      </c>
      <c r="AK85" s="1">
        <v>2387</v>
      </c>
      <c r="AL85" s="1">
        <v>4406</v>
      </c>
      <c r="AM85" s="1">
        <v>5954</v>
      </c>
      <c r="AN85" s="1">
        <v>7224</v>
      </c>
      <c r="AO85" s="1">
        <v>7443</v>
      </c>
      <c r="AP85" s="1">
        <v>3528</v>
      </c>
      <c r="AQ85" s="1">
        <v>3194</v>
      </c>
      <c r="AR85" s="1">
        <v>3895</v>
      </c>
      <c r="AS85" s="1">
        <v>1627</v>
      </c>
      <c r="AT85" s="1">
        <v>3002</v>
      </c>
      <c r="AU85" s="1">
        <v>2445</v>
      </c>
      <c r="AV85" s="1">
        <v>1732</v>
      </c>
      <c r="AW85" s="1">
        <v>1150</v>
      </c>
    </row>
    <row r="86" spans="1:49" x14ac:dyDescent="0.25">
      <c r="A86" t="s">
        <v>61</v>
      </c>
      <c r="B86" s="1">
        <v>2310</v>
      </c>
      <c r="C86" s="1">
        <v>22422</v>
      </c>
      <c r="D86" s="1">
        <v>29201</v>
      </c>
      <c r="E86" s="2">
        <v>147</v>
      </c>
      <c r="F86" s="2">
        <v>1324</v>
      </c>
      <c r="G86" s="2">
        <v>3375</v>
      </c>
      <c r="H86" s="2">
        <v>835</v>
      </c>
      <c r="I86" s="2">
        <v>7014</v>
      </c>
      <c r="J86" s="1">
        <v>9257</v>
      </c>
      <c r="K86" s="1">
        <v>577</v>
      </c>
      <c r="L86" s="1">
        <v>4127</v>
      </c>
      <c r="M86" s="1">
        <v>6536</v>
      </c>
      <c r="N86" s="1">
        <v>8832</v>
      </c>
      <c r="O86" s="1">
        <v>10776</v>
      </c>
      <c r="P86" s="1">
        <v>9021</v>
      </c>
      <c r="Q86" s="1">
        <v>9224</v>
      </c>
      <c r="R86" s="1">
        <v>9605</v>
      </c>
      <c r="S86" s="1">
        <v>6926</v>
      </c>
      <c r="T86" s="1">
        <v>6988</v>
      </c>
      <c r="U86" s="1">
        <v>6214</v>
      </c>
      <c r="V86" s="1">
        <v>9758</v>
      </c>
      <c r="W86" s="1">
        <v>8580</v>
      </c>
      <c r="X86" s="1">
        <v>10267</v>
      </c>
      <c r="Y86" s="1">
        <v>8688</v>
      </c>
      <c r="Z86" s="1">
        <v>4955</v>
      </c>
      <c r="AA86" s="1">
        <v>7384</v>
      </c>
      <c r="AB86" s="1">
        <v>6721</v>
      </c>
      <c r="AC86" s="1">
        <v>6051</v>
      </c>
      <c r="AD86" s="1">
        <v>3716</v>
      </c>
      <c r="AE86" s="1">
        <v>3307</v>
      </c>
      <c r="AF86" s="1">
        <v>20798</v>
      </c>
      <c r="AG86" s="1">
        <v>24520</v>
      </c>
      <c r="AH86" s="1">
        <v>23233</v>
      </c>
      <c r="AI86" s="1">
        <v>15292</v>
      </c>
      <c r="AJ86" s="1">
        <v>9563</v>
      </c>
      <c r="AK86" s="1">
        <v>2551</v>
      </c>
      <c r="AL86" s="1">
        <v>3570</v>
      </c>
      <c r="AM86" s="1">
        <v>2689</v>
      </c>
      <c r="AN86" s="1">
        <v>2735</v>
      </c>
      <c r="AO86" s="1">
        <v>2641</v>
      </c>
      <c r="AP86" s="1">
        <v>19875</v>
      </c>
      <c r="AQ86" s="1">
        <v>23988</v>
      </c>
      <c r="AR86" s="1">
        <v>26324</v>
      </c>
      <c r="AS86" s="1">
        <v>7053</v>
      </c>
      <c r="AT86" s="1">
        <v>10968</v>
      </c>
      <c r="AU86" s="1">
        <v>4287</v>
      </c>
      <c r="AV86" s="1">
        <v>2530</v>
      </c>
      <c r="AW86" s="1">
        <v>1663</v>
      </c>
    </row>
    <row r="87" spans="1:49" x14ac:dyDescent="0.25">
      <c r="A87" t="s">
        <v>62</v>
      </c>
      <c r="B87" s="1">
        <v>410</v>
      </c>
      <c r="C87" s="1">
        <v>4016</v>
      </c>
      <c r="D87" s="1">
        <v>9879</v>
      </c>
      <c r="E87" s="2">
        <v>174</v>
      </c>
      <c r="F87" s="2">
        <v>1343</v>
      </c>
      <c r="G87" s="2">
        <v>6408</v>
      </c>
      <c r="H87" s="2">
        <v>341</v>
      </c>
      <c r="I87" s="2">
        <v>3200</v>
      </c>
      <c r="J87" s="1">
        <v>7632</v>
      </c>
      <c r="K87" s="1">
        <v>445</v>
      </c>
      <c r="L87" s="1">
        <v>2952</v>
      </c>
      <c r="M87" s="1">
        <v>9155</v>
      </c>
      <c r="N87" s="1">
        <v>3355</v>
      </c>
      <c r="O87" s="1">
        <v>3956</v>
      </c>
      <c r="P87" s="1">
        <v>3592</v>
      </c>
      <c r="Q87" s="1">
        <v>3121</v>
      </c>
      <c r="R87" s="1">
        <v>3498</v>
      </c>
      <c r="S87" s="1">
        <v>3247</v>
      </c>
      <c r="T87" s="1">
        <v>4121</v>
      </c>
      <c r="U87" s="1">
        <v>4359</v>
      </c>
      <c r="V87" s="1">
        <v>5136</v>
      </c>
      <c r="W87" s="1">
        <v>3819</v>
      </c>
      <c r="X87" s="1">
        <v>4229</v>
      </c>
      <c r="Y87" s="1">
        <v>3037</v>
      </c>
      <c r="Z87" s="1">
        <v>1925</v>
      </c>
      <c r="AA87" s="1">
        <v>2847</v>
      </c>
      <c r="AB87" s="1">
        <v>2910</v>
      </c>
      <c r="AC87" s="1">
        <v>3133</v>
      </c>
      <c r="AD87" s="1">
        <v>2575</v>
      </c>
      <c r="AE87" s="1">
        <v>3144</v>
      </c>
      <c r="AF87" s="1">
        <v>2814</v>
      </c>
      <c r="AG87" s="1">
        <v>3054</v>
      </c>
      <c r="AH87" s="1">
        <v>3250</v>
      </c>
      <c r="AI87" s="1">
        <v>3741</v>
      </c>
      <c r="AJ87" s="1">
        <v>2820</v>
      </c>
      <c r="AK87" s="1">
        <v>2320</v>
      </c>
      <c r="AL87" s="1">
        <v>2068</v>
      </c>
      <c r="AM87" s="1">
        <v>2956</v>
      </c>
      <c r="AN87" s="1">
        <v>3186</v>
      </c>
      <c r="AO87" s="1">
        <v>2701</v>
      </c>
      <c r="AP87" s="1">
        <v>2740</v>
      </c>
      <c r="AQ87" s="1">
        <v>2985</v>
      </c>
      <c r="AR87" s="1">
        <v>3469</v>
      </c>
      <c r="AS87" s="1">
        <v>2024</v>
      </c>
      <c r="AT87" s="1">
        <v>2869</v>
      </c>
      <c r="AU87" s="1">
        <v>2574</v>
      </c>
      <c r="AV87" s="1">
        <v>1955</v>
      </c>
      <c r="AW87" s="1">
        <v>1413</v>
      </c>
    </row>
    <row r="88" spans="1:49" x14ac:dyDescent="0.25">
      <c r="A88" t="s">
        <v>63</v>
      </c>
      <c r="B88" s="1">
        <v>40</v>
      </c>
      <c r="C88" s="1">
        <v>275</v>
      </c>
      <c r="D88" s="1">
        <v>470</v>
      </c>
      <c r="E88" s="2">
        <v>20</v>
      </c>
      <c r="F88" s="2">
        <v>145</v>
      </c>
      <c r="G88" s="2">
        <v>442</v>
      </c>
      <c r="H88" s="2">
        <v>31</v>
      </c>
      <c r="I88" s="2">
        <v>310</v>
      </c>
      <c r="J88" s="1">
        <v>412</v>
      </c>
      <c r="K88" s="1">
        <v>43</v>
      </c>
      <c r="L88" s="1">
        <v>311</v>
      </c>
      <c r="M88" s="1">
        <v>616</v>
      </c>
      <c r="N88" s="1">
        <v>344</v>
      </c>
      <c r="O88" s="1">
        <v>403</v>
      </c>
      <c r="P88" s="1">
        <v>329</v>
      </c>
      <c r="Q88" s="1">
        <v>363</v>
      </c>
      <c r="R88" s="1">
        <v>397</v>
      </c>
      <c r="S88" s="1">
        <v>350</v>
      </c>
      <c r="T88" s="1">
        <v>394</v>
      </c>
      <c r="U88" s="1">
        <v>403</v>
      </c>
      <c r="V88" s="1">
        <v>573</v>
      </c>
      <c r="W88" s="1">
        <v>352</v>
      </c>
      <c r="X88" s="1">
        <v>403</v>
      </c>
      <c r="Y88" s="1">
        <v>343</v>
      </c>
      <c r="Z88" s="1">
        <v>233</v>
      </c>
      <c r="AA88" s="1">
        <v>319</v>
      </c>
      <c r="AB88" s="1">
        <v>349</v>
      </c>
      <c r="AC88" s="1">
        <v>396</v>
      </c>
      <c r="AD88" s="1">
        <v>242</v>
      </c>
      <c r="AE88" s="1">
        <v>341</v>
      </c>
      <c r="AF88" s="1">
        <v>329</v>
      </c>
      <c r="AG88" s="1">
        <v>348</v>
      </c>
      <c r="AH88" s="1">
        <v>378</v>
      </c>
      <c r="AI88" s="1">
        <v>415</v>
      </c>
      <c r="AJ88" s="1">
        <v>291</v>
      </c>
      <c r="AK88" s="1">
        <v>313</v>
      </c>
      <c r="AL88" s="1">
        <v>399</v>
      </c>
      <c r="AM88" s="1">
        <v>462</v>
      </c>
      <c r="AN88" s="1">
        <v>420</v>
      </c>
      <c r="AO88" s="1">
        <v>385</v>
      </c>
      <c r="AP88" s="1">
        <v>372</v>
      </c>
      <c r="AQ88" s="1">
        <v>515</v>
      </c>
      <c r="AR88" s="1">
        <v>617</v>
      </c>
      <c r="AS88" s="1">
        <v>373</v>
      </c>
      <c r="AT88" s="1">
        <v>540</v>
      </c>
      <c r="AU88" s="1">
        <v>492</v>
      </c>
      <c r="AV88" s="1">
        <v>309</v>
      </c>
      <c r="AW88" s="1">
        <v>224</v>
      </c>
    </row>
    <row r="89" spans="1:49" x14ac:dyDescent="0.25">
      <c r="A89" t="s">
        <v>64</v>
      </c>
      <c r="B89" s="1">
        <v>235</v>
      </c>
      <c r="C89" s="1">
        <v>2184</v>
      </c>
      <c r="D89" s="1">
        <v>5614</v>
      </c>
      <c r="E89" s="2">
        <v>145</v>
      </c>
      <c r="F89" s="2">
        <v>1034</v>
      </c>
      <c r="G89" s="2">
        <v>5445</v>
      </c>
      <c r="H89" s="2">
        <v>654</v>
      </c>
      <c r="I89" s="2">
        <v>5287</v>
      </c>
      <c r="J89" s="1">
        <v>13311</v>
      </c>
      <c r="K89" s="1">
        <v>374</v>
      </c>
      <c r="L89" s="1">
        <v>2472</v>
      </c>
      <c r="M89" s="1">
        <v>7947</v>
      </c>
      <c r="N89" s="1">
        <v>5443</v>
      </c>
      <c r="O89" s="1">
        <v>6547</v>
      </c>
      <c r="P89" s="1">
        <v>6045</v>
      </c>
      <c r="Q89" s="1">
        <v>6557</v>
      </c>
      <c r="R89" s="1">
        <v>9433</v>
      </c>
      <c r="S89" s="1">
        <v>9865</v>
      </c>
      <c r="T89" s="1">
        <v>7067</v>
      </c>
      <c r="U89" s="1">
        <v>4891</v>
      </c>
      <c r="V89" s="1">
        <v>3767</v>
      </c>
      <c r="W89" s="1">
        <v>5366</v>
      </c>
      <c r="X89" s="1">
        <v>6437</v>
      </c>
      <c r="Y89" s="1">
        <v>5243</v>
      </c>
      <c r="Z89" s="1">
        <v>3458</v>
      </c>
      <c r="AA89" s="1">
        <v>6111</v>
      </c>
      <c r="AB89" s="1">
        <v>8014</v>
      </c>
      <c r="AC89" s="1">
        <v>11731</v>
      </c>
      <c r="AD89" s="1">
        <v>6740</v>
      </c>
      <c r="AE89" s="1">
        <v>2957</v>
      </c>
      <c r="AF89" s="1">
        <v>1783</v>
      </c>
      <c r="AG89" s="1">
        <v>1929</v>
      </c>
      <c r="AH89" s="1">
        <v>2027</v>
      </c>
      <c r="AI89" s="1">
        <v>2695</v>
      </c>
      <c r="AJ89" s="1">
        <v>3400</v>
      </c>
      <c r="AK89" s="1">
        <v>2839</v>
      </c>
      <c r="AL89" s="1">
        <v>1679</v>
      </c>
      <c r="AM89" s="1">
        <v>2073</v>
      </c>
      <c r="AN89" s="1">
        <v>2609</v>
      </c>
      <c r="AO89" s="1">
        <v>1716</v>
      </c>
      <c r="AP89" s="1">
        <v>1547</v>
      </c>
      <c r="AQ89" s="1">
        <v>1775</v>
      </c>
      <c r="AR89" s="1">
        <v>2213</v>
      </c>
      <c r="AS89" s="1">
        <v>1619</v>
      </c>
      <c r="AT89" s="1">
        <v>2348</v>
      </c>
      <c r="AU89" s="1">
        <v>1658</v>
      </c>
      <c r="AV89" s="1">
        <v>1456</v>
      </c>
      <c r="AW89" s="1">
        <v>1139</v>
      </c>
    </row>
    <row r="90" spans="1:49" x14ac:dyDescent="0.25">
      <c r="A90" t="s">
        <v>65</v>
      </c>
      <c r="B90" s="1">
        <v>332</v>
      </c>
      <c r="C90" s="1">
        <v>2984</v>
      </c>
      <c r="D90" s="1">
        <v>4003</v>
      </c>
      <c r="E90" s="2">
        <v>182</v>
      </c>
      <c r="F90" s="2">
        <v>1410</v>
      </c>
      <c r="G90" s="2">
        <v>3745</v>
      </c>
      <c r="H90" s="2">
        <v>709</v>
      </c>
      <c r="I90" s="2">
        <v>6204</v>
      </c>
      <c r="J90" s="1">
        <v>7519</v>
      </c>
      <c r="K90" s="1">
        <v>497</v>
      </c>
      <c r="L90" s="1">
        <v>3547</v>
      </c>
      <c r="M90" s="1">
        <v>4902</v>
      </c>
      <c r="N90" s="1">
        <v>7286</v>
      </c>
      <c r="O90" s="1">
        <v>8167</v>
      </c>
      <c r="P90" s="1">
        <v>7041</v>
      </c>
      <c r="Q90" s="1">
        <v>6788</v>
      </c>
      <c r="R90" s="1">
        <v>8510</v>
      </c>
      <c r="S90" s="1">
        <v>8905</v>
      </c>
      <c r="T90" s="1">
        <v>7329</v>
      </c>
      <c r="U90" s="1">
        <v>5295</v>
      </c>
      <c r="V90" s="1">
        <v>5440</v>
      </c>
      <c r="W90" s="1">
        <v>6344</v>
      </c>
      <c r="X90" s="1">
        <v>7835</v>
      </c>
      <c r="Y90" s="1">
        <v>6945</v>
      </c>
      <c r="Z90" s="1">
        <v>4418</v>
      </c>
      <c r="AA90" s="1">
        <v>6605</v>
      </c>
      <c r="AB90" s="1">
        <v>7669</v>
      </c>
      <c r="AC90" s="1">
        <v>9766</v>
      </c>
      <c r="AD90" s="1">
        <v>6241</v>
      </c>
      <c r="AE90" s="1">
        <v>3433</v>
      </c>
      <c r="AF90" s="1">
        <v>2636</v>
      </c>
      <c r="AG90" s="1">
        <v>2991</v>
      </c>
      <c r="AH90" s="1">
        <v>3280</v>
      </c>
      <c r="AI90" s="1">
        <v>4094</v>
      </c>
      <c r="AJ90" s="1">
        <v>4239</v>
      </c>
      <c r="AK90" s="1">
        <v>4539</v>
      </c>
      <c r="AL90" s="1">
        <v>3223</v>
      </c>
      <c r="AM90" s="1">
        <v>3607</v>
      </c>
      <c r="AN90" s="1">
        <v>4083</v>
      </c>
      <c r="AO90" s="1">
        <v>3213</v>
      </c>
      <c r="AP90" s="1">
        <v>3398</v>
      </c>
      <c r="AQ90" s="1">
        <v>4360</v>
      </c>
      <c r="AR90" s="1">
        <v>5012</v>
      </c>
      <c r="AS90" s="1">
        <v>3579</v>
      </c>
      <c r="AT90" s="1">
        <v>5234</v>
      </c>
      <c r="AU90" s="1">
        <v>4299</v>
      </c>
      <c r="AV90" s="1">
        <v>2779</v>
      </c>
      <c r="AW90" s="1">
        <v>2120</v>
      </c>
    </row>
    <row r="91" spans="1:49" x14ac:dyDescent="0.25">
      <c r="A91" t="s">
        <v>66</v>
      </c>
      <c r="B91" s="1">
        <v>352</v>
      </c>
      <c r="C91" s="1">
        <v>3263</v>
      </c>
      <c r="D91" s="1">
        <v>4723</v>
      </c>
      <c r="E91" s="2">
        <v>145</v>
      </c>
      <c r="F91" s="2">
        <v>1234</v>
      </c>
      <c r="G91" s="2">
        <v>3779</v>
      </c>
      <c r="H91" s="2">
        <v>1230</v>
      </c>
      <c r="I91" s="2">
        <v>10585</v>
      </c>
      <c r="J91" s="1">
        <v>14638</v>
      </c>
      <c r="K91" s="1">
        <v>596</v>
      </c>
      <c r="L91" s="1">
        <v>4130</v>
      </c>
      <c r="M91" s="1">
        <v>6992</v>
      </c>
      <c r="N91" s="1">
        <v>10680</v>
      </c>
      <c r="O91" s="1">
        <v>12985</v>
      </c>
      <c r="P91" s="1">
        <v>11688</v>
      </c>
      <c r="Q91" s="1">
        <v>13594</v>
      </c>
      <c r="R91" s="1">
        <v>18612</v>
      </c>
      <c r="S91" s="1">
        <v>20965</v>
      </c>
      <c r="T91" s="1">
        <v>14399</v>
      </c>
      <c r="U91" s="1">
        <v>8942</v>
      </c>
      <c r="V91" s="1">
        <v>5481</v>
      </c>
      <c r="W91" s="1">
        <v>10490</v>
      </c>
      <c r="X91" s="1">
        <v>11942</v>
      </c>
      <c r="Y91" s="1">
        <v>10392</v>
      </c>
      <c r="Z91" s="1">
        <v>7007</v>
      </c>
      <c r="AA91" s="1">
        <v>12981</v>
      </c>
      <c r="AB91" s="1">
        <v>17478</v>
      </c>
      <c r="AC91" s="1">
        <v>25773</v>
      </c>
      <c r="AD91" s="1">
        <v>14235</v>
      </c>
      <c r="AE91" s="1">
        <v>5153</v>
      </c>
      <c r="AF91" s="1">
        <v>2882</v>
      </c>
      <c r="AG91" s="1">
        <v>3231</v>
      </c>
      <c r="AH91" s="1">
        <v>3353</v>
      </c>
      <c r="AI91" s="1">
        <v>5363</v>
      </c>
      <c r="AJ91" s="1">
        <v>6168</v>
      </c>
      <c r="AK91" s="1">
        <v>4542</v>
      </c>
      <c r="AL91" s="1">
        <v>3238</v>
      </c>
      <c r="AM91" s="1">
        <v>3807</v>
      </c>
      <c r="AN91" s="1">
        <v>4896</v>
      </c>
      <c r="AO91" s="1">
        <v>3340</v>
      </c>
      <c r="AP91" s="1">
        <v>2581</v>
      </c>
      <c r="AQ91" s="1">
        <v>3004</v>
      </c>
      <c r="AR91" s="1">
        <v>4019</v>
      </c>
      <c r="AS91" s="1">
        <v>2814</v>
      </c>
      <c r="AT91" s="1">
        <v>4337</v>
      </c>
      <c r="AU91" s="1">
        <v>2900</v>
      </c>
      <c r="AV91" s="1">
        <v>2125</v>
      </c>
      <c r="AW91" s="1">
        <v>1591</v>
      </c>
    </row>
    <row r="92" spans="1:49" x14ac:dyDescent="0.25">
      <c r="A92" t="s">
        <v>67</v>
      </c>
      <c r="B92" s="1">
        <v>159</v>
      </c>
      <c r="C92" s="1">
        <v>1669</v>
      </c>
      <c r="D92" s="1">
        <v>3347</v>
      </c>
      <c r="E92" s="2">
        <v>221</v>
      </c>
      <c r="F92" s="2">
        <v>2040</v>
      </c>
      <c r="G92" s="2">
        <v>8763</v>
      </c>
      <c r="H92" s="2">
        <v>738</v>
      </c>
      <c r="I92" s="2">
        <v>6586</v>
      </c>
      <c r="J92" s="1">
        <v>13216</v>
      </c>
      <c r="K92" s="1">
        <v>365</v>
      </c>
      <c r="L92" s="1">
        <v>2628</v>
      </c>
      <c r="M92" s="1">
        <v>6114</v>
      </c>
      <c r="N92" s="1">
        <v>8031</v>
      </c>
      <c r="O92" s="1">
        <v>9151</v>
      </c>
      <c r="P92" s="1">
        <v>7342</v>
      </c>
      <c r="Q92" s="1">
        <v>7404</v>
      </c>
      <c r="R92" s="1">
        <v>10270</v>
      </c>
      <c r="S92" s="1">
        <v>9176</v>
      </c>
      <c r="T92" s="1">
        <v>5113</v>
      </c>
      <c r="U92" s="1">
        <v>3774</v>
      </c>
      <c r="V92" s="1">
        <v>4107</v>
      </c>
      <c r="W92" s="1">
        <v>5517</v>
      </c>
      <c r="X92" s="1">
        <v>8603</v>
      </c>
      <c r="Y92" s="1">
        <v>6893</v>
      </c>
      <c r="Z92" s="1">
        <v>4627</v>
      </c>
      <c r="AA92" s="1">
        <v>7538</v>
      </c>
      <c r="AB92" s="1">
        <v>8631</v>
      </c>
      <c r="AC92" s="1">
        <v>9037</v>
      </c>
      <c r="AD92" s="1">
        <v>4300</v>
      </c>
      <c r="AE92" s="1">
        <v>2370</v>
      </c>
      <c r="AF92" s="1">
        <v>1380</v>
      </c>
      <c r="AG92" s="1">
        <v>1716</v>
      </c>
      <c r="AH92" s="1">
        <v>1735</v>
      </c>
      <c r="AI92" s="1">
        <v>1824</v>
      </c>
      <c r="AJ92" s="1">
        <v>2936</v>
      </c>
      <c r="AK92" s="1">
        <v>2166</v>
      </c>
      <c r="AL92" s="1">
        <v>1889</v>
      </c>
      <c r="AM92" s="1">
        <v>1860</v>
      </c>
      <c r="AN92" s="1">
        <v>2451</v>
      </c>
      <c r="AO92" s="1">
        <v>1917</v>
      </c>
      <c r="AP92" s="1">
        <v>1853</v>
      </c>
      <c r="AQ92" s="1">
        <v>2547</v>
      </c>
      <c r="AR92" s="1">
        <v>3089</v>
      </c>
      <c r="AS92" s="1">
        <v>1888</v>
      </c>
      <c r="AT92" s="1">
        <v>4624</v>
      </c>
      <c r="AU92" s="1">
        <v>3170</v>
      </c>
      <c r="AV92" s="1">
        <v>2692</v>
      </c>
      <c r="AW92" s="1">
        <v>2456</v>
      </c>
    </row>
    <row r="93" spans="1:49" x14ac:dyDescent="0.25">
      <c r="A93" t="s">
        <v>68</v>
      </c>
      <c r="B93" s="1">
        <v>201</v>
      </c>
      <c r="C93" s="1">
        <v>2111</v>
      </c>
      <c r="D93" s="1">
        <v>4528</v>
      </c>
      <c r="E93" s="2">
        <v>218</v>
      </c>
      <c r="F93" s="2">
        <v>1919</v>
      </c>
      <c r="G93" s="2">
        <v>8188</v>
      </c>
      <c r="H93" s="2">
        <v>799</v>
      </c>
      <c r="I93" s="2">
        <v>7396</v>
      </c>
      <c r="J93" s="1">
        <v>15436</v>
      </c>
      <c r="K93" s="1">
        <v>366</v>
      </c>
      <c r="L93" s="1">
        <v>2746</v>
      </c>
      <c r="M93" s="1">
        <v>7575</v>
      </c>
      <c r="N93" s="1">
        <v>8438</v>
      </c>
      <c r="O93" s="1">
        <v>10700</v>
      </c>
      <c r="P93" s="1">
        <v>10936</v>
      </c>
      <c r="Q93" s="1">
        <v>14423</v>
      </c>
      <c r="R93" s="1">
        <v>19846</v>
      </c>
      <c r="S93" s="1">
        <v>17547</v>
      </c>
      <c r="T93" s="1">
        <v>9176</v>
      </c>
      <c r="U93" s="1">
        <v>5309</v>
      </c>
      <c r="V93" s="1">
        <v>3609</v>
      </c>
      <c r="W93" s="1">
        <v>5990</v>
      </c>
      <c r="X93" s="1">
        <v>9553</v>
      </c>
      <c r="Y93" s="1">
        <v>8554</v>
      </c>
      <c r="Z93" s="1">
        <v>5805</v>
      </c>
      <c r="AA93" s="1">
        <v>12227</v>
      </c>
      <c r="AB93" s="1">
        <v>15476</v>
      </c>
      <c r="AC93" s="1">
        <v>19254</v>
      </c>
      <c r="AD93" s="1">
        <v>7557</v>
      </c>
      <c r="AE93" s="1">
        <v>2329</v>
      </c>
      <c r="AF93" s="1">
        <v>1838</v>
      </c>
      <c r="AG93" s="1">
        <v>1995</v>
      </c>
      <c r="AH93" s="1">
        <v>2142</v>
      </c>
      <c r="AI93" s="1">
        <v>3643</v>
      </c>
      <c r="AJ93" s="1">
        <v>5911</v>
      </c>
      <c r="AK93" s="1">
        <v>3851</v>
      </c>
      <c r="AL93" s="1">
        <v>2011</v>
      </c>
      <c r="AM93" s="1">
        <v>2002</v>
      </c>
      <c r="AN93" s="1">
        <v>2702</v>
      </c>
      <c r="AO93" s="1">
        <v>2069</v>
      </c>
      <c r="AP93" s="1">
        <v>1341</v>
      </c>
      <c r="AQ93" s="1">
        <v>1920</v>
      </c>
      <c r="AR93" s="1">
        <v>2887</v>
      </c>
      <c r="AS93" s="1">
        <v>2831</v>
      </c>
      <c r="AT93" s="1">
        <v>3306</v>
      </c>
      <c r="AU93" s="1">
        <v>2390</v>
      </c>
      <c r="AV93" s="1">
        <v>2255</v>
      </c>
      <c r="AW93" s="1">
        <v>1826</v>
      </c>
    </row>
    <row r="94" spans="1:49" x14ac:dyDescent="0.25">
      <c r="A94" t="s">
        <v>69</v>
      </c>
      <c r="B94" s="1">
        <v>11</v>
      </c>
      <c r="C94" s="1">
        <v>86</v>
      </c>
      <c r="D94" s="1">
        <v>153</v>
      </c>
      <c r="E94" s="2">
        <v>33</v>
      </c>
      <c r="F94" s="2">
        <v>309</v>
      </c>
      <c r="G94" s="2">
        <v>1538</v>
      </c>
      <c r="H94" s="2">
        <v>20</v>
      </c>
      <c r="I94" s="2">
        <v>130</v>
      </c>
      <c r="J94" s="1">
        <v>289</v>
      </c>
      <c r="K94" s="1">
        <v>24</v>
      </c>
      <c r="L94" s="1">
        <v>111</v>
      </c>
      <c r="M94" s="1">
        <v>231</v>
      </c>
      <c r="N94" s="1">
        <v>118</v>
      </c>
      <c r="O94" s="1">
        <v>119</v>
      </c>
      <c r="P94" s="1">
        <v>105</v>
      </c>
      <c r="Q94" s="1">
        <v>118</v>
      </c>
      <c r="R94" s="1">
        <v>129</v>
      </c>
      <c r="S94" s="1">
        <v>140</v>
      </c>
      <c r="T94" s="1">
        <v>137</v>
      </c>
      <c r="U94" s="1">
        <v>130</v>
      </c>
      <c r="V94" s="1">
        <v>139</v>
      </c>
      <c r="W94" s="1">
        <v>97</v>
      </c>
      <c r="X94" s="1">
        <v>142</v>
      </c>
      <c r="Y94" s="1">
        <v>107</v>
      </c>
      <c r="Z94" s="1">
        <v>84</v>
      </c>
      <c r="AA94" s="1">
        <v>127</v>
      </c>
      <c r="AB94" s="1">
        <v>148</v>
      </c>
      <c r="AC94" s="1">
        <v>162</v>
      </c>
      <c r="AD94" s="1">
        <v>139</v>
      </c>
      <c r="AE94" s="1">
        <v>91</v>
      </c>
      <c r="AF94" s="1">
        <v>64</v>
      </c>
      <c r="AG94" s="1">
        <v>84</v>
      </c>
      <c r="AH94" s="1">
        <v>85</v>
      </c>
      <c r="AI94" s="1">
        <v>89</v>
      </c>
      <c r="AJ94" s="1">
        <v>116</v>
      </c>
      <c r="AK94" s="1">
        <v>75</v>
      </c>
      <c r="AL94" s="1">
        <v>55</v>
      </c>
      <c r="AM94" s="1">
        <v>89</v>
      </c>
      <c r="AN94" s="1">
        <v>124</v>
      </c>
      <c r="AO94" s="1">
        <v>113</v>
      </c>
      <c r="AP94" s="1">
        <v>99</v>
      </c>
      <c r="AQ94" s="1">
        <v>125</v>
      </c>
      <c r="AR94" s="1">
        <v>193</v>
      </c>
      <c r="AS94" s="1">
        <v>140</v>
      </c>
      <c r="AT94" s="1">
        <v>181</v>
      </c>
      <c r="AU94" s="1">
        <v>195</v>
      </c>
      <c r="AV94" s="1">
        <v>278</v>
      </c>
      <c r="AW94" s="1">
        <v>286</v>
      </c>
    </row>
    <row r="95" spans="1:49" x14ac:dyDescent="0.25">
      <c r="A95" t="s">
        <v>70</v>
      </c>
      <c r="B95" s="1">
        <v>16</v>
      </c>
      <c r="C95" s="1">
        <v>82</v>
      </c>
      <c r="D95" s="1">
        <v>70</v>
      </c>
      <c r="E95" s="2">
        <v>26</v>
      </c>
      <c r="F95" s="2">
        <v>105</v>
      </c>
      <c r="G95" s="2">
        <v>209</v>
      </c>
      <c r="H95" s="2">
        <v>37</v>
      </c>
      <c r="I95" s="2">
        <v>258</v>
      </c>
      <c r="J95" s="1">
        <v>212</v>
      </c>
      <c r="K95" s="1">
        <v>29</v>
      </c>
      <c r="L95" s="1">
        <v>119</v>
      </c>
      <c r="M95" s="1">
        <v>108</v>
      </c>
      <c r="N95" s="1">
        <v>383</v>
      </c>
      <c r="O95" s="1">
        <v>409</v>
      </c>
      <c r="P95" s="1">
        <v>311</v>
      </c>
      <c r="Q95" s="1">
        <v>360</v>
      </c>
      <c r="R95" s="1">
        <v>454</v>
      </c>
      <c r="S95" s="1">
        <v>382</v>
      </c>
      <c r="T95" s="1">
        <v>232</v>
      </c>
      <c r="U95" s="1">
        <v>173</v>
      </c>
      <c r="V95" s="1">
        <v>201</v>
      </c>
      <c r="W95" s="1">
        <v>237</v>
      </c>
      <c r="X95" s="1">
        <v>372</v>
      </c>
      <c r="Y95" s="1">
        <v>298</v>
      </c>
      <c r="Z95" s="1">
        <v>235</v>
      </c>
      <c r="AA95" s="1">
        <v>325</v>
      </c>
      <c r="AB95" s="1">
        <v>364</v>
      </c>
      <c r="AC95" s="1">
        <v>394</v>
      </c>
      <c r="AD95" s="1">
        <v>191</v>
      </c>
      <c r="AE95" s="1">
        <v>106</v>
      </c>
      <c r="AF95" s="1">
        <v>76</v>
      </c>
      <c r="AG95" s="1">
        <v>101</v>
      </c>
      <c r="AH95" s="1">
        <v>77</v>
      </c>
      <c r="AI95" s="1">
        <v>135</v>
      </c>
      <c r="AJ95" s="1">
        <v>142</v>
      </c>
      <c r="AK95" s="1">
        <v>103</v>
      </c>
      <c r="AL95" s="1">
        <v>121</v>
      </c>
      <c r="AM95" s="1">
        <v>116</v>
      </c>
      <c r="AN95" s="1">
        <v>131</v>
      </c>
      <c r="AO95" s="1">
        <v>110</v>
      </c>
      <c r="AP95" s="1">
        <v>108</v>
      </c>
      <c r="AQ95" s="1">
        <v>149</v>
      </c>
      <c r="AR95" s="1">
        <v>191</v>
      </c>
      <c r="AS95" s="1">
        <v>134</v>
      </c>
      <c r="AT95" s="1">
        <v>237</v>
      </c>
      <c r="AU95" s="1">
        <v>189</v>
      </c>
      <c r="AV95" s="1">
        <v>158</v>
      </c>
      <c r="AW95" s="1">
        <v>122</v>
      </c>
    </row>
    <row r="96" spans="1:49" x14ac:dyDescent="0.25">
      <c r="A96" t="s">
        <v>71</v>
      </c>
      <c r="B96" s="1">
        <v>128</v>
      </c>
      <c r="C96" s="1">
        <v>1117</v>
      </c>
      <c r="D96" s="1">
        <v>1867</v>
      </c>
      <c r="E96" s="2">
        <v>87</v>
      </c>
      <c r="F96" s="2">
        <v>803</v>
      </c>
      <c r="G96" s="2">
        <v>2729</v>
      </c>
      <c r="H96" s="2">
        <v>500</v>
      </c>
      <c r="I96" s="2">
        <v>3880</v>
      </c>
      <c r="J96" s="1">
        <v>6544</v>
      </c>
      <c r="K96" s="1">
        <v>183</v>
      </c>
      <c r="L96" s="1">
        <v>1310</v>
      </c>
      <c r="M96" s="1">
        <v>2614</v>
      </c>
      <c r="N96" s="1">
        <v>4781</v>
      </c>
      <c r="O96" s="1">
        <v>5645</v>
      </c>
      <c r="P96" s="1">
        <v>4711</v>
      </c>
      <c r="Q96" s="1">
        <v>4514</v>
      </c>
      <c r="R96" s="1">
        <v>5511</v>
      </c>
      <c r="S96" s="1">
        <v>4920</v>
      </c>
      <c r="T96" s="1">
        <v>3566</v>
      </c>
      <c r="U96" s="1">
        <v>2379</v>
      </c>
      <c r="V96" s="1">
        <v>2282</v>
      </c>
      <c r="W96" s="1">
        <v>4273</v>
      </c>
      <c r="X96" s="1">
        <v>5370</v>
      </c>
      <c r="Y96" s="1">
        <v>4478</v>
      </c>
      <c r="Z96" s="1">
        <v>2713</v>
      </c>
      <c r="AA96" s="1">
        <v>4165</v>
      </c>
      <c r="AB96" s="1">
        <v>4626</v>
      </c>
      <c r="AC96" s="1">
        <v>5369</v>
      </c>
      <c r="AD96" s="1">
        <v>2831</v>
      </c>
      <c r="AE96" s="1">
        <v>1398</v>
      </c>
      <c r="AF96" s="1">
        <v>875</v>
      </c>
      <c r="AG96" s="1">
        <v>1008</v>
      </c>
      <c r="AH96" s="1">
        <v>1014</v>
      </c>
      <c r="AI96" s="1">
        <v>1083</v>
      </c>
      <c r="AJ96" s="1">
        <v>1255</v>
      </c>
      <c r="AK96" s="1">
        <v>1288</v>
      </c>
      <c r="AL96" s="1">
        <v>1091</v>
      </c>
      <c r="AM96" s="1">
        <v>1037</v>
      </c>
      <c r="AN96" s="1">
        <v>1321</v>
      </c>
      <c r="AO96" s="1">
        <v>982</v>
      </c>
      <c r="AP96" s="1">
        <v>1124</v>
      </c>
      <c r="AQ96" s="1">
        <v>1474</v>
      </c>
      <c r="AR96" s="1">
        <v>1850</v>
      </c>
      <c r="AS96" s="1">
        <v>1049</v>
      </c>
      <c r="AT96" s="1">
        <v>2112</v>
      </c>
      <c r="AU96" s="1">
        <v>1482</v>
      </c>
      <c r="AV96" s="1">
        <v>1232</v>
      </c>
      <c r="AW96" s="1">
        <v>945</v>
      </c>
    </row>
    <row r="97" spans="1:49" x14ac:dyDescent="0.25">
      <c r="A97" t="s">
        <v>72</v>
      </c>
      <c r="B97" s="1">
        <v>322</v>
      </c>
      <c r="C97" s="1">
        <v>2711</v>
      </c>
      <c r="D97" s="1">
        <v>5387</v>
      </c>
      <c r="E97" s="2">
        <v>219</v>
      </c>
      <c r="F97" s="2">
        <v>1749</v>
      </c>
      <c r="G97" s="2">
        <v>7149</v>
      </c>
      <c r="H97" s="2">
        <v>994</v>
      </c>
      <c r="I97" s="2">
        <v>8618</v>
      </c>
      <c r="J97" s="1">
        <v>16189</v>
      </c>
      <c r="K97" s="1">
        <v>424</v>
      </c>
      <c r="L97" s="1">
        <v>3165</v>
      </c>
      <c r="M97" s="1">
        <v>6751</v>
      </c>
      <c r="N97" s="1">
        <v>10065</v>
      </c>
      <c r="O97" s="1">
        <v>12191</v>
      </c>
      <c r="P97" s="1">
        <v>11205</v>
      </c>
      <c r="Q97" s="1">
        <v>11573</v>
      </c>
      <c r="R97" s="1">
        <v>14868</v>
      </c>
      <c r="S97" s="1">
        <v>12992</v>
      </c>
      <c r="T97" s="1">
        <v>8194</v>
      </c>
      <c r="U97" s="1">
        <v>6046</v>
      </c>
      <c r="V97" s="1">
        <v>5017</v>
      </c>
      <c r="W97" s="1">
        <v>9326</v>
      </c>
      <c r="X97" s="1">
        <v>11904</v>
      </c>
      <c r="Y97" s="1">
        <v>9803</v>
      </c>
      <c r="Z97" s="1">
        <v>6389</v>
      </c>
      <c r="AA97" s="1">
        <v>10587</v>
      </c>
      <c r="AB97" s="1">
        <v>12095</v>
      </c>
      <c r="AC97" s="1">
        <v>13866</v>
      </c>
      <c r="AD97" s="1">
        <v>7916</v>
      </c>
      <c r="AE97" s="1">
        <v>3646</v>
      </c>
      <c r="AF97" s="1">
        <v>2144</v>
      </c>
      <c r="AG97" s="1">
        <v>2493</v>
      </c>
      <c r="AH97" s="1">
        <v>2570</v>
      </c>
      <c r="AI97" s="1">
        <v>2829</v>
      </c>
      <c r="AJ97" s="1">
        <v>3259</v>
      </c>
      <c r="AK97" s="1">
        <v>2958</v>
      </c>
      <c r="AL97" s="1">
        <v>2072</v>
      </c>
      <c r="AM97" s="1">
        <v>2351</v>
      </c>
      <c r="AN97" s="1">
        <v>3314</v>
      </c>
      <c r="AO97" s="1">
        <v>2346</v>
      </c>
      <c r="AP97" s="1">
        <v>2600</v>
      </c>
      <c r="AQ97" s="1">
        <v>3133</v>
      </c>
      <c r="AR97" s="1">
        <v>3895</v>
      </c>
      <c r="AS97" s="1">
        <v>2358</v>
      </c>
      <c r="AT97" s="1">
        <v>4211</v>
      </c>
      <c r="AU97" s="1">
        <v>2986</v>
      </c>
      <c r="AV97" s="1">
        <v>2728</v>
      </c>
      <c r="AW97" s="1">
        <v>2332</v>
      </c>
    </row>
    <row r="98" spans="1:49" x14ac:dyDescent="0.25">
      <c r="A98" t="s">
        <v>73</v>
      </c>
      <c r="B98" s="1">
        <v>35</v>
      </c>
      <c r="C98" s="1">
        <v>271</v>
      </c>
      <c r="D98" s="1">
        <v>324</v>
      </c>
      <c r="E98" s="2">
        <v>40</v>
      </c>
      <c r="F98" s="2">
        <v>259</v>
      </c>
      <c r="G98" s="2">
        <v>787</v>
      </c>
      <c r="H98" s="2">
        <v>165</v>
      </c>
      <c r="I98" s="2">
        <v>1217</v>
      </c>
      <c r="J98" s="1">
        <v>1525</v>
      </c>
      <c r="K98" s="1">
        <v>42</v>
      </c>
      <c r="L98" s="1">
        <v>334</v>
      </c>
      <c r="M98" s="1">
        <v>456</v>
      </c>
      <c r="N98" s="1">
        <v>1404</v>
      </c>
      <c r="O98" s="1">
        <v>1609</v>
      </c>
      <c r="P98" s="1">
        <v>1632</v>
      </c>
      <c r="Q98" s="1">
        <v>1877</v>
      </c>
      <c r="R98" s="1">
        <v>2282</v>
      </c>
      <c r="S98" s="1">
        <v>2288</v>
      </c>
      <c r="T98" s="1">
        <v>1332</v>
      </c>
      <c r="U98" s="1">
        <v>731</v>
      </c>
      <c r="V98" s="1">
        <v>456</v>
      </c>
      <c r="W98" s="1">
        <v>1062</v>
      </c>
      <c r="X98" s="1">
        <v>1557</v>
      </c>
      <c r="Y98" s="1">
        <v>1384</v>
      </c>
      <c r="Z98" s="1">
        <v>1024</v>
      </c>
      <c r="AA98" s="1">
        <v>1812</v>
      </c>
      <c r="AB98" s="1">
        <v>2272</v>
      </c>
      <c r="AC98" s="1">
        <v>2824</v>
      </c>
      <c r="AD98" s="1">
        <v>1204</v>
      </c>
      <c r="AE98" s="1">
        <v>447</v>
      </c>
      <c r="AF98" s="1">
        <v>241</v>
      </c>
      <c r="AG98" s="1">
        <v>287</v>
      </c>
      <c r="AH98" s="1">
        <v>300</v>
      </c>
      <c r="AI98" s="1">
        <v>514</v>
      </c>
      <c r="AJ98" s="1">
        <v>586</v>
      </c>
      <c r="AK98" s="1">
        <v>617</v>
      </c>
      <c r="AL98" s="1">
        <v>286</v>
      </c>
      <c r="AM98" s="1">
        <v>303</v>
      </c>
      <c r="AN98" s="1">
        <v>380</v>
      </c>
      <c r="AO98" s="1">
        <v>287</v>
      </c>
      <c r="AP98" s="1">
        <v>237</v>
      </c>
      <c r="AQ98" s="1">
        <v>369</v>
      </c>
      <c r="AR98" s="1">
        <v>537</v>
      </c>
      <c r="AS98" s="1">
        <v>526</v>
      </c>
      <c r="AT98" s="1">
        <v>554</v>
      </c>
      <c r="AU98" s="1">
        <v>389</v>
      </c>
      <c r="AV98" s="1">
        <v>394</v>
      </c>
      <c r="AW98" s="1">
        <v>372</v>
      </c>
    </row>
    <row r="99" spans="1:49" x14ac:dyDescent="0.25">
      <c r="A99" t="s">
        <v>74</v>
      </c>
      <c r="B99" s="1">
        <v>100</v>
      </c>
      <c r="C99" s="1">
        <v>849</v>
      </c>
      <c r="D99" s="1">
        <v>1174</v>
      </c>
      <c r="E99" s="2">
        <v>24</v>
      </c>
      <c r="F99" s="2">
        <v>147</v>
      </c>
      <c r="G99" s="2">
        <v>375</v>
      </c>
      <c r="H99" s="2">
        <v>74</v>
      </c>
      <c r="I99" s="2">
        <v>488</v>
      </c>
      <c r="J99" s="1">
        <v>706</v>
      </c>
      <c r="K99" s="1">
        <v>107</v>
      </c>
      <c r="L99" s="1">
        <v>761</v>
      </c>
      <c r="M99" s="1">
        <v>1216</v>
      </c>
      <c r="N99" s="1">
        <v>474</v>
      </c>
      <c r="O99" s="1">
        <v>554</v>
      </c>
      <c r="P99" s="1">
        <v>478</v>
      </c>
      <c r="Q99" s="1">
        <v>488</v>
      </c>
      <c r="R99" s="1">
        <v>607</v>
      </c>
      <c r="S99" s="1">
        <v>648</v>
      </c>
      <c r="T99" s="1">
        <v>836</v>
      </c>
      <c r="U99" s="1">
        <v>895</v>
      </c>
      <c r="V99" s="1">
        <v>1178</v>
      </c>
      <c r="W99" s="1">
        <v>601</v>
      </c>
      <c r="X99" s="1">
        <v>563</v>
      </c>
      <c r="Y99" s="1">
        <v>435</v>
      </c>
      <c r="Z99" s="1">
        <v>310</v>
      </c>
      <c r="AA99" s="1">
        <v>501</v>
      </c>
      <c r="AB99" s="1">
        <v>508</v>
      </c>
      <c r="AC99" s="1">
        <v>693</v>
      </c>
      <c r="AD99" s="1">
        <v>620</v>
      </c>
      <c r="AE99" s="1">
        <v>782</v>
      </c>
      <c r="AF99" s="1">
        <v>425</v>
      </c>
      <c r="AG99" s="1">
        <v>437</v>
      </c>
      <c r="AH99" s="1">
        <v>413</v>
      </c>
      <c r="AI99" s="1">
        <v>536</v>
      </c>
      <c r="AJ99" s="1">
        <v>421</v>
      </c>
      <c r="AK99" s="1">
        <v>413</v>
      </c>
      <c r="AL99" s="1">
        <v>460</v>
      </c>
      <c r="AM99" s="1">
        <v>457</v>
      </c>
      <c r="AN99" s="1">
        <v>516</v>
      </c>
      <c r="AO99" s="1">
        <v>653</v>
      </c>
      <c r="AP99" s="1">
        <v>581</v>
      </c>
      <c r="AQ99" s="1">
        <v>614</v>
      </c>
      <c r="AR99" s="1">
        <v>740</v>
      </c>
      <c r="AS99" s="1">
        <v>470</v>
      </c>
      <c r="AT99" s="1">
        <v>680</v>
      </c>
      <c r="AU99" s="1">
        <v>572</v>
      </c>
      <c r="AV99" s="1">
        <v>315</v>
      </c>
      <c r="AW99" s="1">
        <v>227</v>
      </c>
    </row>
    <row r="100" spans="1:49" x14ac:dyDescent="0.25">
      <c r="A100" t="s">
        <v>75</v>
      </c>
      <c r="B100" s="1">
        <v>8</v>
      </c>
      <c r="C100" s="1">
        <v>125</v>
      </c>
      <c r="D100" s="1">
        <v>165</v>
      </c>
      <c r="E100" s="2">
        <v>22</v>
      </c>
      <c r="F100" s="2">
        <v>261</v>
      </c>
      <c r="G100" s="2">
        <v>652</v>
      </c>
      <c r="H100" s="2">
        <v>64</v>
      </c>
      <c r="I100" s="2">
        <v>435</v>
      </c>
      <c r="J100" s="1">
        <v>619</v>
      </c>
      <c r="K100" s="1">
        <v>59</v>
      </c>
      <c r="L100" s="1">
        <v>420</v>
      </c>
      <c r="M100" s="1">
        <v>473</v>
      </c>
      <c r="N100" s="1">
        <v>441</v>
      </c>
      <c r="O100" s="1">
        <v>460</v>
      </c>
      <c r="P100" s="1">
        <v>451</v>
      </c>
      <c r="Q100" s="1">
        <v>421</v>
      </c>
      <c r="R100" s="1">
        <v>508</v>
      </c>
      <c r="S100" s="1">
        <v>479</v>
      </c>
      <c r="T100" s="1">
        <v>640</v>
      </c>
      <c r="U100" s="1">
        <v>614</v>
      </c>
      <c r="V100" s="1">
        <v>721</v>
      </c>
      <c r="W100" s="1">
        <v>462</v>
      </c>
      <c r="X100" s="1">
        <v>500</v>
      </c>
      <c r="Y100" s="1">
        <v>365</v>
      </c>
      <c r="Z100" s="1">
        <v>338</v>
      </c>
      <c r="AA100" s="1">
        <v>488</v>
      </c>
      <c r="AB100" s="1">
        <v>503</v>
      </c>
      <c r="AC100" s="1">
        <v>591</v>
      </c>
      <c r="AD100" s="1">
        <v>499</v>
      </c>
      <c r="AE100" s="1">
        <v>548</v>
      </c>
      <c r="AF100" s="1">
        <v>92</v>
      </c>
      <c r="AG100" s="1">
        <v>117</v>
      </c>
      <c r="AH100" s="1">
        <v>116</v>
      </c>
      <c r="AI100" s="1">
        <v>263</v>
      </c>
      <c r="AJ100" s="1">
        <v>250</v>
      </c>
      <c r="AK100" s="1">
        <v>220</v>
      </c>
      <c r="AL100" s="1">
        <v>387</v>
      </c>
      <c r="AM100" s="1">
        <v>523</v>
      </c>
      <c r="AN100" s="1">
        <v>485</v>
      </c>
      <c r="AO100" s="1">
        <v>469</v>
      </c>
      <c r="AP100" s="1">
        <v>110</v>
      </c>
      <c r="AQ100" s="1">
        <v>107</v>
      </c>
      <c r="AR100" s="1">
        <v>215</v>
      </c>
      <c r="AS100" s="1">
        <v>207</v>
      </c>
      <c r="AT100" s="1">
        <v>380</v>
      </c>
      <c r="AU100" s="1">
        <v>368</v>
      </c>
      <c r="AV100" s="1">
        <v>324</v>
      </c>
      <c r="AW100" s="1">
        <v>285</v>
      </c>
    </row>
    <row r="101" spans="1:49" x14ac:dyDescent="0.25">
      <c r="A101" t="s">
        <v>76</v>
      </c>
      <c r="B101" s="1">
        <v>27</v>
      </c>
      <c r="C101" s="1">
        <v>296</v>
      </c>
      <c r="D101" s="1">
        <v>335</v>
      </c>
      <c r="E101" s="2">
        <v>11</v>
      </c>
      <c r="F101" s="2">
        <v>51</v>
      </c>
      <c r="G101" s="2">
        <v>118</v>
      </c>
      <c r="H101" s="2">
        <v>60</v>
      </c>
      <c r="I101" s="2">
        <v>448</v>
      </c>
      <c r="J101" s="1">
        <v>476</v>
      </c>
      <c r="K101" s="1">
        <v>53</v>
      </c>
      <c r="L101" s="1">
        <v>401</v>
      </c>
      <c r="M101" s="1">
        <v>406</v>
      </c>
      <c r="N101" s="1">
        <v>499</v>
      </c>
      <c r="O101" s="1">
        <v>563</v>
      </c>
      <c r="P101" s="1">
        <v>450</v>
      </c>
      <c r="Q101" s="1">
        <v>469</v>
      </c>
      <c r="R101" s="1">
        <v>466</v>
      </c>
      <c r="S101" s="1">
        <v>518</v>
      </c>
      <c r="T101" s="1">
        <v>729</v>
      </c>
      <c r="U101" s="1">
        <v>608</v>
      </c>
      <c r="V101" s="1">
        <v>680</v>
      </c>
      <c r="W101" s="1">
        <v>621</v>
      </c>
      <c r="X101" s="1">
        <v>577</v>
      </c>
      <c r="Y101" s="1">
        <v>471</v>
      </c>
      <c r="Z101" s="1">
        <v>298</v>
      </c>
      <c r="AA101" s="1">
        <v>430</v>
      </c>
      <c r="AB101" s="1">
        <v>441</v>
      </c>
      <c r="AC101" s="1">
        <v>581</v>
      </c>
      <c r="AD101" s="1">
        <v>503</v>
      </c>
      <c r="AE101" s="1">
        <v>479</v>
      </c>
      <c r="AF101" s="1">
        <v>185</v>
      </c>
      <c r="AG101" s="1">
        <v>236</v>
      </c>
      <c r="AH101" s="1">
        <v>245</v>
      </c>
      <c r="AI101" s="1">
        <v>206</v>
      </c>
      <c r="AJ101" s="1">
        <v>213</v>
      </c>
      <c r="AK101" s="1">
        <v>121</v>
      </c>
      <c r="AL101" s="1">
        <v>221</v>
      </c>
      <c r="AM101" s="1">
        <v>235</v>
      </c>
      <c r="AN101" s="1">
        <v>301</v>
      </c>
      <c r="AO101" s="1">
        <v>280</v>
      </c>
      <c r="AP101" s="1">
        <v>277</v>
      </c>
      <c r="AQ101" s="1">
        <v>271</v>
      </c>
      <c r="AR101" s="1">
        <v>270</v>
      </c>
      <c r="AS101" s="1">
        <v>125</v>
      </c>
      <c r="AT101" s="1">
        <v>242</v>
      </c>
      <c r="AU101" s="1">
        <v>202</v>
      </c>
      <c r="AV101" s="1">
        <v>144</v>
      </c>
      <c r="AW101" s="1">
        <v>84</v>
      </c>
    </row>
    <row r="102" spans="1:49" x14ac:dyDescent="0.25">
      <c r="A102" t="s">
        <v>77</v>
      </c>
      <c r="B102" s="1">
        <v>34</v>
      </c>
      <c r="C102" s="1">
        <v>369</v>
      </c>
      <c r="D102" s="1">
        <v>470</v>
      </c>
      <c r="E102" s="2">
        <v>23</v>
      </c>
      <c r="F102" s="2">
        <v>163</v>
      </c>
      <c r="G102" s="2">
        <v>411</v>
      </c>
      <c r="H102" s="2">
        <v>42</v>
      </c>
      <c r="I102" s="2">
        <v>256</v>
      </c>
      <c r="J102" s="1">
        <v>377</v>
      </c>
      <c r="K102" s="1">
        <v>39</v>
      </c>
      <c r="L102" s="1">
        <v>262</v>
      </c>
      <c r="M102" s="1">
        <v>440</v>
      </c>
      <c r="N102" s="1">
        <v>260</v>
      </c>
      <c r="O102" s="1">
        <v>305</v>
      </c>
      <c r="P102" s="1">
        <v>248</v>
      </c>
      <c r="Q102" s="1">
        <v>261</v>
      </c>
      <c r="R102" s="1">
        <v>347</v>
      </c>
      <c r="S102" s="1">
        <v>292</v>
      </c>
      <c r="T102" s="1">
        <v>284</v>
      </c>
      <c r="U102" s="1">
        <v>317</v>
      </c>
      <c r="V102" s="1">
        <v>425</v>
      </c>
      <c r="W102" s="1">
        <v>288</v>
      </c>
      <c r="X102" s="1">
        <v>327</v>
      </c>
      <c r="Y102" s="1">
        <v>228</v>
      </c>
      <c r="Z102" s="1">
        <v>153</v>
      </c>
      <c r="AA102" s="1">
        <v>221</v>
      </c>
      <c r="AB102" s="1">
        <v>255</v>
      </c>
      <c r="AC102" s="1">
        <v>320</v>
      </c>
      <c r="AD102" s="1">
        <v>226</v>
      </c>
      <c r="AE102" s="1">
        <v>297</v>
      </c>
      <c r="AF102" s="1">
        <v>319</v>
      </c>
      <c r="AG102" s="1">
        <v>356</v>
      </c>
      <c r="AH102" s="1">
        <v>332</v>
      </c>
      <c r="AI102" s="1">
        <v>352</v>
      </c>
      <c r="AJ102" s="1">
        <v>293</v>
      </c>
      <c r="AK102" s="1">
        <v>256</v>
      </c>
      <c r="AL102" s="1">
        <v>282</v>
      </c>
      <c r="AM102" s="1">
        <v>364</v>
      </c>
      <c r="AN102" s="1">
        <v>379</v>
      </c>
      <c r="AO102" s="1">
        <v>324</v>
      </c>
      <c r="AP102" s="1">
        <v>336</v>
      </c>
      <c r="AQ102" s="1">
        <v>345</v>
      </c>
      <c r="AR102" s="1">
        <v>381</v>
      </c>
      <c r="AS102" s="1">
        <v>210</v>
      </c>
      <c r="AT102" s="1">
        <v>334</v>
      </c>
      <c r="AU102" s="1">
        <v>326</v>
      </c>
      <c r="AV102" s="1">
        <v>229</v>
      </c>
      <c r="AW102" s="1">
        <v>154</v>
      </c>
    </row>
    <row r="103" spans="1:49" x14ac:dyDescent="0.25">
      <c r="A103" t="s">
        <v>78</v>
      </c>
      <c r="B103" s="1">
        <v>70</v>
      </c>
      <c r="C103" s="1">
        <v>596</v>
      </c>
      <c r="D103" s="1">
        <v>695</v>
      </c>
      <c r="E103" s="2">
        <v>40</v>
      </c>
      <c r="F103" s="2">
        <v>381</v>
      </c>
      <c r="G103" s="2">
        <v>950</v>
      </c>
      <c r="H103" s="2">
        <v>93</v>
      </c>
      <c r="I103" s="2">
        <v>707</v>
      </c>
      <c r="J103" s="1">
        <v>915</v>
      </c>
      <c r="K103" s="1">
        <v>108</v>
      </c>
      <c r="L103" s="1">
        <v>671</v>
      </c>
      <c r="M103" s="1">
        <v>1009</v>
      </c>
      <c r="N103" s="1">
        <v>815</v>
      </c>
      <c r="O103" s="1">
        <v>968</v>
      </c>
      <c r="P103" s="1">
        <v>806</v>
      </c>
      <c r="Q103" s="1">
        <v>749</v>
      </c>
      <c r="R103" s="1">
        <v>836</v>
      </c>
      <c r="S103" s="1">
        <v>761</v>
      </c>
      <c r="T103" s="1">
        <v>923</v>
      </c>
      <c r="U103" s="1">
        <v>918</v>
      </c>
      <c r="V103" s="1">
        <v>1118</v>
      </c>
      <c r="W103" s="1">
        <v>858</v>
      </c>
      <c r="X103" s="1">
        <v>898</v>
      </c>
      <c r="Y103" s="1">
        <v>732</v>
      </c>
      <c r="Z103" s="1">
        <v>477</v>
      </c>
      <c r="AA103" s="1">
        <v>716</v>
      </c>
      <c r="AB103" s="1">
        <v>746</v>
      </c>
      <c r="AC103" s="1">
        <v>826</v>
      </c>
      <c r="AD103" s="1">
        <v>641</v>
      </c>
      <c r="AE103" s="1">
        <v>739</v>
      </c>
      <c r="AF103" s="1">
        <v>581</v>
      </c>
      <c r="AG103" s="1">
        <v>665</v>
      </c>
      <c r="AH103" s="1">
        <v>682</v>
      </c>
      <c r="AI103" s="1">
        <v>742</v>
      </c>
      <c r="AJ103" s="1">
        <v>545</v>
      </c>
      <c r="AK103" s="1">
        <v>488</v>
      </c>
      <c r="AL103" s="1">
        <v>653</v>
      </c>
      <c r="AM103" s="1">
        <v>820</v>
      </c>
      <c r="AN103" s="1">
        <v>741</v>
      </c>
      <c r="AO103" s="1">
        <v>613</v>
      </c>
      <c r="AP103" s="1">
        <v>614</v>
      </c>
      <c r="AQ103" s="1">
        <v>747</v>
      </c>
      <c r="AR103" s="1">
        <v>817</v>
      </c>
      <c r="AS103" s="1">
        <v>463</v>
      </c>
      <c r="AT103" s="1">
        <v>678</v>
      </c>
      <c r="AU103" s="1">
        <v>703</v>
      </c>
      <c r="AV103" s="1">
        <v>529</v>
      </c>
      <c r="AW103" s="1">
        <v>418</v>
      </c>
    </row>
    <row r="104" spans="1:49" x14ac:dyDescent="0.25">
      <c r="A104" t="s">
        <v>79</v>
      </c>
      <c r="B104" s="1">
        <v>1923</v>
      </c>
      <c r="C104" s="1">
        <v>18963</v>
      </c>
      <c r="D104" s="1">
        <v>38117</v>
      </c>
      <c r="E104" s="2">
        <v>395</v>
      </c>
      <c r="F104" s="2">
        <v>3205</v>
      </c>
      <c r="G104" s="2">
        <v>12653</v>
      </c>
      <c r="H104" s="2">
        <v>1950</v>
      </c>
      <c r="I104" s="2">
        <v>18404</v>
      </c>
      <c r="J104" s="1">
        <v>35458</v>
      </c>
      <c r="K104" s="1">
        <v>2505</v>
      </c>
      <c r="L104" s="1">
        <v>18408</v>
      </c>
      <c r="M104" s="1">
        <v>44795</v>
      </c>
      <c r="N104" s="1">
        <v>18007</v>
      </c>
      <c r="O104" s="1">
        <v>20814</v>
      </c>
      <c r="P104" s="1">
        <v>19659</v>
      </c>
      <c r="Q104" s="1">
        <v>19566</v>
      </c>
      <c r="R104" s="1">
        <v>22386</v>
      </c>
      <c r="S104" s="1">
        <v>19584</v>
      </c>
      <c r="T104" s="1">
        <v>24794</v>
      </c>
      <c r="U104" s="1">
        <v>24435</v>
      </c>
      <c r="V104" s="1">
        <v>28160</v>
      </c>
      <c r="W104" s="1">
        <v>22323</v>
      </c>
      <c r="X104" s="1">
        <v>23184</v>
      </c>
      <c r="Y104" s="1">
        <v>18685</v>
      </c>
      <c r="Z104" s="1">
        <v>11065</v>
      </c>
      <c r="AA104" s="1">
        <v>17266</v>
      </c>
      <c r="AB104" s="1">
        <v>18760</v>
      </c>
      <c r="AC104" s="1">
        <v>21585</v>
      </c>
      <c r="AD104" s="1">
        <v>17350</v>
      </c>
      <c r="AE104" s="1">
        <v>19570</v>
      </c>
      <c r="AF104" s="1">
        <v>15308</v>
      </c>
      <c r="AG104" s="1">
        <v>16228</v>
      </c>
      <c r="AH104" s="1">
        <v>16943</v>
      </c>
      <c r="AI104" s="1">
        <v>16690</v>
      </c>
      <c r="AJ104" s="1">
        <v>13478</v>
      </c>
      <c r="AK104" s="1">
        <v>10464</v>
      </c>
      <c r="AL104" s="1">
        <v>12527</v>
      </c>
      <c r="AM104" s="1">
        <v>14545</v>
      </c>
      <c r="AN104" s="1">
        <v>15798</v>
      </c>
      <c r="AO104" s="1">
        <v>13994</v>
      </c>
      <c r="AP104" s="1">
        <v>13352</v>
      </c>
      <c r="AQ104" s="1">
        <v>13528</v>
      </c>
      <c r="AR104" s="1">
        <v>15670</v>
      </c>
      <c r="AS104" s="1">
        <v>8102</v>
      </c>
      <c r="AT104" s="1">
        <v>12969</v>
      </c>
      <c r="AU104" s="1">
        <v>11208</v>
      </c>
      <c r="AV104" s="1">
        <v>7454</v>
      </c>
      <c r="AW104" s="1">
        <v>4748</v>
      </c>
    </row>
    <row r="105" spans="1:49" x14ac:dyDescent="0.25">
      <c r="A105" t="s">
        <v>80</v>
      </c>
      <c r="B105" s="1">
        <v>1384</v>
      </c>
      <c r="C105" s="1">
        <v>13162</v>
      </c>
      <c r="D105" s="1">
        <v>30682</v>
      </c>
      <c r="E105" s="2">
        <v>283</v>
      </c>
      <c r="F105" s="2">
        <v>2936</v>
      </c>
      <c r="G105" s="2">
        <v>12844</v>
      </c>
      <c r="H105" s="2">
        <v>1281</v>
      </c>
      <c r="I105" s="2">
        <v>11510</v>
      </c>
      <c r="J105" s="1">
        <v>24916</v>
      </c>
      <c r="K105" s="1">
        <v>1630</v>
      </c>
      <c r="L105" s="1">
        <v>12063</v>
      </c>
      <c r="M105" s="1">
        <v>32890</v>
      </c>
      <c r="N105" s="1">
        <v>12395</v>
      </c>
      <c r="O105" s="1">
        <v>13895</v>
      </c>
      <c r="P105" s="1">
        <v>12989</v>
      </c>
      <c r="Q105" s="1">
        <v>12298</v>
      </c>
      <c r="R105" s="1">
        <v>14648</v>
      </c>
      <c r="S105" s="1">
        <v>14662</v>
      </c>
      <c r="T105" s="1">
        <v>19697</v>
      </c>
      <c r="U105" s="1">
        <v>19180</v>
      </c>
      <c r="V105" s="1">
        <v>19288</v>
      </c>
      <c r="W105" s="1">
        <v>15232</v>
      </c>
      <c r="X105" s="1">
        <v>15227</v>
      </c>
      <c r="Y105" s="1">
        <v>11855</v>
      </c>
      <c r="Z105" s="1">
        <v>7147</v>
      </c>
      <c r="AA105" s="1">
        <v>10891</v>
      </c>
      <c r="AB105" s="1">
        <v>11716</v>
      </c>
      <c r="AC105" s="1">
        <v>14992</v>
      </c>
      <c r="AD105" s="1">
        <v>13464</v>
      </c>
      <c r="AE105" s="1">
        <v>14556</v>
      </c>
      <c r="AF105" s="1">
        <v>10360</v>
      </c>
      <c r="AG105" s="1">
        <v>10947</v>
      </c>
      <c r="AH105" s="1">
        <v>11220</v>
      </c>
      <c r="AI105" s="1">
        <v>11880</v>
      </c>
      <c r="AJ105" s="1">
        <v>9412</v>
      </c>
      <c r="AK105" s="1">
        <v>8001</v>
      </c>
      <c r="AL105" s="1">
        <v>8943</v>
      </c>
      <c r="AM105" s="1">
        <v>10875</v>
      </c>
      <c r="AN105" s="1">
        <v>11505</v>
      </c>
      <c r="AO105" s="1">
        <v>10072</v>
      </c>
      <c r="AP105" s="1">
        <v>9335</v>
      </c>
      <c r="AQ105" s="1">
        <v>10051</v>
      </c>
      <c r="AR105" s="1">
        <v>11521</v>
      </c>
      <c r="AS105" s="1">
        <v>5826</v>
      </c>
      <c r="AT105" s="1">
        <v>9657</v>
      </c>
      <c r="AU105" s="1">
        <v>8610</v>
      </c>
      <c r="AV105" s="1">
        <v>5880</v>
      </c>
      <c r="AW105" s="1">
        <v>3787</v>
      </c>
    </row>
    <row r="106" spans="1:49" x14ac:dyDescent="0.25">
      <c r="A106" t="s">
        <v>81</v>
      </c>
      <c r="B106" s="1">
        <v>94</v>
      </c>
      <c r="C106" s="1">
        <v>852</v>
      </c>
      <c r="D106" s="1">
        <v>836</v>
      </c>
      <c r="E106" s="2">
        <v>65</v>
      </c>
      <c r="F106" s="2">
        <v>528</v>
      </c>
      <c r="G106" s="2">
        <v>1037</v>
      </c>
      <c r="H106" s="2">
        <v>110</v>
      </c>
      <c r="I106" s="2">
        <v>774</v>
      </c>
      <c r="J106" s="1">
        <v>764</v>
      </c>
      <c r="K106" s="1">
        <v>77</v>
      </c>
      <c r="L106" s="1">
        <v>432</v>
      </c>
      <c r="M106" s="1">
        <v>564</v>
      </c>
      <c r="N106" s="1">
        <v>845</v>
      </c>
      <c r="O106" s="1">
        <v>993</v>
      </c>
      <c r="P106" s="1">
        <v>885</v>
      </c>
      <c r="Q106" s="1">
        <v>820</v>
      </c>
      <c r="R106" s="1">
        <v>967</v>
      </c>
      <c r="S106" s="1">
        <v>850</v>
      </c>
      <c r="T106" s="1">
        <v>606</v>
      </c>
      <c r="U106" s="1">
        <v>519</v>
      </c>
      <c r="V106" s="1">
        <v>809</v>
      </c>
      <c r="W106" s="1">
        <v>932</v>
      </c>
      <c r="X106" s="1">
        <v>1013</v>
      </c>
      <c r="Y106" s="1">
        <v>795</v>
      </c>
      <c r="Z106" s="1">
        <v>596</v>
      </c>
      <c r="AA106" s="1">
        <v>917</v>
      </c>
      <c r="AB106" s="1">
        <v>897</v>
      </c>
      <c r="AC106" s="1">
        <v>948</v>
      </c>
      <c r="AD106" s="1">
        <v>527</v>
      </c>
      <c r="AE106" s="1">
        <v>420</v>
      </c>
      <c r="AF106" s="1">
        <v>714</v>
      </c>
      <c r="AG106" s="1">
        <v>839</v>
      </c>
      <c r="AH106" s="1">
        <v>759</v>
      </c>
      <c r="AI106" s="1">
        <v>862</v>
      </c>
      <c r="AJ106" s="1">
        <v>734</v>
      </c>
      <c r="AK106" s="1">
        <v>578</v>
      </c>
      <c r="AL106" s="1">
        <v>920</v>
      </c>
      <c r="AM106" s="1">
        <v>919</v>
      </c>
      <c r="AN106" s="1">
        <v>995</v>
      </c>
      <c r="AO106" s="1">
        <v>1111</v>
      </c>
      <c r="AP106" s="1">
        <v>890</v>
      </c>
      <c r="AQ106" s="1">
        <v>1029</v>
      </c>
      <c r="AR106" s="1">
        <v>1264</v>
      </c>
      <c r="AS106" s="1">
        <v>676</v>
      </c>
      <c r="AT106" s="1">
        <v>1248</v>
      </c>
      <c r="AU106" s="1">
        <v>1131</v>
      </c>
      <c r="AV106" s="1">
        <v>868</v>
      </c>
      <c r="AW106" s="1">
        <v>717</v>
      </c>
    </row>
    <row r="107" spans="1:49" x14ac:dyDescent="0.25">
      <c r="A107" t="s">
        <v>82</v>
      </c>
      <c r="B107" s="1">
        <v>27</v>
      </c>
      <c r="C107" s="1">
        <v>219</v>
      </c>
      <c r="D107" s="1">
        <v>256</v>
      </c>
      <c r="E107" s="2">
        <v>59</v>
      </c>
      <c r="F107" s="2">
        <v>428</v>
      </c>
      <c r="G107" s="2">
        <v>1045</v>
      </c>
      <c r="H107" s="2">
        <v>55</v>
      </c>
      <c r="I107" s="2">
        <v>323</v>
      </c>
      <c r="J107" s="1">
        <v>361</v>
      </c>
      <c r="K107" s="1">
        <v>49</v>
      </c>
      <c r="L107" s="1">
        <v>226</v>
      </c>
      <c r="M107" s="1">
        <v>264</v>
      </c>
      <c r="N107" s="1">
        <v>368</v>
      </c>
      <c r="O107" s="1">
        <v>354</v>
      </c>
      <c r="P107" s="1">
        <v>325</v>
      </c>
      <c r="Q107" s="1">
        <v>312</v>
      </c>
      <c r="R107" s="1">
        <v>362</v>
      </c>
      <c r="S107" s="1">
        <v>282</v>
      </c>
      <c r="T107" s="1">
        <v>227</v>
      </c>
      <c r="U107" s="1">
        <v>218</v>
      </c>
      <c r="V107" s="1">
        <v>348</v>
      </c>
      <c r="W107" s="1">
        <v>307</v>
      </c>
      <c r="X107" s="1">
        <v>409</v>
      </c>
      <c r="Y107" s="1">
        <v>302</v>
      </c>
      <c r="Z107" s="1">
        <v>230</v>
      </c>
      <c r="AA107" s="1">
        <v>382</v>
      </c>
      <c r="AB107" s="1">
        <v>357</v>
      </c>
      <c r="AC107" s="1">
        <v>314</v>
      </c>
      <c r="AD107" s="1">
        <v>183</v>
      </c>
      <c r="AE107" s="1">
        <v>220</v>
      </c>
      <c r="AF107" s="1">
        <v>255</v>
      </c>
      <c r="AG107" s="1">
        <v>298</v>
      </c>
      <c r="AH107" s="1">
        <v>313</v>
      </c>
      <c r="AI107" s="1">
        <v>305</v>
      </c>
      <c r="AJ107" s="1">
        <v>275</v>
      </c>
      <c r="AK107" s="1">
        <v>233</v>
      </c>
      <c r="AL107" s="1">
        <v>356</v>
      </c>
      <c r="AM107" s="1">
        <v>418</v>
      </c>
      <c r="AN107" s="1">
        <v>417</v>
      </c>
      <c r="AO107" s="1">
        <v>348</v>
      </c>
      <c r="AP107" s="1">
        <v>305</v>
      </c>
      <c r="AQ107" s="1">
        <v>428</v>
      </c>
      <c r="AR107" s="1">
        <v>513</v>
      </c>
      <c r="AS107" s="1">
        <v>270</v>
      </c>
      <c r="AT107" s="1">
        <v>522</v>
      </c>
      <c r="AU107" s="1">
        <v>561</v>
      </c>
      <c r="AV107" s="1">
        <v>417</v>
      </c>
      <c r="AW107" s="1">
        <v>410</v>
      </c>
    </row>
    <row r="108" spans="1:49" x14ac:dyDescent="0.25">
      <c r="A108" t="s">
        <v>83</v>
      </c>
      <c r="B108" s="1">
        <v>26</v>
      </c>
      <c r="C108" s="1">
        <v>182</v>
      </c>
      <c r="D108" s="1">
        <v>414</v>
      </c>
      <c r="E108" s="2">
        <v>27</v>
      </c>
      <c r="F108" s="2">
        <v>242</v>
      </c>
      <c r="G108" s="2">
        <v>1299</v>
      </c>
      <c r="H108" s="2">
        <v>31</v>
      </c>
      <c r="I108" s="2">
        <v>210</v>
      </c>
      <c r="J108" s="1">
        <v>443</v>
      </c>
      <c r="K108" s="1">
        <v>32</v>
      </c>
      <c r="L108" s="1">
        <v>220</v>
      </c>
      <c r="M108" s="1">
        <v>717</v>
      </c>
      <c r="N108" s="1">
        <v>229</v>
      </c>
      <c r="O108" s="1">
        <v>247</v>
      </c>
      <c r="P108" s="1">
        <v>224</v>
      </c>
      <c r="Q108" s="1">
        <v>217</v>
      </c>
      <c r="R108" s="1">
        <v>269</v>
      </c>
      <c r="S108" s="1">
        <v>225</v>
      </c>
      <c r="T108" s="1">
        <v>288</v>
      </c>
      <c r="U108" s="1">
        <v>257</v>
      </c>
      <c r="V108" s="1">
        <v>385</v>
      </c>
      <c r="W108" s="1">
        <v>251</v>
      </c>
      <c r="X108" s="1">
        <v>285</v>
      </c>
      <c r="Y108" s="1">
        <v>193</v>
      </c>
      <c r="Z108" s="1">
        <v>123</v>
      </c>
      <c r="AA108" s="1">
        <v>193</v>
      </c>
      <c r="AB108" s="1">
        <v>199</v>
      </c>
      <c r="AC108" s="1">
        <v>229</v>
      </c>
      <c r="AD108" s="1">
        <v>154</v>
      </c>
      <c r="AE108" s="1">
        <v>174</v>
      </c>
      <c r="AF108" s="1">
        <v>134</v>
      </c>
      <c r="AG108" s="1">
        <v>179</v>
      </c>
      <c r="AH108" s="1">
        <v>168</v>
      </c>
      <c r="AI108" s="1">
        <v>162</v>
      </c>
      <c r="AJ108" s="1">
        <v>129</v>
      </c>
      <c r="AK108" s="1">
        <v>134</v>
      </c>
      <c r="AL108" s="1">
        <v>133</v>
      </c>
      <c r="AM108" s="1">
        <v>138</v>
      </c>
      <c r="AN108" s="1">
        <v>140</v>
      </c>
      <c r="AO108" s="1">
        <v>151</v>
      </c>
      <c r="AP108" s="1">
        <v>133</v>
      </c>
      <c r="AQ108" s="1">
        <v>191</v>
      </c>
      <c r="AR108" s="1">
        <v>244</v>
      </c>
      <c r="AS108" s="1">
        <v>148</v>
      </c>
      <c r="AT108" s="1">
        <v>218</v>
      </c>
      <c r="AU108" s="1">
        <v>214</v>
      </c>
      <c r="AV108" s="1">
        <v>191</v>
      </c>
      <c r="AW108" s="1">
        <v>180</v>
      </c>
    </row>
    <row r="109" spans="1:49" x14ac:dyDescent="0.25">
      <c r="A109" t="s">
        <v>84</v>
      </c>
      <c r="B109" s="1">
        <v>15</v>
      </c>
      <c r="C109" s="1">
        <v>152</v>
      </c>
      <c r="D109" s="1">
        <v>192</v>
      </c>
      <c r="E109" s="2">
        <v>18</v>
      </c>
      <c r="F109" s="2">
        <v>91</v>
      </c>
      <c r="G109" s="2">
        <v>199</v>
      </c>
      <c r="H109" s="2">
        <v>19</v>
      </c>
      <c r="I109" s="2">
        <v>156</v>
      </c>
      <c r="J109" s="1">
        <v>216</v>
      </c>
      <c r="K109" s="1">
        <v>24</v>
      </c>
      <c r="L109" s="1">
        <v>130</v>
      </c>
      <c r="M109" s="1">
        <v>252</v>
      </c>
      <c r="N109" s="1">
        <v>228</v>
      </c>
      <c r="O109" s="1">
        <v>203</v>
      </c>
      <c r="P109" s="1">
        <v>169</v>
      </c>
      <c r="Q109" s="1">
        <v>161</v>
      </c>
      <c r="R109" s="1">
        <v>176</v>
      </c>
      <c r="S109" s="1">
        <v>190</v>
      </c>
      <c r="T109" s="1">
        <v>248</v>
      </c>
      <c r="U109" s="1">
        <v>291</v>
      </c>
      <c r="V109" s="1">
        <v>255</v>
      </c>
      <c r="W109" s="1">
        <v>188</v>
      </c>
      <c r="X109" s="1">
        <v>212</v>
      </c>
      <c r="Y109" s="1">
        <v>147</v>
      </c>
      <c r="Z109" s="1">
        <v>97</v>
      </c>
      <c r="AA109" s="1">
        <v>157</v>
      </c>
      <c r="AB109" s="1">
        <v>163</v>
      </c>
      <c r="AC109" s="1">
        <v>191</v>
      </c>
      <c r="AD109" s="1">
        <v>173</v>
      </c>
      <c r="AE109" s="1">
        <v>211</v>
      </c>
      <c r="AF109" s="1">
        <v>111</v>
      </c>
      <c r="AG109" s="1">
        <v>115</v>
      </c>
      <c r="AH109" s="1">
        <v>134</v>
      </c>
      <c r="AI109" s="1">
        <v>175</v>
      </c>
      <c r="AJ109" s="1">
        <v>109</v>
      </c>
      <c r="AK109" s="1">
        <v>126</v>
      </c>
      <c r="AL109" s="1">
        <v>128</v>
      </c>
      <c r="AM109" s="1">
        <v>182</v>
      </c>
      <c r="AN109" s="1">
        <v>201</v>
      </c>
      <c r="AO109" s="1">
        <v>175</v>
      </c>
      <c r="AP109" s="1">
        <v>112</v>
      </c>
      <c r="AQ109" s="1">
        <v>159</v>
      </c>
      <c r="AR109" s="1">
        <v>164</v>
      </c>
      <c r="AS109" s="1">
        <v>90</v>
      </c>
      <c r="AT109" s="1">
        <v>143</v>
      </c>
      <c r="AU109" s="1">
        <v>126</v>
      </c>
      <c r="AV109" s="1">
        <v>111</v>
      </c>
      <c r="AW109" s="1">
        <v>101</v>
      </c>
    </row>
    <row r="110" spans="1:49" x14ac:dyDescent="0.25">
      <c r="A110" t="s">
        <v>85</v>
      </c>
      <c r="B110" s="1">
        <v>1175</v>
      </c>
      <c r="C110" s="1">
        <v>10499</v>
      </c>
      <c r="D110" s="1">
        <v>18991</v>
      </c>
      <c r="E110" s="2">
        <v>217</v>
      </c>
      <c r="F110" s="2">
        <v>1978</v>
      </c>
      <c r="G110" s="2">
        <v>6818</v>
      </c>
      <c r="H110" s="2">
        <v>1018</v>
      </c>
      <c r="I110" s="2">
        <v>8620</v>
      </c>
      <c r="J110" s="1">
        <v>13965</v>
      </c>
      <c r="K110" s="1">
        <v>858</v>
      </c>
      <c r="L110" s="1">
        <v>6504</v>
      </c>
      <c r="M110" s="1">
        <v>11289</v>
      </c>
      <c r="N110" s="1">
        <v>9949</v>
      </c>
      <c r="O110" s="1">
        <v>10613</v>
      </c>
      <c r="P110" s="1">
        <v>10284</v>
      </c>
      <c r="Q110" s="1">
        <v>9351</v>
      </c>
      <c r="R110" s="1">
        <v>10343</v>
      </c>
      <c r="S110" s="1">
        <v>8599</v>
      </c>
      <c r="T110" s="1">
        <v>11673</v>
      </c>
      <c r="U110" s="1">
        <v>11686</v>
      </c>
      <c r="V110" s="1">
        <v>13102</v>
      </c>
      <c r="W110" s="1">
        <v>12343</v>
      </c>
      <c r="X110" s="1">
        <v>11693</v>
      </c>
      <c r="Y110" s="1">
        <v>10091</v>
      </c>
      <c r="Z110" s="1">
        <v>6522</v>
      </c>
      <c r="AA110" s="1">
        <v>9017</v>
      </c>
      <c r="AB110" s="1">
        <v>8868</v>
      </c>
      <c r="AC110" s="1">
        <v>9593</v>
      </c>
      <c r="AD110" s="1">
        <v>8099</v>
      </c>
      <c r="AE110" s="1">
        <v>8436</v>
      </c>
      <c r="AF110" s="1">
        <v>8453</v>
      </c>
      <c r="AG110" s="1">
        <v>8456</v>
      </c>
      <c r="AH110" s="1">
        <v>9089</v>
      </c>
      <c r="AI110" s="1">
        <v>10017</v>
      </c>
      <c r="AJ110" s="1">
        <v>7477</v>
      </c>
      <c r="AK110" s="1">
        <v>6604</v>
      </c>
      <c r="AL110" s="1">
        <v>7986</v>
      </c>
      <c r="AM110" s="1">
        <v>10022</v>
      </c>
      <c r="AN110" s="1">
        <v>11183</v>
      </c>
      <c r="AO110" s="1">
        <v>9532</v>
      </c>
      <c r="AP110" s="1">
        <v>10075</v>
      </c>
      <c r="AQ110" s="1">
        <v>11522</v>
      </c>
      <c r="AR110" s="1">
        <v>13303</v>
      </c>
      <c r="AS110" s="1">
        <v>7378</v>
      </c>
      <c r="AT110" s="1">
        <v>10431</v>
      </c>
      <c r="AU110" s="1">
        <v>8915</v>
      </c>
      <c r="AV110" s="1">
        <v>5817</v>
      </c>
      <c r="AW110" s="1">
        <v>4384</v>
      </c>
    </row>
    <row r="111" spans="1:49" x14ac:dyDescent="0.25">
      <c r="A111" t="s">
        <v>86</v>
      </c>
      <c r="B111" s="1">
        <v>19</v>
      </c>
      <c r="C111" s="1">
        <v>199</v>
      </c>
      <c r="D111" s="1">
        <v>284</v>
      </c>
      <c r="E111" s="2">
        <v>15</v>
      </c>
      <c r="F111" s="2">
        <v>87</v>
      </c>
      <c r="G111" s="2">
        <v>256</v>
      </c>
      <c r="H111" s="2">
        <v>22</v>
      </c>
      <c r="I111" s="2">
        <v>229</v>
      </c>
      <c r="J111" s="1">
        <v>275</v>
      </c>
      <c r="K111" s="1">
        <v>26</v>
      </c>
      <c r="L111" s="1">
        <v>174</v>
      </c>
      <c r="M111" s="1">
        <v>293</v>
      </c>
      <c r="N111" s="1">
        <v>212</v>
      </c>
      <c r="O111" s="1">
        <v>285</v>
      </c>
      <c r="P111" s="1">
        <v>254</v>
      </c>
      <c r="Q111" s="1">
        <v>224</v>
      </c>
      <c r="R111" s="1">
        <v>251</v>
      </c>
      <c r="S111" s="1">
        <v>212</v>
      </c>
      <c r="T111" s="1">
        <v>248</v>
      </c>
      <c r="U111" s="1">
        <v>266</v>
      </c>
      <c r="V111" s="1">
        <v>353</v>
      </c>
      <c r="W111" s="1">
        <v>285</v>
      </c>
      <c r="X111" s="1">
        <v>279</v>
      </c>
      <c r="Y111" s="1">
        <v>224</v>
      </c>
      <c r="Z111" s="1">
        <v>139</v>
      </c>
      <c r="AA111" s="1">
        <v>221</v>
      </c>
      <c r="AB111" s="1">
        <v>193</v>
      </c>
      <c r="AC111" s="1">
        <v>202</v>
      </c>
      <c r="AD111" s="1">
        <v>164</v>
      </c>
      <c r="AE111" s="1">
        <v>169</v>
      </c>
      <c r="AF111" s="1">
        <v>235</v>
      </c>
      <c r="AG111" s="1">
        <v>294</v>
      </c>
      <c r="AH111" s="1">
        <v>225</v>
      </c>
      <c r="AI111" s="1">
        <v>228</v>
      </c>
      <c r="AJ111" s="1">
        <v>167</v>
      </c>
      <c r="AK111" s="1">
        <v>88</v>
      </c>
      <c r="AL111" s="1">
        <v>187</v>
      </c>
      <c r="AM111" s="1">
        <v>215</v>
      </c>
      <c r="AN111" s="1">
        <v>216</v>
      </c>
      <c r="AO111" s="1">
        <v>215</v>
      </c>
      <c r="AP111" s="1">
        <v>256</v>
      </c>
      <c r="AQ111" s="1">
        <v>266</v>
      </c>
      <c r="AR111" s="1">
        <v>328</v>
      </c>
      <c r="AS111" s="1">
        <v>134</v>
      </c>
      <c r="AT111" s="1">
        <v>269</v>
      </c>
      <c r="AU111" s="1">
        <v>218</v>
      </c>
      <c r="AV111" s="1">
        <v>190</v>
      </c>
      <c r="AW111" s="1">
        <v>117</v>
      </c>
    </row>
    <row r="112" spans="1:49" x14ac:dyDescent="0.25">
      <c r="A112" t="s">
        <v>87</v>
      </c>
      <c r="B112" s="1">
        <v>6</v>
      </c>
      <c r="C112" s="1">
        <v>57</v>
      </c>
      <c r="D112" s="1">
        <v>74</v>
      </c>
      <c r="E112" s="2">
        <v>6</v>
      </c>
      <c r="F112" s="2">
        <v>24</v>
      </c>
      <c r="G112" s="2">
        <v>83</v>
      </c>
      <c r="H112" s="2">
        <v>9</v>
      </c>
      <c r="I112" s="2">
        <v>46</v>
      </c>
      <c r="J112" s="1">
        <v>86</v>
      </c>
      <c r="K112" s="1">
        <v>14</v>
      </c>
      <c r="L112" s="1">
        <v>67</v>
      </c>
      <c r="M112" s="1">
        <v>120</v>
      </c>
      <c r="N112" s="1">
        <v>63</v>
      </c>
      <c r="O112" s="1">
        <v>88</v>
      </c>
      <c r="P112" s="1">
        <v>68</v>
      </c>
      <c r="Q112" s="1">
        <v>51</v>
      </c>
      <c r="R112" s="1">
        <v>95</v>
      </c>
      <c r="S112" s="1">
        <v>95</v>
      </c>
      <c r="T112" s="1">
        <v>135</v>
      </c>
      <c r="U112" s="1">
        <v>132</v>
      </c>
      <c r="V112" s="1">
        <v>133</v>
      </c>
      <c r="W112" s="1">
        <v>97</v>
      </c>
      <c r="X112" s="1">
        <v>71</v>
      </c>
      <c r="Y112" s="1">
        <v>60</v>
      </c>
      <c r="Z112" s="1">
        <v>38</v>
      </c>
      <c r="AA112" s="1">
        <v>50</v>
      </c>
      <c r="AB112" s="1">
        <v>73</v>
      </c>
      <c r="AC112" s="1">
        <v>95</v>
      </c>
      <c r="AD112" s="1">
        <v>97</v>
      </c>
      <c r="AE112" s="1">
        <v>88</v>
      </c>
      <c r="AF112" s="1">
        <v>39</v>
      </c>
      <c r="AG112" s="1">
        <v>66</v>
      </c>
      <c r="AH112" s="1">
        <v>57</v>
      </c>
      <c r="AI112" s="1">
        <v>61</v>
      </c>
      <c r="AJ112" s="1">
        <v>36</v>
      </c>
      <c r="AK112" s="1">
        <v>19</v>
      </c>
      <c r="AL112" s="1">
        <v>58</v>
      </c>
      <c r="AM112" s="1">
        <v>58</v>
      </c>
      <c r="AN112" s="1">
        <v>46</v>
      </c>
      <c r="AO112" s="1">
        <v>61</v>
      </c>
      <c r="AP112" s="1">
        <v>46</v>
      </c>
      <c r="AQ112" s="1">
        <v>45</v>
      </c>
      <c r="AR112" s="1">
        <v>56</v>
      </c>
      <c r="AS112" s="1">
        <v>24</v>
      </c>
      <c r="AT112" s="1">
        <v>48</v>
      </c>
      <c r="AU112" s="1">
        <v>43</v>
      </c>
      <c r="AV112" s="1">
        <v>40</v>
      </c>
      <c r="AW112" s="1">
        <v>27</v>
      </c>
    </row>
    <row r="113" spans="1:49" x14ac:dyDescent="0.25">
      <c r="A113" t="s">
        <v>88</v>
      </c>
      <c r="B113" s="1">
        <v>81</v>
      </c>
      <c r="C113" s="1">
        <v>749</v>
      </c>
      <c r="D113" s="1">
        <v>693</v>
      </c>
      <c r="E113" s="2">
        <v>54</v>
      </c>
      <c r="F113" s="2">
        <v>353</v>
      </c>
      <c r="G113" s="2">
        <v>677</v>
      </c>
      <c r="H113" s="2">
        <v>102</v>
      </c>
      <c r="I113" s="2">
        <v>793</v>
      </c>
      <c r="J113" s="1">
        <v>740</v>
      </c>
      <c r="K113" s="1">
        <v>98</v>
      </c>
      <c r="L113" s="1">
        <v>613</v>
      </c>
      <c r="M113" s="1">
        <v>689</v>
      </c>
      <c r="N113" s="1">
        <v>895</v>
      </c>
      <c r="O113" s="1">
        <v>971</v>
      </c>
      <c r="P113" s="1">
        <v>876</v>
      </c>
      <c r="Q113" s="1">
        <v>778</v>
      </c>
      <c r="R113" s="1">
        <v>1027</v>
      </c>
      <c r="S113" s="1">
        <v>861</v>
      </c>
      <c r="T113" s="1">
        <v>1001</v>
      </c>
      <c r="U113" s="1">
        <v>1039</v>
      </c>
      <c r="V113" s="1">
        <v>1088</v>
      </c>
      <c r="W113" s="1">
        <v>1008</v>
      </c>
      <c r="X113" s="1">
        <v>1070</v>
      </c>
      <c r="Y113" s="1">
        <v>759</v>
      </c>
      <c r="Z113" s="1">
        <v>552</v>
      </c>
      <c r="AA113" s="1">
        <v>813</v>
      </c>
      <c r="AB113" s="1">
        <v>872</v>
      </c>
      <c r="AC113" s="1">
        <v>883</v>
      </c>
      <c r="AD113" s="1">
        <v>691</v>
      </c>
      <c r="AE113" s="1">
        <v>861</v>
      </c>
      <c r="AF113" s="1">
        <v>793</v>
      </c>
      <c r="AG113" s="1">
        <v>888</v>
      </c>
      <c r="AH113" s="1">
        <v>870</v>
      </c>
      <c r="AI113" s="1">
        <v>871</v>
      </c>
      <c r="AJ113" s="1">
        <v>671</v>
      </c>
      <c r="AK113" s="1">
        <v>554</v>
      </c>
      <c r="AL113" s="1">
        <v>716</v>
      </c>
      <c r="AM113" s="1">
        <v>965</v>
      </c>
      <c r="AN113" s="1">
        <v>971</v>
      </c>
      <c r="AO113" s="1">
        <v>857</v>
      </c>
      <c r="AP113" s="1">
        <v>684</v>
      </c>
      <c r="AQ113" s="1">
        <v>788</v>
      </c>
      <c r="AR113" s="1">
        <v>969</v>
      </c>
      <c r="AS113" s="1">
        <v>547</v>
      </c>
      <c r="AT113" s="1">
        <v>818</v>
      </c>
      <c r="AU113" s="1">
        <v>793</v>
      </c>
      <c r="AV113" s="1">
        <v>674</v>
      </c>
      <c r="AW113" s="1">
        <v>484</v>
      </c>
    </row>
    <row r="114" spans="1:49" x14ac:dyDescent="0.25">
      <c r="A114" t="s">
        <v>89</v>
      </c>
      <c r="B114" s="1">
        <v>19</v>
      </c>
      <c r="C114" s="1">
        <v>81</v>
      </c>
      <c r="D114" s="1">
        <v>105</v>
      </c>
      <c r="E114" s="2">
        <v>23</v>
      </c>
      <c r="F114" s="2">
        <v>35</v>
      </c>
      <c r="G114" s="2">
        <v>64</v>
      </c>
      <c r="H114" s="2">
        <v>23</v>
      </c>
      <c r="I114" s="2">
        <v>63</v>
      </c>
      <c r="J114" s="1">
        <v>83</v>
      </c>
      <c r="K114" s="1">
        <v>19</v>
      </c>
      <c r="L114" s="1">
        <v>82</v>
      </c>
      <c r="M114" s="1">
        <v>114</v>
      </c>
      <c r="N114" s="1">
        <v>82</v>
      </c>
      <c r="O114" s="1">
        <v>106</v>
      </c>
      <c r="P114" s="1">
        <v>65</v>
      </c>
      <c r="Q114" s="1">
        <v>81</v>
      </c>
      <c r="R114" s="1">
        <v>107</v>
      </c>
      <c r="S114" s="1">
        <v>72</v>
      </c>
      <c r="T114" s="1">
        <v>106</v>
      </c>
      <c r="U114" s="1">
        <v>90</v>
      </c>
      <c r="V114" s="1">
        <v>130</v>
      </c>
      <c r="W114" s="1">
        <v>73</v>
      </c>
      <c r="X114" s="1">
        <v>106</v>
      </c>
      <c r="Y114" s="1">
        <v>77</v>
      </c>
      <c r="Z114" s="1">
        <v>52</v>
      </c>
      <c r="AA114" s="1">
        <v>77</v>
      </c>
      <c r="AB114" s="1">
        <v>77</v>
      </c>
      <c r="AC114" s="1">
        <v>73</v>
      </c>
      <c r="AD114" s="1">
        <v>61</v>
      </c>
      <c r="AE114" s="1">
        <v>70</v>
      </c>
      <c r="AF114" s="1">
        <v>61</v>
      </c>
      <c r="AG114" s="1">
        <v>81</v>
      </c>
      <c r="AH114" s="1">
        <v>58</v>
      </c>
      <c r="AI114" s="1">
        <v>79</v>
      </c>
      <c r="AJ114" s="1">
        <v>52</v>
      </c>
      <c r="AK114" s="1">
        <v>40</v>
      </c>
      <c r="AL114" s="1">
        <v>91</v>
      </c>
      <c r="AM114" s="1">
        <v>59</v>
      </c>
      <c r="AN114" s="1">
        <v>71</v>
      </c>
      <c r="AO114" s="1">
        <v>65</v>
      </c>
      <c r="AP114" s="1">
        <v>88</v>
      </c>
      <c r="AQ114" s="1">
        <v>113</v>
      </c>
      <c r="AR114" s="1">
        <v>125</v>
      </c>
      <c r="AS114" s="1">
        <v>79</v>
      </c>
      <c r="AT114" s="1">
        <v>127</v>
      </c>
      <c r="AU114" s="1">
        <v>105</v>
      </c>
      <c r="AV114" s="1">
        <v>83</v>
      </c>
      <c r="AW114" s="1">
        <v>54</v>
      </c>
    </row>
    <row r="115" spans="1:49" x14ac:dyDescent="0.25">
      <c r="A115" t="s">
        <v>90</v>
      </c>
      <c r="B115" s="1">
        <v>106</v>
      </c>
      <c r="C115" s="1">
        <v>833</v>
      </c>
      <c r="D115" s="1">
        <v>1060</v>
      </c>
      <c r="E115" s="2">
        <v>14</v>
      </c>
      <c r="F115" s="2">
        <v>147</v>
      </c>
      <c r="G115" s="2">
        <v>280</v>
      </c>
      <c r="H115" s="2">
        <v>225</v>
      </c>
      <c r="I115" s="2">
        <v>2031</v>
      </c>
      <c r="J115" s="1">
        <v>2362</v>
      </c>
      <c r="K115" s="1">
        <v>131</v>
      </c>
      <c r="L115" s="1">
        <v>921</v>
      </c>
      <c r="M115" s="1">
        <v>1205</v>
      </c>
      <c r="N115" s="1">
        <v>2851</v>
      </c>
      <c r="O115" s="1">
        <v>3061</v>
      </c>
      <c r="P115" s="1">
        <v>2651</v>
      </c>
      <c r="Q115" s="1">
        <v>2661</v>
      </c>
      <c r="R115" s="1">
        <v>2909</v>
      </c>
      <c r="S115" s="1">
        <v>2238</v>
      </c>
      <c r="T115" s="1">
        <v>1553</v>
      </c>
      <c r="U115" s="1">
        <v>1197</v>
      </c>
      <c r="V115" s="1">
        <v>1828</v>
      </c>
      <c r="W115" s="1">
        <v>2471</v>
      </c>
      <c r="X115" s="1">
        <v>3006</v>
      </c>
      <c r="Y115" s="1">
        <v>2594</v>
      </c>
      <c r="Z115" s="1">
        <v>1841</v>
      </c>
      <c r="AA115" s="1">
        <v>2631</v>
      </c>
      <c r="AB115" s="1">
        <v>2501</v>
      </c>
      <c r="AC115" s="1">
        <v>2518</v>
      </c>
      <c r="AD115" s="1">
        <v>1329</v>
      </c>
      <c r="AE115" s="1">
        <v>820</v>
      </c>
      <c r="AF115" s="1">
        <v>589</v>
      </c>
      <c r="AG115" s="1">
        <v>681</v>
      </c>
      <c r="AH115" s="1">
        <v>781</v>
      </c>
      <c r="AI115" s="1">
        <v>711</v>
      </c>
      <c r="AJ115" s="1">
        <v>561</v>
      </c>
      <c r="AK115" s="1">
        <v>314</v>
      </c>
      <c r="AL115" s="1">
        <v>628</v>
      </c>
      <c r="AM115" s="1">
        <v>599</v>
      </c>
      <c r="AN115" s="1">
        <v>594</v>
      </c>
      <c r="AO115" s="1">
        <v>522</v>
      </c>
      <c r="AP115" s="1">
        <v>764</v>
      </c>
      <c r="AQ115" s="1">
        <v>818</v>
      </c>
      <c r="AR115" s="1">
        <v>1012</v>
      </c>
      <c r="AS115" s="1">
        <v>365</v>
      </c>
      <c r="AT115" s="1">
        <v>773</v>
      </c>
      <c r="AU115" s="1">
        <v>623</v>
      </c>
      <c r="AV115" s="1">
        <v>385</v>
      </c>
      <c r="AW115" s="1">
        <v>255</v>
      </c>
    </row>
    <row r="116" spans="1:49" x14ac:dyDescent="0.25">
      <c r="A116" t="s">
        <v>91</v>
      </c>
      <c r="B116" s="1">
        <v>221</v>
      </c>
      <c r="C116" s="1">
        <v>2077</v>
      </c>
      <c r="D116" s="1">
        <v>3279</v>
      </c>
      <c r="E116" s="2">
        <v>140</v>
      </c>
      <c r="F116" s="2">
        <v>1073</v>
      </c>
      <c r="G116" s="2">
        <v>3610</v>
      </c>
      <c r="H116" s="2">
        <v>329</v>
      </c>
      <c r="I116" s="2">
        <v>2795</v>
      </c>
      <c r="J116" s="1">
        <v>4211</v>
      </c>
      <c r="K116" s="1">
        <v>283</v>
      </c>
      <c r="L116" s="1">
        <v>2330</v>
      </c>
      <c r="M116" s="1">
        <v>3970</v>
      </c>
      <c r="N116" s="1">
        <v>3178</v>
      </c>
      <c r="O116" s="1">
        <v>3298</v>
      </c>
      <c r="P116" s="1">
        <v>3111</v>
      </c>
      <c r="Q116" s="1">
        <v>2807</v>
      </c>
      <c r="R116" s="1">
        <v>3472</v>
      </c>
      <c r="S116" s="1">
        <v>3041</v>
      </c>
      <c r="T116" s="1">
        <v>2815</v>
      </c>
      <c r="U116" s="1">
        <v>2858</v>
      </c>
      <c r="V116" s="1">
        <v>3824</v>
      </c>
      <c r="W116" s="1">
        <v>3103</v>
      </c>
      <c r="X116" s="1">
        <v>3457</v>
      </c>
      <c r="Y116" s="1">
        <v>2788</v>
      </c>
      <c r="Z116" s="1">
        <v>1979</v>
      </c>
      <c r="AA116" s="1">
        <v>3027</v>
      </c>
      <c r="AB116" s="1">
        <v>3239</v>
      </c>
      <c r="AC116" s="1">
        <v>3310</v>
      </c>
      <c r="AD116" s="1">
        <v>2175</v>
      </c>
      <c r="AE116" s="1">
        <v>2447</v>
      </c>
      <c r="AF116" s="1">
        <v>1751</v>
      </c>
      <c r="AG116" s="1">
        <v>1654</v>
      </c>
      <c r="AH116" s="1">
        <v>1667</v>
      </c>
      <c r="AI116" s="1">
        <v>2042</v>
      </c>
      <c r="AJ116" s="1">
        <v>1520</v>
      </c>
      <c r="AK116" s="1">
        <v>1428</v>
      </c>
      <c r="AL116" s="1">
        <v>1727</v>
      </c>
      <c r="AM116" s="1">
        <v>2030</v>
      </c>
      <c r="AN116" s="1">
        <v>1871</v>
      </c>
      <c r="AO116" s="1">
        <v>1819</v>
      </c>
      <c r="AP116" s="1">
        <v>2085</v>
      </c>
      <c r="AQ116" s="1">
        <v>2589</v>
      </c>
      <c r="AR116" s="1">
        <v>3032</v>
      </c>
      <c r="AS116" s="1">
        <v>1859</v>
      </c>
      <c r="AT116" s="1">
        <v>2789</v>
      </c>
      <c r="AU116" s="1">
        <v>2528</v>
      </c>
      <c r="AV116" s="1">
        <v>1635</v>
      </c>
      <c r="AW116" s="1">
        <v>1280</v>
      </c>
    </row>
    <row r="117" spans="1:49" x14ac:dyDescent="0.25">
      <c r="A117" t="s">
        <v>92</v>
      </c>
      <c r="B117" s="1">
        <v>3399</v>
      </c>
      <c r="C117" s="1">
        <v>29442</v>
      </c>
      <c r="D117" s="1">
        <v>51810</v>
      </c>
      <c r="E117" s="2">
        <v>394</v>
      </c>
      <c r="F117" s="2">
        <v>3274</v>
      </c>
      <c r="G117" s="2">
        <v>11009</v>
      </c>
      <c r="H117" s="2">
        <v>1821</v>
      </c>
      <c r="I117" s="2">
        <v>14270</v>
      </c>
      <c r="J117" s="1">
        <v>24636</v>
      </c>
      <c r="K117" s="1">
        <v>1828</v>
      </c>
      <c r="L117" s="1">
        <v>11935</v>
      </c>
      <c r="M117" s="1">
        <v>31061</v>
      </c>
      <c r="N117" s="1">
        <v>13195</v>
      </c>
      <c r="O117" s="1">
        <v>15595</v>
      </c>
      <c r="P117" s="1">
        <v>14187</v>
      </c>
      <c r="Q117" s="1">
        <v>12694</v>
      </c>
      <c r="R117" s="1">
        <v>13024</v>
      </c>
      <c r="S117" s="1">
        <v>9865</v>
      </c>
      <c r="T117" s="1">
        <v>13979</v>
      </c>
      <c r="U117" s="1">
        <v>15374</v>
      </c>
      <c r="V117" s="1">
        <v>17836</v>
      </c>
      <c r="W117" s="1">
        <v>14839</v>
      </c>
      <c r="X117" s="1">
        <v>16526</v>
      </c>
      <c r="Y117" s="1">
        <v>12759</v>
      </c>
      <c r="Z117" s="1">
        <v>7635</v>
      </c>
      <c r="AA117" s="1">
        <v>11155</v>
      </c>
      <c r="AB117" s="1">
        <v>10238</v>
      </c>
      <c r="AC117" s="1">
        <v>9514</v>
      </c>
      <c r="AD117" s="1">
        <v>8523</v>
      </c>
      <c r="AE117" s="1">
        <v>11410</v>
      </c>
      <c r="AF117" s="1">
        <v>19078</v>
      </c>
      <c r="AG117" s="1">
        <v>20633</v>
      </c>
      <c r="AH117" s="1">
        <v>19993</v>
      </c>
      <c r="AI117" s="1">
        <v>13700</v>
      </c>
      <c r="AJ117" s="1">
        <v>8813</v>
      </c>
      <c r="AK117" s="1">
        <v>4135</v>
      </c>
      <c r="AL117" s="1">
        <v>5118</v>
      </c>
      <c r="AM117" s="1">
        <v>6052</v>
      </c>
      <c r="AN117" s="1">
        <v>6650</v>
      </c>
      <c r="AO117" s="1">
        <v>6288</v>
      </c>
      <c r="AP117" s="1">
        <v>18763</v>
      </c>
      <c r="AQ117" s="1">
        <v>20013</v>
      </c>
      <c r="AR117" s="1">
        <v>19141</v>
      </c>
      <c r="AS117" s="1">
        <v>6867</v>
      </c>
      <c r="AT117" s="1">
        <v>9344</v>
      </c>
      <c r="AU117" s="1">
        <v>7301</v>
      </c>
      <c r="AV117" s="1">
        <v>5006</v>
      </c>
      <c r="AW117" s="1">
        <v>3414</v>
      </c>
    </row>
    <row r="118" spans="1:49" x14ac:dyDescent="0.25">
      <c r="A118" t="s">
        <v>93</v>
      </c>
      <c r="B118" s="1">
        <v>85</v>
      </c>
      <c r="C118" s="1">
        <v>676</v>
      </c>
      <c r="D118" s="1">
        <v>1296</v>
      </c>
      <c r="E118" s="2">
        <v>24</v>
      </c>
      <c r="F118" s="2">
        <v>208</v>
      </c>
      <c r="G118" s="2">
        <v>723</v>
      </c>
      <c r="H118" s="2">
        <v>107</v>
      </c>
      <c r="I118" s="2">
        <v>726</v>
      </c>
      <c r="J118" s="1">
        <v>1283</v>
      </c>
      <c r="K118" s="1">
        <v>149</v>
      </c>
      <c r="L118" s="1">
        <v>1013</v>
      </c>
      <c r="M118" s="1">
        <v>1786</v>
      </c>
      <c r="N118" s="1">
        <v>671</v>
      </c>
      <c r="O118" s="1">
        <v>702</v>
      </c>
      <c r="P118" s="1">
        <v>727</v>
      </c>
      <c r="Q118" s="1">
        <v>695</v>
      </c>
      <c r="R118" s="1">
        <v>772</v>
      </c>
      <c r="S118" s="1">
        <v>887</v>
      </c>
      <c r="T118" s="1">
        <v>1232</v>
      </c>
      <c r="U118" s="1">
        <v>1277</v>
      </c>
      <c r="V118" s="1">
        <v>1455</v>
      </c>
      <c r="W118" s="1">
        <v>862</v>
      </c>
      <c r="X118" s="1">
        <v>808</v>
      </c>
      <c r="Y118" s="1">
        <v>670</v>
      </c>
      <c r="Z118" s="1">
        <v>439</v>
      </c>
      <c r="AA118" s="1">
        <v>702</v>
      </c>
      <c r="AB118" s="1">
        <v>764</v>
      </c>
      <c r="AC118" s="1">
        <v>1054</v>
      </c>
      <c r="AD118" s="1">
        <v>945</v>
      </c>
      <c r="AE118" s="1">
        <v>1086</v>
      </c>
      <c r="AF118" s="1">
        <v>551</v>
      </c>
      <c r="AG118" s="1">
        <v>533</v>
      </c>
      <c r="AH118" s="1">
        <v>623</v>
      </c>
      <c r="AI118" s="1">
        <v>720</v>
      </c>
      <c r="AJ118" s="1">
        <v>503</v>
      </c>
      <c r="AK118" s="1">
        <v>561</v>
      </c>
      <c r="AL118" s="1">
        <v>598</v>
      </c>
      <c r="AM118" s="1">
        <v>809</v>
      </c>
      <c r="AN118" s="1">
        <v>781</v>
      </c>
      <c r="AO118" s="1">
        <v>699</v>
      </c>
      <c r="AP118" s="1">
        <v>622</v>
      </c>
      <c r="AQ118" s="1">
        <v>642</v>
      </c>
      <c r="AR118" s="1">
        <v>739</v>
      </c>
      <c r="AS118" s="1">
        <v>467</v>
      </c>
      <c r="AT118" s="1">
        <v>611</v>
      </c>
      <c r="AU118" s="1">
        <v>572</v>
      </c>
      <c r="AV118" s="1">
        <v>400</v>
      </c>
      <c r="AW118" s="1">
        <v>257</v>
      </c>
    </row>
    <row r="119" spans="1:49" x14ac:dyDescent="0.25">
      <c r="A119" t="s">
        <v>94</v>
      </c>
      <c r="B119" s="1">
        <v>34</v>
      </c>
      <c r="C119" s="1">
        <v>243</v>
      </c>
      <c r="D119" s="1">
        <v>307</v>
      </c>
      <c r="E119" s="2">
        <v>11</v>
      </c>
      <c r="F119" s="2">
        <v>84</v>
      </c>
      <c r="G119" s="2">
        <v>182</v>
      </c>
      <c r="H119" s="2">
        <v>3</v>
      </c>
      <c r="I119" s="2">
        <v>22</v>
      </c>
      <c r="J119" s="1">
        <v>27</v>
      </c>
      <c r="K119" s="1">
        <v>8</v>
      </c>
      <c r="L119" s="1">
        <v>27</v>
      </c>
      <c r="M119" s="1">
        <v>41</v>
      </c>
      <c r="N119" s="1">
        <v>25</v>
      </c>
      <c r="O119" s="1">
        <v>22</v>
      </c>
      <c r="P119" s="1">
        <v>16</v>
      </c>
      <c r="Q119" s="1">
        <v>28</v>
      </c>
      <c r="R119" s="1">
        <v>15</v>
      </c>
      <c r="S119" s="1">
        <v>24</v>
      </c>
      <c r="T119" s="1">
        <v>35</v>
      </c>
      <c r="U119" s="1">
        <v>33</v>
      </c>
      <c r="V119" s="1">
        <v>22</v>
      </c>
      <c r="W119" s="1">
        <v>25</v>
      </c>
      <c r="X119" s="1">
        <v>29</v>
      </c>
      <c r="Y119" s="1">
        <v>18</v>
      </c>
      <c r="Z119" s="1">
        <v>18</v>
      </c>
      <c r="AA119" s="1">
        <v>21</v>
      </c>
      <c r="AB119" s="1">
        <v>24</v>
      </c>
      <c r="AC119" s="1">
        <v>30</v>
      </c>
      <c r="AD119" s="1">
        <v>19</v>
      </c>
      <c r="AE119" s="1">
        <v>19</v>
      </c>
      <c r="AF119" s="1">
        <v>241</v>
      </c>
      <c r="AG119" s="1">
        <v>197</v>
      </c>
      <c r="AH119" s="1">
        <v>242</v>
      </c>
      <c r="AI119" s="1">
        <v>284</v>
      </c>
      <c r="AJ119" s="1">
        <v>199</v>
      </c>
      <c r="AK119" s="1">
        <v>201</v>
      </c>
      <c r="AL119" s="1">
        <v>225</v>
      </c>
      <c r="AM119" s="1">
        <v>285</v>
      </c>
      <c r="AN119" s="1">
        <v>244</v>
      </c>
      <c r="AO119" s="1">
        <v>263</v>
      </c>
      <c r="AP119" s="1">
        <v>270</v>
      </c>
      <c r="AQ119" s="1">
        <v>311</v>
      </c>
      <c r="AR119" s="1">
        <v>368</v>
      </c>
      <c r="AS119" s="1">
        <v>204</v>
      </c>
      <c r="AT119" s="1">
        <v>291</v>
      </c>
      <c r="AU119" s="1">
        <v>259</v>
      </c>
      <c r="AV119" s="1">
        <v>193</v>
      </c>
      <c r="AW119" s="1">
        <v>134</v>
      </c>
    </row>
    <row r="120" spans="1:49" x14ac:dyDescent="0.25">
      <c r="A120" t="s">
        <v>95</v>
      </c>
      <c r="B120" s="1">
        <v>53</v>
      </c>
      <c r="C120" s="1">
        <v>413</v>
      </c>
      <c r="D120" s="1">
        <v>531</v>
      </c>
      <c r="E120" s="2">
        <v>19</v>
      </c>
      <c r="F120" s="2">
        <v>148</v>
      </c>
      <c r="G120" s="2">
        <v>331</v>
      </c>
      <c r="H120" s="2">
        <v>48</v>
      </c>
      <c r="I120" s="2">
        <v>382</v>
      </c>
      <c r="J120" s="1">
        <v>446</v>
      </c>
      <c r="K120" s="1">
        <v>55</v>
      </c>
      <c r="L120" s="1">
        <v>383</v>
      </c>
      <c r="M120" s="1">
        <v>554</v>
      </c>
      <c r="N120" s="1">
        <v>419</v>
      </c>
      <c r="O120" s="1">
        <v>484</v>
      </c>
      <c r="P120" s="1">
        <v>416</v>
      </c>
      <c r="Q120" s="1">
        <v>408</v>
      </c>
      <c r="R120" s="1">
        <v>509</v>
      </c>
      <c r="S120" s="1">
        <v>442</v>
      </c>
      <c r="T120" s="1">
        <v>552</v>
      </c>
      <c r="U120" s="1">
        <v>689</v>
      </c>
      <c r="V120" s="1">
        <v>667</v>
      </c>
      <c r="W120" s="1">
        <v>481</v>
      </c>
      <c r="X120" s="1">
        <v>506</v>
      </c>
      <c r="Y120" s="1">
        <v>334</v>
      </c>
      <c r="Z120" s="1">
        <v>290</v>
      </c>
      <c r="AA120" s="1">
        <v>383</v>
      </c>
      <c r="AB120" s="1">
        <v>386</v>
      </c>
      <c r="AC120" s="1">
        <v>397</v>
      </c>
      <c r="AD120" s="1">
        <v>365</v>
      </c>
      <c r="AE120" s="1">
        <v>547</v>
      </c>
      <c r="AF120" s="1">
        <v>337</v>
      </c>
      <c r="AG120" s="1">
        <v>372</v>
      </c>
      <c r="AH120" s="1">
        <v>336</v>
      </c>
      <c r="AI120" s="1">
        <v>324</v>
      </c>
      <c r="AJ120" s="1">
        <v>269</v>
      </c>
      <c r="AK120" s="1">
        <v>251</v>
      </c>
      <c r="AL120" s="1">
        <v>305</v>
      </c>
      <c r="AM120" s="1">
        <v>361</v>
      </c>
      <c r="AN120" s="1">
        <v>414</v>
      </c>
      <c r="AO120" s="1">
        <v>414</v>
      </c>
      <c r="AP120" s="1">
        <v>379</v>
      </c>
      <c r="AQ120" s="1">
        <v>341</v>
      </c>
      <c r="AR120" s="1">
        <v>429</v>
      </c>
      <c r="AS120" s="1">
        <v>236</v>
      </c>
      <c r="AT120" s="1">
        <v>308</v>
      </c>
      <c r="AU120" s="1">
        <v>292</v>
      </c>
      <c r="AV120" s="1">
        <v>225</v>
      </c>
      <c r="AW120" s="1">
        <v>197</v>
      </c>
    </row>
    <row r="121" spans="1:49" x14ac:dyDescent="0.25">
      <c r="A121" t="s">
        <v>96</v>
      </c>
      <c r="B121" s="1">
        <v>264</v>
      </c>
      <c r="C121" s="1">
        <v>2342</v>
      </c>
      <c r="D121" s="1">
        <v>3038</v>
      </c>
      <c r="E121" s="2">
        <v>111</v>
      </c>
      <c r="F121" s="2">
        <v>972</v>
      </c>
      <c r="G121" s="2">
        <v>2536</v>
      </c>
      <c r="H121" s="2">
        <v>288</v>
      </c>
      <c r="I121" s="2">
        <v>2423</v>
      </c>
      <c r="J121" s="1">
        <v>3010</v>
      </c>
      <c r="K121" s="1">
        <v>311</v>
      </c>
      <c r="L121" s="1">
        <v>2284</v>
      </c>
      <c r="M121" s="1">
        <v>3730</v>
      </c>
      <c r="N121" s="1">
        <v>2540</v>
      </c>
      <c r="O121" s="1">
        <v>2764</v>
      </c>
      <c r="P121" s="1">
        <v>2532</v>
      </c>
      <c r="Q121" s="1">
        <v>2420</v>
      </c>
      <c r="R121" s="1">
        <v>3079</v>
      </c>
      <c r="S121" s="1">
        <v>3048</v>
      </c>
      <c r="T121" s="1">
        <v>4009</v>
      </c>
      <c r="U121" s="1">
        <v>3901</v>
      </c>
      <c r="V121" s="1">
        <v>3736</v>
      </c>
      <c r="W121" s="1">
        <v>3044</v>
      </c>
      <c r="X121" s="1">
        <v>2978</v>
      </c>
      <c r="Y121" s="1">
        <v>2397</v>
      </c>
      <c r="Z121" s="1">
        <v>1457</v>
      </c>
      <c r="AA121" s="1">
        <v>2272</v>
      </c>
      <c r="AB121" s="1">
        <v>2661</v>
      </c>
      <c r="AC121" s="1">
        <v>3320</v>
      </c>
      <c r="AD121" s="1">
        <v>2810</v>
      </c>
      <c r="AE121" s="1">
        <v>2992</v>
      </c>
      <c r="AF121" s="1">
        <v>1752</v>
      </c>
      <c r="AG121" s="1">
        <v>1970</v>
      </c>
      <c r="AH121" s="1">
        <v>2027</v>
      </c>
      <c r="AI121" s="1">
        <v>2284</v>
      </c>
      <c r="AJ121" s="1">
        <v>1661</v>
      </c>
      <c r="AK121" s="1">
        <v>1622</v>
      </c>
      <c r="AL121" s="1">
        <v>1840</v>
      </c>
      <c r="AM121" s="1">
        <v>2348</v>
      </c>
      <c r="AN121" s="1">
        <v>2602</v>
      </c>
      <c r="AO121" s="1">
        <v>2244</v>
      </c>
      <c r="AP121" s="1">
        <v>1826</v>
      </c>
      <c r="AQ121" s="1">
        <v>2050</v>
      </c>
      <c r="AR121" s="1">
        <v>2369</v>
      </c>
      <c r="AS121" s="1">
        <v>1384</v>
      </c>
      <c r="AT121" s="1">
        <v>1930</v>
      </c>
      <c r="AU121" s="1">
        <v>1933</v>
      </c>
      <c r="AV121" s="1">
        <v>1450</v>
      </c>
      <c r="AW121" s="1">
        <v>1093</v>
      </c>
    </row>
    <row r="122" spans="1:49" x14ac:dyDescent="0.25">
      <c r="A122" t="s">
        <v>97</v>
      </c>
      <c r="B122" s="1">
        <v>289</v>
      </c>
      <c r="C122" s="1">
        <v>2296</v>
      </c>
      <c r="D122" s="1">
        <v>3450</v>
      </c>
      <c r="E122" s="2">
        <v>293</v>
      </c>
      <c r="F122" s="2">
        <v>2484</v>
      </c>
      <c r="G122" s="2">
        <v>7256</v>
      </c>
      <c r="H122" s="2">
        <v>1430</v>
      </c>
      <c r="I122" s="2">
        <v>11531</v>
      </c>
      <c r="J122" s="1">
        <v>16611</v>
      </c>
      <c r="K122" s="1">
        <v>426</v>
      </c>
      <c r="L122" s="1">
        <v>2725</v>
      </c>
      <c r="M122" s="1">
        <v>5620</v>
      </c>
      <c r="N122" s="1">
        <v>11793</v>
      </c>
      <c r="O122" s="1">
        <v>13860</v>
      </c>
      <c r="P122" s="1">
        <v>13158</v>
      </c>
      <c r="Q122" s="1">
        <v>14233</v>
      </c>
      <c r="R122" s="1">
        <v>16281</v>
      </c>
      <c r="S122" s="1">
        <v>15833</v>
      </c>
      <c r="T122" s="1">
        <v>8512</v>
      </c>
      <c r="U122" s="1">
        <v>5128</v>
      </c>
      <c r="V122" s="1">
        <v>3667</v>
      </c>
      <c r="W122" s="1">
        <v>8505</v>
      </c>
      <c r="X122" s="1">
        <v>12935</v>
      </c>
      <c r="Y122" s="1">
        <v>10574</v>
      </c>
      <c r="Z122" s="1">
        <v>7811</v>
      </c>
      <c r="AA122" s="1">
        <v>13587</v>
      </c>
      <c r="AB122" s="1">
        <v>15157</v>
      </c>
      <c r="AC122" s="1">
        <v>17316</v>
      </c>
      <c r="AD122" s="1">
        <v>7725</v>
      </c>
      <c r="AE122" s="1">
        <v>2762</v>
      </c>
      <c r="AF122" s="1">
        <v>1768</v>
      </c>
      <c r="AG122" s="1">
        <v>2085</v>
      </c>
      <c r="AH122" s="1">
        <v>2289</v>
      </c>
      <c r="AI122" s="1">
        <v>4739</v>
      </c>
      <c r="AJ122" s="1">
        <v>6079</v>
      </c>
      <c r="AK122" s="1">
        <v>4383</v>
      </c>
      <c r="AL122" s="1">
        <v>1821</v>
      </c>
      <c r="AM122" s="1">
        <v>2461</v>
      </c>
      <c r="AN122" s="1">
        <v>3311</v>
      </c>
      <c r="AO122" s="1">
        <v>2196</v>
      </c>
      <c r="AP122" s="1">
        <v>1452</v>
      </c>
      <c r="AQ122" s="1">
        <v>2178</v>
      </c>
      <c r="AR122" s="1">
        <v>3378</v>
      </c>
      <c r="AS122" s="1">
        <v>3625</v>
      </c>
      <c r="AT122" s="1">
        <v>2771</v>
      </c>
      <c r="AU122" s="1">
        <v>2238</v>
      </c>
      <c r="AV122" s="1">
        <v>2376</v>
      </c>
      <c r="AW122" s="1">
        <v>2439</v>
      </c>
    </row>
    <row r="123" spans="1:49" x14ac:dyDescent="0.25">
      <c r="A123" t="s">
        <v>98</v>
      </c>
      <c r="B123" s="1">
        <v>313</v>
      </c>
      <c r="C123" s="1">
        <v>2602</v>
      </c>
      <c r="D123" s="1">
        <v>4085</v>
      </c>
      <c r="E123" s="2">
        <v>148</v>
      </c>
      <c r="F123" s="2">
        <v>1110</v>
      </c>
      <c r="G123" s="2">
        <v>3486</v>
      </c>
      <c r="H123" s="2">
        <v>247</v>
      </c>
      <c r="I123" s="2">
        <v>2554</v>
      </c>
      <c r="J123" s="1">
        <v>3793</v>
      </c>
      <c r="K123" s="1">
        <v>270</v>
      </c>
      <c r="L123" s="1">
        <v>2201</v>
      </c>
      <c r="M123" s="1">
        <v>4306</v>
      </c>
      <c r="N123" s="1">
        <v>2814</v>
      </c>
      <c r="O123" s="1">
        <v>3134</v>
      </c>
      <c r="P123" s="1">
        <v>2770</v>
      </c>
      <c r="Q123" s="1">
        <v>2816</v>
      </c>
      <c r="R123" s="1">
        <v>3059</v>
      </c>
      <c r="S123" s="1">
        <v>2849</v>
      </c>
      <c r="T123" s="1">
        <v>3766</v>
      </c>
      <c r="U123" s="1">
        <v>3388</v>
      </c>
      <c r="V123" s="1">
        <v>3830</v>
      </c>
      <c r="W123" s="1">
        <v>3133</v>
      </c>
      <c r="X123" s="1">
        <v>3284</v>
      </c>
      <c r="Y123" s="1">
        <v>2785</v>
      </c>
      <c r="Z123" s="1">
        <v>1581</v>
      </c>
      <c r="AA123" s="1">
        <v>2408</v>
      </c>
      <c r="AB123" s="1">
        <v>2448</v>
      </c>
      <c r="AC123" s="1">
        <v>3147</v>
      </c>
      <c r="AD123" s="1">
        <v>2629</v>
      </c>
      <c r="AE123" s="1">
        <v>2397</v>
      </c>
      <c r="AF123" s="1">
        <v>2011</v>
      </c>
      <c r="AG123" s="1">
        <v>1901</v>
      </c>
      <c r="AH123" s="1">
        <v>2276</v>
      </c>
      <c r="AI123" s="1">
        <v>2556</v>
      </c>
      <c r="AJ123" s="1">
        <v>1849</v>
      </c>
      <c r="AK123" s="1">
        <v>1864</v>
      </c>
      <c r="AL123" s="1">
        <v>1834</v>
      </c>
      <c r="AM123" s="1">
        <v>2424</v>
      </c>
      <c r="AN123" s="1">
        <v>2370</v>
      </c>
      <c r="AO123" s="1">
        <v>2142</v>
      </c>
      <c r="AP123" s="1">
        <v>2019</v>
      </c>
      <c r="AQ123" s="1">
        <v>2326</v>
      </c>
      <c r="AR123" s="1">
        <v>2471</v>
      </c>
      <c r="AS123" s="1">
        <v>1747</v>
      </c>
      <c r="AT123" s="1">
        <v>2147</v>
      </c>
      <c r="AU123" s="1">
        <v>1996</v>
      </c>
      <c r="AV123" s="1">
        <v>1622</v>
      </c>
      <c r="AW123" s="1">
        <v>1231</v>
      </c>
    </row>
    <row r="124" spans="1:49" x14ac:dyDescent="0.25">
      <c r="A124" t="s">
        <v>99</v>
      </c>
      <c r="B124" s="1">
        <v>19</v>
      </c>
      <c r="C124" s="1">
        <v>150</v>
      </c>
      <c r="D124" s="1">
        <v>235</v>
      </c>
      <c r="E124" s="2">
        <v>14</v>
      </c>
      <c r="F124" s="2">
        <v>52</v>
      </c>
      <c r="G124" s="2">
        <v>149</v>
      </c>
      <c r="H124" s="2">
        <v>18</v>
      </c>
      <c r="I124" s="2">
        <v>61</v>
      </c>
      <c r="J124" s="1">
        <v>130</v>
      </c>
      <c r="K124" s="1">
        <v>13</v>
      </c>
      <c r="L124" s="1">
        <v>75</v>
      </c>
      <c r="M124" s="1">
        <v>139</v>
      </c>
      <c r="N124" s="1">
        <v>77</v>
      </c>
      <c r="O124" s="1">
        <v>85</v>
      </c>
      <c r="P124" s="1">
        <v>93</v>
      </c>
      <c r="Q124" s="1">
        <v>83</v>
      </c>
      <c r="R124" s="1">
        <v>123</v>
      </c>
      <c r="S124" s="1">
        <v>91</v>
      </c>
      <c r="T124" s="1">
        <v>78</v>
      </c>
      <c r="U124" s="1">
        <v>68</v>
      </c>
      <c r="V124" s="1">
        <v>141</v>
      </c>
      <c r="W124" s="1">
        <v>72</v>
      </c>
      <c r="X124" s="1">
        <v>73</v>
      </c>
      <c r="Y124" s="1">
        <v>75</v>
      </c>
      <c r="Z124" s="1">
        <v>50</v>
      </c>
      <c r="AA124" s="1">
        <v>81</v>
      </c>
      <c r="AB124" s="1">
        <v>96</v>
      </c>
      <c r="AC124" s="1">
        <v>107</v>
      </c>
      <c r="AD124" s="1">
        <v>61</v>
      </c>
      <c r="AE124" s="1">
        <v>58</v>
      </c>
      <c r="AF124" s="1">
        <v>135</v>
      </c>
      <c r="AG124" s="1">
        <v>141</v>
      </c>
      <c r="AH124" s="1">
        <v>170</v>
      </c>
      <c r="AI124" s="1">
        <v>197</v>
      </c>
      <c r="AJ124" s="1">
        <v>119</v>
      </c>
      <c r="AK124" s="1">
        <v>171</v>
      </c>
      <c r="AL124" s="1">
        <v>160</v>
      </c>
      <c r="AM124" s="1">
        <v>183</v>
      </c>
      <c r="AN124" s="1">
        <v>158</v>
      </c>
      <c r="AO124" s="1">
        <v>84</v>
      </c>
      <c r="AP124" s="1">
        <v>135</v>
      </c>
      <c r="AQ124" s="1">
        <v>138</v>
      </c>
      <c r="AR124" s="1">
        <v>176</v>
      </c>
      <c r="AS124" s="1">
        <v>111</v>
      </c>
      <c r="AT124" s="1">
        <v>153</v>
      </c>
      <c r="AU124" s="1">
        <v>168</v>
      </c>
      <c r="AV124" s="1">
        <v>109</v>
      </c>
      <c r="AW124" s="1">
        <v>47</v>
      </c>
    </row>
    <row r="125" spans="1:49" ht="15.75" thickBot="1" x14ac:dyDescent="0.3">
      <c r="A125" s="18"/>
      <c r="B125" s="19"/>
      <c r="C125" s="19"/>
      <c r="D125" s="19"/>
      <c r="E125" s="20"/>
      <c r="F125" s="20"/>
      <c r="G125" s="20"/>
      <c r="H125" s="20"/>
      <c r="I125" s="20"/>
      <c r="J125" s="19"/>
      <c r="K125" s="19"/>
      <c r="L125" s="19"/>
      <c r="M125" s="19"/>
      <c r="N125" s="19"/>
      <c r="O125" s="19"/>
      <c r="P125" s="19"/>
      <c r="Q125" s="19"/>
      <c r="R125" s="19"/>
      <c r="S125" s="19"/>
      <c r="T125" s="19"/>
      <c r="U125" s="19"/>
      <c r="V125" s="19"/>
      <c r="W125" s="19"/>
      <c r="X125" s="19"/>
      <c r="Y125" s="19"/>
      <c r="Z125" s="19"/>
      <c r="AA125" s="19"/>
      <c r="AB125" s="19"/>
      <c r="AC125" s="19"/>
      <c r="AD125" s="19"/>
      <c r="AE125" s="19"/>
      <c r="AF125" s="19"/>
      <c r="AG125" s="19"/>
      <c r="AH125" s="19"/>
      <c r="AI125" s="19"/>
      <c r="AJ125" s="19"/>
      <c r="AK125" s="19"/>
      <c r="AL125" s="19"/>
      <c r="AM125" s="19"/>
      <c r="AN125" s="19"/>
      <c r="AO125" s="19"/>
      <c r="AP125" s="19"/>
      <c r="AQ125" s="19"/>
      <c r="AR125" s="19"/>
      <c r="AS125" s="19"/>
      <c r="AT125" s="19"/>
      <c r="AU125" s="19"/>
      <c r="AV125" s="19"/>
      <c r="AW125" s="19"/>
    </row>
    <row r="126" spans="1:49" x14ac:dyDescent="0.25">
      <c r="A126" s="4" t="s">
        <v>153</v>
      </c>
      <c r="B126" s="1">
        <f>SUM(B9:B14)</f>
        <v>25080</v>
      </c>
      <c r="C126" s="1">
        <f t="shared" ref="C126:M126" si="0">SUM(C9:C14)</f>
        <v>22539</v>
      </c>
      <c r="D126" s="1">
        <f t="shared" si="0"/>
        <v>4354</v>
      </c>
      <c r="E126" s="1">
        <f t="shared" si="0"/>
        <v>32421</v>
      </c>
      <c r="F126" s="1">
        <f t="shared" si="0"/>
        <v>22814</v>
      </c>
      <c r="G126" s="1">
        <f t="shared" si="0"/>
        <v>8097</v>
      </c>
      <c r="H126" s="1">
        <f t="shared" si="0"/>
        <v>29974</v>
      </c>
      <c r="I126" s="1">
        <f t="shared" si="0"/>
        <v>21765</v>
      </c>
      <c r="J126" s="1">
        <f t="shared" si="0"/>
        <v>4199</v>
      </c>
      <c r="K126" s="1">
        <f t="shared" si="0"/>
        <v>29337</v>
      </c>
      <c r="L126" s="1">
        <f t="shared" si="0"/>
        <v>19715</v>
      </c>
      <c r="M126" s="1">
        <f t="shared" si="0"/>
        <v>5154</v>
      </c>
      <c r="N126" s="1">
        <f>SUM(N9:N14)</f>
        <v>20361</v>
      </c>
      <c r="O126" s="1">
        <f t="shared" ref="O126:AW126" si="1">SUM(O9:O14)</f>
        <v>20775</v>
      </c>
      <c r="P126" s="1">
        <f t="shared" si="1"/>
        <v>20406</v>
      </c>
      <c r="Q126" s="1">
        <f t="shared" si="1"/>
        <v>21025</v>
      </c>
      <c r="R126" s="1">
        <f t="shared" si="1"/>
        <v>17829</v>
      </c>
      <c r="S126" s="1">
        <f t="shared" si="1"/>
        <v>17527</v>
      </c>
      <c r="T126" s="1">
        <f t="shared" si="1"/>
        <v>17471</v>
      </c>
      <c r="U126" s="1">
        <f t="shared" si="1"/>
        <v>17513</v>
      </c>
      <c r="V126" s="1">
        <f t="shared" si="1"/>
        <v>17392</v>
      </c>
      <c r="W126" s="1">
        <f t="shared" si="1"/>
        <v>18299</v>
      </c>
      <c r="X126" s="1">
        <f t="shared" si="1"/>
        <v>19993</v>
      </c>
      <c r="Y126" s="1">
        <f t="shared" si="1"/>
        <v>18278</v>
      </c>
      <c r="Z126" s="1">
        <f t="shared" si="1"/>
        <v>12184</v>
      </c>
      <c r="AA126" s="1">
        <f t="shared" si="1"/>
        <v>17753</v>
      </c>
      <c r="AB126" s="1">
        <f t="shared" si="1"/>
        <v>17268</v>
      </c>
      <c r="AC126" s="1">
        <f t="shared" si="1"/>
        <v>18048</v>
      </c>
      <c r="AD126" s="1">
        <f t="shared" si="1"/>
        <v>16237</v>
      </c>
      <c r="AE126" s="1">
        <f t="shared" si="1"/>
        <v>16917</v>
      </c>
      <c r="AF126" s="1">
        <f t="shared" si="1"/>
        <v>15435</v>
      </c>
      <c r="AG126" s="1">
        <f t="shared" si="1"/>
        <v>18046</v>
      </c>
      <c r="AH126" s="1">
        <f t="shared" si="1"/>
        <v>17618</v>
      </c>
      <c r="AI126" s="1">
        <f t="shared" si="1"/>
        <v>22131</v>
      </c>
      <c r="AJ126" s="1">
        <f t="shared" si="1"/>
        <v>16989</v>
      </c>
      <c r="AK126" s="1">
        <f t="shared" si="1"/>
        <v>15761</v>
      </c>
      <c r="AL126" s="1">
        <f t="shared" si="1"/>
        <v>13241</v>
      </c>
      <c r="AM126" s="1">
        <f t="shared" si="1"/>
        <v>19808</v>
      </c>
      <c r="AN126" s="1">
        <f t="shared" si="1"/>
        <v>15955</v>
      </c>
      <c r="AO126" s="1">
        <f t="shared" si="1"/>
        <v>18750</v>
      </c>
      <c r="AP126" s="1">
        <f t="shared" si="1"/>
        <v>15895</v>
      </c>
      <c r="AQ126" s="1">
        <f t="shared" si="1"/>
        <v>16231</v>
      </c>
      <c r="AR126" s="1">
        <f t="shared" si="1"/>
        <v>15780</v>
      </c>
      <c r="AS126" s="1">
        <f t="shared" si="1"/>
        <v>22575</v>
      </c>
      <c r="AT126" s="1">
        <f t="shared" si="1"/>
        <v>20957</v>
      </c>
      <c r="AU126" s="1">
        <f t="shared" si="1"/>
        <v>20536</v>
      </c>
      <c r="AV126" s="1">
        <f t="shared" si="1"/>
        <v>16642</v>
      </c>
      <c r="AW126" s="1">
        <f t="shared" si="1"/>
        <v>14234</v>
      </c>
    </row>
    <row r="127" spans="1:49" x14ac:dyDescent="0.25">
      <c r="A127" s="16" t="s">
        <v>154</v>
      </c>
      <c r="B127" s="21">
        <f>AVERAGE(B126:M126)</f>
        <v>18787.416666666668</v>
      </c>
      <c r="C127" s="3"/>
      <c r="D127" s="3"/>
      <c r="E127" s="3"/>
      <c r="F127" s="3"/>
      <c r="G127" s="2"/>
      <c r="H127" s="2"/>
      <c r="I127" s="2"/>
      <c r="J127" s="1"/>
      <c r="K127" s="1"/>
      <c r="L127" s="1"/>
      <c r="M127" s="1"/>
      <c r="N127" s="1">
        <f>AVERAGE(N126:AW126)</f>
        <v>17829.444444444445</v>
      </c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</row>
    <row r="128" spans="1:49" x14ac:dyDescent="0.25">
      <c r="A128" s="4" t="s">
        <v>155</v>
      </c>
      <c r="B128" s="22">
        <f>$B127/B126</f>
        <v>0.74909954811270607</v>
      </c>
      <c r="C128" s="22">
        <f t="shared" ref="C128:M128" si="2">$B127/C126</f>
        <v>0.8335514737418106</v>
      </c>
      <c r="D128" s="22">
        <f t="shared" si="2"/>
        <v>4.314978563772776</v>
      </c>
      <c r="E128" s="22">
        <f t="shared" si="2"/>
        <v>0.57948294829482949</v>
      </c>
      <c r="F128" s="22">
        <f t="shared" si="2"/>
        <v>0.82350384266970578</v>
      </c>
      <c r="G128" s="22">
        <f t="shared" si="2"/>
        <v>2.3202935243505829</v>
      </c>
      <c r="H128" s="22">
        <f t="shared" si="2"/>
        <v>0.62679044060407918</v>
      </c>
      <c r="I128" s="22">
        <f t="shared" si="2"/>
        <v>0.86319396584730845</v>
      </c>
      <c r="J128" s="22">
        <f t="shared" si="2"/>
        <v>4.4742597443835841</v>
      </c>
      <c r="K128" s="22">
        <f t="shared" si="2"/>
        <v>0.64040006362841018</v>
      </c>
      <c r="L128" s="22">
        <f t="shared" si="2"/>
        <v>0.95295037619409928</v>
      </c>
      <c r="M128" s="22">
        <f t="shared" si="2"/>
        <v>3.645210839477429</v>
      </c>
      <c r="N128" s="22">
        <f>$N$127/N126</f>
        <v>0.87566644292738305</v>
      </c>
      <c r="O128" s="22">
        <f t="shared" ref="O128:AW128" si="3">$N$127/O126</f>
        <v>0.85821633908276507</v>
      </c>
      <c r="P128" s="22">
        <f t="shared" si="3"/>
        <v>0.87373539372951314</v>
      </c>
      <c r="Q128" s="22">
        <f t="shared" si="3"/>
        <v>0.84801162637072269</v>
      </c>
      <c r="R128" s="22">
        <f t="shared" si="3"/>
        <v>1.0000249281756939</v>
      </c>
      <c r="S128" s="22">
        <f t="shared" si="3"/>
        <v>1.0172559162688677</v>
      </c>
      <c r="T128" s="22">
        <f t="shared" si="3"/>
        <v>1.0205165385177979</v>
      </c>
      <c r="U128" s="22">
        <f t="shared" si="3"/>
        <v>1.018069116909978</v>
      </c>
      <c r="V128" s="22">
        <f t="shared" si="3"/>
        <v>1.0251520494735766</v>
      </c>
      <c r="W128" s="22">
        <f t="shared" si="3"/>
        <v>0.9743398242769794</v>
      </c>
      <c r="X128" s="22">
        <f t="shared" si="3"/>
        <v>0.89178434674358253</v>
      </c>
      <c r="Y128" s="22">
        <f t="shared" si="3"/>
        <v>0.97545926493294921</v>
      </c>
      <c r="Z128" s="22">
        <f t="shared" si="3"/>
        <v>1.4633490187495442</v>
      </c>
      <c r="AA128" s="22">
        <f t="shared" si="3"/>
        <v>1.0043060014895762</v>
      </c>
      <c r="AB128" s="22">
        <f t="shared" si="3"/>
        <v>1.0325135768151752</v>
      </c>
      <c r="AC128" s="22">
        <f t="shared" si="3"/>
        <v>0.98789031717888109</v>
      </c>
      <c r="AD128" s="22">
        <f t="shared" si="3"/>
        <v>1.098075041229565</v>
      </c>
      <c r="AE128" s="22">
        <f t="shared" si="3"/>
        <v>1.0539365398382956</v>
      </c>
      <c r="AF128" s="22">
        <f t="shared" si="3"/>
        <v>1.1551308354029444</v>
      </c>
      <c r="AG128" s="22">
        <f t="shared" si="3"/>
        <v>0.98799980297265022</v>
      </c>
      <c r="AH128" s="22">
        <f t="shared" si="3"/>
        <v>1.0120016145104125</v>
      </c>
      <c r="AI128" s="22">
        <f t="shared" si="3"/>
        <v>0.80563211985199246</v>
      </c>
      <c r="AJ128" s="22">
        <f t="shared" si="3"/>
        <v>1.0494699184439604</v>
      </c>
      <c r="AK128" s="22">
        <f t="shared" si="3"/>
        <v>1.1312381476076674</v>
      </c>
      <c r="AL128" s="22">
        <f t="shared" si="3"/>
        <v>1.3465330748768556</v>
      </c>
      <c r="AM128" s="22">
        <f t="shared" si="3"/>
        <v>0.90011330999820505</v>
      </c>
      <c r="AN128" s="22">
        <f t="shared" si="3"/>
        <v>1.1174831992757408</v>
      </c>
      <c r="AO128" s="22">
        <f t="shared" si="3"/>
        <v>0.9509037037037037</v>
      </c>
      <c r="AP128" s="22">
        <f t="shared" si="3"/>
        <v>1.1217014435007515</v>
      </c>
      <c r="AQ128" s="22">
        <f t="shared" si="3"/>
        <v>1.0984809589331801</v>
      </c>
      <c r="AR128" s="22">
        <f t="shared" si="3"/>
        <v>1.1298760737924236</v>
      </c>
      <c r="AS128" s="22">
        <f t="shared" si="3"/>
        <v>0.78978712932201312</v>
      </c>
      <c r="AT128" s="22">
        <f t="shared" si="3"/>
        <v>0.85076320296055952</v>
      </c>
      <c r="AU128" s="22">
        <f t="shared" si="3"/>
        <v>0.8682043457559625</v>
      </c>
      <c r="AV128" s="22">
        <f t="shared" si="3"/>
        <v>1.0713522680233412</v>
      </c>
      <c r="AW128" s="22">
        <f t="shared" si="3"/>
        <v>1.2525955068458934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W128"/>
  <sheetViews>
    <sheetView tabSelected="1" workbookViewId="0">
      <selection activeCell="B8" sqref="B8"/>
    </sheetView>
  </sheetViews>
  <sheetFormatPr defaultRowHeight="15" x14ac:dyDescent="0.25"/>
  <cols>
    <col min="1" max="1" width="31.28515625" bestFit="1" customWidth="1"/>
  </cols>
  <sheetData>
    <row r="1" spans="1:49" x14ac:dyDescent="0.25">
      <c r="A1" s="5" t="s">
        <v>122</v>
      </c>
      <c r="B1" s="6">
        <v>1</v>
      </c>
      <c r="C1" s="7">
        <v>2</v>
      </c>
      <c r="D1" s="7">
        <v>3</v>
      </c>
      <c r="E1" s="6">
        <v>4</v>
      </c>
      <c r="F1" s="7">
        <v>5</v>
      </c>
      <c r="G1" s="7">
        <v>6</v>
      </c>
      <c r="H1" s="6">
        <v>7</v>
      </c>
      <c r="I1" s="7">
        <v>8</v>
      </c>
      <c r="J1" s="7">
        <v>9</v>
      </c>
      <c r="K1" s="6">
        <v>10</v>
      </c>
      <c r="L1" s="7">
        <v>11</v>
      </c>
      <c r="M1" s="7">
        <v>12</v>
      </c>
      <c r="N1" s="7">
        <v>13</v>
      </c>
      <c r="O1" s="7">
        <v>14</v>
      </c>
      <c r="P1" s="7">
        <v>15</v>
      </c>
      <c r="Q1" s="7">
        <v>16</v>
      </c>
      <c r="R1" s="7">
        <v>17</v>
      </c>
      <c r="S1" s="7">
        <v>18</v>
      </c>
      <c r="T1" s="7">
        <v>19</v>
      </c>
      <c r="U1" s="7">
        <v>20</v>
      </c>
      <c r="V1" s="7">
        <v>21</v>
      </c>
      <c r="W1" s="7">
        <v>22</v>
      </c>
      <c r="X1" s="7">
        <v>23</v>
      </c>
      <c r="Y1" s="7">
        <v>24</v>
      </c>
      <c r="Z1" s="7">
        <v>25</v>
      </c>
      <c r="AA1" s="7">
        <v>26</v>
      </c>
      <c r="AB1" s="7">
        <v>27</v>
      </c>
      <c r="AC1" s="7">
        <v>28</v>
      </c>
      <c r="AD1" s="7">
        <v>29</v>
      </c>
      <c r="AE1" s="7">
        <v>30</v>
      </c>
      <c r="AF1" s="7">
        <v>31</v>
      </c>
      <c r="AG1" s="7">
        <v>32</v>
      </c>
      <c r="AH1" s="7">
        <v>33</v>
      </c>
      <c r="AI1" s="7">
        <v>34</v>
      </c>
      <c r="AJ1" s="7">
        <v>35</v>
      </c>
      <c r="AK1" s="7">
        <v>36</v>
      </c>
      <c r="AL1" s="7">
        <v>37</v>
      </c>
      <c r="AM1" s="7">
        <v>38</v>
      </c>
      <c r="AN1" s="7">
        <v>39</v>
      </c>
      <c r="AO1" s="7">
        <v>40</v>
      </c>
      <c r="AP1" s="7">
        <v>41</v>
      </c>
      <c r="AQ1" s="7">
        <v>42</v>
      </c>
      <c r="AR1" s="7">
        <v>43</v>
      </c>
      <c r="AS1" s="7">
        <v>44</v>
      </c>
      <c r="AT1" s="7">
        <v>45</v>
      </c>
      <c r="AU1" s="7">
        <v>46</v>
      </c>
      <c r="AV1" s="7">
        <v>47</v>
      </c>
      <c r="AW1" s="7">
        <v>48</v>
      </c>
    </row>
    <row r="2" spans="1:49" x14ac:dyDescent="0.25">
      <c r="A2" s="5" t="s">
        <v>123</v>
      </c>
      <c r="B2" s="1" t="s">
        <v>124</v>
      </c>
      <c r="C2" s="1" t="s">
        <v>124</v>
      </c>
      <c r="D2" s="1" t="s">
        <v>124</v>
      </c>
      <c r="E2" s="1" t="s">
        <v>124</v>
      </c>
      <c r="F2" s="1" t="s">
        <v>124</v>
      </c>
      <c r="G2" s="1" t="s">
        <v>124</v>
      </c>
      <c r="H2" s="1" t="s">
        <v>124</v>
      </c>
      <c r="I2" s="1" t="s">
        <v>124</v>
      </c>
      <c r="J2" s="1" t="s">
        <v>124</v>
      </c>
      <c r="K2" s="1" t="s">
        <v>124</v>
      </c>
      <c r="L2" s="1" t="s">
        <v>124</v>
      </c>
      <c r="M2" s="1" t="s">
        <v>124</v>
      </c>
      <c r="N2" s="1" t="s">
        <v>156</v>
      </c>
      <c r="O2" s="1" t="s">
        <v>156</v>
      </c>
      <c r="P2" s="1" t="s">
        <v>156</v>
      </c>
      <c r="Q2" s="1" t="s">
        <v>156</v>
      </c>
      <c r="R2" s="1" t="s">
        <v>156</v>
      </c>
      <c r="S2" s="1" t="s">
        <v>156</v>
      </c>
      <c r="T2" s="1" t="s">
        <v>156</v>
      </c>
      <c r="U2" s="1" t="s">
        <v>156</v>
      </c>
      <c r="V2" s="1" t="s">
        <v>156</v>
      </c>
      <c r="W2" s="1" t="s">
        <v>156</v>
      </c>
      <c r="X2" s="1" t="s">
        <v>156</v>
      </c>
      <c r="Y2" s="1" t="s">
        <v>156</v>
      </c>
      <c r="Z2" s="1" t="s">
        <v>157</v>
      </c>
      <c r="AA2" s="1" t="s">
        <v>157</v>
      </c>
      <c r="AB2" s="1" t="s">
        <v>157</v>
      </c>
      <c r="AC2" s="1" t="s">
        <v>157</v>
      </c>
      <c r="AD2" s="1" t="s">
        <v>157</v>
      </c>
      <c r="AE2" s="1" t="s">
        <v>157</v>
      </c>
      <c r="AF2" s="1" t="s">
        <v>157</v>
      </c>
      <c r="AG2" s="1" t="s">
        <v>157</v>
      </c>
      <c r="AH2" s="1" t="s">
        <v>157</v>
      </c>
      <c r="AI2" s="1" t="s">
        <v>157</v>
      </c>
      <c r="AJ2" s="1" t="s">
        <v>157</v>
      </c>
      <c r="AK2" s="1" t="s">
        <v>157</v>
      </c>
      <c r="AL2" s="1" t="s">
        <v>158</v>
      </c>
      <c r="AM2" s="1" t="s">
        <v>158</v>
      </c>
      <c r="AN2" s="1" t="s">
        <v>158</v>
      </c>
      <c r="AO2" s="1" t="s">
        <v>158</v>
      </c>
      <c r="AP2" s="1" t="s">
        <v>158</v>
      </c>
      <c r="AQ2" s="1" t="s">
        <v>158</v>
      </c>
      <c r="AR2" s="1" t="s">
        <v>158</v>
      </c>
      <c r="AS2" s="1" t="s">
        <v>158</v>
      </c>
      <c r="AT2" s="1" t="s">
        <v>158</v>
      </c>
      <c r="AU2" s="1" t="s">
        <v>158</v>
      </c>
      <c r="AV2" s="1" t="s">
        <v>158</v>
      </c>
      <c r="AW2" s="1" t="s">
        <v>158</v>
      </c>
    </row>
    <row r="3" spans="1:49" x14ac:dyDescent="0.25">
      <c r="A3" s="5" t="s">
        <v>125</v>
      </c>
      <c r="B3" s="1" t="s">
        <v>126</v>
      </c>
      <c r="C3" s="1" t="s">
        <v>126</v>
      </c>
      <c r="D3" s="1" t="s">
        <v>126</v>
      </c>
      <c r="E3" s="1" t="s">
        <v>126</v>
      </c>
      <c r="F3" s="1" t="s">
        <v>126</v>
      </c>
      <c r="G3" s="1" t="s">
        <v>126</v>
      </c>
      <c r="H3" s="1" t="s">
        <v>126</v>
      </c>
      <c r="I3" s="1" t="s">
        <v>126</v>
      </c>
      <c r="J3" s="1" t="s">
        <v>126</v>
      </c>
      <c r="K3" s="1" t="s">
        <v>126</v>
      </c>
      <c r="L3" s="1" t="s">
        <v>126</v>
      </c>
      <c r="M3" s="1" t="s">
        <v>126</v>
      </c>
      <c r="N3" s="1" t="s">
        <v>126</v>
      </c>
      <c r="O3" s="1" t="s">
        <v>126</v>
      </c>
      <c r="P3" s="1" t="s">
        <v>126</v>
      </c>
      <c r="Q3" s="1" t="s">
        <v>126</v>
      </c>
      <c r="R3" s="1" t="s">
        <v>126</v>
      </c>
      <c r="S3" s="1" t="s">
        <v>126</v>
      </c>
      <c r="T3" s="1" t="s">
        <v>126</v>
      </c>
      <c r="U3" s="1" t="s">
        <v>126</v>
      </c>
      <c r="V3" s="1" t="s">
        <v>126</v>
      </c>
      <c r="W3" s="1" t="s">
        <v>126</v>
      </c>
      <c r="X3" s="1" t="s">
        <v>126</v>
      </c>
      <c r="Y3" s="1" t="s">
        <v>126</v>
      </c>
      <c r="Z3" s="1" t="s">
        <v>126</v>
      </c>
      <c r="AA3" s="1" t="s">
        <v>126</v>
      </c>
      <c r="AB3" s="1" t="s">
        <v>126</v>
      </c>
      <c r="AC3" s="1" t="s">
        <v>126</v>
      </c>
      <c r="AD3" s="1" t="s">
        <v>126</v>
      </c>
      <c r="AE3" s="1" t="s">
        <v>126</v>
      </c>
      <c r="AF3" s="1" t="s">
        <v>126</v>
      </c>
      <c r="AG3" s="1" t="s">
        <v>126</v>
      </c>
      <c r="AH3" s="1" t="s">
        <v>126</v>
      </c>
      <c r="AI3" s="1" t="s">
        <v>126</v>
      </c>
      <c r="AJ3" s="1" t="s">
        <v>126</v>
      </c>
      <c r="AK3" s="1" t="s">
        <v>126</v>
      </c>
      <c r="AL3" s="1" t="s">
        <v>126</v>
      </c>
      <c r="AM3" s="1" t="s">
        <v>126</v>
      </c>
      <c r="AN3" s="1" t="s">
        <v>126</v>
      </c>
      <c r="AO3" s="1" t="s">
        <v>126</v>
      </c>
      <c r="AP3" s="1" t="s">
        <v>126</v>
      </c>
      <c r="AQ3" s="1" t="s">
        <v>126</v>
      </c>
      <c r="AR3" s="1" t="s">
        <v>126</v>
      </c>
      <c r="AS3" s="1" t="s">
        <v>126</v>
      </c>
      <c r="AT3" s="1" t="s">
        <v>126</v>
      </c>
      <c r="AU3" s="1" t="s">
        <v>126</v>
      </c>
      <c r="AV3" s="1" t="s">
        <v>126</v>
      </c>
      <c r="AW3" s="1" t="s">
        <v>126</v>
      </c>
    </row>
    <row r="4" spans="1:49" x14ac:dyDescent="0.25">
      <c r="A4" s="5" t="s">
        <v>127</v>
      </c>
      <c r="B4" s="28" t="s">
        <v>239</v>
      </c>
      <c r="C4" s="28" t="s">
        <v>240</v>
      </c>
      <c r="D4" s="28" t="s">
        <v>241</v>
      </c>
      <c r="E4" s="28" t="s">
        <v>242</v>
      </c>
      <c r="F4" s="28" t="s">
        <v>243</v>
      </c>
      <c r="G4" s="28" t="s">
        <v>244</v>
      </c>
      <c r="H4" s="28" t="s">
        <v>245</v>
      </c>
      <c r="I4" s="28" t="s">
        <v>246</v>
      </c>
      <c r="J4" s="28" t="s">
        <v>247</v>
      </c>
      <c r="K4" s="28" t="s">
        <v>248</v>
      </c>
      <c r="L4" s="28" t="s">
        <v>249</v>
      </c>
      <c r="M4" s="28" t="s">
        <v>250</v>
      </c>
      <c r="N4" s="29" t="s">
        <v>201</v>
      </c>
      <c r="O4" s="29" t="s">
        <v>202</v>
      </c>
      <c r="P4" s="29" t="s">
        <v>203</v>
      </c>
      <c r="Q4" s="29" t="s">
        <v>204</v>
      </c>
      <c r="R4" s="29" t="s">
        <v>205</v>
      </c>
      <c r="S4" s="29" t="s">
        <v>206</v>
      </c>
      <c r="T4" s="29" t="s">
        <v>207</v>
      </c>
      <c r="U4" s="29" t="s">
        <v>208</v>
      </c>
      <c r="V4" s="29" t="s">
        <v>209</v>
      </c>
      <c r="W4" s="29" t="s">
        <v>200</v>
      </c>
      <c r="X4" s="29" t="s">
        <v>211</v>
      </c>
      <c r="Y4" s="29" t="s">
        <v>251</v>
      </c>
      <c r="Z4" s="29" t="s">
        <v>213</v>
      </c>
      <c r="AA4" s="29" t="s">
        <v>214</v>
      </c>
      <c r="AB4" s="29" t="s">
        <v>215</v>
      </c>
      <c r="AC4" s="29" t="s">
        <v>216</v>
      </c>
      <c r="AD4" s="29" t="s">
        <v>217</v>
      </c>
      <c r="AE4" s="29" t="s">
        <v>218</v>
      </c>
      <c r="AF4" s="29" t="s">
        <v>110</v>
      </c>
      <c r="AG4" s="29" t="s">
        <v>111</v>
      </c>
      <c r="AH4" s="29" t="s">
        <v>112</v>
      </c>
      <c r="AI4" s="29" t="s">
        <v>113</v>
      </c>
      <c r="AJ4" s="29" t="s">
        <v>114</v>
      </c>
      <c r="AK4" s="29" t="s">
        <v>115</v>
      </c>
      <c r="AL4" s="29" t="s">
        <v>116</v>
      </c>
      <c r="AM4" s="29" t="s">
        <v>117</v>
      </c>
      <c r="AN4" s="29" t="s">
        <v>118</v>
      </c>
      <c r="AO4" s="29" t="s">
        <v>119</v>
      </c>
      <c r="AP4" s="29" t="s">
        <v>101</v>
      </c>
      <c r="AQ4" s="29" t="s">
        <v>102</v>
      </c>
      <c r="AR4" s="29" t="s">
        <v>103</v>
      </c>
      <c r="AS4" s="29" t="s">
        <v>104</v>
      </c>
      <c r="AT4" s="29" t="s">
        <v>105</v>
      </c>
      <c r="AU4" s="29" t="s">
        <v>108</v>
      </c>
      <c r="AV4" s="29" t="s">
        <v>106</v>
      </c>
      <c r="AW4" s="29" t="s">
        <v>107</v>
      </c>
    </row>
    <row r="5" spans="1:49" x14ac:dyDescent="0.25">
      <c r="A5" s="5" t="s">
        <v>132</v>
      </c>
      <c r="B5" s="8" t="s">
        <v>133</v>
      </c>
      <c r="C5" s="8" t="s">
        <v>134</v>
      </c>
      <c r="D5" s="8" t="s">
        <v>135</v>
      </c>
      <c r="E5" s="8" t="s">
        <v>133</v>
      </c>
      <c r="F5" s="8" t="s">
        <v>134</v>
      </c>
      <c r="G5" s="8" t="s">
        <v>135</v>
      </c>
      <c r="H5" s="8" t="s">
        <v>133</v>
      </c>
      <c r="I5" s="8" t="s">
        <v>134</v>
      </c>
      <c r="J5" s="8" t="s">
        <v>135</v>
      </c>
      <c r="K5" s="8" t="s">
        <v>133</v>
      </c>
      <c r="L5" s="8" t="s">
        <v>134</v>
      </c>
      <c r="M5" s="8" t="s">
        <v>135</v>
      </c>
      <c r="N5" s="8" t="s">
        <v>134</v>
      </c>
      <c r="O5" s="8" t="s">
        <v>134</v>
      </c>
      <c r="P5" s="8" t="s">
        <v>134</v>
      </c>
      <c r="Q5" s="8" t="s">
        <v>134</v>
      </c>
      <c r="R5" s="8" t="s">
        <v>134</v>
      </c>
      <c r="S5" s="8" t="s">
        <v>134</v>
      </c>
      <c r="T5" s="8" t="s">
        <v>134</v>
      </c>
      <c r="U5" s="8" t="s">
        <v>134</v>
      </c>
      <c r="V5" s="8" t="s">
        <v>134</v>
      </c>
      <c r="W5" s="8" t="s">
        <v>134</v>
      </c>
      <c r="X5" s="8" t="s">
        <v>134</v>
      </c>
      <c r="Y5" s="8" t="s">
        <v>134</v>
      </c>
      <c r="Z5" s="8" t="s">
        <v>134</v>
      </c>
      <c r="AA5" s="8" t="s">
        <v>134</v>
      </c>
      <c r="AB5" s="8" t="s">
        <v>134</v>
      </c>
      <c r="AC5" s="8" t="s">
        <v>134</v>
      </c>
      <c r="AD5" s="8" t="s">
        <v>134</v>
      </c>
      <c r="AE5" s="8" t="s">
        <v>134</v>
      </c>
      <c r="AF5" s="8" t="s">
        <v>134</v>
      </c>
      <c r="AG5" s="8" t="s">
        <v>134</v>
      </c>
      <c r="AH5" s="8" t="s">
        <v>134</v>
      </c>
      <c r="AI5" s="8" t="s">
        <v>134</v>
      </c>
      <c r="AJ5" s="8" t="s">
        <v>134</v>
      </c>
      <c r="AK5" s="8" t="s">
        <v>134</v>
      </c>
      <c r="AL5" s="8" t="s">
        <v>134</v>
      </c>
      <c r="AM5" s="8" t="s">
        <v>134</v>
      </c>
      <c r="AN5" s="8" t="s">
        <v>134</v>
      </c>
      <c r="AO5" s="8" t="s">
        <v>134</v>
      </c>
      <c r="AP5" s="8" t="s">
        <v>134</v>
      </c>
      <c r="AQ5" s="8" t="s">
        <v>134</v>
      </c>
      <c r="AR5" s="8" t="s">
        <v>134</v>
      </c>
      <c r="AS5" s="8" t="s">
        <v>134</v>
      </c>
      <c r="AT5" s="8" t="s">
        <v>134</v>
      </c>
      <c r="AU5" s="8" t="s">
        <v>134</v>
      </c>
      <c r="AV5" s="8" t="s">
        <v>134</v>
      </c>
      <c r="AW5" s="8" t="s">
        <v>134</v>
      </c>
    </row>
    <row r="6" spans="1:49" x14ac:dyDescent="0.25">
      <c r="A6" s="5" t="s">
        <v>136</v>
      </c>
      <c r="B6" s="1">
        <v>0.14000000000000001</v>
      </c>
      <c r="C6" s="1">
        <v>0.75</v>
      </c>
      <c r="D6" s="9">
        <v>2.36</v>
      </c>
      <c r="E6" s="1">
        <v>0.1</v>
      </c>
      <c r="F6" s="1">
        <v>0.25</v>
      </c>
      <c r="G6" s="1">
        <v>0.96</v>
      </c>
      <c r="H6" s="1">
        <v>0.14000000000000001</v>
      </c>
      <c r="I6" s="1">
        <v>0.74</v>
      </c>
      <c r="J6" s="9">
        <v>2.62</v>
      </c>
      <c r="K6" s="1">
        <v>0.13</v>
      </c>
      <c r="L6" s="1">
        <v>0.59</v>
      </c>
      <c r="M6" s="1">
        <v>1.86</v>
      </c>
      <c r="N6" s="1">
        <v>0.71</v>
      </c>
      <c r="O6" s="1">
        <v>0.82</v>
      </c>
      <c r="P6" s="1">
        <v>0.76</v>
      </c>
      <c r="Q6" s="1">
        <v>0.83</v>
      </c>
      <c r="R6" s="1">
        <v>0.91</v>
      </c>
      <c r="S6" s="1">
        <v>0.89</v>
      </c>
      <c r="T6" s="1">
        <v>1.0900000000000001</v>
      </c>
      <c r="U6" s="1">
        <v>1</v>
      </c>
      <c r="V6" s="1">
        <v>1.08</v>
      </c>
      <c r="W6" s="1">
        <v>0.95</v>
      </c>
      <c r="X6" s="1">
        <v>0.95</v>
      </c>
      <c r="Y6" s="1">
        <v>0.69</v>
      </c>
      <c r="Z6" s="1">
        <v>0.43</v>
      </c>
      <c r="AA6" s="1">
        <v>0.76</v>
      </c>
      <c r="AB6" s="1">
        <v>0.77</v>
      </c>
      <c r="AC6" s="1">
        <v>1.04</v>
      </c>
      <c r="AD6" s="1">
        <v>0.73</v>
      </c>
      <c r="AE6" s="1">
        <v>0.7</v>
      </c>
      <c r="AF6" s="1">
        <v>0.65</v>
      </c>
      <c r="AG6" s="1">
        <v>0.77</v>
      </c>
      <c r="AH6" s="1">
        <v>0.77</v>
      </c>
      <c r="AI6" s="1">
        <v>0.73</v>
      </c>
      <c r="AJ6" s="1">
        <v>0.59</v>
      </c>
      <c r="AK6" s="1">
        <v>0.4</v>
      </c>
      <c r="AL6" s="1">
        <v>0.5</v>
      </c>
      <c r="AM6" s="1">
        <v>0.63</v>
      </c>
      <c r="AN6" s="1">
        <v>0.71</v>
      </c>
      <c r="AO6" s="1">
        <v>0.77</v>
      </c>
      <c r="AP6" s="1">
        <v>0.54</v>
      </c>
      <c r="AQ6" s="1">
        <v>0.61</v>
      </c>
      <c r="AR6" s="1">
        <v>0.7</v>
      </c>
      <c r="AS6" s="1">
        <v>0.32</v>
      </c>
      <c r="AT6" s="1">
        <v>0.6</v>
      </c>
      <c r="AU6" s="1">
        <v>0.52</v>
      </c>
      <c r="AV6" s="1">
        <v>0.44</v>
      </c>
      <c r="AW6" s="1">
        <v>0.31</v>
      </c>
    </row>
    <row r="7" spans="1:49" x14ac:dyDescent="0.25">
      <c r="A7" s="10" t="s">
        <v>137</v>
      </c>
      <c r="B7" s="11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</row>
    <row r="8" spans="1:49" x14ac:dyDescent="0.25">
      <c r="A8" s="13" t="s">
        <v>138</v>
      </c>
    </row>
    <row r="9" spans="1:49" x14ac:dyDescent="0.25">
      <c r="A9" s="4" t="s">
        <v>139</v>
      </c>
      <c r="B9">
        <f>'Raw Data'!B9*'Raw Data'!B$128</f>
        <v>13946.735386762362</v>
      </c>
      <c r="C9">
        <f>'Raw Data'!C9*'Raw Data'!C$128</f>
        <v>13146.773843855837</v>
      </c>
      <c r="D9">
        <f>'Raw Data'!D9*'Raw Data'!D$128</f>
        <v>12138.034699892818</v>
      </c>
      <c r="E9">
        <f>'Raw Data'!E9*'Raw Data'!E$128</f>
        <v>13837.473322332233</v>
      </c>
      <c r="F9">
        <f>'Raw Data'!F9*'Raw Data'!F$128</f>
        <v>13156.29739049122</v>
      </c>
      <c r="G9">
        <f>'Raw Data'!G9*'Raw Data'!G$128</f>
        <v>12165.298948170106</v>
      </c>
      <c r="H9">
        <f>'Raw Data'!H9*'Raw Data'!H$128</f>
        <v>13937.312237272305</v>
      </c>
      <c r="I9">
        <f>'Raw Data'!I9*'Raw Data'!I$128</f>
        <v>13228.447526610002</v>
      </c>
      <c r="J9">
        <f>'Raw Data'!J9*'Raw Data'!J$128</f>
        <v>12219.203361911568</v>
      </c>
      <c r="K9">
        <f>'Raw Data'!K9*'Raw Data'!K$128</f>
        <v>13839.685775073573</v>
      </c>
      <c r="L9">
        <f>'Raw Data'!L9*'Raw Data'!L$128</f>
        <v>13027.784592949531</v>
      </c>
      <c r="M9">
        <f>'Raw Data'!M9*'Raw Data'!M$128</f>
        <v>11260.056283145777</v>
      </c>
      <c r="N9">
        <f>'Raw Data'!N9*'Raw Data'!N$128</f>
        <v>12819.756724456887</v>
      </c>
      <c r="O9">
        <f>'Raw Data'!O9*'Raw Data'!O$128</f>
        <v>12802.87134643669</v>
      </c>
      <c r="P9">
        <f>'Raw Data'!P9*'Raw Data'!P$128</f>
        <v>12615.86535006044</v>
      </c>
      <c r="Q9">
        <f>'Raw Data'!Q9*'Raw Data'!Q$128</f>
        <v>12648.093407319329</v>
      </c>
      <c r="R9">
        <f>'Raw Data'!R9*'Raw Data'!R$128</f>
        <v>12649.315316494352</v>
      </c>
      <c r="S9">
        <f>'Raw Data'!S9*'Raw Data'!S$128</f>
        <v>12568.19684550186</v>
      </c>
      <c r="T9">
        <f>'Raw Data'!T9*'Raw Data'!T$128</f>
        <v>12473.773650303043</v>
      </c>
      <c r="U9">
        <f>'Raw Data'!U9*'Raw Data'!U$128</f>
        <v>12612.858289397718</v>
      </c>
      <c r="V9">
        <f>'Raw Data'!V9*'Raw Data'!V$128</f>
        <v>12360.258260502913</v>
      </c>
      <c r="W9">
        <f>'Raw Data'!W9*'Raw Data'!W$128</f>
        <v>12641.08488016953</v>
      </c>
      <c r="X9">
        <f>'Raw Data'!X9*'Raw Data'!X$128</f>
        <v>12538.48791521477</v>
      </c>
      <c r="Y9">
        <f>'Raw Data'!Y9*'Raw Data'!Y$128</f>
        <v>12679.019525598475</v>
      </c>
      <c r="Z9">
        <f>'Raw Data'!Z9*'Raw Data'!Z$128</f>
        <v>12782.353678777268</v>
      </c>
      <c r="AA9">
        <f>'Raw Data'!AA9*'Raw Data'!AA$128</f>
        <v>12601.027400689713</v>
      </c>
      <c r="AB9">
        <f>'Raw Data'!AB9*'Raw Data'!AB$128</f>
        <v>12605.958259336474</v>
      </c>
      <c r="AC9">
        <f>'Raw Data'!AC9*'Raw Data'!AC$128</f>
        <v>12555.0980410264</v>
      </c>
      <c r="AD9">
        <f>'Raw Data'!AD9*'Raw Data'!AD$128</f>
        <v>12523.545845223189</v>
      </c>
      <c r="AE9">
        <f>'Raw Data'!AE9*'Raw Data'!AE$128</f>
        <v>12493.363743243157</v>
      </c>
      <c r="AF9">
        <f>'Raw Data'!AF9*'Raw Data'!AF$128</f>
        <v>12527.393909944931</v>
      </c>
      <c r="AG9">
        <f>'Raw Data'!AG9*'Raw Data'!AG$128</f>
        <v>12544.633498343739</v>
      </c>
      <c r="AH9">
        <f>'Raw Data'!AH9*'Raw Data'!AH$128</f>
        <v>12390.947768065491</v>
      </c>
      <c r="AI9">
        <f>'Raw Data'!AI9*'Raw Data'!AI$128</f>
        <v>12499.382339503663</v>
      </c>
      <c r="AJ9">
        <f>'Raw Data'!AJ9*'Raw Data'!AJ$128</f>
        <v>12542.214995323771</v>
      </c>
      <c r="AK9">
        <f>'Raw Data'!AK9*'Raw Data'!AK$128</f>
        <v>12442.488385536733</v>
      </c>
      <c r="AL9">
        <f>'Raw Data'!AL9*'Raw Data'!AL$128</f>
        <v>13115.232149300573</v>
      </c>
      <c r="AM9">
        <f>'Raw Data'!AM9*'Raw Data'!AM$128</f>
        <v>12877.92112614432</v>
      </c>
      <c r="AN9">
        <f>'Raw Data'!AN9*'Raw Data'!AN$128</f>
        <v>12648.79233260211</v>
      </c>
      <c r="AO9">
        <f>'Raw Data'!AO9*'Raw Data'!AO$128</f>
        <v>12752.56957037037</v>
      </c>
      <c r="AP9">
        <f>'Raw Data'!AP9*'Raw Data'!AP$128</f>
        <v>12751.502009716543</v>
      </c>
      <c r="AQ9">
        <f>'Raw Data'!AQ9*'Raw Data'!AQ$128</f>
        <v>12676.470266088898</v>
      </c>
      <c r="AR9">
        <f>'Raw Data'!AR9*'Raw Data'!AR$128</f>
        <v>12602.637727080693</v>
      </c>
      <c r="AS9">
        <f>'Raw Data'!AS9*'Raw Data'!AS$128</f>
        <v>12832.461277224069</v>
      </c>
      <c r="AT9">
        <f>'Raw Data'!AT9*'Raw Data'!AT$128</f>
        <v>12585.340061395556</v>
      </c>
      <c r="AU9">
        <f>'Raw Data'!AU9*'Raw Data'!AU$128</f>
        <v>12715.720847941826</v>
      </c>
      <c r="AV9">
        <f>'Raw Data'!AV9*'Raw Data'!AV$128</f>
        <v>12653.741637623682</v>
      </c>
      <c r="AW9">
        <f>'Raw Data'!AW9*'Raw Data'!AW$128</f>
        <v>12857.892877773096</v>
      </c>
    </row>
    <row r="10" spans="1:49" x14ac:dyDescent="0.25">
      <c r="A10" s="4" t="s">
        <v>140</v>
      </c>
      <c r="B10">
        <f>'Raw Data'!B10*'Raw Data'!B$128</f>
        <v>3567.2120481127063</v>
      </c>
      <c r="C10">
        <f>'Raw Data'!C10*'Raw Data'!C$128</f>
        <v>4156.9211995504093</v>
      </c>
      <c r="D10">
        <f>'Raw Data'!D10*'Raw Data'!D$128</f>
        <v>4163.9543140407286</v>
      </c>
      <c r="E10">
        <f>'Raw Data'!E10*'Raw Data'!E$128</f>
        <v>3641.4708470847086</v>
      </c>
      <c r="F10">
        <f>'Raw Data'!F10*'Raw Data'!F$128</f>
        <v>4157.0473977966749</v>
      </c>
      <c r="G10">
        <f>'Raw Data'!G10*'Raw Data'!G$128</f>
        <v>4243.816856037216</v>
      </c>
      <c r="H10">
        <f>'Raw Data'!H10*'Raw Data'!H$128</f>
        <v>3614.0736805231204</v>
      </c>
      <c r="I10">
        <f>'Raw Data'!I10*'Raw Data'!I$128</f>
        <v>4052.6956696531133</v>
      </c>
      <c r="J10">
        <f>'Raw Data'!J10*'Raw Data'!J$128</f>
        <v>4232.6497181868708</v>
      </c>
      <c r="K10">
        <f>'Raw Data'!K10*'Raw Data'!K$128</f>
        <v>3660.5267636999924</v>
      </c>
      <c r="L10">
        <f>'Raw Data'!L10*'Raw Data'!L$128</f>
        <v>4183.4521514920962</v>
      </c>
      <c r="M10">
        <f>'Raw Data'!M10*'Raw Data'!M$128</f>
        <v>4964.7771633682587</v>
      </c>
      <c r="N10">
        <f>'Raw Data'!N10*'Raw Data'!N$128</f>
        <v>3693.5610562677016</v>
      </c>
      <c r="O10">
        <f>'Raw Data'!O10*'Raw Data'!O$128</f>
        <v>3672.3077149351516</v>
      </c>
      <c r="P10">
        <f>'Raw Data'!P10*'Raw Data'!P$128</f>
        <v>3814.7287290230543</v>
      </c>
      <c r="Q10">
        <f>'Raw Data'!Q10*'Raw Data'!Q$128</f>
        <v>3884.7412604042806</v>
      </c>
      <c r="R10">
        <f>'Raw Data'!R10*'Raw Data'!R$128</f>
        <v>3852.0960233327728</v>
      </c>
      <c r="S10">
        <f>'Raw Data'!S10*'Raw Data'!S$128</f>
        <v>3842.1755957475134</v>
      </c>
      <c r="T10">
        <f>'Raw Data'!T10*'Raw Data'!T$128</f>
        <v>3942.2553882942534</v>
      </c>
      <c r="U10">
        <f>'Raw Data'!U10*'Raw Data'!U$128</f>
        <v>3731.2233134750695</v>
      </c>
      <c r="V10">
        <f>'Raw Data'!V10*'Raw Data'!V$128</f>
        <v>3936.5838699785345</v>
      </c>
      <c r="W10">
        <f>'Raw Data'!W10*'Raw Data'!W$128</f>
        <v>3759.0030420605867</v>
      </c>
      <c r="X10">
        <f>'Raw Data'!X10*'Raw Data'!X$128</f>
        <v>3886.3961831085326</v>
      </c>
      <c r="Y10">
        <f>'Raw Data'!Y10*'Raw Data'!Y$128</f>
        <v>3816.9721036826304</v>
      </c>
      <c r="Z10">
        <f>'Raw Data'!Z10*'Raw Data'!Z$128</f>
        <v>3637.8856606113668</v>
      </c>
      <c r="AA10">
        <f>'Raw Data'!AA10*'Raw Data'!AA$128</f>
        <v>3837.4532316916707</v>
      </c>
      <c r="AB10">
        <f>'Raw Data'!AB10*'Raw Data'!AB$128</f>
        <v>3748.0242838390859</v>
      </c>
      <c r="AC10">
        <f>'Raw Data'!AC10*'Raw Data'!AC$128</f>
        <v>3883.3968368301817</v>
      </c>
      <c r="AD10">
        <f>'Raw Data'!AD10*'Raw Data'!AD$128</f>
        <v>3881.6952707465125</v>
      </c>
      <c r="AE10">
        <f>'Raw Data'!AE10*'Raw Data'!AE$128</f>
        <v>3968.0710724911828</v>
      </c>
      <c r="AF10">
        <f>'Raw Data'!AF10*'Raw Data'!AF$128</f>
        <v>3825.7933268545517</v>
      </c>
      <c r="AG10">
        <f>'Raw Data'!AG10*'Raw Data'!AG$128</f>
        <v>3889.7552243033238</v>
      </c>
      <c r="AH10">
        <f>'Raw Data'!AH10*'Raw Data'!AH$128</f>
        <v>4014.6104047628064</v>
      </c>
      <c r="AI10">
        <f>'Raw Data'!AI10*'Raw Data'!AI$128</f>
        <v>3919.4002630799432</v>
      </c>
      <c r="AJ10">
        <f>'Raw Data'!AJ10*'Raw Data'!AJ$128</f>
        <v>3872.543999058214</v>
      </c>
      <c r="AK10">
        <f>'Raw Data'!AK10*'Raw Data'!AK$128</f>
        <v>4000.0580899407119</v>
      </c>
      <c r="AL10">
        <f>'Raw Data'!AL10*'Raw Data'!AL$128</f>
        <v>3503.6790608295782</v>
      </c>
      <c r="AM10">
        <f>'Raw Data'!AM10*'Raw Data'!AM$128</f>
        <v>3663.4611716926947</v>
      </c>
      <c r="AN10">
        <f>'Raw Data'!AN10*'Raw Data'!AN$128</f>
        <v>3877.6667014868208</v>
      </c>
      <c r="AO10">
        <f>'Raw Data'!AO10*'Raw Data'!AO$128</f>
        <v>3763.6768592592593</v>
      </c>
      <c r="AP10">
        <f>'Raw Data'!AP10*'Raw Data'!AP$128</f>
        <v>3786.8640732585372</v>
      </c>
      <c r="AQ10">
        <f>'Raw Data'!AQ10*'Raw Data'!AQ$128</f>
        <v>3804.0395607856026</v>
      </c>
      <c r="AR10">
        <f>'Raw Data'!AR10*'Raw Data'!AR$128</f>
        <v>3874.3450570342206</v>
      </c>
      <c r="AS10">
        <f>'Raw Data'!AS10*'Raw Data'!AS$128</f>
        <v>3726.215676141258</v>
      </c>
      <c r="AT10">
        <f>'Raw Data'!AT10*'Raw Data'!AT$128</f>
        <v>3880.3309687031119</v>
      </c>
      <c r="AU10">
        <f>'Raw Data'!AU10*'Raw Data'!AU$128</f>
        <v>3788.8437648790205</v>
      </c>
      <c r="AV10">
        <f>'Raw Data'!AV10*'Raw Data'!AV$128</f>
        <v>3916.8638918933352</v>
      </c>
      <c r="AW10">
        <f>'Raw Data'!AW10*'Raw Data'!AW$128</f>
        <v>3646.3055204283955</v>
      </c>
    </row>
    <row r="11" spans="1:49" x14ac:dyDescent="0.25">
      <c r="A11" s="4" t="s">
        <v>141</v>
      </c>
      <c r="B11">
        <f>'Raw Data'!B11*'Raw Data'!B$128</f>
        <v>922.14154372674113</v>
      </c>
      <c r="C11">
        <f>'Raw Data'!C11*'Raw Data'!C$128</f>
        <v>1053.6090628096485</v>
      </c>
      <c r="D11">
        <f>'Raw Data'!D11*'Raw Data'!D$128</f>
        <v>1661.2667470525187</v>
      </c>
      <c r="E11">
        <f>'Raw Data'!E11*'Raw Data'!E$128</f>
        <v>911.52667766776676</v>
      </c>
      <c r="F11">
        <f>'Raw Data'!F11*'Raw Data'!F$128</f>
        <v>1053.2614147745537</v>
      </c>
      <c r="G11">
        <f>'Raw Data'!G11*'Raw Data'!G$128</f>
        <v>1691.493979251575</v>
      </c>
      <c r="H11">
        <f>'Raw Data'!H11*'Raw Data'!H$128</f>
        <v>888.1620543359802</v>
      </c>
      <c r="I11">
        <f>'Raw Data'!I11*'Raw Data'!I$128</f>
        <v>1069.4973236848152</v>
      </c>
      <c r="J11">
        <f>'Raw Data'!J11*'Raw Data'!J$128</f>
        <v>1615.2077677224738</v>
      </c>
      <c r="K11">
        <f>'Raw Data'!K11*'Raw Data'!K$128</f>
        <v>918.33369124314015</v>
      </c>
      <c r="L11">
        <f>'Raw Data'!L11*'Raw Data'!L$128</f>
        <v>1153.0699551948601</v>
      </c>
      <c r="M11">
        <f>'Raw Data'!M11*'Raw Data'!M$128</f>
        <v>1789.7985221834176</v>
      </c>
      <c r="N11">
        <f>'Raw Data'!N11*'Raw Data'!N$128</f>
        <v>947.47109124742849</v>
      </c>
      <c r="O11">
        <f>'Raw Data'!O11*'Raw Data'!O$128</f>
        <v>967.20981414627624</v>
      </c>
      <c r="P11">
        <f>'Raw Data'!P11*'Raw Data'!P$128</f>
        <v>1018.7754690886123</v>
      </c>
      <c r="Q11">
        <f>'Raw Data'!Q11*'Raw Data'!Q$128</f>
        <v>942.98892852424365</v>
      </c>
      <c r="R11">
        <f>'Raw Data'!R11*'Raw Data'!R$128</f>
        <v>947.02360698238215</v>
      </c>
      <c r="S11">
        <f>'Raw Data'!S11*'Raw Data'!S$128</f>
        <v>1029.4629872640942</v>
      </c>
      <c r="T11">
        <f>'Raw Data'!T11*'Raw Data'!T$128</f>
        <v>1046.0294519807428</v>
      </c>
      <c r="U11">
        <f>'Raw Data'!U11*'Raw Data'!U$128</f>
        <v>1066.936434521657</v>
      </c>
      <c r="V11">
        <f>'Raw Data'!V11*'Raw Data'!V$128</f>
        <v>1120.4911900746192</v>
      </c>
      <c r="W11">
        <f>'Raw Data'!W11*'Raw Data'!W$128</f>
        <v>1038.64625267926</v>
      </c>
      <c r="X11">
        <f>'Raw Data'!X11*'Raw Data'!X$128</f>
        <v>1021.093077021402</v>
      </c>
      <c r="Y11">
        <f>'Raw Data'!Y11*'Raw Data'!Y$128</f>
        <v>953.02370183949142</v>
      </c>
      <c r="Z11">
        <f>'Raw Data'!Z11*'Raw Data'!Z$128</f>
        <v>1071.1714817246664</v>
      </c>
      <c r="AA11">
        <f>'Raw Data'!AA11*'Raw Data'!AA$128</f>
        <v>1023.3878155178782</v>
      </c>
      <c r="AB11">
        <f>'Raw Data'!AB11*'Raw Data'!AB$128</f>
        <v>1092.3993642704554</v>
      </c>
      <c r="AC11">
        <f>'Raw Data'!AC11*'Raw Data'!AC$128</f>
        <v>1010.6117944739954</v>
      </c>
      <c r="AD11">
        <f>'Raw Data'!AD11*'Raw Data'!AD$128</f>
        <v>1027.7982385908729</v>
      </c>
      <c r="AE11">
        <f>'Raw Data'!AE11*'Raw Data'!AE$128</f>
        <v>1006.5093955455723</v>
      </c>
      <c r="AF11">
        <f>'Raw Data'!AF11*'Raw Data'!AF$128</f>
        <v>1086.9781161141707</v>
      </c>
      <c r="AG11">
        <f>'Raw Data'!AG11*'Raw Data'!AG$128</f>
        <v>1026.5317952885837</v>
      </c>
      <c r="AH11">
        <f>'Raw Data'!AH11*'Raw Data'!AH$128</f>
        <v>1050.4576758618082</v>
      </c>
      <c r="AI11">
        <f>'Raw Data'!AI11*'Raw Data'!AI$128</f>
        <v>1041.6823309686263</v>
      </c>
      <c r="AJ11">
        <f>'Raw Data'!AJ11*'Raw Data'!AJ$128</f>
        <v>1000.1448322770943</v>
      </c>
      <c r="AK11">
        <f>'Raw Data'!AK11*'Raw Data'!AK$128</f>
        <v>1020.376809142116</v>
      </c>
      <c r="AL11">
        <f>'Raw Data'!AL11*'Raw Data'!AL$128</f>
        <v>871.20689944532558</v>
      </c>
      <c r="AM11">
        <f>'Raw Data'!AM11*'Raw Data'!AM$128</f>
        <v>904.61387654819612</v>
      </c>
      <c r="AN11">
        <f>'Raw Data'!AN11*'Raw Data'!AN$128</f>
        <v>916.33622340610748</v>
      </c>
      <c r="AO11">
        <f>'Raw Data'!AO11*'Raw Data'!AO$128</f>
        <v>925.22930370370375</v>
      </c>
      <c r="AP11">
        <f>'Raw Data'!AP11*'Raw Data'!AP$128</f>
        <v>922.03858655761769</v>
      </c>
      <c r="AQ11">
        <f>'Raw Data'!AQ11*'Raw Data'!AQ$128</f>
        <v>978.74653440946349</v>
      </c>
      <c r="AR11">
        <f>'Raw Data'!AR11*'Raw Data'!AR$128</f>
        <v>978.47267990423882</v>
      </c>
      <c r="AS11">
        <f>'Raw Data'!AS11*'Raw Data'!AS$128</f>
        <v>935.10796111726359</v>
      </c>
      <c r="AT11">
        <f>'Raw Data'!AT11*'Raw Data'!AT$128</f>
        <v>989.4376050431307</v>
      </c>
      <c r="AU11">
        <f>'Raw Data'!AU11*'Raw Data'!AU$128</f>
        <v>929.84685430463583</v>
      </c>
      <c r="AV11">
        <f>'Raw Data'!AV11*'Raw Data'!AV$128</f>
        <v>916.00618915995665</v>
      </c>
      <c r="AW11">
        <f>'Raw Data'!AW11*'Raw Data'!AW$128</f>
        <v>938.19403462757418</v>
      </c>
    </row>
    <row r="12" spans="1:49" x14ac:dyDescent="0.25">
      <c r="A12" s="4" t="s">
        <v>142</v>
      </c>
      <c r="B12">
        <f>'Raw Data'!B12*'Raw Data'!B$128</f>
        <v>275.66863370547583</v>
      </c>
      <c r="C12">
        <f>'Raw Data'!C12*'Raw Data'!C$128</f>
        <v>328.41928065427339</v>
      </c>
      <c r="D12">
        <f>'Raw Data'!D12*'Raw Data'!D$128</f>
        <v>604.09699892818867</v>
      </c>
      <c r="E12">
        <f>'Raw Data'!E12*'Raw Data'!E$128</f>
        <v>297.85423542354238</v>
      </c>
      <c r="F12">
        <f>'Raw Data'!F12*'Raw Data'!F$128</f>
        <v>314.57846789982761</v>
      </c>
      <c r="G12">
        <f>'Raw Data'!G12*'Raw Data'!G$128</f>
        <v>559.19073936849043</v>
      </c>
      <c r="H12">
        <f>'Raw Data'!H12*'Raw Data'!H$128</f>
        <v>265.13235637552549</v>
      </c>
      <c r="I12">
        <f>'Raw Data'!I12*'Raw Data'!I$128</f>
        <v>324.56093115858801</v>
      </c>
      <c r="J12">
        <f>'Raw Data'!J12*'Raw Data'!J$128</f>
        <v>505.59135111534499</v>
      </c>
      <c r="K12">
        <f>'Raw Data'!K12*'Raw Data'!K$128</f>
        <v>270.24882685118911</v>
      </c>
      <c r="L12">
        <f>'Raw Data'!L12*'Raw Data'!L$128</f>
        <v>313.52067376785868</v>
      </c>
      <c r="M12">
        <f>'Raw Data'!M12*'Raw Data'!M$128</f>
        <v>579.58852347691118</v>
      </c>
      <c r="N12">
        <f>'Raw Data'!N12*'Raw Data'!N$128</f>
        <v>273.20793019334349</v>
      </c>
      <c r="O12">
        <f>'Raw Data'!O12*'Raw Data'!O$128</f>
        <v>286.64425725364356</v>
      </c>
      <c r="P12">
        <f>'Raw Data'!P12*'Raw Data'!P$128</f>
        <v>290.95388611192789</v>
      </c>
      <c r="Q12">
        <f>'Raw Data'!Q12*'Raw Data'!Q$128</f>
        <v>267.9716739331484</v>
      </c>
      <c r="R12">
        <f>'Raw Data'!R12*'Raw Data'!R$128</f>
        <v>286.00712945824847</v>
      </c>
      <c r="S12">
        <f>'Raw Data'!S12*'Raw Data'!S$128</f>
        <v>303.14226304812257</v>
      </c>
      <c r="T12">
        <f>'Raw Data'!T12*'Raw Data'!T$128</f>
        <v>283.70359770794784</v>
      </c>
      <c r="U12">
        <f>'Raw Data'!U12*'Raw Data'!U$128</f>
        <v>317.63756447591317</v>
      </c>
      <c r="V12">
        <f>'Raw Data'!V12*'Raw Data'!V$128</f>
        <v>295.24379024839004</v>
      </c>
      <c r="W12">
        <f>'Raw Data'!W12*'Raw Data'!W$128</f>
        <v>307.8913844715255</v>
      </c>
      <c r="X12">
        <f>'Raw Data'!X12*'Raw Data'!X$128</f>
        <v>285.37099095794639</v>
      </c>
      <c r="Y12">
        <f>'Raw Data'!Y12*'Raw Data'!Y$128</f>
        <v>276.0549719760246</v>
      </c>
      <c r="Z12">
        <f>'Raw Data'!Z12*'Raw Data'!Z$128</f>
        <v>260.47612533741886</v>
      </c>
      <c r="AA12">
        <f>'Raw Data'!AA12*'Raw Data'!AA$128</f>
        <v>272.16692640367512</v>
      </c>
      <c r="AB12">
        <f>'Raw Data'!AB12*'Raw Data'!AB$128</f>
        <v>303.55899158366151</v>
      </c>
      <c r="AC12">
        <f>'Raw Data'!AC12*'Raw Data'!AC$128</f>
        <v>271.66983722419229</v>
      </c>
      <c r="AD12">
        <f>'Raw Data'!AD12*'Raw Data'!AD$128</f>
        <v>296.48026113198256</v>
      </c>
      <c r="AE12">
        <f>'Raw Data'!AE12*'Raw Data'!AE$128</f>
        <v>250.83689648151434</v>
      </c>
      <c r="AF12">
        <f>'Raw Data'!AF12*'Raw Data'!AF$128</f>
        <v>301.48914804016846</v>
      </c>
      <c r="AG12">
        <f>'Raw Data'!AG12*'Raw Data'!AG$128</f>
        <v>279.60394424126002</v>
      </c>
      <c r="AH12">
        <f>'Raw Data'!AH12*'Raw Data'!AH$128</f>
        <v>261.09641654368642</v>
      </c>
      <c r="AI12">
        <f>'Raw Data'!AI12*'Raw Data'!AI$128</f>
        <v>278.74871346878939</v>
      </c>
      <c r="AJ12">
        <f>'Raw Data'!AJ12*'Raw Data'!AJ$128</f>
        <v>322.18726496229584</v>
      </c>
      <c r="AK12">
        <f>'Raw Data'!AK12*'Raw Data'!AK$128</f>
        <v>286.20325134473984</v>
      </c>
      <c r="AL12">
        <f>'Raw Data'!AL12*'Raw Data'!AL$128</f>
        <v>243.72248655271085</v>
      </c>
      <c r="AM12">
        <f>'Raw Data'!AM12*'Raw Data'!AM$128</f>
        <v>276.33478616944893</v>
      </c>
      <c r="AN12">
        <f>'Raw Data'!AN12*'Raw Data'!AN$128</f>
        <v>274.90086702183225</v>
      </c>
      <c r="AO12">
        <f>'Raw Data'!AO12*'Raw Data'!AO$128</f>
        <v>284.32020740740739</v>
      </c>
      <c r="AP12">
        <f>'Raw Data'!AP12*'Raw Data'!AP$128</f>
        <v>273.69515221418339</v>
      </c>
      <c r="AQ12">
        <f>'Raw Data'!AQ12*'Raw Data'!AQ$128</f>
        <v>265.83239206182958</v>
      </c>
      <c r="AR12">
        <f>'Raw Data'!AR12*'Raw Data'!AR$128</f>
        <v>282.46901844810588</v>
      </c>
      <c r="AS12">
        <f>'Raw Data'!AS12*'Raw Data'!AS$128</f>
        <v>256.68081702965424</v>
      </c>
      <c r="AT12">
        <f>'Raw Data'!AT12*'Raw Data'!AT$128</f>
        <v>277.34880416514238</v>
      </c>
      <c r="AU12">
        <f>'Raw Data'!AU12*'Raw Data'!AU$128</f>
        <v>299.53049928580708</v>
      </c>
      <c r="AV12">
        <f>'Raw Data'!AV12*'Raw Data'!AV$128</f>
        <v>263.5526579337419</v>
      </c>
      <c r="AW12">
        <f>'Raw Data'!AW12*'Raw Data'!AW$128</f>
        <v>289.34956208140136</v>
      </c>
    </row>
    <row r="13" spans="1:49" x14ac:dyDescent="0.25">
      <c r="A13" s="4" t="s">
        <v>143</v>
      </c>
      <c r="B13">
        <f>'Raw Data'!B13*'Raw Data'!B$128</f>
        <v>55.433366560340247</v>
      </c>
      <c r="C13">
        <f>'Raw Data'!C13*'Raw Data'!C$128</f>
        <v>70.018323794312096</v>
      </c>
      <c r="D13">
        <f>'Raw Data'!D13*'Raw Data'!D$128</f>
        <v>129.44935691318329</v>
      </c>
      <c r="E13">
        <f>'Raw Data'!E13*'Raw Data'!E$128</f>
        <v>73.014851485148512</v>
      </c>
      <c r="F13">
        <f>'Raw Data'!F13*'Raw Data'!F$128</f>
        <v>72.468338154934102</v>
      </c>
      <c r="G13">
        <f>'Raw Data'!G13*'Raw Data'!G$128</f>
        <v>90.491447449672734</v>
      </c>
      <c r="H13">
        <f>'Raw Data'!H13*'Raw Data'!H$128</f>
        <v>53.277187451346734</v>
      </c>
      <c r="I13">
        <f>'Raw Data'!I13*'Raw Data'!I$128</f>
        <v>73.371487097021216</v>
      </c>
      <c r="J13">
        <f>'Raw Data'!J13*'Raw Data'!J$128</f>
        <v>143.17631182027469</v>
      </c>
      <c r="K13">
        <f>'Raw Data'!K13*'Raw Data'!K$128</f>
        <v>58.276405790185329</v>
      </c>
      <c r="L13">
        <f>'Raw Data'!L13*'Raw Data'!L$128</f>
        <v>70.518327838363348</v>
      </c>
      <c r="M13">
        <f>'Raw Data'!M13*'Raw Data'!M$128</f>
        <v>113.0015360238003</v>
      </c>
      <c r="N13">
        <f>'Raw Data'!N13*'Raw Data'!N$128</f>
        <v>70.053315434190637</v>
      </c>
      <c r="O13">
        <f>'Raw Data'!O13*'Raw Data'!O$128</f>
        <v>70.373739804786737</v>
      </c>
      <c r="P13">
        <f>'Raw Data'!P13*'Raw Data'!P$128</f>
        <v>59.414006773606893</v>
      </c>
      <c r="Q13">
        <f>'Raw Data'!Q13*'Raw Data'!Q$128</f>
        <v>62.752860351433476</v>
      </c>
      <c r="R13">
        <f>'Raw Data'!R13*'Raw Data'!R$128</f>
        <v>76.00189454135274</v>
      </c>
      <c r="S13">
        <f>'Raw Data'!S13*'Raw Data'!S$128</f>
        <v>64.087122724938666</v>
      </c>
      <c r="T13">
        <f>'Raw Data'!T13*'Raw Data'!T$128</f>
        <v>64.292541926621269</v>
      </c>
      <c r="U13">
        <f>'Raw Data'!U13*'Raw Data'!U$128</f>
        <v>67.192561716058549</v>
      </c>
      <c r="V13">
        <f>'Raw Data'!V13*'Raw Data'!V$128</f>
        <v>85.087620106306858</v>
      </c>
      <c r="W13">
        <f>'Raw Data'!W13*'Raw Data'!W$128</f>
        <v>58.460389456618763</v>
      </c>
      <c r="X13">
        <f>'Raw Data'!X13*'Raw Data'!X$128</f>
        <v>70.45096339274302</v>
      </c>
      <c r="Y13">
        <f>'Raw Data'!Y13*'Raw Data'!Y$128</f>
        <v>70.233067075172343</v>
      </c>
      <c r="Z13">
        <f>'Raw Data'!Z13*'Raw Data'!Z$128</f>
        <v>52.680564674983586</v>
      </c>
      <c r="AA13">
        <f>'Raw Data'!AA13*'Raw Data'!AA$128</f>
        <v>67.288502099801605</v>
      </c>
      <c r="AB13">
        <f>'Raw Data'!AB13*'Raw Data'!AB$128</f>
        <v>60.918301032095336</v>
      </c>
      <c r="AC13">
        <f>'Raw Data'!AC13*'Raw Data'!AC$128</f>
        <v>71.128102836879435</v>
      </c>
      <c r="AD13">
        <f>'Raw Data'!AD13*'Raw Data'!AD$128</f>
        <v>73.571027762380851</v>
      </c>
      <c r="AE13">
        <f>'Raw Data'!AE13*'Raw Data'!AE$128</f>
        <v>73.775557788680686</v>
      </c>
      <c r="AF13">
        <f>'Raw Data'!AF13*'Raw Data'!AF$128</f>
        <v>56.601410934744273</v>
      </c>
      <c r="AG13">
        <f>'Raw Data'!AG13*'Raw Data'!AG$128</f>
        <v>67.183986602140209</v>
      </c>
      <c r="AH13">
        <f>'Raw Data'!AH13*'Raw Data'!AH$128</f>
        <v>69.828111401218464</v>
      </c>
      <c r="AI13">
        <f>'Raw Data'!AI13*'Raw Data'!AI$128</f>
        <v>61.228041108751427</v>
      </c>
      <c r="AJ13">
        <f>'Raw Data'!AJ13*'Raw Data'!AJ$128</f>
        <v>60.869255269749708</v>
      </c>
      <c r="AK13">
        <f>'Raw Data'!AK13*'Raw Data'!AK$128</f>
        <v>54.299431085168038</v>
      </c>
      <c r="AL13">
        <f>'Raw Data'!AL13*'Raw Data'!AL$128</f>
        <v>67.326653743842783</v>
      </c>
      <c r="AM13">
        <f>'Raw Data'!AM13*'Raw Data'!AM$128</f>
        <v>75.60951803984922</v>
      </c>
      <c r="AN13">
        <f>'Raw Data'!AN13*'Raw Data'!AN$128</f>
        <v>77.106340750026121</v>
      </c>
      <c r="AO13">
        <f>'Raw Data'!AO13*'Raw Data'!AO$128</f>
        <v>77.974103703703705</v>
      </c>
      <c r="AP13">
        <f>'Raw Data'!AP13*'Raw Data'!AP$128</f>
        <v>72.910593827548851</v>
      </c>
      <c r="AQ13">
        <f>'Raw Data'!AQ13*'Raw Data'!AQ$128</f>
        <v>74.696705207456247</v>
      </c>
      <c r="AR13">
        <f>'Raw Data'!AR13*'Raw Data'!AR$128</f>
        <v>67.792564427545415</v>
      </c>
      <c r="AS13">
        <f>'Raw Data'!AS13*'Raw Data'!AS$128</f>
        <v>56.864673311184944</v>
      </c>
      <c r="AT13">
        <f>'Raw Data'!AT13*'Raw Data'!AT$128</f>
        <v>71.464109048686993</v>
      </c>
      <c r="AU13">
        <f>'Raw Data'!AU13*'Raw Data'!AU$128</f>
        <v>66.851734623209111</v>
      </c>
      <c r="AV13">
        <f>'Raw Data'!AV13*'Raw Data'!AV$128</f>
        <v>54.638965669190398</v>
      </c>
      <c r="AW13">
        <f>'Raw Data'!AW13*'Raw Data'!AW$128</f>
        <v>68.892752876524142</v>
      </c>
    </row>
    <row r="14" spans="1:49" x14ac:dyDescent="0.25">
      <c r="A14" s="4" t="s">
        <v>144</v>
      </c>
      <c r="B14">
        <f>'Raw Data'!B14*'Raw Data'!B$128</f>
        <v>20.225687799043065</v>
      </c>
      <c r="C14">
        <f>'Raw Data'!C14*'Raw Data'!C$128</f>
        <v>31.674956002188804</v>
      </c>
      <c r="D14">
        <f>'Raw Data'!D14*'Raw Data'!D$128</f>
        <v>90.614549839228289</v>
      </c>
      <c r="E14">
        <f>'Raw Data'!E14*'Raw Data'!E$128</f>
        <v>26.076732673267326</v>
      </c>
      <c r="F14">
        <f>'Raw Data'!F14*'Raw Data'!F$128</f>
        <v>33.763657549457939</v>
      </c>
      <c r="G14">
        <f>'Raw Data'!G14*'Raw Data'!G$128</f>
        <v>37.124696389609326</v>
      </c>
      <c r="H14">
        <f>'Raw Data'!H14*'Raw Data'!H$128</f>
        <v>29.459150708391721</v>
      </c>
      <c r="I14">
        <f>'Raw Data'!I14*'Raw Data'!I$128</f>
        <v>38.843728463128883</v>
      </c>
      <c r="J14">
        <f>'Raw Data'!J14*'Raw Data'!J$128</f>
        <v>71.588155910137345</v>
      </c>
      <c r="K14">
        <f>'Raw Data'!K14*'Raw Data'!K$128</f>
        <v>40.345204008589839</v>
      </c>
      <c r="L14">
        <f>'Raw Data'!L14*'Raw Data'!L$128</f>
        <v>39.070965423958071</v>
      </c>
      <c r="M14">
        <f>'Raw Data'!M14*'Raw Data'!M$128</f>
        <v>80.194638468503442</v>
      </c>
      <c r="N14">
        <f>'Raw Data'!N14*'Raw Data'!N$128</f>
        <v>25.39432684489411</v>
      </c>
      <c r="O14">
        <f>'Raw Data'!O14*'Raw Data'!O$128</f>
        <v>30.037571867896776</v>
      </c>
      <c r="P14">
        <f>'Raw Data'!P14*'Raw Data'!P$128</f>
        <v>29.707003386803446</v>
      </c>
      <c r="Q14">
        <f>'Raw Data'!Q14*'Raw Data'!Q$128</f>
        <v>22.896313912009514</v>
      </c>
      <c r="R14">
        <f>'Raw Data'!R14*'Raw Data'!R$128</f>
        <v>19.000473635338185</v>
      </c>
      <c r="S14">
        <f>'Raw Data'!S14*'Raw Data'!S$128</f>
        <v>22.379630157915088</v>
      </c>
      <c r="T14">
        <f>'Raw Data'!T14*'Raw Data'!T$128</f>
        <v>19.389814231838159</v>
      </c>
      <c r="U14">
        <f>'Raw Data'!U14*'Raw Data'!U$128</f>
        <v>33.596280858029274</v>
      </c>
      <c r="V14">
        <f>'Raw Data'!V14*'Raw Data'!V$128</f>
        <v>31.779713533680876</v>
      </c>
      <c r="W14">
        <f>'Raw Data'!W14*'Raw Data'!W$128</f>
        <v>24.358495606924485</v>
      </c>
      <c r="X14">
        <f>'Raw Data'!X14*'Raw Data'!X$128</f>
        <v>27.64531474905106</v>
      </c>
      <c r="Y14">
        <f>'Raw Data'!Y14*'Raw Data'!Y$128</f>
        <v>34.141074272653221</v>
      </c>
      <c r="Z14">
        <f>'Raw Data'!Z14*'Raw Data'!Z$128</f>
        <v>24.87693331874225</v>
      </c>
      <c r="AA14">
        <f>'Raw Data'!AA14*'Raw Data'!AA$128</f>
        <v>28.120568041708133</v>
      </c>
      <c r="AB14">
        <f>'Raw Data'!AB14*'Raw Data'!AB$128</f>
        <v>18.585244382673153</v>
      </c>
      <c r="AC14">
        <f>'Raw Data'!AC14*'Raw Data'!AC$128</f>
        <v>37.539832052797479</v>
      </c>
      <c r="AD14">
        <f>'Raw Data'!AD14*'Raw Data'!AD$128</f>
        <v>26.353800989509558</v>
      </c>
      <c r="AE14">
        <f>'Raw Data'!AE14*'Raw Data'!AE$128</f>
        <v>36.887778894340343</v>
      </c>
      <c r="AF14">
        <f>'Raw Data'!AF14*'Raw Data'!AF$128</f>
        <v>31.188532555879497</v>
      </c>
      <c r="AG14">
        <f>'Raw Data'!AG14*'Raw Data'!AG$128</f>
        <v>21.735995665398306</v>
      </c>
      <c r="AH14">
        <f>'Raw Data'!AH14*'Raw Data'!AH$128</f>
        <v>42.504067809437323</v>
      </c>
      <c r="AI14">
        <f>'Raw Data'!AI14*'Raw Data'!AI$128</f>
        <v>29.002756314671728</v>
      </c>
      <c r="AJ14">
        <f>'Raw Data'!AJ14*'Raw Data'!AJ$128</f>
        <v>31.484097553318811</v>
      </c>
      <c r="AK14">
        <f>'Raw Data'!AK14*'Raw Data'!AK$128</f>
        <v>26.018477394976351</v>
      </c>
      <c r="AL14">
        <f>'Raw Data'!AL14*'Raw Data'!AL$128</f>
        <v>28.277194572413968</v>
      </c>
      <c r="AM14">
        <f>'Raw Data'!AM14*'Raw Data'!AM$128</f>
        <v>31.503965849937178</v>
      </c>
      <c r="AN14">
        <f>'Raw Data'!AN14*'Raw Data'!AN$128</f>
        <v>34.641979177547967</v>
      </c>
      <c r="AO14">
        <f>'Raw Data'!AO14*'Raw Data'!AO$128</f>
        <v>25.674399999999999</v>
      </c>
      <c r="AP14">
        <f>'Raw Data'!AP14*'Raw Data'!AP$128</f>
        <v>22.43402887001503</v>
      </c>
      <c r="AQ14">
        <f>'Raw Data'!AQ14*'Raw Data'!AQ$128</f>
        <v>29.658985891195861</v>
      </c>
      <c r="AR14">
        <f>'Raw Data'!AR14*'Raw Data'!AR$128</f>
        <v>23.727397549640894</v>
      </c>
      <c r="AS14">
        <f>'Raw Data'!AS14*'Raw Data'!AS$128</f>
        <v>22.114039621016367</v>
      </c>
      <c r="AT14">
        <f>'Raw Data'!AT14*'Raw Data'!AT$128</f>
        <v>25.522896088816786</v>
      </c>
      <c r="AU14">
        <f>'Raw Data'!AU14*'Raw Data'!AU$128</f>
        <v>28.650743409946763</v>
      </c>
      <c r="AV14">
        <f>'Raw Data'!AV14*'Raw Data'!AV$128</f>
        <v>24.641102164536846</v>
      </c>
      <c r="AW14">
        <f>'Raw Data'!AW14*'Raw Data'!AW$128</f>
        <v>28.809696657455547</v>
      </c>
    </row>
    <row r="15" spans="1:49" x14ac:dyDescent="0.25">
      <c r="A15" s="4"/>
    </row>
    <row r="16" spans="1:49" x14ac:dyDescent="0.25">
      <c r="A16" s="16" t="s">
        <v>145</v>
      </c>
      <c r="B16">
        <f>'Raw Data'!B16*'Raw Data'!B$128</f>
        <v>2.2472986443381182</v>
      </c>
      <c r="C16">
        <f>'Raw Data'!C16*'Raw Data'!C$128</f>
        <v>14.17037505361078</v>
      </c>
      <c r="D16">
        <f>'Raw Data'!D16*'Raw Data'!D$128</f>
        <v>81.984592711682751</v>
      </c>
      <c r="E16">
        <f>'Raw Data'!E16*'Raw Data'!E$128</f>
        <v>4.0563806380638061</v>
      </c>
      <c r="F16">
        <f>'Raw Data'!F16*'Raw Data'!F$128</f>
        <v>7.4115345840273523</v>
      </c>
      <c r="G16">
        <f>'Raw Data'!G16*'Raw Data'!G$128</f>
        <v>6.9608805730517487</v>
      </c>
      <c r="H16">
        <f>'Raw Data'!H16*'Raw Data'!H$128</f>
        <v>5.6411139654367126</v>
      </c>
      <c r="I16">
        <f>'Raw Data'!I16*'Raw Data'!I$128</f>
        <v>6.9055517267784676</v>
      </c>
      <c r="J16">
        <f>'Raw Data'!J16*'Raw Data'!J$128</f>
        <v>53.691116932603009</v>
      </c>
      <c r="K16">
        <f>'Raw Data'!K16*'Raw Data'!K$128</f>
        <v>9.6060009544261522</v>
      </c>
      <c r="L16">
        <f>'Raw Data'!L16*'Raw Data'!L$128</f>
        <v>7.6236030095527942</v>
      </c>
      <c r="M16">
        <f>'Raw Data'!M16*'Raw Data'!M$128</f>
        <v>32.806897555296864</v>
      </c>
      <c r="N16">
        <f>'Raw Data'!N16*'Raw Data'!N$128</f>
        <v>11.383663758055979</v>
      </c>
      <c r="O16">
        <f>'Raw Data'!O16*'Raw Data'!O$128</f>
        <v>12.015028747158711</v>
      </c>
      <c r="P16">
        <f>'Raw Data'!P16*'Raw Data'!P$128</f>
        <v>4.3686769686475655</v>
      </c>
      <c r="Q16">
        <f>'Raw Data'!Q16*'Raw Data'!Q$128</f>
        <v>12.720174395560841</v>
      </c>
      <c r="R16">
        <f>'Raw Data'!R16*'Raw Data'!R$128</f>
        <v>11.000274209932632</v>
      </c>
      <c r="S16">
        <f>'Raw Data'!S16*'Raw Data'!S$128</f>
        <v>10.172559162688676</v>
      </c>
      <c r="T16">
        <f>'Raw Data'!T16*'Raw Data'!T$128</f>
        <v>10.205165385177979</v>
      </c>
      <c r="U16">
        <f>'Raw Data'!U16*'Raw Data'!U$128</f>
        <v>5.0903455845498904</v>
      </c>
      <c r="V16">
        <f>'Raw Data'!V16*'Raw Data'!V$128</f>
        <v>14.352128692630073</v>
      </c>
      <c r="W16">
        <f>'Raw Data'!W16*'Raw Data'!W$128</f>
        <v>6.8203787699388556</v>
      </c>
      <c r="X16">
        <f>'Raw Data'!X16*'Raw Data'!X$128</f>
        <v>16.943902588128068</v>
      </c>
      <c r="Y16">
        <f>'Raw Data'!Y16*'Raw Data'!Y$128</f>
        <v>12.68097044412834</v>
      </c>
      <c r="Z16">
        <f>'Raw Data'!Z16*'Raw Data'!Z$128</f>
        <v>7.3167450937477208</v>
      </c>
      <c r="AA16">
        <f>'Raw Data'!AA16*'Raw Data'!AA$128</f>
        <v>11.047366016385338</v>
      </c>
      <c r="AB16">
        <f>'Raw Data'!AB16*'Raw Data'!AB$128</f>
        <v>8.2601086145214015</v>
      </c>
      <c r="AC16">
        <f>'Raw Data'!AC16*'Raw Data'!AC$128</f>
        <v>6.9152322202521681</v>
      </c>
      <c r="AD16">
        <f>'Raw Data'!AD16*'Raw Data'!AD$128</f>
        <v>9.8826753710660853</v>
      </c>
      <c r="AE16">
        <f>'Raw Data'!AE16*'Raw Data'!AE$128</f>
        <v>5.2696826991914776</v>
      </c>
      <c r="AF16">
        <f>'Raw Data'!AF16*'Raw Data'!AF$128</f>
        <v>4.6205233416117775</v>
      </c>
      <c r="AG16">
        <f>'Raw Data'!AG16*'Raw Data'!AG$128</f>
        <v>4.9399990148632513</v>
      </c>
      <c r="AH16">
        <f>'Raw Data'!AH16*'Raw Data'!AH$128</f>
        <v>10.120016145104124</v>
      </c>
      <c r="AI16">
        <f>'Raw Data'!AI16*'Raw Data'!AI$128</f>
        <v>4.0281605992599623</v>
      </c>
      <c r="AJ16">
        <f>'Raw Data'!AJ16*'Raw Data'!AJ$128</f>
        <v>8.3957593475516834</v>
      </c>
      <c r="AK16">
        <f>'Raw Data'!AK16*'Raw Data'!AK$128</f>
        <v>6.7874288856460048</v>
      </c>
      <c r="AL16">
        <f>'Raw Data'!AL16*'Raw Data'!AL$128</f>
        <v>5.3861322995074223</v>
      </c>
      <c r="AM16">
        <f>'Raw Data'!AM16*'Raw Data'!AM$128</f>
        <v>8.1010197899838445</v>
      </c>
      <c r="AN16">
        <f>'Raw Data'!AN16*'Raw Data'!AN$128</f>
        <v>1.1174831992757408</v>
      </c>
      <c r="AO16">
        <f>'Raw Data'!AO16*'Raw Data'!AO$128</f>
        <v>6.656325925925926</v>
      </c>
      <c r="AP16">
        <f>'Raw Data'!AP16*'Raw Data'!AP$128</f>
        <v>12.338715878508268</v>
      </c>
      <c r="AQ16">
        <f>'Raw Data'!AQ16*'Raw Data'!AQ$128</f>
        <v>7.6893667125322605</v>
      </c>
      <c r="AR16">
        <f>'Raw Data'!AR16*'Raw Data'!AR$128</f>
        <v>7.9091325165469648</v>
      </c>
      <c r="AS16">
        <f>'Raw Data'!AS16*'Raw Data'!AS$128</f>
        <v>9.4774455518641574</v>
      </c>
      <c r="AT16">
        <f>'Raw Data'!AT16*'Raw Data'!AT$128</f>
        <v>6.8061056236844761</v>
      </c>
      <c r="AU16">
        <f>'Raw Data'!AU16*'Raw Data'!AU$128</f>
        <v>10.41845214907155</v>
      </c>
      <c r="AV16">
        <f>'Raw Data'!AV16*'Raw Data'!AV$128</f>
        <v>3.2140568040700233</v>
      </c>
      <c r="AW16">
        <f>'Raw Data'!AW16*'Raw Data'!AW$128</f>
        <v>5.0103820273835735</v>
      </c>
    </row>
    <row r="17" spans="1:49" x14ac:dyDescent="0.25">
      <c r="A17" s="16" t="s">
        <v>146</v>
      </c>
      <c r="B17">
        <f>'Raw Data'!B17*'Raw Data'!B$128</f>
        <v>2.9963981924508243</v>
      </c>
      <c r="C17">
        <f>'Raw Data'!C17*'Raw Data'!C$128</f>
        <v>20.005235369803454</v>
      </c>
      <c r="D17">
        <f>'Raw Data'!D17*'Raw Data'!D$128</f>
        <v>86.29957127545552</v>
      </c>
      <c r="E17">
        <f>'Raw Data'!E17*'Raw Data'!E$128</f>
        <v>5.7948294829482947</v>
      </c>
      <c r="F17">
        <f>'Raw Data'!F17*'Raw Data'!F$128</f>
        <v>4.1175192133485288</v>
      </c>
      <c r="G17">
        <f>'Raw Data'!G17*'Raw Data'!G$128</f>
        <v>44.085576962661072</v>
      </c>
      <c r="H17">
        <f>'Raw Data'!H17*'Raw Data'!H$128</f>
        <v>5.6411139654367126</v>
      </c>
      <c r="I17">
        <f>'Raw Data'!I17*'Raw Data'!I$128</f>
        <v>9.4951336243203937</v>
      </c>
      <c r="J17">
        <f>'Raw Data'!J17*'Raw Data'!J$128</f>
        <v>138.70205207589112</v>
      </c>
      <c r="K17">
        <f>'Raw Data'!K17*'Raw Data'!K$128</f>
        <v>4.4828004453988708</v>
      </c>
      <c r="L17">
        <f>'Raw Data'!L17*'Raw Data'!L$128</f>
        <v>17.153106771493785</v>
      </c>
      <c r="M17">
        <f>'Raw Data'!M17*'Raw Data'!M$128</f>
        <v>102.06590350536801</v>
      </c>
      <c r="N17">
        <f>'Raw Data'!N17*'Raw Data'!N$128</f>
        <v>14.886329529765511</v>
      </c>
      <c r="O17">
        <f>'Raw Data'!O17*'Raw Data'!O$128</f>
        <v>13.731461425324241</v>
      </c>
      <c r="P17">
        <f>'Raw Data'!P17*'Raw Data'!P$128</f>
        <v>11.358560118483672</v>
      </c>
      <c r="Q17">
        <f>'Raw Data'!Q17*'Raw Data'!Q$128</f>
        <v>16.112220901043731</v>
      </c>
      <c r="R17">
        <f>'Raw Data'!R17*'Raw Data'!R$128</f>
        <v>12.000299138108327</v>
      </c>
      <c r="S17">
        <f>'Raw Data'!S17*'Raw Data'!S$128</f>
        <v>13.224326911495281</v>
      </c>
      <c r="T17">
        <f>'Raw Data'!T17*'Raw Data'!T$128</f>
        <v>23.471880385909351</v>
      </c>
      <c r="U17">
        <f>'Raw Data'!U17*'Raw Data'!U$128</f>
        <v>17.307174987469626</v>
      </c>
      <c r="V17">
        <f>'Raw Data'!V17*'Raw Data'!V$128</f>
        <v>17.427584841050802</v>
      </c>
      <c r="W17">
        <f>'Raw Data'!W17*'Raw Data'!W$128</f>
        <v>14.615097364154691</v>
      </c>
      <c r="X17">
        <f>'Raw Data'!X17*'Raw Data'!X$128</f>
        <v>15.160333894640903</v>
      </c>
      <c r="Y17">
        <f>'Raw Data'!Y17*'Raw Data'!Y$128</f>
        <v>14.631888973994238</v>
      </c>
      <c r="Z17">
        <f>'Raw Data'!Z17*'Raw Data'!Z$128</f>
        <v>10.24344313124681</v>
      </c>
      <c r="AA17">
        <f>'Raw Data'!AA17*'Raw Data'!AA$128</f>
        <v>12.051672017874914</v>
      </c>
      <c r="AB17">
        <f>'Raw Data'!AB17*'Raw Data'!AB$128</f>
        <v>12.390162921782103</v>
      </c>
      <c r="AC17">
        <f>'Raw Data'!AC17*'Raw Data'!AC$128</f>
        <v>14.818354757683217</v>
      </c>
      <c r="AD17">
        <f>'Raw Data'!AD17*'Raw Data'!AD$128</f>
        <v>14.274975535984344</v>
      </c>
      <c r="AE17">
        <f>'Raw Data'!AE17*'Raw Data'!AE$128</f>
        <v>11.593301938221252</v>
      </c>
      <c r="AF17">
        <f>'Raw Data'!AF17*'Raw Data'!AF$128</f>
        <v>8.0859158478206101</v>
      </c>
      <c r="AG17">
        <f>'Raw Data'!AG17*'Raw Data'!AG$128</f>
        <v>11.855997635671802</v>
      </c>
      <c r="AH17">
        <f>'Raw Data'!AH17*'Raw Data'!AH$128</f>
        <v>7.0840113015728878</v>
      </c>
      <c r="AI17">
        <f>'Raw Data'!AI17*'Raw Data'!AI$128</f>
        <v>13.695746037483872</v>
      </c>
      <c r="AJ17">
        <f>'Raw Data'!AJ17*'Raw Data'!AJ$128</f>
        <v>13.643108939771485</v>
      </c>
      <c r="AK17">
        <f>'Raw Data'!AK17*'Raw Data'!AK$128</f>
        <v>11.312381476076673</v>
      </c>
      <c r="AL17">
        <f>'Raw Data'!AL17*'Raw Data'!AL$128</f>
        <v>13.465330748768556</v>
      </c>
      <c r="AM17">
        <f>'Raw Data'!AM17*'Raw Data'!AM$128</f>
        <v>13.501699649973077</v>
      </c>
      <c r="AN17">
        <f>'Raw Data'!AN17*'Raw Data'!AN$128</f>
        <v>18.997214387687592</v>
      </c>
      <c r="AO17">
        <f>'Raw Data'!AO17*'Raw Data'!AO$128</f>
        <v>14.263555555555556</v>
      </c>
      <c r="AP17">
        <f>'Raw Data'!AP17*'Raw Data'!AP$128</f>
        <v>14.582118765509769</v>
      </c>
      <c r="AQ17">
        <f>'Raw Data'!AQ17*'Raw Data'!AQ$128</f>
        <v>9.8863286303986211</v>
      </c>
      <c r="AR17">
        <f>'Raw Data'!AR17*'Raw Data'!AR$128</f>
        <v>12.428636811716659</v>
      </c>
      <c r="AS17">
        <f>'Raw Data'!AS17*'Raw Data'!AS$128</f>
        <v>10.26723268118617</v>
      </c>
      <c r="AT17">
        <f>'Raw Data'!AT17*'Raw Data'!AT$128</f>
        <v>7.6568688266450353</v>
      </c>
      <c r="AU17">
        <f>'Raw Data'!AU17*'Raw Data'!AU$128</f>
        <v>10.41845214907155</v>
      </c>
      <c r="AV17">
        <f>'Raw Data'!AV17*'Raw Data'!AV$128</f>
        <v>7.4994658761633879</v>
      </c>
      <c r="AW17">
        <f>'Raw Data'!AW17*'Raw Data'!AW$128</f>
        <v>10.020764054767147</v>
      </c>
    </row>
    <row r="18" spans="1:49" x14ac:dyDescent="0.25">
      <c r="A18" s="16" t="s">
        <v>147</v>
      </c>
      <c r="B18">
        <f>'Raw Data'!B18*'Raw Data'!B$128</f>
        <v>2.2472986443381182</v>
      </c>
      <c r="C18">
        <f>'Raw Data'!C18*'Raw Data'!C$128</f>
        <v>15.837478001094402</v>
      </c>
      <c r="D18">
        <f>'Raw Data'!D18*'Raw Data'!D$128</f>
        <v>94.929528403001072</v>
      </c>
      <c r="E18">
        <f>'Raw Data'!E18*'Raw Data'!E$128</f>
        <v>3.4768976897689772</v>
      </c>
      <c r="F18">
        <f>'Raw Data'!F18*'Raw Data'!F$128</f>
        <v>9.0585422693667628</v>
      </c>
      <c r="G18">
        <f>'Raw Data'!G18*'Raw Data'!G$128</f>
        <v>27.843522292206995</v>
      </c>
      <c r="H18">
        <f>'Raw Data'!H18*'Raw Data'!H$128</f>
        <v>2.5071617624163167</v>
      </c>
      <c r="I18">
        <f>'Raw Data'!I18*'Raw Data'!I$128</f>
        <v>11.221521556015009</v>
      </c>
      <c r="J18">
        <f>'Raw Data'!J18*'Raw Data'!J$128</f>
        <v>89.485194887671682</v>
      </c>
      <c r="K18">
        <f>'Raw Data'!K18*'Raw Data'!K$128</f>
        <v>2.5616002545136407</v>
      </c>
      <c r="L18">
        <f>'Raw Data'!L18*'Raw Data'!L$128</f>
        <v>10.482454138135092</v>
      </c>
      <c r="M18">
        <f>'Raw Data'!M18*'Raw Data'!M$128</f>
        <v>145.80843357909717</v>
      </c>
      <c r="N18">
        <f>'Raw Data'!N18*'Raw Data'!N$128</f>
        <v>10.507997315128597</v>
      </c>
      <c r="O18">
        <f>'Raw Data'!O18*'Raw Data'!O$128</f>
        <v>9.4403797299104149</v>
      </c>
      <c r="P18">
        <f>'Raw Data'!P18*'Raw Data'!P$128</f>
        <v>10.484824724754159</v>
      </c>
      <c r="Q18">
        <f>'Raw Data'!Q18*'Raw Data'!Q$128</f>
        <v>9.3281278900779494</v>
      </c>
      <c r="R18">
        <f>'Raw Data'!R18*'Raw Data'!R$128</f>
        <v>11.000274209932632</v>
      </c>
      <c r="S18">
        <f>'Raw Data'!S18*'Raw Data'!S$128</f>
        <v>6.1035354976132066</v>
      </c>
      <c r="T18">
        <f>'Raw Data'!T18*'Raw Data'!T$128</f>
        <v>12.246198462213574</v>
      </c>
      <c r="U18">
        <f>'Raw Data'!U18*'Raw Data'!U$128</f>
        <v>17.307174987469626</v>
      </c>
      <c r="V18">
        <f>'Raw Data'!V18*'Raw Data'!V$128</f>
        <v>23.578497137892263</v>
      </c>
      <c r="W18">
        <f>'Raw Data'!W18*'Raw Data'!W$128</f>
        <v>9.7433982427697945</v>
      </c>
      <c r="X18">
        <f>'Raw Data'!X18*'Raw Data'!X$128</f>
        <v>8.9178434674358247</v>
      </c>
      <c r="Y18">
        <f>'Raw Data'!Y18*'Raw Data'!Y$128</f>
        <v>7.8036741194635937</v>
      </c>
      <c r="Z18">
        <f>'Raw Data'!Z18*'Raw Data'!Z$128</f>
        <v>10.24344313124681</v>
      </c>
      <c r="AA18">
        <f>'Raw Data'!AA18*'Raw Data'!AA$128</f>
        <v>10.043060014895762</v>
      </c>
      <c r="AB18">
        <f>'Raw Data'!AB18*'Raw Data'!AB$128</f>
        <v>13.422676498597278</v>
      </c>
      <c r="AC18">
        <f>'Raw Data'!AC18*'Raw Data'!AC$128</f>
        <v>8.8910128546099294</v>
      </c>
      <c r="AD18">
        <f>'Raw Data'!AD18*'Raw Data'!AD$128</f>
        <v>9.8826753710660853</v>
      </c>
      <c r="AE18">
        <f>'Raw Data'!AE18*'Raw Data'!AE$128</f>
        <v>13.701175017897842</v>
      </c>
      <c r="AF18">
        <f>'Raw Data'!AF18*'Raw Data'!AF$128</f>
        <v>9.2410466832235549</v>
      </c>
      <c r="AG18">
        <f>'Raw Data'!AG18*'Raw Data'!AG$128</f>
        <v>11.855997635671802</v>
      </c>
      <c r="AH18">
        <f>'Raw Data'!AH18*'Raw Data'!AH$128</f>
        <v>10.120016145104124</v>
      </c>
      <c r="AI18">
        <f>'Raw Data'!AI18*'Raw Data'!AI$128</f>
        <v>7.2506890786679321</v>
      </c>
      <c r="AJ18">
        <f>'Raw Data'!AJ18*'Raw Data'!AJ$128</f>
        <v>8.3957593475516834</v>
      </c>
      <c r="AK18">
        <f>'Raw Data'!AK18*'Raw Data'!AK$128</f>
        <v>4.5249525904306696</v>
      </c>
      <c r="AL18">
        <f>'Raw Data'!AL18*'Raw Data'!AL$128</f>
        <v>12.1187976738917</v>
      </c>
      <c r="AM18">
        <f>'Raw Data'!AM18*'Raw Data'!AM$128</f>
        <v>8.1010197899838445</v>
      </c>
      <c r="AN18">
        <f>'Raw Data'!AN18*'Raw Data'!AN$128</f>
        <v>5.587415996378704</v>
      </c>
      <c r="AO18">
        <f>'Raw Data'!AO18*'Raw Data'!AO$128</f>
        <v>7.6072296296296296</v>
      </c>
      <c r="AP18">
        <f>'Raw Data'!AP18*'Raw Data'!AP$128</f>
        <v>12.338715878508268</v>
      </c>
      <c r="AQ18">
        <f>'Raw Data'!AQ18*'Raw Data'!AQ$128</f>
        <v>4.3939238357327204</v>
      </c>
      <c r="AR18">
        <f>'Raw Data'!AR18*'Raw Data'!AR$128</f>
        <v>6.7792564427545416</v>
      </c>
      <c r="AS18">
        <f>'Raw Data'!AS18*'Raw Data'!AS$128</f>
        <v>3.1591485172880525</v>
      </c>
      <c r="AT18">
        <f>'Raw Data'!AT18*'Raw Data'!AT$128</f>
        <v>3.4030528118422381</v>
      </c>
      <c r="AU18">
        <f>'Raw Data'!AU18*'Raw Data'!AU$128</f>
        <v>6.0774304202917371</v>
      </c>
      <c r="AV18">
        <f>'Raw Data'!AV18*'Raw Data'!AV$128</f>
        <v>4.2854090720933646</v>
      </c>
      <c r="AW18">
        <f>'Raw Data'!AW18*'Raw Data'!AW$128</f>
        <v>6.2629775342294671</v>
      </c>
    </row>
    <row r="19" spans="1:49" x14ac:dyDescent="0.25">
      <c r="A19" s="16" t="s">
        <v>148</v>
      </c>
      <c r="B19">
        <f>'Raw Data'!B19*'Raw Data'!B$128</f>
        <v>4.4945972886762364</v>
      </c>
      <c r="C19">
        <f>'Raw Data'!C19*'Raw Data'!C$128</f>
        <v>9.169066211159917</v>
      </c>
      <c r="D19">
        <f>'Raw Data'!D19*'Raw Data'!D$128</f>
        <v>159.6542068595927</v>
      </c>
      <c r="E19">
        <f>'Raw Data'!E19*'Raw Data'!E$128</f>
        <v>4.0563806380638061</v>
      </c>
      <c r="F19">
        <f>'Raw Data'!F19*'Raw Data'!F$128</f>
        <v>5.7645268986879401</v>
      </c>
      <c r="G19">
        <f>'Raw Data'!G19*'Raw Data'!G$128</f>
        <v>32.484109340908162</v>
      </c>
      <c r="H19">
        <f>'Raw Data'!H19*'Raw Data'!H$128</f>
        <v>6.894694846644871</v>
      </c>
      <c r="I19">
        <f>'Raw Data'!I19*'Raw Data'!I$128</f>
        <v>12.947909487709627</v>
      </c>
      <c r="J19">
        <f>'Raw Data'!J19*'Raw Data'!J$128</f>
        <v>107.38223386520602</v>
      </c>
      <c r="K19">
        <f>'Raw Data'!K19*'Raw Data'!K$128</f>
        <v>1.2808001272568204</v>
      </c>
      <c r="L19">
        <f>'Raw Data'!L19*'Raw Data'!L$128</f>
        <v>11.435404514329191</v>
      </c>
      <c r="M19">
        <f>'Raw Data'!M19*'Raw Data'!M$128</f>
        <v>153.09885525805203</v>
      </c>
      <c r="N19">
        <f>'Raw Data'!N19*'Raw Data'!N$128</f>
        <v>3.5026657717095322</v>
      </c>
      <c r="O19">
        <f>'Raw Data'!O19*'Raw Data'!O$128</f>
        <v>6.0075143735793555</v>
      </c>
      <c r="P19">
        <f>'Raw Data'!P19*'Raw Data'!P$128</f>
        <v>6.1161477561065922</v>
      </c>
      <c r="Q19">
        <f>'Raw Data'!Q19*'Raw Data'!Q$128</f>
        <v>6.7840930109657815</v>
      </c>
      <c r="R19">
        <f>'Raw Data'!R19*'Raw Data'!R$128</f>
        <v>11.000274209932632</v>
      </c>
      <c r="S19">
        <f>'Raw Data'!S19*'Raw Data'!S$128</f>
        <v>9.155303246419809</v>
      </c>
      <c r="T19">
        <f>'Raw Data'!T19*'Raw Data'!T$128</f>
        <v>14.28723153924917</v>
      </c>
      <c r="U19">
        <f>'Raw Data'!U19*'Raw Data'!U$128</f>
        <v>9.1626220521898016</v>
      </c>
      <c r="V19">
        <f>'Raw Data'!V19*'Raw Data'!V$128</f>
        <v>10.251520494735766</v>
      </c>
      <c r="W19">
        <f>'Raw Data'!W19*'Raw Data'!W$128</f>
        <v>10.717738067046774</v>
      </c>
      <c r="X19">
        <f>'Raw Data'!X19*'Raw Data'!X$128</f>
        <v>9.8096278141794073</v>
      </c>
      <c r="Y19">
        <f>'Raw Data'!Y19*'Raw Data'!Y$128</f>
        <v>8.7791333843965429</v>
      </c>
      <c r="Z19">
        <f>'Raw Data'!Z19*'Raw Data'!Z$128</f>
        <v>2.9266980374990883</v>
      </c>
      <c r="AA19">
        <f>'Raw Data'!AA19*'Raw Data'!AA$128</f>
        <v>9.0387540134061855</v>
      </c>
      <c r="AB19">
        <f>'Raw Data'!AB19*'Raw Data'!AB$128</f>
        <v>9.2926221913365765</v>
      </c>
      <c r="AC19">
        <f>'Raw Data'!AC19*'Raw Data'!AC$128</f>
        <v>10.866793488967692</v>
      </c>
      <c r="AD19">
        <f>'Raw Data'!AD19*'Raw Data'!AD$128</f>
        <v>4.39230016491826</v>
      </c>
      <c r="AE19">
        <f>'Raw Data'!AE19*'Raw Data'!AE$128</f>
        <v>4.2157461593531824</v>
      </c>
      <c r="AF19">
        <f>'Raw Data'!AF19*'Raw Data'!AF$128</f>
        <v>5.7756541770147223</v>
      </c>
      <c r="AG19">
        <f>'Raw Data'!AG19*'Raw Data'!AG$128</f>
        <v>3.9519992118906009</v>
      </c>
      <c r="AH19">
        <f>'Raw Data'!AH19*'Raw Data'!AH$128</f>
        <v>15.180024217656188</v>
      </c>
      <c r="AI19">
        <f>'Raw Data'!AI19*'Raw Data'!AI$128</f>
        <v>5.6394248389639472</v>
      </c>
      <c r="AJ19">
        <f>'Raw Data'!AJ19*'Raw Data'!AJ$128</f>
        <v>5.2473495922198019</v>
      </c>
      <c r="AK19">
        <f>'Raw Data'!AK19*'Raw Data'!AK$128</f>
        <v>7.9186670332536719</v>
      </c>
      <c r="AL19">
        <f>'Raw Data'!AL19*'Raw Data'!AL$128</f>
        <v>9.4257315241379889</v>
      </c>
      <c r="AM19">
        <f>'Raw Data'!AM19*'Raw Data'!AM$128</f>
        <v>5.4006798599892303</v>
      </c>
      <c r="AN19">
        <f>'Raw Data'!AN19*'Raw Data'!AN$128</f>
        <v>6.7048991956544448</v>
      </c>
      <c r="AO19">
        <f>'Raw Data'!AO19*'Raw Data'!AO$128</f>
        <v>6.656325925925926</v>
      </c>
      <c r="AP19">
        <f>'Raw Data'!AP19*'Raw Data'!AP$128</f>
        <v>6.7302086610045091</v>
      </c>
      <c r="AQ19">
        <f>'Raw Data'!AQ19*'Raw Data'!AQ$128</f>
        <v>2.1969619178663602</v>
      </c>
      <c r="AR19">
        <f>'Raw Data'!AR19*'Raw Data'!AR$128</f>
        <v>4.5195042951696944</v>
      </c>
      <c r="AS19">
        <f>'Raw Data'!AS19*'Raw Data'!AS$128</f>
        <v>3.9489356466100656</v>
      </c>
      <c r="AT19">
        <f>'Raw Data'!AT19*'Raw Data'!AT$128</f>
        <v>4.2538160148027977</v>
      </c>
      <c r="AU19">
        <f>'Raw Data'!AU19*'Raw Data'!AU$128</f>
        <v>3.47281738302385</v>
      </c>
      <c r="AV19">
        <f>'Raw Data'!AV19*'Raw Data'!AV$128</f>
        <v>2.1427045360466823</v>
      </c>
      <c r="AW19">
        <f>'Raw Data'!AW19*'Raw Data'!AW$128</f>
        <v>5.0103820273835735</v>
      </c>
    </row>
    <row r="20" spans="1:49" x14ac:dyDescent="0.25">
      <c r="A20" s="16" t="s">
        <v>149</v>
      </c>
      <c r="B20">
        <f>'Raw Data'!B20*'Raw Data'!B$128</f>
        <v>7.4909954811270607</v>
      </c>
      <c r="C20">
        <f>'Raw Data'!C20*'Raw Data'!C$128</f>
        <v>13.33682357986897</v>
      </c>
      <c r="D20">
        <f>'Raw Data'!D20*'Raw Data'!D$128</f>
        <v>81.984592711682751</v>
      </c>
      <c r="E20">
        <f>'Raw Data'!E20*'Raw Data'!E$128</f>
        <v>4.0563806380638061</v>
      </c>
      <c r="F20">
        <f>'Raw Data'!F20*'Raw Data'!F$128</f>
        <v>8.2350384266970575</v>
      </c>
      <c r="G20">
        <f>'Raw Data'!G20*'Raw Data'!G$128</f>
        <v>11.601467621752914</v>
      </c>
      <c r="H20">
        <f>'Raw Data'!H20*'Raw Data'!H$128</f>
        <v>3.1339522030203959</v>
      </c>
      <c r="I20">
        <f>'Raw Data'!I20*'Raw Data'!I$128</f>
        <v>11.221521556015009</v>
      </c>
      <c r="J20">
        <f>'Raw Data'!J20*'Raw Data'!J$128</f>
        <v>44.742597443835841</v>
      </c>
      <c r="K20">
        <f>'Raw Data'!K20*'Raw Data'!K$128</f>
        <v>5.1232005090272814</v>
      </c>
      <c r="L20">
        <f>'Raw Data'!L20*'Raw Data'!L$128</f>
        <v>12.38835489052329</v>
      </c>
      <c r="M20">
        <f>'Raw Data'!M20*'Raw Data'!M$128</f>
        <v>54.678162592161435</v>
      </c>
      <c r="N20">
        <f>'Raw Data'!N20*'Raw Data'!N$128</f>
        <v>15.761995972692894</v>
      </c>
      <c r="O20">
        <f>'Raw Data'!O20*'Raw Data'!O$128</f>
        <v>12.015028747158711</v>
      </c>
      <c r="P20">
        <f>'Raw Data'!P20*'Raw Data'!P$128</f>
        <v>10.484824724754159</v>
      </c>
      <c r="Q20">
        <f>'Raw Data'!Q20*'Raw Data'!Q$128</f>
        <v>7.6321046373365045</v>
      </c>
      <c r="R20">
        <f>'Raw Data'!R20*'Raw Data'!R$128</f>
        <v>14.000348994459713</v>
      </c>
      <c r="S20">
        <f>'Raw Data'!S20*'Raw Data'!S$128</f>
        <v>8.1380473301509415</v>
      </c>
      <c r="T20">
        <f>'Raw Data'!T20*'Raw Data'!T$128</f>
        <v>13.266715000731372</v>
      </c>
      <c r="U20">
        <f>'Raw Data'!U20*'Raw Data'!U$128</f>
        <v>16.289105870559649</v>
      </c>
      <c r="V20">
        <f>'Raw Data'!V20*'Raw Data'!V$128</f>
        <v>19.477888939997957</v>
      </c>
      <c r="W20">
        <f>'Raw Data'!W20*'Raw Data'!W$128</f>
        <v>17.53811683698563</v>
      </c>
      <c r="X20">
        <f>'Raw Data'!X20*'Raw Data'!X$128</f>
        <v>9.8096278141794073</v>
      </c>
      <c r="Y20">
        <f>'Raw Data'!Y20*'Raw Data'!Y$128</f>
        <v>12.68097044412834</v>
      </c>
      <c r="Z20">
        <f>'Raw Data'!Z20*'Raw Data'!Z$128</f>
        <v>7.3167450937477208</v>
      </c>
      <c r="AA20">
        <f>'Raw Data'!AA20*'Raw Data'!AA$128</f>
        <v>12.051672017874914</v>
      </c>
      <c r="AB20">
        <f>'Raw Data'!AB20*'Raw Data'!AB$128</f>
        <v>11.357649344966926</v>
      </c>
      <c r="AC20">
        <f>'Raw Data'!AC20*'Raw Data'!AC$128</f>
        <v>6.9152322202521681</v>
      </c>
      <c r="AD20">
        <f>'Raw Data'!AD20*'Raw Data'!AD$128</f>
        <v>12.078825453525216</v>
      </c>
      <c r="AE20">
        <f>'Raw Data'!AE20*'Raw Data'!AE$128</f>
        <v>9.48542885854466</v>
      </c>
      <c r="AF20">
        <f>'Raw Data'!AF20*'Raw Data'!AF$128</f>
        <v>8.0859158478206101</v>
      </c>
      <c r="AG20">
        <f>'Raw Data'!AG20*'Raw Data'!AG$128</f>
        <v>8.8919982267538522</v>
      </c>
      <c r="AH20">
        <f>'Raw Data'!AH20*'Raw Data'!AH$128</f>
        <v>9.1080145305937119</v>
      </c>
      <c r="AI20">
        <f>'Raw Data'!AI20*'Raw Data'!AI$128</f>
        <v>5.6394248389639472</v>
      </c>
      <c r="AJ20">
        <f>'Raw Data'!AJ20*'Raw Data'!AJ$128</f>
        <v>14.692578858215446</v>
      </c>
      <c r="AK20">
        <f>'Raw Data'!AK20*'Raw Data'!AK$128</f>
        <v>6.7874288856460048</v>
      </c>
      <c r="AL20">
        <f>'Raw Data'!AL20*'Raw Data'!AL$128</f>
        <v>8.0791984492611331</v>
      </c>
      <c r="AM20">
        <f>'Raw Data'!AM20*'Raw Data'!AM$128</f>
        <v>9.9012464099802564</v>
      </c>
      <c r="AN20">
        <f>'Raw Data'!AN20*'Raw Data'!AN$128</f>
        <v>5.587415996378704</v>
      </c>
      <c r="AO20">
        <f>'Raw Data'!AO20*'Raw Data'!AO$128</f>
        <v>5.7054222222222224</v>
      </c>
      <c r="AP20">
        <f>'Raw Data'!AP20*'Raw Data'!AP$128</f>
        <v>10.095312991506763</v>
      </c>
      <c r="AQ20">
        <f>'Raw Data'!AQ20*'Raw Data'!AQ$128</f>
        <v>18.674176301864062</v>
      </c>
      <c r="AR20">
        <f>'Raw Data'!AR20*'Raw Data'!AR$128</f>
        <v>14.688388959301507</v>
      </c>
      <c r="AS20">
        <f>'Raw Data'!AS20*'Raw Data'!AS$128</f>
        <v>6.3182970345761049</v>
      </c>
      <c r="AT20">
        <f>'Raw Data'!AT20*'Raw Data'!AT$128</f>
        <v>9.3583952325661546</v>
      </c>
      <c r="AU20">
        <f>'Raw Data'!AU20*'Raw Data'!AU$128</f>
        <v>10.41845214907155</v>
      </c>
      <c r="AV20">
        <f>'Raw Data'!AV20*'Raw Data'!AV$128</f>
        <v>6.4281136081400465</v>
      </c>
      <c r="AW20">
        <f>'Raw Data'!AW20*'Raw Data'!AW$128</f>
        <v>8.7681685479212543</v>
      </c>
    </row>
    <row r="21" spans="1:49" x14ac:dyDescent="0.25">
      <c r="A21" s="16" t="s">
        <v>150</v>
      </c>
      <c r="B21">
        <f>'Raw Data'!B21*'Raw Data'!B$128</f>
        <v>8.2400950292397663</v>
      </c>
      <c r="C21">
        <f>'Raw Data'!C21*'Raw Data'!C$128</f>
        <v>68.351220846828468</v>
      </c>
      <c r="D21">
        <f>'Raw Data'!D21*'Raw Data'!D$128</f>
        <v>302.04849946409433</v>
      </c>
      <c r="E21">
        <f>'Raw Data'!E21*'Raw Data'!E$128</f>
        <v>8.692244224422442</v>
      </c>
      <c r="F21">
        <f>'Raw Data'!F21*'Raw Data'!F$128</f>
        <v>21.41109990941235</v>
      </c>
      <c r="G21">
        <f>'Raw Data'!G21*'Raw Data'!G$128</f>
        <v>157.77995965583963</v>
      </c>
      <c r="H21">
        <f>'Raw Data'!H21*'Raw Data'!H$128</f>
        <v>6.894694846644871</v>
      </c>
      <c r="I21">
        <f>'Raw Data'!I21*'Raw Data'!I$128</f>
        <v>84.593008653036222</v>
      </c>
      <c r="J21">
        <f>'Raw Data'!J21*'Raw Data'!J$128</f>
        <v>362.4150392950703</v>
      </c>
      <c r="K21">
        <f>'Raw Data'!K21*'Raw Data'!K$128</f>
        <v>8.9656008907977416</v>
      </c>
      <c r="L21">
        <f>'Raw Data'!L21*'Raw Data'!L$128</f>
        <v>31.447362414405276</v>
      </c>
      <c r="M21">
        <f>'Raw Data'!M21*'Raw Data'!M$128</f>
        <v>160.38927693700688</v>
      </c>
      <c r="N21">
        <f>'Raw Data'!N21*'Raw Data'!N$128</f>
        <v>69.177648991263254</v>
      </c>
      <c r="O21">
        <f>'Raw Data'!O21*'Raw Data'!O$128</f>
        <v>69.515523465703964</v>
      </c>
      <c r="P21">
        <f>'Raw Data'!P21*'Raw Data'!P$128</f>
        <v>71.646302285820084</v>
      </c>
      <c r="Q21">
        <f>'Raw Data'!Q21*'Raw Data'!Q$128</f>
        <v>70.38496498876998</v>
      </c>
      <c r="R21">
        <f>'Raw Data'!R21*'Raw Data'!R$128</f>
        <v>86.002143823109677</v>
      </c>
      <c r="S21">
        <f>'Raw Data'!S21*'Raw Data'!S$128</f>
        <v>55.94907539478772</v>
      </c>
      <c r="T21">
        <f>'Raw Data'!T21*'Raw Data'!T$128</f>
        <v>50.005310387372099</v>
      </c>
      <c r="U21">
        <f>'Raw Data'!U21*'Raw Data'!U$128</f>
        <v>41.7408337933091</v>
      </c>
      <c r="V21">
        <f>'Raw Data'!V21*'Raw Data'!V$128</f>
        <v>43.056386077890217</v>
      </c>
      <c r="W21">
        <f>'Raw Data'!W21*'Raw Data'!W$128</f>
        <v>72.101146996496482</v>
      </c>
      <c r="X21">
        <f>'Raw Data'!X21*'Raw Data'!X$128</f>
        <v>80.260591206922427</v>
      </c>
      <c r="Y21">
        <f>'Raw Data'!Y21*'Raw Data'!Y$128</f>
        <v>66.331230015440553</v>
      </c>
      <c r="Z21">
        <f>'Raw Data'!Z21*'Raw Data'!Z$128</f>
        <v>58.533960749981766</v>
      </c>
      <c r="AA21">
        <f>'Raw Data'!AA21*'Raw Data'!AA$128</f>
        <v>53.228218078947535</v>
      </c>
      <c r="AB21">
        <f>'Raw Data'!AB21*'Raw Data'!AB$128</f>
        <v>72.275950377062259</v>
      </c>
      <c r="AC21">
        <f>'Raw Data'!AC21*'Raw Data'!AC$128</f>
        <v>63.22498029944839</v>
      </c>
      <c r="AD21">
        <f>'Raw Data'!AD21*'Raw Data'!AD$128</f>
        <v>29.648026113198256</v>
      </c>
      <c r="AE21">
        <f>'Raw Data'!AE21*'Raw Data'!AE$128</f>
        <v>35.833842354502053</v>
      </c>
      <c r="AF21">
        <f>'Raw Data'!AF21*'Raw Data'!AF$128</f>
        <v>33.498794226685384</v>
      </c>
      <c r="AG21">
        <f>'Raw Data'!AG21*'Raw Data'!AG$128</f>
        <v>29.639994089179506</v>
      </c>
      <c r="AH21">
        <f>'Raw Data'!AH21*'Raw Data'!AH$128</f>
        <v>32.384051664333199</v>
      </c>
      <c r="AI21">
        <f>'Raw Data'!AI21*'Raw Data'!AI$128</f>
        <v>25.780227835263759</v>
      </c>
      <c r="AJ21">
        <f>'Raw Data'!AJ21*'Raw Data'!AJ$128</f>
        <v>35.681977227094656</v>
      </c>
      <c r="AK21">
        <f>'Raw Data'!AK21*'Raw Data'!AK$128</f>
        <v>21.493524804545679</v>
      </c>
      <c r="AL21">
        <f>'Raw Data'!AL21*'Raw Data'!AL$128</f>
        <v>37.702926096551955</v>
      </c>
      <c r="AM21">
        <f>'Raw Data'!AM21*'Raw Data'!AM$128</f>
        <v>35.104419089929998</v>
      </c>
      <c r="AN21">
        <f>'Raw Data'!AN21*'Raw Data'!AN$128</f>
        <v>46.93429436958111</v>
      </c>
      <c r="AO21">
        <f>'Raw Data'!AO21*'Raw Data'!AO$128</f>
        <v>38.987051851851852</v>
      </c>
      <c r="AP21">
        <f>'Raw Data'!AP21*'Raw Data'!AP$128</f>
        <v>58.328475062039075</v>
      </c>
      <c r="AQ21">
        <f>'Raw Data'!AQ21*'Raw Data'!AQ$128</f>
        <v>74.696705207456247</v>
      </c>
      <c r="AR21">
        <f>'Raw Data'!AR21*'Raw Data'!AR$128</f>
        <v>87.000457682016616</v>
      </c>
      <c r="AS21">
        <f>'Raw Data'!AS21*'Raw Data'!AS$128</f>
        <v>32.381272302202539</v>
      </c>
      <c r="AT21">
        <f>'Raw Data'!AT21*'Raw Data'!AT$128</f>
        <v>48.493502568751893</v>
      </c>
      <c r="AU21">
        <f>'Raw Data'!AU21*'Raw Data'!AU$128</f>
        <v>38.200991213262348</v>
      </c>
      <c r="AV21">
        <f>'Raw Data'!AV21*'Raw Data'!AV$128</f>
        <v>50.353556597097032</v>
      </c>
      <c r="AW21">
        <f>'Raw Data'!AW21*'Raw Data'!AW$128</f>
        <v>56.366797808065201</v>
      </c>
    </row>
    <row r="22" spans="1:49" x14ac:dyDescent="0.25">
      <c r="A22" s="16" t="s">
        <v>151</v>
      </c>
      <c r="B22">
        <f>'Raw Data'!B22*'Raw Data'!B$128</f>
        <v>13.48379186602871</v>
      </c>
      <c r="C22">
        <f>'Raw Data'!C22*'Raw Data'!C$128</f>
        <v>15.837478001094402</v>
      </c>
      <c r="D22">
        <f>'Raw Data'!D22*'Raw Data'!D$128</f>
        <v>30.204849946409432</v>
      </c>
      <c r="E22">
        <f>'Raw Data'!E22*'Raw Data'!E$128</f>
        <v>13.328107810781079</v>
      </c>
      <c r="F22">
        <f>'Raw Data'!F22*'Raw Data'!F$128</f>
        <v>13.176061482715292</v>
      </c>
      <c r="G22">
        <f>'Raw Data'!G22*'Raw Data'!G$128</f>
        <v>16.242054670454081</v>
      </c>
      <c r="H22">
        <f>'Raw Data'!H22*'Raw Data'!H$128</f>
        <v>12.535808812081584</v>
      </c>
      <c r="I22">
        <f>'Raw Data'!I22*'Raw Data'!I$128</f>
        <v>14.674297419404244</v>
      </c>
      <c r="J22">
        <f>'Raw Data'!J22*'Raw Data'!J$128</f>
        <v>31.319818210685089</v>
      </c>
      <c r="K22">
        <f>'Raw Data'!K22*'Raw Data'!K$128</f>
        <v>14.729201463453434</v>
      </c>
      <c r="L22">
        <f>'Raw Data'!L22*'Raw Data'!L$128</f>
        <v>18.106057147687885</v>
      </c>
      <c r="M22">
        <f>'Raw Data'!M22*'Raw Data'!M$128</f>
        <v>25.516475876342003</v>
      </c>
      <c r="N22">
        <f>'Raw Data'!N22*'Raw Data'!N$128</f>
        <v>12.259330200983364</v>
      </c>
      <c r="O22">
        <f>'Raw Data'!O22*'Raw Data'!O$128</f>
        <v>11.156812408075947</v>
      </c>
      <c r="P22">
        <f>'Raw Data'!P22*'Raw Data'!P$128</f>
        <v>12.232295512213184</v>
      </c>
      <c r="Q22">
        <f>'Raw Data'!Q22*'Raw Data'!Q$128</f>
        <v>10.176139516448671</v>
      </c>
      <c r="R22">
        <f>'Raw Data'!R22*'Raw Data'!R$128</f>
        <v>15.000373922635408</v>
      </c>
      <c r="S22">
        <f>'Raw Data'!S22*'Raw Data'!S$128</f>
        <v>13.224326911495281</v>
      </c>
      <c r="T22">
        <f>'Raw Data'!T22*'Raw Data'!T$128</f>
        <v>14.28723153924917</v>
      </c>
      <c r="U22">
        <f>'Raw Data'!U22*'Raw Data'!U$128</f>
        <v>19.343313221289584</v>
      </c>
      <c r="V22">
        <f>'Raw Data'!V22*'Raw Data'!V$128</f>
        <v>9.2263684452621888</v>
      </c>
      <c r="W22">
        <f>'Raw Data'!W22*'Raw Data'!W$128</f>
        <v>14.615097364154691</v>
      </c>
      <c r="X22">
        <f>'Raw Data'!X22*'Raw Data'!X$128</f>
        <v>16.052118241384484</v>
      </c>
      <c r="Y22">
        <f>'Raw Data'!Y22*'Raw Data'!Y$128</f>
        <v>8.7791333843965429</v>
      </c>
      <c r="Z22">
        <f>'Raw Data'!Z22*'Raw Data'!Z$128</f>
        <v>13.170141168745896</v>
      </c>
      <c r="AA22">
        <f>'Raw Data'!AA22*'Raw Data'!AA$128</f>
        <v>17.073202025322793</v>
      </c>
      <c r="AB22">
        <f>'Raw Data'!AB22*'Raw Data'!AB$128</f>
        <v>13.422676498597278</v>
      </c>
      <c r="AC22">
        <f>'Raw Data'!AC22*'Raw Data'!AC$128</f>
        <v>10.866793488967692</v>
      </c>
      <c r="AD22">
        <f>'Raw Data'!AD22*'Raw Data'!AD$128</f>
        <v>16.471125618443477</v>
      </c>
      <c r="AE22">
        <f>'Raw Data'!AE22*'Raw Data'!AE$128</f>
        <v>14.755111557736139</v>
      </c>
      <c r="AF22">
        <f>'Raw Data'!AF22*'Raw Data'!AF$128</f>
        <v>13.861570024835332</v>
      </c>
      <c r="AG22">
        <f>'Raw Data'!AG22*'Raw Data'!AG$128</f>
        <v>15.807996847562404</v>
      </c>
      <c r="AH22">
        <f>'Raw Data'!AH22*'Raw Data'!AH$128</f>
        <v>18.216029061187424</v>
      </c>
      <c r="AI22">
        <f>'Raw Data'!AI22*'Raw Data'!AI$128</f>
        <v>14.501378157335864</v>
      </c>
      <c r="AJ22">
        <f>'Raw Data'!AJ22*'Raw Data'!AJ$128</f>
        <v>11.544169102883565</v>
      </c>
      <c r="AK22">
        <f>'Raw Data'!AK22*'Raw Data'!AK$128</f>
        <v>16.96857221411501</v>
      </c>
      <c r="AL22">
        <f>'Raw Data'!AL22*'Raw Data'!AL$128</f>
        <v>12.1187976738917</v>
      </c>
      <c r="AM22">
        <f>'Raw Data'!AM22*'Raw Data'!AM$128</f>
        <v>12.601586339974871</v>
      </c>
      <c r="AN22">
        <f>'Raw Data'!AN22*'Raw Data'!AN$128</f>
        <v>25.70211358334204</v>
      </c>
      <c r="AO22">
        <f>'Raw Data'!AO22*'Raw Data'!AO$128</f>
        <v>13.312651851851852</v>
      </c>
      <c r="AP22">
        <f>'Raw Data'!AP22*'Raw Data'!AP$128</f>
        <v>14.582118765509769</v>
      </c>
      <c r="AQ22">
        <f>'Raw Data'!AQ22*'Raw Data'!AQ$128</f>
        <v>9.8863286303986211</v>
      </c>
      <c r="AR22">
        <f>'Raw Data'!AR22*'Raw Data'!AR$128</f>
        <v>14.688388959301507</v>
      </c>
      <c r="AS22">
        <f>'Raw Data'!AS22*'Raw Data'!AS$128</f>
        <v>15.795742586440262</v>
      </c>
      <c r="AT22">
        <f>'Raw Data'!AT22*'Raw Data'!AT$128</f>
        <v>15.313737653290071</v>
      </c>
      <c r="AU22">
        <f>'Raw Data'!AU22*'Raw Data'!AU$128</f>
        <v>11.286656494827513</v>
      </c>
      <c r="AV22">
        <f>'Raw Data'!AV22*'Raw Data'!AV$128</f>
        <v>18.212988556396798</v>
      </c>
      <c r="AW22">
        <f>'Raw Data'!AW22*'Raw Data'!AW$128</f>
        <v>13.778550575304827</v>
      </c>
    </row>
    <row r="23" spans="1:49" x14ac:dyDescent="0.25">
      <c r="A23" s="16" t="s">
        <v>152</v>
      </c>
      <c r="B23">
        <f>'Raw Data'!B23*'Raw Data'!B$128</f>
        <v>4.4945972886762364</v>
      </c>
      <c r="C23">
        <f>'Raw Data'!C23*'Raw Data'!C$128</f>
        <v>10.836169158643537</v>
      </c>
      <c r="D23">
        <f>'Raw Data'!D23*'Raw Data'!D$128</f>
        <v>56.094721329046088</v>
      </c>
      <c r="E23">
        <f>'Raw Data'!E23*'Raw Data'!E$128</f>
        <v>6.3743124312431245</v>
      </c>
      <c r="F23">
        <f>'Raw Data'!F23*'Raw Data'!F$128</f>
        <v>2.4705115280091174</v>
      </c>
      <c r="G23">
        <f>'Raw Data'!G23*'Raw Data'!G$128</f>
        <v>9.2811740974023316</v>
      </c>
      <c r="H23">
        <f>'Raw Data'!H23*'Raw Data'!H$128</f>
        <v>3.7607426436244751</v>
      </c>
      <c r="I23">
        <f>'Raw Data'!I23*'Raw Data'!I$128</f>
        <v>11.221521556015009</v>
      </c>
      <c r="J23">
        <f>'Raw Data'!J23*'Raw Data'!J$128</f>
        <v>35.794077955068673</v>
      </c>
      <c r="K23">
        <f>'Raw Data'!K23*'Raw Data'!K$128</f>
        <v>4.4828004453988708</v>
      </c>
      <c r="L23">
        <f>'Raw Data'!L23*'Raw Data'!L$128</f>
        <v>10.482454138135092</v>
      </c>
      <c r="M23">
        <f>'Raw Data'!M23*'Raw Data'!M$128</f>
        <v>32.806897555296864</v>
      </c>
      <c r="N23">
        <f>'Raw Data'!N23*'Raw Data'!N$128</f>
        <v>7.0053315434190644</v>
      </c>
      <c r="O23">
        <f>'Raw Data'!O23*'Raw Data'!O$128</f>
        <v>6.8657307126621205</v>
      </c>
      <c r="P23">
        <f>'Raw Data'!P23*'Raw Data'!P$128</f>
        <v>5.2424123623770793</v>
      </c>
      <c r="Q23">
        <f>'Raw Data'!Q23*'Raw Data'!Q$128</f>
        <v>4.2400581318536137</v>
      </c>
      <c r="R23">
        <f>'Raw Data'!R23*'Raw Data'!R$128</f>
        <v>10.00024928175694</v>
      </c>
      <c r="S23">
        <f>'Raw Data'!S23*'Raw Data'!S$128</f>
        <v>2.0345118325377354</v>
      </c>
      <c r="T23">
        <f>'Raw Data'!T23*'Raw Data'!T$128</f>
        <v>3.0615496155533934</v>
      </c>
      <c r="U23">
        <f>'Raw Data'!U23*'Raw Data'!U$128</f>
        <v>6.1084147014598678</v>
      </c>
      <c r="V23">
        <f>'Raw Data'!V23*'Raw Data'!V$128</f>
        <v>13.326976643156495</v>
      </c>
      <c r="W23">
        <f>'Raw Data'!W23*'Raw Data'!W$128</f>
        <v>5.846038945661876</v>
      </c>
      <c r="X23">
        <f>'Raw Data'!X23*'Raw Data'!X$128</f>
        <v>8.026059120692242</v>
      </c>
      <c r="Y23">
        <f>'Raw Data'!Y23*'Raw Data'!Y$128</f>
        <v>3.9018370597317968</v>
      </c>
      <c r="Z23">
        <f>'Raw Data'!Z23*'Raw Data'!Z$128</f>
        <v>5.8533960749981766</v>
      </c>
      <c r="AA23">
        <f>'Raw Data'!AA23*'Raw Data'!AA$128</f>
        <v>3.0129180044687285</v>
      </c>
      <c r="AB23">
        <f>'Raw Data'!AB23*'Raw Data'!AB$128</f>
        <v>7.2275950377062266</v>
      </c>
      <c r="AC23">
        <f>'Raw Data'!AC23*'Raw Data'!AC$128</f>
        <v>1.9757806343577622</v>
      </c>
      <c r="AD23">
        <f>'Raw Data'!AD23*'Raw Data'!AD$128</f>
        <v>3.2942251236886948</v>
      </c>
      <c r="AE23">
        <f>'Raw Data'!AE23*'Raw Data'!AE$128</f>
        <v>8.4314923187063648</v>
      </c>
      <c r="AF23">
        <f>'Raw Data'!AF23*'Raw Data'!AF$128</f>
        <v>5.7756541770147223</v>
      </c>
      <c r="AG23">
        <f>'Raw Data'!AG23*'Raw Data'!AG$128</f>
        <v>5.9279988178359009</v>
      </c>
      <c r="AH23">
        <f>'Raw Data'!AH23*'Raw Data'!AH$128</f>
        <v>3.0360048435312375</v>
      </c>
      <c r="AI23">
        <f>'Raw Data'!AI23*'Raw Data'!AI$128</f>
        <v>6.4450569588159397</v>
      </c>
      <c r="AJ23">
        <f>'Raw Data'!AJ23*'Raw Data'!AJ$128</f>
        <v>7.3462894291077232</v>
      </c>
      <c r="AK23">
        <f>'Raw Data'!AK23*'Raw Data'!AK$128</f>
        <v>1.1312381476076674</v>
      </c>
      <c r="AL23">
        <f>'Raw Data'!AL23*'Raw Data'!AL$128</f>
        <v>2.6930661497537112</v>
      </c>
      <c r="AM23">
        <f>'Raw Data'!AM23*'Raw Data'!AM$128</f>
        <v>1.8002266199964101</v>
      </c>
      <c r="AN23">
        <f>'Raw Data'!AN23*'Raw Data'!AN$128</f>
        <v>3.3524495978272224</v>
      </c>
      <c r="AO23">
        <f>'Raw Data'!AO23*'Raw Data'!AO$128</f>
        <v>6.656325925925926</v>
      </c>
      <c r="AP23">
        <f>'Raw Data'!AP23*'Raw Data'!AP$128</f>
        <v>6.7302086610045091</v>
      </c>
      <c r="AQ23">
        <f>'Raw Data'!AQ23*'Raw Data'!AQ$128</f>
        <v>3.2954428767995401</v>
      </c>
      <c r="AR23">
        <f>'Raw Data'!AR23*'Raw Data'!AR$128</f>
        <v>6.7792564427545416</v>
      </c>
      <c r="AS23">
        <f>'Raw Data'!AS23*'Raw Data'!AS$128</f>
        <v>3.9489356466100656</v>
      </c>
      <c r="AT23">
        <f>'Raw Data'!AT23*'Raw Data'!AT$128</f>
        <v>2.5522896088816784</v>
      </c>
      <c r="AU23">
        <f>'Raw Data'!AU23*'Raw Data'!AU$128</f>
        <v>6.0774304202917371</v>
      </c>
      <c r="AV23">
        <f>'Raw Data'!AV23*'Raw Data'!AV$128</f>
        <v>3.2140568040700233</v>
      </c>
      <c r="AW23">
        <f>'Raw Data'!AW23*'Raw Data'!AW$128</f>
        <v>2.5051910136917868</v>
      </c>
    </row>
    <row r="24" spans="1:49" x14ac:dyDescent="0.25">
      <c r="A24" s="17"/>
    </row>
    <row r="25" spans="1:49" x14ac:dyDescent="0.25">
      <c r="A25" t="s">
        <v>0</v>
      </c>
      <c r="B25">
        <f>'Raw Data'!B25*'Raw Data'!B$128</f>
        <v>279.41413144603939</v>
      </c>
      <c r="C25">
        <f>'Raw Data'!C25*'Raw Data'!C$128</f>
        <v>2753.2205177692003</v>
      </c>
      <c r="D25">
        <f>'Raw Data'!D25*'Raw Data'!D$128</f>
        <v>23538.208065380491</v>
      </c>
      <c r="E25">
        <f>'Raw Data'!E25*'Raw Data'!E$128</f>
        <v>59.686743674367435</v>
      </c>
      <c r="F25">
        <f>'Raw Data'!F25*'Raw Data'!F$128</f>
        <v>666.21460871979195</v>
      </c>
      <c r="G25">
        <f>'Raw Data'!G25*'Raw Data'!G$128</f>
        <v>6327.4404409040399</v>
      </c>
      <c r="H25">
        <f>'Raw Data'!H25*'Raw Data'!H$128</f>
        <v>161.71193367585244</v>
      </c>
      <c r="I25">
        <f>'Raw Data'!I25*'Raw Data'!I$128</f>
        <v>1851.5510567424767</v>
      </c>
      <c r="J25">
        <f>'Raw Data'!J25*'Raw Data'!J$128</f>
        <v>16572.658093196795</v>
      </c>
      <c r="K25">
        <f>'Raw Data'!K25*'Raw Data'!K$128</f>
        <v>153.69601527081844</v>
      </c>
      <c r="L25">
        <f>'Raw Data'!L25*'Raw Data'!L$128</f>
        <v>1567.6033688392934</v>
      </c>
      <c r="M25">
        <f>'Raw Data'!M25*'Raw Data'!M$128</f>
        <v>11245.475439787868</v>
      </c>
      <c r="N25">
        <f>'Raw Data'!N25*'Raw Data'!N$128</f>
        <v>2310.883742885364</v>
      </c>
      <c r="O25">
        <f>'Raw Data'!O25*'Raw Data'!O$128</f>
        <v>2618.4180505415161</v>
      </c>
      <c r="P25">
        <f>'Raw Data'!P25*'Raw Data'!P$128</f>
        <v>2565.2871159898505</v>
      </c>
      <c r="Q25">
        <f>'Raw Data'!Q25*'Raw Data'!Q$128</f>
        <v>2533.8587395957193</v>
      </c>
      <c r="R25">
        <f>'Raw Data'!R25*'Raw Data'!R$128</f>
        <v>3521.0877721066181</v>
      </c>
      <c r="S25">
        <f>'Raw Data'!S25*'Raw Data'!S$128</f>
        <v>3293.8746568785937</v>
      </c>
      <c r="T25">
        <f>'Raw Data'!T25*'Raw Data'!T$128</f>
        <v>2526.7989493700675</v>
      </c>
      <c r="U25">
        <f>'Raw Data'!U25*'Raw Data'!U$128</f>
        <v>2181.7221175380828</v>
      </c>
      <c r="V25">
        <f>'Raw Data'!V25*'Raw Data'!V$128</f>
        <v>3029.324306194419</v>
      </c>
      <c r="W25">
        <f>'Raw Data'!W25*'Raw Data'!W$128</f>
        <v>2769.0737805951753</v>
      </c>
      <c r="X25">
        <f>'Raw Data'!X25*'Raw Data'!X$128</f>
        <v>2502.3468769624924</v>
      </c>
      <c r="Y25">
        <f>'Raw Data'!Y25*'Raw Data'!Y$128</f>
        <v>2523.5131183815397</v>
      </c>
      <c r="Z25">
        <f>'Raw Data'!Z25*'Raw Data'!Z$128</f>
        <v>2569.6408769241993</v>
      </c>
      <c r="AA25">
        <f>'Raw Data'!AA25*'Raw Data'!AA$128</f>
        <v>2828.1257001946465</v>
      </c>
      <c r="AB25">
        <f>'Raw Data'!AB25*'Raw Data'!AB$128</f>
        <v>3121.2885427122746</v>
      </c>
      <c r="AC25">
        <f>'Raw Data'!AC25*'Raw Data'!AC$128</f>
        <v>3854.7480176319941</v>
      </c>
      <c r="AD25">
        <f>'Raw Data'!AD25*'Raw Data'!AD$128</f>
        <v>2495.9245687148014</v>
      </c>
      <c r="AE25">
        <f>'Raw Data'!AE25*'Raw Data'!AE$128</f>
        <v>1773.7751965478515</v>
      </c>
      <c r="AF25">
        <f>'Raw Data'!AF25*'Raw Data'!AF$128</f>
        <v>3969.0295504445166</v>
      </c>
      <c r="AG25">
        <f>'Raw Data'!AG25*'Raw Data'!AG$128</f>
        <v>3787.9912445971408</v>
      </c>
      <c r="AH25">
        <f>'Raw Data'!AH25*'Raw Data'!AH$128</f>
        <v>4242.3107680276489</v>
      </c>
      <c r="AI25">
        <f>'Raw Data'!AI25*'Raw Data'!AI$128</f>
        <v>3734.104875513985</v>
      </c>
      <c r="AJ25">
        <f>'Raw Data'!AJ25*'Raw Data'!AJ$128</f>
        <v>3738.211849497387</v>
      </c>
      <c r="AK25">
        <f>'Raw Data'!AK25*'Raw Data'!AK$128</f>
        <v>3373.3521561660641</v>
      </c>
      <c r="AL25">
        <f>'Raw Data'!AL25*'Raw Data'!AL$128</f>
        <v>5355.1620387852545</v>
      </c>
      <c r="AM25">
        <f>'Raw Data'!AM25*'Raw Data'!AM$128</f>
        <v>4386.2521596212528</v>
      </c>
      <c r="AN25">
        <f>'Raw Data'!AN25*'Raw Data'!AN$128</f>
        <v>4764.9483617117585</v>
      </c>
      <c r="AO25">
        <f>'Raw Data'!AO25*'Raw Data'!AO$128</f>
        <v>2818.4785777777779</v>
      </c>
      <c r="AP25">
        <f>'Raw Data'!AP25*'Raw Data'!AP$128</f>
        <v>2537.2886651987001</v>
      </c>
      <c r="AQ25">
        <f>'Raw Data'!AQ25*'Raw Data'!AQ$128</f>
        <v>2517.7183578748486</v>
      </c>
      <c r="AR25">
        <f>'Raw Data'!AR25*'Raw Data'!AR$128</f>
        <v>3102.6396986339951</v>
      </c>
      <c r="AS25">
        <f>'Raw Data'!AS25*'Raw Data'!AS$128</f>
        <v>1186.2602682416637</v>
      </c>
      <c r="AT25">
        <f>'Raw Data'!AT25*'Raw Data'!AT$128</f>
        <v>1817.2302015237551</v>
      </c>
      <c r="AU25">
        <f>'Raw Data'!AU25*'Raw Data'!AU$128</f>
        <v>1888.3444520192184</v>
      </c>
      <c r="AV25">
        <f>'Raw Data'!AV25*'Raw Data'!AV$128</f>
        <v>1619.8846292512919</v>
      </c>
      <c r="AW25">
        <f>'Raw Data'!AW25*'Raw Data'!AW$128</f>
        <v>1263.8688664075064</v>
      </c>
    </row>
    <row r="26" spans="1:49" x14ac:dyDescent="0.25">
      <c r="A26" t="s">
        <v>1</v>
      </c>
      <c r="B26">
        <f>'Raw Data'!B26*'Raw Data'!B$128</f>
        <v>170.04559742158429</v>
      </c>
      <c r="C26">
        <f>'Raw Data'!C26*'Raw Data'!C$128</f>
        <v>1427.0401230459797</v>
      </c>
      <c r="D26">
        <f>'Raw Data'!D26*'Raw Data'!D$128</f>
        <v>12362.413585209004</v>
      </c>
      <c r="E26">
        <f>'Raw Data'!E26*'Raw Data'!E$128</f>
        <v>63.163641364136417</v>
      </c>
      <c r="F26">
        <f>'Raw Data'!F26*'Raw Data'!F$128</f>
        <v>639.86248575436139</v>
      </c>
      <c r="G26">
        <f>'Raw Data'!G26*'Raw Data'!G$128</f>
        <v>5401.643324688157</v>
      </c>
      <c r="H26">
        <f>'Raw Data'!H26*'Raw Data'!H$128</f>
        <v>250.08938580102759</v>
      </c>
      <c r="I26">
        <f>'Raw Data'!I26*'Raw Data'!I$128</f>
        <v>2675.0381001608089</v>
      </c>
      <c r="J26">
        <f>'Raw Data'!J26*'Raw Data'!J$128</f>
        <v>21825.439033103125</v>
      </c>
      <c r="K26">
        <f>'Raw Data'!K26*'Raw Data'!K$128</f>
        <v>148.57281476179116</v>
      </c>
      <c r="L26">
        <f>'Raw Data'!L26*'Raw Data'!L$128</f>
        <v>1236.9295882999409</v>
      </c>
      <c r="M26">
        <f>'Raw Data'!M26*'Raw Data'!M$128</f>
        <v>9280.7067973095345</v>
      </c>
      <c r="N26">
        <f>'Raw Data'!N26*'Raw Data'!N$128</f>
        <v>3251.3495025893731</v>
      </c>
      <c r="O26">
        <f>'Raw Data'!O26*'Raw Data'!O$128</f>
        <v>3700.6288541248828</v>
      </c>
      <c r="P26">
        <f>'Raw Data'!P26*'Raw Data'!P$128</f>
        <v>3282.6238742417809</v>
      </c>
      <c r="Q26">
        <f>'Raw Data'!Q26*'Raw Data'!Q$128</f>
        <v>3101.178517637733</v>
      </c>
      <c r="R26">
        <f>'Raw Data'!R26*'Raw Data'!R$128</f>
        <v>4041.1007347579789</v>
      </c>
      <c r="S26">
        <f>'Raw Data'!S26*'Raw Data'!S$128</f>
        <v>1684.5757973412449</v>
      </c>
      <c r="T26">
        <f>'Raw Data'!T26*'Raw Data'!T$128</f>
        <v>619.45353888030331</v>
      </c>
      <c r="U26">
        <f>'Raw Data'!U26*'Raw Data'!U$128</f>
        <v>585.38974222323736</v>
      </c>
      <c r="V26">
        <f>'Raw Data'!V26*'Raw Data'!V$128</f>
        <v>2075.9329001839928</v>
      </c>
      <c r="W26">
        <f>'Raw Data'!W26*'Raw Data'!W$128</f>
        <v>2164.9830895434484</v>
      </c>
      <c r="X26">
        <f>'Raw Data'!X26*'Raw Data'!X$128</f>
        <v>3553.7606217731764</v>
      </c>
      <c r="Y26">
        <f>'Raw Data'!Y26*'Raw Data'!Y$128</f>
        <v>3327.2915526862898</v>
      </c>
      <c r="Z26">
        <f>'Raw Data'!Z26*'Raw Data'!Z$128</f>
        <v>3348.1425548989569</v>
      </c>
      <c r="AA26">
        <f>'Raw Data'!AA26*'Raw Data'!AA$128</f>
        <v>3378.4853890109343</v>
      </c>
      <c r="AB26">
        <f>'Raw Data'!AB26*'Raw Data'!AB$128</f>
        <v>3632.3827632357861</v>
      </c>
      <c r="AC26">
        <f>'Raw Data'!AC26*'Raw Data'!AC$128</f>
        <v>1801.9119385342792</v>
      </c>
      <c r="AD26">
        <f>'Raw Data'!AD26*'Raw Data'!AD$128</f>
        <v>502.91836888314077</v>
      </c>
      <c r="AE26">
        <f>'Raw Data'!AE26*'Raw Data'!AE$128</f>
        <v>460.5702679093352</v>
      </c>
      <c r="AF26">
        <f>'Raw Data'!AF26*'Raw Data'!AF$128</f>
        <v>1746.5578231292518</v>
      </c>
      <c r="AG26">
        <f>'Raw Data'!AG26*'Raw Data'!AG$128</f>
        <v>1557.0876894848968</v>
      </c>
      <c r="AH26">
        <f>'Raw Data'!AH26*'Raw Data'!AH$128</f>
        <v>1577.710517021733</v>
      </c>
      <c r="AI26">
        <f>'Raw Data'!AI26*'Raw Data'!AI$128</f>
        <v>1183.4735840625769</v>
      </c>
      <c r="AJ26">
        <f>'Raw Data'!AJ26*'Raw Data'!AJ$128</f>
        <v>1276.1554208278558</v>
      </c>
      <c r="AK26">
        <f>'Raw Data'!AK26*'Raw Data'!AK$128</f>
        <v>738.69851038780678</v>
      </c>
      <c r="AL26">
        <f>'Raw Data'!AL26*'Raw Data'!AL$128</f>
        <v>1459.6418531665115</v>
      </c>
      <c r="AM26">
        <f>'Raw Data'!AM26*'Raw Data'!AM$128</f>
        <v>937.01795570813147</v>
      </c>
      <c r="AN26">
        <f>'Raw Data'!AN26*'Raw Data'!AN$128</f>
        <v>877.2243114314565</v>
      </c>
      <c r="AO26">
        <f>'Raw Data'!AO26*'Raw Data'!AO$128</f>
        <v>570.54222222222222</v>
      </c>
      <c r="AP26">
        <f>'Raw Data'!AP26*'Raw Data'!AP$128</f>
        <v>1555.7999021355424</v>
      </c>
      <c r="AQ26">
        <f>'Raw Data'!AQ26*'Raw Data'!AQ$128</f>
        <v>1589.5019475763115</v>
      </c>
      <c r="AR26">
        <f>'Raw Data'!AR26*'Raw Data'!AR$128</f>
        <v>1811.1913462892551</v>
      </c>
      <c r="AS26">
        <f>'Raw Data'!AS26*'Raw Data'!AS$128</f>
        <v>580.49354005167959</v>
      </c>
      <c r="AT26">
        <f>'Raw Data'!AT26*'Raw Data'!AT$128</f>
        <v>1214.0390906247185</v>
      </c>
      <c r="AU26">
        <f>'Raw Data'!AU26*'Raw Data'!AU$128</f>
        <v>1014.0626758429642</v>
      </c>
      <c r="AV26">
        <f>'Raw Data'!AV26*'Raw Data'!AV$128</f>
        <v>1040.2830522506642</v>
      </c>
      <c r="AW26">
        <f>'Raw Data'!AW26*'Raw Data'!AW$128</f>
        <v>871.80647276474178</v>
      </c>
    </row>
    <row r="27" spans="1:49" x14ac:dyDescent="0.25">
      <c r="A27" t="s">
        <v>2</v>
      </c>
      <c r="B27">
        <f>'Raw Data'!B27*'Raw Data'!B$128</f>
        <v>1060.7249601275919</v>
      </c>
      <c r="C27">
        <f>'Raw Data'!C27*'Raw Data'!C$128</f>
        <v>10730.308121478329</v>
      </c>
      <c r="D27">
        <f>'Raw Data'!D27*'Raw Data'!D$128</f>
        <v>145475.18729903537</v>
      </c>
      <c r="E27">
        <f>'Raw Data'!E27*'Raw Data'!E$128</f>
        <v>388.25357535753574</v>
      </c>
      <c r="F27">
        <f>'Raw Data'!F27*'Raw Data'!F$128</f>
        <v>5279.4831353554837</v>
      </c>
      <c r="G27">
        <f>'Raw Data'!G27*'Raw Data'!G$128</f>
        <v>77639.341618294857</v>
      </c>
      <c r="H27">
        <f>'Raw Data'!H27*'Raw Data'!H$128</f>
        <v>596.70449945508335</v>
      </c>
      <c r="I27">
        <f>'Raw Data'!I27*'Raw Data'!I$128</f>
        <v>7250.8293131173914</v>
      </c>
      <c r="J27">
        <f>'Raw Data'!J27*'Raw Data'!J$128</f>
        <v>93856.54665793445</v>
      </c>
      <c r="K27">
        <f>'Raw Data'!K27*'Raw Data'!K$128</f>
        <v>1040.009703332538</v>
      </c>
      <c r="L27">
        <f>'Raw Data'!L27*'Raw Data'!L$128</f>
        <v>11999.551137036098</v>
      </c>
      <c r="M27">
        <f>'Raw Data'!M27*'Raw Data'!M$128</f>
        <v>145509.52629026002</v>
      </c>
      <c r="N27">
        <f>'Raw Data'!N27*'Raw Data'!N$128</f>
        <v>7564.0067340067344</v>
      </c>
      <c r="O27">
        <f>'Raw Data'!O27*'Raw Data'!O$128</f>
        <v>8513.5060837010296</v>
      </c>
      <c r="P27">
        <f>'Raw Data'!P27*'Raw Data'!P$128</f>
        <v>7334.134894965533</v>
      </c>
      <c r="Q27">
        <f>'Raw Data'!Q27*'Raw Data'!Q$128</f>
        <v>6806.1413132514199</v>
      </c>
      <c r="R27">
        <f>'Raw Data'!R27*'Raw Data'!R$128</f>
        <v>9415.2346987741585</v>
      </c>
      <c r="S27">
        <f>'Raw Data'!S27*'Raw Data'!S$128</f>
        <v>9826.6921511572618</v>
      </c>
      <c r="T27">
        <f>'Raw Data'!T27*'Raw Data'!T$128</f>
        <v>12470.71210068749</v>
      </c>
      <c r="U27">
        <f>'Raw Data'!U27*'Raw Data'!U$128</f>
        <v>13149.380714009276</v>
      </c>
      <c r="V27">
        <f>'Raw Data'!V27*'Raw Data'!V$128</f>
        <v>21954.656291526117</v>
      </c>
      <c r="W27">
        <f>'Raw Data'!W27*'Raw Data'!W$128</f>
        <v>10396.20592503537</v>
      </c>
      <c r="X27">
        <f>'Raw Data'!X27*'Raw Data'!X$128</f>
        <v>9293.2846774148729</v>
      </c>
      <c r="Y27">
        <f>'Raw Data'!Y27*'Raw Data'!Y$128</f>
        <v>7992.9132168605856</v>
      </c>
      <c r="Z27">
        <f>'Raw Data'!Z27*'Raw Data'!Z$128</f>
        <v>7403.082685853944</v>
      </c>
      <c r="AA27">
        <f>'Raw Data'!AA27*'Raw Data'!AA$128</f>
        <v>7848.6514016410374</v>
      </c>
      <c r="AB27">
        <f>'Raw Data'!AB27*'Raw Data'!AB$128</f>
        <v>7842.9731294880712</v>
      </c>
      <c r="AC27">
        <f>'Raw Data'!AC27*'Raw Data'!AC$128</f>
        <v>9686.2645599389289</v>
      </c>
      <c r="AD27">
        <f>'Raw Data'!AD27*'Raw Data'!AD$128</f>
        <v>8642.9486495179062</v>
      </c>
      <c r="AE27">
        <f>'Raw Data'!AE27*'Raw Data'!AE$128</f>
        <v>10006.073509224778</v>
      </c>
      <c r="AF27">
        <f>'Raw Data'!AF27*'Raw Data'!AF$128</f>
        <v>14669.00647878199</v>
      </c>
      <c r="AG27">
        <f>'Raw Data'!AG27*'Raw Data'!AG$128</f>
        <v>14023.669203393798</v>
      </c>
      <c r="AH27">
        <f>'Raw Data'!AH27*'Raw Data'!AH$128</f>
        <v>14633.543345820564</v>
      </c>
      <c r="AI27">
        <f>'Raw Data'!AI27*'Raw Data'!AI$128</f>
        <v>9827.1005979546044</v>
      </c>
      <c r="AJ27">
        <f>'Raw Data'!AJ27*'Raw Data'!AJ$128</f>
        <v>11427.677941936285</v>
      </c>
      <c r="AK27">
        <f>'Raw Data'!AK27*'Raw Data'!AK$128</f>
        <v>5771.5770290943192</v>
      </c>
      <c r="AL27">
        <f>'Raw Data'!AL27*'Raw Data'!AL$128</f>
        <v>16703.742793847392</v>
      </c>
      <c r="AM27">
        <f>'Raw Data'!AM27*'Raw Data'!AM$128</f>
        <v>11594.35954608688</v>
      </c>
      <c r="AN27">
        <f>'Raw Data'!AN27*'Raw Data'!AN$128</f>
        <v>14512.754308994046</v>
      </c>
      <c r="AO27">
        <f>'Raw Data'!AO27*'Raw Data'!AO$128</f>
        <v>11908.167081481481</v>
      </c>
      <c r="AP27">
        <f>'Raw Data'!AP27*'Raw Data'!AP$128</f>
        <v>14786.268428226906</v>
      </c>
      <c r="AQ27">
        <f>'Raw Data'!AQ27*'Raw Data'!AQ$128</f>
        <v>17218.689031277598</v>
      </c>
      <c r="AR27">
        <f>'Raw Data'!AR27*'Raw Data'!AR$128</f>
        <v>21808.86797634136</v>
      </c>
      <c r="AS27">
        <f>'Raw Data'!AS27*'Raw Data'!AS$128</f>
        <v>4821.6504245108899</v>
      </c>
      <c r="AT27">
        <f>'Raw Data'!AT27*'Raw Data'!AT$128</f>
        <v>14479.989714388723</v>
      </c>
      <c r="AU27">
        <f>'Raw Data'!AU27*'Raw Data'!AU$128</f>
        <v>13699.396371683333</v>
      </c>
      <c r="AV27">
        <f>'Raw Data'!AV27*'Raw Data'!AV$128</f>
        <v>12798.374193806834</v>
      </c>
      <c r="AW27">
        <f>'Raw Data'!AW27*'Raw Data'!AW$128</f>
        <v>8977.3519975645177</v>
      </c>
    </row>
    <row r="28" spans="1:49" x14ac:dyDescent="0.25">
      <c r="A28" t="s">
        <v>3</v>
      </c>
      <c r="B28">
        <f>'Raw Data'!B28*'Raw Data'!B$128</f>
        <v>1050.9866660021266</v>
      </c>
      <c r="C28">
        <f>'Raw Data'!C28*'Raw Data'!C$128</f>
        <v>10268.520605025366</v>
      </c>
      <c r="D28">
        <f>'Raw Data'!D28*'Raw Data'!D$128</f>
        <v>78946.84780278671</v>
      </c>
      <c r="E28">
        <f>'Raw Data'!E28*'Raw Data'!E$128</f>
        <v>412.01237623762376</v>
      </c>
      <c r="F28">
        <f>'Raw Data'!F28*'Raw Data'!F$128</f>
        <v>4749.9701645188625</v>
      </c>
      <c r="G28">
        <f>'Raw Data'!G28*'Raw Data'!G$128</f>
        <v>37895.033839693722</v>
      </c>
      <c r="H28">
        <f>'Raw Data'!H28*'Raw Data'!H$128</f>
        <v>1380.1925502101824</v>
      </c>
      <c r="I28">
        <f>'Raw Data'!I28*'Raw Data'!I$128</f>
        <v>16297.965269163031</v>
      </c>
      <c r="J28">
        <f>'Raw Data'!J28*'Raw Data'!J$128</f>
        <v>120532.08325394937</v>
      </c>
      <c r="K28">
        <f>'Raw Data'!K28*'Raw Data'!K$128</f>
        <v>788.33247832657298</v>
      </c>
      <c r="L28">
        <f>'Raw Data'!L28*'Raw Data'!L$128</f>
        <v>8665.1777707329456</v>
      </c>
      <c r="M28">
        <f>'Raw Data'!M28*'Raw Data'!M$128</f>
        <v>55844.63006079421</v>
      </c>
      <c r="N28">
        <f>'Raw Data'!N28*'Raw Data'!N$128</f>
        <v>18437.15695583605</v>
      </c>
      <c r="O28">
        <f>'Raw Data'!O28*'Raw Data'!O$128</f>
        <v>19642.855568926327</v>
      </c>
      <c r="P28">
        <f>'Raw Data'!P28*'Raw Data'!P$128</f>
        <v>18813.270497783877</v>
      </c>
      <c r="Q28">
        <f>'Raw Data'!Q28*'Raw Data'!Q$128</f>
        <v>17414.766759149163</v>
      </c>
      <c r="R28">
        <f>'Raw Data'!R28*'Raw Data'!R$128</f>
        <v>21957.54734795371</v>
      </c>
      <c r="S28">
        <f>'Raw Data'!S28*'Raw Data'!S$128</f>
        <v>17855.893098267436</v>
      </c>
      <c r="T28">
        <f>'Raw Data'!T28*'Raw Data'!T$128</f>
        <v>18673.411621798667</v>
      </c>
      <c r="U28">
        <f>'Raw Data'!U28*'Raw Data'!U$128</f>
        <v>15743.4208238959</v>
      </c>
      <c r="V28">
        <f>'Raw Data'!V28*'Raw Data'!V$128</f>
        <v>16566.457119492999</v>
      </c>
      <c r="W28">
        <f>'Raw Data'!W28*'Raw Data'!W$128</f>
        <v>22378.637083993664</v>
      </c>
      <c r="X28">
        <f>'Raw Data'!X28*'Raw Data'!X$128</f>
        <v>21543.726248631468</v>
      </c>
      <c r="Y28">
        <f>'Raw Data'!Y28*'Raw Data'!Y$128</f>
        <v>19345.30814215025</v>
      </c>
      <c r="Z28">
        <f>'Raw Data'!Z28*'Raw Data'!Z$128</f>
        <v>19576.683172831403</v>
      </c>
      <c r="AA28">
        <f>'Raw Data'!AA28*'Raw Data'!AA$128</f>
        <v>19951.54302559192</v>
      </c>
      <c r="AB28">
        <f>'Raw Data'!AB28*'Raw Data'!AB$128</f>
        <v>20053.478688904332</v>
      </c>
      <c r="AC28">
        <f>'Raw Data'!AC28*'Raw Data'!AC$128</f>
        <v>19499.966970793936</v>
      </c>
      <c r="AD28">
        <f>'Raw Data'!AD28*'Raw Data'!AD$128</f>
        <v>16796.155830647425</v>
      </c>
      <c r="AE28">
        <f>'Raw Data'!AE28*'Raw Data'!AE$128</f>
        <v>11491.070093856937</v>
      </c>
      <c r="AF28">
        <f>'Raw Data'!AF28*'Raw Data'!AF$128</f>
        <v>13214.696757009684</v>
      </c>
      <c r="AG28">
        <f>'Raw Data'!AG28*'Raw Data'!AG$128</f>
        <v>11773.0056522221</v>
      </c>
      <c r="AH28">
        <f>'Raw Data'!AH28*'Raw Data'!AH$128</f>
        <v>13275.437179147591</v>
      </c>
      <c r="AI28">
        <f>'Raw Data'!AI28*'Raw Data'!AI$128</f>
        <v>11218.427268938995</v>
      </c>
      <c r="AJ28">
        <f>'Raw Data'!AJ28*'Raw Data'!AJ$128</f>
        <v>11121.232725750649</v>
      </c>
      <c r="AK28">
        <f>'Raw Data'!AK28*'Raw Data'!AK$128</f>
        <v>8456.0051533673141</v>
      </c>
      <c r="AL28">
        <f>'Raw Data'!AL28*'Raw Data'!AL$128</f>
        <v>12934.796717267074</v>
      </c>
      <c r="AM28">
        <f>'Raw Data'!AM28*'Raw Data'!AM$128</f>
        <v>11034.489067267996</v>
      </c>
      <c r="AN28">
        <f>'Raw Data'!AN28*'Raw Data'!AN$128</f>
        <v>14181.979282008426</v>
      </c>
      <c r="AO28">
        <f>'Raw Data'!AO28*'Raw Data'!AO$128</f>
        <v>9342.6288888888885</v>
      </c>
      <c r="AP28">
        <f>'Raw Data'!AP28*'Raw Data'!AP$128</f>
        <v>13731.869071336199</v>
      </c>
      <c r="AQ28">
        <f>'Raw Data'!AQ28*'Raw Data'!AQ$128</f>
        <v>15899.413399598849</v>
      </c>
      <c r="AR28">
        <f>'Raw Data'!AR28*'Raw Data'!AR$128</f>
        <v>18681.371004083932</v>
      </c>
      <c r="AS28">
        <f>'Raw Data'!AS28*'Raw Data'!AS$128</f>
        <v>6368.0536237233919</v>
      </c>
      <c r="AT28">
        <f>'Raw Data'!AT28*'Raw Data'!AT$128</f>
        <v>11541.453611362951</v>
      </c>
      <c r="AU28">
        <f>'Raw Data'!AU28*'Raw Data'!AU$128</f>
        <v>10330.763510150198</v>
      </c>
      <c r="AV28">
        <f>'Raw Data'!AV28*'Raw Data'!AV$128</f>
        <v>10202.487648386277</v>
      </c>
      <c r="AW28">
        <f>'Raw Data'!AW28*'Raw Data'!AW$128</f>
        <v>8885.9125255647668</v>
      </c>
    </row>
    <row r="29" spans="1:49" x14ac:dyDescent="0.25">
      <c r="A29" t="s">
        <v>4</v>
      </c>
      <c r="B29">
        <f>'Raw Data'!B29*'Raw Data'!B$128</f>
        <v>1777.6132276714516</v>
      </c>
      <c r="C29">
        <f>'Raw Data'!C29*'Raw Data'!C$128</f>
        <v>19501.7702796634</v>
      </c>
      <c r="D29">
        <f>'Raw Data'!D29*'Raw Data'!D$128</f>
        <v>189250.64482851018</v>
      </c>
      <c r="E29">
        <f>'Raw Data'!E29*'Raw Data'!E$128</f>
        <v>1218.0731573157316</v>
      </c>
      <c r="F29">
        <f>'Raw Data'!F29*'Raw Data'!F$128</f>
        <v>16125.028743315508</v>
      </c>
      <c r="G29">
        <f>'Raw Data'!G29*'Raw Data'!G$128</f>
        <v>161794.06745296615</v>
      </c>
      <c r="H29">
        <f>'Raw Data'!H29*'Raw Data'!H$128</f>
        <v>5417.9765685816601</v>
      </c>
      <c r="I29">
        <f>'Raw Data'!I29*'Raw Data'!I$128</f>
        <v>68040.401163948249</v>
      </c>
      <c r="J29">
        <f>'Raw Data'!J29*'Raw Data'!J$128</f>
        <v>594445.67537905858</v>
      </c>
      <c r="K29">
        <f>'Raw Data'!K29*'Raw Data'!K$128</f>
        <v>1157.8433150401656</v>
      </c>
      <c r="L29">
        <f>'Raw Data'!L29*'Raw Data'!L$128</f>
        <v>13429.929651703442</v>
      </c>
      <c r="M29">
        <f>'Raw Data'!M29*'Raw Data'!M$128</f>
        <v>135171.70834950203</v>
      </c>
      <c r="N29">
        <f>'Raw Data'!N29*'Raw Data'!N$128</f>
        <v>33343.626813788891</v>
      </c>
      <c r="O29">
        <f>'Raw Data'!O29*'Raw Data'!O$128</f>
        <v>39511.422035031421</v>
      </c>
      <c r="P29">
        <f>'Raw Data'!P29*'Raw Data'!P$128</f>
        <v>35838.878379997172</v>
      </c>
      <c r="Q29">
        <f>'Raw Data'!Q29*'Raw Data'!Q$128</f>
        <v>31445.967129079138</v>
      </c>
      <c r="R29">
        <f>'Raw Data'!R29*'Raw Data'!R$128</f>
        <v>32967.821807168097</v>
      </c>
      <c r="S29">
        <f>'Raw Data'!S29*'Raw Data'!S$128</f>
        <v>22242.300609218793</v>
      </c>
      <c r="T29">
        <f>'Raw Data'!T29*'Raw Data'!T$128</f>
        <v>14986.285368133862</v>
      </c>
      <c r="U29">
        <f>'Raw Data'!U29*'Raw Data'!U$128</f>
        <v>10394.485683650875</v>
      </c>
      <c r="V29">
        <f>'Raw Data'!V29*'Raw Data'!V$128</f>
        <v>16524.425885464581</v>
      </c>
      <c r="W29">
        <f>'Raw Data'!W29*'Raw Data'!W$128</f>
        <v>67905.639713159806</v>
      </c>
      <c r="X29">
        <f>'Raw Data'!X29*'Raw Data'!X$128</f>
        <v>58185.361487631788</v>
      </c>
      <c r="Y29">
        <f>'Raw Data'!Y29*'Raw Data'!Y$128</f>
        <v>38830.106959185912</v>
      </c>
      <c r="Z29">
        <f>'Raw Data'!Z29*'Raw Data'!Z$128</f>
        <v>63254.724684467794</v>
      </c>
      <c r="AA29">
        <f>'Raw Data'!AA29*'Raw Data'!AA$128</f>
        <v>61578.018175331876</v>
      </c>
      <c r="AB29">
        <f>'Raw Data'!AB29*'Raw Data'!AB$128</f>
        <v>53876.558438215841</v>
      </c>
      <c r="AC29">
        <f>'Raw Data'!AC29*'Raw Data'!AC$128</f>
        <v>39424.726777974785</v>
      </c>
      <c r="AD29">
        <f>'Raw Data'!AD29*'Raw Data'!AD$128</f>
        <v>22192.096583249509</v>
      </c>
      <c r="AE29">
        <f>'Raw Data'!AE29*'Raw Data'!AE$128</f>
        <v>10432.917807859289</v>
      </c>
      <c r="AF29">
        <f>'Raw Data'!AF29*'Raw Data'!AF$128</f>
        <v>87488.454342583602</v>
      </c>
      <c r="AG29">
        <f>'Raw Data'!AG29*'Raw Data'!AG$128</f>
        <v>106550.83875158547</v>
      </c>
      <c r="AH29">
        <f>'Raw Data'!AH29*'Raw Data'!AH$128</f>
        <v>67058.262982303466</v>
      </c>
      <c r="AI29">
        <f>'Raw Data'!AI29*'Raw Data'!AI$128</f>
        <v>48830.974048468968</v>
      </c>
      <c r="AJ29">
        <f>'Raw Data'!AJ29*'Raw Data'!AJ$128</f>
        <v>50552.96597144557</v>
      </c>
      <c r="AK29">
        <f>'Raw Data'!AK29*'Raw Data'!AK$128</f>
        <v>31014.025054811809</v>
      </c>
      <c r="AL29">
        <f>'Raw Data'!AL29*'Raw Data'!AL$128</f>
        <v>50439.782451812134</v>
      </c>
      <c r="AM29">
        <f>'Raw Data'!AM29*'Raw Data'!AM$128</f>
        <v>38655.366097872917</v>
      </c>
      <c r="AN29">
        <f>'Raw Data'!AN29*'Raw Data'!AN$128</f>
        <v>68354.212333298507</v>
      </c>
      <c r="AO29">
        <f>'Raw Data'!AO29*'Raw Data'!AO$128</f>
        <v>69303.763733333326</v>
      </c>
      <c r="AP29">
        <f>'Raw Data'!AP29*'Raw Data'!AP$128</f>
        <v>39181.031421481253</v>
      </c>
      <c r="AQ29">
        <f>'Raw Data'!AQ29*'Raw Data'!AQ$128</f>
        <v>42986.855365932133</v>
      </c>
      <c r="AR29">
        <f>'Raw Data'!AR29*'Raw Data'!AR$128</f>
        <v>53268.007498943814</v>
      </c>
      <c r="AS29">
        <f>'Raw Data'!AS29*'Raw Data'!AS$128</f>
        <v>16539.722062261597</v>
      </c>
      <c r="AT29">
        <f>'Raw Data'!AT29*'Raw Data'!AT$128</f>
        <v>30533.040591051522</v>
      </c>
      <c r="AU29">
        <f>'Raw Data'!AU29*'Raw Data'!AU$128</f>
        <v>28479.707153832838</v>
      </c>
      <c r="AV29">
        <f>'Raw Data'!AV29*'Raw Data'!AV$128</f>
        <v>35829.233899504601</v>
      </c>
      <c r="AW29">
        <f>'Raw Data'!AW29*'Raw Data'!AW$128</f>
        <v>40269.692949588629</v>
      </c>
    </row>
    <row r="30" spans="1:49" x14ac:dyDescent="0.25">
      <c r="A30" t="s">
        <v>5</v>
      </c>
      <c r="B30">
        <f>'Raw Data'!B30*'Raw Data'!B$128</f>
        <v>29.963981924508243</v>
      </c>
      <c r="C30">
        <f>'Raw Data'!C30*'Raw Data'!C$128</f>
        <v>245.89768475383411</v>
      </c>
      <c r="D30">
        <f>'Raw Data'!D30*'Raw Data'!D$128</f>
        <v>1799.3460610932475</v>
      </c>
      <c r="E30">
        <f>'Raw Data'!E30*'Raw Data'!E$128</f>
        <v>24.917766776677666</v>
      </c>
      <c r="F30">
        <f>'Raw Data'!F30*'Raw Data'!F$128</f>
        <v>186.93537228602321</v>
      </c>
      <c r="G30">
        <f>'Raw Data'!G30*'Raw Data'!G$128</f>
        <v>1452.503746243465</v>
      </c>
      <c r="H30">
        <f>'Raw Data'!H30*'Raw Data'!H$128</f>
        <v>75.214852872489502</v>
      </c>
      <c r="I30">
        <f>'Raw Data'!I30*'Raw Data'!I$128</f>
        <v>778.60095719427227</v>
      </c>
      <c r="J30">
        <f>'Raw Data'!J30*'Raw Data'!J$128</f>
        <v>5870.228784631262</v>
      </c>
      <c r="K30">
        <f>'Raw Data'!K30*'Raw Data'!K$128</f>
        <v>17.290801717967074</v>
      </c>
      <c r="L30">
        <f>'Raw Data'!L30*'Raw Data'!L$128</f>
        <v>167.71926621016146</v>
      </c>
      <c r="M30">
        <f>'Raw Data'!M30*'Raw Data'!M$128</f>
        <v>1140.9509927564352</v>
      </c>
      <c r="N30">
        <f>'Raw Data'!N30*'Raw Data'!N$128</f>
        <v>506.13520401202743</v>
      </c>
      <c r="O30">
        <f>'Raw Data'!O30*'Raw Data'!O$128</f>
        <v>574.14673084636979</v>
      </c>
      <c r="P30">
        <f>'Raw Data'!P30*'Raw Data'!P$128</f>
        <v>549.57956265586381</v>
      </c>
      <c r="Q30">
        <f>'Raw Data'!Q30*'Raw Data'!Q$128</f>
        <v>461.31832474567312</v>
      </c>
      <c r="R30">
        <f>'Raw Data'!R30*'Raw Data'!R$128</f>
        <v>549.01368556845591</v>
      </c>
      <c r="S30">
        <f>'Raw Data'!S30*'Raw Data'!S$128</f>
        <v>332.64268461991975</v>
      </c>
      <c r="T30">
        <f>'Raw Data'!T30*'Raw Data'!T$128</f>
        <v>222.47260539687994</v>
      </c>
      <c r="U30">
        <f>'Raw Data'!U30*'Raw Data'!U$128</f>
        <v>180.1982336930661</v>
      </c>
      <c r="V30">
        <f>'Raw Data'!V30*'Raw Data'!V$128</f>
        <v>293.19348614944289</v>
      </c>
      <c r="W30">
        <f>'Raw Data'!W30*'Raw Data'!W$128</f>
        <v>1004.5443588295658</v>
      </c>
      <c r="X30">
        <f>'Raw Data'!X30*'Raw Data'!X$128</f>
        <v>857.00475722058286</v>
      </c>
      <c r="Y30">
        <f>'Raw Data'!Y30*'Raw Data'!Y$128</f>
        <v>543.33081056765275</v>
      </c>
      <c r="Z30">
        <f>'Raw Data'!Z30*'Raw Data'!Z$128</f>
        <v>876.54606223097699</v>
      </c>
      <c r="AA30">
        <f>'Raw Data'!AA30*'Raw Data'!AA$128</f>
        <v>905.88401334359764</v>
      </c>
      <c r="AB30">
        <f>'Raw Data'!AB30*'Raw Data'!AB$128</f>
        <v>819.81577999124909</v>
      </c>
      <c r="AC30">
        <f>'Raw Data'!AC30*'Raw Data'!AC$128</f>
        <v>549.26701635145787</v>
      </c>
      <c r="AD30">
        <f>'Raw Data'!AD30*'Raw Data'!AD$128</f>
        <v>306.36293650304862</v>
      </c>
      <c r="AE30">
        <f>'Raw Data'!AE30*'Raw Data'!AE$128</f>
        <v>171.79165599364219</v>
      </c>
      <c r="AF30">
        <f>'Raw Data'!AF30*'Raw Data'!AF$128</f>
        <v>1205.9565921606738</v>
      </c>
      <c r="AG30">
        <f>'Raw Data'!AG30*'Raw Data'!AG$128</f>
        <v>1623.2836762840643</v>
      </c>
      <c r="AH30">
        <f>'Raw Data'!AH30*'Raw Data'!AH$128</f>
        <v>853.1173610322777</v>
      </c>
      <c r="AI30">
        <f>'Raw Data'!AI30*'Raw Data'!AI$128</f>
        <v>630.00431772425804</v>
      </c>
      <c r="AJ30">
        <f>'Raw Data'!AJ30*'Raw Data'!AJ$128</f>
        <v>745.12364209521195</v>
      </c>
      <c r="AK30">
        <f>'Raw Data'!AK30*'Raw Data'!AK$128</f>
        <v>376.70230315335323</v>
      </c>
      <c r="AL30">
        <f>'Raw Data'!AL30*'Raw Data'!AL$128</f>
        <v>950.65235086306006</v>
      </c>
      <c r="AM30">
        <f>'Raw Data'!AM30*'Raw Data'!AM$128</f>
        <v>705.68883503859274</v>
      </c>
      <c r="AN30">
        <f>'Raw Data'!AN30*'Raw Data'!AN$128</f>
        <v>1144.3027960583586</v>
      </c>
      <c r="AO30">
        <f>'Raw Data'!AO30*'Raw Data'!AO$128</f>
        <v>1303.6889777777778</v>
      </c>
      <c r="AP30">
        <f>'Raw Data'!AP30*'Raw Data'!AP$128</f>
        <v>681.99447764845695</v>
      </c>
      <c r="AQ30">
        <f>'Raw Data'!AQ30*'Raw Data'!AQ$128</f>
        <v>688.74756125110389</v>
      </c>
      <c r="AR30">
        <f>'Raw Data'!AR30*'Raw Data'!AR$128</f>
        <v>853.05643571327982</v>
      </c>
      <c r="AS30">
        <f>'Raw Data'!AS30*'Raw Data'!AS$128</f>
        <v>230.61784176202784</v>
      </c>
      <c r="AT30">
        <f>'Raw Data'!AT30*'Raw Data'!AT$128</f>
        <v>518.11479060298075</v>
      </c>
      <c r="AU30">
        <f>'Raw Data'!AU30*'Raw Data'!AU$128</f>
        <v>414.13347292559411</v>
      </c>
      <c r="AV30">
        <f>'Raw Data'!AV30*'Raw Data'!AV$128</f>
        <v>572.10211112446416</v>
      </c>
      <c r="AW30">
        <f>'Raw Data'!AW30*'Raw Data'!AW$128</f>
        <v>676.40157369678241</v>
      </c>
    </row>
    <row r="31" spans="1:49" x14ac:dyDescent="0.25">
      <c r="A31" t="s">
        <v>6</v>
      </c>
      <c r="B31">
        <f>'Raw Data'!B31*'Raw Data'!B$128</f>
        <v>80.153651648059551</v>
      </c>
      <c r="C31">
        <f>'Raw Data'!C31*'Raw Data'!C$128</f>
        <v>880.23035627135198</v>
      </c>
      <c r="D31">
        <f>'Raw Data'!D31*'Raw Data'!D$128</f>
        <v>8194.144292604502</v>
      </c>
      <c r="E31">
        <f>'Raw Data'!E31*'Raw Data'!E$128</f>
        <v>50.415016501650165</v>
      </c>
      <c r="F31">
        <f>'Raw Data'!F31*'Raw Data'!F$128</f>
        <v>657.97957029309487</v>
      </c>
      <c r="G31">
        <f>'Raw Data'!G31*'Raw Data'!G$128</f>
        <v>6738.1323947140927</v>
      </c>
      <c r="H31">
        <f>'Raw Data'!H31*'Raw Data'!H$128</f>
        <v>84.616709481550686</v>
      </c>
      <c r="I31">
        <f>'Raw Data'!I31*'Raw Data'!I$128</f>
        <v>982.31473313423703</v>
      </c>
      <c r="J31">
        <f>'Raw Data'!J31*'Raw Data'!J$128</f>
        <v>9033.5304239104571</v>
      </c>
      <c r="K31">
        <f>'Raw Data'!K31*'Raw Data'!K$128</f>
        <v>96.060009544261533</v>
      </c>
      <c r="L31">
        <f>'Raw Data'!L31*'Raw Data'!L$128</f>
        <v>1092.0811311184377</v>
      </c>
      <c r="M31">
        <f>'Raw Data'!M31*'Raw Data'!M$128</f>
        <v>9455.6769176044509</v>
      </c>
      <c r="N31">
        <f>'Raw Data'!N31*'Raw Data'!N$128</f>
        <v>999.13541138014409</v>
      </c>
      <c r="O31">
        <f>'Raw Data'!O31*'Raw Data'!O$128</f>
        <v>1131.1291349110843</v>
      </c>
      <c r="P31">
        <f>'Raw Data'!P31*'Raw Data'!P$128</f>
        <v>1045.8612662942273</v>
      </c>
      <c r="Q31">
        <f>'Raw Data'!Q31*'Raw Data'!Q$128</f>
        <v>1015.069916765755</v>
      </c>
      <c r="R31">
        <f>'Raw Data'!R31*'Raw Data'!R$128</f>
        <v>1278.0318582085367</v>
      </c>
      <c r="S31">
        <f>'Raw Data'!S31*'Raw Data'!S$128</f>
        <v>1067.1014561660422</v>
      </c>
      <c r="T31">
        <f>'Raw Data'!T31*'Raw Data'!T$128</f>
        <v>1226.660879298393</v>
      </c>
      <c r="U31">
        <f>'Raw Data'!U31*'Raw Data'!U$128</f>
        <v>1367.2668240101004</v>
      </c>
      <c r="V31">
        <f>'Raw Data'!V31*'Raw Data'!V$128</f>
        <v>1955.9901103955842</v>
      </c>
      <c r="W31">
        <f>'Raw Data'!W31*'Raw Data'!W$128</f>
        <v>1246.1806352502567</v>
      </c>
      <c r="X31">
        <f>'Raw Data'!X31*'Raw Data'!X$128</f>
        <v>1388.5082278797579</v>
      </c>
      <c r="Y31">
        <f>'Raw Data'!Y31*'Raw Data'!Y$128</f>
        <v>1133.4836658520869</v>
      </c>
      <c r="Z31">
        <f>'Raw Data'!Z31*'Raw Data'!Z$128</f>
        <v>1033.1244072371783</v>
      </c>
      <c r="AA31">
        <f>'Raw Data'!AA31*'Raw Data'!AA$128</f>
        <v>1082.6418696057631</v>
      </c>
      <c r="AB31">
        <f>'Raw Data'!AB31*'Raw Data'!AB$128</f>
        <v>1150.2201245721051</v>
      </c>
      <c r="AC31">
        <f>'Raw Data'!AC31*'Raw Data'!AC$128</f>
        <v>1118.2918390464934</v>
      </c>
      <c r="AD31">
        <f>'Raw Data'!AD31*'Raw Data'!AD$128</f>
        <v>976.18871165308326</v>
      </c>
      <c r="AE31">
        <f>'Raw Data'!AE31*'Raw Data'!AE$128</f>
        <v>1226.782132371776</v>
      </c>
      <c r="AF31">
        <f>'Raw Data'!AF31*'Raw Data'!AF$128</f>
        <v>1076.5819385955442</v>
      </c>
      <c r="AG31">
        <f>'Raw Data'!AG31*'Raw Data'!AG$128</f>
        <v>1003.8077998202126</v>
      </c>
      <c r="AH31">
        <f>'Raw Data'!AH31*'Raw Data'!AH$128</f>
        <v>1042.3616629457249</v>
      </c>
      <c r="AI31">
        <f>'Raw Data'!AI31*'Raw Data'!AI$128</f>
        <v>998.17819649661863</v>
      </c>
      <c r="AJ31">
        <f>'Raw Data'!AJ31*'Raw Data'!AJ$128</f>
        <v>939.27557700734462</v>
      </c>
      <c r="AK31">
        <f>'Raw Data'!AK31*'Raw Data'!AK$128</f>
        <v>961.55242546651732</v>
      </c>
      <c r="AL31">
        <f>'Raw Data'!AL31*'Raw Data'!AL$128</f>
        <v>1039.5235338049324</v>
      </c>
      <c r="AM31">
        <f>'Raw Data'!AM31*'Raw Data'!AM$128</f>
        <v>990.1246409980256</v>
      </c>
      <c r="AN31">
        <f>'Raw Data'!AN31*'Raw Data'!AN$128</f>
        <v>1250.463699989554</v>
      </c>
      <c r="AO31">
        <f>'Raw Data'!AO31*'Raw Data'!AO$128</f>
        <v>1045.994074074074</v>
      </c>
      <c r="AP31">
        <f>'Raw Data'!AP31*'Raw Data'!AP$128</f>
        <v>1174.4214113452867</v>
      </c>
      <c r="AQ31">
        <f>'Raw Data'!AQ31*'Raw Data'!AQ$128</f>
        <v>1458.7827134632632</v>
      </c>
      <c r="AR31">
        <f>'Raw Data'!AR31*'Raw Data'!AR$128</f>
        <v>1791.9834530347839</v>
      </c>
      <c r="AS31">
        <f>'Raw Data'!AS31*'Raw Data'!AS$128</f>
        <v>892.45945613387482</v>
      </c>
      <c r="AT31">
        <f>'Raw Data'!AT31*'Raw Data'!AT$128</f>
        <v>1345.907387083605</v>
      </c>
      <c r="AU31">
        <f>'Raw Data'!AU31*'Raw Data'!AU$128</f>
        <v>1282.3378186815567</v>
      </c>
      <c r="AV31">
        <f>'Raw Data'!AV31*'Raw Data'!AV$128</f>
        <v>1245.9826877111457</v>
      </c>
      <c r="AW31">
        <f>'Raw Data'!AW31*'Raw Data'!AW$128</f>
        <v>1168.6716078872184</v>
      </c>
    </row>
    <row r="32" spans="1:49" x14ac:dyDescent="0.25">
      <c r="A32" t="s">
        <v>7</v>
      </c>
      <c r="B32">
        <f>'Raw Data'!B32*'Raw Data'!B$128</f>
        <v>37.454977405635304</v>
      </c>
      <c r="C32">
        <f>'Raw Data'!C32*'Raw Data'!C$128</f>
        <v>524.30387698359891</v>
      </c>
      <c r="D32">
        <f>'Raw Data'!D32*'Raw Data'!D$128</f>
        <v>4392.6481779206861</v>
      </c>
      <c r="E32">
        <f>'Raw Data'!E32*'Raw Data'!E$128</f>
        <v>31.292079207920793</v>
      </c>
      <c r="F32">
        <f>'Raw Data'!F32*'Raw Data'!F$128</f>
        <v>449.63309809765934</v>
      </c>
      <c r="G32">
        <f>'Raw Data'!G32*'Raw Data'!G$128</f>
        <v>4053.5527870404685</v>
      </c>
      <c r="H32">
        <f>'Raw Data'!H32*'Raw Data'!H$128</f>
        <v>68.320158025844634</v>
      </c>
      <c r="I32">
        <f>'Raw Data'!I32*'Raw Data'!I$128</f>
        <v>643.07950455624484</v>
      </c>
      <c r="J32">
        <f>'Raw Data'!J32*'Raw Data'!J$128</f>
        <v>5082.7590696197512</v>
      </c>
      <c r="K32">
        <f>'Raw Data'!K32*'Raw Data'!K$128</f>
        <v>44.828004453988711</v>
      </c>
      <c r="L32">
        <f>'Raw Data'!L32*'Raw Data'!L$128</f>
        <v>529.84040916391916</v>
      </c>
      <c r="M32">
        <f>'Raw Data'!M32*'Raw Data'!M$128</f>
        <v>4159.1855678437469</v>
      </c>
      <c r="N32">
        <f>'Raw Data'!N32*'Raw Data'!N$128</f>
        <v>660.25249796724677</v>
      </c>
      <c r="O32">
        <f>'Raw Data'!O32*'Raw Data'!O$128</f>
        <v>754.37216205375046</v>
      </c>
      <c r="P32">
        <f>'Raw Data'!P32*'Raw Data'!P$128</f>
        <v>676.27119474664312</v>
      </c>
      <c r="Q32">
        <f>'Raw Data'!Q32*'Raw Data'!Q$128</f>
        <v>699.60959175584617</v>
      </c>
      <c r="R32">
        <f>'Raw Data'!R32*'Raw Data'!R$128</f>
        <v>994.02477860663976</v>
      </c>
      <c r="S32">
        <f>'Raw Data'!S32*'Raw Data'!S$128</f>
        <v>838.21887500554692</v>
      </c>
      <c r="T32">
        <f>'Raw Data'!T32*'Raw Data'!T$128</f>
        <v>767.42843696538398</v>
      </c>
      <c r="U32">
        <f>'Raw Data'!U32*'Raw Data'!U$128</f>
        <v>736.0639715259141</v>
      </c>
      <c r="V32">
        <f>'Raw Data'!V32*'Raw Data'!V$128</f>
        <v>837.54922441991209</v>
      </c>
      <c r="W32">
        <f>'Raw Data'!W32*'Raw Data'!W$128</f>
        <v>747.31864522044316</v>
      </c>
      <c r="X32">
        <f>'Raw Data'!X32*'Raw Data'!X$128</f>
        <v>821.33338335083954</v>
      </c>
      <c r="Y32">
        <f>'Raw Data'!Y32*'Raw Data'!Y$128</f>
        <v>708.18342634132114</v>
      </c>
      <c r="Z32">
        <f>'Raw Data'!Z32*'Raw Data'!Z$128</f>
        <v>662.89710549354345</v>
      </c>
      <c r="AA32">
        <f>'Raw Data'!AA32*'Raw Data'!AA$128</f>
        <v>781.35006915889028</v>
      </c>
      <c r="AB32">
        <f>'Raw Data'!AB32*'Raw Data'!AB$128</f>
        <v>878.66905386971405</v>
      </c>
      <c r="AC32">
        <f>'Raw Data'!AC32*'Raw Data'!AC$128</f>
        <v>953.31415607762028</v>
      </c>
      <c r="AD32">
        <f>'Raw Data'!AD32*'Raw Data'!AD$128</f>
        <v>685.19882572724862</v>
      </c>
      <c r="AE32">
        <f>'Raw Data'!AE32*'Raw Data'!AE$128</f>
        <v>564.90998535332642</v>
      </c>
      <c r="AF32">
        <f>'Raw Data'!AF32*'Raw Data'!AF$128</f>
        <v>877.89943490623773</v>
      </c>
      <c r="AG32">
        <f>'Raw Data'!AG32*'Raw Data'!AG$128</f>
        <v>854.61982957134239</v>
      </c>
      <c r="AH32">
        <f>'Raw Data'!AH32*'Raw Data'!AH$128</f>
        <v>972.53355154450639</v>
      </c>
      <c r="AI32">
        <f>'Raw Data'!AI32*'Raw Data'!AI$128</f>
        <v>837.05177252622013</v>
      </c>
      <c r="AJ32">
        <f>'Raw Data'!AJ32*'Raw Data'!AJ$128</f>
        <v>884.70314124825859</v>
      </c>
      <c r="AK32">
        <f>'Raw Data'!AK32*'Raw Data'!AK$128</f>
        <v>1011.3269039612546</v>
      </c>
      <c r="AL32">
        <f>'Raw Data'!AL32*'Raw Data'!AL$128</f>
        <v>1190.3352381911404</v>
      </c>
      <c r="AM32">
        <f>'Raw Data'!AM32*'Raw Data'!AM$128</f>
        <v>1066.6342723478731</v>
      </c>
      <c r="AN32">
        <f>'Raw Data'!AN32*'Raw Data'!AN$128</f>
        <v>1109.6608168808107</v>
      </c>
      <c r="AO32">
        <f>'Raw Data'!AO32*'Raw Data'!AO$128</f>
        <v>857.71514074074071</v>
      </c>
      <c r="AP32">
        <f>'Raw Data'!AP32*'Raw Data'!AP$128</f>
        <v>779.58250323302229</v>
      </c>
      <c r="AQ32">
        <f>'Raw Data'!AQ32*'Raw Data'!AQ$128</f>
        <v>960.07235810759937</v>
      </c>
      <c r="AR32">
        <f>'Raw Data'!AR32*'Raw Data'!AR$128</f>
        <v>1176.2009928179129</v>
      </c>
      <c r="AS32">
        <f>'Raw Data'!AS32*'Raw Data'!AS$128</f>
        <v>550.48162913744318</v>
      </c>
      <c r="AT32">
        <f>'Raw Data'!AT32*'Raw Data'!AT$128</f>
        <v>910.31662716779863</v>
      </c>
      <c r="AU32">
        <f>'Raw Data'!AU32*'Raw Data'!AU$128</f>
        <v>938.52889776219547</v>
      </c>
      <c r="AV32">
        <f>'Raw Data'!AV32*'Raw Data'!AV$128</f>
        <v>861.36722349076626</v>
      </c>
      <c r="AW32">
        <f>'Raw Data'!AW32*'Raw Data'!AW$128</f>
        <v>722.74760745008052</v>
      </c>
    </row>
    <row r="33" spans="1:49" x14ac:dyDescent="0.25">
      <c r="A33" t="s">
        <v>8</v>
      </c>
      <c r="B33">
        <f>'Raw Data'!B33*'Raw Data'!B$128</f>
        <v>63.673461589580015</v>
      </c>
      <c r="C33">
        <f>'Raw Data'!C33*'Raw Data'!C$128</f>
        <v>608.49257583152178</v>
      </c>
      <c r="D33">
        <f>'Raw Data'!D33*'Raw Data'!D$128</f>
        <v>3693.6216505894963</v>
      </c>
      <c r="E33">
        <f>'Raw Data'!E33*'Raw Data'!E$128</f>
        <v>20.861386138613863</v>
      </c>
      <c r="F33">
        <f>'Raw Data'!F33*'Raw Data'!F$128</f>
        <v>229.75757210484792</v>
      </c>
      <c r="G33">
        <f>'Raw Data'!G33*'Raw Data'!G$128</f>
        <v>1617.2445864723563</v>
      </c>
      <c r="H33">
        <f>'Raw Data'!H33*'Raw Data'!H$128</f>
        <v>67.693367585240551</v>
      </c>
      <c r="I33">
        <f>'Raw Data'!I33*'Raw Data'!I$128</f>
        <v>668.975323531664</v>
      </c>
      <c r="J33">
        <f>'Raw Data'!J33*'Raw Data'!J$128</f>
        <v>3892.6059776137181</v>
      </c>
      <c r="K33">
        <f>'Raw Data'!K33*'Raw Data'!K$128</f>
        <v>73.005607253638757</v>
      </c>
      <c r="L33">
        <f>'Raw Data'!L33*'Raw Data'!L$128</f>
        <v>729.95998816468</v>
      </c>
      <c r="M33">
        <f>'Raw Data'!M33*'Raw Data'!M$128</f>
        <v>4257.6062605096367</v>
      </c>
      <c r="N33">
        <f>'Raw Data'!N33*'Raw Data'!N$128</f>
        <v>765.33247111853279</v>
      </c>
      <c r="O33">
        <f>'Raw Data'!O33*'Raw Data'!O$128</f>
        <v>788.70081561706115</v>
      </c>
      <c r="P33">
        <f>'Raw Data'!P33*'Raw Data'!P$128</f>
        <v>822.18500549947191</v>
      </c>
      <c r="Q33">
        <f>'Raw Data'!Q33*'Raw Data'!Q$128</f>
        <v>791.1948474038843</v>
      </c>
      <c r="R33">
        <f>'Raw Data'!R33*'Raw Data'!R$128</f>
        <v>1137.028343335764</v>
      </c>
      <c r="S33">
        <f>'Raw Data'!S33*'Raw Data'!S$128</f>
        <v>1242.0694737642875</v>
      </c>
      <c r="T33">
        <f>'Raw Data'!T33*'Raw Data'!T$128</f>
        <v>1567.5134031633374</v>
      </c>
      <c r="U33">
        <f>'Raw Data'!U33*'Raw Data'!U$128</f>
        <v>1528.1217444818769</v>
      </c>
      <c r="V33">
        <f>'Raw Data'!V33*'Raw Data'!V$128</f>
        <v>1412.6595241745886</v>
      </c>
      <c r="W33">
        <f>'Raw Data'!W33*'Raw Data'!W$128</f>
        <v>1028.9028544364903</v>
      </c>
      <c r="X33">
        <f>'Raw Data'!X33*'Raw Data'!X$128</f>
        <v>895.35148413055686</v>
      </c>
      <c r="Y33">
        <f>'Raw Data'!Y33*'Raw Data'!Y$128</f>
        <v>805.72935283461607</v>
      </c>
      <c r="Z33">
        <f>'Raw Data'!Z33*'Raw Data'!Z$128</f>
        <v>787.28177208725481</v>
      </c>
      <c r="AA33">
        <f>'Raw Data'!AA33*'Raw Data'!AA$128</f>
        <v>862.69885527954591</v>
      </c>
      <c r="AB33">
        <f>'Raw Data'!AB33*'Raw Data'!AB$128</f>
        <v>955.07505855403701</v>
      </c>
      <c r="AC33">
        <f>'Raw Data'!AC33*'Raw Data'!AC$128</f>
        <v>1158.7953420508275</v>
      </c>
      <c r="AD33">
        <f>'Raw Data'!AD33*'Raw Data'!AD$128</f>
        <v>1183.7248944454711</v>
      </c>
      <c r="AE33">
        <f>'Raw Data'!AE33*'Raw Data'!AE$128</f>
        <v>1213.0809573538781</v>
      </c>
      <c r="AF33">
        <f>'Raw Data'!AF33*'Raw Data'!AF$128</f>
        <v>604.13342691573996</v>
      </c>
      <c r="AG33">
        <f>'Raw Data'!AG33*'Raw Data'!AG$128</f>
        <v>431.75591389904815</v>
      </c>
      <c r="AH33">
        <f>'Raw Data'!AH33*'Raw Data'!AH$128</f>
        <v>492.84478626657091</v>
      </c>
      <c r="AI33">
        <f>'Raw Data'!AI33*'Raw Data'!AI$128</f>
        <v>484.99053615089946</v>
      </c>
      <c r="AJ33">
        <f>'Raw Data'!AJ33*'Raw Data'!AJ$128</f>
        <v>481.70669256577781</v>
      </c>
      <c r="AK33">
        <f>'Raw Data'!AK33*'Raw Data'!AK$128</f>
        <v>453.62649719067463</v>
      </c>
      <c r="AL33">
        <f>'Raw Data'!AL33*'Raw Data'!AL$128</f>
        <v>725.78132735862516</v>
      </c>
      <c r="AM33">
        <f>'Raw Data'!AM33*'Raw Data'!AM$128</f>
        <v>585.07365149883333</v>
      </c>
      <c r="AN33">
        <f>'Raw Data'!AN33*'Raw Data'!AN$128</f>
        <v>773.29837389881266</v>
      </c>
      <c r="AO33">
        <f>'Raw Data'!AO33*'Raw Data'!AO$128</f>
        <v>726.4904296296296</v>
      </c>
      <c r="AP33">
        <f>'Raw Data'!AP33*'Raw Data'!AP$128</f>
        <v>614.69239103841187</v>
      </c>
      <c r="AQ33">
        <f>'Raw Data'!AQ33*'Raw Data'!AQ$128</f>
        <v>692.04300412790349</v>
      </c>
      <c r="AR33">
        <f>'Raw Data'!AR33*'Raw Data'!AR$128</f>
        <v>908.42036332910857</v>
      </c>
      <c r="AS33">
        <f>'Raw Data'!AS33*'Raw Data'!AS$128</f>
        <v>337.2391042204996</v>
      </c>
      <c r="AT33">
        <f>'Raw Data'!AT33*'Raw Data'!AT$128</f>
        <v>561.50371395396928</v>
      </c>
      <c r="AU33">
        <f>'Raw Data'!AU33*'Raw Data'!AU$128</f>
        <v>454.93907717612433</v>
      </c>
      <c r="AV33">
        <f>'Raw Data'!AV33*'Raw Data'!AV$128</f>
        <v>434.96902081747652</v>
      </c>
      <c r="AW33">
        <f>'Raw Data'!AW33*'Raw Data'!AW$128</f>
        <v>417.11430377968247</v>
      </c>
    </row>
    <row r="34" spans="1:49" x14ac:dyDescent="0.25">
      <c r="A34" t="s">
        <v>9</v>
      </c>
      <c r="B34">
        <f>'Raw Data'!B34*'Raw Data'!B$128</f>
        <v>61.426162945241899</v>
      </c>
      <c r="C34">
        <f>'Raw Data'!C34*'Raw Data'!C$128</f>
        <v>581.81892867178385</v>
      </c>
      <c r="D34">
        <f>'Raw Data'!D34*'Raw Data'!D$128</f>
        <v>4586.8222132904611</v>
      </c>
      <c r="E34">
        <f>'Raw Data'!E34*'Raw Data'!E$128</f>
        <v>9.2717271727172719</v>
      </c>
      <c r="F34">
        <f>'Raw Data'!F34*'Raw Data'!F$128</f>
        <v>55.998261301539991</v>
      </c>
      <c r="G34">
        <f>'Raw Data'!G34*'Raw Data'!G$128</f>
        <v>454.77753077271427</v>
      </c>
      <c r="H34">
        <f>'Raw Data'!H34*'Raw Data'!H$128</f>
        <v>39.487797758056985</v>
      </c>
      <c r="I34">
        <f>'Raw Data'!I34*'Raw Data'!I$128</f>
        <v>375.4893751435792</v>
      </c>
      <c r="J34">
        <f>'Raw Data'!J34*'Raw Data'!J$128</f>
        <v>3145.4046003016597</v>
      </c>
      <c r="K34">
        <f>'Raw Data'!K34*'Raw Data'!K$128</f>
        <v>29.458402926906867</v>
      </c>
      <c r="L34">
        <f>'Raw Data'!L34*'Raw Data'!L$128</f>
        <v>206.79023163411955</v>
      </c>
      <c r="M34">
        <f>'Raw Data'!M34*'Raw Data'!M$128</f>
        <v>1494.5364441857459</v>
      </c>
      <c r="N34">
        <f>'Raw Data'!N34*'Raw Data'!N$128</f>
        <v>328.37491609776862</v>
      </c>
      <c r="O34">
        <f>'Raw Data'!O34*'Raw Data'!O$128</f>
        <v>376.75697285733389</v>
      </c>
      <c r="P34">
        <f>'Raw Data'!P34*'Raw Data'!P$128</f>
        <v>318.03968331754277</v>
      </c>
      <c r="Q34">
        <f>'Raw Data'!Q34*'Raw Data'!Q$128</f>
        <v>339.20465054828907</v>
      </c>
      <c r="R34">
        <f>'Raw Data'!R34*'Raw Data'!R$128</f>
        <v>486.01211509338725</v>
      </c>
      <c r="S34">
        <f>'Raw Data'!S34*'Raw Data'!S$128</f>
        <v>319.41835770842448</v>
      </c>
      <c r="T34">
        <f>'Raw Data'!T34*'Raw Data'!T$128</f>
        <v>253.08810155241389</v>
      </c>
      <c r="U34">
        <f>'Raw Data'!U34*'Raw Data'!U$128</f>
        <v>224.99327483710513</v>
      </c>
      <c r="V34">
        <f>'Raw Data'!V34*'Raw Data'!V$128</f>
        <v>381.35656240417052</v>
      </c>
      <c r="W34">
        <f>'Raw Data'!W34*'Raw Data'!W$128</f>
        <v>597.27031228178839</v>
      </c>
      <c r="X34">
        <f>'Raw Data'!X34*'Raw Data'!X$128</f>
        <v>380.79191605950973</v>
      </c>
      <c r="Y34">
        <f>'Raw Data'!Y34*'Raw Data'!Y$128</f>
        <v>342.38620199146516</v>
      </c>
      <c r="Z34">
        <f>'Raw Data'!Z34*'Raw Data'!Z$128</f>
        <v>491.68527029984682</v>
      </c>
      <c r="AA34">
        <f>'Raw Data'!AA34*'Raw Data'!AA$128</f>
        <v>526.25634478053792</v>
      </c>
      <c r="AB34">
        <f>'Raw Data'!AB34*'Raw Data'!AB$128</f>
        <v>517.28930198440275</v>
      </c>
      <c r="AC34">
        <f>'Raw Data'!AC34*'Raw Data'!AC$128</f>
        <v>405.03503004334124</v>
      </c>
      <c r="AD34">
        <f>'Raw Data'!AD34*'Raw Data'!AD$128</f>
        <v>253.65533452402951</v>
      </c>
      <c r="AE34">
        <f>'Raw Data'!AE34*'Raw Data'!AE$128</f>
        <v>165.4680367546124</v>
      </c>
      <c r="AF34">
        <f>'Raw Data'!AF34*'Raw Data'!AF$128</f>
        <v>570.63463268905457</v>
      </c>
      <c r="AG34">
        <f>'Raw Data'!AG34*'Raw Data'!AG$128</f>
        <v>554.2678894676568</v>
      </c>
      <c r="AH34">
        <f>'Raw Data'!AH34*'Raw Data'!AH$128</f>
        <v>494.86878949559173</v>
      </c>
      <c r="AI34">
        <f>'Raw Data'!AI34*'Raw Data'!AI$128</f>
        <v>381.86962480984442</v>
      </c>
      <c r="AJ34">
        <f>'Raw Data'!AJ34*'Raw Data'!AJ$128</f>
        <v>397.74909909026098</v>
      </c>
      <c r="AK34">
        <f>'Raw Data'!AK34*'Raw Data'!AK$128</f>
        <v>394.80211351507592</v>
      </c>
      <c r="AL34">
        <f>'Raw Data'!AL34*'Raw Data'!AL$128</f>
        <v>612.67254906896926</v>
      </c>
      <c r="AM34">
        <f>'Raw Data'!AM34*'Raw Data'!AM$128</f>
        <v>330.34158476934124</v>
      </c>
      <c r="AN34">
        <f>'Raw Data'!AN34*'Raw Data'!AN$128</f>
        <v>320.71767819213761</v>
      </c>
      <c r="AO34">
        <f>'Raw Data'!AO34*'Raw Data'!AO$128</f>
        <v>232.0205037037037</v>
      </c>
      <c r="AP34">
        <f>'Raw Data'!AP34*'Raw Data'!AP$128</f>
        <v>384.74359512075779</v>
      </c>
      <c r="AQ34">
        <f>'Raw Data'!AQ34*'Raw Data'!AQ$128</f>
        <v>305.37770658342407</v>
      </c>
      <c r="AR34">
        <f>'Raw Data'!AR34*'Raw Data'!AR$128</f>
        <v>465.50894240247851</v>
      </c>
      <c r="AS34">
        <f>'Raw Data'!AS34*'Raw Data'!AS$128</f>
        <v>150.84934170050451</v>
      </c>
      <c r="AT34">
        <f>'Raw Data'!AT34*'Raw Data'!AT$128</f>
        <v>251.82590807632562</v>
      </c>
      <c r="AU34">
        <f>'Raw Data'!AU34*'Raw Data'!AU$128</f>
        <v>202.29161256113926</v>
      </c>
      <c r="AV34">
        <f>'Raw Data'!AV34*'Raw Data'!AV$128</f>
        <v>161.77419247152451</v>
      </c>
      <c r="AW34">
        <f>'Raw Data'!AW34*'Raw Data'!AW$128</f>
        <v>155.32184284889078</v>
      </c>
    </row>
    <row r="35" spans="1:49" x14ac:dyDescent="0.25">
      <c r="A35" t="s">
        <v>10</v>
      </c>
      <c r="B35">
        <f>'Raw Data'!B35*'Raw Data'!B$128</f>
        <v>1880.9889653110049</v>
      </c>
      <c r="C35">
        <f>'Raw Data'!C35*'Raw Data'!C$128</f>
        <v>17092.80652054957</v>
      </c>
      <c r="D35">
        <f>'Raw Data'!D35*'Raw Data'!D$128</f>
        <v>82778.548767416942</v>
      </c>
      <c r="E35">
        <f>'Raw Data'!E35*'Raw Data'!E$128</f>
        <v>609.03657865786579</v>
      </c>
      <c r="F35">
        <f>'Raw Data'!F35*'Raw Data'!F$128</f>
        <v>6706.6152947020837</v>
      </c>
      <c r="G35">
        <f>'Raw Data'!G35*'Raw Data'!G$128</f>
        <v>35512.092390185673</v>
      </c>
      <c r="H35">
        <f>'Raw Data'!H35*'Raw Data'!H$128</f>
        <v>1512.4453331776431</v>
      </c>
      <c r="I35">
        <f>'Raw Data'!I35*'Raw Data'!I$128</f>
        <v>16845.230243510225</v>
      </c>
      <c r="J35">
        <f>'Raw Data'!J35*'Raw Data'!J$128</f>
        <v>80518.778359926975</v>
      </c>
      <c r="K35">
        <f>'Raw Data'!K35*'Raw Data'!K$128</f>
        <v>1745.7305734510462</v>
      </c>
      <c r="L35">
        <f>'Raw Data'!L35*'Raw Data'!L$128</f>
        <v>17360.849953504101</v>
      </c>
      <c r="M35">
        <f>'Raw Data'!M35*'Raw Data'!M$128</f>
        <v>62803.337553356621</v>
      </c>
      <c r="N35">
        <f>'Raw Data'!N35*'Raw Data'!N$128</f>
        <v>21365.385540985219</v>
      </c>
      <c r="O35">
        <f>'Raw Data'!O35*'Raw Data'!O$128</f>
        <v>20340.585452600615</v>
      </c>
      <c r="P35">
        <f>'Raw Data'!P35*'Raw Data'!P$128</f>
        <v>20132.610942315441</v>
      </c>
      <c r="Q35">
        <f>'Raw Data'!Q35*'Raw Data'!Q$128</f>
        <v>19128.598256044392</v>
      </c>
      <c r="R35">
        <f>'Raw Data'!R35*'Raw Data'!R$128</f>
        <v>23571.587582029282</v>
      </c>
      <c r="S35">
        <f>'Raw Data'!S35*'Raw Data'!S$128</f>
        <v>22822.136481492045</v>
      </c>
      <c r="T35">
        <f>'Raw Data'!T35*'Raw Data'!T$128</f>
        <v>30971.65642747665</v>
      </c>
      <c r="U35">
        <f>'Raw Data'!U35*'Raw Data'!U$128</f>
        <v>29624.79323296345</v>
      </c>
      <c r="V35">
        <f>'Raw Data'!V35*'Raw Data'!V$128</f>
        <v>30918.58581212307</v>
      </c>
      <c r="W35">
        <f>'Raw Data'!W35*'Raw Data'!W$128</f>
        <v>23350.053888797811</v>
      </c>
      <c r="X35">
        <f>'Raw Data'!X35*'Raw Data'!X$128</f>
        <v>22689.669134196971</v>
      </c>
      <c r="Y35">
        <f>'Raw Data'!Y35*'Raw Data'!Y$128</f>
        <v>19979.356664356666</v>
      </c>
      <c r="Z35">
        <f>'Raw Data'!Z35*'Raw Data'!Z$128</f>
        <v>20251.28707047494</v>
      </c>
      <c r="AA35">
        <f>'Raw Data'!AA35*'Raw Data'!AA$128</f>
        <v>21381.674771713075</v>
      </c>
      <c r="AB35">
        <f>'Raw Data'!AB35*'Raw Data'!AB$128</f>
        <v>21496.932669291946</v>
      </c>
      <c r="AC35">
        <f>'Raw Data'!AC35*'Raw Data'!AC$128</f>
        <v>23597.736006451934</v>
      </c>
      <c r="AD35">
        <f>'Raw Data'!AD35*'Raw Data'!AD$128</f>
        <v>23975.370450206323</v>
      </c>
      <c r="AE35">
        <f>'Raw Data'!AE35*'Raw Data'!AE$128</f>
        <v>23772.592592592595</v>
      </c>
      <c r="AF35">
        <f>'Raw Data'!AF35*'Raw Data'!AF$128</f>
        <v>12490.429723212037</v>
      </c>
      <c r="AG35">
        <f>'Raw Data'!AG35*'Raw Data'!AG$128</f>
        <v>10127.985980272637</v>
      </c>
      <c r="AH35">
        <f>'Raw Data'!AH35*'Raw Data'!AH$128</f>
        <v>11087.489688576079</v>
      </c>
      <c r="AI35">
        <f>'Raw Data'!AI35*'Raw Data'!AI$128</f>
        <v>10585.200422735328</v>
      </c>
      <c r="AJ35">
        <f>'Raw Data'!AJ35*'Raw Data'!AJ$128</f>
        <v>10075.960686980465</v>
      </c>
      <c r="AK35">
        <f>'Raw Data'!AK35*'Raw Data'!AK$128</f>
        <v>11253.557092401075</v>
      </c>
      <c r="AL35">
        <f>'Raw Data'!AL35*'Raw Data'!AL$128</f>
        <v>14032.221173291711</v>
      </c>
      <c r="AM35">
        <f>'Raw Data'!AM35*'Raw Data'!AM$128</f>
        <v>11553.854447136961</v>
      </c>
      <c r="AN35">
        <f>'Raw Data'!AN35*'Raw Data'!AN$128</f>
        <v>13958.482642153278</v>
      </c>
      <c r="AO35">
        <f>'Raw Data'!AO35*'Raw Data'!AO$128</f>
        <v>10047.248533333333</v>
      </c>
      <c r="AP35">
        <f>'Raw Data'!AP35*'Raw Data'!AP$128</f>
        <v>18622.487364999477</v>
      </c>
      <c r="AQ35">
        <f>'Raw Data'!AQ35*'Raw Data'!AQ$128</f>
        <v>22044.315883871059</v>
      </c>
      <c r="AR35">
        <f>'Raw Data'!AR35*'Raw Data'!AR$128</f>
        <v>25469.666455428815</v>
      </c>
      <c r="AS35">
        <f>'Raw Data'!AS35*'Raw Data'!AS$128</f>
        <v>11823.903113079858</v>
      </c>
      <c r="AT35">
        <f>'Raw Data'!AT35*'Raw Data'!AT$128</f>
        <v>17643.978066199044</v>
      </c>
      <c r="AU35">
        <f>'Raw Data'!AU35*'Raw Data'!AU$128</f>
        <v>16619.167586460633</v>
      </c>
      <c r="AV35">
        <f>'Raw Data'!AV35*'Raw Data'!AV$128</f>
        <v>16334.908030551882</v>
      </c>
      <c r="AW35">
        <f>'Raw Data'!AW35*'Raw Data'!AW$128</f>
        <v>14000.25998001655</v>
      </c>
    </row>
    <row r="36" spans="1:49" x14ac:dyDescent="0.25">
      <c r="A36" t="s">
        <v>11</v>
      </c>
      <c r="B36">
        <f>'Raw Data'!B36*'Raw Data'!B$128</f>
        <v>3893.8194510898461</v>
      </c>
      <c r="C36">
        <f>'Raw Data'!C36*'Raw Data'!C$128</f>
        <v>43145.457832349857</v>
      </c>
      <c r="D36">
        <f>'Raw Data'!D36*'Raw Data'!D$128</f>
        <v>388188.41653269023</v>
      </c>
      <c r="E36">
        <f>'Raw Data'!E36*'Raw Data'!E$128</f>
        <v>100.2505500550055</v>
      </c>
      <c r="F36">
        <f>'Raw Data'!F36*'Raw Data'!F$128</f>
        <v>1175.1399834896702</v>
      </c>
      <c r="G36">
        <f>'Raw Data'!G36*'Raw Data'!G$128</f>
        <v>12285.954211436336</v>
      </c>
      <c r="H36">
        <f>'Raw Data'!H36*'Raw Data'!H$128</f>
        <v>3955.0476802117396</v>
      </c>
      <c r="I36">
        <f>'Raw Data'!I36*'Raw Data'!I$128</f>
        <v>48297.4287770886</v>
      </c>
      <c r="J36">
        <f>'Raw Data'!J36*'Raw Data'!J$128</f>
        <v>430258.23979915859</v>
      </c>
      <c r="K36">
        <f>'Raw Data'!K36*'Raw Data'!K$128</f>
        <v>8932.9404875526943</v>
      </c>
      <c r="L36">
        <f>'Raw Data'!L36*'Raw Data'!L$128</f>
        <v>94937.68122833714</v>
      </c>
      <c r="M36">
        <f>'Raw Data'!M36*'Raw Data'!M$128</f>
        <v>698367.71868128318</v>
      </c>
      <c r="N36">
        <f>'Raw Data'!N36*'Raw Data'!N$128</f>
        <v>32253.422092344299</v>
      </c>
      <c r="O36">
        <f>'Raw Data'!O36*'Raw Data'!O$128</f>
        <v>39421.309319427732</v>
      </c>
      <c r="P36">
        <f>'Raw Data'!P36*'Raw Data'!P$128</f>
        <v>40077.368774979041</v>
      </c>
      <c r="Q36">
        <f>'Raw Data'!Q36*'Raw Data'!Q$128</f>
        <v>41908.734575241113</v>
      </c>
      <c r="R36">
        <f>'Raw Data'!R36*'Raw Data'!R$128</f>
        <v>83280.075968615434</v>
      </c>
      <c r="S36">
        <f>'Raw Data'!S36*'Raw Data'!S$128</f>
        <v>99576.129875810657</v>
      </c>
      <c r="T36">
        <f>'Raw Data'!T36*'Raw Data'!T$128</f>
        <v>153625.49815885373</v>
      </c>
      <c r="U36">
        <f>'Raw Data'!U36*'Raw Data'!U$128</f>
        <v>161785.43564463226</v>
      </c>
      <c r="V36">
        <f>'Raw Data'!V36*'Raw Data'!V$128</f>
        <v>159209.18873939489</v>
      </c>
      <c r="W36">
        <f>'Raw Data'!W36*'Raw Data'!W$128</f>
        <v>85163.146680753664</v>
      </c>
      <c r="X36">
        <f>'Raw Data'!X36*'Raw Data'!X$128</f>
        <v>51567.429850447661</v>
      </c>
      <c r="Y36">
        <f>'Raw Data'!Y36*'Raw Data'!Y$128</f>
        <v>39647.541823199717</v>
      </c>
      <c r="Z36">
        <f>'Raw Data'!Z36*'Raw Data'!Z$128</f>
        <v>45640.392545779534</v>
      </c>
      <c r="AA36">
        <f>'Raw Data'!AA36*'Raw Data'!AA$128</f>
        <v>53046.438692677926</v>
      </c>
      <c r="AB36">
        <f>'Raw Data'!AB36*'Raw Data'!AB$128</f>
        <v>75253.719532597228</v>
      </c>
      <c r="AC36">
        <f>'Raw Data'!AC36*'Raw Data'!AC$128</f>
        <v>111587.15077694051</v>
      </c>
      <c r="AD36">
        <f>'Raw Data'!AD36*'Raw Data'!AD$128</f>
        <v>126691.50595690229</v>
      </c>
      <c r="AE36">
        <f>'Raw Data'!AE36*'Raw Data'!AE$128</f>
        <v>130911.56548639438</v>
      </c>
      <c r="AF36">
        <f>'Raw Data'!AF36*'Raw Data'!AF$128</f>
        <v>47076.202066011596</v>
      </c>
      <c r="AG36">
        <f>'Raw Data'!AG36*'Raw Data'!AG$128</f>
        <v>45987.438829164974</v>
      </c>
      <c r="AH36">
        <f>'Raw Data'!AH36*'Raw Data'!AH$128</f>
        <v>38777.877864809983</v>
      </c>
      <c r="AI36">
        <f>'Raw Data'!AI36*'Raw Data'!AI$128</f>
        <v>29067.206884259889</v>
      </c>
      <c r="AJ36">
        <f>'Raw Data'!AJ36*'Raw Data'!AJ$128</f>
        <v>35807.913617307931</v>
      </c>
      <c r="AK36">
        <f>'Raw Data'!AK36*'Raw Data'!AK$128</f>
        <v>21912.082919160519</v>
      </c>
      <c r="AL36">
        <f>'Raw Data'!AL36*'Raw Data'!AL$128</f>
        <v>52551.14631321904</v>
      </c>
      <c r="AM36">
        <f>'Raw Data'!AM36*'Raw Data'!AM$128</f>
        <v>29124.966371611921</v>
      </c>
      <c r="AN36">
        <f>'Raw Data'!AN36*'Raw Data'!AN$128</f>
        <v>32836.126327518366</v>
      </c>
      <c r="AO36">
        <f>'Raw Data'!AO36*'Raw Data'!AO$128</f>
        <v>29005.415674074073</v>
      </c>
      <c r="AP36">
        <f>'Raw Data'!AP36*'Raw Data'!AP$128</f>
        <v>12148.026633113139</v>
      </c>
      <c r="AQ36">
        <f>'Raw Data'!AQ36*'Raw Data'!AQ$128</f>
        <v>6738.0822020961268</v>
      </c>
      <c r="AR36">
        <f>'Raw Data'!AR36*'Raw Data'!AR$128</f>
        <v>9284.1916983523442</v>
      </c>
      <c r="AS36">
        <f>'Raw Data'!AS36*'Raw Data'!AS$128</f>
        <v>2816.3809031622986</v>
      </c>
      <c r="AT36">
        <f>'Raw Data'!AT36*'Raw Data'!AT$128</f>
        <v>6826.5239405555294</v>
      </c>
      <c r="AU36">
        <f>'Raw Data'!AU36*'Raw Data'!AU$128</f>
        <v>4658.7845193264948</v>
      </c>
      <c r="AV36">
        <f>'Raw Data'!AV36*'Raw Data'!AV$128</f>
        <v>3122.9918612880397</v>
      </c>
      <c r="AW36">
        <f>'Raw Data'!AW36*'Raw Data'!AW$128</f>
        <v>2091.834496432642</v>
      </c>
    </row>
    <row r="37" spans="1:49" x14ac:dyDescent="0.25">
      <c r="A37" t="s">
        <v>12</v>
      </c>
      <c r="B37">
        <f>'Raw Data'!B37*'Raw Data'!B$128</f>
        <v>197.76228070175441</v>
      </c>
      <c r="C37">
        <f>'Raw Data'!C37*'Raw Data'!C$128</f>
        <v>1949.6768970820949</v>
      </c>
      <c r="D37">
        <f>'Raw Data'!D37*'Raw Data'!D$128</f>
        <v>11124.014737406216</v>
      </c>
      <c r="E37">
        <f>'Raw Data'!E37*'Raw Data'!E$128</f>
        <v>9.2717271727172719</v>
      </c>
      <c r="F37">
        <f>'Raw Data'!F37*'Raw Data'!F$128</f>
        <v>111.17301876041029</v>
      </c>
      <c r="G37">
        <f>'Raw Data'!G37*'Raw Data'!G$128</f>
        <v>487.26164011362243</v>
      </c>
      <c r="H37">
        <f>'Raw Data'!H37*'Raw Data'!H$128</f>
        <v>324.05065779230893</v>
      </c>
      <c r="I37">
        <f>'Raw Data'!I37*'Raw Data'!I$128</f>
        <v>3792.0110919672261</v>
      </c>
      <c r="J37">
        <f>'Raw Data'!J37*'Raw Data'!J$128</f>
        <v>21328.796201476547</v>
      </c>
      <c r="K37">
        <f>'Raw Data'!K37*'Raw Data'!K$128</f>
        <v>360.54523582279495</v>
      </c>
      <c r="L37">
        <f>'Raw Data'!L37*'Raw Data'!L$128</f>
        <v>3701.2592611378818</v>
      </c>
      <c r="M37">
        <f>'Raw Data'!M37*'Raw Data'!M$128</f>
        <v>16356.061036735224</v>
      </c>
      <c r="N37">
        <f>'Raw Data'!N37*'Raw Data'!N$128</f>
        <v>2965.0065757521188</v>
      </c>
      <c r="O37">
        <f>'Raw Data'!O37*'Raw Data'!O$128</f>
        <v>3079.2802246289612</v>
      </c>
      <c r="P37">
        <f>'Raw Data'!P37*'Raw Data'!P$128</f>
        <v>3321.9419669596091</v>
      </c>
      <c r="Q37">
        <f>'Raw Data'!Q37*'Raw Data'!Q$128</f>
        <v>3230.9242964724535</v>
      </c>
      <c r="R37">
        <f>'Raw Data'!R37*'Raw Data'!R$128</f>
        <v>5786.1442344245652</v>
      </c>
      <c r="S37">
        <f>'Raw Data'!S37*'Raw Data'!S$128</f>
        <v>5829.893656136881</v>
      </c>
      <c r="T37">
        <f>'Raw Data'!T37*'Raw Data'!T$128</f>
        <v>7213.0108942437955</v>
      </c>
      <c r="U37">
        <f>'Raw Data'!U37*'Raw Data'!U$128</f>
        <v>7088.8152610441766</v>
      </c>
      <c r="V37">
        <f>'Raw Data'!V37*'Raw Data'!V$128</f>
        <v>6790.6071757129712</v>
      </c>
      <c r="W37">
        <f>'Raw Data'!W37*'Raw Data'!W$128</f>
        <v>6916.8384125422772</v>
      </c>
      <c r="X37">
        <f>'Raw Data'!X37*'Raw Data'!X$128</f>
        <v>4402.739319873067</v>
      </c>
      <c r="Y37">
        <f>'Raw Data'!Y37*'Raw Data'!Y$128</f>
        <v>3686.2605621816151</v>
      </c>
      <c r="Z37">
        <f>'Raw Data'!Z37*'Raw Data'!Z$128</f>
        <v>4736.8607736922741</v>
      </c>
      <c r="AA37">
        <f>'Raw Data'!AA37*'Raw Data'!AA$128</f>
        <v>4675.0444369339766</v>
      </c>
      <c r="AB37">
        <f>'Raw Data'!AB37*'Raw Data'!AB$128</f>
        <v>5920.4328494582142</v>
      </c>
      <c r="AC37">
        <f>'Raw Data'!AC37*'Raw Data'!AC$128</f>
        <v>7757.9026608057529</v>
      </c>
      <c r="AD37">
        <f>'Raw Data'!AD37*'Raw Data'!AD$128</f>
        <v>6824.5363812417463</v>
      </c>
      <c r="AE37">
        <f>'Raw Data'!AE37*'Raw Data'!AE$128</f>
        <v>6805.2682377358751</v>
      </c>
      <c r="AF37">
        <f>'Raw Data'!AF37*'Raw Data'!AF$128</f>
        <v>3341.793506820718</v>
      </c>
      <c r="AG37">
        <f>'Raw Data'!AG37*'Raw Data'!AG$128</f>
        <v>2992.6514032041573</v>
      </c>
      <c r="AH37">
        <f>'Raw Data'!AH37*'Raw Data'!AH$128</f>
        <v>2795.1484592777592</v>
      </c>
      <c r="AI37">
        <f>'Raw Data'!AI37*'Raw Data'!AI$128</f>
        <v>2209.8489047540152</v>
      </c>
      <c r="AJ37">
        <f>'Raw Data'!AJ37*'Raw Data'!AJ$128</f>
        <v>2539.7172026343842</v>
      </c>
      <c r="AK37">
        <f>'Raw Data'!AK37*'Raw Data'!AK$128</f>
        <v>1878.9865631763355</v>
      </c>
      <c r="AL37">
        <f>'Raw Data'!AL37*'Raw Data'!AL$128</f>
        <v>3906.292450217758</v>
      </c>
      <c r="AM37">
        <f>'Raw Data'!AM37*'Raw Data'!AM$128</f>
        <v>2433.9063902351463</v>
      </c>
      <c r="AN37">
        <f>'Raw Data'!AN37*'Raw Data'!AN$128</f>
        <v>2409.293777638497</v>
      </c>
      <c r="AO37">
        <f>'Raw Data'!AO37*'Raw Data'!AO$128</f>
        <v>1949.3525925925926</v>
      </c>
      <c r="AP37">
        <f>'Raw Data'!AP37*'Raw Data'!AP$128</f>
        <v>895.1177519135997</v>
      </c>
      <c r="AQ37">
        <f>'Raw Data'!AQ37*'Raw Data'!AQ$128</f>
        <v>694.23996604576985</v>
      </c>
      <c r="AR37">
        <f>'Raw Data'!AR37*'Raw Data'!AR$128</f>
        <v>785.26387128573435</v>
      </c>
      <c r="AS37">
        <f>'Raw Data'!AS37*'Raw Data'!AS$128</f>
        <v>264.57868832287437</v>
      </c>
      <c r="AT37">
        <f>'Raw Data'!AT37*'Raw Data'!AT$128</f>
        <v>608.29569011680007</v>
      </c>
      <c r="AU37">
        <f>'Raw Data'!AU37*'Raw Data'!AU$128</f>
        <v>424.55192507466569</v>
      </c>
      <c r="AV37">
        <f>'Raw Data'!AV37*'Raw Data'!AV$128</f>
        <v>267.83806700583528</v>
      </c>
      <c r="AW37">
        <f>'Raw Data'!AW37*'Raw Data'!AW$128</f>
        <v>210.43604515011009</v>
      </c>
    </row>
    <row r="38" spans="1:49" x14ac:dyDescent="0.25">
      <c r="A38" t="s">
        <v>13</v>
      </c>
      <c r="B38">
        <f>'Raw Data'!B38*'Raw Data'!B$128</f>
        <v>372.30247541201493</v>
      </c>
      <c r="C38">
        <f>'Raw Data'!C38*'Raw Data'!C$128</f>
        <v>3707.6369552035735</v>
      </c>
      <c r="D38">
        <f>'Raw Data'!D38*'Raw Data'!D$128</f>
        <v>44090.450964630225</v>
      </c>
      <c r="E38">
        <f>'Raw Data'!E38*'Raw Data'!E$128</f>
        <v>110.68124312431243</v>
      </c>
      <c r="F38">
        <f>'Raw Data'!F38*'Raw Data'!F$128</f>
        <v>1221.2561986791736</v>
      </c>
      <c r="G38">
        <f>'Raw Data'!G38*'Raw Data'!G$128</f>
        <v>15253.609629080733</v>
      </c>
      <c r="H38">
        <f>'Raw Data'!H38*'Raw Data'!H$128</f>
        <v>120.97055503658729</v>
      </c>
      <c r="I38">
        <f>'Raw Data'!I38*'Raw Data'!I$128</f>
        <v>1335.3610651657862</v>
      </c>
      <c r="J38">
        <f>'Raw Data'!J38*'Raw Data'!J$128</f>
        <v>15114.049416527747</v>
      </c>
      <c r="K38">
        <f>'Raw Data'!K38*'Raw Data'!K$128</f>
        <v>218.37642169728787</v>
      </c>
      <c r="L38">
        <f>'Raw Data'!L38*'Raw Data'!L$128</f>
        <v>2227.0450291656102</v>
      </c>
      <c r="M38">
        <f>'Raw Data'!M38*'Raw Data'!M$128</f>
        <v>20934.445851118875</v>
      </c>
      <c r="N38">
        <f>'Raw Data'!N38*'Raw Data'!N$128</f>
        <v>1896.6935153807117</v>
      </c>
      <c r="O38">
        <f>'Raw Data'!O38*'Raw Data'!O$128</f>
        <v>2566.9250701965502</v>
      </c>
      <c r="P38">
        <f>'Raw Data'!P38*'Raw Data'!P$128</f>
        <v>2042.7933505396018</v>
      </c>
      <c r="Q38">
        <f>'Raw Data'!Q38*'Raw Data'!Q$128</f>
        <v>1824.9210199497952</v>
      </c>
      <c r="R38">
        <f>'Raw Data'!R38*'Raw Data'!R$128</f>
        <v>2633.0656358866022</v>
      </c>
      <c r="S38">
        <f>'Raw Data'!S38*'Raw Data'!S$128</f>
        <v>2316.2917213442115</v>
      </c>
      <c r="T38">
        <f>'Raw Data'!T38*'Raw Data'!T$128</f>
        <v>2497.2039697530513</v>
      </c>
      <c r="U38">
        <f>'Raw Data'!U38*'Raw Data'!U$128</f>
        <v>2481.0344379096164</v>
      </c>
      <c r="V38">
        <f>'Raw Data'!V38*'Raw Data'!V$128</f>
        <v>4887.9249718900137</v>
      </c>
      <c r="W38">
        <f>'Raw Data'!W38*'Raw Data'!W$128</f>
        <v>1344.5889575022316</v>
      </c>
      <c r="X38">
        <f>'Raw Data'!X38*'Raw Data'!X$128</f>
        <v>1928.929542006369</v>
      </c>
      <c r="Y38">
        <f>'Raw Data'!Y38*'Raw Data'!Y$128</f>
        <v>2014.3233820865401</v>
      </c>
      <c r="Z38">
        <f>'Raw Data'!Z38*'Raw Data'!Z$128</f>
        <v>1612.6106186619977</v>
      </c>
      <c r="AA38">
        <f>'Raw Data'!AA38*'Raw Data'!AA$128</f>
        <v>1549.644160298416</v>
      </c>
      <c r="AB38">
        <f>'Raw Data'!AB38*'Raw Data'!AB$128</f>
        <v>1775.9233521221013</v>
      </c>
      <c r="AC38">
        <f>'Raw Data'!AC38*'Raw Data'!AC$128</f>
        <v>1734.7353969661151</v>
      </c>
      <c r="AD38">
        <f>'Raw Data'!AD38*'Raw Data'!AD$128</f>
        <v>1398.9476025264657</v>
      </c>
      <c r="AE38">
        <f>'Raw Data'!AE38*'Raw Data'!AE$128</f>
        <v>1685.2445272014347</v>
      </c>
      <c r="AF38">
        <f>'Raw Data'!AF38*'Raw Data'!AF$128</f>
        <v>5284.7235719684704</v>
      </c>
      <c r="AG38">
        <f>'Raw Data'!AG38*'Raw Data'!AG$128</f>
        <v>5209.7229610747845</v>
      </c>
      <c r="AH38">
        <f>'Raw Data'!AH38*'Raw Data'!AH$128</f>
        <v>5273.5404132137592</v>
      </c>
      <c r="AI38">
        <f>'Raw Data'!AI38*'Raw Data'!AI$128</f>
        <v>3703.4908549596094</v>
      </c>
      <c r="AJ38">
        <f>'Raw Data'!AJ38*'Raw Data'!AJ$128</f>
        <v>4114.9715502187692</v>
      </c>
      <c r="AK38">
        <f>'Raw Data'!AK38*'Raw Data'!AK$128</f>
        <v>2427.6370647660542</v>
      </c>
      <c r="AL38">
        <f>'Raw Data'!AL38*'Raw Data'!AL$128</f>
        <v>5621.7755876108722</v>
      </c>
      <c r="AM38">
        <f>'Raw Data'!AM38*'Raw Data'!AM$128</f>
        <v>3716.5678569825886</v>
      </c>
      <c r="AN38">
        <f>'Raw Data'!AN38*'Raw Data'!AN$128</f>
        <v>4699.0168529544899</v>
      </c>
      <c r="AO38">
        <f>'Raw Data'!AO38*'Raw Data'!AO$128</f>
        <v>3631.5012444444446</v>
      </c>
      <c r="AP38">
        <f>'Raw Data'!AP38*'Raw Data'!AP$128</f>
        <v>4955.6769773863198</v>
      </c>
      <c r="AQ38">
        <f>'Raw Data'!AQ38*'Raw Data'!AQ$128</f>
        <v>5649.4875717933455</v>
      </c>
      <c r="AR38">
        <f>'Raw Data'!AR38*'Raw Data'!AR$128</f>
        <v>7569.0398183354455</v>
      </c>
      <c r="AS38">
        <f>'Raw Data'!AS38*'Raw Data'!AS$128</f>
        <v>1891.5401747262215</v>
      </c>
      <c r="AT38">
        <f>'Raw Data'!AT38*'Raw Data'!AT$128</f>
        <v>4748.9601989258435</v>
      </c>
      <c r="AU38">
        <f>'Raw Data'!AU38*'Raw Data'!AU$128</f>
        <v>4257.6741115872401</v>
      </c>
      <c r="AV38">
        <f>'Raw Data'!AV38*'Raw Data'!AV$128</f>
        <v>3109.0642818037359</v>
      </c>
      <c r="AW38">
        <f>'Raw Data'!AW38*'Raw Data'!AW$128</f>
        <v>2299.76535056906</v>
      </c>
    </row>
    <row r="39" spans="1:49" x14ac:dyDescent="0.25">
      <c r="A39" t="s">
        <v>14</v>
      </c>
      <c r="B39">
        <f>'Raw Data'!B39*'Raw Data'!B$128</f>
        <v>541.59897328548652</v>
      </c>
      <c r="C39">
        <f>'Raw Data'!C39*'Raw Data'!C$128</f>
        <v>5773.1775071357806</v>
      </c>
      <c r="D39">
        <f>'Raw Data'!D39*'Raw Data'!D$128</f>
        <v>53898.397240085746</v>
      </c>
      <c r="E39">
        <f>'Raw Data'!E39*'Raw Data'!E$128</f>
        <v>55.630363036303635</v>
      </c>
      <c r="F39">
        <f>'Raw Data'!F39*'Raw Data'!F$128</f>
        <v>720.56586233599251</v>
      </c>
      <c r="G39">
        <f>'Raw Data'!G39*'Raw Data'!G$128</f>
        <v>7684.8121526491304</v>
      </c>
      <c r="H39">
        <f>'Raw Data'!H39*'Raw Data'!H$128</f>
        <v>120.3437645959832</v>
      </c>
      <c r="I39">
        <f>'Raw Data'!I39*'Raw Data'!I$128</f>
        <v>1430.3124014089901</v>
      </c>
      <c r="J39">
        <f>'Raw Data'!J39*'Raw Data'!J$128</f>
        <v>13548.058505993493</v>
      </c>
      <c r="K39">
        <f>'Raw Data'!K39*'Raw Data'!K$128</f>
        <v>243.35202417879586</v>
      </c>
      <c r="L39">
        <f>'Raw Data'!L39*'Raw Data'!L$128</f>
        <v>2474.8121269760759</v>
      </c>
      <c r="M39">
        <f>'Raw Data'!M39*'Raw Data'!M$128</f>
        <v>18659.834287284957</v>
      </c>
      <c r="N39">
        <f>'Raw Data'!N39*'Raw Data'!N$128</f>
        <v>1740.8248885396374</v>
      </c>
      <c r="O39">
        <f>'Raw Data'!O39*'Raw Data'!O$128</f>
        <v>2436.4761866559702</v>
      </c>
      <c r="P39">
        <f>'Raw Data'!P39*'Raw Data'!P$128</f>
        <v>1935.3238971108717</v>
      </c>
      <c r="Q39">
        <f>'Raw Data'!Q39*'Raw Data'!Q$128</f>
        <v>1936.8585546307306</v>
      </c>
      <c r="R39">
        <f>'Raw Data'!R39*'Raw Data'!R$128</f>
        <v>2977.0742111790405</v>
      </c>
      <c r="S39">
        <f>'Raw Data'!S39*'Raw Data'!S$128</f>
        <v>2984.6288583328578</v>
      </c>
      <c r="T39">
        <f>'Raw Data'!T39*'Raw Data'!T$128</f>
        <v>4453.5341740916701</v>
      </c>
      <c r="U39">
        <f>'Raw Data'!U39*'Raw Data'!U$128</f>
        <v>4510.0461879112027</v>
      </c>
      <c r="V39">
        <f>'Raw Data'!V39*'Raw Data'!V$128</f>
        <v>6412.3260694572218</v>
      </c>
      <c r="W39">
        <f>'Raw Data'!W39*'Raw Data'!W$128</f>
        <v>1681.7105367020665</v>
      </c>
      <c r="X39">
        <f>'Raw Data'!X39*'Raw Data'!X$128</f>
        <v>1878.9896185887285</v>
      </c>
      <c r="Y39">
        <f>'Raw Data'!Y39*'Raw Data'!Y$128</f>
        <v>1965.5504188398927</v>
      </c>
      <c r="Z39">
        <f>'Raw Data'!Z39*'Raw Data'!Z$128</f>
        <v>1791.1391989494421</v>
      </c>
      <c r="AA39">
        <f>'Raw Data'!AA39*'Raw Data'!AA$128</f>
        <v>1898.138342815299</v>
      </c>
      <c r="AB39">
        <f>'Raw Data'!AB39*'Raw Data'!AB$128</f>
        <v>2117.6853460479242</v>
      </c>
      <c r="AC39">
        <f>'Raw Data'!AC39*'Raw Data'!AC$128</f>
        <v>2465.774231678487</v>
      </c>
      <c r="AD39">
        <f>'Raw Data'!AD39*'Raw Data'!AD$128</f>
        <v>2494.8264936735718</v>
      </c>
      <c r="AE39">
        <f>'Raw Data'!AE39*'Raw Data'!AE$128</f>
        <v>2641.1649688347688</v>
      </c>
      <c r="AF39">
        <f>'Raw Data'!AF39*'Raw Data'!AF$128</f>
        <v>7826.0114098549484</v>
      </c>
      <c r="AG39">
        <f>'Raw Data'!AG39*'Raw Data'!AG$128</f>
        <v>7428.7705185513569</v>
      </c>
      <c r="AH39">
        <f>'Raw Data'!AH39*'Raw Data'!AH$128</f>
        <v>7818.724473707447</v>
      </c>
      <c r="AI39">
        <f>'Raw Data'!AI39*'Raw Data'!AI$128</f>
        <v>4853.9335221082547</v>
      </c>
      <c r="AJ39">
        <f>'Raw Data'!AJ39*'Raw Data'!AJ$128</f>
        <v>6347.1940667490726</v>
      </c>
      <c r="AK39">
        <f>'Raw Data'!AK39*'Raw Data'!AK$128</f>
        <v>2190.0770537684439</v>
      </c>
      <c r="AL39">
        <f>'Raw Data'!AL39*'Raw Data'!AL$128</f>
        <v>9357.0583373192694</v>
      </c>
      <c r="AM39">
        <f>'Raw Data'!AM39*'Raw Data'!AM$128</f>
        <v>5404.2803132292229</v>
      </c>
      <c r="AN39">
        <f>'Raw Data'!AN39*'Raw Data'!AN$128</f>
        <v>6948.5105330965562</v>
      </c>
      <c r="AO39">
        <f>'Raw Data'!AO39*'Raw Data'!AO$128</f>
        <v>5345.0297185185182</v>
      </c>
      <c r="AP39">
        <f>'Raw Data'!AP39*'Raw Data'!AP$128</f>
        <v>5351.6375869420854</v>
      </c>
      <c r="AQ39">
        <f>'Raw Data'!AQ39*'Raw Data'!AQ$128</f>
        <v>5404.5263179512458</v>
      </c>
      <c r="AR39">
        <f>'Raw Data'!AR39*'Raw Data'!AR$128</f>
        <v>7305.7786931418113</v>
      </c>
      <c r="AS39">
        <f>'Raw Data'!AS39*'Raw Data'!AS$128</f>
        <v>1540.8746893072475</v>
      </c>
      <c r="AT39">
        <f>'Raw Data'!AT39*'Raw Data'!AT$128</f>
        <v>4791.4983590738711</v>
      </c>
      <c r="AU39">
        <f>'Raw Data'!AU39*'Raw Data'!AU$128</f>
        <v>3975.5076992165523</v>
      </c>
      <c r="AV39">
        <f>'Raw Data'!AV39*'Raw Data'!AV$128</f>
        <v>2973.0025437647719</v>
      </c>
      <c r="AW39">
        <f>'Raw Data'!AW39*'Raw Data'!AW$128</f>
        <v>1895.1770018578368</v>
      </c>
    </row>
    <row r="40" spans="1:49" x14ac:dyDescent="0.25">
      <c r="A40" t="s">
        <v>15</v>
      </c>
      <c r="B40">
        <f>'Raw Data'!B40*'Raw Data'!B$128</f>
        <v>835.24599614566728</v>
      </c>
      <c r="C40">
        <f>'Raw Data'!C40*'Raw Data'!C$128</f>
        <v>9029.8631150450346</v>
      </c>
      <c r="D40">
        <f>'Raw Data'!D40*'Raw Data'!D$128</f>
        <v>117630.63062700964</v>
      </c>
      <c r="E40">
        <f>'Raw Data'!E40*'Raw Data'!E$128</f>
        <v>88.660891089108915</v>
      </c>
      <c r="F40">
        <f>'Raw Data'!F40*'Raw Data'!F$128</f>
        <v>1184.198525759037</v>
      </c>
      <c r="G40">
        <f>'Raw Data'!G40*'Raw Data'!G$128</f>
        <v>15726.94950804825</v>
      </c>
      <c r="H40">
        <f>'Raw Data'!H40*'Raw Data'!H$128</f>
        <v>204.96047407753389</v>
      </c>
      <c r="I40">
        <f>'Raw Data'!I40*'Raw Data'!I$128</f>
        <v>2334.9396776169692</v>
      </c>
      <c r="J40">
        <f>'Raw Data'!J40*'Raw Data'!J$128</f>
        <v>30187.830495356044</v>
      </c>
      <c r="K40">
        <f>'Raw Data'!K40*'Raw Data'!K$128</f>
        <v>416.26004135846659</v>
      </c>
      <c r="L40">
        <f>'Raw Data'!L40*'Raw Data'!L$128</f>
        <v>4354.0302688308393</v>
      </c>
      <c r="M40">
        <f>'Raw Data'!M40*'Raw Data'!M$128</f>
        <v>44650.18757275903</v>
      </c>
      <c r="N40">
        <f>'Raw Data'!N40*'Raw Data'!N$128</f>
        <v>2552.5676811333215</v>
      </c>
      <c r="O40">
        <f>'Raw Data'!O40*'Raw Data'!O$128</f>
        <v>3649.1358737799169</v>
      </c>
      <c r="P40">
        <f>'Raw Data'!P40*'Raw Data'!P$128</f>
        <v>3073.8011151404271</v>
      </c>
      <c r="Q40">
        <f>'Raw Data'!Q40*'Raw Data'!Q$128</f>
        <v>3059.6259479455675</v>
      </c>
      <c r="R40">
        <f>'Raw Data'!R40*'Raw Data'!R$128</f>
        <v>4650.1159160169764</v>
      </c>
      <c r="S40">
        <f>'Raw Data'!S40*'Raw Data'!S$128</f>
        <v>4546.1166898055699</v>
      </c>
      <c r="T40">
        <f>'Raw Data'!T40*'Raw Data'!T$128</f>
        <v>7157.9030011638342</v>
      </c>
      <c r="U40">
        <f>'Raw Data'!U40*'Raw Data'!U$128</f>
        <v>7326.0253652842021</v>
      </c>
      <c r="V40">
        <f>'Raw Data'!V40*'Raw Data'!V$128</f>
        <v>10609.298560002044</v>
      </c>
      <c r="W40">
        <f>'Raw Data'!W40*'Raw Data'!W$128</f>
        <v>2677.4858371131395</v>
      </c>
      <c r="X40">
        <f>'Raw Data'!X40*'Raw Data'!X$128</f>
        <v>2928.619794705925</v>
      </c>
      <c r="Y40">
        <f>'Raw Data'!Y40*'Raw Data'!Y$128</f>
        <v>3155.6107220580907</v>
      </c>
      <c r="Z40">
        <f>'Raw Data'!Z40*'Raw Data'!Z$128</f>
        <v>2664.7585631429197</v>
      </c>
      <c r="AA40">
        <f>'Raw Data'!AA40*'Raw Data'!AA$128</f>
        <v>2891.3969782884897</v>
      </c>
      <c r="AB40">
        <f>'Raw Data'!AB40*'Raw Data'!AB$128</f>
        <v>3274.1005520809204</v>
      </c>
      <c r="AC40">
        <f>'Raw Data'!AC40*'Raw Data'!AC$128</f>
        <v>3934.7671333234834</v>
      </c>
      <c r="AD40">
        <f>'Raw Data'!AD40*'Raw Data'!AD$128</f>
        <v>4263.8253850944011</v>
      </c>
      <c r="AE40">
        <f>'Raw Data'!AE40*'Raw Data'!AE$128</f>
        <v>4347.4882268329693</v>
      </c>
      <c r="AF40">
        <f>'Raw Data'!AF40*'Raw Data'!AF$128</f>
        <v>12079.203145808589</v>
      </c>
      <c r="AG40">
        <f>'Raw Data'!AG40*'Raw Data'!AG$128</f>
        <v>11503.281706010566</v>
      </c>
      <c r="AH40">
        <f>'Raw Data'!AH40*'Raw Data'!AH$128</f>
        <v>11941.619051222868</v>
      </c>
      <c r="AI40">
        <f>'Raw Data'!AI40*'Raw Data'!AI$128</f>
        <v>7354.6156221288393</v>
      </c>
      <c r="AJ40">
        <f>'Raw Data'!AJ40*'Raw Data'!AJ$128</f>
        <v>9816.741617124806</v>
      </c>
      <c r="AK40">
        <f>'Raw Data'!AK40*'Raw Data'!AK$128</f>
        <v>3058.8679511311325</v>
      </c>
      <c r="AL40">
        <f>'Raw Data'!AL40*'Raw Data'!AL$128</f>
        <v>13210.83599761683</v>
      </c>
      <c r="AM40">
        <f>'Raw Data'!AM40*'Raw Data'!AM$128</f>
        <v>7747.2752591545504</v>
      </c>
      <c r="AN40">
        <f>'Raw Data'!AN40*'Raw Data'!AN$128</f>
        <v>10163.509697412863</v>
      </c>
      <c r="AO40">
        <f>'Raw Data'!AO40*'Raw Data'!AO$128</f>
        <v>7592.0151703703705</v>
      </c>
      <c r="AP40">
        <f>'Raw Data'!AP40*'Raw Data'!AP$128</f>
        <v>7597.2838768305901</v>
      </c>
      <c r="AQ40">
        <f>'Raw Data'!AQ40*'Raw Data'!AQ$128</f>
        <v>8001.3353048692834</v>
      </c>
      <c r="AR40">
        <f>'Raw Data'!AR40*'Raw Data'!AR$128</f>
        <v>10489.76946908886</v>
      </c>
      <c r="AS40">
        <f>'Raw Data'!AS40*'Raw Data'!AS$128</f>
        <v>2038.4405807801159</v>
      </c>
      <c r="AT40">
        <f>'Raw Data'!AT40*'Raw Data'!AT$128</f>
        <v>6833.3300461792142</v>
      </c>
      <c r="AU40">
        <f>'Raw Data'!AU40*'Raw Data'!AU$128</f>
        <v>5890.7664859542056</v>
      </c>
      <c r="AV40">
        <f>'Raw Data'!AV40*'Raw Data'!AV$128</f>
        <v>4408.6145829160487</v>
      </c>
      <c r="AW40">
        <f>'Raw Data'!AW40*'Raw Data'!AW$128</f>
        <v>2755.7101150609656</v>
      </c>
    </row>
    <row r="41" spans="1:49" x14ac:dyDescent="0.25">
      <c r="A41" t="s">
        <v>16</v>
      </c>
      <c r="B41">
        <f>'Raw Data'!B41*'Raw Data'!B$128</f>
        <v>362.56418128654974</v>
      </c>
      <c r="C41">
        <f>'Raw Data'!C41*'Raw Data'!C$128</f>
        <v>3299.1967330700863</v>
      </c>
      <c r="D41">
        <f>'Raw Data'!D41*'Raw Data'!D$128</f>
        <v>27797.091907824222</v>
      </c>
      <c r="E41">
        <f>'Raw Data'!E41*'Raw Data'!E$128</f>
        <v>107.78382838283828</v>
      </c>
      <c r="F41">
        <f>'Raw Data'!F41*'Raw Data'!F$128</f>
        <v>1262.4313908126589</v>
      </c>
      <c r="G41">
        <f>'Raw Data'!G41*'Raw Data'!G$128</f>
        <v>12132.814838829197</v>
      </c>
      <c r="H41">
        <f>'Raw Data'!H41*'Raw Data'!H$128</f>
        <v>127.23845944262807</v>
      </c>
      <c r="I41">
        <f>'Raw Data'!I41*'Raw Data'!I$128</f>
        <v>1388.0158970824721</v>
      </c>
      <c r="J41">
        <f>'Raw Data'!J41*'Raw Data'!J$128</f>
        <v>11078.267127093754</v>
      </c>
      <c r="K41">
        <f>'Raw Data'!K41*'Raw Data'!K$128</f>
        <v>201.72602004294922</v>
      </c>
      <c r="L41">
        <f>'Raw Data'!L41*'Raw Data'!L$128</f>
        <v>2039.3138050553725</v>
      </c>
      <c r="M41">
        <f>'Raw Data'!M41*'Raw Data'!M$128</f>
        <v>14252.774382356747</v>
      </c>
      <c r="N41">
        <f>'Raw Data'!N41*'Raw Data'!N$128</f>
        <v>1755.711218069403</v>
      </c>
      <c r="O41">
        <f>'Raw Data'!O41*'Raw Data'!O$128</f>
        <v>2422.7447252306456</v>
      </c>
      <c r="P41">
        <f>'Raw Data'!P41*'Raw Data'!P$128</f>
        <v>1883.7735088808304</v>
      </c>
      <c r="Q41">
        <f>'Raw Data'!Q41*'Raw Data'!Q$128</f>
        <v>1782.5204386312591</v>
      </c>
      <c r="R41">
        <f>'Raw Data'!R41*'Raw Data'!R$128</f>
        <v>2452.0611238868014</v>
      </c>
      <c r="S41">
        <f>'Raw Data'!S41*'Raw Data'!S$128</f>
        <v>2198.290035057023</v>
      </c>
      <c r="T41">
        <f>'Raw Data'!T41*'Raw Data'!T$128</f>
        <v>2176.7617766584631</v>
      </c>
      <c r="U41">
        <f>'Raw Data'!U41*'Raw Data'!U$128</f>
        <v>2419.9502908950176</v>
      </c>
      <c r="V41">
        <f>'Raw Data'!V41*'Raw Data'!V$128</f>
        <v>4278.9846545027085</v>
      </c>
      <c r="W41">
        <f>'Raw Data'!W41*'Raw Data'!W$128</f>
        <v>1457.6123771183611</v>
      </c>
      <c r="X41">
        <f>'Raw Data'!X41*'Raw Data'!X$128</f>
        <v>1845.1018134124722</v>
      </c>
      <c r="Y41">
        <f>'Raw Data'!Y41*'Raw Data'!Y$128</f>
        <v>1917.7529148581782</v>
      </c>
      <c r="Z41">
        <f>'Raw Data'!Z41*'Raw Data'!Z$128</f>
        <v>1564.3201010432626</v>
      </c>
      <c r="AA41">
        <f>'Raw Data'!AA41*'Raw Data'!AA$128</f>
        <v>1665.1393504697173</v>
      </c>
      <c r="AB41">
        <f>'Raw Data'!AB41*'Raw Data'!AB$128</f>
        <v>1738.7528633567549</v>
      </c>
      <c r="AC41">
        <f>'Raw Data'!AC41*'Raw Data'!AC$128</f>
        <v>1750.5416420409772</v>
      </c>
      <c r="AD41">
        <f>'Raw Data'!AD41*'Raw Data'!AD$128</f>
        <v>1452.7532795467146</v>
      </c>
      <c r="AE41">
        <f>'Raw Data'!AE41*'Raw Data'!AE$128</f>
        <v>1535.5855385443967</v>
      </c>
      <c r="AF41">
        <f>'Raw Data'!AF41*'Raw Data'!AF$128</f>
        <v>4636.6951733074184</v>
      </c>
      <c r="AG41">
        <f>'Raw Data'!AG41*'Raw Data'!AG$128</f>
        <v>4802.6670422500529</v>
      </c>
      <c r="AH41">
        <f>'Raw Data'!AH41*'Raw Data'!AH$128</f>
        <v>4656.2194283624076</v>
      </c>
      <c r="AI41">
        <f>'Raw Data'!AI41*'Raw Data'!AI$128</f>
        <v>3483.5532862400155</v>
      </c>
      <c r="AJ41">
        <f>'Raw Data'!AJ41*'Raw Data'!AJ$128</f>
        <v>3683.6394137383013</v>
      </c>
      <c r="AK41">
        <f>'Raw Data'!AK41*'Raw Data'!AK$128</f>
        <v>2716.1027924060095</v>
      </c>
      <c r="AL41">
        <f>'Raw Data'!AL41*'Raw Data'!AL$128</f>
        <v>5259.558190468998</v>
      </c>
      <c r="AM41">
        <f>'Raw Data'!AM41*'Raw Data'!AM$128</f>
        <v>3674.2625314126731</v>
      </c>
      <c r="AN41">
        <f>'Raw Data'!AN41*'Raw Data'!AN$128</f>
        <v>4398.4138723493161</v>
      </c>
      <c r="AO41">
        <f>'Raw Data'!AO41*'Raw Data'!AO$128</f>
        <v>3799.8112000000001</v>
      </c>
      <c r="AP41">
        <f>'Raw Data'!AP41*'Raw Data'!AP$128</f>
        <v>4890.6182936632767</v>
      </c>
      <c r="AQ41">
        <f>'Raw Data'!AQ41*'Raw Data'!AQ$128</f>
        <v>5696.7222530274721</v>
      </c>
      <c r="AR41">
        <f>'Raw Data'!AR41*'Raw Data'!AR$128</f>
        <v>7247.0251373046049</v>
      </c>
      <c r="AS41">
        <f>'Raw Data'!AS41*'Raw Data'!AS$128</f>
        <v>2202.7163036790944</v>
      </c>
      <c r="AT41">
        <f>'Raw Data'!AT41*'Raw Data'!AT$128</f>
        <v>4955.6956572452591</v>
      </c>
      <c r="AU41">
        <f>'Raw Data'!AU41*'Raw Data'!AU$128</f>
        <v>4593.6691933947977</v>
      </c>
      <c r="AV41">
        <f>'Raw Data'!AV41*'Raw Data'!AV$128</f>
        <v>3538.676541281096</v>
      </c>
      <c r="AW41">
        <f>'Raw Data'!AW41*'Raw Data'!AW$128</f>
        <v>2409.9937551714988</v>
      </c>
    </row>
    <row r="42" spans="1:49" x14ac:dyDescent="0.25">
      <c r="A42" t="s">
        <v>17</v>
      </c>
      <c r="B42">
        <f>'Raw Data'!B42*'Raw Data'!B$128</f>
        <v>226.97716307814994</v>
      </c>
      <c r="C42">
        <f>'Raw Data'!C42*'Raw Data'!C$128</f>
        <v>2308.1040307910735</v>
      </c>
      <c r="D42">
        <f>'Raw Data'!D42*'Raw Data'!D$128</f>
        <v>25712.957261521973</v>
      </c>
      <c r="E42">
        <f>'Raw Data'!E42*'Raw Data'!E$128</f>
        <v>30.133113311331133</v>
      </c>
      <c r="F42">
        <f>'Raw Data'!F42*'Raw Data'!F$128</f>
        <v>327.7545293825429</v>
      </c>
      <c r="G42">
        <f>'Raw Data'!G42*'Raw Data'!G$128</f>
        <v>3726.3914001070361</v>
      </c>
      <c r="H42">
        <f>'Raw Data'!H42*'Raw Data'!H$128</f>
        <v>46.382492604701859</v>
      </c>
      <c r="I42">
        <f>'Raw Data'!I42*'Raw Data'!I$128</f>
        <v>589.56147867371169</v>
      </c>
      <c r="J42">
        <f>'Raw Data'!J42*'Raw Data'!J$128</f>
        <v>6232.6438239263325</v>
      </c>
      <c r="K42">
        <f>'Raw Data'!K42*'Raw Data'!K$128</f>
        <v>92.217609162491073</v>
      </c>
      <c r="L42">
        <f>'Raw Data'!L42*'Raw Data'!L$128</f>
        <v>931.032517541635</v>
      </c>
      <c r="M42">
        <f>'Raw Data'!M42*'Raw Data'!M$128</f>
        <v>8424.0822500323375</v>
      </c>
      <c r="N42">
        <f>'Raw Data'!N42*'Raw Data'!N$128</f>
        <v>730.30581340143749</v>
      </c>
      <c r="O42">
        <f>'Raw Data'!O42*'Raw Data'!O$128</f>
        <v>1072.7704238534564</v>
      </c>
      <c r="P42">
        <f>'Raw Data'!P42*'Raw Data'!P$128</f>
        <v>809.95270998725869</v>
      </c>
      <c r="Q42">
        <f>'Raw Data'!Q42*'Raw Data'!Q$128</f>
        <v>821.72326595323034</v>
      </c>
      <c r="R42">
        <f>'Raw Data'!R42*'Raw Data'!R$128</f>
        <v>1282.0319579212396</v>
      </c>
      <c r="S42">
        <f>'Raw Data'!S42*'Raw Data'!S$128</f>
        <v>1271.5698953360845</v>
      </c>
      <c r="T42">
        <f>'Raw Data'!T42*'Raw Data'!T$128</f>
        <v>1872.6478481801591</v>
      </c>
      <c r="U42">
        <f>'Raw Data'!U42*'Raw Data'!U$128</f>
        <v>1952.6565662333378</v>
      </c>
      <c r="V42">
        <f>'Raw Data'!V42*'Raw Data'!V$128</f>
        <v>2674.6216970765613</v>
      </c>
      <c r="W42">
        <f>'Raw Data'!W42*'Raw Data'!W$128</f>
        <v>679.11485752105466</v>
      </c>
      <c r="X42">
        <f>'Raw Data'!X42*'Raw Data'!X$128</f>
        <v>779.41951905389112</v>
      </c>
      <c r="Y42">
        <f>'Raw Data'!Y42*'Raw Data'!Y$128</f>
        <v>840.84588637220224</v>
      </c>
      <c r="Z42">
        <f>'Raw Data'!Z42*'Raw Data'!Z$128</f>
        <v>743.38130152476845</v>
      </c>
      <c r="AA42">
        <f>'Raw Data'!AA42*'Raw Data'!AA$128</f>
        <v>839.59981724528564</v>
      </c>
      <c r="AB42">
        <f>'Raw Data'!AB42*'Raw Data'!AB$128</f>
        <v>935.45730059454877</v>
      </c>
      <c r="AC42">
        <f>'Raw Data'!AC42*'Raw Data'!AC$128</f>
        <v>1016.5391363770686</v>
      </c>
      <c r="AD42">
        <f>'Raw Data'!AD42*'Raw Data'!AD$128</f>
        <v>1081.6039156111215</v>
      </c>
      <c r="AE42">
        <f>'Raw Data'!AE42*'Raw Data'!AE$128</f>
        <v>1154.0605111229336</v>
      </c>
      <c r="AF42">
        <f>'Raw Data'!AF42*'Raw Data'!AF$128</f>
        <v>3207.7983299139764</v>
      </c>
      <c r="AG42">
        <f>'Raw Data'!AG42*'Raw Data'!AG$128</f>
        <v>3148.755372073836</v>
      </c>
      <c r="AH42">
        <f>'Raw Data'!AH42*'Raw Data'!AH$128</f>
        <v>3214.11712768507</v>
      </c>
      <c r="AI42">
        <f>'Raw Data'!AI42*'Raw Data'!AI$128</f>
        <v>2428.9808413537571</v>
      </c>
      <c r="AJ42">
        <f>'Raw Data'!AJ42*'Raw Data'!AJ$128</f>
        <v>2819.9256708589219</v>
      </c>
      <c r="AK42">
        <f>'Raw Data'!AK42*'Raw Data'!AK$128</f>
        <v>1362.0107297196316</v>
      </c>
      <c r="AL42">
        <f>'Raw Data'!AL42*'Raw Data'!AL$128</f>
        <v>4119.044676048301</v>
      </c>
      <c r="AM42">
        <f>'Raw Data'!AM42*'Raw Data'!AM$128</f>
        <v>2688.6384569646384</v>
      </c>
      <c r="AN42">
        <f>'Raw Data'!AN42*'Raw Data'!AN$128</f>
        <v>3326.7474842438805</v>
      </c>
      <c r="AO42">
        <f>'Raw Data'!AO42*'Raw Data'!AO$128</f>
        <v>2609.2797629629631</v>
      </c>
      <c r="AP42">
        <f>'Raw Data'!AP42*'Raw Data'!AP$128</f>
        <v>2402.6844919786099</v>
      </c>
      <c r="AQ42">
        <f>'Raw Data'!AQ42*'Raw Data'!AQ$128</f>
        <v>2579.2332915751067</v>
      </c>
      <c r="AR42">
        <f>'Raw Data'!AR42*'Raw Data'!AR$128</f>
        <v>3438.2128925503453</v>
      </c>
      <c r="AS42">
        <f>'Raw Data'!AS42*'Raw Data'!AS$128</f>
        <v>888.51052048726478</v>
      </c>
      <c r="AT42">
        <f>'Raw Data'!AT42*'Raw Data'!AT$128</f>
        <v>2206.8797484796914</v>
      </c>
      <c r="AU42">
        <f>'Raw Data'!AU42*'Raw Data'!AU$128</f>
        <v>1811.9424695926937</v>
      </c>
      <c r="AV42">
        <f>'Raw Data'!AV42*'Raw Data'!AV$128</f>
        <v>1412.0422892547635</v>
      </c>
      <c r="AW42">
        <f>'Raw Data'!AW42*'Raw Data'!AW$128</f>
        <v>896.85838290165964</v>
      </c>
    </row>
    <row r="43" spans="1:49" x14ac:dyDescent="0.25">
      <c r="A43" t="s">
        <v>18</v>
      </c>
      <c r="B43">
        <f>'Raw Data'!B43*'Raw Data'!B$128</f>
        <v>8.9891945773524728</v>
      </c>
      <c r="C43">
        <f>'Raw Data'!C43*'Raw Data'!C$128</f>
        <v>101.69327979650089</v>
      </c>
      <c r="D43">
        <f>'Raw Data'!D43*'Raw Data'!D$128</f>
        <v>707.65648445873524</v>
      </c>
      <c r="E43">
        <f>'Raw Data'!E43*'Raw Data'!E$128</f>
        <v>2.8974147414741473</v>
      </c>
      <c r="F43">
        <f>'Raw Data'!F43*'Raw Data'!F$128</f>
        <v>33.763657549457939</v>
      </c>
      <c r="G43">
        <f>'Raw Data'!G43*'Raw Data'!G$128</f>
        <v>211.14671071590305</v>
      </c>
      <c r="H43">
        <f>'Raw Data'!H43*'Raw Data'!H$128</f>
        <v>19.430503658726455</v>
      </c>
      <c r="I43">
        <f>'Raw Data'!I43*'Raw Data'!I$128</f>
        <v>154.5117198866682</v>
      </c>
      <c r="J43">
        <f>'Raw Data'!J43*'Raw Data'!J$128</f>
        <v>1006.7084424863065</v>
      </c>
      <c r="K43">
        <f>'Raw Data'!K43*'Raw Data'!K$128</f>
        <v>20.492802036109126</v>
      </c>
      <c r="L43">
        <f>'Raw Data'!L43*'Raw Data'!L$128</f>
        <v>166.76631583396738</v>
      </c>
      <c r="M43">
        <f>'Raw Data'!M43*'Raw Data'!M$128</f>
        <v>852.97933643771842</v>
      </c>
      <c r="N43">
        <f>'Raw Data'!N43*'Raw Data'!N$128</f>
        <v>161.12262549863848</v>
      </c>
      <c r="O43">
        <f>'Raw Data'!O43*'Raw Data'!O$128</f>
        <v>201.68083968444978</v>
      </c>
      <c r="P43">
        <f>'Raw Data'!P43*'Raw Data'!P$128</f>
        <v>157.27237087131238</v>
      </c>
      <c r="Q43">
        <f>'Raw Data'!Q43*'Raw Data'!Q$128</f>
        <v>146.70601136213503</v>
      </c>
      <c r="R43">
        <f>'Raw Data'!R43*'Raw Data'!R$128</f>
        <v>198.0049357787874</v>
      </c>
      <c r="S43">
        <f>'Raw Data'!S43*'Raw Data'!S$128</f>
        <v>163.7782025192877</v>
      </c>
      <c r="T43">
        <f>'Raw Data'!T43*'Raw Data'!T$128</f>
        <v>240.8419030902003</v>
      </c>
      <c r="U43">
        <f>'Raw Data'!U43*'Raw Data'!U$128</f>
        <v>228.04748218783507</v>
      </c>
      <c r="V43">
        <f>'Raw Data'!V43*'Raw Data'!V$128</f>
        <v>261.41377261576201</v>
      </c>
      <c r="W43">
        <f>'Raw Data'!W43*'Raw Data'!W$128</f>
        <v>192.91928520684192</v>
      </c>
      <c r="X43">
        <f>'Raw Data'!X43*'Raw Data'!X$128</f>
        <v>195.30077193684457</v>
      </c>
      <c r="Y43">
        <f>'Raw Data'!Y43*'Raw Data'!Y$128</f>
        <v>168.75445283340022</v>
      </c>
      <c r="Z43">
        <f>'Raw Data'!Z43*'Raw Data'!Z$128</f>
        <v>184.38197636244257</v>
      </c>
      <c r="AA43">
        <f>'Raw Data'!AA43*'Raw Data'!AA$128</f>
        <v>185.7966102755716</v>
      </c>
      <c r="AB43">
        <f>'Raw Data'!AB43*'Raw Data'!AB$128</f>
        <v>200.30763390214398</v>
      </c>
      <c r="AC43">
        <f>'Raw Data'!AC43*'Raw Data'!AC$128</f>
        <v>167.9413539204098</v>
      </c>
      <c r="AD43">
        <f>'Raw Data'!AD43*'Raw Data'!AD$128</f>
        <v>153.73050577213911</v>
      </c>
      <c r="AE43">
        <f>'Raw Data'!AE43*'Raw Data'!AE$128</f>
        <v>159.14441751558263</v>
      </c>
      <c r="AF43">
        <f>'Raw Data'!AF43*'Raw Data'!AF$128</f>
        <v>135.15030774214449</v>
      </c>
      <c r="AG43">
        <f>'Raw Data'!AG43*'Raw Data'!AG$128</f>
        <v>148.19997044589752</v>
      </c>
      <c r="AH43">
        <f>'Raw Data'!AH43*'Raw Data'!AH$128</f>
        <v>133.58421311537444</v>
      </c>
      <c r="AI43">
        <f>'Raw Data'!AI43*'Raw Data'!AI$128</f>
        <v>62.033673228603419</v>
      </c>
      <c r="AJ43">
        <f>'Raw Data'!AJ43*'Raw Data'!AJ$128</f>
        <v>108.09540159972792</v>
      </c>
      <c r="AK43">
        <f>'Raw Data'!AK43*'Raw Data'!AK$128</f>
        <v>52.036954789952702</v>
      </c>
      <c r="AL43">
        <f>'Raw Data'!AL43*'Raw Data'!AL$128</f>
        <v>175.04929973399123</v>
      </c>
      <c r="AM43">
        <f>'Raw Data'!AM43*'Raw Data'!AM$128</f>
        <v>108.01359719978461</v>
      </c>
      <c r="AN43">
        <f>'Raw Data'!AN43*'Raw Data'!AN$128</f>
        <v>118.45321912322852</v>
      </c>
      <c r="AO43">
        <f>'Raw Data'!AO43*'Raw Data'!AO$128</f>
        <v>126.4701925925926</v>
      </c>
      <c r="AP43">
        <f>'Raw Data'!AP43*'Raw Data'!AP$128</f>
        <v>130.11736744608717</v>
      </c>
      <c r="AQ43">
        <f>'Raw Data'!AQ43*'Raw Data'!AQ$128</f>
        <v>154.8858152095784</v>
      </c>
      <c r="AR43">
        <f>'Raw Data'!AR43*'Raw Data'!AR$128</f>
        <v>176.2606675116181</v>
      </c>
      <c r="AS43">
        <f>'Raw Data'!AS43*'Raw Data'!AS$128</f>
        <v>40.279143595422667</v>
      </c>
      <c r="AT43">
        <f>'Raw Data'!AT43*'Raw Data'!AT$128</f>
        <v>88.479373107898184</v>
      </c>
      <c r="AU43">
        <f>'Raw Data'!AU43*'Raw Data'!AU$128</f>
        <v>88.556843267108178</v>
      </c>
      <c r="AV43">
        <f>'Raw Data'!AV43*'Raw Data'!AV$128</f>
        <v>104.99252226628744</v>
      </c>
      <c r="AW43">
        <f>'Raw Data'!AW43*'Raw Data'!AW$128</f>
        <v>63.882370849140564</v>
      </c>
    </row>
    <row r="44" spans="1:49" x14ac:dyDescent="0.25">
      <c r="A44" t="s">
        <v>19</v>
      </c>
      <c r="B44">
        <f>'Raw Data'!B44*'Raw Data'!B$128</f>
        <v>238.21365629984052</v>
      </c>
      <c r="C44">
        <f>'Raw Data'!C44*'Raw Data'!C$128</f>
        <v>2382.2901119540948</v>
      </c>
      <c r="D44">
        <f>'Raw Data'!D44*'Raw Data'!D$128</f>
        <v>22386.108788853162</v>
      </c>
      <c r="E44">
        <f>'Raw Data'!E44*'Raw Data'!E$128</f>
        <v>29.553630363036305</v>
      </c>
      <c r="F44">
        <f>'Raw Data'!F44*'Raw Data'!F$128</f>
        <v>342.5775985505976</v>
      </c>
      <c r="G44">
        <f>'Raw Data'!G44*'Raw Data'!G$128</f>
        <v>3276.2544563830229</v>
      </c>
      <c r="H44">
        <f>'Raw Data'!H44*'Raw Data'!H$128</f>
        <v>55.784349213763051</v>
      </c>
      <c r="I44">
        <f>'Raw Data'!I44*'Raw Data'!I$128</f>
        <v>575.75037522015475</v>
      </c>
      <c r="J44">
        <f>'Raw Data'!J44*'Raw Data'!J$128</f>
        <v>5069.3362903866009</v>
      </c>
      <c r="K44">
        <f>'Raw Data'!K44*'Raw Data'!K$128</f>
        <v>87.734808717092193</v>
      </c>
      <c r="L44">
        <f>'Raw Data'!L44*'Raw Data'!L$128</f>
        <v>1002.5037957561924</v>
      </c>
      <c r="M44">
        <f>'Raw Data'!M44*'Raw Data'!M$128</f>
        <v>8919.8309242012692</v>
      </c>
      <c r="N44">
        <f>'Raw Data'!N44*'Raw Data'!N$128</f>
        <v>656.74983219553724</v>
      </c>
      <c r="O44">
        <f>'Raw Data'!O44*'Raw Data'!O$128</f>
        <v>886.53747827249629</v>
      </c>
      <c r="P44">
        <f>'Raw Data'!P44*'Raw Data'!P$128</f>
        <v>786.36185435656182</v>
      </c>
      <c r="Q44">
        <f>'Raw Data'!Q44*'Raw Data'!Q$128</f>
        <v>807.30706830492795</v>
      </c>
      <c r="R44">
        <f>'Raw Data'!R44*'Raw Data'!R$128</f>
        <v>1135.0282934794125</v>
      </c>
      <c r="S44">
        <f>'Raw Data'!S44*'Raw Data'!S$128</f>
        <v>1177.9823510393487</v>
      </c>
      <c r="T44">
        <f>'Raw Data'!T44*'Raw Data'!T$128</f>
        <v>1660.3804081684571</v>
      </c>
      <c r="U44">
        <f>'Raw Data'!U44*'Raw Data'!U$128</f>
        <v>1722.5729458116828</v>
      </c>
      <c r="V44">
        <f>'Raw Data'!V44*'Raw Data'!V$128</f>
        <v>2438.8367256976389</v>
      </c>
      <c r="W44">
        <f>'Raw Data'!W44*'Raw Data'!W$128</f>
        <v>591.42427333612648</v>
      </c>
      <c r="X44">
        <f>'Raw Data'!X44*'Raw Data'!X$128</f>
        <v>728.58781128950693</v>
      </c>
      <c r="Y44">
        <f>'Raw Data'!Y44*'Raw Data'!Y$128</f>
        <v>726.71715237504714</v>
      </c>
      <c r="Z44">
        <f>'Raw Data'!Z44*'Raw Data'!Z$128</f>
        <v>681.92064273728761</v>
      </c>
      <c r="AA44">
        <f>'Raw Data'!AA44*'Raw Data'!AA$128</f>
        <v>695.98405903227626</v>
      </c>
      <c r="AB44">
        <f>'Raw Data'!AB44*'Raw Data'!AB$128</f>
        <v>880.7340810233444</v>
      </c>
      <c r="AC44">
        <f>'Raw Data'!AC44*'Raw Data'!AC$128</f>
        <v>946.39892385736812</v>
      </c>
      <c r="AD44">
        <f>'Raw Data'!AD44*'Raw Data'!AD$128</f>
        <v>947.63876058111464</v>
      </c>
      <c r="AE44">
        <f>'Raw Data'!AE44*'Raw Data'!AE$128</f>
        <v>1007.5633320854106</v>
      </c>
      <c r="AF44">
        <f>'Raw Data'!AF44*'Raw Data'!AF$128</f>
        <v>3092.2852463736822</v>
      </c>
      <c r="AG44">
        <f>'Raw Data'!AG44*'Raw Data'!AG$128</f>
        <v>2708.1074599480344</v>
      </c>
      <c r="AH44">
        <f>'Raw Data'!AH44*'Raw Data'!AH$128</f>
        <v>2918.6126562480295</v>
      </c>
      <c r="AI44">
        <f>'Raw Data'!AI44*'Raw Data'!AI$128</f>
        <v>2307.3303912561064</v>
      </c>
      <c r="AJ44">
        <f>'Raw Data'!AJ44*'Raw Data'!AJ$128</f>
        <v>2601.6359278225777</v>
      </c>
      <c r="AK44">
        <f>'Raw Data'!AK44*'Raw Data'!AK$128</f>
        <v>1660.6576006880557</v>
      </c>
      <c r="AL44">
        <f>'Raw Data'!AL44*'Raw Data'!AL$128</f>
        <v>3254.5704419773601</v>
      </c>
      <c r="AM44">
        <f>'Raw Data'!AM44*'Raw Data'!AM$128</f>
        <v>2167.4728504756777</v>
      </c>
      <c r="AN44">
        <f>'Raw Data'!AN44*'Raw Data'!AN$128</f>
        <v>2770.2408510045616</v>
      </c>
      <c r="AO44">
        <f>'Raw Data'!AO44*'Raw Data'!AO$128</f>
        <v>2008.3086222222223</v>
      </c>
      <c r="AP44">
        <f>'Raw Data'!AP44*'Raw Data'!AP$128</f>
        <v>2016.8191954143513</v>
      </c>
      <c r="AQ44">
        <f>'Raw Data'!AQ44*'Raw Data'!AQ$128</f>
        <v>2202.4543226610263</v>
      </c>
      <c r="AR44">
        <f>'Raw Data'!AR44*'Raw Data'!AR$128</f>
        <v>2733.1702225038725</v>
      </c>
      <c r="AS44">
        <f>'Raw Data'!AS44*'Raw Data'!AS$128</f>
        <v>839.54371846929996</v>
      </c>
      <c r="AT44">
        <f>'Raw Data'!AT44*'Raw Data'!AT$128</f>
        <v>1897.2019426020477</v>
      </c>
      <c r="AU44">
        <f>'Raw Data'!AU44*'Raw Data'!AU$128</f>
        <v>1481.156613859672</v>
      </c>
      <c r="AV44">
        <f>'Raw Data'!AV44*'Raw Data'!AV$128</f>
        <v>1125.9912336925315</v>
      </c>
      <c r="AW44">
        <f>'Raw Data'!AW44*'Raw Data'!AW$128</f>
        <v>661.37042761463169</v>
      </c>
    </row>
    <row r="45" spans="1:49" x14ac:dyDescent="0.25">
      <c r="A45" t="s">
        <v>20</v>
      </c>
      <c r="B45">
        <f>'Raw Data'!B45*'Raw Data'!B$128</f>
        <v>238.21365629984052</v>
      </c>
      <c r="C45">
        <f>'Raw Data'!C45*'Raw Data'!C$128</f>
        <v>2558.1694729136166</v>
      </c>
      <c r="D45">
        <f>'Raw Data'!D45*'Raw Data'!D$128</f>
        <v>18696.802116827439</v>
      </c>
      <c r="E45">
        <f>'Raw Data'!E45*'Raw Data'!E$128</f>
        <v>51.573982398239828</v>
      </c>
      <c r="F45">
        <f>'Raw Data'!F45*'Raw Data'!F$128</f>
        <v>641.5094934397008</v>
      </c>
      <c r="G45">
        <f>'Raw Data'!G45*'Raw Data'!G$128</f>
        <v>4689.3132127125282</v>
      </c>
      <c r="H45">
        <f>'Raw Data'!H45*'Raw Data'!H$128</f>
        <v>254.47691888525614</v>
      </c>
      <c r="I45">
        <f>'Raw Data'!I45*'Raw Data'!I$128</f>
        <v>2890.8365916226362</v>
      </c>
      <c r="J45">
        <f>'Raw Data'!J45*'Raw Data'!J$128</f>
        <v>19883.610304040649</v>
      </c>
      <c r="K45">
        <f>'Raw Data'!K45*'Raw Data'!K$128</f>
        <v>189.55841883400942</v>
      </c>
      <c r="L45">
        <f>'Raw Data'!L45*'Raw Data'!L$128</f>
        <v>2115.5498351509004</v>
      </c>
      <c r="M45">
        <f>'Raw Data'!M45*'Raw Data'!M$128</f>
        <v>12900.401160910622</v>
      </c>
      <c r="N45">
        <f>'Raw Data'!N45*'Raw Data'!N$128</f>
        <v>3461.5094488919453</v>
      </c>
      <c r="O45">
        <f>'Raw Data'!O45*'Raw Data'!O$128</f>
        <v>3696.3377724294692</v>
      </c>
      <c r="P45">
        <f>'Raw Data'!P45*'Raw Data'!P$128</f>
        <v>3532.5121968484218</v>
      </c>
      <c r="Q45">
        <f>'Raw Data'!Q45*'Raw Data'!Q$128</f>
        <v>3252.1245871317215</v>
      </c>
      <c r="R45">
        <f>'Raw Data'!R45*'Raw Data'!R$128</f>
        <v>4264.1062937411589</v>
      </c>
      <c r="S45">
        <f>'Raw Data'!S45*'Raw Data'!S$128</f>
        <v>3865.5724818216972</v>
      </c>
      <c r="T45">
        <f>'Raw Data'!T45*'Raw Data'!T$128</f>
        <v>3861.634581751347</v>
      </c>
      <c r="U45">
        <f>'Raw Data'!U45*'Raw Data'!U$128</f>
        <v>3523.5372136254341</v>
      </c>
      <c r="V45">
        <f>'Raw Data'!V45*'Raw Data'!V$128</f>
        <v>4217.4755315342945</v>
      </c>
      <c r="W45">
        <f>'Raw Data'!W45*'Raw Data'!W$128</f>
        <v>4214.0197399979361</v>
      </c>
      <c r="X45">
        <f>'Raw Data'!X45*'Raw Data'!X$128</f>
        <v>4014.8131290396086</v>
      </c>
      <c r="Y45">
        <f>'Raw Data'!Y45*'Raw Data'!Y$128</f>
        <v>3658.9477027634925</v>
      </c>
      <c r="Z45">
        <f>'Raw Data'!Z45*'Raw Data'!Z$128</f>
        <v>3487.1607116801638</v>
      </c>
      <c r="AA45">
        <f>'Raw Data'!AA45*'Raw Data'!AA$128</f>
        <v>3660.695375429505</v>
      </c>
      <c r="AB45">
        <f>'Raw Data'!AB45*'Raw Data'!AB$128</f>
        <v>3723.2439579955217</v>
      </c>
      <c r="AC45">
        <f>'Raw Data'!AC45*'Raw Data'!AC$128</f>
        <v>4068.1323261426323</v>
      </c>
      <c r="AD45">
        <f>'Raw Data'!AD45*'Raw Data'!AD$128</f>
        <v>3287.6366734413177</v>
      </c>
      <c r="AE45">
        <f>'Raw Data'!AE45*'Raw Data'!AE$128</f>
        <v>2759.205861296658</v>
      </c>
      <c r="AF45">
        <f>'Raw Data'!AF45*'Raw Data'!AF$128</f>
        <v>2660.2663139329807</v>
      </c>
      <c r="AG45">
        <f>'Raw Data'!AG45*'Raw Data'!AG$128</f>
        <v>2430.4795153127197</v>
      </c>
      <c r="AH45">
        <f>'Raw Data'!AH45*'Raw Data'!AH$128</f>
        <v>2888.2526078127171</v>
      </c>
      <c r="AI45">
        <f>'Raw Data'!AI45*'Raw Data'!AI$128</f>
        <v>2529.6848563352564</v>
      </c>
      <c r="AJ45">
        <f>'Raw Data'!AJ45*'Raw Data'!AJ$128</f>
        <v>2326.6748091902605</v>
      </c>
      <c r="AK45">
        <f>'Raw Data'!AK45*'Raw Data'!AK$128</f>
        <v>2104.1029545502615</v>
      </c>
      <c r="AL45">
        <f>'Raw Data'!AL45*'Raw Data'!AL$128</f>
        <v>2355.0863479596205</v>
      </c>
      <c r="AM45">
        <f>'Raw Data'!AM45*'Raw Data'!AM$128</f>
        <v>2026.1550608059595</v>
      </c>
      <c r="AN45">
        <f>'Raw Data'!AN45*'Raw Data'!AN$128</f>
        <v>2762.4184686096314</v>
      </c>
      <c r="AO45">
        <f>'Raw Data'!AO45*'Raw Data'!AO$128</f>
        <v>1762.9754666666668</v>
      </c>
      <c r="AP45">
        <f>'Raw Data'!AP45*'Raw Data'!AP$128</f>
        <v>2183.9527104959634</v>
      </c>
      <c r="AQ45">
        <f>'Raw Data'!AQ45*'Raw Data'!AQ$128</f>
        <v>2295.8252041703463</v>
      </c>
      <c r="AR45">
        <f>'Raw Data'!AR45*'Raw Data'!AR$128</f>
        <v>2617.9228629770455</v>
      </c>
      <c r="AS45">
        <f>'Raw Data'!AS45*'Raw Data'!AS$128</f>
        <v>1085.167515688446</v>
      </c>
      <c r="AT45">
        <f>'Raw Data'!AT45*'Raw Data'!AT$128</f>
        <v>1566.2550566503901</v>
      </c>
      <c r="AU45">
        <f>'Raw Data'!AU45*'Raw Data'!AU$128</f>
        <v>1384.7859314807602</v>
      </c>
      <c r="AV45">
        <f>'Raw Data'!AV45*'Raw Data'!AV$128</f>
        <v>1307.0497669884762</v>
      </c>
      <c r="AW45">
        <f>'Raw Data'!AW45*'Raw Data'!AW$128</f>
        <v>1210.0072596131331</v>
      </c>
    </row>
    <row r="46" spans="1:49" x14ac:dyDescent="0.25">
      <c r="A46" t="s">
        <v>21</v>
      </c>
      <c r="B46">
        <f>'Raw Data'!B46*'Raw Data'!B$128</f>
        <v>169.29649787347157</v>
      </c>
      <c r="C46">
        <f>'Raw Data'!C46*'Raw Data'!C$128</f>
        <v>1782.133050859991</v>
      </c>
      <c r="D46">
        <f>'Raw Data'!D46*'Raw Data'!D$128</f>
        <v>18092.705117899251</v>
      </c>
      <c r="E46">
        <f>'Raw Data'!E46*'Raw Data'!E$128</f>
        <v>28.974147414741473</v>
      </c>
      <c r="F46">
        <f>'Raw Data'!F46*'Raw Data'!F$128</f>
        <v>243.75713743023292</v>
      </c>
      <c r="G46">
        <f>'Raw Data'!G46*'Raw Data'!G$128</f>
        <v>2573.2055185047966</v>
      </c>
      <c r="H46">
        <f>'Raw Data'!H46*'Raw Data'!H$128</f>
        <v>59.545091857387519</v>
      </c>
      <c r="I46">
        <f>'Raw Data'!I46*'Raw Data'!I$128</f>
        <v>673.29129336090057</v>
      </c>
      <c r="J46">
        <f>'Raw Data'!J46*'Raw Data'!J$128</f>
        <v>6223.695304437565</v>
      </c>
      <c r="K46">
        <f>'Raw Data'!K46*'Raw Data'!K$128</f>
        <v>133.84361329833771</v>
      </c>
      <c r="L46">
        <f>'Raw Data'!L46*'Raw Data'!L$128</f>
        <v>1407.5077056386847</v>
      </c>
      <c r="M46">
        <f>'Raw Data'!M46*'Raw Data'!M$128</f>
        <v>11511.57583106972</v>
      </c>
      <c r="N46">
        <f>'Raw Data'!N46*'Raw Data'!N$128</f>
        <v>661.12816441017424</v>
      </c>
      <c r="O46">
        <f>'Raw Data'!O46*'Raw Data'!O$128</f>
        <v>870.23136782992378</v>
      </c>
      <c r="P46">
        <f>'Raw Data'!P46*'Raw Data'!P$128</f>
        <v>794.22547290012744</v>
      </c>
      <c r="Q46">
        <f>'Raw Data'!Q46*'Raw Data'!Q$128</f>
        <v>773.38660325009914</v>
      </c>
      <c r="R46">
        <f>'Raw Data'!R46*'Raw Data'!R$128</f>
        <v>1124.02801926948</v>
      </c>
      <c r="S46">
        <f>'Raw Data'!S46*'Raw Data'!S$128</f>
        <v>1219.6898436063723</v>
      </c>
      <c r="T46">
        <f>'Raw Data'!T46*'Raw Data'!T$128</f>
        <v>2008.3765478030261</v>
      </c>
      <c r="U46">
        <f>'Raw Data'!U46*'Raw Data'!U$128</f>
        <v>2184.7763248888127</v>
      </c>
      <c r="V46">
        <f>'Raw Data'!V46*'Raw Data'!V$128</f>
        <v>2859.1490659818051</v>
      </c>
      <c r="W46">
        <f>'Raw Data'!W46*'Raw Data'!W$128</f>
        <v>930.49453218451538</v>
      </c>
      <c r="X46">
        <f>'Raw Data'!X46*'Raw Data'!X$128</f>
        <v>863.24724764778784</v>
      </c>
      <c r="Y46">
        <f>'Raw Data'!Y46*'Raw Data'!Y$128</f>
        <v>748.17725620357203</v>
      </c>
      <c r="Z46">
        <f>'Raw Data'!Z46*'Raw Data'!Z$128</f>
        <v>655.58036039979584</v>
      </c>
      <c r="AA46">
        <f>'Raw Data'!AA46*'Raw Data'!AA$128</f>
        <v>780.34576315740071</v>
      </c>
      <c r="AB46">
        <f>'Raw Data'!AB46*'Raw Data'!AB$128</f>
        <v>883.83162175378993</v>
      </c>
      <c r="AC46">
        <f>'Raw Data'!AC46*'Raw Data'!AC$128</f>
        <v>1041.2363943065407</v>
      </c>
      <c r="AD46">
        <f>'Raw Data'!AD46*'Raw Data'!AD$128</f>
        <v>1254.0016970841632</v>
      </c>
      <c r="AE46">
        <f>'Raw Data'!AE46*'Raw Data'!AE$128</f>
        <v>1545.0709674029413</v>
      </c>
      <c r="AF46">
        <f>'Raw Data'!AF46*'Raw Data'!AF$128</f>
        <v>2247.8846056941297</v>
      </c>
      <c r="AG46">
        <f>'Raw Data'!AG46*'Raw Data'!AG$128</f>
        <v>2211.1435590527913</v>
      </c>
      <c r="AH46">
        <f>'Raw Data'!AH46*'Raw Data'!AH$128</f>
        <v>2369.0957795688755</v>
      </c>
      <c r="AI46">
        <f>'Raw Data'!AI46*'Raw Data'!AI$128</f>
        <v>1434.0251733365467</v>
      </c>
      <c r="AJ46">
        <f>'Raw Data'!AJ46*'Raw Data'!AJ$128</f>
        <v>1756.8126434751898</v>
      </c>
      <c r="AK46">
        <f>'Raw Data'!AK46*'Raw Data'!AK$128</f>
        <v>679.87412671220807</v>
      </c>
      <c r="AL46">
        <f>'Raw Data'!AL46*'Raw Data'!AL$128</f>
        <v>2684.98695130445</v>
      </c>
      <c r="AM46">
        <f>'Raw Data'!AM46*'Raw Data'!AM$128</f>
        <v>1751.6205012565069</v>
      </c>
      <c r="AN46">
        <f>'Raw Data'!AN46*'Raw Data'!AN$128</f>
        <v>2171.2698561927646</v>
      </c>
      <c r="AO46">
        <f>'Raw Data'!AO46*'Raw Data'!AO$128</f>
        <v>1938.8926518518517</v>
      </c>
      <c r="AP46">
        <f>'Raw Data'!AP46*'Raw Data'!AP$128</f>
        <v>1851.9290832197407</v>
      </c>
      <c r="AQ46">
        <f>'Raw Data'!AQ46*'Raw Data'!AQ$128</f>
        <v>1826.7738347058785</v>
      </c>
      <c r="AR46">
        <f>'Raw Data'!AR46*'Raw Data'!AR$128</f>
        <v>2295.9081819462049</v>
      </c>
      <c r="AS46">
        <f>'Raw Data'!AS46*'Raw Data'!AS$128</f>
        <v>514.15142118863059</v>
      </c>
      <c r="AT46">
        <f>'Raw Data'!AT46*'Raw Data'!AT$128</f>
        <v>1651.331376946446</v>
      </c>
      <c r="AU46">
        <f>'Raw Data'!AU46*'Raw Data'!AU$128</f>
        <v>1362.2126184911051</v>
      </c>
      <c r="AV46">
        <f>'Raw Data'!AV46*'Raw Data'!AV$128</f>
        <v>1037.0689954465943</v>
      </c>
      <c r="AW46">
        <f>'Raw Data'!AW46*'Raw Data'!AW$128</f>
        <v>657.61264109409399</v>
      </c>
    </row>
    <row r="47" spans="1:49" x14ac:dyDescent="0.25">
      <c r="A47" t="s">
        <v>22</v>
      </c>
      <c r="B47">
        <f>'Raw Data'!B47*'Raw Data'!B$128</f>
        <v>32.211280568846362</v>
      </c>
      <c r="C47">
        <f>'Raw Data'!C47*'Raw Data'!C$128</f>
        <v>226.72600085777248</v>
      </c>
      <c r="D47">
        <f>'Raw Data'!D47*'Raw Data'!D$128</f>
        <v>1976.2601822079314</v>
      </c>
      <c r="E47">
        <f>'Raw Data'!E47*'Raw Data'!E$128</f>
        <v>12.748624862486249</v>
      </c>
      <c r="F47">
        <f>'Raw Data'!F47*'Raw Data'!F$128</f>
        <v>74.938849682943228</v>
      </c>
      <c r="G47">
        <f>'Raw Data'!G47*'Raw Data'!G$128</f>
        <v>524.38633650323175</v>
      </c>
      <c r="H47">
        <f>'Raw Data'!H47*'Raw Data'!H$128</f>
        <v>37.607426436244751</v>
      </c>
      <c r="I47">
        <f>'Raw Data'!I47*'Raw Data'!I$128</f>
        <v>380.668538938663</v>
      </c>
      <c r="J47">
        <f>'Raw Data'!J47*'Raw Data'!J$128</f>
        <v>2496.63693736604</v>
      </c>
      <c r="K47">
        <f>'Raw Data'!K47*'Raw Data'!K$128</f>
        <v>46.749204644873942</v>
      </c>
      <c r="L47">
        <f>'Raw Data'!L47*'Raw Data'!L$128</f>
        <v>435.49832192070335</v>
      </c>
      <c r="M47">
        <f>'Raw Data'!M47*'Raw Data'!M$128</f>
        <v>2719.3272862501622</v>
      </c>
      <c r="N47">
        <f>'Raw Data'!N47*'Raw Data'!N$128</f>
        <v>436.08188857783676</v>
      </c>
      <c r="O47">
        <f>'Raw Data'!O47*'Raw Data'!O$128</f>
        <v>550.11667335205243</v>
      </c>
      <c r="P47">
        <f>'Raw Data'!P47*'Raw Data'!P$128</f>
        <v>445.60505080205172</v>
      </c>
      <c r="Q47">
        <f>'Raw Data'!Q47*'Raw Data'!Q$128</f>
        <v>413.82967366891268</v>
      </c>
      <c r="R47">
        <f>'Raw Data'!R47*'Raw Data'!R$128</f>
        <v>564.0140594910913</v>
      </c>
      <c r="S47">
        <f>'Raw Data'!S47*'Raw Data'!S$128</f>
        <v>493.36911939040084</v>
      </c>
      <c r="T47">
        <f>'Raw Data'!T47*'Raw Data'!T$128</f>
        <v>651.08955157435503</v>
      </c>
      <c r="U47">
        <f>'Raw Data'!U47*'Raw Data'!U$128</f>
        <v>618.98602308126669</v>
      </c>
      <c r="V47">
        <f>'Raw Data'!V47*'Raw Data'!V$128</f>
        <v>786.29162194623325</v>
      </c>
      <c r="W47">
        <f>'Raw Data'!W47*'Raw Data'!W$128</f>
        <v>563.16841843209409</v>
      </c>
      <c r="X47">
        <f>'Raw Data'!X47*'Raw Data'!X$128</f>
        <v>505.64172460361129</v>
      </c>
      <c r="Y47">
        <f>'Raw Data'!Y47*'Raw Data'!Y$128</f>
        <v>432.12845436529648</v>
      </c>
      <c r="Z47">
        <f>'Raw Data'!Z47*'Raw Data'!Z$128</f>
        <v>563.38937221857452</v>
      </c>
      <c r="AA47">
        <f>'Raw Data'!AA47*'Raw Data'!AA$128</f>
        <v>441.89464065541353</v>
      </c>
      <c r="AB47">
        <f>'Raw Data'!AB47*'Raw Data'!AB$128</f>
        <v>461.53356883638332</v>
      </c>
      <c r="AC47">
        <f>'Raw Data'!AC47*'Raw Data'!AC$128</f>
        <v>433.68384924152878</v>
      </c>
      <c r="AD47">
        <f>'Raw Data'!AD47*'Raw Data'!AD$128</f>
        <v>423.85696591461209</v>
      </c>
      <c r="AE47">
        <f>'Raw Data'!AE47*'Raw Data'!AE$128</f>
        <v>541.7233814768839</v>
      </c>
      <c r="AF47">
        <f>'Raw Data'!AF47*'Raw Data'!AF$128</f>
        <v>391.58935320159816</v>
      </c>
      <c r="AG47">
        <f>'Raw Data'!AG47*'Raw Data'!AG$128</f>
        <v>414.95991724851308</v>
      </c>
      <c r="AH47">
        <f>'Raw Data'!AH47*'Raw Data'!AH$128</f>
        <v>412.8966587202483</v>
      </c>
      <c r="AI47">
        <f>'Raw Data'!AI47*'Raw Data'!AI$128</f>
        <v>248.13469291441368</v>
      </c>
      <c r="AJ47">
        <f>'Raw Data'!AJ47*'Raw Data'!AJ$128</f>
        <v>295.95051700119683</v>
      </c>
      <c r="AK47">
        <f>'Raw Data'!AK47*'Raw Data'!AK$128</f>
        <v>148.19219733660444</v>
      </c>
      <c r="AL47">
        <f>'Raw Data'!AL47*'Raw Data'!AL$128</f>
        <v>614.01908214384616</v>
      </c>
      <c r="AM47">
        <f>'Raw Data'!AM47*'Raw Data'!AM$128</f>
        <v>338.4426045593251</v>
      </c>
      <c r="AN47">
        <f>'Raw Data'!AN47*'Raw Data'!AN$128</f>
        <v>366.53448936244297</v>
      </c>
      <c r="AO47">
        <f>'Raw Data'!AO47*'Raw Data'!AO$128</f>
        <v>353.73617777777775</v>
      </c>
      <c r="AP47">
        <f>'Raw Data'!AP47*'Raw Data'!AP$128</f>
        <v>409.4210268777743</v>
      </c>
      <c r="AQ47">
        <f>'Raw Data'!AQ47*'Raw Data'!AQ$128</f>
        <v>370.18808316048171</v>
      </c>
      <c r="AR47">
        <f>'Raw Data'!AR47*'Raw Data'!AR$128</f>
        <v>512.96373750176031</v>
      </c>
      <c r="AS47">
        <f>'Raw Data'!AS47*'Raw Data'!AS$128</f>
        <v>107.41104958779378</v>
      </c>
      <c r="AT47">
        <f>'Raw Data'!AT47*'Raw Data'!AT$128</f>
        <v>289.25948900659023</v>
      </c>
      <c r="AU47">
        <f>'Raw Data'!AU47*'Raw Data'!AU$128</f>
        <v>253.51566896074104</v>
      </c>
      <c r="AV47">
        <f>'Raw Data'!AV47*'Raw Data'!AV$128</f>
        <v>232.48344216106503</v>
      </c>
      <c r="AW47">
        <f>'Raw Data'!AW47*'Raw Data'!AW$128</f>
        <v>165.34260690365792</v>
      </c>
    </row>
    <row r="48" spans="1:49" x14ac:dyDescent="0.25">
      <c r="A48" t="s">
        <v>23</v>
      </c>
      <c r="B48">
        <f>'Raw Data'!B48*'Raw Data'!B$128</f>
        <v>213.49337121212122</v>
      </c>
      <c r="C48">
        <f>'Raw Data'!C48*'Raw Data'!C$128</f>
        <v>2227.2495378381177</v>
      </c>
      <c r="D48">
        <f>'Raw Data'!D48*'Raw Data'!D$128</f>
        <v>17479.978161843515</v>
      </c>
      <c r="E48">
        <f>'Raw Data'!E48*'Raw Data'!E$128</f>
        <v>64.322607260726073</v>
      </c>
      <c r="F48">
        <f>'Raw Data'!F48*'Raw Data'!F$128</f>
        <v>807.03376581631164</v>
      </c>
      <c r="G48">
        <f>'Raw Data'!G48*'Raw Data'!G$128</f>
        <v>7067.6140751718758</v>
      </c>
      <c r="H48">
        <f>'Raw Data'!H48*'Raw Data'!H$128</f>
        <v>77.722014634905818</v>
      </c>
      <c r="I48">
        <f>'Raw Data'!I48*'Raw Data'!I$128</f>
        <v>820.89746152079033</v>
      </c>
      <c r="J48">
        <f>'Raw Data'!J48*'Raw Data'!J$128</f>
        <v>6451.8825514011287</v>
      </c>
      <c r="K48">
        <f>'Raw Data'!K48*'Raw Data'!K$128</f>
        <v>133.20321323470932</v>
      </c>
      <c r="L48">
        <f>'Raw Data'!L48*'Raw Data'!L$128</f>
        <v>1290.2948093668103</v>
      </c>
      <c r="M48">
        <f>'Raw Data'!M48*'Raw Data'!M$128</f>
        <v>7184.7105646100126</v>
      </c>
      <c r="N48">
        <f>'Raw Data'!N48*'Raw Data'!N$128</f>
        <v>1321.380662377421</v>
      </c>
      <c r="O48">
        <f>'Raw Data'!O48*'Raw Data'!O$128</f>
        <v>1723.2984088781923</v>
      </c>
      <c r="P48">
        <f>'Raw Data'!P48*'Raw Data'!P$128</f>
        <v>1300.9920012632451</v>
      </c>
      <c r="Q48">
        <f>'Raw Data'!Q48*'Raw Data'!Q$128</f>
        <v>1252.5131721495575</v>
      </c>
      <c r="R48">
        <f>'Raw Data'!R48*'Raw Data'!R$128</f>
        <v>1679.0418544069901</v>
      </c>
      <c r="S48">
        <f>'Raw Data'!S48*'Raw Data'!S$128</f>
        <v>1441.4516333529855</v>
      </c>
      <c r="T48">
        <f>'Raw Data'!T48*'Raw Data'!T$128</f>
        <v>1655.2778254758682</v>
      </c>
      <c r="U48">
        <f>'Raw Data'!U48*'Raw Data'!U$128</f>
        <v>1591.2420297302956</v>
      </c>
      <c r="V48">
        <f>'Raw Data'!V48*'Raw Data'!V$128</f>
        <v>3011.8967213533683</v>
      </c>
      <c r="W48">
        <f>'Raw Data'!W48*'Raw Data'!W$128</f>
        <v>829.16319045970943</v>
      </c>
      <c r="X48">
        <f>'Raw Data'!X48*'Raw Data'!X$128</f>
        <v>1303.7887149391177</v>
      </c>
      <c r="Y48">
        <f>'Raw Data'!Y48*'Raw Data'!Y$128</f>
        <v>1369.5448079658606</v>
      </c>
      <c r="Z48">
        <f>'Raw Data'!Z48*'Raw Data'!Z$128</f>
        <v>1012.6375209746845</v>
      </c>
      <c r="AA48">
        <f>'Raw Data'!AA48*'Raw Data'!AA$128</f>
        <v>1048.4954655551176</v>
      </c>
      <c r="AB48">
        <f>'Raw Data'!AB48*'Raw Data'!AB$128</f>
        <v>1129.5698530358018</v>
      </c>
      <c r="AC48">
        <f>'Raw Data'!AC48*'Raw Data'!AC$128</f>
        <v>1062.969981284476</v>
      </c>
      <c r="AD48">
        <f>'Raw Data'!AD48*'Raw Data'!AD$128</f>
        <v>833.43895629323981</v>
      </c>
      <c r="AE48">
        <f>'Raw Data'!AE48*'Raw Data'!AE$128</f>
        <v>963.29799741220222</v>
      </c>
      <c r="AF48">
        <f>'Raw Data'!AF48*'Raw Data'!AF$128</f>
        <v>3151.1969189792321</v>
      </c>
      <c r="AG48">
        <f>'Raw Data'!AG48*'Raw Data'!AG$128</f>
        <v>2996.6034024160481</v>
      </c>
      <c r="AH48">
        <f>'Raw Data'!AH48*'Raw Data'!AH$128</f>
        <v>3343.653334342403</v>
      </c>
      <c r="AI48">
        <f>'Raw Data'!AI48*'Raw Data'!AI$128</f>
        <v>2269.4656816230627</v>
      </c>
      <c r="AJ48">
        <f>'Raw Data'!AJ48*'Raw Data'!AJ$128</f>
        <v>2540.7666725528284</v>
      </c>
      <c r="AK48">
        <f>'Raw Data'!AK48*'Raw Data'!AK$128</f>
        <v>1436.6724474617376</v>
      </c>
      <c r="AL48">
        <f>'Raw Data'!AL48*'Raw Data'!AL$128</f>
        <v>4113.6585437487938</v>
      </c>
      <c r="AM48">
        <f>'Raw Data'!AM48*'Raw Data'!AM$128</f>
        <v>2745.3455954945252</v>
      </c>
      <c r="AN48">
        <f>'Raw Data'!AN48*'Raw Data'!AN$128</f>
        <v>3222.8215467112364</v>
      </c>
      <c r="AO48">
        <f>'Raw Data'!AO48*'Raw Data'!AO$128</f>
        <v>2889.7963555555557</v>
      </c>
      <c r="AP48">
        <f>'Raw Data'!AP48*'Raw Data'!AP$128</f>
        <v>3521.0208311488591</v>
      </c>
      <c r="AQ48">
        <f>'Raw Data'!AQ48*'Raw Data'!AQ$128</f>
        <v>4306.0453590180659</v>
      </c>
      <c r="AR48">
        <f>'Raw Data'!AR48*'Raw Data'!AR$128</f>
        <v>5067.4941909590198</v>
      </c>
      <c r="AS48">
        <f>'Raw Data'!AS48*'Raw Data'!AS$128</f>
        <v>1402.6619416758954</v>
      </c>
      <c r="AT48">
        <f>'Raw Data'!AT48*'Raw Data'!AT$128</f>
        <v>3446.4417351932266</v>
      </c>
      <c r="AU48">
        <f>'Raw Data'!AU48*'Raw Data'!AU$128</f>
        <v>3078.652610050643</v>
      </c>
      <c r="AV48">
        <f>'Raw Data'!AV48*'Raw Data'!AV$128</f>
        <v>2423.3988302687976</v>
      </c>
      <c r="AW48">
        <f>'Raw Data'!AW48*'Raw Data'!AW$128</f>
        <v>1759.8966871184803</v>
      </c>
    </row>
    <row r="49" spans="1:49" x14ac:dyDescent="0.25">
      <c r="A49" t="s">
        <v>24</v>
      </c>
      <c r="B49">
        <f>'Raw Data'!B49*'Raw Data'!B$128</f>
        <v>710.14637161084534</v>
      </c>
      <c r="C49">
        <f>'Raw Data'!C49*'Raw Data'!C$128</f>
        <v>7270.2359539760719</v>
      </c>
      <c r="D49">
        <f>'Raw Data'!D49*'Raw Data'!D$128</f>
        <v>56099.036307609858</v>
      </c>
      <c r="E49">
        <f>'Raw Data'!E49*'Raw Data'!E$128</f>
        <v>596.86743674367438</v>
      </c>
      <c r="F49">
        <f>'Raw Data'!F49*'Raw Data'!F$128</f>
        <v>6611.9123527950678</v>
      </c>
      <c r="G49">
        <f>'Raw Data'!G49*'Raw Data'!G$128</f>
        <v>54668.435727224081</v>
      </c>
      <c r="H49">
        <f>'Raw Data'!H49*'Raw Data'!H$128</f>
        <v>394.25118713996579</v>
      </c>
      <c r="I49">
        <f>'Raw Data'!I49*'Raw Data'!I$128</f>
        <v>4531.7683206983693</v>
      </c>
      <c r="J49">
        <f>'Raw Data'!J49*'Raw Data'!J$128</f>
        <v>36474.165436214978</v>
      </c>
      <c r="K49">
        <f>'Raw Data'!K49*'Raw Data'!K$128</f>
        <v>457.88604549431329</v>
      </c>
      <c r="L49">
        <f>'Raw Data'!L49*'Raw Data'!L$128</f>
        <v>4873.3882238566239</v>
      </c>
      <c r="M49">
        <f>'Raw Data'!M49*'Raw Data'!M$128</f>
        <v>36003.747461518564</v>
      </c>
      <c r="N49">
        <f>'Raw Data'!N49*'Raw Data'!N$128</f>
        <v>4787.268443484003</v>
      </c>
      <c r="O49">
        <f>'Raw Data'!O49*'Raw Data'!O$128</f>
        <v>5496.0174354860274</v>
      </c>
      <c r="P49">
        <f>'Raw Data'!P49*'Raw Data'!P$128</f>
        <v>5404.0534102170386</v>
      </c>
      <c r="Q49">
        <f>'Raw Data'!Q49*'Raw Data'!Q$128</f>
        <v>5110.9660721363452</v>
      </c>
      <c r="R49">
        <f>'Raw Data'!R49*'Raw Data'!R$128</f>
        <v>6936.1729018266124</v>
      </c>
      <c r="S49">
        <f>'Raw Data'!S49*'Raw Data'!S$128</f>
        <v>6868.5119466473943</v>
      </c>
      <c r="T49">
        <f>'Raw Data'!T49*'Raw Data'!T$128</f>
        <v>5392.4093895280439</v>
      </c>
      <c r="U49">
        <f>'Raw Data'!U49*'Raw Data'!U$128</f>
        <v>4476.4499070531738</v>
      </c>
      <c r="V49">
        <f>'Raw Data'!V49*'Raw Data'!V$128</f>
        <v>8661.5096660022482</v>
      </c>
      <c r="W49">
        <f>'Raw Data'!W49*'Raw Data'!W$128</f>
        <v>5356.9203538748325</v>
      </c>
      <c r="X49">
        <f>'Raw Data'!X49*'Raw Data'!X$128</f>
        <v>5406.8884943063413</v>
      </c>
      <c r="Y49">
        <f>'Raw Data'!Y49*'Raw Data'!Y$128</f>
        <v>5212.8543118016805</v>
      </c>
      <c r="Z49">
        <f>'Raw Data'!Z49*'Raw Data'!Z$128</f>
        <v>4949.046381410958</v>
      </c>
      <c r="AA49">
        <f>'Raw Data'!AA49*'Raw Data'!AA$128</f>
        <v>5331.86056190816</v>
      </c>
      <c r="AB49">
        <f>'Raw Data'!AB49*'Raw Data'!AB$128</f>
        <v>5792.4011659331327</v>
      </c>
      <c r="AC49">
        <f>'Raw Data'!AC49*'Raw Data'!AC$128</f>
        <v>7095.0282579787245</v>
      </c>
      <c r="AD49">
        <f>'Raw Data'!AD49*'Raw Data'!AD$128</f>
        <v>4904.0031341312369</v>
      </c>
      <c r="AE49">
        <f>'Raw Data'!AE49*'Raw Data'!AE$128</f>
        <v>3615.0023316453539</v>
      </c>
      <c r="AF49">
        <f>'Raw Data'!AF49*'Raw Data'!AF$128</f>
        <v>11455.432494691</v>
      </c>
      <c r="AG49">
        <f>'Raw Data'!AG49*'Raw Data'!AG$128</f>
        <v>11490.437708571922</v>
      </c>
      <c r="AH49">
        <f>'Raw Data'!AH49*'Raw Data'!AH$128</f>
        <v>13472.777493977121</v>
      </c>
      <c r="AI49">
        <f>'Raw Data'!AI49*'Raw Data'!AI$128</f>
        <v>11468.173226093113</v>
      </c>
      <c r="AJ49">
        <f>'Raw Data'!AJ49*'Raw Data'!AJ$128</f>
        <v>11417.183242751846</v>
      </c>
      <c r="AK49">
        <f>'Raw Data'!AK49*'Raw Data'!AK$128</f>
        <v>10433.409435385516</v>
      </c>
      <c r="AL49">
        <f>'Raw Data'!AL49*'Raw Data'!AL$128</f>
        <v>13865.251072006982</v>
      </c>
      <c r="AM49">
        <f>'Raw Data'!AM49*'Raw Data'!AM$128</f>
        <v>12309.949627535452</v>
      </c>
      <c r="AN49">
        <f>'Raw Data'!AN49*'Raw Data'!AN$128</f>
        <v>13533.839026428497</v>
      </c>
      <c r="AO49">
        <f>'Raw Data'!AO49*'Raw Data'!AO$128</f>
        <v>9699.2177777777779</v>
      </c>
      <c r="AP49">
        <f>'Raw Data'!AP49*'Raw Data'!AP$128</f>
        <v>9358.3551431267697</v>
      </c>
      <c r="AQ49">
        <f>'Raw Data'!AQ49*'Raw Data'!AQ$128</f>
        <v>11568.102978525319</v>
      </c>
      <c r="AR49">
        <f>'Raw Data'!AR49*'Raw Data'!AR$128</f>
        <v>13402.589987325729</v>
      </c>
      <c r="AS49">
        <f>'Raw Data'!AS49*'Raw Data'!AS$128</f>
        <v>5516.6630983142613</v>
      </c>
      <c r="AT49">
        <f>'Raw Data'!AT49*'Raw Data'!AT$128</f>
        <v>9366.9028645957605</v>
      </c>
      <c r="AU49">
        <f>'Raw Data'!AU49*'Raw Data'!AU$128</f>
        <v>9807.2362896593531</v>
      </c>
      <c r="AV49">
        <f>'Raw Data'!AV49*'Raw Data'!AV$128</f>
        <v>11507.394710838707</v>
      </c>
      <c r="AW49">
        <f>'Raw Data'!AW49*'Raw Data'!AW$128</f>
        <v>10035.795200849298</v>
      </c>
    </row>
    <row r="50" spans="1:49" x14ac:dyDescent="0.25">
      <c r="A50" t="s">
        <v>25</v>
      </c>
      <c r="B50">
        <f>'Raw Data'!B50*'Raw Data'!B$128</f>
        <v>41.200475146198833</v>
      </c>
      <c r="C50">
        <f>'Raw Data'!C50*'Raw Data'!C$128</f>
        <v>214.22272875164532</v>
      </c>
      <c r="D50">
        <f>'Raw Data'!D50*'Raw Data'!D$128</f>
        <v>1268.603697749196</v>
      </c>
      <c r="E50">
        <f>'Raw Data'!E50*'Raw Data'!E$128</f>
        <v>13.328107810781079</v>
      </c>
      <c r="F50">
        <f>'Raw Data'!F50*'Raw Data'!F$128</f>
        <v>85.6443996376494</v>
      </c>
      <c r="G50">
        <f>'Raw Data'!G50*'Raw Data'!G$128</f>
        <v>417.6528343831049</v>
      </c>
      <c r="H50">
        <f>'Raw Data'!H50*'Raw Data'!H$128</f>
        <v>40.74137863926515</v>
      </c>
      <c r="I50">
        <f>'Raw Data'!I50*'Raw Data'!I$128</f>
        <v>284.85400872961179</v>
      </c>
      <c r="J50">
        <f>'Raw Data'!J50*'Raw Data'!J$128</f>
        <v>1610.7335079780903</v>
      </c>
      <c r="K50">
        <f>'Raw Data'!K50*'Raw Data'!K$128</f>
        <v>42.906804263103481</v>
      </c>
      <c r="L50">
        <f>'Raw Data'!L50*'Raw Data'!L$128</f>
        <v>291.60281511539438</v>
      </c>
      <c r="M50">
        <f>'Raw Data'!M50*'Raw Data'!M$128</f>
        <v>1589.3119260121591</v>
      </c>
      <c r="N50">
        <f>'Raw Data'!N50*'Raw Data'!N$128</f>
        <v>294.22392482360073</v>
      </c>
      <c r="O50">
        <f>'Raw Data'!O50*'Raw Data'!O$128</f>
        <v>363.88372777109237</v>
      </c>
      <c r="P50">
        <f>'Raw Data'!P50*'Raw Data'!P$128</f>
        <v>348.62042209807572</v>
      </c>
      <c r="Q50">
        <f>'Raw Data'!Q50*'Raw Data'!Q$128</f>
        <v>320.54839476813316</v>
      </c>
      <c r="R50">
        <f>'Raw Data'!R50*'Raw Data'!R$128</f>
        <v>430.0107191155484</v>
      </c>
      <c r="S50">
        <f>'Raw Data'!S50*'Raw Data'!S$128</f>
        <v>393.6780395960518</v>
      </c>
      <c r="T50">
        <f>'Raw Data'!T50*'Raw Data'!T$128</f>
        <v>491.88897156557857</v>
      </c>
      <c r="U50">
        <f>'Raw Data'!U50*'Raw Data'!U$128</f>
        <v>432.67937468674069</v>
      </c>
      <c r="V50">
        <f>'Raw Data'!V50*'Raw Data'!V$128</f>
        <v>466.44418251047739</v>
      </c>
      <c r="W50">
        <f>'Raw Data'!W50*'Raw Data'!W$128</f>
        <v>433.58122180325586</v>
      </c>
      <c r="X50">
        <f>'Raw Data'!X50*'Raw Data'!X$128</f>
        <v>380.79191605950973</v>
      </c>
      <c r="Y50">
        <f>'Raw Data'!Y50*'Raw Data'!Y$128</f>
        <v>324.82793522267207</v>
      </c>
      <c r="Z50">
        <f>'Raw Data'!Z50*'Raw Data'!Z$128</f>
        <v>357.05716057488877</v>
      </c>
      <c r="AA50">
        <f>'Raw Data'!AA50*'Raw Data'!AA$128</f>
        <v>330.41667449007053</v>
      </c>
      <c r="AB50">
        <f>'Raw Data'!AB50*'Raw Data'!AB$128</f>
        <v>357.24969757805064</v>
      </c>
      <c r="AC50">
        <f>'Raw Data'!AC50*'Raw Data'!AC$128</f>
        <v>421.82916543538221</v>
      </c>
      <c r="AD50">
        <f>'Raw Data'!AD50*'Raw Data'!AD$128</f>
        <v>356.87438839960862</v>
      </c>
      <c r="AE50">
        <f>'Raw Data'!AE50*'Raw Data'!AE$128</f>
        <v>367.82385240356518</v>
      </c>
      <c r="AF50">
        <f>'Raw Data'!AF50*'Raw Data'!AF$128</f>
        <v>240.26721376381244</v>
      </c>
      <c r="AG50">
        <f>'Raw Data'!AG50*'Raw Data'!AG$128</f>
        <v>213.40795744209245</v>
      </c>
      <c r="AH50">
        <f>'Raw Data'!AH50*'Raw Data'!AH$128</f>
        <v>204.42432613110333</v>
      </c>
      <c r="AI50">
        <f>'Raw Data'!AI50*'Raw Data'!AI$128</f>
        <v>186.90665180566225</v>
      </c>
      <c r="AJ50">
        <f>'Raw Data'!AJ50*'Raw Data'!AJ$128</f>
        <v>202.54769425968436</v>
      </c>
      <c r="AK50">
        <f>'Raw Data'!AK50*'Raw Data'!AK$128</f>
        <v>177.60438917440379</v>
      </c>
      <c r="AL50">
        <f>'Raw Data'!AL50*'Raw Data'!AL$128</f>
        <v>312.39567337143052</v>
      </c>
      <c r="AM50">
        <f>'Raw Data'!AM50*'Raw Data'!AM$128</f>
        <v>245.73093362950999</v>
      </c>
      <c r="AN50">
        <f>'Raw Data'!AN50*'Raw Data'!AN$128</f>
        <v>270.4309342247293</v>
      </c>
      <c r="AO50">
        <f>'Raw Data'!AO50*'Raw Data'!AO$128</f>
        <v>198.73887407407406</v>
      </c>
      <c r="AP50">
        <f>'Raw Data'!AP50*'Raw Data'!AP$128</f>
        <v>356.70105903323901</v>
      </c>
      <c r="AQ50">
        <f>'Raw Data'!AQ50*'Raw Data'!AQ$128</f>
        <v>322.95340192635496</v>
      </c>
      <c r="AR50">
        <f>'Raw Data'!AR50*'Raw Data'!AR$128</f>
        <v>397.7163779749331</v>
      </c>
      <c r="AS50">
        <f>'Raw Data'!AS50*'Raw Data'!AS$128</f>
        <v>187.96933677863913</v>
      </c>
      <c r="AT50">
        <f>'Raw Data'!AT50*'Raw Data'!AT$128</f>
        <v>262.88582971481287</v>
      </c>
      <c r="AU50">
        <f>'Raw Data'!AU50*'Raw Data'!AU$128</f>
        <v>223.99672120503831</v>
      </c>
      <c r="AV50">
        <f>'Raw Data'!AV50*'Raw Data'!AV$128</f>
        <v>189.62935144013139</v>
      </c>
      <c r="AW50">
        <f>'Raw Data'!AW50*'Raw Data'!AW$128</f>
        <v>164.09001139681203</v>
      </c>
    </row>
    <row r="51" spans="1:49" x14ac:dyDescent="0.25">
      <c r="A51" t="s">
        <v>26</v>
      </c>
      <c r="B51">
        <f>'Raw Data'!B51*'Raw Data'!B$128</f>
        <v>988.06230396065928</v>
      </c>
      <c r="C51">
        <f>'Raw Data'!C51*'Raw Data'!C$128</f>
        <v>9999.2834790067591</v>
      </c>
      <c r="D51">
        <f>'Raw Data'!D51*'Raw Data'!D$128</f>
        <v>73660.999062165065</v>
      </c>
      <c r="E51">
        <f>'Raw Data'!E51*'Raw Data'!E$128</f>
        <v>28.974147414741473</v>
      </c>
      <c r="F51">
        <f>'Raw Data'!F51*'Raw Data'!F$128</f>
        <v>329.40153706788232</v>
      </c>
      <c r="G51">
        <f>'Raw Data'!G51*'Raw Data'!G$128</f>
        <v>2424.7067329463589</v>
      </c>
      <c r="H51">
        <f>'Raw Data'!H51*'Raw Data'!H$128</f>
        <v>898.81749182624958</v>
      </c>
      <c r="I51">
        <f>'Raw Data'!I51*'Raw Data'!I$128</f>
        <v>10416.16158587947</v>
      </c>
      <c r="J51">
        <f>'Raw Data'!J51*'Raw Data'!J$128</f>
        <v>76004.250277843938</v>
      </c>
      <c r="K51">
        <f>'Raw Data'!K51*'Raw Data'!K$128</f>
        <v>1753.415374214587</v>
      </c>
      <c r="L51">
        <f>'Raw Data'!L51*'Raw Data'!L$128</f>
        <v>18188.963830416775</v>
      </c>
      <c r="M51">
        <f>'Raw Data'!M51*'Raw Data'!M$128</f>
        <v>102988.1418477558</v>
      </c>
      <c r="N51">
        <f>'Raw Data'!N51*'Raw Data'!N$128</f>
        <v>11233.924796315398</v>
      </c>
      <c r="O51">
        <f>'Raw Data'!O51*'Raw Data'!O$128</f>
        <v>11814.206123813345</v>
      </c>
      <c r="P51">
        <f>'Raw Data'!P51*'Raw Data'!P$128</f>
        <v>11295.651170135146</v>
      </c>
      <c r="Q51">
        <f>'Raw Data'!Q51*'Raw Data'!Q$128</f>
        <v>10599.297318007662</v>
      </c>
      <c r="R51">
        <f>'Raw Data'!R51*'Raw Data'!R$128</f>
        <v>15013.374246701693</v>
      </c>
      <c r="S51">
        <f>'Raw Data'!S51*'Raw Data'!S$128</f>
        <v>20481.430618157381</v>
      </c>
      <c r="T51">
        <f>'Raw Data'!T51*'Raw Data'!T$128</f>
        <v>43265.819167000562</v>
      </c>
      <c r="U51">
        <f>'Raw Data'!U51*'Raw Data'!U$128</f>
        <v>37792.761757932203</v>
      </c>
      <c r="V51">
        <f>'Raw Data'!V51*'Raw Data'!V$128</f>
        <v>31642.343159051416</v>
      </c>
      <c r="W51">
        <f>'Raw Data'!W51*'Raw Data'!W$128</f>
        <v>20302.318918459419</v>
      </c>
      <c r="X51">
        <f>'Raw Data'!X51*'Raw Data'!X$128</f>
        <v>13325.933493389353</v>
      </c>
      <c r="Y51">
        <f>'Raw Data'!Y51*'Raw Data'!Y$128</f>
        <v>11781.59700186016</v>
      </c>
      <c r="Z51">
        <f>'Raw Data'!Z51*'Raw Data'!Z$128</f>
        <v>13161.3610746334</v>
      </c>
      <c r="AA51">
        <f>'Raw Data'!AA51*'Raw Data'!AA$128</f>
        <v>13223.69712161325</v>
      </c>
      <c r="AB51">
        <f>'Raw Data'!AB51*'Raw Data'!AB$128</f>
        <v>14165.053760327388</v>
      </c>
      <c r="AC51">
        <f>'Raw Data'!AC51*'Raw Data'!AC$128</f>
        <v>23057.360002955083</v>
      </c>
      <c r="AD51">
        <f>'Raw Data'!AD51*'Raw Data'!AD$128</f>
        <v>40305.942463372412</v>
      </c>
      <c r="AE51">
        <f>'Raw Data'!AE51*'Raw Data'!AE$128</f>
        <v>35131.920618969743</v>
      </c>
      <c r="AF51">
        <f>'Raw Data'!AF51*'Raw Data'!AF$128</f>
        <v>6508.007126660189</v>
      </c>
      <c r="AG51">
        <f>'Raw Data'!AG51*'Raw Data'!AG$128</f>
        <v>6339.0067358725237</v>
      </c>
      <c r="AH51">
        <f>'Raw Data'!AH51*'Raw Data'!AH$128</f>
        <v>7030.3752160038357</v>
      </c>
      <c r="AI51">
        <f>'Raw Data'!AI51*'Raw Data'!AI$128</f>
        <v>5383.2338248510132</v>
      </c>
      <c r="AJ51">
        <f>'Raw Data'!AJ51*'Raw Data'!AJ$128</f>
        <v>5526.5085905258957</v>
      </c>
      <c r="AK51">
        <f>'Raw Data'!AK51*'Raw Data'!AK$128</f>
        <v>3583.7624516210903</v>
      </c>
      <c r="AL51">
        <f>'Raw Data'!AL51*'Raw Data'!AL$128</f>
        <v>7642.9217330010324</v>
      </c>
      <c r="AM51">
        <f>'Raw Data'!AM51*'Raw Data'!AM$128</f>
        <v>6297.1927167474423</v>
      </c>
      <c r="AN51">
        <f>'Raw Data'!AN51*'Raw Data'!AN$128</f>
        <v>10904.40105853268</v>
      </c>
      <c r="AO51">
        <f>'Raw Data'!AO51*'Raw Data'!AO$128</f>
        <v>8821.5336592592594</v>
      </c>
      <c r="AP51">
        <f>'Raw Data'!AP51*'Raw Data'!AP$128</f>
        <v>6974.7395756876731</v>
      </c>
      <c r="AQ51">
        <f>'Raw Data'!AQ51*'Raw Data'!AQ$128</f>
        <v>4871.7630528686541</v>
      </c>
      <c r="AR51">
        <f>'Raw Data'!AR51*'Raw Data'!AR$128</f>
        <v>5281.0407689057884</v>
      </c>
      <c r="AS51">
        <f>'Raw Data'!AS51*'Raw Data'!AS$128</f>
        <v>1539.2951150486035</v>
      </c>
      <c r="AT51">
        <f>'Raw Data'!AT51*'Raw Data'!AT$128</f>
        <v>3181.003615869532</v>
      </c>
      <c r="AU51">
        <f>'Raw Data'!AU51*'Raw Data'!AU$128</f>
        <v>2306.8189466735926</v>
      </c>
      <c r="AV51">
        <f>'Raw Data'!AV51*'Raw Data'!AV$128</f>
        <v>1583.4586521384983</v>
      </c>
      <c r="AW51">
        <f>'Raw Data'!AW51*'Raw Data'!AW$128</f>
        <v>1003.3290009835606</v>
      </c>
    </row>
    <row r="52" spans="1:49" x14ac:dyDescent="0.25">
      <c r="A52" t="s">
        <v>27</v>
      </c>
      <c r="B52">
        <f>'Raw Data'!B52*'Raw Data'!B$128</f>
        <v>264.43214048378525</v>
      </c>
      <c r="C52">
        <f>'Raw Data'!C52*'Raw Data'!C$128</f>
        <v>2679.034436606179</v>
      </c>
      <c r="D52">
        <f>'Raw Data'!D52*'Raw Data'!D$128</f>
        <v>17574.907690246517</v>
      </c>
      <c r="E52">
        <f>'Raw Data'!E52*'Raw Data'!E$128</f>
        <v>34.768976897689768</v>
      </c>
      <c r="F52">
        <f>'Raw Data'!F52*'Raw Data'!F$128</f>
        <v>303.87291794512146</v>
      </c>
      <c r="G52">
        <f>'Raw Data'!G52*'Raw Data'!G$128</f>
        <v>2297.090589107077</v>
      </c>
      <c r="H52">
        <f>'Raw Data'!H52*'Raw Data'!H$128</f>
        <v>114.0758601899424</v>
      </c>
      <c r="I52">
        <f>'Raw Data'!I52*'Raw Data'!I$128</f>
        <v>1549.4331686959188</v>
      </c>
      <c r="J52">
        <f>'Raw Data'!J52*'Raw Data'!J$128</f>
        <v>9762.8347622449801</v>
      </c>
      <c r="K52">
        <f>'Raw Data'!K52*'Raw Data'!K$128</f>
        <v>131.92241310745248</v>
      </c>
      <c r="L52">
        <f>'Raw Data'!L52*'Raw Data'!L$128</f>
        <v>1325.553973285992</v>
      </c>
      <c r="M52">
        <f>'Raw Data'!M52*'Raw Data'!M$128</f>
        <v>7272.1956247574708</v>
      </c>
      <c r="N52">
        <f>'Raw Data'!N52*'Raw Data'!N$128</f>
        <v>2041.1784784637298</v>
      </c>
      <c r="O52">
        <f>'Raw Data'!O52*'Raw Data'!O$128</f>
        <v>2112.9286268217675</v>
      </c>
      <c r="P52">
        <f>'Raw Data'!P52*'Raw Data'!P$128</f>
        <v>1913.4805122676337</v>
      </c>
      <c r="Q52">
        <f>'Raw Data'!Q52*'Raw Data'!Q$128</f>
        <v>1758.7761130928789</v>
      </c>
      <c r="R52">
        <f>'Raw Data'!R52*'Raw Data'!R$128</f>
        <v>2105.0524738098356</v>
      </c>
      <c r="S52">
        <f>'Raw Data'!S52*'Raw Data'!S$128</f>
        <v>1593.0227648770467</v>
      </c>
      <c r="T52">
        <f>'Raw Data'!T52*'Raw Data'!T$128</f>
        <v>2224.7260539687995</v>
      </c>
      <c r="U52">
        <f>'Raw Data'!U52*'Raw Data'!U$128</f>
        <v>2516.6668570014658</v>
      </c>
      <c r="V52">
        <f>'Raw Data'!V52*'Raw Data'!V$128</f>
        <v>2966.7900311765306</v>
      </c>
      <c r="W52">
        <f>'Raw Data'!W52*'Raw Data'!W$128</f>
        <v>2212.72574093302</v>
      </c>
      <c r="X52">
        <f>'Raw Data'!X52*'Raw Data'!X$128</f>
        <v>2293.6693398244943</v>
      </c>
      <c r="Y52">
        <f>'Raw Data'!Y52*'Raw Data'!Y$128</f>
        <v>1908.9737814737816</v>
      </c>
      <c r="Z52">
        <f>'Raw Data'!Z52*'Raw Data'!Z$128</f>
        <v>2154.0497555993288</v>
      </c>
      <c r="AA52">
        <f>'Raw Data'!AA52*'Raw Data'!AA$128</f>
        <v>1901.1512608197677</v>
      </c>
      <c r="AB52">
        <f>'Raw Data'!AB52*'Raw Data'!AB$128</f>
        <v>1828.5815445396752</v>
      </c>
      <c r="AC52">
        <f>'Raw Data'!AC52*'Raw Data'!AC$128</f>
        <v>1640.8858168341214</v>
      </c>
      <c r="AD52">
        <f>'Raw Data'!AD52*'Raw Data'!AD$128</f>
        <v>1417.6148782273685</v>
      </c>
      <c r="AE52">
        <f>'Raw Data'!AE52*'Raw Data'!AE$128</f>
        <v>1783.2606254063962</v>
      </c>
      <c r="AF52">
        <f>'Raw Data'!AF52*'Raw Data'!AF$128</f>
        <v>3169.6790123456794</v>
      </c>
      <c r="AG52">
        <f>'Raw Data'!AG52*'Raw Data'!AG$128</f>
        <v>2923.4914169960721</v>
      </c>
      <c r="AH52">
        <f>'Raw Data'!AH52*'Raw Data'!AH$128</f>
        <v>2762.7644076134261</v>
      </c>
      <c r="AI52">
        <f>'Raw Data'!AI52*'Raw Data'!AI$128</f>
        <v>1848.9257150603228</v>
      </c>
      <c r="AJ52">
        <f>'Raw Data'!AJ52*'Raw Data'!AJ$128</f>
        <v>1529.0776711728504</v>
      </c>
      <c r="AK52">
        <f>'Raw Data'!AK52*'Raw Data'!AK$128</f>
        <v>755.66708260192183</v>
      </c>
      <c r="AL52">
        <f>'Raw Data'!AL52*'Raw Data'!AL$128</f>
        <v>1458.2953200916345</v>
      </c>
      <c r="AM52">
        <f>'Raw Data'!AM52*'Raw Data'!AM$128</f>
        <v>1004.5264539579969</v>
      </c>
      <c r="AN52">
        <f>'Raw Data'!AN52*'Raw Data'!AN$128</f>
        <v>1222.5266200076605</v>
      </c>
      <c r="AO52">
        <f>'Raw Data'!AO52*'Raw Data'!AO$128</f>
        <v>1151.5443851851851</v>
      </c>
      <c r="AP52">
        <f>'Raw Data'!AP52*'Raw Data'!AP$128</f>
        <v>3882.2086959561011</v>
      </c>
      <c r="AQ52">
        <f>'Raw Data'!AQ52*'Raw Data'!AQ$128</f>
        <v>4163.2428343567526</v>
      </c>
      <c r="AR52">
        <f>'Raw Data'!AR52*'Raw Data'!AR$128</f>
        <v>5041.5070412617943</v>
      </c>
      <c r="AS52">
        <f>'Raw Data'!AS52*'Raw Data'!AS$128</f>
        <v>1138.0832533530208</v>
      </c>
      <c r="AT52">
        <f>'Raw Data'!AT52*'Raw Data'!AT$128</f>
        <v>1673.4512202234205</v>
      </c>
      <c r="AU52">
        <f>'Raw Data'!AU52*'Raw Data'!AU$128</f>
        <v>1251.950666580098</v>
      </c>
      <c r="AV52">
        <f>'Raw Data'!AV52*'Raw Data'!AV$128</f>
        <v>1008.142484209964</v>
      </c>
      <c r="AW52">
        <f>'Raw Data'!AW52*'Raw Data'!AW$128</f>
        <v>754.06249512122781</v>
      </c>
    </row>
    <row r="53" spans="1:49" x14ac:dyDescent="0.25">
      <c r="A53" t="s">
        <v>28</v>
      </c>
      <c r="B53">
        <f>'Raw Data'!B53*'Raw Data'!B$128</f>
        <v>90.641045321637435</v>
      </c>
      <c r="C53">
        <f>'Raw Data'!C53*'Raw Data'!C$128</f>
        <v>947.7480256444386</v>
      </c>
      <c r="D53">
        <f>'Raw Data'!D53*'Raw Data'!D$128</f>
        <v>7620.2521436227225</v>
      </c>
      <c r="E53">
        <f>'Raw Data'!E53*'Raw Data'!E$128</f>
        <v>37.666391639163919</v>
      </c>
      <c r="F53">
        <f>'Raw Data'!F53*'Raw Data'!F$128</f>
        <v>451.28010578299876</v>
      </c>
      <c r="G53">
        <f>'Raw Data'!G53*'Raw Data'!G$128</f>
        <v>3939.8584043472897</v>
      </c>
      <c r="H53">
        <f>'Raw Data'!H53*'Raw Data'!H$128</f>
        <v>85.870290362758851</v>
      </c>
      <c r="I53">
        <f>'Raw Data'!I53*'Raw Data'!I$128</f>
        <v>1064.3181598897313</v>
      </c>
      <c r="J53">
        <f>'Raw Data'!J53*'Raw Data'!J$128</f>
        <v>7673.3554616178471</v>
      </c>
      <c r="K53">
        <f>'Raw Data'!K53*'Raw Data'!K$128</f>
        <v>77.488407699037637</v>
      </c>
      <c r="L53">
        <f>'Raw Data'!L53*'Raw Data'!L$128</f>
        <v>890.05565136528878</v>
      </c>
      <c r="M53">
        <f>'Raw Data'!M53*'Raw Data'!M$128</f>
        <v>5901.5963491139573</v>
      </c>
      <c r="N53">
        <f>'Raw Data'!N53*'Raw Data'!N$128</f>
        <v>1246.073348285666</v>
      </c>
      <c r="O53">
        <f>'Raw Data'!O53*'Raw Data'!O$128</f>
        <v>1332.8099745955342</v>
      </c>
      <c r="P53">
        <f>'Raw Data'!P53*'Raw Data'!P$128</f>
        <v>1329.825269256319</v>
      </c>
      <c r="Q53">
        <f>'Raw Data'!Q53*'Raw Data'!Q$128</f>
        <v>1160.9279165015193</v>
      </c>
      <c r="R53">
        <f>'Raw Data'!R53*'Raw Data'!R$128</f>
        <v>1636.0407824954352</v>
      </c>
      <c r="S53">
        <f>'Raw Data'!S53*'Raw Data'!S$128</f>
        <v>1675.420494094825</v>
      </c>
      <c r="T53">
        <f>'Raw Data'!T53*'Raw Data'!T$128</f>
        <v>2281.8749801257959</v>
      </c>
      <c r="U53">
        <f>'Raw Data'!U53*'Raw Data'!U$128</f>
        <v>2048.3550632228757</v>
      </c>
      <c r="V53">
        <f>'Raw Data'!V53*'Raw Data'!V$128</f>
        <v>1875.0030984871717</v>
      </c>
      <c r="W53">
        <f>'Raw Data'!W53*'Raw Data'!W$128</f>
        <v>1727.5045084430844</v>
      </c>
      <c r="X53">
        <f>'Raw Data'!X53*'Raw Data'!X$128</f>
        <v>1482.1455842878343</v>
      </c>
      <c r="Y53">
        <f>'Raw Data'!Y53*'Raw Data'!Y$128</f>
        <v>1366.6184301710618</v>
      </c>
      <c r="Z53">
        <f>'Raw Data'!Z53*'Raw Data'!Z$128</f>
        <v>1145.802281680893</v>
      </c>
      <c r="AA53">
        <f>'Raw Data'!AA53*'Raw Data'!AA$128</f>
        <v>1263.4169498738868</v>
      </c>
      <c r="AB53">
        <f>'Raw Data'!AB53*'Raw Data'!AB$128</f>
        <v>1369.1130028569223</v>
      </c>
      <c r="AC53">
        <f>'Raw Data'!AC53*'Raw Data'!AC$128</f>
        <v>1756.4689839440505</v>
      </c>
      <c r="AD53">
        <f>'Raw Data'!AD53*'Raw Data'!AD$128</f>
        <v>1658.0933122566432</v>
      </c>
      <c r="AE53">
        <f>'Raw Data'!AE53*'Raw Data'!AE$128</f>
        <v>1453.3784884370095</v>
      </c>
      <c r="AF53">
        <f>'Raw Data'!AF53*'Raw Data'!AF$128</f>
        <v>1166.6821437569738</v>
      </c>
      <c r="AG53">
        <f>'Raw Data'!AG53*'Raw Data'!AG$128</f>
        <v>1050.2437905599272</v>
      </c>
      <c r="AH53">
        <f>'Raw Data'!AH53*'Raw Data'!AH$128</f>
        <v>1307.5060859474529</v>
      </c>
      <c r="AI53">
        <f>'Raw Data'!AI53*'Raw Data'!AI$128</f>
        <v>1084.3808333207819</v>
      </c>
      <c r="AJ53">
        <f>'Raw Data'!AJ53*'Raw Data'!AJ$128</f>
        <v>986.5017233373228</v>
      </c>
      <c r="AK53">
        <f>'Raw Data'!AK53*'Raw Data'!AK$128</f>
        <v>1084.8573835557531</v>
      </c>
      <c r="AL53">
        <f>'Raw Data'!AL53*'Raw Data'!AL$128</f>
        <v>1399.0478647970529</v>
      </c>
      <c r="AM53">
        <f>'Raw Data'!AM53*'Raw Data'!AM$128</f>
        <v>1171.9475296176629</v>
      </c>
      <c r="AN53">
        <f>'Raw Data'!AN53*'Raw Data'!AN$128</f>
        <v>1684.0471813085414</v>
      </c>
      <c r="AO53">
        <f>'Raw Data'!AO53*'Raw Data'!AO$128</f>
        <v>1279.9163851851852</v>
      </c>
      <c r="AP53">
        <f>'Raw Data'!AP53*'Raw Data'!AP$128</f>
        <v>1093.6589074132328</v>
      </c>
      <c r="AQ53">
        <f>'Raw Data'!AQ53*'Raw Data'!AQ$128</f>
        <v>1300.6014553768853</v>
      </c>
      <c r="AR53">
        <f>'Raw Data'!AR53*'Raw Data'!AR$128</f>
        <v>1353.5915364033235</v>
      </c>
      <c r="AS53">
        <f>'Raw Data'!AS53*'Raw Data'!AS$128</f>
        <v>608.13608957795009</v>
      </c>
      <c r="AT53">
        <f>'Raw Data'!AT53*'Raw Data'!AT$128</f>
        <v>846.50938694575677</v>
      </c>
      <c r="AU53">
        <f>'Raw Data'!AU53*'Raw Data'!AU$128</f>
        <v>781.38391118036623</v>
      </c>
      <c r="AV53">
        <f>'Raw Data'!AV53*'Raw Data'!AV$128</f>
        <v>832.44071225413609</v>
      </c>
      <c r="AW53">
        <f>'Raw Data'!AW53*'Raw Data'!AW$128</f>
        <v>842.99677610728622</v>
      </c>
    </row>
    <row r="54" spans="1:49" x14ac:dyDescent="0.25">
      <c r="A54" t="s">
        <v>29</v>
      </c>
      <c r="B54">
        <f>'Raw Data'!B54*'Raw Data'!B$128</f>
        <v>6.7418959330143551</v>
      </c>
      <c r="C54">
        <f>'Raw Data'!C54*'Raw Data'!C$128</f>
        <v>71.685426741795709</v>
      </c>
      <c r="D54">
        <f>'Raw Data'!D54*'Raw Data'!D$128</f>
        <v>729.23137727759911</v>
      </c>
      <c r="E54">
        <f>'Raw Data'!E54*'Raw Data'!E$128</f>
        <v>156.46039603960395</v>
      </c>
      <c r="F54">
        <f>'Raw Data'!F54*'Raw Data'!F$128</f>
        <v>3027.2001256538383</v>
      </c>
      <c r="G54">
        <f>'Raw Data'!G54*'Raw Data'!G$128</f>
        <v>21574.089189411719</v>
      </c>
      <c r="H54">
        <f>'Raw Data'!H54*'Raw Data'!H$128</f>
        <v>318.40954382687221</v>
      </c>
      <c r="I54">
        <f>'Raw Data'!I54*'Raw Data'!I$128</f>
        <v>5317.2748296194204</v>
      </c>
      <c r="J54">
        <f>'Raw Data'!J54*'Raw Data'!J$128</f>
        <v>31230.333015797416</v>
      </c>
      <c r="K54">
        <f>'Raw Data'!K54*'Raw Data'!K$128</f>
        <v>365.02803626819377</v>
      </c>
      <c r="L54">
        <f>'Raw Data'!L54*'Raw Data'!L$128</f>
        <v>4728.5397666751205</v>
      </c>
      <c r="M54">
        <f>'Raw Data'!M54*'Raw Data'!M$128</f>
        <v>23635.547083171648</v>
      </c>
      <c r="N54">
        <f>'Raw Data'!N54*'Raw Data'!N$128</f>
        <v>6591.1413159144122</v>
      </c>
      <c r="O54">
        <f>'Raw Data'!O54*'Raw Data'!O$128</f>
        <v>6415.1671346436688</v>
      </c>
      <c r="P54">
        <f>'Raw Data'!P54*'Raw Data'!P$128</f>
        <v>6463.0207074172085</v>
      </c>
      <c r="Q54">
        <f>'Raw Data'!Q54*'Raw Data'!Q$128</f>
        <v>5953.0416171224733</v>
      </c>
      <c r="R54">
        <f>'Raw Data'!R54*'Raw Data'!R$128</f>
        <v>7811.1947139803451</v>
      </c>
      <c r="S54">
        <f>'Raw Data'!S54*'Raw Data'!S$128</f>
        <v>7689.4374710763705</v>
      </c>
      <c r="T54">
        <f>'Raw Data'!T54*'Raw Data'!T$128</f>
        <v>9055.0432462684203</v>
      </c>
      <c r="U54">
        <f>'Raw Data'!U54*'Raw Data'!U$128</f>
        <v>8688.2018437097522</v>
      </c>
      <c r="V54">
        <f>'Raw Data'!V54*'Raw Data'!V$128</f>
        <v>9458.0528084432171</v>
      </c>
      <c r="W54">
        <f>'Raw Data'!W54*'Raw Data'!W$128</f>
        <v>7421.5464415177521</v>
      </c>
      <c r="X54">
        <f>'Raw Data'!X54*'Raw Data'!X$128</f>
        <v>7377.7319006096586</v>
      </c>
      <c r="Y54">
        <f>'Raw Data'!Y54*'Raw Data'!Y$128</f>
        <v>6393.1600223705491</v>
      </c>
      <c r="Z54">
        <f>'Raw Data'!Z54*'Raw Data'!Z$128</f>
        <v>6926.0309057415925</v>
      </c>
      <c r="AA54">
        <f>'Raw Data'!AA54*'Raw Data'!AA$128</f>
        <v>7472.036651082447</v>
      </c>
      <c r="AB54">
        <f>'Raw Data'!AB54*'Raw Data'!AB$128</f>
        <v>7747.9818804210745</v>
      </c>
      <c r="AC54">
        <f>'Raw Data'!AC54*'Raw Data'!AC$128</f>
        <v>8289.3876514479907</v>
      </c>
      <c r="AD54">
        <f>'Raw Data'!AD54*'Raw Data'!AD$128</f>
        <v>7286.8259735993934</v>
      </c>
      <c r="AE54">
        <f>'Raw Data'!AE54*'Raw Data'!AE$128</f>
        <v>7359.6388576908184</v>
      </c>
      <c r="AF54">
        <f>'Raw Data'!AF54*'Raw Data'!AF$128</f>
        <v>77.393765971997269</v>
      </c>
      <c r="AG54">
        <f>'Raw Data'!AG54*'Raw Data'!AG$128</f>
        <v>84.96798305564792</v>
      </c>
      <c r="AH54">
        <f>'Raw Data'!AH54*'Raw Data'!AH$128</f>
        <v>108.28417275261414</v>
      </c>
      <c r="AI54">
        <f>'Raw Data'!AI54*'Raw Data'!AI$128</f>
        <v>3685.7669483228656</v>
      </c>
      <c r="AJ54">
        <f>'Raw Data'!AJ54*'Raw Data'!AJ$128</f>
        <v>4861.1446622324247</v>
      </c>
      <c r="AK54">
        <f>'Raw Data'!AK54*'Raw Data'!AK$128</f>
        <v>6222.9410499897785</v>
      </c>
      <c r="AL54">
        <f>'Raw Data'!AL54*'Raw Data'!AL$128</f>
        <v>8300.0298735409378</v>
      </c>
      <c r="AM54">
        <f>'Raw Data'!AM54*'Raw Data'!AM$128</f>
        <v>7234.2106724555742</v>
      </c>
      <c r="AN54">
        <f>'Raw Data'!AN54*'Raw Data'!AN$128</f>
        <v>9027.0292837494344</v>
      </c>
      <c r="AO54">
        <f>'Raw Data'!AO54*'Raw Data'!AO$128</f>
        <v>7301.038637037037</v>
      </c>
      <c r="AP54">
        <f>'Raw Data'!AP54*'Raw Data'!AP$128</f>
        <v>85.249309706057119</v>
      </c>
      <c r="AQ54">
        <f>'Raw Data'!AQ54*'Raw Data'!AQ$128</f>
        <v>87.878476714654411</v>
      </c>
      <c r="AR54">
        <f>'Raw Data'!AR54*'Raw Data'!AR$128</f>
        <v>4304.8278411491337</v>
      </c>
      <c r="AS54">
        <f>'Raw Data'!AS54*'Raw Data'!AS$128</f>
        <v>3451.3697551371974</v>
      </c>
      <c r="AT54">
        <f>'Raw Data'!AT54*'Raw Data'!AT$128</f>
        <v>5892.385943704835</v>
      </c>
      <c r="AU54">
        <f>'Raw Data'!AU54*'Raw Data'!AU$128</f>
        <v>5699.7615298878936</v>
      </c>
      <c r="AV54">
        <f>'Raw Data'!AV54*'Raw Data'!AV$128</f>
        <v>6207.4150409272388</v>
      </c>
      <c r="AW54">
        <f>'Raw Data'!AW54*'Raw Data'!AW$128</f>
        <v>6036.2577474903601</v>
      </c>
    </row>
    <row r="55" spans="1:49" x14ac:dyDescent="0.25">
      <c r="A55" t="s">
        <v>30</v>
      </c>
      <c r="B55">
        <f>'Raw Data'!B55*'Raw Data'!B$128</f>
        <v>1017.2771863370549</v>
      </c>
      <c r="C55">
        <f>'Raw Data'!C55*'Raw Data'!C$128</f>
        <v>11763.911948918172</v>
      </c>
      <c r="D55">
        <f>'Raw Data'!D55*'Raw Data'!D$128</f>
        <v>188370.38920150054</v>
      </c>
      <c r="E55">
        <f>'Raw Data'!E55*'Raw Data'!E$128</f>
        <v>171.52695269526953</v>
      </c>
      <c r="F55">
        <f>'Raw Data'!F55*'Raw Data'!F$128</f>
        <v>2076.8766912129981</v>
      </c>
      <c r="G55">
        <f>'Raw Data'!G55*'Raw Data'!G$128</f>
        <v>35386.796539870738</v>
      </c>
      <c r="H55">
        <f>'Raw Data'!H55*'Raw Data'!H$128</f>
        <v>285.18965047485602</v>
      </c>
      <c r="I55">
        <f>'Raw Data'!I55*'Raw Data'!I$128</f>
        <v>3572.7598246420098</v>
      </c>
      <c r="J55">
        <f>'Raw Data'!J55*'Raw Data'!J$128</f>
        <v>55802.967531952061</v>
      </c>
      <c r="K55">
        <f>'Raw Data'!K55*'Raw Data'!K$128</f>
        <v>321.48083194146193</v>
      </c>
      <c r="L55">
        <f>'Raw Data'!L55*'Raw Data'!L$128</f>
        <v>3614.5407769042185</v>
      </c>
      <c r="M55">
        <f>'Raw Data'!M55*'Raw Data'!M$128</f>
        <v>43713.368387013325</v>
      </c>
      <c r="N55">
        <f>'Raw Data'!N55*'Raw Data'!N$128</f>
        <v>3799.5166958619152</v>
      </c>
      <c r="O55">
        <f>'Raw Data'!O55*'Raw Data'!O$128</f>
        <v>4394.92587244284</v>
      </c>
      <c r="P55">
        <f>'Raw Data'!P55*'Raw Data'!P$128</f>
        <v>4111.7987628910887</v>
      </c>
      <c r="Q55">
        <f>'Raw Data'!Q55*'Raw Data'!Q$128</f>
        <v>3671.0423305588583</v>
      </c>
      <c r="R55">
        <f>'Raw Data'!R55*'Raw Data'!R$128</f>
        <v>5095.1270090551607</v>
      </c>
      <c r="S55">
        <f>'Raw Data'!S55*'Raw Data'!S$128</f>
        <v>4966.2433832246124</v>
      </c>
      <c r="T55">
        <f>'Raw Data'!T55*'Raw Data'!T$128</f>
        <v>5443.4352164539341</v>
      </c>
      <c r="U55">
        <f>'Raw Data'!U55*'Raw Data'!U$128</f>
        <v>5450.7420519360221</v>
      </c>
      <c r="V55">
        <f>'Raw Data'!V55*'Raw Data'!V$128</f>
        <v>6468.7094321782688</v>
      </c>
      <c r="W55">
        <f>'Raw Data'!W55*'Raw Data'!W$128</f>
        <v>5012.004056080782</v>
      </c>
      <c r="X55">
        <f>'Raw Data'!X55*'Raw Data'!X$128</f>
        <v>4818.3108254555764</v>
      </c>
      <c r="Y55">
        <f>'Raw Data'!Y55*'Raw Data'!Y$128</f>
        <v>4343.720106746423</v>
      </c>
      <c r="Z55">
        <f>'Raw Data'!Z55*'Raw Data'!Z$128</f>
        <v>3750.5635350550815</v>
      </c>
      <c r="AA55">
        <f>'Raw Data'!AA55*'Raw Data'!AA$128</f>
        <v>3932.86230183318</v>
      </c>
      <c r="AB55">
        <f>'Raw Data'!AB55*'Raw Data'!AB$128</f>
        <v>4353.0772398527788</v>
      </c>
      <c r="AC55">
        <f>'Raw Data'!AC55*'Raw Data'!AC$128</f>
        <v>5152.8358944050442</v>
      </c>
      <c r="AD55">
        <f>'Raw Data'!AD55*'Raw Data'!AD$128</f>
        <v>4340.6906379804705</v>
      </c>
      <c r="AE55">
        <f>'Raw Data'!AE55*'Raw Data'!AE$128</f>
        <v>4239.9866997694635</v>
      </c>
      <c r="AF55">
        <f>'Raw Data'!AF55*'Raw Data'!AF$128</f>
        <v>16163.7457797934</v>
      </c>
      <c r="AG55">
        <f>'Raw Data'!AG55*'Raw Data'!AG$128</f>
        <v>14735.029061534105</v>
      </c>
      <c r="AH55">
        <f>'Raw Data'!AH55*'Raw Data'!AH$128</f>
        <v>16476.398285844025</v>
      </c>
      <c r="AI55">
        <f>'Raw Data'!AI55*'Raw Data'!AI$128</f>
        <v>8277.0643993593712</v>
      </c>
      <c r="AJ55">
        <f>'Raw Data'!AJ55*'Raw Data'!AJ$128</f>
        <v>5622.010353104296</v>
      </c>
      <c r="AK55">
        <f>'Raw Data'!AK55*'Raw Data'!AK$128</f>
        <v>4522.6901141354538</v>
      </c>
      <c r="AL55">
        <f>'Raw Data'!AL55*'Raw Data'!AL$128</f>
        <v>6222.3293390059498</v>
      </c>
      <c r="AM55">
        <f>'Raw Data'!AM55*'Raw Data'!AM$128</f>
        <v>5680.6150993986721</v>
      </c>
      <c r="AN55">
        <f>'Raw Data'!AN55*'Raw Data'!AN$128</f>
        <v>7414.5010271945403</v>
      </c>
      <c r="AO55">
        <f>'Raw Data'!AO55*'Raw Data'!AO$128</f>
        <v>5010.3116148148147</v>
      </c>
      <c r="AP55">
        <f>'Raw Data'!AP55*'Raw Data'!AP$128</f>
        <v>11122.791513753453</v>
      </c>
      <c r="AQ55">
        <f>'Raw Data'!AQ55*'Raw Data'!AQ$128</f>
        <v>11182.536161939774</v>
      </c>
      <c r="AR55">
        <f>'Raw Data'!AR55*'Raw Data'!AR$128</f>
        <v>9704.5055978031269</v>
      </c>
      <c r="AS55">
        <f>'Raw Data'!AS55*'Raw Data'!AS$128</f>
        <v>2542.3247692875602</v>
      </c>
      <c r="AT55">
        <f>'Raw Data'!AT55*'Raw Data'!AT$128</f>
        <v>3538.324161112967</v>
      </c>
      <c r="AU55">
        <f>'Raw Data'!AU55*'Raw Data'!AU$128</f>
        <v>3500.5999220880408</v>
      </c>
      <c r="AV55">
        <f>'Raw Data'!AV55*'Raw Data'!AV$128</f>
        <v>3553.6754730334228</v>
      </c>
      <c r="AW55">
        <f>'Raw Data'!AW55*'Raw Data'!AW$128</f>
        <v>3184.0977784022612</v>
      </c>
    </row>
    <row r="56" spans="1:49" x14ac:dyDescent="0.25">
      <c r="A56" t="s">
        <v>31</v>
      </c>
      <c r="B56">
        <f>'Raw Data'!B56*'Raw Data'!B$128</f>
        <v>11.236493221690591</v>
      </c>
      <c r="C56">
        <f>'Raw Data'!C56*'Raw Data'!C$128</f>
        <v>85.022250321664686</v>
      </c>
      <c r="D56">
        <f>'Raw Data'!D56*'Raw Data'!D$128</f>
        <v>703.34150589496244</v>
      </c>
      <c r="E56">
        <f>'Raw Data'!E56*'Raw Data'!E$128</f>
        <v>5.2153465346534658</v>
      </c>
      <c r="F56">
        <f>'Raw Data'!F56*'Raw Data'!F$128</f>
        <v>64.233299728237057</v>
      </c>
      <c r="G56">
        <f>'Raw Data'!G56*'Raw Data'!G$128</f>
        <v>310.91933226297812</v>
      </c>
      <c r="H56">
        <f>'Raw Data'!H56*'Raw Data'!H$128</f>
        <v>12.535808812081584</v>
      </c>
      <c r="I56">
        <f>'Raw Data'!I56*'Raw Data'!I$128</f>
        <v>91.498560379814691</v>
      </c>
      <c r="J56">
        <f>'Raw Data'!J56*'Raw Data'!J$128</f>
        <v>626.39636421370176</v>
      </c>
      <c r="K56">
        <f>'Raw Data'!K56*'Raw Data'!K$128</f>
        <v>6.4040006362841018</v>
      </c>
      <c r="L56">
        <f>'Raw Data'!L56*'Raw Data'!L$128</f>
        <v>88.62438498605124</v>
      </c>
      <c r="M56">
        <f>'Raw Data'!M56*'Raw Data'!M$128</f>
        <v>528.55557172422721</v>
      </c>
      <c r="N56">
        <f>'Raw Data'!N56*'Raw Data'!N$128</f>
        <v>102.45297382250382</v>
      </c>
      <c r="O56">
        <f>'Raw Data'!O56*'Raw Data'!O$128</f>
        <v>115.00098943709052</v>
      </c>
      <c r="P56">
        <f>'Raw Data'!P56*'Raw Data'!P$128</f>
        <v>114.45933657856622</v>
      </c>
      <c r="Q56">
        <f>'Raw Data'!Q56*'Raw Data'!Q$128</f>
        <v>103.45741841722817</v>
      </c>
      <c r="R56">
        <f>'Raw Data'!R56*'Raw Data'!R$128</f>
        <v>142.00353980094854</v>
      </c>
      <c r="S56">
        <f>'Raw Data'!S56*'Raw Data'!S$128</f>
        <v>127.15698953360847</v>
      </c>
      <c r="T56">
        <f>'Raw Data'!T56*'Raw Data'!T$128</f>
        <v>135.72869962286711</v>
      </c>
      <c r="U56">
        <f>'Raw Data'!U56*'Raw Data'!U$128</f>
        <v>148.6380910688568</v>
      </c>
      <c r="V56">
        <f>'Raw Data'!V56*'Raw Data'!V$128</f>
        <v>188.62797710313811</v>
      </c>
      <c r="W56">
        <f>'Raw Data'!W56*'Raw Data'!W$128</f>
        <v>129.58719662883826</v>
      </c>
      <c r="X56">
        <f>'Raw Data'!X56*'Raw Data'!X$128</f>
        <v>123.95802419735797</v>
      </c>
      <c r="Y56">
        <f>'Raw Data'!Y56*'Raw Data'!Y$128</f>
        <v>87.791333843965432</v>
      </c>
      <c r="Z56">
        <f>'Raw Data'!Z56*'Raw Data'!Z$128</f>
        <v>76.094148974976292</v>
      </c>
      <c r="AA56">
        <f>'Raw Data'!AA56*'Raw Data'!AA$128</f>
        <v>114.49088416981168</v>
      </c>
      <c r="AB56">
        <f>'Raw Data'!AB56*'Raw Data'!AB$128</f>
        <v>124.9341427946362</v>
      </c>
      <c r="AC56">
        <f>'Raw Data'!AC56*'Raw Data'!AC$128</f>
        <v>131.38941218479118</v>
      </c>
      <c r="AD56">
        <f>'Raw Data'!AD56*'Raw Data'!AD$128</f>
        <v>108.70942908172694</v>
      </c>
      <c r="AE56">
        <f>'Raw Data'!AE56*'Raw Data'!AE$128</f>
        <v>125.41844824075717</v>
      </c>
      <c r="AF56">
        <f>'Raw Data'!AF56*'Raw Data'!AF$128</f>
        <v>137.46056941295038</v>
      </c>
      <c r="AG56">
        <f>'Raw Data'!AG56*'Raw Data'!AG$128</f>
        <v>125.47597497752658</v>
      </c>
      <c r="AH56">
        <f>'Raw Data'!AH56*'Raw Data'!AH$128</f>
        <v>115.36818405418703</v>
      </c>
      <c r="AI56">
        <f>'Raw Data'!AI56*'Raw Data'!AI$128</f>
        <v>109.56596829987097</v>
      </c>
      <c r="AJ56">
        <f>'Raw Data'!AJ56*'Raw Data'!AJ$128</f>
        <v>95.501762578400403</v>
      </c>
      <c r="AK56">
        <f>'Raw Data'!AK56*'Raw Data'!AK$128</f>
        <v>74.661717742106049</v>
      </c>
      <c r="AL56">
        <f>'Raw Data'!AL56*'Raw Data'!AL$128</f>
        <v>180.43543203349864</v>
      </c>
      <c r="AM56">
        <f>'Raw Data'!AM56*'Raw Data'!AM$128</f>
        <v>137.71733642972538</v>
      </c>
      <c r="AN56">
        <f>'Raw Data'!AN56*'Raw Data'!AN$128</f>
        <v>175.44486228629131</v>
      </c>
      <c r="AO56">
        <f>'Raw Data'!AO56*'Raw Data'!AO$128</f>
        <v>128.37199999999999</v>
      </c>
      <c r="AP56">
        <f>'Raw Data'!AP56*'Raw Data'!AP$128</f>
        <v>150.30799342910069</v>
      </c>
      <c r="AQ56">
        <f>'Raw Data'!AQ56*'Raw Data'!AQ$128</f>
        <v>120.83290548264981</v>
      </c>
      <c r="AR56">
        <f>'Raw Data'!AR56*'Raw Data'!AR$128</f>
        <v>146.88388959301506</v>
      </c>
      <c r="AS56">
        <f>'Raw Data'!AS56*'Raw Data'!AS$128</f>
        <v>61.603396087117019</v>
      </c>
      <c r="AT56">
        <f>'Raw Data'!AT56*'Raw Data'!AT$128</f>
        <v>135.27134927072896</v>
      </c>
      <c r="AU56">
        <f>'Raw Data'!AU56*'Raw Data'!AU$128</f>
        <v>106.78913452798339</v>
      </c>
      <c r="AV56">
        <f>'Raw Data'!AV56*'Raw Data'!AV$128</f>
        <v>106.06387453431077</v>
      </c>
      <c r="AW56">
        <f>'Raw Data'!AW56*'Raw Data'!AW$128</f>
        <v>111.48100010928451</v>
      </c>
    </row>
    <row r="57" spans="1:49" x14ac:dyDescent="0.25">
      <c r="A57" t="s">
        <v>32</v>
      </c>
      <c r="B57">
        <f>'Raw Data'!B57*'Raw Data'!B$128</f>
        <v>197.01318115364171</v>
      </c>
      <c r="C57">
        <f>'Raw Data'!C57*'Raw Data'!C$128</f>
        <v>2212.2456113107655</v>
      </c>
      <c r="D57">
        <f>'Raw Data'!D57*'Raw Data'!D$128</f>
        <v>22623.432609860665</v>
      </c>
      <c r="E57">
        <f>'Raw Data'!E57*'Raw Data'!E$128</f>
        <v>16.225522552255224</v>
      </c>
      <c r="F57">
        <f>'Raw Data'!F57*'Raw Data'!F$128</f>
        <v>223.99304520615996</v>
      </c>
      <c r="G57">
        <f>'Raw Data'!G57*'Raw Data'!G$128</f>
        <v>2181.0759128895479</v>
      </c>
      <c r="H57">
        <f>'Raw Data'!H57*'Raw Data'!H$128</f>
        <v>348.49548497586801</v>
      </c>
      <c r="I57">
        <f>'Raw Data'!I57*'Raw Data'!I$128</f>
        <v>4496.3773680986296</v>
      </c>
      <c r="J57">
        <f>'Raw Data'!J57*'Raw Data'!J$128</f>
        <v>45418.210665237762</v>
      </c>
      <c r="K57">
        <f>'Raw Data'!K57*'Raw Data'!K$128</f>
        <v>194.0412192794083</v>
      </c>
      <c r="L57">
        <f>'Raw Data'!L57*'Raw Data'!L$128</f>
        <v>2361.4110322089782</v>
      </c>
      <c r="M57">
        <f>'Raw Data'!M57*'Raw Data'!M$128</f>
        <v>21535.905639632649</v>
      </c>
      <c r="N57">
        <f>'Raw Data'!N57*'Raw Data'!N$128</f>
        <v>4723.3447931503042</v>
      </c>
      <c r="O57">
        <f>'Raw Data'!O57*'Raw Data'!O$128</f>
        <v>5799.8260195213261</v>
      </c>
      <c r="P57">
        <f>'Raw Data'!P57*'Raw Data'!P$128</f>
        <v>5528.9975715203591</v>
      </c>
      <c r="Q57">
        <f>'Raw Data'!Q57*'Raw Data'!Q$128</f>
        <v>4959.1719910159864</v>
      </c>
      <c r="R57">
        <f>'Raw Data'!R57*'Raw Data'!R$128</f>
        <v>6292.1568480814658</v>
      </c>
      <c r="S57">
        <f>'Raw Data'!S57*'Raw Data'!S$128</f>
        <v>3211.4769276608154</v>
      </c>
      <c r="T57">
        <f>'Raw Data'!T57*'Raw Data'!T$128</f>
        <v>2239.0132855080487</v>
      </c>
      <c r="U57">
        <f>'Raw Data'!U57*'Raw Data'!U$128</f>
        <v>2308.9807571518304</v>
      </c>
      <c r="V57">
        <f>'Raw Data'!V57*'Raw Data'!V$128</f>
        <v>4673.6681935500355</v>
      </c>
      <c r="W57">
        <f>'Raw Data'!W57*'Raw Data'!W$128</f>
        <v>4887.2885585733284</v>
      </c>
      <c r="X57">
        <f>'Raw Data'!X57*'Raw Data'!X$128</f>
        <v>6438.6829834886657</v>
      </c>
      <c r="Y57">
        <f>'Raw Data'!Y57*'Raw Data'!Y$128</f>
        <v>6131.7369393685185</v>
      </c>
      <c r="Z57">
        <f>'Raw Data'!Z57*'Raw Data'!Z$128</f>
        <v>4706.1304442985338</v>
      </c>
      <c r="AA57">
        <f>'Raw Data'!AA57*'Raw Data'!AA$128</f>
        <v>4928.1295493093503</v>
      </c>
      <c r="AB57">
        <f>'Raw Data'!AB57*'Raw Data'!AB$128</f>
        <v>5268.9167824878386</v>
      </c>
      <c r="AC57">
        <f>'Raw Data'!AC57*'Raw Data'!AC$128</f>
        <v>3450.7008779058315</v>
      </c>
      <c r="AD57">
        <f>'Raw Data'!AD57*'Raw Data'!AD$128</f>
        <v>1658.0933122566432</v>
      </c>
      <c r="AE57">
        <f>'Raw Data'!AE57*'Raw Data'!AE$128</f>
        <v>1788.5303081055877</v>
      </c>
      <c r="AF57">
        <f>'Raw Data'!AF57*'Raw Data'!AF$128</f>
        <v>2075.7701112190912</v>
      </c>
      <c r="AG57">
        <f>'Raw Data'!AG57*'Raw Data'!AG$128</f>
        <v>1679.5996650535053</v>
      </c>
      <c r="AH57">
        <f>'Raw Data'!AH57*'Raw Data'!AH$128</f>
        <v>1896.4910255925131</v>
      </c>
      <c r="AI57">
        <f>'Raw Data'!AI57*'Raw Data'!AI$128</f>
        <v>1670.8810165730324</v>
      </c>
      <c r="AJ57">
        <f>'Raw Data'!AJ57*'Raw Data'!AJ$128</f>
        <v>1626.6783735881386</v>
      </c>
      <c r="AK57">
        <f>'Raw Data'!AK57*'Raw Data'!AK$128</f>
        <v>1414.0476845095843</v>
      </c>
      <c r="AL57">
        <f>'Raw Data'!AL57*'Raw Data'!AL$128</f>
        <v>1250.9292265605989</v>
      </c>
      <c r="AM57">
        <f>'Raw Data'!AM57*'Raw Data'!AM$128</f>
        <v>1077.4356320678514</v>
      </c>
      <c r="AN57">
        <f>'Raw Data'!AN57*'Raw Data'!AN$128</f>
        <v>1449.3757094606358</v>
      </c>
      <c r="AO57">
        <f>'Raw Data'!AO57*'Raw Data'!AO$128</f>
        <v>848.20610370370366</v>
      </c>
      <c r="AP57">
        <f>'Raw Data'!AP57*'Raw Data'!AP$128</f>
        <v>1530.000768935025</v>
      </c>
      <c r="AQ57">
        <f>'Raw Data'!AQ57*'Raw Data'!AQ$128</f>
        <v>1380.7905653790074</v>
      </c>
      <c r="AR57">
        <f>'Raw Data'!AR57*'Raw Data'!AR$128</f>
        <v>1570.5277425714687</v>
      </c>
      <c r="AS57">
        <f>'Raw Data'!AS57*'Raw Data'!AS$128</f>
        <v>646.8356589147287</v>
      </c>
      <c r="AT57">
        <f>'Raw Data'!AT57*'Raw Data'!AT$128</f>
        <v>826.94183327766382</v>
      </c>
      <c r="AU57">
        <f>'Raw Data'!AU57*'Raw Data'!AU$128</f>
        <v>698.90449833354978</v>
      </c>
      <c r="AV57">
        <f>'Raw Data'!AV57*'Raw Data'!AV$128</f>
        <v>539.9615430837639</v>
      </c>
      <c r="AW57">
        <f>'Raw Data'!AW57*'Raw Data'!AW$128</f>
        <v>428.38766334129554</v>
      </c>
    </row>
    <row r="58" spans="1:49" x14ac:dyDescent="0.25">
      <c r="A58" t="s">
        <v>33</v>
      </c>
      <c r="B58">
        <f>'Raw Data'!B58*'Raw Data'!B$128</f>
        <v>10.487393673577884</v>
      </c>
      <c r="C58">
        <f>'Raw Data'!C58*'Raw Data'!C$128</f>
        <v>57.515051688184933</v>
      </c>
      <c r="D58">
        <f>'Raw Data'!D58*'Raw Data'!D$128</f>
        <v>440.12781350482317</v>
      </c>
      <c r="E58">
        <f>'Raw Data'!E58*'Raw Data'!E$128</f>
        <v>5.7948294829482947</v>
      </c>
      <c r="F58">
        <f>'Raw Data'!F58*'Raw Data'!F$128</f>
        <v>21.41109990941235</v>
      </c>
      <c r="G58">
        <f>'Raw Data'!G58*'Raw Data'!G$128</f>
        <v>160.10025318019021</v>
      </c>
      <c r="H58">
        <f>'Raw Data'!H58*'Raw Data'!H$128</f>
        <v>4.3875330842285543</v>
      </c>
      <c r="I58">
        <f>'Raw Data'!I58*'Raw Data'!I$128</f>
        <v>65.602741404395445</v>
      </c>
      <c r="J58">
        <f>'Raw Data'!J58*'Raw Data'!J$128</f>
        <v>384.78633801698822</v>
      </c>
      <c r="K58">
        <f>'Raw Data'!K58*'Raw Data'!K$128</f>
        <v>6.4040006362841018</v>
      </c>
      <c r="L58">
        <f>'Raw Data'!L58*'Raw Data'!L$128</f>
        <v>79.094881224110239</v>
      </c>
      <c r="M58">
        <f>'Raw Data'!M58*'Raw Data'!M$128</f>
        <v>473.87740913206579</v>
      </c>
      <c r="N58">
        <f>'Raw Data'!N58*'Raw Data'!N$128</f>
        <v>69.177648991263254</v>
      </c>
      <c r="O58">
        <f>'Raw Data'!O58*'Raw Data'!O$128</f>
        <v>68.657307126621205</v>
      </c>
      <c r="P58">
        <f>'Raw Data'!P58*'Raw Data'!P$128</f>
        <v>55.04532980495933</v>
      </c>
      <c r="Q58">
        <f>'Raw Data'!Q58*'Raw Data'!Q$128</f>
        <v>54.272744087726252</v>
      </c>
      <c r="R58">
        <f>'Raw Data'!R58*'Raw Data'!R$128</f>
        <v>72.001794828649963</v>
      </c>
      <c r="S58">
        <f>'Raw Data'!S58*'Raw Data'!S$128</f>
        <v>80.363217385240546</v>
      </c>
      <c r="T58">
        <f>'Raw Data'!T58*'Raw Data'!T$128</f>
        <v>141.85179885397392</v>
      </c>
      <c r="U58">
        <f>'Raw Data'!U58*'Raw Data'!U$128</f>
        <v>127.25863961374725</v>
      </c>
      <c r="V58">
        <f>'Raw Data'!V58*'Raw Data'!V$128</f>
        <v>137.37037462945926</v>
      </c>
      <c r="W58">
        <f>'Raw Data'!W58*'Raw Data'!W$128</f>
        <v>88.664924009205123</v>
      </c>
      <c r="X58">
        <f>'Raw Data'!X58*'Raw Data'!X$128</f>
        <v>80.260591206922427</v>
      </c>
      <c r="Y58">
        <f>'Raw Data'!Y58*'Raw Data'!Y$128</f>
        <v>55.601178101178107</v>
      </c>
      <c r="Z58">
        <f>'Raw Data'!Z58*'Raw Data'!Z$128</f>
        <v>58.533960749981766</v>
      </c>
      <c r="AA58">
        <f>'Raw Data'!AA58*'Raw Data'!AA$128</f>
        <v>70.301420104270335</v>
      </c>
      <c r="AB58">
        <f>'Raw Data'!AB58*'Raw Data'!AB$128</f>
        <v>62.983328185725689</v>
      </c>
      <c r="AC58">
        <f>'Raw Data'!AC58*'Raw Data'!AC$128</f>
        <v>106.69215425531915</v>
      </c>
      <c r="AD58">
        <f>'Raw Data'!AD58*'Raw Data'!AD$128</f>
        <v>110.90557916418607</v>
      </c>
      <c r="AE58">
        <f>'Raw Data'!AE58*'Raw Data'!AE$128</f>
        <v>103.28578090415297</v>
      </c>
      <c r="AF58">
        <f>'Raw Data'!AF58*'Raw Data'!AF$128</f>
        <v>57.756541770147216</v>
      </c>
      <c r="AG58">
        <f>'Raw Data'!AG58*'Raw Data'!AG$128</f>
        <v>81.015983843757311</v>
      </c>
      <c r="AH58">
        <f>'Raw Data'!AH58*'Raw Data'!AH$128</f>
        <v>76.912122702791351</v>
      </c>
      <c r="AI58">
        <f>'Raw Data'!AI58*'Raw Data'!AI$128</f>
        <v>49.949191430823532</v>
      </c>
      <c r="AJ58">
        <f>'Raw Data'!AJ58*'Raw Data'!AJ$128</f>
        <v>59.819785351305747</v>
      </c>
      <c r="AK58">
        <f>'Raw Data'!AK58*'Raw Data'!AK$128</f>
        <v>48.643240347129698</v>
      </c>
      <c r="AL58">
        <f>'Raw Data'!AL58*'Raw Data'!AL$128</f>
        <v>71.366252968473347</v>
      </c>
      <c r="AM58">
        <f>'Raw Data'!AM58*'Raw Data'!AM$128</f>
        <v>60.307591769879735</v>
      </c>
      <c r="AN58">
        <f>'Raw Data'!AN58*'Raw Data'!AN$128</f>
        <v>96.103555137713712</v>
      </c>
      <c r="AO58">
        <f>'Raw Data'!AO58*'Raw Data'!AO$128</f>
        <v>53.250607407407408</v>
      </c>
      <c r="AP58">
        <f>'Raw Data'!AP58*'Raw Data'!AP$128</f>
        <v>37.016147635524803</v>
      </c>
      <c r="AQ58">
        <f>'Raw Data'!AQ58*'Raw Data'!AQ$128</f>
        <v>48.333162193059927</v>
      </c>
      <c r="AR58">
        <f>'Raw Data'!AR58*'Raw Data'!AR$128</f>
        <v>51.974299394451485</v>
      </c>
      <c r="AS58">
        <f>'Raw Data'!AS58*'Raw Data'!AS$128</f>
        <v>21.324252491694352</v>
      </c>
      <c r="AT58">
        <f>'Raw Data'!AT58*'Raw Data'!AT$128</f>
        <v>39.13510733618574</v>
      </c>
      <c r="AU58">
        <f>'Raw Data'!AU58*'Raw Data'!AU$128</f>
        <v>44.278421633554089</v>
      </c>
      <c r="AV58">
        <f>'Raw Data'!AV58*'Raw Data'!AV$128</f>
        <v>44.996795256980327</v>
      </c>
      <c r="AW58">
        <f>'Raw Data'!AW58*'Raw Data'!AW$128</f>
        <v>37.577865205376803</v>
      </c>
    </row>
    <row r="59" spans="1:49" x14ac:dyDescent="0.25">
      <c r="A59" t="s">
        <v>34</v>
      </c>
      <c r="B59">
        <f>'Raw Data'!B59*'Raw Data'!B$128</f>
        <v>7239.2980329611919</v>
      </c>
      <c r="C59">
        <f>'Raw Data'!C59*'Raw Data'!C$128</f>
        <v>78064.596170341785</v>
      </c>
      <c r="D59">
        <f>'Raw Data'!D59*'Raw Data'!D$128</f>
        <v>505754.32248124329</v>
      </c>
      <c r="E59">
        <f>'Raw Data'!E59*'Raw Data'!E$128</f>
        <v>2419.341309130913</v>
      </c>
      <c r="F59">
        <f>'Raw Data'!F59*'Raw Data'!F$128</f>
        <v>30001.068492300052</v>
      </c>
      <c r="G59">
        <f>'Raw Data'!G59*'Raw Data'!G$128</f>
        <v>241653.92997406449</v>
      </c>
      <c r="H59">
        <f>'Raw Data'!H59*'Raw Data'!H$128</f>
        <v>7856.1913825315287</v>
      </c>
      <c r="I59">
        <f>'Raw Data'!I59*'Raw Data'!I$128</f>
        <v>91351.817405620648</v>
      </c>
      <c r="J59">
        <f>'Raw Data'!J59*'Raw Data'!J$128</f>
        <v>547506.21640073042</v>
      </c>
      <c r="K59">
        <f>'Raw Data'!K59*'Raw Data'!K$128</f>
        <v>3246.187922532411</v>
      </c>
      <c r="L59">
        <f>'Raw Data'!L59*'Raw Data'!L$128</f>
        <v>35692.756340349988</v>
      </c>
      <c r="M59">
        <f>'Raw Data'!M59*'Raw Data'!M$128</f>
        <v>222077.17997348341</v>
      </c>
      <c r="N59">
        <f>'Raw Data'!N59*'Raw Data'!N$128</f>
        <v>93277.740833510703</v>
      </c>
      <c r="O59">
        <f>'Raw Data'!O59*'Raw Data'!O$128</f>
        <v>104385.7115389758</v>
      </c>
      <c r="P59">
        <f>'Raw Data'!P59*'Raw Data'!P$128</f>
        <v>92599.350762847534</v>
      </c>
      <c r="Q59">
        <f>'Raw Data'!Q59*'Raw Data'!Q$128</f>
        <v>86074.87609988109</v>
      </c>
      <c r="R59">
        <f>'Raw Data'!R59*'Raw Data'!R$128</f>
        <v>111291.7742317448</v>
      </c>
      <c r="S59">
        <f>'Raw Data'!S59*'Raw Data'!S$128</f>
        <v>82492.334017991292</v>
      </c>
      <c r="T59">
        <f>'Raw Data'!T59*'Raw Data'!T$128</f>
        <v>51008.478144735091</v>
      </c>
      <c r="U59">
        <f>'Raw Data'!U59*'Raw Data'!U$128</f>
        <v>48039.627419631135</v>
      </c>
      <c r="V59">
        <f>'Raw Data'!V59*'Raw Data'!V$128</f>
        <v>60778.189557139936</v>
      </c>
      <c r="W59">
        <f>'Raw Data'!W59*'Raw Data'!W$128</f>
        <v>108278.38467190073</v>
      </c>
      <c r="X59">
        <f>'Raw Data'!X59*'Raw Data'!X$128</f>
        <v>116147.77688857767</v>
      </c>
      <c r="Y59">
        <f>'Raw Data'!Y59*'Raw Data'!Y$128</f>
        <v>97461.061537245754</v>
      </c>
      <c r="Z59">
        <f>'Raw Data'!Z59*'Raw Data'!Z$128</f>
        <v>98161.452177719417</v>
      </c>
      <c r="AA59">
        <f>'Raw Data'!AA59*'Raw Data'!AA$128</f>
        <v>103671.49561576448</v>
      </c>
      <c r="AB59">
        <f>'Raw Data'!AB59*'Raw Data'!AB$128</f>
        <v>107817.13271819422</v>
      </c>
      <c r="AC59">
        <f>'Raw Data'!AC59*'Raw Data'!AC$128</f>
        <v>100313.34647729513</v>
      </c>
      <c r="AD59">
        <f>'Raw Data'!AD59*'Raw Data'!AD$128</f>
        <v>47738.812417455338</v>
      </c>
      <c r="AE59">
        <f>'Raw Data'!AE59*'Raw Data'!AE$128</f>
        <v>46072.83583903109</v>
      </c>
      <c r="AF59">
        <f>'Raw Data'!AF59*'Raw Data'!AF$128</f>
        <v>38233.675521002056</v>
      </c>
      <c r="AG59">
        <f>'Raw Data'!AG59*'Raw Data'!AG$128</f>
        <v>38825.428257416235</v>
      </c>
      <c r="AH59">
        <f>'Raw Data'!AH59*'Raw Data'!AH$128</f>
        <v>39119.934410514506</v>
      </c>
      <c r="AI59">
        <f>'Raw Data'!AI59*'Raw Data'!AI$128</f>
        <v>29891.368542868477</v>
      </c>
      <c r="AJ59">
        <f>'Raw Data'!AJ59*'Raw Data'!AJ$128</f>
        <v>30802.991576248682</v>
      </c>
      <c r="AK59">
        <f>'Raw Data'!AK59*'Raw Data'!AK$128</f>
        <v>22629.287904743778</v>
      </c>
      <c r="AL59">
        <f>'Raw Data'!AL59*'Raw Data'!AL$128</f>
        <v>39499.20121843768</v>
      </c>
      <c r="AM59">
        <f>'Raw Data'!AM59*'Raw Data'!AM$128</f>
        <v>31605.678653966974</v>
      </c>
      <c r="AN59">
        <f>'Raw Data'!AN59*'Raw Data'!AN$128</f>
        <v>50090.066924335806</v>
      </c>
      <c r="AO59">
        <f>'Raw Data'!AO59*'Raw Data'!AO$128</f>
        <v>55488.083822222223</v>
      </c>
      <c r="AP59">
        <f>'Raw Data'!AP59*'Raw Data'!AP$128</f>
        <v>96019.886966551334</v>
      </c>
      <c r="AQ59">
        <f>'Raw Data'!AQ59*'Raw Data'!AQ$128</f>
        <v>95588.714565406393</v>
      </c>
      <c r="AR59">
        <f>'Raw Data'!AR59*'Raw Data'!AR$128</f>
        <v>119583.82389804252</v>
      </c>
      <c r="AS59">
        <f>'Raw Data'!AS59*'Raw Data'!AS$128</f>
        <v>34887.266863541285</v>
      </c>
      <c r="AT59">
        <f>'Raw Data'!AT59*'Raw Data'!AT$128</f>
        <v>71707.427324733726</v>
      </c>
      <c r="AU59">
        <f>'Raw Data'!AU59*'Raw Data'!AU$128</f>
        <v>65534.668630697321</v>
      </c>
      <c r="AV59">
        <f>'Raw Data'!AV59*'Raw Data'!AV$128</f>
        <v>64786.814351907487</v>
      </c>
      <c r="AW59">
        <f>'Raw Data'!AW59*'Raw Data'!AW$128</f>
        <v>55070.361458479703</v>
      </c>
    </row>
    <row r="60" spans="1:49" x14ac:dyDescent="0.25">
      <c r="A60" t="s">
        <v>35</v>
      </c>
      <c r="B60">
        <f>'Raw Data'!B60*'Raw Data'!B$128</f>
        <v>51.687868819776718</v>
      </c>
      <c r="C60">
        <f>'Raw Data'!C60*'Raw Data'!C$128</f>
        <v>550.97752414333684</v>
      </c>
      <c r="D60">
        <f>'Raw Data'!D60*'Raw Data'!D$128</f>
        <v>6960.0604233654876</v>
      </c>
      <c r="E60">
        <f>'Raw Data'!E60*'Raw Data'!E$128</f>
        <v>10.430693069306932</v>
      </c>
      <c r="F60">
        <f>'Raw Data'!F60*'Raw Data'!F$128</f>
        <v>102.93798033371323</v>
      </c>
      <c r="G60">
        <f>'Raw Data'!G60*'Raw Data'!G$128</f>
        <v>1109.1003046395786</v>
      </c>
      <c r="H60">
        <f>'Raw Data'!H60*'Raw Data'!H$128</f>
        <v>42.621749961077384</v>
      </c>
      <c r="I60">
        <f>'Raw Data'!I60*'Raw Data'!I$128</f>
        <v>400.52200015315111</v>
      </c>
      <c r="J60">
        <f>'Raw Data'!J60*'Raw Data'!J$128</f>
        <v>4997.7481344764637</v>
      </c>
      <c r="K60">
        <f>'Raw Data'!K60*'Raw Data'!K$128</f>
        <v>73.646007317267177</v>
      </c>
      <c r="L60">
        <f>'Raw Data'!L60*'Raw Data'!L$128</f>
        <v>711.85393101699219</v>
      </c>
      <c r="M60">
        <f>'Raw Data'!M60*'Raw Data'!M$128</f>
        <v>7636.7167087052139</v>
      </c>
      <c r="N60">
        <f>'Raw Data'!N60*'Raw Data'!N$128</f>
        <v>414.19022750465217</v>
      </c>
      <c r="O60">
        <f>'Raw Data'!O60*'Raw Data'!O$128</f>
        <v>453.9964433747827</v>
      </c>
      <c r="P60">
        <f>'Raw Data'!P60*'Raw Data'!P$128</f>
        <v>477.93326037004368</v>
      </c>
      <c r="Q60">
        <f>'Raw Data'!Q60*'Raw Data'!Q$128</f>
        <v>418.06973180076631</v>
      </c>
      <c r="R60">
        <f>'Raw Data'!R60*'Raw Data'!R$128</f>
        <v>640.01595403244414</v>
      </c>
      <c r="S60">
        <f>'Raw Data'!S60*'Raw Data'!S$128</f>
        <v>620.52610892400924</v>
      </c>
      <c r="T60">
        <f>'Raw Data'!T60*'Raw Data'!T$128</f>
        <v>727.62829196318989</v>
      </c>
      <c r="U60">
        <f>'Raw Data'!U60*'Raw Data'!U$128</f>
        <v>844.99736703528174</v>
      </c>
      <c r="V60">
        <f>'Raw Data'!V60*'Raw Data'!V$128</f>
        <v>1348.0749450577532</v>
      </c>
      <c r="W60">
        <f>'Raw Data'!W60*'Raw Data'!W$128</f>
        <v>592.39861316040344</v>
      </c>
      <c r="X60">
        <f>'Raw Data'!X60*'Raw Data'!X$128</f>
        <v>574.3091193028672</v>
      </c>
      <c r="Y60">
        <f>'Raw Data'!Y60*'Raw Data'!Y$128</f>
        <v>485.77871393660871</v>
      </c>
      <c r="Z60">
        <f>'Raw Data'!Z60*'Raw Data'!Z$128</f>
        <v>471.19838403735321</v>
      </c>
      <c r="AA60">
        <f>'Raw Data'!AA60*'Raw Data'!AA$128</f>
        <v>458.96784268073628</v>
      </c>
      <c r="AB60">
        <f>'Raw Data'!AB60*'Raw Data'!AB$128</f>
        <v>536.90705994389111</v>
      </c>
      <c r="AC60">
        <f>'Raw Data'!AC60*'Raw Data'!AC$128</f>
        <v>647.06815775216717</v>
      </c>
      <c r="AD60">
        <f>'Raw Data'!AD60*'Raw Data'!AD$128</f>
        <v>528.1740948314208</v>
      </c>
      <c r="AE60">
        <f>'Raw Data'!AE60*'Raw Data'!AE$128</f>
        <v>669.2497027973177</v>
      </c>
      <c r="AF60">
        <f>'Raw Data'!AF60*'Raw Data'!AF$128</f>
        <v>792.41975308641986</v>
      </c>
      <c r="AG60">
        <f>'Raw Data'!AG60*'Raw Data'!AG$128</f>
        <v>711.35985814030812</v>
      </c>
      <c r="AH60">
        <f>'Raw Data'!AH60*'Raw Data'!AH$128</f>
        <v>767.09722379889263</v>
      </c>
      <c r="AI60">
        <f>'Raw Data'!AI60*'Raw Data'!AI$128</f>
        <v>515.60455670527517</v>
      </c>
      <c r="AJ60">
        <f>'Raw Data'!AJ60*'Raw Data'!AJ$128</f>
        <v>569.86216571507055</v>
      </c>
      <c r="AK60">
        <f>'Raw Data'!AK60*'Raw Data'!AK$128</f>
        <v>259.05353580215581</v>
      </c>
      <c r="AL60">
        <f>'Raw Data'!AL60*'Raw Data'!AL$128</f>
        <v>841.58317179803475</v>
      </c>
      <c r="AM60">
        <f>'Raw Data'!AM60*'Raw Data'!AM$128</f>
        <v>639.08045009872558</v>
      </c>
      <c r="AN60">
        <f>'Raw Data'!AN60*'Raw Data'!AN$128</f>
        <v>564.32901563424912</v>
      </c>
      <c r="AO60">
        <f>'Raw Data'!AO60*'Raw Data'!AO$128</f>
        <v>483.05908148148148</v>
      </c>
      <c r="AP60">
        <f>'Raw Data'!AP60*'Raw Data'!AP$128</f>
        <v>688.72468630946139</v>
      </c>
      <c r="AQ60">
        <f>'Raw Data'!AQ60*'Raw Data'!AQ$128</f>
        <v>606.36148933111542</v>
      </c>
      <c r="AR60">
        <f>'Raw Data'!AR60*'Raw Data'!AR$128</f>
        <v>803.34188846641314</v>
      </c>
      <c r="AS60">
        <f>'Raw Data'!AS60*'Raw Data'!AS$128</f>
        <v>222.7199704688077</v>
      </c>
      <c r="AT60">
        <f>'Raw Data'!AT60*'Raw Data'!AT$128</f>
        <v>485.78578889047947</v>
      </c>
      <c r="AU60">
        <f>'Raw Data'!AU60*'Raw Data'!AU$128</f>
        <v>490.53545535211879</v>
      </c>
      <c r="AV60">
        <f>'Raw Data'!AV60*'Raw Data'!AV$128</f>
        <v>379.25870288026277</v>
      </c>
      <c r="AW60">
        <f>'Raw Data'!AW60*'Raw Data'!AW$128</f>
        <v>226.71978673910669</v>
      </c>
    </row>
    <row r="61" spans="1:49" x14ac:dyDescent="0.25">
      <c r="A61" t="s">
        <v>36</v>
      </c>
      <c r="B61">
        <f>'Raw Data'!B61*'Raw Data'!B$128</f>
        <v>17.229289606592239</v>
      </c>
      <c r="C61">
        <f>'Raw Data'!C61*'Raw Data'!C$128</f>
        <v>200.05235369803455</v>
      </c>
      <c r="D61">
        <f>'Raw Data'!D61*'Raw Data'!D$128</f>
        <v>1540.447347266881</v>
      </c>
      <c r="E61">
        <f>'Raw Data'!E61*'Raw Data'!E$128</f>
        <v>11.01017601760176</v>
      </c>
      <c r="F61">
        <f>'Raw Data'!F61*'Raw Data'!F$128</f>
        <v>65.88030741357646</v>
      </c>
      <c r="G61">
        <f>'Raw Data'!G61*'Raw Data'!G$128</f>
        <v>538.3080976493352</v>
      </c>
      <c r="H61">
        <f>'Raw Data'!H61*'Raw Data'!H$128</f>
        <v>11.282227930873425</v>
      </c>
      <c r="I61">
        <f>'Raw Data'!I61*'Raw Data'!I$128</f>
        <v>177.81795696454554</v>
      </c>
      <c r="J61">
        <f>'Raw Data'!J61*'Raw Data'!J$128</f>
        <v>1216.9986504723349</v>
      </c>
      <c r="K61">
        <f>'Raw Data'!K61*'Raw Data'!K$128</f>
        <v>15.369601527081844</v>
      </c>
      <c r="L61">
        <f>'Raw Data'!L61*'Raw Data'!L$128</f>
        <v>195.35482711979034</v>
      </c>
      <c r="M61">
        <f>'Raw Data'!M61*'Raw Data'!M$128</f>
        <v>1272.1785829776227</v>
      </c>
      <c r="N61">
        <f>'Raw Data'!N61*'Raw Data'!N$128</f>
        <v>221.54361006062791</v>
      </c>
      <c r="O61">
        <f>'Raw Data'!O61*'Raw Data'!O$128</f>
        <v>238.58414226500869</v>
      </c>
      <c r="P61">
        <f>'Raw Data'!P61*'Raw Data'!P$128</f>
        <v>201.83287595151754</v>
      </c>
      <c r="Q61">
        <f>'Raw Data'!Q61*'Raw Data'!Q$128</f>
        <v>206.06682520808562</v>
      </c>
      <c r="R61">
        <f>'Raw Data'!R61*'Raw Data'!R$128</f>
        <v>247.00615725939639</v>
      </c>
      <c r="S61">
        <f>'Raw Data'!S61*'Raw Data'!S$128</f>
        <v>289.9179361366273</v>
      </c>
      <c r="T61">
        <f>'Raw Data'!T61*'Raw Data'!T$128</f>
        <v>343.9140734804979</v>
      </c>
      <c r="U61">
        <f>'Raw Data'!U61*'Raw Data'!U$128</f>
        <v>344.10736151557256</v>
      </c>
      <c r="V61">
        <f>'Raw Data'!V61*'Raw Data'!V$128</f>
        <v>379.30625830522337</v>
      </c>
      <c r="W61">
        <f>'Raw Data'!W61*'Raw Data'!W$128</f>
        <v>269.89213132472332</v>
      </c>
      <c r="X61">
        <f>'Raw Data'!X61*'Raw Data'!X$128</f>
        <v>218.48716495217772</v>
      </c>
      <c r="Y61">
        <f>'Raw Data'!Y61*'Raw Data'!Y$128</f>
        <v>216.55195681511472</v>
      </c>
      <c r="Z61">
        <f>'Raw Data'!Z61*'Raw Data'!Z$128</f>
        <v>200.47881556868754</v>
      </c>
      <c r="AA61">
        <f>'Raw Data'!AA61*'Raw Data'!AA$128</f>
        <v>219.94301432621717</v>
      </c>
      <c r="AB61">
        <f>'Raw Data'!AB61*'Raw Data'!AB$128</f>
        <v>290.13631508506421</v>
      </c>
      <c r="AC61">
        <f>'Raw Data'!AC61*'Raw Data'!AC$128</f>
        <v>313.16123054570528</v>
      </c>
      <c r="AD61">
        <f>'Raw Data'!AD61*'Raw Data'!AD$128</f>
        <v>310.75523666796687</v>
      </c>
      <c r="AE61">
        <f>'Raw Data'!AE61*'Raw Data'!AE$128</f>
        <v>238.18965800345481</v>
      </c>
      <c r="AF61">
        <f>'Raw Data'!AF61*'Raw Data'!AF$128</f>
        <v>246.04286794082714</v>
      </c>
      <c r="AG61">
        <f>'Raw Data'!AG61*'Raw Data'!AG$128</f>
        <v>207.47995862425654</v>
      </c>
      <c r="AH61">
        <f>'Raw Data'!AH61*'Raw Data'!AH$128</f>
        <v>192.28030675697838</v>
      </c>
      <c r="AI61">
        <f>'Raw Data'!AI61*'Raw Data'!AI$128</f>
        <v>157.90389549099052</v>
      </c>
      <c r="AJ61">
        <f>'Raw Data'!AJ61*'Raw Data'!AJ$128</f>
        <v>173.16253654325348</v>
      </c>
      <c r="AK61">
        <f>'Raw Data'!AK61*'Raw Data'!AK$128</f>
        <v>142.5360065985661</v>
      </c>
      <c r="AL61">
        <f>'Raw Data'!AL61*'Raw Data'!AL$128</f>
        <v>278.73234649950911</v>
      </c>
      <c r="AM61">
        <f>'Raw Data'!AM61*'Raw Data'!AM$128</f>
        <v>171.92164220965716</v>
      </c>
      <c r="AN61">
        <f>'Raw Data'!AN61*'Raw Data'!AN$128</f>
        <v>250.31623663776594</v>
      </c>
      <c r="AO61">
        <f>'Raw Data'!AO61*'Raw Data'!AO$128</f>
        <v>193.03345185185185</v>
      </c>
      <c r="AP61">
        <f>'Raw Data'!AP61*'Raw Data'!AP$128</f>
        <v>265.8432421096781</v>
      </c>
      <c r="AQ61">
        <f>'Raw Data'!AQ61*'Raw Data'!AQ$128</f>
        <v>287.80201124049319</v>
      </c>
      <c r="AR61">
        <f>'Raw Data'!AR61*'Raw Data'!AR$128</f>
        <v>318.62505280946345</v>
      </c>
      <c r="AS61">
        <f>'Raw Data'!AS61*'Raw Data'!AS$128</f>
        <v>133.47402485542023</v>
      </c>
      <c r="AT61">
        <f>'Raw Data'!AT61*'Raw Data'!AT$128</f>
        <v>210.98927433421875</v>
      </c>
      <c r="AU61">
        <f>'Raw Data'!AU61*'Raw Data'!AU$128</f>
        <v>206.63263428991908</v>
      </c>
      <c r="AV61">
        <f>'Raw Data'!AV61*'Raw Data'!AV$128</f>
        <v>169.2736583476879</v>
      </c>
      <c r="AW61">
        <f>'Raw Data'!AW61*'Raw Data'!AW$128</f>
        <v>145.30107879412364</v>
      </c>
    </row>
    <row r="62" spans="1:49" x14ac:dyDescent="0.25">
      <c r="A62" t="s">
        <v>37</v>
      </c>
      <c r="B62">
        <f>'Raw Data'!B62*'Raw Data'!B$128</f>
        <v>467.43811802232858</v>
      </c>
      <c r="C62">
        <f>'Raw Data'!C62*'Raw Data'!C$128</f>
        <v>4039.3904417528142</v>
      </c>
      <c r="D62">
        <f>'Raw Data'!D62*'Raw Data'!D$128</f>
        <v>21113.190112540193</v>
      </c>
      <c r="E62">
        <f>'Raw Data'!E62*'Raw Data'!E$128</f>
        <v>20.861386138613863</v>
      </c>
      <c r="F62">
        <f>'Raw Data'!F62*'Raw Data'!F$128</f>
        <v>280.81481035036967</v>
      </c>
      <c r="G62">
        <f>'Raw Data'!G62*'Raw Data'!G$128</f>
        <v>1672.9316310567704</v>
      </c>
      <c r="H62">
        <f>'Raw Data'!H62*'Raw Data'!H$128</f>
        <v>121.59734547719137</v>
      </c>
      <c r="I62">
        <f>'Raw Data'!I62*'Raw Data'!I$128</f>
        <v>1465.7033540087298</v>
      </c>
      <c r="J62">
        <f>'Raw Data'!J62*'Raw Data'!J$128</f>
        <v>7946.2853060252455</v>
      </c>
      <c r="K62">
        <f>'Raw Data'!K62*'Raw Data'!K$128</f>
        <v>635.27686311938294</v>
      </c>
      <c r="L62">
        <f>'Raw Data'!L62*'Raw Data'!L$128</f>
        <v>7179.5281342463441</v>
      </c>
      <c r="M62">
        <f>'Raw Data'!M62*'Raw Data'!M$128</f>
        <v>39798.411945414569</v>
      </c>
      <c r="N62">
        <f>'Raw Data'!N62*'Raw Data'!N$128</f>
        <v>3871.3213441819603</v>
      </c>
      <c r="O62">
        <f>'Raw Data'!O62*'Raw Data'!O$128</f>
        <v>3270.6624682444176</v>
      </c>
      <c r="P62">
        <f>'Raw Data'!P62*'Raw Data'!P$128</f>
        <v>2926.1398336001394</v>
      </c>
      <c r="Q62">
        <f>'Raw Data'!Q62*'Raw Data'!Q$128</f>
        <v>3250.4285638789802</v>
      </c>
      <c r="R62">
        <f>'Raw Data'!R62*'Raw Data'!R$128</f>
        <v>6415.1599142470759</v>
      </c>
      <c r="S62">
        <f>'Raw Data'!S62*'Raw Data'!S$128</f>
        <v>2633.6755672200984</v>
      </c>
      <c r="T62">
        <f>'Raw Data'!T62*'Raw Data'!T$128</f>
        <v>1365.4511285368135</v>
      </c>
      <c r="U62">
        <f>'Raw Data'!U62*'Raw Data'!U$128</f>
        <v>1862.0484148283499</v>
      </c>
      <c r="V62">
        <f>'Raw Data'!V62*'Raw Data'!V$128</f>
        <v>10000.35824261474</v>
      </c>
      <c r="W62">
        <f>'Raw Data'!W62*'Raw Data'!W$128</f>
        <v>934.39189148162325</v>
      </c>
      <c r="X62">
        <f>'Raw Data'!X62*'Raw Data'!X$128</f>
        <v>3614.4019573517398</v>
      </c>
      <c r="Y62">
        <f>'Raw Data'!Y62*'Raw Data'!Y$128</f>
        <v>2871.7520759626022</v>
      </c>
      <c r="Z62">
        <f>'Raw Data'!Z62*'Raw Data'!Z$128</f>
        <v>2354.5285711680167</v>
      </c>
      <c r="AA62">
        <f>'Raw Data'!AA62*'Raw Data'!AA$128</f>
        <v>2642.3290899190747</v>
      </c>
      <c r="AB62">
        <f>'Raw Data'!AB62*'Raw Data'!AB$128</f>
        <v>5032.4711733971635</v>
      </c>
      <c r="AC62">
        <f>'Raw Data'!AC62*'Raw Data'!AC$128</f>
        <v>2396.6219094759654</v>
      </c>
      <c r="AD62">
        <f>'Raw Data'!AD62*'Raw Data'!AD$128</f>
        <v>704.96417646938073</v>
      </c>
      <c r="AE62">
        <f>'Raw Data'!AE62*'Raw Data'!AE$128</f>
        <v>1529.261919305367</v>
      </c>
      <c r="AF62">
        <f>'Raw Data'!AF62*'Raw Data'!AF$128</f>
        <v>2728.4190332217545</v>
      </c>
      <c r="AG62">
        <f>'Raw Data'!AG62*'Raw Data'!AG$128</f>
        <v>2578.6794857586169</v>
      </c>
      <c r="AH62">
        <f>'Raw Data'!AH62*'Raw Data'!AH$128</f>
        <v>2863.9645690644675</v>
      </c>
      <c r="AI62">
        <f>'Raw Data'!AI62*'Raw Data'!AI$128</f>
        <v>2573.188990807264</v>
      </c>
      <c r="AJ62">
        <f>'Raw Data'!AJ62*'Raw Data'!AJ$128</f>
        <v>2831.4698399618051</v>
      </c>
      <c r="AK62">
        <f>'Raw Data'!AK62*'Raw Data'!AK$128</f>
        <v>3208.1913866153445</v>
      </c>
      <c r="AL62">
        <f>'Raw Data'!AL62*'Raw Data'!AL$128</f>
        <v>3059.3231461202158</v>
      </c>
      <c r="AM62">
        <f>'Raw Data'!AM62*'Raw Data'!AM$128</f>
        <v>2025.2549474959615</v>
      </c>
      <c r="AN62">
        <f>'Raw Data'!AN62*'Raw Data'!AN$128</f>
        <v>2238.3188481493089</v>
      </c>
      <c r="AO62">
        <f>'Raw Data'!AO62*'Raw Data'!AO$128</f>
        <v>1075.4720888888889</v>
      </c>
      <c r="AP62">
        <f>'Raw Data'!AP62*'Raw Data'!AP$128</f>
        <v>5463.8077312921605</v>
      </c>
      <c r="AQ62">
        <f>'Raw Data'!AQ62*'Raw Data'!AQ$128</f>
        <v>5419.9050513763104</v>
      </c>
      <c r="AR62">
        <f>'Raw Data'!AR62*'Raw Data'!AR$128</f>
        <v>6282.1109702858748</v>
      </c>
      <c r="AS62">
        <f>'Raw Data'!AS62*'Raw Data'!AS$128</f>
        <v>2524.1596653131537</v>
      </c>
      <c r="AT62">
        <f>'Raw Data'!AT62*'Raw Data'!AT$128</f>
        <v>4114.290849517266</v>
      </c>
      <c r="AU62">
        <f>'Raw Data'!AU62*'Raw Data'!AU$128</f>
        <v>3592.6295827381728</v>
      </c>
      <c r="AV62">
        <f>'Raw Data'!AV62*'Raw Data'!AV$128</f>
        <v>2052.7109455327218</v>
      </c>
      <c r="AW62">
        <f>'Raw Data'!AW62*'Raw Data'!AW$128</f>
        <v>1295.1837540786537</v>
      </c>
    </row>
    <row r="63" spans="1:49" x14ac:dyDescent="0.25">
      <c r="A63" t="s">
        <v>38</v>
      </c>
      <c r="B63">
        <f>'Raw Data'!B63*'Raw Data'!B$128</f>
        <v>1445.7621278575227</v>
      </c>
      <c r="C63">
        <f>'Raw Data'!C63*'Raw Data'!C$128</f>
        <v>16128.387465430293</v>
      </c>
      <c r="D63">
        <f>'Raw Data'!D63*'Raw Data'!D$128</f>
        <v>206329.32998392283</v>
      </c>
      <c r="E63">
        <f>'Raw Data'!E63*'Raw Data'!E$128</f>
        <v>156.46039603960395</v>
      </c>
      <c r="F63">
        <f>'Raw Data'!F63*'Raw Data'!F$128</f>
        <v>2116.4048756611437</v>
      </c>
      <c r="G63">
        <f>'Raw Data'!G63*'Raw Data'!G$128</f>
        <v>27764.632312379075</v>
      </c>
      <c r="H63">
        <f>'Raw Data'!H63*'Raw Data'!H$128</f>
        <v>831.75091468161304</v>
      </c>
      <c r="I63">
        <f>'Raw Data'!I63*'Raw Data'!I$128</f>
        <v>10961.70017229497</v>
      </c>
      <c r="J63">
        <f>'Raw Data'!J63*'Raw Data'!J$128</f>
        <v>137883.2625426689</v>
      </c>
      <c r="K63">
        <f>'Raw Data'!K63*'Raw Data'!K$128</f>
        <v>1564.4973554442061</v>
      </c>
      <c r="L63">
        <f>'Raw Data'!L63*'Raw Data'!L$128</f>
        <v>17914.514122072873</v>
      </c>
      <c r="M63">
        <f>'Raw Data'!M63*'Raw Data'!M$128</f>
        <v>229979.99707347047</v>
      </c>
      <c r="N63">
        <f>'Raw Data'!N63*'Raw Data'!N$128</f>
        <v>10936.198205720088</v>
      </c>
      <c r="O63">
        <f>'Raw Data'!O63*'Raw Data'!O$128</f>
        <v>12837.2</v>
      </c>
      <c r="P63">
        <f>'Raw Data'!P63*'Raw Data'!P$128</f>
        <v>11649.5140045956</v>
      </c>
      <c r="Q63">
        <f>'Raw Data'!Q63*'Raw Data'!Q$128</f>
        <v>10997.014770775531</v>
      </c>
      <c r="R63">
        <f>'Raw Data'!R63*'Raw Data'!R$128</f>
        <v>15003.373997419936</v>
      </c>
      <c r="S63">
        <f>'Raw Data'!S63*'Raw Data'!S$128</f>
        <v>12651.611830635908</v>
      </c>
      <c r="T63">
        <f>'Raw Data'!T63*'Raw Data'!T$128</f>
        <v>16021.08913819091</v>
      </c>
      <c r="U63">
        <f>'Raw Data'!U63*'Raw Data'!U$128</f>
        <v>15773.9628974032</v>
      </c>
      <c r="V63">
        <f>'Raw Data'!V63*'Raw Data'!V$128</f>
        <v>28687.85495246857</v>
      </c>
      <c r="W63">
        <f>'Raw Data'!W63*'Raw Data'!W$128</f>
        <v>13714.807366522762</v>
      </c>
      <c r="X63">
        <f>'Raw Data'!X63*'Raw Data'!X$128</f>
        <v>14100.002306362783</v>
      </c>
      <c r="Y63">
        <f>'Raw Data'!Y63*'Raw Data'!Y$128</f>
        <v>12209.823619165725</v>
      </c>
      <c r="Z63">
        <f>'Raw Data'!Z63*'Raw Data'!Z$128</f>
        <v>11602.894369665135</v>
      </c>
      <c r="AA63">
        <f>'Raw Data'!AA63*'Raw Data'!AA$128</f>
        <v>11974.340455760217</v>
      </c>
      <c r="AB63">
        <f>'Raw Data'!AB63*'Raw Data'!AB$128</f>
        <v>12708.177103441176</v>
      </c>
      <c r="AC63">
        <f>'Raw Data'!AC63*'Raw Data'!AC$128</f>
        <v>13727.723847517731</v>
      </c>
      <c r="AD63">
        <f>'Raw Data'!AD63*'Raw Data'!AD$128</f>
        <v>12490.603593986301</v>
      </c>
      <c r="AE63">
        <f>'Raw Data'!AE63*'Raw Data'!AE$128</f>
        <v>12712.582543529521</v>
      </c>
      <c r="AF63">
        <f>'Raw Data'!AF63*'Raw Data'!AF$128</f>
        <v>16620.022459777563</v>
      </c>
      <c r="AG63">
        <f>'Raw Data'!AG63*'Raw Data'!AG$128</f>
        <v>15067.984995135888</v>
      </c>
      <c r="AH63">
        <f>'Raw Data'!AH63*'Raw Data'!AH$128</f>
        <v>15671.857002308248</v>
      </c>
      <c r="AI63">
        <f>'Raw Data'!AI63*'Raw Data'!AI$128</f>
        <v>12405.12338148098</v>
      </c>
      <c r="AJ63">
        <f>'Raw Data'!AJ63*'Raw Data'!AJ$128</f>
        <v>14088.084185191725</v>
      </c>
      <c r="AK63">
        <f>'Raw Data'!AK63*'Raw Data'!AK$128</f>
        <v>8456.0051533673141</v>
      </c>
      <c r="AL63">
        <f>'Raw Data'!AL63*'Raw Data'!AL$128</f>
        <v>13531.310869437522</v>
      </c>
      <c r="AM63">
        <f>'Raw Data'!AM63*'Raw Data'!AM$128</f>
        <v>10695.146349398672</v>
      </c>
      <c r="AN63">
        <f>'Raw Data'!AN63*'Raw Data'!AN$128</f>
        <v>16323.077091820745</v>
      </c>
      <c r="AO63">
        <f>'Raw Data'!AO63*'Raw Data'!AO$128</f>
        <v>10069.119318518518</v>
      </c>
      <c r="AP63">
        <f>'Raw Data'!AP63*'Raw Data'!AP$128</f>
        <v>10800.863199468737</v>
      </c>
      <c r="AQ63">
        <f>'Raw Data'!AQ63*'Raw Data'!AQ$128</f>
        <v>9182.2023357224516</v>
      </c>
      <c r="AR63">
        <f>'Raw Data'!AR63*'Raw Data'!AR$128</f>
        <v>11524.73595268272</v>
      </c>
      <c r="AS63">
        <f>'Raw Data'!AS63*'Raw Data'!AS$128</f>
        <v>3408.7212501538088</v>
      </c>
      <c r="AT63">
        <f>'Raw Data'!AT63*'Raw Data'!AT$128</f>
        <v>7015.393371612774</v>
      </c>
      <c r="AU63">
        <f>'Raw Data'!AU63*'Raw Data'!AU$128</f>
        <v>6343.9691544388179</v>
      </c>
      <c r="AV63">
        <f>'Raw Data'!AV63*'Raw Data'!AV$128</f>
        <v>5409.2576012498494</v>
      </c>
      <c r="AW63">
        <f>'Raw Data'!AW63*'Raw Data'!AW$128</f>
        <v>4035.8627230574684</v>
      </c>
    </row>
    <row r="64" spans="1:49" x14ac:dyDescent="0.25">
      <c r="A64" t="s">
        <v>39</v>
      </c>
      <c r="B64">
        <f>'Raw Data'!B64*'Raw Data'!B$128</f>
        <v>359.5677830940989</v>
      </c>
      <c r="C64">
        <f>'Raw Data'!C64*'Raw Data'!C$128</f>
        <v>3652.6225579366142</v>
      </c>
      <c r="D64">
        <f>'Raw Data'!D64*'Raw Data'!D$128</f>
        <v>29199.459941050376</v>
      </c>
      <c r="E64">
        <f>'Raw Data'!E64*'Raw Data'!E$128</f>
        <v>154.72194719471946</v>
      </c>
      <c r="F64">
        <f>'Raw Data'!F64*'Raw Data'!F$128</f>
        <v>1922.881472633763</v>
      </c>
      <c r="G64">
        <f>'Raw Data'!G64*'Raw Data'!G$128</f>
        <v>16903.338324893997</v>
      </c>
      <c r="H64">
        <f>'Raw Data'!H64*'Raw Data'!H$128</f>
        <v>322.79707691110076</v>
      </c>
      <c r="I64">
        <f>'Raw Data'!I64*'Raw Data'!I$128</f>
        <v>3808.4117773183248</v>
      </c>
      <c r="J64">
        <f>'Raw Data'!J64*'Raw Data'!J$128</f>
        <v>29592.753949353024</v>
      </c>
      <c r="K64">
        <f>'Raw Data'!K64*'Raw Data'!K$128</f>
        <v>313.15563111429259</v>
      </c>
      <c r="L64">
        <f>'Raw Data'!L64*'Raw Data'!L$128</f>
        <v>3556.4108039563785</v>
      </c>
      <c r="M64">
        <f>'Raw Data'!M64*'Raw Data'!M$128</f>
        <v>20271.017478333983</v>
      </c>
      <c r="N64">
        <f>'Raw Data'!N64*'Raw Data'!N$128</f>
        <v>4782.0144448264391</v>
      </c>
      <c r="O64">
        <f>'Raw Data'!O64*'Raw Data'!O$128</f>
        <v>5121.8351116459417</v>
      </c>
      <c r="P64">
        <f>'Raw Data'!P64*'Raw Data'!P$128</f>
        <v>4795.0598407875677</v>
      </c>
      <c r="Q64">
        <f>'Raw Data'!Q64*'Raw Data'!Q$128</f>
        <v>4401.1803408640508</v>
      </c>
      <c r="R64">
        <f>'Raw Data'!R64*'Raw Data'!R$128</f>
        <v>5969.1487962807169</v>
      </c>
      <c r="S64">
        <f>'Raw Data'!S64*'Raw Data'!S$128</f>
        <v>5544.0447436653285</v>
      </c>
      <c r="T64">
        <f>'Raw Data'!T64*'Raw Data'!T$128</f>
        <v>5739.385012624095</v>
      </c>
      <c r="U64">
        <f>'Raw Data'!U64*'Raw Data'!U$128</f>
        <v>5212.5138785790878</v>
      </c>
      <c r="V64">
        <f>'Raw Data'!V64*'Raw Data'!V$128</f>
        <v>7034.5933634876828</v>
      </c>
      <c r="W64">
        <f>'Raw Data'!W64*'Raw Data'!W$128</f>
        <v>5528.4041629475814</v>
      </c>
      <c r="X64">
        <f>'Raw Data'!X64*'Raw Data'!X$128</f>
        <v>5686.9087791838256</v>
      </c>
      <c r="Y64">
        <f>'Raw Data'!Y64*'Raw Data'!Y$128</f>
        <v>5183.5905338536922</v>
      </c>
      <c r="Z64">
        <f>'Raw Data'!Z64*'Raw Data'!Z$128</f>
        <v>4681.2535109797918</v>
      </c>
      <c r="AA64">
        <f>'Raw Data'!AA64*'Raw Data'!AA$128</f>
        <v>4893.983145258705</v>
      </c>
      <c r="AB64">
        <f>'Raw Data'!AB64*'Raw Data'!AB$128</f>
        <v>5162.5678840758756</v>
      </c>
      <c r="AC64">
        <f>'Raw Data'!AC64*'Raw Data'!AC$128</f>
        <v>5720.8728267829001</v>
      </c>
      <c r="AD64">
        <f>'Raw Data'!AD64*'Raw Data'!AD$128</f>
        <v>4566.8940964737612</v>
      </c>
      <c r="AE64">
        <f>'Raw Data'!AE64*'Raw Data'!AE$128</f>
        <v>4156.7257131222377</v>
      </c>
      <c r="AF64">
        <f>'Raw Data'!AF64*'Raw Data'!AF$128</f>
        <v>5188.8477126300259</v>
      </c>
      <c r="AG64">
        <f>'Raw Data'!AG64*'Raw Data'!AG$128</f>
        <v>4297.7991429310287</v>
      </c>
      <c r="AH64">
        <f>'Raw Data'!AH64*'Raw Data'!AH$128</f>
        <v>4828.2597028291775</v>
      </c>
      <c r="AI64">
        <f>'Raw Data'!AI64*'Raw Data'!AI$128</f>
        <v>4467.2301045792983</v>
      </c>
      <c r="AJ64">
        <f>'Raw Data'!AJ64*'Raw Data'!AJ$128</f>
        <v>4267.144688393143</v>
      </c>
      <c r="AK64">
        <f>'Raw Data'!AK64*'Raw Data'!AK$128</f>
        <v>5057.7657579538809</v>
      </c>
      <c r="AL64">
        <f>'Raw Data'!AL64*'Raw Data'!AL$128</f>
        <v>6720.546576710386</v>
      </c>
      <c r="AM64">
        <f>'Raw Data'!AM64*'Raw Data'!AM$128</f>
        <v>5774.2268836384856</v>
      </c>
      <c r="AN64">
        <f>'Raw Data'!AN64*'Raw Data'!AN$128</f>
        <v>6452.3479926181271</v>
      </c>
      <c r="AO64">
        <f>'Raw Data'!AO64*'Raw Data'!AO$128</f>
        <v>4649.9191111111113</v>
      </c>
      <c r="AP64">
        <f>'Raw Data'!AP64*'Raw Data'!AP$128</f>
        <v>5517.6494005801969</v>
      </c>
      <c r="AQ64">
        <f>'Raw Data'!AQ64*'Raw Data'!AQ$128</f>
        <v>6824.8621978518477</v>
      </c>
      <c r="AR64">
        <f>'Raw Data'!AR64*'Raw Data'!AR$128</f>
        <v>8030.0292564427546</v>
      </c>
      <c r="AS64">
        <f>'Raw Data'!AS64*'Raw Data'!AS$128</f>
        <v>3642.4982404331245</v>
      </c>
      <c r="AT64">
        <f>'Raw Data'!AT64*'Raw Data'!AT$128</f>
        <v>5641.4107988314699</v>
      </c>
      <c r="AU64">
        <f>'Raw Data'!AU64*'Raw Data'!AU$128</f>
        <v>5540.8801346145528</v>
      </c>
      <c r="AV64">
        <f>'Raw Data'!AV64*'Raw Data'!AV$128</f>
        <v>4779.3024676521245</v>
      </c>
      <c r="AW64">
        <f>'Raw Data'!AW64*'Raw Data'!AW$128</f>
        <v>3959.4543971398689</v>
      </c>
    </row>
    <row r="65" spans="1:49" x14ac:dyDescent="0.25">
      <c r="A65" t="s">
        <v>40</v>
      </c>
      <c r="B65">
        <f>'Raw Data'!B65*'Raw Data'!B$128</f>
        <v>85.397348484848493</v>
      </c>
      <c r="C65">
        <f>'Raw Data'!C65*'Raw Data'!C$128</f>
        <v>860.22512090154851</v>
      </c>
      <c r="D65">
        <f>'Raw Data'!D65*'Raw Data'!D$128</f>
        <v>7758.3314576634511</v>
      </c>
      <c r="E65">
        <f>'Raw Data'!E65*'Raw Data'!E$128</f>
        <v>34.189493949394937</v>
      </c>
      <c r="F65">
        <f>'Raw Data'!F65*'Raw Data'!F$128</f>
        <v>415.04593670553169</v>
      </c>
      <c r="G65">
        <f>'Raw Data'!G65*'Raw Data'!G$128</f>
        <v>4123.1615927709854</v>
      </c>
      <c r="H65">
        <f>'Raw Data'!H65*'Raw Data'!H$128</f>
        <v>55.157558773158968</v>
      </c>
      <c r="I65">
        <f>'Raw Data'!I65*'Raw Data'!I$128</f>
        <v>614.59410368328361</v>
      </c>
      <c r="J65">
        <f>'Raw Data'!J65*'Raw Data'!J$128</f>
        <v>5650.9900571564667</v>
      </c>
      <c r="K65">
        <f>'Raw Data'!K65*'Raw Data'!K$128</f>
        <v>109.50841088045814</v>
      </c>
      <c r="L65">
        <f>'Raw Data'!L65*'Raw Data'!L$128</f>
        <v>1355.0954349480091</v>
      </c>
      <c r="M65">
        <f>'Raw Data'!M65*'Raw Data'!M$128</f>
        <v>10552.885380287156</v>
      </c>
      <c r="N65">
        <f>'Raw Data'!N65*'Raw Data'!N$128</f>
        <v>709.28981877118031</v>
      </c>
      <c r="O65">
        <f>'Raw Data'!O65*'Raw Data'!O$128</f>
        <v>695.15523465703973</v>
      </c>
      <c r="P65">
        <f>'Raw Data'!P65*'Raw Data'!P$128</f>
        <v>695.49337340869249</v>
      </c>
      <c r="Q65">
        <f>'Raw Data'!Q65*'Raw Data'!Q$128</f>
        <v>652.96895230545647</v>
      </c>
      <c r="R65">
        <f>'Raw Data'!R65*'Raw Data'!R$128</f>
        <v>903.02251014265153</v>
      </c>
      <c r="S65">
        <f>'Raw Data'!S65*'Raw Data'!S$128</f>
        <v>942.99623438124036</v>
      </c>
      <c r="T65">
        <f>'Raw Data'!T65*'Raw Data'!T$128</f>
        <v>1814.4784054846446</v>
      </c>
      <c r="U65">
        <f>'Raw Data'!U65*'Raw Data'!U$128</f>
        <v>1924.1506309598585</v>
      </c>
      <c r="V65">
        <f>'Raw Data'!V65*'Raw Data'!V$128</f>
        <v>2171.2720407850352</v>
      </c>
      <c r="W65">
        <f>'Raw Data'!W65*'Raw Data'!W$128</f>
        <v>862.29074448512677</v>
      </c>
      <c r="X65">
        <f>'Raw Data'!X65*'Raw Data'!X$128</f>
        <v>818.65803031060875</v>
      </c>
      <c r="Y65">
        <f>'Raw Data'!Y65*'Raw Data'!Y$128</f>
        <v>678.91964839333264</v>
      </c>
      <c r="Z65">
        <f>'Raw Data'!Z65*'Raw Data'!Z$128</f>
        <v>744.84465054351801</v>
      </c>
      <c r="AA65">
        <f>'Raw Data'!AA65*'Raw Data'!AA$128</f>
        <v>804.44910719315055</v>
      </c>
      <c r="AB65">
        <f>'Raw Data'!AB65*'Raw Data'!AB$128</f>
        <v>880.7340810233444</v>
      </c>
      <c r="AC65">
        <f>'Raw Data'!AC65*'Raw Data'!AC$128</f>
        <v>1004.6844525709221</v>
      </c>
      <c r="AD65">
        <f>'Raw Data'!AD65*'Raw Data'!AD$128</f>
        <v>1278.1593479912137</v>
      </c>
      <c r="AE65">
        <f>'Raw Data'!AE65*'Raw Data'!AE$128</f>
        <v>1622.008334811137</v>
      </c>
      <c r="AF65">
        <f>'Raw Data'!AF65*'Raw Data'!AF$128</f>
        <v>1140.1141345427061</v>
      </c>
      <c r="AG65">
        <f>'Raw Data'!AG65*'Raw Data'!AG$128</f>
        <v>990.96380238156814</v>
      </c>
      <c r="AH65">
        <f>'Raw Data'!AH65*'Raw Data'!AH$128</f>
        <v>1118.2617840340058</v>
      </c>
      <c r="AI65">
        <f>'Raw Data'!AI65*'Raw Data'!AI$128</f>
        <v>929.69946630919935</v>
      </c>
      <c r="AJ65">
        <f>'Raw Data'!AJ65*'Raw Data'!AJ$128</f>
        <v>993.84801276643054</v>
      </c>
      <c r="AK65">
        <f>'Raw Data'!AK65*'Raw Data'!AK$128</f>
        <v>1047.5265246847</v>
      </c>
      <c r="AL65">
        <f>'Raw Data'!AL65*'Raw Data'!AL$128</f>
        <v>1376.1568025241463</v>
      </c>
      <c r="AM65">
        <f>'Raw Data'!AM65*'Raw Data'!AM$128</f>
        <v>1207.9520620175911</v>
      </c>
      <c r="AN65">
        <f>'Raw Data'!AN65*'Raw Data'!AN$128</f>
        <v>1775.680803649152</v>
      </c>
      <c r="AO65">
        <f>'Raw Data'!AO65*'Raw Data'!AO$128</f>
        <v>1442.5209185185186</v>
      </c>
      <c r="AP65">
        <f>'Raw Data'!AP65*'Raw Data'!AP$128</f>
        <v>1021.8700150291846</v>
      </c>
      <c r="AQ65">
        <f>'Raw Data'!AQ65*'Raw Data'!AQ$128</f>
        <v>1132.5338686601087</v>
      </c>
      <c r="AR65">
        <f>'Raw Data'!AR65*'Raw Data'!AR$128</f>
        <v>1279.0197155330236</v>
      </c>
      <c r="AS65">
        <f>'Raw Data'!AS65*'Raw Data'!AS$128</f>
        <v>549.69184200812117</v>
      </c>
      <c r="AT65">
        <f>'Raw Data'!AT65*'Raw Data'!AT$128</f>
        <v>868.62923022273128</v>
      </c>
      <c r="AU65">
        <f>'Raw Data'!AU65*'Raw Data'!AU$128</f>
        <v>826.53053715967633</v>
      </c>
      <c r="AV65">
        <f>'Raw Data'!AV65*'Raw Data'!AV$128</f>
        <v>850.65370081053288</v>
      </c>
      <c r="AW65">
        <f>'Raw Data'!AW65*'Raw Data'!AW$128</f>
        <v>776.60921424445394</v>
      </c>
    </row>
    <row r="66" spans="1:49" x14ac:dyDescent="0.25">
      <c r="A66" t="s">
        <v>41</v>
      </c>
      <c r="B66">
        <f>'Raw Data'!B66*'Raw Data'!B$128</f>
        <v>14.232891414141415</v>
      </c>
      <c r="C66">
        <f>'Raw Data'!C66*'Raw Data'!C$128</f>
        <v>157.54122853720222</v>
      </c>
      <c r="D66">
        <f>'Raw Data'!D66*'Raw Data'!D$128</f>
        <v>1268.603697749196</v>
      </c>
      <c r="E66">
        <f>'Raw Data'!E66*'Raw Data'!E$128</f>
        <v>9.8512101210121017</v>
      </c>
      <c r="F66">
        <f>'Raw Data'!F66*'Raw Data'!F$128</f>
        <v>70.821330469594699</v>
      </c>
      <c r="G66">
        <f>'Raw Data'!G66*'Raw Data'!G$128</f>
        <v>522.06604297888111</v>
      </c>
      <c r="H66">
        <f>'Raw Data'!H66*'Raw Data'!H$128</f>
        <v>16.296551455706059</v>
      </c>
      <c r="I66">
        <f>'Raw Data'!I66*'Raw Data'!I$128</f>
        <v>123.43673711616511</v>
      </c>
      <c r="J66">
        <f>'Raw Data'!J66*'Raw Data'!J$128</f>
        <v>921.69750734301829</v>
      </c>
      <c r="K66">
        <f>'Raw Data'!K66*'Raw Data'!K$128</f>
        <v>28.177602799650046</v>
      </c>
      <c r="L66">
        <f>'Raw Data'!L66*'Raw Data'!L$128</f>
        <v>223.94333840561333</v>
      </c>
      <c r="M66">
        <f>'Raw Data'!M66*'Raw Data'!M$128</f>
        <v>1173.7578903117321</v>
      </c>
      <c r="N66">
        <f>'Raw Data'!N66*'Raw Data'!N$128</f>
        <v>154.11729395521942</v>
      </c>
      <c r="O66">
        <f>'Raw Data'!O66*'Raw Data'!O$128</f>
        <v>160.48645540847707</v>
      </c>
      <c r="P66">
        <f>'Raw Data'!P66*'Raw Data'!P$128</f>
        <v>129.31283827196793</v>
      </c>
      <c r="Q66">
        <f>'Raw Data'!Q66*'Raw Data'!Q$128</f>
        <v>137.37788347205708</v>
      </c>
      <c r="R66">
        <f>'Raw Data'!R66*'Raw Data'!R$128</f>
        <v>157.00391372358393</v>
      </c>
      <c r="S66">
        <f>'Raw Data'!S66*'Raw Data'!S$128</f>
        <v>204.46843917004242</v>
      </c>
      <c r="T66">
        <f>'Raw Data'!T66*'Raw Data'!T$128</f>
        <v>303.09341193978599</v>
      </c>
      <c r="U66">
        <f>'Raw Data'!U66*'Raw Data'!U$128</f>
        <v>318.65563359282311</v>
      </c>
      <c r="V66">
        <f>'Raw Data'!V66*'Raw Data'!V$128</f>
        <v>395.70869109680058</v>
      </c>
      <c r="W66">
        <f>'Raw Data'!W66*'Raw Data'!W$128</f>
        <v>156.86871170859368</v>
      </c>
      <c r="X66">
        <f>'Raw Data'!X66*'Raw Data'!X$128</f>
        <v>167.65545718779353</v>
      </c>
      <c r="Y66">
        <f>'Raw Data'!Y66*'Raw Data'!Y$128</f>
        <v>155.09802312433894</v>
      </c>
      <c r="Z66">
        <f>'Raw Data'!Z66*'Raw Data'!Z$128</f>
        <v>125.8480156124608</v>
      </c>
      <c r="AA66">
        <f>'Raw Data'!AA66*'Raw Data'!AA$128</f>
        <v>147.6329822189677</v>
      </c>
      <c r="AB66">
        <f>'Raw Data'!AB66*'Raw Data'!AB$128</f>
        <v>168.29971302087355</v>
      </c>
      <c r="AC66">
        <f>'Raw Data'!AC66*'Raw Data'!AC$128</f>
        <v>202.51751502167062</v>
      </c>
      <c r="AD66">
        <f>'Raw Data'!AD66*'Raw Data'!AD$128</f>
        <v>216.3207831222243</v>
      </c>
      <c r="AE66">
        <f>'Raw Data'!AE66*'Raw Data'!AE$128</f>
        <v>288.77861191569298</v>
      </c>
      <c r="AF66">
        <f>'Raw Data'!AF66*'Raw Data'!AF$128</f>
        <v>246.04286794082714</v>
      </c>
      <c r="AG66">
        <f>'Raw Data'!AG66*'Raw Data'!AG$128</f>
        <v>209.45595823020184</v>
      </c>
      <c r="AH66">
        <f>'Raw Data'!AH66*'Raw Data'!AH$128</f>
        <v>235.7963761809261</v>
      </c>
      <c r="AI66">
        <f>'Raw Data'!AI66*'Raw Data'!AI$128</f>
        <v>207.85308692181405</v>
      </c>
      <c r="AJ66">
        <f>'Raw Data'!AJ66*'Raw Data'!AJ$128</f>
        <v>202.54769425968436</v>
      </c>
      <c r="AK66">
        <f>'Raw Data'!AK66*'Raw Data'!AK$128</f>
        <v>144.79848289378143</v>
      </c>
      <c r="AL66">
        <f>'Raw Data'!AL66*'Raw Data'!AL$128</f>
        <v>344.71246716847503</v>
      </c>
      <c r="AM66">
        <f>'Raw Data'!AM66*'Raw Data'!AM$128</f>
        <v>240.33025376952074</v>
      </c>
      <c r="AN66">
        <f>'Raw Data'!AN66*'Raw Data'!AN$128</f>
        <v>415.7037501305756</v>
      </c>
      <c r="AO66">
        <f>'Raw Data'!AO66*'Raw Data'!AO$128</f>
        <v>335.66900740740738</v>
      </c>
      <c r="AP66">
        <f>'Raw Data'!AP66*'Raw Data'!AP$128</f>
        <v>187.32414106462551</v>
      </c>
      <c r="AQ66">
        <f>'Raw Data'!AQ66*'Raw Data'!AQ$128</f>
        <v>229.58252041703463</v>
      </c>
      <c r="AR66">
        <f>'Raw Data'!AR66*'Raw Data'!AR$128</f>
        <v>276.81963807914377</v>
      </c>
      <c r="AS66">
        <f>'Raw Data'!AS66*'Raw Data'!AS$128</f>
        <v>108.20083671711579</v>
      </c>
      <c r="AT66">
        <f>'Raw Data'!AT66*'Raw Data'!AT$128</f>
        <v>176.95874621579637</v>
      </c>
      <c r="AU66">
        <f>'Raw Data'!AU66*'Raw Data'!AU$128</f>
        <v>185.79572999177597</v>
      </c>
      <c r="AV66">
        <f>'Raw Data'!AV66*'Raw Data'!AV$128</f>
        <v>152.13202205931444</v>
      </c>
      <c r="AW66">
        <f>'Raw Data'!AW66*'Raw Data'!AW$128</f>
        <v>166.59520241050382</v>
      </c>
    </row>
    <row r="67" spans="1:49" x14ac:dyDescent="0.25">
      <c r="A67" t="s">
        <v>42</v>
      </c>
      <c r="B67">
        <f>'Raw Data'!B67*'Raw Data'!B$128</f>
        <v>58.429764752791073</v>
      </c>
      <c r="C67">
        <f>'Raw Data'!C67*'Raw Data'!C$128</f>
        <v>625.99715678009977</v>
      </c>
      <c r="D67">
        <f>'Raw Data'!D67*'Raw Data'!D$128</f>
        <v>5264.2738478027868</v>
      </c>
      <c r="E67">
        <f>'Raw Data'!E67*'Raw Data'!E$128</f>
        <v>13.907590759075909</v>
      </c>
      <c r="F67">
        <f>'Raw Data'!F67*'Raw Data'!F$128</f>
        <v>180.34734154466557</v>
      </c>
      <c r="G67">
        <f>'Raw Data'!G67*'Raw Data'!G$128</f>
        <v>1742.5404367872877</v>
      </c>
      <c r="H67">
        <f>'Raw Data'!H67*'Raw Data'!H$128</f>
        <v>43.875330842285543</v>
      </c>
      <c r="I67">
        <f>'Raw Data'!I67*'Raw Data'!I$128</f>
        <v>532.59067692778933</v>
      </c>
      <c r="J67">
        <f>'Raw Data'!J67*'Raw Data'!J$128</f>
        <v>4644.2816146701607</v>
      </c>
      <c r="K67">
        <f>'Raw Data'!K67*'Raw Data'!K$128</f>
        <v>81.330808080808097</v>
      </c>
      <c r="L67">
        <f>'Raw Data'!L67*'Raw Data'!L$128</f>
        <v>803.33716713162573</v>
      </c>
      <c r="M67">
        <f>'Raw Data'!M67*'Raw Data'!M$128</f>
        <v>5828.6921323244087</v>
      </c>
      <c r="N67">
        <f>'Raw Data'!N67*'Raw Data'!N$128</f>
        <v>535.03219662863103</v>
      </c>
      <c r="O67">
        <f>'Raw Data'!O67*'Raw Data'!O$128</f>
        <v>551.83310603021789</v>
      </c>
      <c r="P67">
        <f>'Raw Data'!P67*'Raw Data'!P$128</f>
        <v>514.63014690668319</v>
      </c>
      <c r="Q67">
        <f>'Raw Data'!Q67*'Raw Data'!Q$128</f>
        <v>468.10241775663894</v>
      </c>
      <c r="R67">
        <f>'Raw Data'!R67*'Raw Data'!R$128</f>
        <v>697.0173749384586</v>
      </c>
      <c r="S67">
        <f>'Raw Data'!S67*'Raw Data'!S$128</f>
        <v>686.64774348148569</v>
      </c>
      <c r="T67">
        <f>'Raw Data'!T67*'Raw Data'!T$128</f>
        <v>1213.3941642976617</v>
      </c>
      <c r="U67">
        <f>'Raw Data'!U67*'Raw Data'!U$128</f>
        <v>1261.3876358514628</v>
      </c>
      <c r="V67">
        <f>'Raw Data'!V67*'Raw Data'!V$128</f>
        <v>1442.3889336093223</v>
      </c>
      <c r="W67">
        <f>'Raw Data'!W67*'Raw Data'!W$128</f>
        <v>739.52392662622742</v>
      </c>
      <c r="X67">
        <f>'Raw Data'!X67*'Raw Data'!X$128</f>
        <v>676.86431917837911</v>
      </c>
      <c r="Y67">
        <f>'Raw Data'!Y67*'Raw Data'!Y$128</f>
        <v>561.86453660137875</v>
      </c>
      <c r="Z67">
        <f>'Raw Data'!Z67*'Raw Data'!Z$128</f>
        <v>538.5124388998322</v>
      </c>
      <c r="AA67">
        <f>'Raw Data'!AA67*'Raw Data'!AA$128</f>
        <v>602.58360089374571</v>
      </c>
      <c r="AB67">
        <f>'Raw Data'!AB67*'Raw Data'!AB$128</f>
        <v>690.75158288935222</v>
      </c>
      <c r="AC67">
        <f>'Raw Data'!AC67*'Raw Data'!AC$128</f>
        <v>877.24660165484636</v>
      </c>
      <c r="AD67">
        <f>'Raw Data'!AD67*'Raw Data'!AD$128</f>
        <v>927.87340983898241</v>
      </c>
      <c r="AE67">
        <f>'Raw Data'!AE67*'Raw Data'!AE$128</f>
        <v>1011.7790782447638</v>
      </c>
      <c r="AF67">
        <f>'Raw Data'!AF67*'Raw Data'!AF$128</f>
        <v>710.40546377281078</v>
      </c>
      <c r="AG67">
        <f>'Raw Data'!AG67*'Raw Data'!AG$128</f>
        <v>734.08385360867908</v>
      </c>
      <c r="AH67">
        <f>'Raw Data'!AH67*'Raw Data'!AH$128</f>
        <v>798.46927384871549</v>
      </c>
      <c r="AI67">
        <f>'Raw Data'!AI67*'Raw Data'!AI$128</f>
        <v>675.92534855582164</v>
      </c>
      <c r="AJ67">
        <f>'Raw Data'!AJ67*'Raw Data'!AJ$128</f>
        <v>640.1766502508159</v>
      </c>
      <c r="AK67">
        <f>'Raw Data'!AK67*'Raw Data'!AK$128</f>
        <v>662.90555449809312</v>
      </c>
      <c r="AL67">
        <f>'Raw Data'!AL67*'Raw Data'!AL$128</f>
        <v>957.38501623744435</v>
      </c>
      <c r="AM67">
        <f>'Raw Data'!AM67*'Raw Data'!AM$128</f>
        <v>877.61047724824994</v>
      </c>
      <c r="AN67">
        <f>'Raw Data'!AN67*'Raw Data'!AN$128</f>
        <v>1278.4007799714475</v>
      </c>
      <c r="AO67">
        <f>'Raw Data'!AO67*'Raw Data'!AO$128</f>
        <v>1038.3868444444445</v>
      </c>
      <c r="AP67">
        <f>'Raw Data'!AP67*'Raw Data'!AP$128</f>
        <v>679.75107476145547</v>
      </c>
      <c r="AQ67">
        <f>'Raw Data'!AQ67*'Raw Data'!AQ$128</f>
        <v>810.67894769268696</v>
      </c>
      <c r="AR67">
        <f>'Raw Data'!AR67*'Raw Data'!AR$128</f>
        <v>914.06974369807074</v>
      </c>
      <c r="AS67">
        <f>'Raw Data'!AS67*'Raw Data'!AS$128</f>
        <v>398.8425003076166</v>
      </c>
      <c r="AT67">
        <f>'Raw Data'!AT67*'Raw Data'!AT$128</f>
        <v>610.84797972568174</v>
      </c>
      <c r="AU67">
        <f>'Raw Data'!AU67*'Raw Data'!AU$128</f>
        <v>601.66561160888205</v>
      </c>
      <c r="AV67">
        <f>'Raw Data'!AV67*'Raw Data'!AV$128</f>
        <v>552.817770300044</v>
      </c>
      <c r="AW67">
        <f>'Raw Data'!AW67*'Raw Data'!AW$128</f>
        <v>448.42919145082982</v>
      </c>
    </row>
    <row r="68" spans="1:49" x14ac:dyDescent="0.25">
      <c r="A68" t="s">
        <v>43</v>
      </c>
      <c r="B68">
        <f>'Raw Data'!B68*'Raw Data'!B$128</f>
        <v>148.3217105263158</v>
      </c>
      <c r="C68">
        <f>'Raw Data'!C68*'Raw Data'!C$128</f>
        <v>1467.8841452593285</v>
      </c>
      <c r="D68">
        <f>'Raw Data'!D68*'Raw Data'!D$128</f>
        <v>10187.664389067524</v>
      </c>
      <c r="E68">
        <f>'Raw Data'!E68*'Raw Data'!E$128</f>
        <v>12.169141914191419</v>
      </c>
      <c r="F68">
        <f>'Raw Data'!F68*'Raw Data'!F$128</f>
        <v>148.23069168054704</v>
      </c>
      <c r="G68">
        <f>'Raw Data'!G68*'Raw Data'!G$128</f>
        <v>1113.7408916882798</v>
      </c>
      <c r="H68">
        <f>'Raw Data'!H68*'Raw Data'!H$128</f>
        <v>40.114588198661068</v>
      </c>
      <c r="I68">
        <f>'Raw Data'!I68*'Raw Data'!I$128</f>
        <v>289.16997855884836</v>
      </c>
      <c r="J68">
        <f>'Raw Data'!J68*'Raw Data'!J$128</f>
        <v>1941.8287290624755</v>
      </c>
      <c r="K68">
        <f>'Raw Data'!K68*'Raw Data'!K$128</f>
        <v>48.030004772130766</v>
      </c>
      <c r="L68">
        <f>'Raw Data'!L68*'Raw Data'!L$128</f>
        <v>296.36756699636487</v>
      </c>
      <c r="M68">
        <f>'Raw Data'!M68*'Raw Data'!M$128</f>
        <v>1797.0889438623724</v>
      </c>
      <c r="N68">
        <f>'Raw Data'!N68*'Raw Data'!N$128</f>
        <v>357.27190871437227</v>
      </c>
      <c r="O68">
        <f>'Raw Data'!O68*'Raw Data'!O$128</f>
        <v>428.24995320229976</v>
      </c>
      <c r="P68">
        <f>'Raw Data'!P68*'Raw Data'!P$128</f>
        <v>345.12548052315771</v>
      </c>
      <c r="Q68">
        <f>'Raw Data'!Q68*'Raw Data'!Q$128</f>
        <v>294.26003435064075</v>
      </c>
      <c r="R68">
        <f>'Raw Data'!R68*'Raw Data'!R$128</f>
        <v>386.00962227581783</v>
      </c>
      <c r="S68">
        <f>'Raw Data'!S68*'Raw Data'!S$128</f>
        <v>358.0740825266414</v>
      </c>
      <c r="T68">
        <f>'Raw Data'!T68*'Raw Data'!T$128</f>
        <v>480.66328964188278</v>
      </c>
      <c r="U68">
        <f>'Raw Data'!U68*'Raw Data'!U$128</f>
        <v>482.5647614153296</v>
      </c>
      <c r="V68">
        <f>'Raw Data'!V68*'Raw Data'!V$128</f>
        <v>574.08514770520287</v>
      </c>
      <c r="W68">
        <f>'Raw Data'!W68*'Raw Data'!W$128</f>
        <v>417.01744479054719</v>
      </c>
      <c r="X68">
        <f>'Raw Data'!X68*'Raw Data'!X$128</f>
        <v>420.92221166297094</v>
      </c>
      <c r="Y68">
        <f>'Raw Data'!Y68*'Raw Data'!Y$128</f>
        <v>378.4781947939843</v>
      </c>
      <c r="Z68">
        <f>'Raw Data'!Z68*'Raw Data'!Z$128</f>
        <v>326.32683118114835</v>
      </c>
      <c r="AA68">
        <f>'Raw Data'!AA68*'Raw Data'!AA$128</f>
        <v>314.34777846623734</v>
      </c>
      <c r="AB68">
        <f>'Raw Data'!AB68*'Raw Data'!AB$128</f>
        <v>342.79450750263817</v>
      </c>
      <c r="AC68">
        <f>'Raw Data'!AC68*'Raw Data'!AC$128</f>
        <v>299.33076610520095</v>
      </c>
      <c r="AD68">
        <f>'Raw Data'!AD68*'Raw Data'!AD$128</f>
        <v>353.58016327591992</v>
      </c>
      <c r="AE68">
        <f>'Raw Data'!AE68*'Raw Data'!AE$128</f>
        <v>376.25534472227156</v>
      </c>
      <c r="AF68">
        <f>'Raw Data'!AF68*'Raw Data'!AF$128</f>
        <v>1097.3742936327972</v>
      </c>
      <c r="AG68">
        <f>'Raw Data'!AG68*'Raw Data'!AG$128</f>
        <v>932.67181400618176</v>
      </c>
      <c r="AH68">
        <f>'Raw Data'!AH68*'Raw Data'!AH$128</f>
        <v>1049.4456742472978</v>
      </c>
      <c r="AI68">
        <f>'Raw Data'!AI68*'Raw Data'!AI$128</f>
        <v>647.72822436100193</v>
      </c>
      <c r="AJ68">
        <f>'Raw Data'!AJ68*'Raw Data'!AJ$128</f>
        <v>461.7667641153426</v>
      </c>
      <c r="AK68">
        <f>'Raw Data'!AK68*'Raw Data'!AK$128</f>
        <v>380.09601759617624</v>
      </c>
      <c r="AL68">
        <f>'Raw Data'!AL68*'Raw Data'!AL$128</f>
        <v>569.58349067290987</v>
      </c>
      <c r="AM68">
        <f>'Raw Data'!AM68*'Raw Data'!AM$128</f>
        <v>459.05778809908458</v>
      </c>
      <c r="AN68">
        <f>'Raw Data'!AN68*'Raw Data'!AN$128</f>
        <v>567.68146523207633</v>
      </c>
      <c r="AO68">
        <f>'Raw Data'!AO68*'Raw Data'!AO$128</f>
        <v>405.08497777777779</v>
      </c>
      <c r="AP68">
        <f>'Raw Data'!AP68*'Raw Data'!AP$128</f>
        <v>1627.5887945195905</v>
      </c>
      <c r="AQ68">
        <f>'Raw Data'!AQ68*'Raw Data'!AQ$128</f>
        <v>1687.2667529213645</v>
      </c>
      <c r="AR68">
        <f>'Raw Data'!AR68*'Raw Data'!AR$128</f>
        <v>1587.4758836783551</v>
      </c>
      <c r="AS68">
        <f>'Raw Data'!AS68*'Raw Data'!AS$128</f>
        <v>404.37101021287071</v>
      </c>
      <c r="AT68">
        <f>'Raw Data'!AT68*'Raw Data'!AT$128</f>
        <v>507.05486896449349</v>
      </c>
      <c r="AU68">
        <f>'Raw Data'!AU68*'Raw Data'!AU$128</f>
        <v>401.1104077392547</v>
      </c>
      <c r="AV68">
        <f>'Raw Data'!AV68*'Raw Data'!AV$128</f>
        <v>383.54411195235616</v>
      </c>
      <c r="AW68">
        <f>'Raw Data'!AW68*'Raw Data'!AW$128</f>
        <v>306.88589917724386</v>
      </c>
    </row>
    <row r="69" spans="1:49" x14ac:dyDescent="0.25">
      <c r="A69" t="s">
        <v>44</v>
      </c>
      <c r="B69">
        <f>'Raw Data'!B69*'Raw Data'!B$128</f>
        <v>14.981990962254121</v>
      </c>
      <c r="C69">
        <f>'Raw Data'!C69*'Raw Data'!C$128</f>
        <v>110.8623460076608</v>
      </c>
      <c r="D69">
        <f>'Raw Data'!D69*'Raw Data'!D$128</f>
        <v>776.69614147909965</v>
      </c>
      <c r="E69">
        <f>'Raw Data'!E69*'Raw Data'!E$128</f>
        <v>3.4768976897689772</v>
      </c>
      <c r="F69">
        <f>'Raw Data'!F69*'Raw Data'!F$128</f>
        <v>22.234603752082055</v>
      </c>
      <c r="G69">
        <f>'Raw Data'!G69*'Raw Data'!G$128</f>
        <v>178.66260137499489</v>
      </c>
      <c r="H69">
        <f>'Raw Data'!H69*'Raw Data'!H$128</f>
        <v>13.162599252685663</v>
      </c>
      <c r="I69">
        <f>'Raw Data'!I69*'Raw Data'!I$128</f>
        <v>92.361754345662007</v>
      </c>
      <c r="J69">
        <f>'Raw Data'!J69*'Raw Data'!J$128</f>
        <v>599.55080574740032</v>
      </c>
      <c r="K69">
        <f>'Raw Data'!K69*'Raw Data'!K$128</f>
        <v>14.729201463453434</v>
      </c>
      <c r="L69">
        <f>'Raw Data'!L69*'Raw Data'!L$128</f>
        <v>81.000781976498445</v>
      </c>
      <c r="M69">
        <f>'Raw Data'!M69*'Raw Data'!M$128</f>
        <v>532.20078256370459</v>
      </c>
      <c r="N69">
        <f>'Raw Data'!N69*'Raw Data'!N$128</f>
        <v>139.23096442545389</v>
      </c>
      <c r="O69">
        <f>'Raw Data'!O69*'Raw Data'!O$128</f>
        <v>133.88174889691135</v>
      </c>
      <c r="P69">
        <f>'Raw Data'!P69*'Raw Data'!P$128</f>
        <v>103.10077646008256</v>
      </c>
      <c r="Q69">
        <f>'Raw Data'!Q69*'Raw Data'!Q$128</f>
        <v>101.76139516448673</v>
      </c>
      <c r="R69">
        <f>'Raw Data'!R69*'Raw Data'!R$128</f>
        <v>148.00368937000269</v>
      </c>
      <c r="S69">
        <f>'Raw Data'!S69*'Raw Data'!S$128</f>
        <v>138.34680461256602</v>
      </c>
      <c r="T69">
        <f>'Raw Data'!T69*'Raw Data'!T$128</f>
        <v>166.34419577840106</v>
      </c>
      <c r="U69">
        <f>'Raw Data'!U69*'Raw Data'!U$128</f>
        <v>155.76457488722664</v>
      </c>
      <c r="V69">
        <f>'Raw Data'!V69*'Raw Data'!V$128</f>
        <v>221.43284268629256</v>
      </c>
      <c r="W69">
        <f>'Raw Data'!W69*'Raw Data'!W$128</f>
        <v>151.02267276293182</v>
      </c>
      <c r="X69">
        <f>'Raw Data'!X69*'Raw Data'!X$128</f>
        <v>156.06226068012694</v>
      </c>
      <c r="Y69">
        <f>'Raw Data'!Y69*'Raw Data'!Y$128</f>
        <v>114.12873399715505</v>
      </c>
      <c r="Z69">
        <f>'Raw Data'!Z69*'Raw Data'!Z$128</f>
        <v>115.60457248121399</v>
      </c>
      <c r="AA69">
        <f>'Raw Data'!AA69*'Raw Data'!AA$128</f>
        <v>116.49949617279083</v>
      </c>
      <c r="AB69">
        <f>'Raw Data'!AB69*'Raw Data'!AB$128</f>
        <v>101.18633052788716</v>
      </c>
      <c r="AC69">
        <f>'Raw Data'!AC69*'Raw Data'!AC$128</f>
        <v>125.4620702817179</v>
      </c>
      <c r="AD69">
        <f>'Raw Data'!AD69*'Raw Data'!AD$128</f>
        <v>122.98440461771128</v>
      </c>
      <c r="AE69">
        <f>'Raw Data'!AE69*'Raw Data'!AE$128</f>
        <v>134.90387709930184</v>
      </c>
      <c r="AF69">
        <f>'Raw Data'!AF69*'Raw Data'!AF$128</f>
        <v>103.96177518626499</v>
      </c>
      <c r="AG69">
        <f>'Raw Data'!AG69*'Raw Data'!AG$128</f>
        <v>141.28397182508897</v>
      </c>
      <c r="AH69">
        <f>'Raw Data'!AH69*'Raw Data'!AH$128</f>
        <v>114.35618243967662</v>
      </c>
      <c r="AI69">
        <f>'Raw Data'!AI69*'Raw Data'!AI$128</f>
        <v>92.647693782979132</v>
      </c>
      <c r="AJ69">
        <f>'Raw Data'!AJ69*'Raw Data'!AJ$128</f>
        <v>86.056533312404753</v>
      </c>
      <c r="AK69">
        <f>'Raw Data'!AK69*'Raw Data'!AK$128</f>
        <v>53.16819293756037</v>
      </c>
      <c r="AL69">
        <f>'Raw Data'!AL69*'Raw Data'!AL$128</f>
        <v>130.613708263055</v>
      </c>
      <c r="AM69">
        <f>'Raw Data'!AM69*'Raw Data'!AM$128</f>
        <v>100.81269071979897</v>
      </c>
      <c r="AN69">
        <f>'Raw Data'!AN69*'Raw Data'!AN$128</f>
        <v>173.20989588773983</v>
      </c>
      <c r="AO69">
        <f>'Raw Data'!AO69*'Raw Data'!AO$128</f>
        <v>101.74669629629629</v>
      </c>
      <c r="AP69">
        <f>'Raw Data'!AP69*'Raw Data'!AP$128</f>
        <v>145.8211876550977</v>
      </c>
      <c r="AQ69">
        <f>'Raw Data'!AQ69*'Raw Data'!AQ$128</f>
        <v>132.91619603091479</v>
      </c>
      <c r="AR69">
        <f>'Raw Data'!AR69*'Raw Data'!AR$128</f>
        <v>167.2216589212787</v>
      </c>
      <c r="AS69">
        <f>'Raw Data'!AS69*'Raw Data'!AS$128</f>
        <v>53.705524793896892</v>
      </c>
      <c r="AT69">
        <f>'Raw Data'!AT69*'Raw Data'!AT$128</f>
        <v>108.04692677599105</v>
      </c>
      <c r="AU69">
        <f>'Raw Data'!AU69*'Raw Data'!AU$128</f>
        <v>84.215821538328356</v>
      </c>
      <c r="AV69">
        <f>'Raw Data'!AV69*'Raw Data'!AV$128</f>
        <v>56.781670205237084</v>
      </c>
      <c r="AW69">
        <f>'Raw Data'!AW69*'Raw Data'!AW$128</f>
        <v>45.093438246452159</v>
      </c>
    </row>
    <row r="70" spans="1:49" x14ac:dyDescent="0.25">
      <c r="A70" t="s">
        <v>45</v>
      </c>
      <c r="B70">
        <f>'Raw Data'!B70*'Raw Data'!B$128</f>
        <v>486.91470627325896</v>
      </c>
      <c r="C70">
        <f>'Raw Data'!C70*'Raw Data'!C$128</f>
        <v>4709.5658266412302</v>
      </c>
      <c r="D70">
        <f>'Raw Data'!D70*'Raw Data'!D$128</f>
        <v>30990.176045016076</v>
      </c>
      <c r="E70">
        <f>'Raw Data'!E70*'Raw Data'!E$128</f>
        <v>95.035203520352042</v>
      </c>
      <c r="F70">
        <f>'Raw Data'!F70*'Raw Data'!F$128</f>
        <v>1051.6144070892142</v>
      </c>
      <c r="G70">
        <f>'Raw Data'!G70*'Raw Data'!G$128</f>
        <v>7589.6801181507562</v>
      </c>
      <c r="H70">
        <f>'Raw Data'!H70*'Raw Data'!H$128</f>
        <v>318.40954382687221</v>
      </c>
      <c r="I70">
        <f>'Raw Data'!I70*'Raw Data'!I$128</f>
        <v>3889.5520101079719</v>
      </c>
      <c r="J70">
        <f>'Raw Data'!J70*'Raw Data'!J$128</f>
        <v>25516.703322219579</v>
      </c>
      <c r="K70">
        <f>'Raw Data'!K70*'Raw Data'!K$128</f>
        <v>326.60403245048917</v>
      </c>
      <c r="L70">
        <f>'Raw Data'!L70*'Raw Data'!L$128</f>
        <v>3673.6237002282528</v>
      </c>
      <c r="M70">
        <f>'Raw Data'!M70*'Raw Data'!M$128</f>
        <v>21098.480338895359</v>
      </c>
      <c r="N70">
        <f>'Raw Data'!N70*'Raw Data'!N$128</f>
        <v>4931.7534065670216</v>
      </c>
      <c r="O70">
        <f>'Raw Data'!O70*'Raw Data'!O$128</f>
        <v>4955.3411418638852</v>
      </c>
      <c r="P70">
        <f>'Raw Data'!P70*'Raw Data'!P$128</f>
        <v>5012.6199538262172</v>
      </c>
      <c r="Q70">
        <f>'Raw Data'!Q70*'Raw Data'!Q$128</f>
        <v>4444.4289338089575</v>
      </c>
      <c r="R70">
        <f>'Raw Data'!R70*'Raw Data'!R$128</f>
        <v>5852.1458796841607</v>
      </c>
      <c r="S70">
        <f>'Raw Data'!S70*'Raw Data'!S$128</f>
        <v>6161.5190848405318</v>
      </c>
      <c r="T70">
        <f>'Raw Data'!T70*'Raw Data'!T$128</f>
        <v>10238.842430949066</v>
      </c>
      <c r="U70">
        <f>'Raw Data'!U70*'Raw Data'!U$128</f>
        <v>9847.7825678702175</v>
      </c>
      <c r="V70">
        <f>'Raw Data'!V70*'Raw Data'!V$128</f>
        <v>7798.3316403454974</v>
      </c>
      <c r="W70">
        <f>'Raw Data'!W70*'Raw Data'!W$128</f>
        <v>6653.7666599874919</v>
      </c>
      <c r="X70">
        <f>'Raw Data'!X70*'Raw Data'!X$128</f>
        <v>5447.0187899098019</v>
      </c>
      <c r="Y70">
        <f>'Raw Data'!Y70*'Raw Data'!Y$128</f>
        <v>4855.8362208362214</v>
      </c>
      <c r="Z70">
        <f>'Raw Data'!Z70*'Raw Data'!Z$128</f>
        <v>5123.1849146421537</v>
      </c>
      <c r="AA70">
        <f>'Raw Data'!AA70*'Raw Data'!AA$128</f>
        <v>5102.8787935685368</v>
      </c>
      <c r="AB70">
        <f>'Raw Data'!AB70*'Raw Data'!AB$128</f>
        <v>5394.8834388592904</v>
      </c>
      <c r="AC70">
        <f>'Raw Data'!AC70*'Raw Data'!AC$128</f>
        <v>6566.5069382880229</v>
      </c>
      <c r="AD70">
        <f>'Raw Data'!AD70*'Raw Data'!AD$128</f>
        <v>8385.9990898701872</v>
      </c>
      <c r="AE70">
        <f>'Raw Data'!AE70*'Raw Data'!AE$128</f>
        <v>7314.3195864777717</v>
      </c>
      <c r="AF70">
        <f>'Raw Data'!AF70*'Raw Data'!AF$128</f>
        <v>4757.9839110247276</v>
      </c>
      <c r="AG70">
        <f>'Raw Data'!AG70*'Raw Data'!AG$128</f>
        <v>3930.2632162252025</v>
      </c>
      <c r="AH70">
        <f>'Raw Data'!AH70*'Raw Data'!AH$128</f>
        <v>4630.9193879996474</v>
      </c>
      <c r="AI70">
        <f>'Raw Data'!AI70*'Raw Data'!AI$128</f>
        <v>4139.3378317995375</v>
      </c>
      <c r="AJ70">
        <f>'Raw Data'!AJ70*'Raw Data'!AJ$128</f>
        <v>3723.5192706391717</v>
      </c>
      <c r="AK70">
        <f>'Raw Data'!AK70*'Raw Data'!AK$128</f>
        <v>3783.9916037476473</v>
      </c>
      <c r="AL70">
        <f>'Raw Data'!AL70*'Raw Data'!AL$128</f>
        <v>5038.7267661891938</v>
      </c>
      <c r="AM70">
        <f>'Raw Data'!AM70*'Raw Data'!AM$128</f>
        <v>4464.5620175910972</v>
      </c>
      <c r="AN70">
        <f>'Raw Data'!AN70*'Raw Data'!AN$128</f>
        <v>5480.1376092482333</v>
      </c>
      <c r="AO70">
        <f>'Raw Data'!AO70*'Raw Data'!AO$128</f>
        <v>3647.6666074074074</v>
      </c>
      <c r="AP70">
        <f>'Raw Data'!AP70*'Raw Data'!AP$128</f>
        <v>4334.2543776869043</v>
      </c>
      <c r="AQ70">
        <f>'Raw Data'!AQ70*'Raw Data'!AQ$128</f>
        <v>4594.9458512174924</v>
      </c>
      <c r="AR70">
        <f>'Raw Data'!AR70*'Raw Data'!AR$128</f>
        <v>5525.0940008449516</v>
      </c>
      <c r="AS70">
        <f>'Raw Data'!AS70*'Raw Data'!AS$128</f>
        <v>2152.9597145318075</v>
      </c>
      <c r="AT70">
        <f>'Raw Data'!AT70*'Raw Data'!AT$128</f>
        <v>3119.7486652563716</v>
      </c>
      <c r="AU70">
        <f>'Raw Data'!AU70*'Raw Data'!AU$128</f>
        <v>2821.6641237068779</v>
      </c>
      <c r="AV70">
        <f>'Raw Data'!AV70*'Raw Data'!AV$128</f>
        <v>2741.59045387173</v>
      </c>
      <c r="AW70">
        <f>'Raw Data'!AW70*'Raw Data'!AW$128</f>
        <v>2476.381317034331</v>
      </c>
    </row>
    <row r="71" spans="1:49" x14ac:dyDescent="0.25">
      <c r="A71" t="s">
        <v>46</v>
      </c>
      <c r="B71">
        <f>'Raw Data'!B71*'Raw Data'!B$128</f>
        <v>22.472986443381181</v>
      </c>
      <c r="C71">
        <f>'Raw Data'!C71*'Raw Data'!C$128</f>
        <v>240.89637591138327</v>
      </c>
      <c r="D71">
        <f>'Raw Data'!D71*'Raw Data'!D$128</f>
        <v>1911.5355037513398</v>
      </c>
      <c r="E71">
        <f>'Raw Data'!E71*'Raw Data'!E$128</f>
        <v>12.169141914191419</v>
      </c>
      <c r="F71">
        <f>'Raw Data'!F71*'Raw Data'!F$128</f>
        <v>101.29097264837381</v>
      </c>
      <c r="G71">
        <f>'Raw Data'!G71*'Raw Data'!G$128</f>
        <v>865.46948458276745</v>
      </c>
      <c r="H71">
        <f>'Raw Data'!H71*'Raw Data'!H$128</f>
        <v>18.176922777518296</v>
      </c>
      <c r="I71">
        <f>'Raw Data'!I71*'Raw Data'!I$128</f>
        <v>233.06237077877327</v>
      </c>
      <c r="J71">
        <f>'Raw Data'!J71*'Raw Data'!J$128</f>
        <v>1847.8692744304203</v>
      </c>
      <c r="K71">
        <f>'Raw Data'!K71*'Raw Data'!K$128</f>
        <v>28.818002863278458</v>
      </c>
      <c r="L71">
        <f>'Raw Data'!L71*'Raw Data'!L$128</f>
        <v>326.86197903457605</v>
      </c>
      <c r="M71">
        <f>'Raw Data'!M71*'Raw Data'!M$128</f>
        <v>2044.9632809468376</v>
      </c>
      <c r="N71">
        <f>'Raw Data'!N71*'Raw Data'!N$128</f>
        <v>232.0516073757565</v>
      </c>
      <c r="O71">
        <f>'Raw Data'!O71*'Raw Data'!O$128</f>
        <v>273.77101216740203</v>
      </c>
      <c r="P71">
        <f>'Raw Data'!P71*'Raw Data'!P$128</f>
        <v>237.65602709442757</v>
      </c>
      <c r="Q71">
        <f>'Raw Data'!Q71*'Raw Data'!Q$128</f>
        <v>234.89922050469019</v>
      </c>
      <c r="R71">
        <f>'Raw Data'!R71*'Raw Data'!R$128</f>
        <v>296.00737874000538</v>
      </c>
      <c r="S71">
        <f>'Raw Data'!S71*'Raw Data'!S$128</f>
        <v>289.9179361366273</v>
      </c>
      <c r="T71">
        <f>'Raw Data'!T71*'Raw Data'!T$128</f>
        <v>462.29399194856245</v>
      </c>
      <c r="U71">
        <f>'Raw Data'!U71*'Raw Data'!U$128</f>
        <v>465.25758642785996</v>
      </c>
      <c r="V71">
        <f>'Raw Data'!V71*'Raw Data'!V$128</f>
        <v>553.58210671573136</v>
      </c>
      <c r="W71">
        <f>'Raw Data'!W71*'Raw Data'!W$128</f>
        <v>321.53214201140321</v>
      </c>
      <c r="X71">
        <f>'Raw Data'!X71*'Raw Data'!X$128</f>
        <v>311.2327370135103</v>
      </c>
      <c r="Y71">
        <f>'Raw Data'!Y71*'Raw Data'!Y$128</f>
        <v>243.86481623323729</v>
      </c>
      <c r="Z71">
        <f>'Raw Data'!Z71*'Raw Data'!Z$128</f>
        <v>242.91593711242433</v>
      </c>
      <c r="AA71">
        <f>'Raw Data'!AA71*'Raw Data'!AA$128</f>
        <v>271.16262040218555</v>
      </c>
      <c r="AB71">
        <f>'Raw Data'!AB71*'Raw Data'!AB$128</f>
        <v>288.07128793143386</v>
      </c>
      <c r="AC71">
        <f>'Raw Data'!AC71*'Raw Data'!AC$128</f>
        <v>348.72528196414504</v>
      </c>
      <c r="AD71">
        <f>'Raw Data'!AD71*'Raw Data'!AD$128</f>
        <v>339.3051877399356</v>
      </c>
      <c r="AE71">
        <f>'Raw Data'!AE71*'Raw Data'!AE$128</f>
        <v>334.09788312873968</v>
      </c>
      <c r="AF71">
        <f>'Raw Data'!AF71*'Raw Data'!AF$128</f>
        <v>281.85192383831844</v>
      </c>
      <c r="AG71">
        <f>'Raw Data'!AG71*'Raw Data'!AG$128</f>
        <v>262.80794759072495</v>
      </c>
      <c r="AH71">
        <f>'Raw Data'!AH71*'Raw Data'!AH$128</f>
        <v>295.50447143704042</v>
      </c>
      <c r="AI71">
        <f>'Raw Data'!AI71*'Raw Data'!AI$128</f>
        <v>260.21917471219354</v>
      </c>
      <c r="AJ71">
        <f>'Raw Data'!AJ71*'Raw Data'!AJ$128</f>
        <v>237.18020156833506</v>
      </c>
      <c r="AK71">
        <f>'Raw Data'!AK71*'Raw Data'!AK$128</f>
        <v>185.52305620765745</v>
      </c>
      <c r="AL71">
        <f>'Raw Data'!AL71*'Raw Data'!AL$128</f>
        <v>351.44513254285931</v>
      </c>
      <c r="AM71">
        <f>'Raw Data'!AM71*'Raw Data'!AM$128</f>
        <v>256.53229334948844</v>
      </c>
      <c r="AN71">
        <f>'Raw Data'!AN71*'Raw Data'!AN$128</f>
        <v>329.65754378634352</v>
      </c>
      <c r="AO71">
        <f>'Raw Data'!AO71*'Raw Data'!AO$128</f>
        <v>253.89128888888888</v>
      </c>
      <c r="AP71">
        <f>'Raw Data'!AP71*'Raw Data'!AP$128</f>
        <v>263.59983922267662</v>
      </c>
      <c r="AQ71">
        <f>'Raw Data'!AQ71*'Raw Data'!AQ$128</f>
        <v>300.98378274769135</v>
      </c>
      <c r="AR71">
        <f>'Raw Data'!AR71*'Raw Data'!AR$128</f>
        <v>350.2615828756513</v>
      </c>
      <c r="AS71">
        <f>'Raw Data'!AS71*'Raw Data'!AS$128</f>
        <v>112.93955949304788</v>
      </c>
      <c r="AT71">
        <f>'Raw Data'!AT71*'Raw Data'!AT$128</f>
        <v>208.43698472533708</v>
      </c>
      <c r="AU71">
        <f>'Raw Data'!AU71*'Raw Data'!AU$128</f>
        <v>212.71006471021082</v>
      </c>
      <c r="AV71">
        <f>'Raw Data'!AV71*'Raw Data'!AV$128</f>
        <v>233.55479442908836</v>
      </c>
      <c r="AW71">
        <f>'Raw Data'!AW71*'Raw Data'!AW$128</f>
        <v>150.31146082150721</v>
      </c>
    </row>
    <row r="72" spans="1:49" x14ac:dyDescent="0.25">
      <c r="A72" t="s">
        <v>47</v>
      </c>
      <c r="B72">
        <f>'Raw Data'!B72*'Raw Data'!B$128</f>
        <v>2406.8568480861245</v>
      </c>
      <c r="C72">
        <f>'Raw Data'!C72*'Raw Data'!C$128</f>
        <v>20091.924723072603</v>
      </c>
      <c r="D72">
        <f>'Raw Data'!D72*'Raw Data'!D$128</f>
        <v>114148.44292604501</v>
      </c>
      <c r="E72">
        <f>'Raw Data'!E72*'Raw Data'!E$128</f>
        <v>1203.5860836083609</v>
      </c>
      <c r="F72">
        <f>'Raw Data'!F72*'Raw Data'!F$128</f>
        <v>11603.992647058823</v>
      </c>
      <c r="G72">
        <f>'Raw Data'!G72*'Raw Data'!G$128</f>
        <v>72128.644497962217</v>
      </c>
      <c r="H72">
        <f>'Raw Data'!H72*'Raw Data'!H$128</f>
        <v>1276.1453370699053</v>
      </c>
      <c r="I72">
        <f>'Raw Data'!I72*'Raw Data'!I$128</f>
        <v>13180.108664522553</v>
      </c>
      <c r="J72">
        <f>'Raw Data'!J72*'Raw Data'!J$128</f>
        <v>72321.934508216247</v>
      </c>
      <c r="K72">
        <f>'Raw Data'!K72*'Raw Data'!K$128</f>
        <v>1770.7061759325541</v>
      </c>
      <c r="L72">
        <f>'Raw Data'!L72*'Raw Data'!L$128</f>
        <v>15967.636503508327</v>
      </c>
      <c r="M72">
        <f>'Raw Data'!M72*'Raw Data'!M$128</f>
        <v>75973.484316388582</v>
      </c>
      <c r="N72">
        <f>'Raw Data'!N72*'Raw Data'!N$128</f>
        <v>14004.533421737637</v>
      </c>
      <c r="O72">
        <f>'Raw Data'!O72*'Raw Data'!O$128</f>
        <v>14602.551009493247</v>
      </c>
      <c r="P72">
        <f>'Raw Data'!P72*'Raw Data'!P$128</f>
        <v>13845.211049037865</v>
      </c>
      <c r="Q72">
        <f>'Raw Data'!Q72*'Raw Data'!Q$128</f>
        <v>12844.832104637337</v>
      </c>
      <c r="R72">
        <f>'Raw Data'!R72*'Raw Data'!R$128</f>
        <v>16160.402839319213</v>
      </c>
      <c r="S72">
        <f>'Raw Data'!S72*'Raw Data'!S$128</f>
        <v>20764.227762880128</v>
      </c>
      <c r="T72">
        <f>'Raw Data'!T72*'Raw Data'!T$128</f>
        <v>31833.992902524187</v>
      </c>
      <c r="U72">
        <f>'Raw Data'!U72*'Raw Data'!U$128</f>
        <v>31748.485410837664</v>
      </c>
      <c r="V72">
        <f>'Raw Data'!V72*'Raw Data'!V$128</f>
        <v>29819.622815087398</v>
      </c>
      <c r="W72">
        <f>'Raw Data'!W72*'Raw Data'!W$128</f>
        <v>21435.476134093547</v>
      </c>
      <c r="X72">
        <f>'Raw Data'!X72*'Raw Data'!X$128</f>
        <v>16012.879730127768</v>
      </c>
      <c r="Y72">
        <f>'Raw Data'!Y72*'Raw Data'!Y$128</f>
        <v>14125.625615494038</v>
      </c>
      <c r="Z72">
        <f>'Raw Data'!Z72*'Raw Data'!Z$128</f>
        <v>15870.020108338806</v>
      </c>
      <c r="AA72">
        <f>'Raw Data'!AA72*'Raw Data'!AA$128</f>
        <v>15640.05736119717</v>
      </c>
      <c r="AB72">
        <f>'Raw Data'!AB72*'Raw Data'!AB$128</f>
        <v>15678.718663938434</v>
      </c>
      <c r="AC72">
        <f>'Raw Data'!AC72*'Raw Data'!AC$128</f>
        <v>22000.317363573682</v>
      </c>
      <c r="AD72">
        <f>'Raw Data'!AD72*'Raw Data'!AD$128</f>
        <v>23789.795768238528</v>
      </c>
      <c r="AE72">
        <f>'Raw Data'!AE72*'Raw Data'!AE$128</f>
        <v>26541.283882747797</v>
      </c>
      <c r="AF72">
        <f>'Raw Data'!AF72*'Raw Data'!AF$128</f>
        <v>32877.333837238606</v>
      </c>
      <c r="AG72">
        <f>'Raw Data'!AG72*'Raw Data'!AG$128</f>
        <v>32938.925431305186</v>
      </c>
      <c r="AH72">
        <f>'Raw Data'!AH72*'Raw Data'!AH$128</f>
        <v>35967.549381314573</v>
      </c>
      <c r="AI72">
        <f>'Raw Data'!AI72*'Raw Data'!AI$128</f>
        <v>31202.93763398752</v>
      </c>
      <c r="AJ72">
        <f>'Raw Data'!AJ72*'Raw Data'!AJ$128</f>
        <v>31773.751250809346</v>
      </c>
      <c r="AK72">
        <f>'Raw Data'!AK72*'Raw Data'!AK$128</f>
        <v>23846.500151569628</v>
      </c>
      <c r="AL72">
        <f>'Raw Data'!AL72*'Raw Data'!AL$128</f>
        <v>46658.717577557924</v>
      </c>
      <c r="AM72">
        <f>'Raw Data'!AM72*'Raw Data'!AM$128</f>
        <v>39093.721279842044</v>
      </c>
      <c r="AN72">
        <f>'Raw Data'!AN72*'Raw Data'!AN$128</f>
        <v>52106.006615829239</v>
      </c>
      <c r="AO72">
        <f>'Raw Data'!AO72*'Raw Data'!AO$128</f>
        <v>41894.915377777776</v>
      </c>
      <c r="AP72">
        <f>'Raw Data'!AP72*'Raw Data'!AP$128</f>
        <v>28420.549473978543</v>
      </c>
      <c r="AQ72">
        <f>'Raw Data'!AQ72*'Raw Data'!AQ$128</f>
        <v>32545.793851272261</v>
      </c>
      <c r="AR72">
        <f>'Raw Data'!AR72*'Raw Data'!AR$128</f>
        <v>39375.051295592173</v>
      </c>
      <c r="AS72">
        <f>'Raw Data'!AS72*'Raw Data'!AS$128</f>
        <v>14423.882342807925</v>
      </c>
      <c r="AT72">
        <f>'Raw Data'!AT72*'Raw Data'!AT$128</f>
        <v>27310.349578236921</v>
      </c>
      <c r="AU72">
        <f>'Raw Data'!AU72*'Raw Data'!AU$128</f>
        <v>25256.064418040951</v>
      </c>
      <c r="AV72">
        <f>'Raw Data'!AV72*'Raw Data'!AV$128</f>
        <v>24742.880629999065</v>
      </c>
      <c r="AW72">
        <f>'Raw Data'!AW72*'Raw Data'!AW$128</f>
        <v>23348.380247607452</v>
      </c>
    </row>
    <row r="73" spans="1:49" x14ac:dyDescent="0.25">
      <c r="A73" t="s">
        <v>48</v>
      </c>
      <c r="B73">
        <f>'Raw Data'!B73*'Raw Data'!B$128</f>
        <v>7813.8573863636366</v>
      </c>
      <c r="C73">
        <f>'Raw Data'!C73*'Raw Data'!C$128</f>
        <v>85822.459736456818</v>
      </c>
      <c r="D73">
        <f>'Raw Data'!D73*'Raw Data'!D$128</f>
        <v>744212.9828510182</v>
      </c>
      <c r="E73">
        <f>'Raw Data'!E73*'Raw Data'!E$128</f>
        <v>3564.3996149614964</v>
      </c>
      <c r="F73">
        <f>'Raw Data'!F73*'Raw Data'!F$128</f>
        <v>43890.284302767308</v>
      </c>
      <c r="G73">
        <f>'Raw Data'!G73*'Raw Data'!G$128</f>
        <v>422005.7050347866</v>
      </c>
      <c r="H73">
        <f>'Raw Data'!H73*'Raw Data'!H$128</f>
        <v>4385.6527129067417</v>
      </c>
      <c r="I73">
        <f>'Raw Data'!I73*'Raw Data'!I$128</f>
        <v>54101.545003445906</v>
      </c>
      <c r="J73">
        <f>'Raw Data'!J73*'Raw Data'!J$128</f>
        <v>486642.86109788052</v>
      </c>
      <c r="K73">
        <f>'Raw Data'!K73*'Raw Data'!K$128</f>
        <v>6909.9166865505458</v>
      </c>
      <c r="L73">
        <f>'Raw Data'!L73*'Raw Data'!L$128</f>
        <v>74701.779989855437</v>
      </c>
      <c r="M73">
        <f>'Raw Data'!M73*'Raw Data'!M$128</f>
        <v>602706.45062087709</v>
      </c>
      <c r="N73">
        <f>'Raw Data'!N73*'Raw Data'!N$128</f>
        <v>49743.983623375847</v>
      </c>
      <c r="O73">
        <f>'Raw Data'!O73*'Raw Data'!O$128</f>
        <v>53837.627383340019</v>
      </c>
      <c r="P73">
        <f>'Raw Data'!P73*'Raw Data'!P$128</f>
        <v>54480.023005216332</v>
      </c>
      <c r="Q73">
        <f>'Raw Data'!Q73*'Raw Data'!Q$128</f>
        <v>48902.286457920469</v>
      </c>
      <c r="R73">
        <f>'Raw Data'!R73*'Raw Data'!R$128</f>
        <v>63151.574214295069</v>
      </c>
      <c r="S73">
        <f>'Raw Data'!S73*'Raw Data'!S$128</f>
        <v>78600.312882346596</v>
      </c>
      <c r="T73">
        <f>'Raw Data'!T73*'Raw Data'!T$128</f>
        <v>132298.74353690879</v>
      </c>
      <c r="U73">
        <f>'Raw Data'!U73*'Raw Data'!U$128</f>
        <v>131403.19898868777</v>
      </c>
      <c r="V73">
        <f>'Raw Data'!V73*'Raw Data'!V$128</f>
        <v>130503.90620208526</v>
      </c>
      <c r="W73">
        <f>'Raw Data'!W73*'Raw Data'!W$128</f>
        <v>87799.710245247174</v>
      </c>
      <c r="X73">
        <f>'Raw Data'!X73*'Raw Data'!X$128</f>
        <v>62024.49310036291</v>
      </c>
      <c r="Y73">
        <f>'Raw Data'!Y73*'Raw Data'!Y$128</f>
        <v>55736.766939003785</v>
      </c>
      <c r="Z73">
        <f>'Raw Data'!Z73*'Raw Data'!Z$128</f>
        <v>54000.505489895681</v>
      </c>
      <c r="AA73">
        <f>'Raw Data'!AA73*'Raw Data'!AA$128</f>
        <v>57934.396001927693</v>
      </c>
      <c r="AB73">
        <f>'Raw Data'!AB73*'Raw Data'!AB$128</f>
        <v>57363.356787120691</v>
      </c>
      <c r="AC73">
        <f>'Raw Data'!AC73*'Raw Data'!AC$128</f>
        <v>82451.301652383772</v>
      </c>
      <c r="AD73">
        <f>'Raw Data'!AD73*'Raw Data'!AD$128</f>
        <v>89303.148878076827</v>
      </c>
      <c r="AE73">
        <f>'Raw Data'!AE73*'Raw Data'!AE$128</f>
        <v>105032.15375066502</v>
      </c>
      <c r="AF73">
        <f>'Raw Data'!AF73*'Raw Data'!AF$128</f>
        <v>122648.32671057842</v>
      </c>
      <c r="AG73">
        <f>'Raw Data'!AG73*'Raw Data'!AG$128</f>
        <v>126034.19486620612</v>
      </c>
      <c r="AH73">
        <f>'Raw Data'!AH73*'Raw Data'!AH$128</f>
        <v>141544.61781511336</v>
      </c>
      <c r="AI73">
        <f>'Raw Data'!AI73*'Raw Data'!AI$128</f>
        <v>118425.50472188334</v>
      </c>
      <c r="AJ73">
        <f>'Raw Data'!AJ73*'Raw Data'!AJ$128</f>
        <v>122387.08294909778</v>
      </c>
      <c r="AK73">
        <f>'Raw Data'!AK73*'Raw Data'!AK$128</f>
        <v>92552.249046521305</v>
      </c>
      <c r="AL73">
        <f>'Raw Data'!AL73*'Raw Data'!AL$128</f>
        <v>141509.85390495849</v>
      </c>
      <c r="AM73">
        <f>'Raw Data'!AM73*'Raw Data'!AM$128</f>
        <v>119797.88065428111</v>
      </c>
      <c r="AN73">
        <f>'Raw Data'!AN73*'Raw Data'!AN$128</f>
        <v>172566.22556495699</v>
      </c>
      <c r="AO73">
        <f>'Raw Data'!AO73*'Raw Data'!AO$128</f>
        <v>130062.70678518519</v>
      </c>
      <c r="AP73">
        <f>'Raw Data'!AP73*'Raw Data'!AP$128</f>
        <v>88520.191115305308</v>
      </c>
      <c r="AQ73">
        <f>'Raw Data'!AQ73*'Raw Data'!AQ$128</f>
        <v>104846.71208729524</v>
      </c>
      <c r="AR73">
        <f>'Raw Data'!AR73*'Raw Data'!AR$128</f>
        <v>126503.18497394733</v>
      </c>
      <c r="AS73">
        <f>'Raw Data'!AS73*'Raw Data'!AS$128</f>
        <v>44168.055420204262</v>
      </c>
      <c r="AT73">
        <f>'Raw Data'!AT73*'Raw Data'!AT$128</f>
        <v>86851.86310063464</v>
      </c>
      <c r="AU73">
        <f>'Raw Data'!AU73*'Raw Data'!AU$128</f>
        <v>80325.397864995888</v>
      </c>
      <c r="AV73">
        <f>'Raw Data'!AV73*'Raw Data'!AV$128</f>
        <v>76585.616879648544</v>
      </c>
      <c r="AW73">
        <f>'Raw Data'!AW73*'Raw Data'!AW$128</f>
        <v>68582.109190826348</v>
      </c>
    </row>
    <row r="74" spans="1:49" x14ac:dyDescent="0.25">
      <c r="A74" t="s">
        <v>49</v>
      </c>
      <c r="B74">
        <f>'Raw Data'!B74*'Raw Data'!B$128</f>
        <v>1098.9290370813399</v>
      </c>
      <c r="C74">
        <f>'Raw Data'!C74*'Raw Data'!C$128</f>
        <v>11997.306361565879</v>
      </c>
      <c r="D74">
        <f>'Raw Data'!D74*'Raw Data'!D$128</f>
        <v>100271.47186495177</v>
      </c>
      <c r="E74">
        <f>'Raw Data'!E74*'Raw Data'!E$128</f>
        <v>393.4689218921892</v>
      </c>
      <c r="F74">
        <f>'Raw Data'!F74*'Raw Data'!F$128</f>
        <v>4736.794103036148</v>
      </c>
      <c r="G74">
        <f>'Raw Data'!G74*'Raw Data'!G$128</f>
        <v>42844.219927133512</v>
      </c>
      <c r="H74">
        <f>'Raw Data'!H74*'Raw Data'!H$128</f>
        <v>597.95808033629157</v>
      </c>
      <c r="I74">
        <f>'Raw Data'!I74*'Raw Data'!I$128</f>
        <v>7482.1652959644698</v>
      </c>
      <c r="J74">
        <f>'Raw Data'!J74*'Raw Data'!J$128</f>
        <v>63838.738032864974</v>
      </c>
      <c r="K74">
        <f>'Raw Data'!K74*'Raw Data'!K$128</f>
        <v>910.64889047959923</v>
      </c>
      <c r="L74">
        <f>'Raw Data'!L74*'Raw Data'!L$128</f>
        <v>9968.8138853664732</v>
      </c>
      <c r="M74">
        <f>'Raw Data'!M74*'Raw Data'!M$128</f>
        <v>75248.087359332567</v>
      </c>
      <c r="N74">
        <f>'Raw Data'!N74*'Raw Data'!N$128</f>
        <v>7271.5341420689892</v>
      </c>
      <c r="O74">
        <f>'Raw Data'!O74*'Raw Data'!O$128</f>
        <v>8213.9885813611436</v>
      </c>
      <c r="P74">
        <f>'Raw Data'!P74*'Raw Data'!P$128</f>
        <v>7629.4574580461085</v>
      </c>
      <c r="Q74">
        <f>'Raw Data'!Q74*'Raw Data'!Q$128</f>
        <v>7043.5845686352222</v>
      </c>
      <c r="R74">
        <f>'Raw Data'!R74*'Raw Data'!R$128</f>
        <v>8727.2175481892809</v>
      </c>
      <c r="S74">
        <f>'Raw Data'!S74*'Raw Data'!S$128</f>
        <v>8356.7573521487484</v>
      </c>
      <c r="T74">
        <f>'Raw Data'!T74*'Raw Data'!T$128</f>
        <v>14040.266536927864</v>
      </c>
      <c r="U74">
        <f>'Raw Data'!U74*'Raw Data'!U$128</f>
        <v>14595.038860021445</v>
      </c>
      <c r="V74">
        <f>'Raw Data'!V74*'Raw Data'!V$128</f>
        <v>15622.292081927835</v>
      </c>
      <c r="W74">
        <f>'Raw Data'!W74*'Raw Data'!W$128</f>
        <v>10124.365114062093</v>
      </c>
      <c r="X74">
        <f>'Raw Data'!X74*'Raw Data'!X$128</f>
        <v>9135.4388480412599</v>
      </c>
      <c r="Y74">
        <f>'Raw Data'!Y74*'Raw Data'!Y$128</f>
        <v>7944.1402536139385</v>
      </c>
      <c r="Z74">
        <f>'Raw Data'!Z74*'Raw Data'!Z$128</f>
        <v>7347.4754231414609</v>
      </c>
      <c r="AA74">
        <f>'Raw Data'!AA74*'Raw Data'!AA$128</f>
        <v>8007.3317498763909</v>
      </c>
      <c r="AB74">
        <f>'Raw Data'!AB74*'Raw Data'!AB$128</f>
        <v>8125.881849535429</v>
      </c>
      <c r="AC74">
        <f>'Raw Data'!AC74*'Raw Data'!AC$128</f>
        <v>8949.298383323483</v>
      </c>
      <c r="AD74">
        <f>'Raw Data'!AD74*'Raw Data'!AD$128</f>
        <v>9555.4490087796748</v>
      </c>
      <c r="AE74">
        <f>'Raw Data'!AE74*'Raw Data'!AE$128</f>
        <v>11343.518978279575</v>
      </c>
      <c r="AF74">
        <f>'Raw Data'!AF74*'Raw Data'!AF$128</f>
        <v>20964.469531728038</v>
      </c>
      <c r="AG74">
        <f>'Raw Data'!AG74*'Raw Data'!AG$128</f>
        <v>19380.604135111505</v>
      </c>
      <c r="AH74">
        <f>'Raw Data'!AH74*'Raw Data'!AH$128</f>
        <v>21716.54264577894</v>
      </c>
      <c r="AI74">
        <f>'Raw Data'!AI74*'Raw Data'!AI$128</f>
        <v>17682.013766511529</v>
      </c>
      <c r="AJ74">
        <f>'Raw Data'!AJ74*'Raw Data'!AJ$128</f>
        <v>17708.755403823387</v>
      </c>
      <c r="AK74">
        <f>'Raw Data'!AK74*'Raw Data'!AK$128</f>
        <v>14849.76316364585</v>
      </c>
      <c r="AL74">
        <f>'Raw Data'!AL74*'Raw Data'!AL$128</f>
        <v>21386.984828269098</v>
      </c>
      <c r="AM74">
        <f>'Raw Data'!AM74*'Raw Data'!AM$128</f>
        <v>18630.545290342849</v>
      </c>
      <c r="AN74">
        <f>'Raw Data'!AN74*'Raw Data'!AN$128</f>
        <v>24329.84421463143</v>
      </c>
      <c r="AO74">
        <f>'Raw Data'!AO74*'Raw Data'!AO$128</f>
        <v>18000.607111111112</v>
      </c>
      <c r="AP74">
        <f>'Raw Data'!AP74*'Raw Data'!AP$128</f>
        <v>9416.6836181888084</v>
      </c>
      <c r="AQ74">
        <f>'Raw Data'!AQ74*'Raw Data'!AQ$128</f>
        <v>10156.554946296183</v>
      </c>
      <c r="AR74">
        <f>'Raw Data'!AR74*'Raw Data'!AR$128</f>
        <v>11911.15356991973</v>
      </c>
      <c r="AS74">
        <f>'Raw Data'!AS74*'Raw Data'!AS$128</f>
        <v>4425.9670727205612</v>
      </c>
      <c r="AT74">
        <f>'Raw Data'!AT74*'Raw Data'!AT$128</f>
        <v>7912.9485507361642</v>
      </c>
      <c r="AU74">
        <f>'Raw Data'!AU74*'Raw Data'!AU$128</f>
        <v>7294.6529130415965</v>
      </c>
      <c r="AV74">
        <f>'Raw Data'!AV74*'Raw Data'!AV$128</f>
        <v>7055.9260372017252</v>
      </c>
      <c r="AW74">
        <f>'Raw Data'!AW74*'Raw Data'!AW$128</f>
        <v>6445.8564782289677</v>
      </c>
    </row>
    <row r="75" spans="1:49" x14ac:dyDescent="0.25">
      <c r="A75" t="s">
        <v>50</v>
      </c>
      <c r="B75">
        <f>'Raw Data'!B75*'Raw Data'!B$128</f>
        <v>1429.2819377990431</v>
      </c>
      <c r="C75">
        <f>'Raw Data'!C75*'Raw Data'!C$128</f>
        <v>13650.23893399589</v>
      </c>
      <c r="D75">
        <f>'Raw Data'!D75*'Raw Data'!D$128</f>
        <v>132940.17457127545</v>
      </c>
      <c r="E75">
        <f>'Raw Data'!E75*'Raw Data'!E$128</f>
        <v>734.78437843784377</v>
      </c>
      <c r="F75">
        <f>'Raw Data'!F75*'Raw Data'!F$128</f>
        <v>8878.1949278220982</v>
      </c>
      <c r="G75">
        <f>'Raw Data'!G75*'Raw Data'!G$128</f>
        <v>93029.848565312277</v>
      </c>
      <c r="H75">
        <f>'Raw Data'!H75*'Raw Data'!H$128</f>
        <v>1819.572649073642</v>
      </c>
      <c r="I75">
        <f>'Raw Data'!I75*'Raw Data'!I$128</f>
        <v>21475.402676315189</v>
      </c>
      <c r="J75">
        <f>'Raw Data'!J75*'Raw Data'!J$128</f>
        <v>198276.82057235853</v>
      </c>
      <c r="K75">
        <f>'Raw Data'!K75*'Raw Data'!K$128</f>
        <v>1515.1865505448184</v>
      </c>
      <c r="L75">
        <f>'Raw Data'!L75*'Raw Data'!L$128</f>
        <v>16536.547878096204</v>
      </c>
      <c r="M75">
        <f>'Raw Data'!M75*'Raw Data'!M$128</f>
        <v>149537.48426788257</v>
      </c>
      <c r="N75">
        <f>'Raw Data'!N75*'Raw Data'!N$128</f>
        <v>21274.316230920773</v>
      </c>
      <c r="O75">
        <f>'Raw Data'!O75*'Raw Data'!O$128</f>
        <v>23022.511512234254</v>
      </c>
      <c r="P75">
        <f>'Raw Data'!P75*'Raw Data'!P$128</f>
        <v>22378.11090420029</v>
      </c>
      <c r="Q75">
        <f>'Raw Data'!Q75*'Raw Data'!Q$128</f>
        <v>19950.321521997623</v>
      </c>
      <c r="R75">
        <f>'Raw Data'!R75*'Raw Data'!R$128</f>
        <v>25731.641426888778</v>
      </c>
      <c r="S75">
        <f>'Raw Data'!S75*'Raw Data'!S$128</f>
        <v>25369.345295829291</v>
      </c>
      <c r="T75">
        <f>'Raw Data'!T75*'Raw Data'!T$128</f>
        <v>28466.288325415455</v>
      </c>
      <c r="U75">
        <f>'Raw Data'!U75*'Raw Data'!U$128</f>
        <v>27110.162514195807</v>
      </c>
      <c r="V75">
        <f>'Raw Data'!V75*'Raw Data'!V$128</f>
        <v>27768.293564090771</v>
      </c>
      <c r="W75">
        <f>'Raw Data'!W75*'Raw Data'!W$128</f>
        <v>28223.701689831261</v>
      </c>
      <c r="X75">
        <f>'Raw Data'!X75*'Raw Data'!X$128</f>
        <v>25473.819864730434</v>
      </c>
      <c r="Y75">
        <f>'Raw Data'!Y75*'Raw Data'!Y$128</f>
        <v>22292.170581512688</v>
      </c>
      <c r="Z75">
        <f>'Raw Data'!Z75*'Raw Data'!Z$128</f>
        <v>22493.137767199241</v>
      </c>
      <c r="AA75">
        <f>'Raw Data'!AA75*'Raw Data'!AA$128</f>
        <v>22990.572986099378</v>
      </c>
      <c r="AB75">
        <f>'Raw Data'!AB75*'Raw Data'!AB$128</f>
        <v>23664.178667027001</v>
      </c>
      <c r="AC75">
        <f>'Raw Data'!AC75*'Raw Data'!AC$128</f>
        <v>27002.006039450356</v>
      </c>
      <c r="AD75">
        <f>'Raw Data'!AD75*'Raw Data'!AD$128</f>
        <v>25994.730451027492</v>
      </c>
      <c r="AE75">
        <f>'Raw Data'!AE75*'Raw Data'!AE$128</f>
        <v>23152.877907167676</v>
      </c>
      <c r="AF75">
        <f>'Raw Data'!AF75*'Raw Data'!AF$128</f>
        <v>5813.7734945830189</v>
      </c>
      <c r="AG75">
        <f>'Raw Data'!AG75*'Raw Data'!AG$128</f>
        <v>4988.4110052089109</v>
      </c>
      <c r="AH75">
        <f>'Raw Data'!AH75*'Raw Data'!AH$128</f>
        <v>5834.1893076525275</v>
      </c>
      <c r="AI75">
        <f>'Raw Data'!AI75*'Raw Data'!AI$128</f>
        <v>5367.9268145738261</v>
      </c>
      <c r="AJ75">
        <f>'Raw Data'!AJ75*'Raw Data'!AJ$128</f>
        <v>5071.0386459212168</v>
      </c>
      <c r="AK75">
        <f>'Raw Data'!AK75*'Raw Data'!AK$128</f>
        <v>5389.2185352029273</v>
      </c>
      <c r="AL75">
        <f>'Raw Data'!AL75*'Raw Data'!AL$128</f>
        <v>5299.9541827153034</v>
      </c>
      <c r="AM75">
        <f>'Raw Data'!AM75*'Raw Data'!AM$128</f>
        <v>5116.2440540297976</v>
      </c>
      <c r="AN75">
        <f>'Raw Data'!AN75*'Raw Data'!AN$128</f>
        <v>7570.9486750931437</v>
      </c>
      <c r="AO75">
        <f>'Raw Data'!AO75*'Raw Data'!AO$128</f>
        <v>5952.657185185185</v>
      </c>
      <c r="AP75">
        <f>'Raw Data'!AP75*'Raw Data'!AP$128</f>
        <v>15661.195554157493</v>
      </c>
      <c r="AQ75">
        <f>'Raw Data'!AQ75*'Raw Data'!AQ$128</f>
        <v>18830.160598032573</v>
      </c>
      <c r="AR75">
        <f>'Raw Data'!AR75*'Raw Data'!AR$128</f>
        <v>20918.525630192929</v>
      </c>
      <c r="AS75">
        <f>'Raw Data'!AS75*'Raw Data'!AS$128</f>
        <v>8949.0779623477301</v>
      </c>
      <c r="AT75">
        <f>'Raw Data'!AT75*'Raw Data'!AT$128</f>
        <v>12001.716504164613</v>
      </c>
      <c r="AU75">
        <f>'Raw Data'!AU75*'Raw Data'!AU$128</f>
        <v>11865.748793446739</v>
      </c>
      <c r="AV75">
        <f>'Raw Data'!AV75*'Raw Data'!AV$128</f>
        <v>14926.079798101189</v>
      </c>
      <c r="AW75">
        <f>'Raw Data'!AW75*'Raw Data'!AW$128</f>
        <v>15450.765576944095</v>
      </c>
    </row>
    <row r="76" spans="1:49" x14ac:dyDescent="0.25">
      <c r="A76" t="s">
        <v>51</v>
      </c>
      <c r="B76">
        <f>'Raw Data'!B76*'Raw Data'!B$128</f>
        <v>89.142846225412029</v>
      </c>
      <c r="C76">
        <f>'Raw Data'!C76*'Raw Data'!C$128</f>
        <v>921.90792995844254</v>
      </c>
      <c r="D76">
        <f>'Raw Data'!D76*'Raw Data'!D$128</f>
        <v>6023.7100750267955</v>
      </c>
      <c r="E76">
        <f>'Raw Data'!E76*'Raw Data'!E$128</f>
        <v>41.143289328932894</v>
      </c>
      <c r="F76">
        <f>'Raw Data'!F76*'Raw Data'!F$128</f>
        <v>465.27967110838375</v>
      </c>
      <c r="G76">
        <f>'Raw Data'!G76*'Raw Data'!G$128</f>
        <v>3378.3473714544489</v>
      </c>
      <c r="H76">
        <f>'Raw Data'!H76*'Raw Data'!H$128</f>
        <v>75.214852872489502</v>
      </c>
      <c r="I76">
        <f>'Raw Data'!I76*'Raw Data'!I$128</f>
        <v>896.85853051535344</v>
      </c>
      <c r="J76">
        <f>'Raw Data'!J76*'Raw Data'!J$128</f>
        <v>6460.8310708898953</v>
      </c>
      <c r="K76">
        <f>'Raw Data'!K76*'Raw Data'!K$128</f>
        <v>113.3508112622286</v>
      </c>
      <c r="L76">
        <f>'Raw Data'!L76*'Raw Data'!L$128</f>
        <v>1160.693558204413</v>
      </c>
      <c r="M76">
        <f>'Raw Data'!M76*'Raw Data'!M$128</f>
        <v>7319.5833656706773</v>
      </c>
      <c r="N76">
        <f>'Raw Data'!N76*'Raw Data'!N$128</f>
        <v>1024.5297382250383</v>
      </c>
      <c r="O76">
        <f>'Raw Data'!O76*'Raw Data'!O$128</f>
        <v>1059.038962428132</v>
      </c>
      <c r="P76">
        <f>'Raw Data'!P76*'Raw Data'!P$128</f>
        <v>914.80095723480031</v>
      </c>
      <c r="Q76">
        <f>'Raw Data'!Q76*'Raw Data'!Q$128</f>
        <v>954.86109129343379</v>
      </c>
      <c r="R76">
        <f>'Raw Data'!R76*'Raw Data'!R$128</f>
        <v>1412.0351985840798</v>
      </c>
      <c r="S76">
        <f>'Raw Data'!S76*'Raw Data'!S$128</f>
        <v>1563.5223433052497</v>
      </c>
      <c r="T76">
        <f>'Raw Data'!T76*'Raw Data'!T$128</f>
        <v>1906.3248939512464</v>
      </c>
      <c r="U76">
        <f>'Raw Data'!U76*'Raw Data'!U$128</f>
        <v>1784.6751619431916</v>
      </c>
      <c r="V76">
        <f>'Raw Data'!V76*'Raw Data'!V$128</f>
        <v>1905.7576599713789</v>
      </c>
      <c r="W76">
        <f>'Raw Data'!W76*'Raw Data'!W$128</f>
        <v>1242.2832759531486</v>
      </c>
      <c r="X76">
        <f>'Raw Data'!X76*'Raw Data'!X$128</f>
        <v>1145.0511012187599</v>
      </c>
      <c r="Y76">
        <f>'Raw Data'!Y76*'Raw Data'!Y$128</f>
        <v>1009.6003392056024</v>
      </c>
      <c r="Z76">
        <f>'Raw Data'!Z76*'Raw Data'!Z$128</f>
        <v>1063.8547366309185</v>
      </c>
      <c r="AA76">
        <f>'Raw Data'!AA76*'Raw Data'!AA$128</f>
        <v>1102.7279896355546</v>
      </c>
      <c r="AB76">
        <f>'Raw Data'!AB76*'Raw Data'!AB$128</f>
        <v>1186.3580997606364</v>
      </c>
      <c r="AC76">
        <f>'Raw Data'!AC76*'Raw Data'!AC$128</f>
        <v>1514.4358562352247</v>
      </c>
      <c r="AD76">
        <f>'Raw Data'!AD76*'Raw Data'!AD$128</f>
        <v>1289.1400984035092</v>
      </c>
      <c r="AE76">
        <f>'Raw Data'!AE76*'Raw Data'!AE$128</f>
        <v>1313.2049286385163</v>
      </c>
      <c r="AF76">
        <f>'Raw Data'!AF76*'Raw Data'!AF$128</f>
        <v>1016.515135154591</v>
      </c>
      <c r="AG76">
        <f>'Raw Data'!AG76*'Raw Data'!AG$128</f>
        <v>1075.9317854372161</v>
      </c>
      <c r="AH76">
        <f>'Raw Data'!AH76*'Raw Data'!AH$128</f>
        <v>1044.3856661747457</v>
      </c>
      <c r="AI76">
        <f>'Raw Data'!AI76*'Raw Data'!AI$128</f>
        <v>804.82648773214044</v>
      </c>
      <c r="AJ76">
        <f>'Raw Data'!AJ76*'Raw Data'!AJ$128</f>
        <v>927.73140790446098</v>
      </c>
      <c r="AK76">
        <f>'Raw Data'!AK76*'Raw Data'!AK$128</f>
        <v>841.64118182010452</v>
      </c>
      <c r="AL76">
        <f>'Raw Data'!AL76*'Raw Data'!AL$128</f>
        <v>1451.5626547172503</v>
      </c>
      <c r="AM76">
        <f>'Raw Data'!AM76*'Raw Data'!AM$128</f>
        <v>1015.3278136779753</v>
      </c>
      <c r="AN76">
        <f>'Raw Data'!AN76*'Raw Data'!AN$128</f>
        <v>1230.3490024025907</v>
      </c>
      <c r="AO76">
        <f>'Raw Data'!AO76*'Raw Data'!AO$128</f>
        <v>1314.1489185185185</v>
      </c>
      <c r="AP76">
        <f>'Raw Data'!AP76*'Raw Data'!AP$128</f>
        <v>983.73216595015913</v>
      </c>
      <c r="AQ76">
        <f>'Raw Data'!AQ76*'Raw Data'!AQ$128</f>
        <v>1090.7915922206478</v>
      </c>
      <c r="AR76">
        <f>'Raw Data'!AR76*'Raw Data'!AR$128</f>
        <v>1275.6300873116463</v>
      </c>
      <c r="AS76">
        <f>'Raw Data'!AS76*'Raw Data'!AS$128</f>
        <v>503.09440137812237</v>
      </c>
      <c r="AT76">
        <f>'Raw Data'!AT76*'Raw Data'!AT$128</f>
        <v>931.58570724181266</v>
      </c>
      <c r="AU76">
        <f>'Raw Data'!AU76*'Raw Data'!AU$128</f>
        <v>842.15821538328362</v>
      </c>
      <c r="AV76">
        <f>'Raw Data'!AV76*'Raw Data'!AV$128</f>
        <v>879.58021204716306</v>
      </c>
      <c r="AW76">
        <f>'Raw Data'!AW76*'Raw Data'!AW$128</f>
        <v>784.12478728552924</v>
      </c>
    </row>
    <row r="77" spans="1:49" x14ac:dyDescent="0.25">
      <c r="A77" t="s">
        <v>52</v>
      </c>
      <c r="B77">
        <f>'Raw Data'!B77*'Raw Data'!B$128</f>
        <v>67.418959330143551</v>
      </c>
      <c r="C77">
        <f>'Raw Data'!C77*'Raw Data'!C$128</f>
        <v>591.82154635668553</v>
      </c>
      <c r="D77">
        <f>'Raw Data'!D77*'Raw Data'!D$128</f>
        <v>3741.086414790997</v>
      </c>
      <c r="E77">
        <f>'Raw Data'!E77*'Raw Data'!E$128</f>
        <v>11.01017601760176</v>
      </c>
      <c r="F77">
        <f>'Raw Data'!F77*'Raw Data'!F$128</f>
        <v>158.93624163525323</v>
      </c>
      <c r="G77">
        <f>'Raw Data'!G77*'Raw Data'!G$128</f>
        <v>897.95359392367561</v>
      </c>
      <c r="H77">
        <f>'Raw Data'!H77*'Raw Data'!H$128</f>
        <v>34.473474233224351</v>
      </c>
      <c r="I77">
        <f>'Raw Data'!I77*'Raw Data'!I$128</f>
        <v>346.14078030477071</v>
      </c>
      <c r="J77">
        <f>'Raw Data'!J77*'Raw Data'!J$128</f>
        <v>2129.7476383265862</v>
      </c>
      <c r="K77">
        <f>'Raw Data'!K77*'Raw Data'!K$128</f>
        <v>67.242006680983067</v>
      </c>
      <c r="L77">
        <f>'Raw Data'!L77*'Raw Data'!L$128</f>
        <v>623.22954603094092</v>
      </c>
      <c r="M77">
        <f>'Raw Data'!M77*'Raw Data'!M$128</f>
        <v>3703.5342129090677</v>
      </c>
      <c r="N77">
        <f>'Raw Data'!N77*'Raw Data'!N$128</f>
        <v>422.946891933926</v>
      </c>
      <c r="O77">
        <f>'Raw Data'!O77*'Raw Data'!O$128</f>
        <v>407.65276106431338</v>
      </c>
      <c r="P77">
        <f>'Raw Data'!P77*'Raw Data'!P$128</f>
        <v>469.19590643274859</v>
      </c>
      <c r="Q77">
        <f>'Raw Data'!Q77*'Raw Data'!Q$128</f>
        <v>445.20610384462941</v>
      </c>
      <c r="R77">
        <f>'Raw Data'!R77*'Raw Data'!R$128</f>
        <v>658.01640273960652</v>
      </c>
      <c r="S77">
        <f>'Raw Data'!S77*'Raw Data'!S$128</f>
        <v>910.44404506063654</v>
      </c>
      <c r="T77">
        <f>'Raw Data'!T77*'Raw Data'!T$128</f>
        <v>1447.0924516182374</v>
      </c>
      <c r="U77">
        <f>'Raw Data'!U77*'Raw Data'!U$128</f>
        <v>1325.5259902167913</v>
      </c>
      <c r="V77">
        <f>'Raw Data'!V77*'Raw Data'!V$128</f>
        <v>1102.0384531840948</v>
      </c>
      <c r="W77">
        <f>'Raw Data'!W77*'Raw Data'!W$128</f>
        <v>637.2182450771445</v>
      </c>
      <c r="X77">
        <f>'Raw Data'!X77*'Raw Data'!X$128</f>
        <v>483.34711593502175</v>
      </c>
      <c r="Y77">
        <f>'Raw Data'!Y77*'Raw Data'!Y$128</f>
        <v>423.34932098089996</v>
      </c>
      <c r="Z77">
        <f>'Raw Data'!Z77*'Raw Data'!Z$128</f>
        <v>513.63550558109</v>
      </c>
      <c r="AA77">
        <f>'Raw Data'!AA77*'Raw Data'!AA$128</f>
        <v>497.13147073734018</v>
      </c>
      <c r="AB77">
        <f>'Raw Data'!AB77*'Raw Data'!AB$128</f>
        <v>581.3051437469436</v>
      </c>
      <c r="AC77">
        <f>'Raw Data'!AC77*'Raw Data'!AC$128</f>
        <v>885.14972419227752</v>
      </c>
      <c r="AD77">
        <f>'Raw Data'!AD77*'Raw Data'!AD$128</f>
        <v>1159.5672435384206</v>
      </c>
      <c r="AE77">
        <f>'Raw Data'!AE77*'Raw Data'!AE$128</f>
        <v>1125.6042245472997</v>
      </c>
      <c r="AF77">
        <f>'Raw Data'!AF77*'Raw Data'!AF$128</f>
        <v>456.27667998416302</v>
      </c>
      <c r="AG77">
        <f>'Raw Data'!AG77*'Raw Data'!AG$128</f>
        <v>389.27192237122421</v>
      </c>
      <c r="AH77">
        <f>'Raw Data'!AH77*'Raw Data'!AH$128</f>
        <v>387.59661835748796</v>
      </c>
      <c r="AI77">
        <f>'Raw Data'!AI77*'Raw Data'!AI$128</f>
        <v>412.48364536422014</v>
      </c>
      <c r="AJ77">
        <f>'Raw Data'!AJ77*'Raw Data'!AJ$128</f>
        <v>414.54061778536436</v>
      </c>
      <c r="AK77">
        <f>'Raw Data'!AK77*'Raw Data'!AK$128</f>
        <v>406.11449499115258</v>
      </c>
      <c r="AL77">
        <f>'Raw Data'!AL77*'Raw Data'!AL$128</f>
        <v>595.16761909557022</v>
      </c>
      <c r="AM77">
        <f>'Raw Data'!AM77*'Raw Data'!AM$128</f>
        <v>453.65710823909535</v>
      </c>
      <c r="AN77">
        <f>'Raw Data'!AN77*'Raw Data'!AN$128</f>
        <v>601.20596121034851</v>
      </c>
      <c r="AO77">
        <f>'Raw Data'!AO77*'Raw Data'!AO$128</f>
        <v>565.78770370370376</v>
      </c>
      <c r="AP77">
        <f>'Raw Data'!AP77*'Raw Data'!AP$128</f>
        <v>527.19967844535324</v>
      </c>
      <c r="AQ77">
        <f>'Raw Data'!AQ77*'Raw Data'!AQ$128</f>
        <v>507.49820302712919</v>
      </c>
      <c r="AR77">
        <f>'Raw Data'!AR77*'Raw Data'!AR$128</f>
        <v>640.63973384030419</v>
      </c>
      <c r="AS77">
        <f>'Raw Data'!AS77*'Raw Data'!AS$128</f>
        <v>303.27825765965304</v>
      </c>
      <c r="AT77">
        <f>'Raw Data'!AT77*'Raw Data'!AT$128</f>
        <v>391.3510733618574</v>
      </c>
      <c r="AU77">
        <f>'Raw Data'!AU77*'Raw Data'!AU$128</f>
        <v>346.41353395662907</v>
      </c>
      <c r="AV77">
        <f>'Raw Data'!AV77*'Raw Data'!AV$128</f>
        <v>344.97543030351585</v>
      </c>
      <c r="AW77">
        <f>'Raw Data'!AW77*'Raw Data'!AW$128</f>
        <v>340.70597786208299</v>
      </c>
    </row>
    <row r="78" spans="1:49" x14ac:dyDescent="0.25">
      <c r="A78" t="s">
        <v>53</v>
      </c>
      <c r="B78">
        <f>'Raw Data'!B78*'Raw Data'!B$128</f>
        <v>247.20285087719301</v>
      </c>
      <c r="C78">
        <f>'Raw Data'!C78*'Raw Data'!C$128</f>
        <v>2587.34377449458</v>
      </c>
      <c r="D78">
        <f>'Raw Data'!D78*'Raw Data'!D$128</f>
        <v>25320.294212218651</v>
      </c>
      <c r="E78">
        <f>'Raw Data'!E78*'Raw Data'!E$128</f>
        <v>88.081408140814077</v>
      </c>
      <c r="F78">
        <f>'Raw Data'!F78*'Raw Data'!F$128</f>
        <v>1148.7878605242395</v>
      </c>
      <c r="G78">
        <f>'Raw Data'!G78*'Raw Data'!G$128</f>
        <v>11673.396721007783</v>
      </c>
      <c r="H78">
        <f>'Raw Data'!H78*'Raw Data'!H$128</f>
        <v>189.29071306243191</v>
      </c>
      <c r="I78">
        <f>'Raw Data'!I78*'Raw Data'!I$128</f>
        <v>2456.6500268014397</v>
      </c>
      <c r="J78">
        <f>'Raw Data'!J78*'Raw Data'!J$128</f>
        <v>22782.930618401209</v>
      </c>
      <c r="K78">
        <f>'Raw Data'!K78*'Raw Data'!K$128</f>
        <v>342.61403404119943</v>
      </c>
      <c r="L78">
        <f>'Raw Data'!L78*'Raw Data'!L$128</f>
        <v>4073.8628582297742</v>
      </c>
      <c r="M78">
        <f>'Raw Data'!M78*'Raw Data'!M$128</f>
        <v>35511.643998189116</v>
      </c>
      <c r="N78">
        <f>'Raw Data'!N78*'Raw Data'!N$128</f>
        <v>2670.7826509285183</v>
      </c>
      <c r="O78">
        <f>'Raw Data'!O78*'Raw Data'!O$128</f>
        <v>2781.4791549672414</v>
      </c>
      <c r="P78">
        <f>'Raw Data'!P78*'Raw Data'!P$128</f>
        <v>2246.3736972785782</v>
      </c>
      <c r="Q78">
        <f>'Raw Data'!Q78*'Raw Data'!Q$128</f>
        <v>2204.8302285638788</v>
      </c>
      <c r="R78">
        <f>'Raw Data'!R78*'Raw Data'!R$128</f>
        <v>2952.0735879746485</v>
      </c>
      <c r="S78">
        <f>'Raw Data'!S78*'Raw Data'!S$128</f>
        <v>2894.0930817849285</v>
      </c>
      <c r="T78">
        <f>'Raw Data'!T78*'Raw Data'!T$128</f>
        <v>4288.2104948517863</v>
      </c>
      <c r="U78">
        <f>'Raw Data'!U78*'Raw Data'!U$128</f>
        <v>4641.3771039925896</v>
      </c>
      <c r="V78">
        <f>'Raw Data'!V78*'Raw Data'!V$128</f>
        <v>6284.1820632730251</v>
      </c>
      <c r="W78">
        <f>'Raw Data'!W78*'Raw Data'!W$128</f>
        <v>3121.784796983442</v>
      </c>
      <c r="X78">
        <f>'Raw Data'!X78*'Raw Data'!X$128</f>
        <v>3164.9426465929746</v>
      </c>
      <c r="Y78">
        <f>'Raw Data'!Y78*'Raw Data'!Y$128</f>
        <v>2721.5313491629281</v>
      </c>
      <c r="Z78">
        <f>'Raw Data'!Z78*'Raw Data'!Z$128</f>
        <v>2373.5521084117604</v>
      </c>
      <c r="AA78">
        <f>'Raw Data'!AA78*'Raw Data'!AA$128</f>
        <v>2473.605681668826</v>
      </c>
      <c r="AB78">
        <f>'Raw Data'!AB78*'Raw Data'!AB$128</f>
        <v>2530.6907767739945</v>
      </c>
      <c r="AC78">
        <f>'Raw Data'!AC78*'Raw Data'!AC$128</f>
        <v>3068.3873251576047</v>
      </c>
      <c r="AD78">
        <f>'Raw Data'!AD78*'Raw Data'!AD$128</f>
        <v>3018.6082883400741</v>
      </c>
      <c r="AE78">
        <f>'Raw Data'!AE78*'Raw Data'!AE$128</f>
        <v>4019.7139629432595</v>
      </c>
      <c r="AF78">
        <f>'Raw Data'!AF78*'Raw Data'!AF$128</f>
        <v>2787.3307058273049</v>
      </c>
      <c r="AG78">
        <f>'Raw Data'!AG78*'Raw Data'!AG$128</f>
        <v>2597.4514820150976</v>
      </c>
      <c r="AH78">
        <f>'Raw Data'!AH78*'Raw Data'!AH$128</f>
        <v>2940.8766917672588</v>
      </c>
      <c r="AI78">
        <f>'Raw Data'!AI78*'Raw Data'!AI$128</f>
        <v>2408.8400383574576</v>
      </c>
      <c r="AJ78">
        <f>'Raw Data'!AJ78*'Raw Data'!AJ$128</f>
        <v>2373.9009555202383</v>
      </c>
      <c r="AK78">
        <f>'Raw Data'!AK78*'Raw Data'!AK$128</f>
        <v>2754.5648894246701</v>
      </c>
      <c r="AL78">
        <f>'Raw Data'!AL78*'Raw Data'!AL$128</f>
        <v>3022.9667530985407</v>
      </c>
      <c r="AM78">
        <f>'Raw Data'!AM78*'Raw Data'!AM$128</f>
        <v>2715.6418562645845</v>
      </c>
      <c r="AN78">
        <f>'Raw Data'!AN78*'Raw Data'!AN$128</f>
        <v>3484.3126153417597</v>
      </c>
      <c r="AO78">
        <f>'Raw Data'!AO78*'Raw Data'!AO$128</f>
        <v>3032.4319111111113</v>
      </c>
      <c r="AP78">
        <f>'Raw Data'!AP78*'Raw Data'!AP$128</f>
        <v>2618.0511691307543</v>
      </c>
      <c r="AQ78">
        <f>'Raw Data'!AQ78*'Raw Data'!AQ$128</f>
        <v>2715.4449304828213</v>
      </c>
      <c r="AR78">
        <f>'Raw Data'!AR78*'Raw Data'!AR$128</f>
        <v>2834.8590691451909</v>
      </c>
      <c r="AS78">
        <f>'Raw Data'!AS78*'Raw Data'!AS$128</f>
        <v>1343.4279069767442</v>
      </c>
      <c r="AT78">
        <f>'Raw Data'!AT78*'Raw Data'!AT$128</f>
        <v>2172.8492203612691</v>
      </c>
      <c r="AU78">
        <f>'Raw Data'!AU78*'Raw Data'!AU$128</f>
        <v>1969.955660520279</v>
      </c>
      <c r="AV78">
        <f>'Raw Data'!AV78*'Raw Data'!AV$128</f>
        <v>1901.6502757414305</v>
      </c>
      <c r="AW78">
        <f>'Raw Data'!AW78*'Raw Data'!AW$128</f>
        <v>1675.9727881598053</v>
      </c>
    </row>
    <row r="79" spans="1:49" x14ac:dyDescent="0.25">
      <c r="A79" t="s">
        <v>54</v>
      </c>
      <c r="B79">
        <f>'Raw Data'!B79*'Raw Data'!B$128</f>
        <v>181.28209064327487</v>
      </c>
      <c r="C79">
        <f>'Raw Data'!C79*'Raw Data'!C$128</f>
        <v>2073.8760666696248</v>
      </c>
      <c r="D79">
        <f>'Raw Data'!D79*'Raw Data'!D$128</f>
        <v>13022.605305466239</v>
      </c>
      <c r="E79">
        <f>'Raw Data'!E79*'Raw Data'!E$128</f>
        <v>68.958470847084712</v>
      </c>
      <c r="F79">
        <f>'Raw Data'!F79*'Raw Data'!F$128</f>
        <v>667.03811256246172</v>
      </c>
      <c r="G79">
        <f>'Raw Data'!G79*'Raw Data'!G$128</f>
        <v>4805.3278889300573</v>
      </c>
      <c r="H79">
        <f>'Raw Data'!H79*'Raw Data'!H$128</f>
        <v>247.58222403861129</v>
      </c>
      <c r="I79">
        <f>'Raw Data'!I79*'Raw Data'!I$128</f>
        <v>2597.3506432345512</v>
      </c>
      <c r="J79">
        <f>'Raw Data'!J79*'Raw Data'!J$128</f>
        <v>16675.566067317617</v>
      </c>
      <c r="K79">
        <f>'Raw Data'!K79*'Raw Data'!K$128</f>
        <v>211.97242106100376</v>
      </c>
      <c r="L79">
        <f>'Raw Data'!L79*'Raw Data'!L$128</f>
        <v>2148.903098317694</v>
      </c>
      <c r="M79">
        <f>'Raw Data'!M79*'Raw Data'!M$128</f>
        <v>11708.417216401502</v>
      </c>
      <c r="N79">
        <f>'Raw Data'!N79*'Raw Data'!N$128</f>
        <v>3062.2055509170586</v>
      </c>
      <c r="O79">
        <f>'Raw Data'!O79*'Raw Data'!O$128</f>
        <v>3366.7826982216875</v>
      </c>
      <c r="P79">
        <f>'Raw Data'!P79*'Raw Data'!P$128</f>
        <v>2966.3316617116971</v>
      </c>
      <c r="Q79">
        <f>'Raw Data'!Q79*'Raw Data'!Q$128</f>
        <v>2724.6613555291319</v>
      </c>
      <c r="R79">
        <f>'Raw Data'!R79*'Raw Data'!R$128</f>
        <v>3376.0841575211425</v>
      </c>
      <c r="S79">
        <f>'Raw Data'!S79*'Raw Data'!S$128</f>
        <v>3266.4087471393341</v>
      </c>
      <c r="T79">
        <f>'Raw Data'!T79*'Raw Data'!T$128</f>
        <v>4019.814645221606</v>
      </c>
      <c r="U79">
        <f>'Raw Data'!U79*'Raw Data'!U$128</f>
        <v>3905.3131324666756</v>
      </c>
      <c r="V79">
        <f>'Raw Data'!V79*'Raw Data'!V$128</f>
        <v>3832.0183609322294</v>
      </c>
      <c r="W79">
        <f>'Raw Data'!W79*'Raw Data'!W$128</f>
        <v>3689.8249145369209</v>
      </c>
      <c r="X79">
        <f>'Raw Data'!X79*'Raw Data'!X$128</f>
        <v>3532.3577974513305</v>
      </c>
      <c r="Y79">
        <f>'Raw Data'!Y79*'Raw Data'!Y$128</f>
        <v>3232.6720039877937</v>
      </c>
      <c r="Z79">
        <f>'Raw Data'!Z79*'Raw Data'!Z$128</f>
        <v>2926.6980374990885</v>
      </c>
      <c r="AA79">
        <f>'Raw Data'!AA79*'Raw Data'!AA$128</f>
        <v>2980.7802124210621</v>
      </c>
      <c r="AB79">
        <f>'Raw Data'!AB79*'Raw Data'!AB$128</f>
        <v>2999.451940648084</v>
      </c>
      <c r="AC79">
        <f>'Raw Data'!AC79*'Raw Data'!AC$128</f>
        <v>3388.463787923562</v>
      </c>
      <c r="AD79">
        <f>'Raw Data'!AD79*'Raw Data'!AD$128</f>
        <v>2990.0583372681053</v>
      </c>
      <c r="AE79">
        <f>'Raw Data'!AE79*'Raw Data'!AE$128</f>
        <v>2882.5164364577386</v>
      </c>
      <c r="AF79">
        <f>'Raw Data'!AF79*'Raw Data'!AF$128</f>
        <v>2337.9848108555593</v>
      </c>
      <c r="AG79">
        <f>'Raw Data'!AG79*'Raw Data'!AG$128</f>
        <v>2212.1315588557641</v>
      </c>
      <c r="AH79">
        <f>'Raw Data'!AH79*'Raw Data'!AH$128</f>
        <v>2407.5518409202714</v>
      </c>
      <c r="AI79">
        <f>'Raw Data'!AI79*'Raw Data'!AI$128</f>
        <v>1957.6860512403416</v>
      </c>
      <c r="AJ79">
        <f>'Raw Data'!AJ79*'Raw Data'!AJ$128</f>
        <v>1923.6783605077794</v>
      </c>
      <c r="AK79">
        <f>'Raw Data'!AK79*'Raw Data'!AK$128</f>
        <v>1592.7833118315957</v>
      </c>
      <c r="AL79">
        <f>'Raw Data'!AL79*'Raw Data'!AL$128</f>
        <v>2516.6703169448433</v>
      </c>
      <c r="AM79">
        <f>'Raw Data'!AM79*'Raw Data'!AM$128</f>
        <v>2216.9790825255791</v>
      </c>
      <c r="AN79">
        <f>'Raw Data'!AN79*'Raw Data'!AN$128</f>
        <v>3052.964100421324</v>
      </c>
      <c r="AO79">
        <f>'Raw Data'!AO79*'Raw Data'!AO$128</f>
        <v>2202.2929777777777</v>
      </c>
      <c r="AP79">
        <f>'Raw Data'!AP79*'Raw Data'!AP$128</f>
        <v>2015.6974939708505</v>
      </c>
      <c r="AQ79">
        <f>'Raw Data'!AQ79*'Raw Data'!AQ$128</f>
        <v>2089.3107838909086</v>
      </c>
      <c r="AR79">
        <f>'Raw Data'!AR79*'Raw Data'!AR$128</f>
        <v>2267.6612801013944</v>
      </c>
      <c r="AS79">
        <f>'Raw Data'!AS79*'Raw Data'!AS$128</f>
        <v>848.23137689184205</v>
      </c>
      <c r="AT79">
        <f>'Raw Data'!AT79*'Raw Data'!AT$128</f>
        <v>1345.0566238806446</v>
      </c>
      <c r="AU79">
        <f>'Raw Data'!AU79*'Raw Data'!AU$128</f>
        <v>1311.8567664372592</v>
      </c>
      <c r="AV79">
        <f>'Raw Data'!AV79*'Raw Data'!AV$128</f>
        <v>1334.9049259570832</v>
      </c>
      <c r="AW79">
        <f>'Raw Data'!AW79*'Raw Data'!AW$128</f>
        <v>1256.353293366431</v>
      </c>
    </row>
    <row r="80" spans="1:49" x14ac:dyDescent="0.25">
      <c r="A80" t="s">
        <v>55</v>
      </c>
      <c r="B80">
        <f>'Raw Data'!B80*'Raw Data'!B$128</f>
        <v>200.75867889420522</v>
      </c>
      <c r="C80">
        <f>'Raw Data'!C80*'Raw Data'!C$128</f>
        <v>1995.5222281378947</v>
      </c>
      <c r="D80">
        <f>'Raw Data'!D80*'Raw Data'!D$128</f>
        <v>18040.925375133975</v>
      </c>
      <c r="E80">
        <f>'Raw Data'!E80*'Raw Data'!E$128</f>
        <v>4.0563806380638061</v>
      </c>
      <c r="F80">
        <f>'Raw Data'!F80*'Raw Data'!F$128</f>
        <v>79.879872738961467</v>
      </c>
      <c r="G80">
        <f>'Raw Data'!G80*'Raw Data'!G$128</f>
        <v>733.21275369478417</v>
      </c>
      <c r="H80">
        <f>'Raw Data'!H80*'Raw Data'!H$128</f>
        <v>30.085941148995801</v>
      </c>
      <c r="I80">
        <f>'Raw Data'!I80*'Raw Data'!I$128</f>
        <v>452.3136381039896</v>
      </c>
      <c r="J80">
        <f>'Raw Data'!J80*'Raw Data'!J$128</f>
        <v>3642.0474319282375</v>
      </c>
      <c r="K80">
        <f>'Raw Data'!K80*'Raw Data'!K$128</f>
        <v>49.310804899387584</v>
      </c>
      <c r="L80">
        <f>'Raw Data'!L80*'Raw Data'!L$128</f>
        <v>610.84119114041766</v>
      </c>
      <c r="M80">
        <f>'Raw Data'!M80*'Raw Data'!M$128</f>
        <v>4556.513549346786</v>
      </c>
      <c r="N80">
        <f>'Raw Data'!N80*'Raw Data'!N$128</f>
        <v>471.10854629493207</v>
      </c>
      <c r="O80">
        <f>'Raw Data'!O80*'Raw Data'!O$128</f>
        <v>493.47439497258989</v>
      </c>
      <c r="P80">
        <f>'Raw Data'!P80*'Raw Data'!P$128</f>
        <v>463.95349407037151</v>
      </c>
      <c r="Q80">
        <f>'Raw Data'!Q80*'Raw Data'!Q$128</f>
        <v>398.56546439423965</v>
      </c>
      <c r="R80">
        <f>'Raw Data'!R80*'Raw Data'!R$128</f>
        <v>490.01221480609001</v>
      </c>
      <c r="S80">
        <f>'Raw Data'!S80*'Raw Data'!S$128</f>
        <v>445.55809132576405</v>
      </c>
      <c r="T80">
        <f>'Raw Data'!T80*'Raw Data'!T$128</f>
        <v>1127.6707750621667</v>
      </c>
      <c r="U80">
        <f>'Raw Data'!U80*'Raw Data'!U$128</f>
        <v>1250.1888755654529</v>
      </c>
      <c r="V80">
        <f>'Raw Data'!V80*'Raw Data'!V$128</f>
        <v>1124.5917982725136</v>
      </c>
      <c r="W80">
        <f>'Raw Data'!W80*'Raw Data'!W$128</f>
        <v>782.39487889441443</v>
      </c>
      <c r="X80">
        <f>'Raw Data'!X80*'Raw Data'!X$128</f>
        <v>519.91027415150859</v>
      </c>
      <c r="Y80">
        <f>'Raw Data'!Y80*'Raw Data'!Y$128</f>
        <v>485.77871393660871</v>
      </c>
      <c r="Z80">
        <f>'Raw Data'!Z80*'Raw Data'!Z$128</f>
        <v>515.09885459983957</v>
      </c>
      <c r="AA80">
        <f>'Raw Data'!AA80*'Raw Data'!AA$128</f>
        <v>476.0410447060591</v>
      </c>
      <c r="AB80">
        <f>'Raw Data'!AB80*'Raw Data'!AB$128</f>
        <v>483.21635394950198</v>
      </c>
      <c r="AC80">
        <f>'Raw Data'!AC80*'Raw Data'!AC$128</f>
        <v>555.19435825453115</v>
      </c>
      <c r="AD80">
        <f>'Raw Data'!AD80*'Raw Data'!AD$128</f>
        <v>753.27947828348158</v>
      </c>
      <c r="AE80">
        <f>'Raw Data'!AE80*'Raw Data'!AE$128</f>
        <v>860.01221650804916</v>
      </c>
      <c r="AF80">
        <f>'Raw Data'!AF80*'Raw Data'!AF$128</f>
        <v>6833.7540222438192</v>
      </c>
      <c r="AG80">
        <f>'Raw Data'!AG80*'Raw Data'!AG$128</f>
        <v>6516.846700407601</v>
      </c>
      <c r="AH80">
        <f>'Raw Data'!AH80*'Raw Data'!AH$128</f>
        <v>7619.3601556488957</v>
      </c>
      <c r="AI80">
        <f>'Raw Data'!AI80*'Raw Data'!AI$128</f>
        <v>6579.5975228312227</v>
      </c>
      <c r="AJ80">
        <f>'Raw Data'!AJ80*'Raw Data'!AJ$128</f>
        <v>5966.2364863539151</v>
      </c>
      <c r="AK80">
        <f>'Raw Data'!AK80*'Raw Data'!AK$128</f>
        <v>6020.4494215680061</v>
      </c>
      <c r="AL80">
        <f>'Raw Data'!AL80*'Raw Data'!AL$128</f>
        <v>8959.8310802305969</v>
      </c>
      <c r="AM80">
        <f>'Raw Data'!AM80*'Raw Data'!AM$128</f>
        <v>7561.8519172949209</v>
      </c>
      <c r="AN80">
        <f>'Raw Data'!AN80*'Raw Data'!AN$128</f>
        <v>9600.2981649778885</v>
      </c>
      <c r="AO80">
        <f>'Raw Data'!AO80*'Raw Data'!AO$128</f>
        <v>6699.1165925925925</v>
      </c>
      <c r="AP80">
        <f>'Raw Data'!AP80*'Raw Data'!AP$128</f>
        <v>1836.2252630107303</v>
      </c>
      <c r="AQ80">
        <f>'Raw Data'!AQ80*'Raw Data'!AQ$128</f>
        <v>1621.3578953853739</v>
      </c>
      <c r="AR80">
        <f>'Raw Data'!AR80*'Raw Data'!AR$128</f>
        <v>1903.8411843402337</v>
      </c>
      <c r="AS80">
        <f>'Raw Data'!AS80*'Raw Data'!AS$128</f>
        <v>799.26457487387722</v>
      </c>
      <c r="AT80">
        <f>'Raw Data'!AT80*'Raw Data'!AT$128</f>
        <v>1094.93224221024</v>
      </c>
      <c r="AU80">
        <f>'Raw Data'!AU80*'Raw Data'!AU$128</f>
        <v>812.63926762758092</v>
      </c>
      <c r="AV80">
        <f>'Raw Data'!AV80*'Raw Data'!AV$128</f>
        <v>559.24588390818406</v>
      </c>
      <c r="AW80">
        <f>'Raw Data'!AW80*'Raw Data'!AW$128</f>
        <v>316.906663232011</v>
      </c>
    </row>
    <row r="81" spans="1:49" x14ac:dyDescent="0.25">
      <c r="A81" t="s">
        <v>56</v>
      </c>
      <c r="B81">
        <f>'Raw Data'!B81*'Raw Data'!B$128</f>
        <v>935.62533559276983</v>
      </c>
      <c r="C81">
        <f>'Raw Data'!C81*'Raw Data'!C$128</f>
        <v>9873.4172064717459</v>
      </c>
      <c r="D81">
        <f>'Raw Data'!D81*'Raw Data'!D$128</f>
        <v>93704.074490889601</v>
      </c>
      <c r="E81">
        <f>'Raw Data'!E81*'Raw Data'!E$128</f>
        <v>124.00935093509351</v>
      </c>
      <c r="F81">
        <f>'Raw Data'!F81*'Raw Data'!F$128</f>
        <v>1580.3038740831653</v>
      </c>
      <c r="G81">
        <f>'Raw Data'!G81*'Raw Data'!G$128</f>
        <v>16242.054670454081</v>
      </c>
      <c r="H81">
        <f>'Raw Data'!H81*'Raw Data'!H$128</f>
        <v>820.46868675073961</v>
      </c>
      <c r="I81">
        <f>'Raw Data'!I81*'Raw Data'!I$128</f>
        <v>9433.8468527452333</v>
      </c>
      <c r="J81">
        <f>'Raw Data'!J81*'Raw Data'!J$128</f>
        <v>84357.693220608096</v>
      </c>
      <c r="K81">
        <f>'Raw Data'!K81*'Raw Data'!K$128</f>
        <v>849.17048437127187</v>
      </c>
      <c r="L81">
        <f>'Raw Data'!L81*'Raw Data'!L$128</f>
        <v>9206.4535844111924</v>
      </c>
      <c r="M81">
        <f>'Raw Data'!M81*'Raw Data'!M$128</f>
        <v>72703.730193377327</v>
      </c>
      <c r="N81">
        <f>'Raw Data'!N81*'Raw Data'!N$128</f>
        <v>10183.125064802538</v>
      </c>
      <c r="O81">
        <f>'Raw Data'!O81*'Raw Data'!O$128</f>
        <v>10703.674181040245</v>
      </c>
      <c r="P81">
        <f>'Raw Data'!P81*'Raw Data'!P$128</f>
        <v>9999.9015812342786</v>
      </c>
      <c r="Q81">
        <f>'Raw Data'!Q81*'Raw Data'!Q$128</f>
        <v>9127.9971462544599</v>
      </c>
      <c r="R81">
        <f>'Raw Data'!R81*'Raw Data'!R$128</f>
        <v>12888.321274328342</v>
      </c>
      <c r="S81">
        <f>'Raw Data'!S81*'Raw Data'!S$128</f>
        <v>13625.125742505214</v>
      </c>
      <c r="T81">
        <f>'Raw Data'!T81*'Raw Data'!T$128</f>
        <v>20200.104363421291</v>
      </c>
      <c r="U81">
        <f>'Raw Data'!U81*'Raw Data'!U$128</f>
        <v>18244.816644143717</v>
      </c>
      <c r="V81">
        <f>'Raw Data'!V81*'Raw Data'!V$128</f>
        <v>15500.298988040478</v>
      </c>
      <c r="W81">
        <f>'Raw Data'!W81*'Raw Data'!W$128</f>
        <v>13986.648177496039</v>
      </c>
      <c r="X81">
        <f>'Raw Data'!X81*'Raw Data'!X$128</f>
        <v>11931.18277508239</v>
      </c>
      <c r="Y81">
        <f>'Raw Data'!Y81*'Raw Data'!Y$128</f>
        <v>10374.009282561914</v>
      </c>
      <c r="Z81">
        <f>'Raw Data'!Z81*'Raw Data'!Z$128</f>
        <v>9950.7733274968996</v>
      </c>
      <c r="AA81">
        <f>'Raw Data'!AA81*'Raw Data'!AA$128</f>
        <v>10152.529369058126</v>
      </c>
      <c r="AB81">
        <f>'Raw Data'!AB81*'Raw Data'!AB$128</f>
        <v>11012.789810310658</v>
      </c>
      <c r="AC81">
        <f>'Raw Data'!AC81*'Raw Data'!AC$128</f>
        <v>14226.608457693066</v>
      </c>
      <c r="AD81">
        <f>'Raw Data'!AD81*'Raw Data'!AD$128</f>
        <v>15107.316417236356</v>
      </c>
      <c r="AE81">
        <f>'Raw Data'!AE81*'Raw Data'!AE$128</f>
        <v>14284.001924428419</v>
      </c>
      <c r="AF81">
        <f>'Raw Data'!AF81*'Raw Data'!AF$128</f>
        <v>8945.3331893604009</v>
      </c>
      <c r="AG81">
        <f>'Raw Data'!AG81*'Raw Data'!AG$128</f>
        <v>8231.0263585651483</v>
      </c>
      <c r="AH81">
        <f>'Raw Data'!AH81*'Raw Data'!AH$128</f>
        <v>9174.8066371513996</v>
      </c>
      <c r="AI81">
        <f>'Raw Data'!AI81*'Raw Data'!AI$128</f>
        <v>7572.136294488877</v>
      </c>
      <c r="AJ81">
        <f>'Raw Data'!AJ81*'Raw Data'!AJ$128</f>
        <v>7426.0491429094636</v>
      </c>
      <c r="AK81">
        <f>'Raw Data'!AK81*'Raw Data'!AK$128</f>
        <v>7987.6725602577399</v>
      </c>
      <c r="AL81">
        <f>'Raw Data'!AL81*'Raw Data'!AL$128</f>
        <v>10340.027481979374</v>
      </c>
      <c r="AM81">
        <f>'Raw Data'!AM81*'Raw Data'!AM$128</f>
        <v>8132.5237558337822</v>
      </c>
      <c r="AN81">
        <f>'Raw Data'!AN81*'Raw Data'!AN$128</f>
        <v>12235.323548870087</v>
      </c>
      <c r="AO81">
        <f>'Raw Data'!AO81*'Raw Data'!AO$128</f>
        <v>8608.5312296296288</v>
      </c>
      <c r="AP81">
        <f>'Raw Data'!AP81*'Raw Data'!AP$128</f>
        <v>9424.5355282933142</v>
      </c>
      <c r="AQ81">
        <f>'Raw Data'!AQ81*'Raw Data'!AQ$128</f>
        <v>9491.9739661416097</v>
      </c>
      <c r="AR81">
        <f>'Raw Data'!AR81*'Raw Data'!AR$128</f>
        <v>11004.992958738207</v>
      </c>
      <c r="AS81">
        <f>'Raw Data'!AS81*'Raw Data'!AS$128</f>
        <v>4408.5917558754772</v>
      </c>
      <c r="AT81">
        <f>'Raw Data'!AT81*'Raw Data'!AT$128</f>
        <v>6864.8082846887546</v>
      </c>
      <c r="AU81">
        <f>'Raw Data'!AU81*'Raw Data'!AU$128</f>
        <v>5637.2508169934645</v>
      </c>
      <c r="AV81">
        <f>'Raw Data'!AV81*'Raw Data'!AV$128</f>
        <v>4374.331310339302</v>
      </c>
      <c r="AW81">
        <f>'Raw Data'!AW81*'Raw Data'!AW$128</f>
        <v>3564.8868124834125</v>
      </c>
    </row>
    <row r="82" spans="1:49" x14ac:dyDescent="0.25">
      <c r="A82" t="s">
        <v>57</v>
      </c>
      <c r="B82">
        <f>'Raw Data'!B82*'Raw Data'!B$128</f>
        <v>9.7382941254651794</v>
      </c>
      <c r="C82">
        <f>'Raw Data'!C82*'Raw Data'!C$128</f>
        <v>60.01570610941036</v>
      </c>
      <c r="D82">
        <f>'Raw Data'!D82*'Raw Data'!D$128</f>
        <v>444.44279206859591</v>
      </c>
      <c r="E82">
        <f>'Raw Data'!E82*'Raw Data'!E$128</f>
        <v>5.7948294829482947</v>
      </c>
      <c r="F82">
        <f>'Raw Data'!F82*'Raw Data'!F$128</f>
        <v>19.76409222407294</v>
      </c>
      <c r="G82">
        <f>'Raw Data'!G82*'Raw Data'!G$128</f>
        <v>92.811740974023309</v>
      </c>
      <c r="H82">
        <f>'Raw Data'!H82*'Raw Data'!H$128</f>
        <v>9.4018566090611877</v>
      </c>
      <c r="I82">
        <f>'Raw Data'!I82*'Raw Data'!I$128</f>
        <v>76.824262960410451</v>
      </c>
      <c r="J82">
        <f>'Raw Data'!J82*'Raw Data'!J$128</f>
        <v>630.87062395808539</v>
      </c>
      <c r="K82">
        <f>'Raw Data'!K82*'Raw Data'!K$128</f>
        <v>16.010001590710253</v>
      </c>
      <c r="L82">
        <f>'Raw Data'!L82*'Raw Data'!L$128</f>
        <v>112.44814439090372</v>
      </c>
      <c r="M82">
        <f>'Raw Data'!M82*'Raw Data'!M$128</f>
        <v>754.55864377182775</v>
      </c>
      <c r="N82">
        <f>'Raw Data'!N82*'Raw Data'!N$128</f>
        <v>81.436979192246625</v>
      </c>
      <c r="O82">
        <f>'Raw Data'!O82*'Raw Data'!O$128</f>
        <v>94.403797299104156</v>
      </c>
      <c r="P82">
        <f>'Raw Data'!P82*'Raw Data'!P$128</f>
        <v>112.7118657911072</v>
      </c>
      <c r="Q82">
        <f>'Raw Data'!Q82*'Raw Data'!Q$128</f>
        <v>116.17759281278902</v>
      </c>
      <c r="R82">
        <f>'Raw Data'!R82*'Raw Data'!R$128</f>
        <v>209.00520998872003</v>
      </c>
      <c r="S82">
        <f>'Raw Data'!S82*'Raw Data'!S$128</f>
        <v>282.7971447227452</v>
      </c>
      <c r="T82">
        <f>'Raw Data'!T82*'Raw Data'!T$128</f>
        <v>465.35554156411581</v>
      </c>
      <c r="U82">
        <f>'Raw Data'!U82*'Raw Data'!U$128</f>
        <v>255.5353483444045</v>
      </c>
      <c r="V82">
        <f>'Raw Data'!V82*'Raw Data'!V$128</f>
        <v>185.55252095471738</v>
      </c>
      <c r="W82">
        <f>'Raw Data'!W82*'Raw Data'!W$128</f>
        <v>144.20229399299296</v>
      </c>
      <c r="X82">
        <f>'Raw Data'!X82*'Raw Data'!X$128</f>
        <v>88.286650327614666</v>
      </c>
      <c r="Y82">
        <f>'Raw Data'!Y82*'Raw Data'!Y$128</f>
        <v>76.085822664770035</v>
      </c>
      <c r="Z82">
        <f>'Raw Data'!Z82*'Raw Data'!Z$128</f>
        <v>122.92131757496171</v>
      </c>
      <c r="AA82">
        <f>'Raw Data'!AA82*'Raw Data'!AA$128</f>
        <v>145.62437021598853</v>
      </c>
      <c r="AB82">
        <f>'Raw Data'!AB82*'Raw Data'!AB$128</f>
        <v>213.73031040074127</v>
      </c>
      <c r="AC82">
        <f>'Raw Data'!AC82*'Raw Data'!AC$128</f>
        <v>311.18544991134752</v>
      </c>
      <c r="AD82">
        <f>'Raw Data'!AD82*'Raw Data'!AD$128</f>
        <v>410.68006541985733</v>
      </c>
      <c r="AE82">
        <f>'Raw Data'!AE82*'Raw Data'!AE$128</f>
        <v>147.55111557736137</v>
      </c>
      <c r="AF82">
        <f>'Raw Data'!AF82*'Raw Data'!AF$128</f>
        <v>122.4438685527121</v>
      </c>
      <c r="AG82">
        <f>'Raw Data'!AG82*'Raw Data'!AG$128</f>
        <v>127.45197458347188</v>
      </c>
      <c r="AH82">
        <f>'Raw Data'!AH82*'Raw Data'!AH$128</f>
        <v>120.42819212673909</v>
      </c>
      <c r="AI82">
        <f>'Raw Data'!AI82*'Raw Data'!AI$128</f>
        <v>170.7940094086224</v>
      </c>
      <c r="AJ82">
        <f>'Raw Data'!AJ82*'Raw Data'!AJ$128</f>
        <v>189.95405523835683</v>
      </c>
      <c r="AK82">
        <f>'Raw Data'!AK82*'Raw Data'!AK$128</f>
        <v>287.33448949234753</v>
      </c>
      <c r="AL82">
        <f>'Raw Data'!AL82*'Raw Data'!AL$128</f>
        <v>397.22725708867239</v>
      </c>
      <c r="AM82">
        <f>'Raw Data'!AM82*'Raw Data'!AM$128</f>
        <v>149.41880945970203</v>
      </c>
      <c r="AN82">
        <f>'Raw Data'!AN82*'Raw Data'!AN$128</f>
        <v>173.20989588773983</v>
      </c>
      <c r="AO82">
        <f>'Raw Data'!AO82*'Raw Data'!AO$128</f>
        <v>134.07742222222222</v>
      </c>
      <c r="AP82">
        <f>'Raw Data'!AP82*'Raw Data'!AP$128</f>
        <v>62.815280836042085</v>
      </c>
      <c r="AQ82">
        <f>'Raw Data'!AQ82*'Raw Data'!AQ$128</f>
        <v>45.037719316260386</v>
      </c>
      <c r="AR82">
        <f>'Raw Data'!AR82*'Raw Data'!AR$128</f>
        <v>62.143184058583302</v>
      </c>
      <c r="AS82">
        <f>'Raw Data'!AS82*'Raw Data'!AS$128</f>
        <v>32.381272302202539</v>
      </c>
      <c r="AT82">
        <f>'Raw Data'!AT82*'Raw Data'!AT$128</f>
        <v>58.702661004278603</v>
      </c>
      <c r="AU82">
        <f>'Raw Data'!AU82*'Raw Data'!AU$128</f>
        <v>48.619443362333897</v>
      </c>
      <c r="AV82">
        <f>'Raw Data'!AV82*'Raw Data'!AV$128</f>
        <v>50.353556597097032</v>
      </c>
      <c r="AW82">
        <f>'Raw Data'!AW82*'Raw Data'!AW$128</f>
        <v>38.830460712222695</v>
      </c>
    </row>
    <row r="83" spans="1:49" x14ac:dyDescent="0.25">
      <c r="A83" t="s">
        <v>58</v>
      </c>
      <c r="B83">
        <f>'Raw Data'!B83*'Raw Data'!B$128</f>
        <v>30.713081472620949</v>
      </c>
      <c r="C83">
        <f>'Raw Data'!C83*'Raw Data'!C$128</f>
        <v>270.07067749234665</v>
      </c>
      <c r="D83">
        <f>'Raw Data'!D83*'Raw Data'!D$128</f>
        <v>1967.6302250803858</v>
      </c>
      <c r="E83">
        <f>'Raw Data'!E83*'Raw Data'!E$128</f>
        <v>8.1127612761276122</v>
      </c>
      <c r="F83">
        <f>'Raw Data'!F83*'Raw Data'!F$128</f>
        <v>92.232430379007042</v>
      </c>
      <c r="G83">
        <f>'Raw Data'!G83*'Raw Data'!G$128</f>
        <v>756.41568893829003</v>
      </c>
      <c r="H83">
        <f>'Raw Data'!H83*'Raw Data'!H$128</f>
        <v>36.980635995640668</v>
      </c>
      <c r="I83">
        <f>'Raw Data'!I83*'Raw Data'!I$128</f>
        <v>332.32967685121378</v>
      </c>
      <c r="J83">
        <f>'Raw Data'!J83*'Raw Data'!J$128</f>
        <v>2134.2218980709695</v>
      </c>
      <c r="K83">
        <f>'Raw Data'!K83*'Raw Data'!K$128</f>
        <v>23.694802354251177</v>
      </c>
      <c r="L83">
        <f>'Raw Data'!L83*'Raw Data'!L$128</f>
        <v>273.49675796770651</v>
      </c>
      <c r="M83">
        <f>'Raw Data'!M83*'Raw Data'!M$128</f>
        <v>1450.7939141120166</v>
      </c>
      <c r="N83">
        <f>'Raw Data'!N83*'Raw Data'!N$128</f>
        <v>394.92556576024975</v>
      </c>
      <c r="O83">
        <f>'Raw Data'!O83*'Raw Data'!O$128</f>
        <v>404.21989570798235</v>
      </c>
      <c r="P83">
        <f>'Raw Data'!P83*'Raw Data'!P$128</f>
        <v>359.10524682282988</v>
      </c>
      <c r="Q83">
        <f>'Raw Data'!Q83*'Raw Data'!Q$128</f>
        <v>299.34810410886513</v>
      </c>
      <c r="R83">
        <f>'Raw Data'!R83*'Raw Data'!R$128</f>
        <v>404.01007098298032</v>
      </c>
      <c r="S83">
        <f>'Raw Data'!S83*'Raw Data'!S$128</f>
        <v>411.98864608889141</v>
      </c>
      <c r="T83">
        <f>'Raw Data'!T83*'Raw Data'!T$128</f>
        <v>462.29399194856245</v>
      </c>
      <c r="U83">
        <f>'Raw Data'!U83*'Raw Data'!U$128</f>
        <v>461.18530996022002</v>
      </c>
      <c r="V83">
        <f>'Raw Data'!V83*'Raw Data'!V$128</f>
        <v>469.51963865889809</v>
      </c>
      <c r="W83">
        <f>'Raw Data'!W83*'Raw Data'!W$128</f>
        <v>467.68311565295011</v>
      </c>
      <c r="X83">
        <f>'Raw Data'!X83*'Raw Data'!X$128</f>
        <v>420.03042731622736</v>
      </c>
      <c r="Y83">
        <f>'Raw Data'!Y83*'Raw Data'!Y$128</f>
        <v>367.74814287972185</v>
      </c>
      <c r="Z83">
        <f>'Raw Data'!Z83*'Raw Data'!Z$128</f>
        <v>357.05716057488877</v>
      </c>
      <c r="AA83">
        <f>'Raw Data'!AA83*'Raw Data'!AA$128</f>
        <v>336.44251049900799</v>
      </c>
      <c r="AB83">
        <f>'Raw Data'!AB83*'Raw Data'!AB$128</f>
        <v>337.63193961856228</v>
      </c>
      <c r="AC83">
        <f>'Raw Data'!AC83*'Raw Data'!AC$128</f>
        <v>403.05924940898348</v>
      </c>
      <c r="AD83">
        <f>'Raw Data'!AD83*'Raw Data'!AD$128</f>
        <v>373.34551401805209</v>
      </c>
      <c r="AE83">
        <f>'Raw Data'!AE83*'Raw Data'!AE$128</f>
        <v>305.64159655310573</v>
      </c>
      <c r="AF83">
        <f>'Raw Data'!AF83*'Raw Data'!AF$128</f>
        <v>377.72778317676278</v>
      </c>
      <c r="AG83">
        <f>'Raw Data'!AG83*'Raw Data'!AG$128</f>
        <v>347.7759306463729</v>
      </c>
      <c r="AH83">
        <f>'Raw Data'!AH83*'Raw Data'!AH$128</f>
        <v>358.24857153668603</v>
      </c>
      <c r="AI83">
        <f>'Raw Data'!AI83*'Raw Data'!AI$128</f>
        <v>299.69514858494119</v>
      </c>
      <c r="AJ83">
        <f>'Raw Data'!AJ83*'Raw Data'!AJ$128</f>
        <v>284.4063478983133</v>
      </c>
      <c r="AK83">
        <f>'Raw Data'!AK83*'Raw Data'!AK$128</f>
        <v>245.47867803086382</v>
      </c>
      <c r="AL83">
        <f>'Raw Data'!AL83*'Raw Data'!AL$128</f>
        <v>406.65298861281036</v>
      </c>
      <c r="AM83">
        <f>'Raw Data'!AM83*'Raw Data'!AM$128</f>
        <v>329.44147145934306</v>
      </c>
      <c r="AN83">
        <f>'Raw Data'!AN83*'Raw Data'!AN$128</f>
        <v>382.17925415230337</v>
      </c>
      <c r="AO83">
        <f>'Raw Data'!AO83*'Raw Data'!AO$128</f>
        <v>354.68708148148147</v>
      </c>
      <c r="AP83">
        <f>'Raw Data'!AP83*'Raw Data'!AP$128</f>
        <v>312.95470273670969</v>
      </c>
      <c r="AQ83">
        <f>'Raw Data'!AQ83*'Raw Data'!AQ$128</f>
        <v>325.15036384422132</v>
      </c>
      <c r="AR83">
        <f>'Raw Data'!AR83*'Raw Data'!AR$128</f>
        <v>364.94997183495281</v>
      </c>
      <c r="AS83">
        <f>'Raw Data'!AS83*'Raw Data'!AS$128</f>
        <v>137.42296050203029</v>
      </c>
      <c r="AT83">
        <f>'Raw Data'!AT83*'Raw Data'!AT$128</f>
        <v>239.91522323487777</v>
      </c>
      <c r="AU83">
        <f>'Raw Data'!AU83*'Raw Data'!AU$128</f>
        <v>210.10545167294293</v>
      </c>
      <c r="AV83">
        <f>'Raw Data'!AV83*'Raw Data'!AV$128</f>
        <v>234.62614669711172</v>
      </c>
      <c r="AW83">
        <f>'Raw Data'!AW83*'Raw Data'!AW$128</f>
        <v>180.37375298580864</v>
      </c>
    </row>
    <row r="84" spans="1:49" x14ac:dyDescent="0.25">
      <c r="A84" t="s">
        <v>59</v>
      </c>
      <c r="B84">
        <f>'Raw Data'!B84*'Raw Data'!B$128</f>
        <v>71.164457070707073</v>
      </c>
      <c r="C84">
        <f>'Raw Data'!C84*'Raw Data'!C$128</f>
        <v>812.71268689826536</v>
      </c>
      <c r="D84">
        <f>'Raw Data'!D84*'Raw Data'!D$128</f>
        <v>5946.0404608788849</v>
      </c>
      <c r="E84">
        <f>'Raw Data'!E84*'Raw Data'!E$128</f>
        <v>9.2717271727172719</v>
      </c>
      <c r="F84">
        <f>'Raw Data'!F84*'Raw Data'!F$128</f>
        <v>88.938415008328221</v>
      </c>
      <c r="G84">
        <f>'Raw Data'!G84*'Raw Data'!G$128</f>
        <v>691.44747025647371</v>
      </c>
      <c r="H84">
        <f>'Raw Data'!H84*'Raw Data'!H$128</f>
        <v>55.784349213763051</v>
      </c>
      <c r="I84">
        <f>'Raw Data'!I84*'Raw Data'!I$128</f>
        <v>451.4504441381423</v>
      </c>
      <c r="J84">
        <f>'Raw Data'!J84*'Raw Data'!J$128</f>
        <v>2957.4856910375493</v>
      </c>
      <c r="K84">
        <f>'Raw Data'!K84*'Raw Data'!K$128</f>
        <v>46.749204644873942</v>
      </c>
      <c r="L84">
        <f>'Raw Data'!L84*'Raw Data'!L$128</f>
        <v>446.93372643503255</v>
      </c>
      <c r="M84">
        <f>'Raw Data'!M84*'Raw Data'!M$128</f>
        <v>2537.0667442762906</v>
      </c>
      <c r="N84">
        <f>'Raw Data'!N84*'Raw Data'!N$128</f>
        <v>471.98421273785948</v>
      </c>
      <c r="O84">
        <f>'Raw Data'!O84*'Raw Data'!O$128</f>
        <v>614.48289878325977</v>
      </c>
      <c r="P84">
        <f>'Raw Data'!P84*'Raw Data'!P$128</f>
        <v>435.12022607729756</v>
      </c>
      <c r="Q84">
        <f>'Raw Data'!Q84*'Raw Data'!Q$128</f>
        <v>439.27002246003434</v>
      </c>
      <c r="R84">
        <f>'Raw Data'!R84*'Raw Data'!R$128</f>
        <v>583.01453312642957</v>
      </c>
      <c r="S84">
        <f>'Raw Data'!S84*'Raw Data'!S$128</f>
        <v>652.06104232834423</v>
      </c>
      <c r="T84">
        <f>'Raw Data'!T84*'Raw Data'!T$128</f>
        <v>851.11079312384345</v>
      </c>
      <c r="U84">
        <f>'Raw Data'!U84*'Raw Data'!U$128</f>
        <v>742.17238622737398</v>
      </c>
      <c r="V84">
        <f>'Raw Data'!V84*'Raw Data'!V$128</f>
        <v>809.87011908412558</v>
      </c>
      <c r="W84">
        <f>'Raw Data'!W84*'Raw Data'!W$128</f>
        <v>676.19183804822376</v>
      </c>
      <c r="X84">
        <f>'Raw Data'!X84*'Raw Data'!X$128</f>
        <v>544.88023586032898</v>
      </c>
      <c r="Y84">
        <f>'Raw Data'!Y84*'Raw Data'!Y$128</f>
        <v>533.57621791832321</v>
      </c>
      <c r="Z84">
        <f>'Raw Data'!Z84*'Raw Data'!Z$128</f>
        <v>557.53597614357636</v>
      </c>
      <c r="AA84">
        <f>'Raw Data'!AA84*'Raw Data'!AA$128</f>
        <v>494.11855273287148</v>
      </c>
      <c r="AB84">
        <f>'Raw Data'!AB84*'Raw Data'!AB$128</f>
        <v>597.82536097598643</v>
      </c>
      <c r="AC84">
        <f>'Raw Data'!AC84*'Raw Data'!AC$128</f>
        <v>635.2134739460206</v>
      </c>
      <c r="AD84">
        <f>'Raw Data'!AD84*'Raw Data'!AD$128</f>
        <v>648.96234936667292</v>
      </c>
      <c r="AE84">
        <f>'Raw Data'!AE84*'Raw Data'!AE$128</f>
        <v>533.29188915817758</v>
      </c>
      <c r="AF84">
        <f>'Raw Data'!AF84*'Raw Data'!AF$128</f>
        <v>1125.0974336824679</v>
      </c>
      <c r="AG84">
        <f>'Raw Data'!AG84*'Raw Data'!AG$128</f>
        <v>1059.1357887866811</v>
      </c>
      <c r="AH84">
        <f>'Raw Data'!AH84*'Raw Data'!AH$128</f>
        <v>1046.4096694037664</v>
      </c>
      <c r="AI84">
        <f>'Raw Data'!AI84*'Raw Data'!AI$128</f>
        <v>558.3030590574308</v>
      </c>
      <c r="AJ84">
        <f>'Raw Data'!AJ84*'Raw Data'!AJ$128</f>
        <v>453.37100476779091</v>
      </c>
      <c r="AK84">
        <f>'Raw Data'!AK84*'Raw Data'!AK$128</f>
        <v>358.60249279163054</v>
      </c>
      <c r="AL84">
        <f>'Raw Data'!AL84*'Raw Data'!AL$128</f>
        <v>636.9101444167527</v>
      </c>
      <c r="AM84">
        <f>'Raw Data'!AM84*'Raw Data'!AM$128</f>
        <v>477.96016760904689</v>
      </c>
      <c r="AN84">
        <f>'Raw Data'!AN84*'Raw Data'!AN$128</f>
        <v>578.85629722483372</v>
      </c>
      <c r="AO84">
        <f>'Raw Data'!AO84*'Raw Data'!AO$128</f>
        <v>439.31751111111112</v>
      </c>
      <c r="AP84">
        <f>'Raw Data'!AP84*'Raw Data'!AP$128</f>
        <v>985.97556883716061</v>
      </c>
      <c r="AQ84">
        <f>'Raw Data'!AQ84*'Raw Data'!AQ$128</f>
        <v>1008.4055203006593</v>
      </c>
      <c r="AR84">
        <f>'Raw Data'!AR84*'Raw Data'!AR$128</f>
        <v>929.88800873116463</v>
      </c>
      <c r="AS84">
        <f>'Raw Data'!AS84*'Raw Data'!AS$128</f>
        <v>253.5216685123662</v>
      </c>
      <c r="AT84">
        <f>'Raw Data'!AT84*'Raw Data'!AT$128</f>
        <v>387.94802055001514</v>
      </c>
      <c r="AU84">
        <f>'Raw Data'!AU84*'Raw Data'!AU$128</f>
        <v>303.8715210145869</v>
      </c>
      <c r="AV84">
        <f>'Raw Data'!AV84*'Raw Data'!AV$128</f>
        <v>307.4781009226989</v>
      </c>
      <c r="AW84">
        <f>'Raw Data'!AW84*'Raw Data'!AW$128</f>
        <v>197.91009008165116</v>
      </c>
    </row>
    <row r="85" spans="1:49" x14ac:dyDescent="0.25">
      <c r="A85" t="s">
        <v>60</v>
      </c>
      <c r="B85">
        <f>'Raw Data'!B85*'Raw Data'!B$128</f>
        <v>534.85707735247217</v>
      </c>
      <c r="C85">
        <f>'Raw Data'!C85*'Raw Data'!C$128</f>
        <v>5032.9837984530523</v>
      </c>
      <c r="D85">
        <f>'Raw Data'!D85*'Raw Data'!D$128</f>
        <v>44793.792470525186</v>
      </c>
      <c r="E85">
        <f>'Raw Data'!E85*'Raw Data'!E$128</f>
        <v>60.266226622662266</v>
      </c>
      <c r="F85">
        <f>'Raw Data'!F85*'Raw Data'!F$128</f>
        <v>731.27141229069878</v>
      </c>
      <c r="G85">
        <f>'Raw Data'!G85*'Raw Data'!G$128</f>
        <v>6591.9539026800057</v>
      </c>
      <c r="H85">
        <f>'Raw Data'!H85*'Raw Data'!H$128</f>
        <v>632.43155456951592</v>
      </c>
      <c r="I85">
        <f>'Raw Data'!I85*'Raw Data'!I$128</f>
        <v>7628.045076192665</v>
      </c>
      <c r="J85">
        <f>'Raw Data'!J85*'Raw Data'!J$128</f>
        <v>63735.830058744155</v>
      </c>
      <c r="K85">
        <f>'Raw Data'!K85*'Raw Data'!K$128</f>
        <v>485.42324823033493</v>
      </c>
      <c r="L85">
        <f>'Raw Data'!L85*'Raw Data'!L$128</f>
        <v>5294.5922901344156</v>
      </c>
      <c r="M85">
        <f>'Raw Data'!M85*'Raw Data'!M$128</f>
        <v>39065.724566679608</v>
      </c>
      <c r="N85">
        <f>'Raw Data'!N85*'Raw Data'!N$128</f>
        <v>5979.0504723081713</v>
      </c>
      <c r="O85">
        <f>'Raw Data'!O85*'Raw Data'!O$128</f>
        <v>6529.3099077416764</v>
      </c>
      <c r="P85">
        <f>'Raw Data'!P85*'Raw Data'!P$128</f>
        <v>6333.7078691452407</v>
      </c>
      <c r="Q85">
        <f>'Raw Data'!Q85*'Raw Data'!Q$128</f>
        <v>5651.9974897608663</v>
      </c>
      <c r="R85">
        <f>'Raw Data'!R85*'Raw Data'!R$128</f>
        <v>5976.1489707779465</v>
      </c>
      <c r="S85">
        <f>'Raw Data'!S85*'Raw Data'!S$128</f>
        <v>7830.8360434377437</v>
      </c>
      <c r="T85">
        <f>'Raw Data'!T85*'Raw Data'!T$128</f>
        <v>17504.920185195788</v>
      </c>
      <c r="U85">
        <f>'Raw Data'!U85*'Raw Data'!U$128</f>
        <v>17067.928744995781</v>
      </c>
      <c r="V85">
        <f>'Raw Data'!V85*'Raw Data'!V$128</f>
        <v>9677.4353470305632</v>
      </c>
      <c r="W85">
        <f>'Raw Data'!W85*'Raw Data'!W$128</f>
        <v>15060.370663849271</v>
      </c>
      <c r="X85">
        <f>'Raw Data'!X85*'Raw Data'!X$128</f>
        <v>7670.2371663415533</v>
      </c>
      <c r="Y85">
        <f>'Raw Data'!Y85*'Raw Data'!Y$128</f>
        <v>6459.4912523859894</v>
      </c>
      <c r="Z85">
        <f>'Raw Data'!Z85*'Raw Data'!Z$128</f>
        <v>8929.3557124097188</v>
      </c>
      <c r="AA85">
        <f>'Raw Data'!AA85*'Raw Data'!AA$128</f>
        <v>8324.6924463470968</v>
      </c>
      <c r="AB85">
        <f>'Raw Data'!AB85*'Raw Data'!AB$128</f>
        <v>6707.2081949913782</v>
      </c>
      <c r="AC85">
        <f>'Raw Data'!AC85*'Raw Data'!AC$128</f>
        <v>9543.0204639479907</v>
      </c>
      <c r="AD85">
        <f>'Raw Data'!AD85*'Raw Data'!AD$128</f>
        <v>15195.16242053472</v>
      </c>
      <c r="AE85">
        <f>'Raw Data'!AE85*'Raw Data'!AE$128</f>
        <v>15617.231647323864</v>
      </c>
      <c r="AF85">
        <f>'Raw Data'!AF85*'Raw Data'!AF$128</f>
        <v>6399.4248281323116</v>
      </c>
      <c r="AG85">
        <f>'Raw Data'!AG85*'Raw Data'!AG$128</f>
        <v>5803.5108426613469</v>
      </c>
      <c r="AH85">
        <f>'Raw Data'!AH85*'Raw Data'!AH$128</f>
        <v>5609.5249492312169</v>
      </c>
      <c r="AI85">
        <f>'Raw Data'!AI85*'Raw Data'!AI$128</f>
        <v>4496.2328608939697</v>
      </c>
      <c r="AJ85">
        <f>'Raw Data'!AJ85*'Raw Data'!AJ$128</f>
        <v>4674.3390167493999</v>
      </c>
      <c r="AK85">
        <f>'Raw Data'!AK85*'Raw Data'!AK$128</f>
        <v>2700.2654583395019</v>
      </c>
      <c r="AL85">
        <f>'Raw Data'!AL85*'Raw Data'!AL$128</f>
        <v>5932.8247279074258</v>
      </c>
      <c r="AM85">
        <f>'Raw Data'!AM85*'Raw Data'!AM$128</f>
        <v>5359.2746477293131</v>
      </c>
      <c r="AN85">
        <f>'Raw Data'!AN85*'Raw Data'!AN$128</f>
        <v>8072.6986315679515</v>
      </c>
      <c r="AO85">
        <f>'Raw Data'!AO85*'Raw Data'!AO$128</f>
        <v>7077.5762666666669</v>
      </c>
      <c r="AP85">
        <f>'Raw Data'!AP85*'Raw Data'!AP$128</f>
        <v>3957.3626926706515</v>
      </c>
      <c r="AQ85">
        <f>'Raw Data'!AQ85*'Raw Data'!AQ$128</f>
        <v>3508.5481828325774</v>
      </c>
      <c r="AR85">
        <f>'Raw Data'!AR85*'Raw Data'!AR$128</f>
        <v>4400.8673074214903</v>
      </c>
      <c r="AS85">
        <f>'Raw Data'!AS85*'Raw Data'!AS$128</f>
        <v>1284.9836594069154</v>
      </c>
      <c r="AT85">
        <f>'Raw Data'!AT85*'Raw Data'!AT$128</f>
        <v>2553.9911352875997</v>
      </c>
      <c r="AU85">
        <f>'Raw Data'!AU85*'Raw Data'!AU$128</f>
        <v>2122.7596253733282</v>
      </c>
      <c r="AV85">
        <f>'Raw Data'!AV85*'Raw Data'!AV$128</f>
        <v>1855.5821282164268</v>
      </c>
      <c r="AW85">
        <f>'Raw Data'!AW85*'Raw Data'!AW$128</f>
        <v>1440.4848328727774</v>
      </c>
    </row>
    <row r="86" spans="1:49" x14ac:dyDescent="0.25">
      <c r="A86" t="s">
        <v>61</v>
      </c>
      <c r="B86">
        <f>'Raw Data'!B86*'Raw Data'!B$128</f>
        <v>1730.4199561403511</v>
      </c>
      <c r="C86">
        <f>'Raw Data'!C86*'Raw Data'!C$128</f>
        <v>18689.891144238878</v>
      </c>
      <c r="D86">
        <f>'Raw Data'!D86*'Raw Data'!D$128</f>
        <v>126001.68904072883</v>
      </c>
      <c r="E86">
        <f>'Raw Data'!E86*'Raw Data'!E$128</f>
        <v>85.18399339933994</v>
      </c>
      <c r="F86">
        <f>'Raw Data'!F86*'Raw Data'!F$128</f>
        <v>1090.3190876946906</v>
      </c>
      <c r="G86">
        <f>'Raw Data'!G86*'Raw Data'!G$128</f>
        <v>7830.9906446832174</v>
      </c>
      <c r="H86">
        <f>'Raw Data'!H86*'Raw Data'!H$128</f>
        <v>523.37001790440615</v>
      </c>
      <c r="I86">
        <f>'Raw Data'!I86*'Raw Data'!I$128</f>
        <v>6054.4424764530213</v>
      </c>
      <c r="J86">
        <f>'Raw Data'!J86*'Raw Data'!J$128</f>
        <v>41418.222453758841</v>
      </c>
      <c r="K86">
        <f>'Raw Data'!K86*'Raw Data'!K$128</f>
        <v>369.51083671359265</v>
      </c>
      <c r="L86">
        <f>'Raw Data'!L86*'Raw Data'!L$128</f>
        <v>3932.8262025530476</v>
      </c>
      <c r="M86">
        <f>'Raw Data'!M86*'Raw Data'!M$128</f>
        <v>23825.098046824474</v>
      </c>
      <c r="N86">
        <f>'Raw Data'!N86*'Raw Data'!N$128</f>
        <v>7733.8860239346468</v>
      </c>
      <c r="O86">
        <f>'Raw Data'!O86*'Raw Data'!O$128</f>
        <v>9248.1392699558764</v>
      </c>
      <c r="P86">
        <f>'Raw Data'!P86*'Raw Data'!P$128</f>
        <v>7881.9669868339379</v>
      </c>
      <c r="Q86">
        <f>'Raw Data'!Q86*'Raw Data'!Q$128</f>
        <v>7822.0592416435466</v>
      </c>
      <c r="R86">
        <f>'Raw Data'!R86*'Raw Data'!R$128</f>
        <v>9605.2394351275398</v>
      </c>
      <c r="S86">
        <f>'Raw Data'!S86*'Raw Data'!S$128</f>
        <v>7045.5144760781777</v>
      </c>
      <c r="T86">
        <f>'Raw Data'!T86*'Raw Data'!T$128</f>
        <v>7131.3695711623714</v>
      </c>
      <c r="U86">
        <f>'Raw Data'!U86*'Raw Data'!U$128</f>
        <v>6326.2814924786035</v>
      </c>
      <c r="V86">
        <f>'Raw Data'!V86*'Raw Data'!V$128</f>
        <v>10003.433698763161</v>
      </c>
      <c r="W86">
        <f>'Raw Data'!W86*'Raw Data'!W$128</f>
        <v>8359.8356922964831</v>
      </c>
      <c r="X86">
        <f>'Raw Data'!X86*'Raw Data'!X$128</f>
        <v>9155.949888016361</v>
      </c>
      <c r="Y86">
        <f>'Raw Data'!Y86*'Raw Data'!Y$128</f>
        <v>8474.7900937374634</v>
      </c>
      <c r="Z86">
        <f>'Raw Data'!Z86*'Raw Data'!Z$128</f>
        <v>7250.8943879039916</v>
      </c>
      <c r="AA86">
        <f>'Raw Data'!AA86*'Raw Data'!AA$128</f>
        <v>7415.7955149990303</v>
      </c>
      <c r="AB86">
        <f>'Raw Data'!AB86*'Raw Data'!AB$128</f>
        <v>6939.5237497747921</v>
      </c>
      <c r="AC86">
        <f>'Raw Data'!AC86*'Raw Data'!AC$128</f>
        <v>5977.7243092494091</v>
      </c>
      <c r="AD86">
        <f>'Raw Data'!AD86*'Raw Data'!AD$128</f>
        <v>4080.4468532090636</v>
      </c>
      <c r="AE86">
        <f>'Raw Data'!AE86*'Raw Data'!AE$128</f>
        <v>3485.3681372452434</v>
      </c>
      <c r="AF86">
        <f>'Raw Data'!AF86*'Raw Data'!AF$128</f>
        <v>24024.411114710438</v>
      </c>
      <c r="AG86">
        <f>'Raw Data'!AG86*'Raw Data'!AG$128</f>
        <v>24225.755168889384</v>
      </c>
      <c r="AH86">
        <f>'Raw Data'!AH86*'Raw Data'!AH$128</f>
        <v>23511.833509920412</v>
      </c>
      <c r="AI86">
        <f>'Raw Data'!AI86*'Raw Data'!AI$128</f>
        <v>12319.726376776669</v>
      </c>
      <c r="AJ86">
        <f>'Raw Data'!AJ86*'Raw Data'!AJ$128</f>
        <v>10036.080830079594</v>
      </c>
      <c r="AK86">
        <f>'Raw Data'!AK86*'Raw Data'!AK$128</f>
        <v>2885.7885145471596</v>
      </c>
      <c r="AL86">
        <f>'Raw Data'!AL86*'Raw Data'!AL$128</f>
        <v>4807.1230773103744</v>
      </c>
      <c r="AM86">
        <f>'Raw Data'!AM86*'Raw Data'!AM$128</f>
        <v>2420.4046905851733</v>
      </c>
      <c r="AN86">
        <f>'Raw Data'!AN86*'Raw Data'!AN$128</f>
        <v>3056.3165500191512</v>
      </c>
      <c r="AO86">
        <f>'Raw Data'!AO86*'Raw Data'!AO$128</f>
        <v>2511.3366814814813</v>
      </c>
      <c r="AP86">
        <f>'Raw Data'!AP86*'Raw Data'!AP$128</f>
        <v>22293.816189577436</v>
      </c>
      <c r="AQ86">
        <f>'Raw Data'!AQ86*'Raw Data'!AQ$128</f>
        <v>26350.361242889125</v>
      </c>
      <c r="AR86">
        <f>'Raw Data'!AR86*'Raw Data'!AR$128</f>
        <v>29742.857766511759</v>
      </c>
      <c r="AS86">
        <f>'Raw Data'!AS86*'Raw Data'!AS$128</f>
        <v>5570.3686231081583</v>
      </c>
      <c r="AT86">
        <f>'Raw Data'!AT86*'Raw Data'!AT$128</f>
        <v>9331.1708100714168</v>
      </c>
      <c r="AU86">
        <f>'Raw Data'!AU86*'Raw Data'!AU$128</f>
        <v>3721.9920302558112</v>
      </c>
      <c r="AV86">
        <f>'Raw Data'!AV86*'Raw Data'!AV$128</f>
        <v>2710.5212380990533</v>
      </c>
      <c r="AW86">
        <f>'Raw Data'!AW86*'Raw Data'!AW$128</f>
        <v>2083.0663278847205</v>
      </c>
    </row>
    <row r="87" spans="1:49" x14ac:dyDescent="0.25">
      <c r="A87" t="s">
        <v>62</v>
      </c>
      <c r="B87">
        <f>'Raw Data'!B87*'Raw Data'!B$128</f>
        <v>307.13081472620951</v>
      </c>
      <c r="C87">
        <f>'Raw Data'!C87*'Raw Data'!C$128</f>
        <v>3347.5427185471112</v>
      </c>
      <c r="D87">
        <f>'Raw Data'!D87*'Raw Data'!D$128</f>
        <v>42627.673231511253</v>
      </c>
      <c r="E87">
        <f>'Raw Data'!E87*'Raw Data'!E$128</f>
        <v>100.83003300330033</v>
      </c>
      <c r="F87">
        <f>'Raw Data'!F87*'Raw Data'!F$128</f>
        <v>1105.9656607054148</v>
      </c>
      <c r="G87">
        <f>'Raw Data'!G87*'Raw Data'!G$128</f>
        <v>14868.440904038534</v>
      </c>
      <c r="H87">
        <f>'Raw Data'!H87*'Raw Data'!H$128</f>
        <v>213.73554024599099</v>
      </c>
      <c r="I87">
        <f>'Raw Data'!I87*'Raw Data'!I$128</f>
        <v>2762.2206907113869</v>
      </c>
      <c r="J87">
        <f>'Raw Data'!J87*'Raw Data'!J$128</f>
        <v>34147.550369135512</v>
      </c>
      <c r="K87">
        <f>'Raw Data'!K87*'Raw Data'!K$128</f>
        <v>284.97802831464253</v>
      </c>
      <c r="L87">
        <f>'Raw Data'!L87*'Raw Data'!L$128</f>
        <v>2813.109510524981</v>
      </c>
      <c r="M87">
        <f>'Raw Data'!M87*'Raw Data'!M$128</f>
        <v>33371.905235415863</v>
      </c>
      <c r="N87">
        <f>'Raw Data'!N87*'Raw Data'!N$128</f>
        <v>2937.86091602137</v>
      </c>
      <c r="O87">
        <f>'Raw Data'!O87*'Raw Data'!O$128</f>
        <v>3395.1038374114187</v>
      </c>
      <c r="P87">
        <f>'Raw Data'!P87*'Raw Data'!P$128</f>
        <v>3138.457534276411</v>
      </c>
      <c r="Q87">
        <f>'Raw Data'!Q87*'Raw Data'!Q$128</f>
        <v>2646.6442859030253</v>
      </c>
      <c r="R87">
        <f>'Raw Data'!R87*'Raw Data'!R$128</f>
        <v>3498.0871987585774</v>
      </c>
      <c r="S87">
        <f>'Raw Data'!S87*'Raw Data'!S$128</f>
        <v>3303.0299601250135</v>
      </c>
      <c r="T87">
        <f>'Raw Data'!T87*'Raw Data'!T$128</f>
        <v>4205.5486552318453</v>
      </c>
      <c r="U87">
        <f>'Raw Data'!U87*'Raw Data'!U$128</f>
        <v>4437.7632806105939</v>
      </c>
      <c r="V87">
        <f>'Raw Data'!V87*'Raw Data'!V$128</f>
        <v>5265.18092609629</v>
      </c>
      <c r="W87">
        <f>'Raw Data'!W87*'Raw Data'!W$128</f>
        <v>3721.0037889137843</v>
      </c>
      <c r="X87">
        <f>'Raw Data'!X87*'Raw Data'!X$128</f>
        <v>3771.3560023786104</v>
      </c>
      <c r="Y87">
        <f>'Raw Data'!Y87*'Raw Data'!Y$128</f>
        <v>2962.4697876013665</v>
      </c>
      <c r="Z87">
        <f>'Raw Data'!Z87*'Raw Data'!Z$128</f>
        <v>2816.9468610928725</v>
      </c>
      <c r="AA87">
        <f>'Raw Data'!AA87*'Raw Data'!AA$128</f>
        <v>2859.2591862408235</v>
      </c>
      <c r="AB87">
        <f>'Raw Data'!AB87*'Raw Data'!AB$128</f>
        <v>3004.61450853216</v>
      </c>
      <c r="AC87">
        <f>'Raw Data'!AC87*'Raw Data'!AC$128</f>
        <v>3095.0603637214344</v>
      </c>
      <c r="AD87">
        <f>'Raw Data'!AD87*'Raw Data'!AD$128</f>
        <v>2827.5432311661298</v>
      </c>
      <c r="AE87">
        <f>'Raw Data'!AE87*'Raw Data'!AE$128</f>
        <v>3313.5764812516013</v>
      </c>
      <c r="AF87">
        <f>'Raw Data'!AF87*'Raw Data'!AF$128</f>
        <v>3250.5381708238856</v>
      </c>
      <c r="AG87">
        <f>'Raw Data'!AG87*'Raw Data'!AG$128</f>
        <v>3017.3513982784739</v>
      </c>
      <c r="AH87">
        <f>'Raw Data'!AH87*'Raw Data'!AH$128</f>
        <v>3289.0052471588406</v>
      </c>
      <c r="AI87">
        <f>'Raw Data'!AI87*'Raw Data'!AI$128</f>
        <v>3013.8697603663036</v>
      </c>
      <c r="AJ87">
        <f>'Raw Data'!AJ87*'Raw Data'!AJ$128</f>
        <v>2959.5051700119684</v>
      </c>
      <c r="AK87">
        <f>'Raw Data'!AK87*'Raw Data'!AK$128</f>
        <v>2624.4725024497884</v>
      </c>
      <c r="AL87">
        <f>'Raw Data'!AL87*'Raw Data'!AL$128</f>
        <v>2784.6303988453374</v>
      </c>
      <c r="AM87">
        <f>'Raw Data'!AM87*'Raw Data'!AM$128</f>
        <v>2660.7349443546941</v>
      </c>
      <c r="AN87">
        <f>'Raw Data'!AN87*'Raw Data'!AN$128</f>
        <v>3560.30147289251</v>
      </c>
      <c r="AO87">
        <f>'Raw Data'!AO87*'Raw Data'!AO$128</f>
        <v>2568.3909037037038</v>
      </c>
      <c r="AP87">
        <f>'Raw Data'!AP87*'Raw Data'!AP$128</f>
        <v>3073.4619551920591</v>
      </c>
      <c r="AQ87">
        <f>'Raw Data'!AQ87*'Raw Data'!AQ$128</f>
        <v>3278.9656624155427</v>
      </c>
      <c r="AR87">
        <f>'Raw Data'!AR87*'Raw Data'!AR$128</f>
        <v>3919.5400999859175</v>
      </c>
      <c r="AS87">
        <f>'Raw Data'!AS87*'Raw Data'!AS$128</f>
        <v>1598.5291497477544</v>
      </c>
      <c r="AT87">
        <f>'Raw Data'!AT87*'Raw Data'!AT$128</f>
        <v>2440.8396292938451</v>
      </c>
      <c r="AU87">
        <f>'Raw Data'!AU87*'Raw Data'!AU$128</f>
        <v>2234.7579859758475</v>
      </c>
      <c r="AV87">
        <f>'Raw Data'!AV87*'Raw Data'!AV$128</f>
        <v>2094.4936839856318</v>
      </c>
      <c r="AW87">
        <f>'Raw Data'!AW87*'Raw Data'!AW$128</f>
        <v>1769.9174511732474</v>
      </c>
    </row>
    <row r="88" spans="1:49" x14ac:dyDescent="0.25">
      <c r="A88" t="s">
        <v>63</v>
      </c>
      <c r="B88">
        <f>'Raw Data'!B88*'Raw Data'!B$128</f>
        <v>29.963981924508243</v>
      </c>
      <c r="C88">
        <f>'Raw Data'!C88*'Raw Data'!C$128</f>
        <v>229.22665527899792</v>
      </c>
      <c r="D88">
        <f>'Raw Data'!D88*'Raw Data'!D$128</f>
        <v>2028.0399249732047</v>
      </c>
      <c r="E88">
        <f>'Raw Data'!E88*'Raw Data'!E$128</f>
        <v>11.589658965896589</v>
      </c>
      <c r="F88">
        <f>'Raw Data'!F88*'Raw Data'!F$128</f>
        <v>119.40805718710733</v>
      </c>
      <c r="G88">
        <f>'Raw Data'!G88*'Raw Data'!G$128</f>
        <v>1025.5697377629576</v>
      </c>
      <c r="H88">
        <f>'Raw Data'!H88*'Raw Data'!H$128</f>
        <v>19.430503658726455</v>
      </c>
      <c r="I88">
        <f>'Raw Data'!I88*'Raw Data'!I$128</f>
        <v>267.59012941266565</v>
      </c>
      <c r="J88">
        <f>'Raw Data'!J88*'Raw Data'!J$128</f>
        <v>1843.3950146860366</v>
      </c>
      <c r="K88">
        <f>'Raw Data'!K88*'Raw Data'!K$128</f>
        <v>27.537202736021637</v>
      </c>
      <c r="L88">
        <f>'Raw Data'!L88*'Raw Data'!L$128</f>
        <v>296.36756699636487</v>
      </c>
      <c r="M88">
        <f>'Raw Data'!M88*'Raw Data'!M$128</f>
        <v>2245.4498771180961</v>
      </c>
      <c r="N88">
        <f>'Raw Data'!N88*'Raw Data'!N$128</f>
        <v>301.22925636701979</v>
      </c>
      <c r="O88">
        <f>'Raw Data'!O88*'Raw Data'!O$128</f>
        <v>345.86118465035435</v>
      </c>
      <c r="P88">
        <f>'Raw Data'!P88*'Raw Data'!P$128</f>
        <v>287.45894453700981</v>
      </c>
      <c r="Q88">
        <f>'Raw Data'!Q88*'Raw Data'!Q$128</f>
        <v>307.82822037257233</v>
      </c>
      <c r="R88">
        <f>'Raw Data'!R88*'Raw Data'!R$128</f>
        <v>397.00989648575046</v>
      </c>
      <c r="S88">
        <f>'Raw Data'!S88*'Raw Data'!S$128</f>
        <v>356.0395706941037</v>
      </c>
      <c r="T88">
        <f>'Raw Data'!T88*'Raw Data'!T$128</f>
        <v>402.08351617601238</v>
      </c>
      <c r="U88">
        <f>'Raw Data'!U88*'Raw Data'!U$128</f>
        <v>410.28185411472117</v>
      </c>
      <c r="V88">
        <f>'Raw Data'!V88*'Raw Data'!V$128</f>
        <v>587.41212434835938</v>
      </c>
      <c r="W88">
        <f>'Raw Data'!W88*'Raw Data'!W$128</f>
        <v>342.96761814549677</v>
      </c>
      <c r="X88">
        <f>'Raw Data'!X88*'Raw Data'!X$128</f>
        <v>359.38909173766376</v>
      </c>
      <c r="Y88">
        <f>'Raw Data'!Y88*'Raw Data'!Y$128</f>
        <v>334.58252787200161</v>
      </c>
      <c r="Z88">
        <f>'Raw Data'!Z88*'Raw Data'!Z$128</f>
        <v>340.9603213686438</v>
      </c>
      <c r="AA88">
        <f>'Raw Data'!AA88*'Raw Data'!AA$128</f>
        <v>320.3736144751748</v>
      </c>
      <c r="AB88">
        <f>'Raw Data'!AB88*'Raw Data'!AB$128</f>
        <v>360.34723830849612</v>
      </c>
      <c r="AC88">
        <f>'Raw Data'!AC88*'Raw Data'!AC$128</f>
        <v>391.20456560283691</v>
      </c>
      <c r="AD88">
        <f>'Raw Data'!AD88*'Raw Data'!AD$128</f>
        <v>265.73415997755473</v>
      </c>
      <c r="AE88">
        <f>'Raw Data'!AE88*'Raw Data'!AE$128</f>
        <v>359.39236008485881</v>
      </c>
      <c r="AF88">
        <f>'Raw Data'!AF88*'Raw Data'!AF$128</f>
        <v>380.0380448475687</v>
      </c>
      <c r="AG88">
        <f>'Raw Data'!AG88*'Raw Data'!AG$128</f>
        <v>343.82393143448229</v>
      </c>
      <c r="AH88">
        <f>'Raw Data'!AH88*'Raw Data'!AH$128</f>
        <v>382.53661028493593</v>
      </c>
      <c r="AI88">
        <f>'Raw Data'!AI88*'Raw Data'!AI$128</f>
        <v>334.33732973857684</v>
      </c>
      <c r="AJ88">
        <f>'Raw Data'!AJ88*'Raw Data'!AJ$128</f>
        <v>305.39574626719246</v>
      </c>
      <c r="AK88">
        <f>'Raw Data'!AK88*'Raw Data'!AK$128</f>
        <v>354.07754020119989</v>
      </c>
      <c r="AL88">
        <f>'Raw Data'!AL88*'Raw Data'!AL$128</f>
        <v>537.26669687586536</v>
      </c>
      <c r="AM88">
        <f>'Raw Data'!AM88*'Raw Data'!AM$128</f>
        <v>415.85234921917072</v>
      </c>
      <c r="AN88">
        <f>'Raw Data'!AN88*'Raw Data'!AN$128</f>
        <v>469.34294369581113</v>
      </c>
      <c r="AO88">
        <f>'Raw Data'!AO88*'Raw Data'!AO$128</f>
        <v>366.09792592592595</v>
      </c>
      <c r="AP88">
        <f>'Raw Data'!AP88*'Raw Data'!AP$128</f>
        <v>417.27293698227959</v>
      </c>
      <c r="AQ88">
        <f>'Raw Data'!AQ88*'Raw Data'!AQ$128</f>
        <v>565.71769385058769</v>
      </c>
      <c r="AR88">
        <f>'Raw Data'!AR88*'Raw Data'!AR$128</f>
        <v>697.13353752992532</v>
      </c>
      <c r="AS88">
        <f>'Raw Data'!AS88*'Raw Data'!AS$128</f>
        <v>294.59059923711089</v>
      </c>
      <c r="AT88">
        <f>'Raw Data'!AT88*'Raw Data'!AT$128</f>
        <v>459.41212959870217</v>
      </c>
      <c r="AU88">
        <f>'Raw Data'!AU88*'Raw Data'!AU$128</f>
        <v>427.15653811193357</v>
      </c>
      <c r="AV88">
        <f>'Raw Data'!AV88*'Raw Data'!AV$128</f>
        <v>331.04785081921244</v>
      </c>
      <c r="AW88">
        <f>'Raw Data'!AW88*'Raw Data'!AW$128</f>
        <v>280.58139353348014</v>
      </c>
    </row>
    <row r="89" spans="1:49" x14ac:dyDescent="0.25">
      <c r="A89" t="s">
        <v>64</v>
      </c>
      <c r="B89">
        <f>'Raw Data'!B89*'Raw Data'!B$128</f>
        <v>176.03839380648591</v>
      </c>
      <c r="C89">
        <f>'Raw Data'!C89*'Raw Data'!C$128</f>
        <v>1820.4764186521143</v>
      </c>
      <c r="D89">
        <f>'Raw Data'!D89*'Raw Data'!D$128</f>
        <v>24224.289657020363</v>
      </c>
      <c r="E89">
        <f>'Raw Data'!E89*'Raw Data'!E$128</f>
        <v>84.025027502750277</v>
      </c>
      <c r="F89">
        <f>'Raw Data'!F89*'Raw Data'!F$128</f>
        <v>851.5029733204758</v>
      </c>
      <c r="G89">
        <f>'Raw Data'!G89*'Raw Data'!G$128</f>
        <v>12633.998240088924</v>
      </c>
      <c r="H89">
        <f>'Raw Data'!H89*'Raw Data'!H$128</f>
        <v>409.92094815506778</v>
      </c>
      <c r="I89">
        <f>'Raw Data'!I89*'Raw Data'!I$128</f>
        <v>4563.7064974347195</v>
      </c>
      <c r="J89">
        <f>'Raw Data'!J89*'Raw Data'!J$128</f>
        <v>59556.871457489891</v>
      </c>
      <c r="K89">
        <f>'Raw Data'!K89*'Raw Data'!K$128</f>
        <v>239.5096237970254</v>
      </c>
      <c r="L89">
        <f>'Raw Data'!L89*'Raw Data'!L$128</f>
        <v>2355.6933299518132</v>
      </c>
      <c r="M89">
        <f>'Raw Data'!M89*'Raw Data'!M$128</f>
        <v>28968.490541327126</v>
      </c>
      <c r="N89">
        <f>'Raw Data'!N89*'Raw Data'!N$128</f>
        <v>4766.2524488537456</v>
      </c>
      <c r="O89">
        <f>'Raw Data'!O89*'Raw Data'!O$128</f>
        <v>5618.7423719748631</v>
      </c>
      <c r="P89">
        <f>'Raw Data'!P89*'Raw Data'!P$128</f>
        <v>5281.7304550949066</v>
      </c>
      <c r="Q89">
        <f>'Raw Data'!Q89*'Raw Data'!Q$128</f>
        <v>5560.4122341128286</v>
      </c>
      <c r="R89">
        <f>'Raw Data'!R89*'Raw Data'!R$128</f>
        <v>9433.2351474813204</v>
      </c>
      <c r="S89">
        <f>'Raw Data'!S89*'Raw Data'!S$128</f>
        <v>10035.22961399238</v>
      </c>
      <c r="T89">
        <f>'Raw Data'!T89*'Raw Data'!T$128</f>
        <v>7211.9903777052778</v>
      </c>
      <c r="U89">
        <f>'Raw Data'!U89*'Raw Data'!U$128</f>
        <v>4979.3760508067026</v>
      </c>
      <c r="V89">
        <f>'Raw Data'!V89*'Raw Data'!V$128</f>
        <v>3861.7477703669633</v>
      </c>
      <c r="W89">
        <f>'Raw Data'!W89*'Raw Data'!W$128</f>
        <v>5228.3074970702719</v>
      </c>
      <c r="X89">
        <f>'Raw Data'!X89*'Raw Data'!X$128</f>
        <v>5740.4158399884409</v>
      </c>
      <c r="Y89">
        <f>'Raw Data'!Y89*'Raw Data'!Y$128</f>
        <v>5114.332926043453</v>
      </c>
      <c r="Z89">
        <f>'Raw Data'!Z89*'Raw Data'!Z$128</f>
        <v>5060.2609068359234</v>
      </c>
      <c r="AA89">
        <f>'Raw Data'!AA89*'Raw Data'!AA$128</f>
        <v>6137.3139751028002</v>
      </c>
      <c r="AB89">
        <f>'Raw Data'!AB89*'Raw Data'!AB$128</f>
        <v>8274.5638045968135</v>
      </c>
      <c r="AC89">
        <f>'Raw Data'!AC89*'Raw Data'!AC$128</f>
        <v>11588.941310825454</v>
      </c>
      <c r="AD89">
        <f>'Raw Data'!AD89*'Raw Data'!AD$128</f>
        <v>7401.0257778872683</v>
      </c>
      <c r="AE89">
        <f>'Raw Data'!AE89*'Raw Data'!AE$128</f>
        <v>3116.4903483018402</v>
      </c>
      <c r="AF89">
        <f>'Raw Data'!AF89*'Raw Data'!AF$128</f>
        <v>2059.5982795234499</v>
      </c>
      <c r="AG89">
        <f>'Raw Data'!AG89*'Raw Data'!AG$128</f>
        <v>1905.8516199342423</v>
      </c>
      <c r="AH89">
        <f>'Raw Data'!AH89*'Raw Data'!AH$128</f>
        <v>2051.3272726126061</v>
      </c>
      <c r="AI89">
        <f>'Raw Data'!AI89*'Raw Data'!AI$128</f>
        <v>2171.1785630011195</v>
      </c>
      <c r="AJ89">
        <f>'Raw Data'!AJ89*'Raw Data'!AJ$128</f>
        <v>3568.1977227094653</v>
      </c>
      <c r="AK89">
        <f>'Raw Data'!AK89*'Raw Data'!AK$128</f>
        <v>3211.5851010581678</v>
      </c>
      <c r="AL89">
        <f>'Raw Data'!AL89*'Raw Data'!AL$128</f>
        <v>2260.8290327182403</v>
      </c>
      <c r="AM89">
        <f>'Raw Data'!AM89*'Raw Data'!AM$128</f>
        <v>1865.9348916262791</v>
      </c>
      <c r="AN89">
        <f>'Raw Data'!AN89*'Raw Data'!AN$128</f>
        <v>2915.5136669104077</v>
      </c>
      <c r="AO89">
        <f>'Raw Data'!AO89*'Raw Data'!AO$128</f>
        <v>1631.7507555555555</v>
      </c>
      <c r="AP89">
        <f>'Raw Data'!AP89*'Raw Data'!AP$128</f>
        <v>1735.2721330956626</v>
      </c>
      <c r="AQ89">
        <f>'Raw Data'!AQ89*'Raw Data'!AQ$128</f>
        <v>1949.8037021063947</v>
      </c>
      <c r="AR89">
        <f>'Raw Data'!AR89*'Raw Data'!AR$128</f>
        <v>2500.4157513026335</v>
      </c>
      <c r="AS89">
        <f>'Raw Data'!AS89*'Raw Data'!AS$128</f>
        <v>1278.6653623723391</v>
      </c>
      <c r="AT89">
        <f>'Raw Data'!AT89*'Raw Data'!AT$128</f>
        <v>1997.5920005513938</v>
      </c>
      <c r="AU89">
        <f>'Raw Data'!AU89*'Raw Data'!AU$128</f>
        <v>1439.4828052633859</v>
      </c>
      <c r="AV89">
        <f>'Raw Data'!AV89*'Raw Data'!AV$128</f>
        <v>1559.8889022419846</v>
      </c>
      <c r="AW89">
        <f>'Raw Data'!AW89*'Raw Data'!AW$128</f>
        <v>1426.7062822974726</v>
      </c>
    </row>
    <row r="90" spans="1:49" x14ac:dyDescent="0.25">
      <c r="A90" t="s">
        <v>65</v>
      </c>
      <c r="B90">
        <f>'Raw Data'!B90*'Raw Data'!B$128</f>
        <v>248.70104997341841</v>
      </c>
      <c r="C90">
        <f>'Raw Data'!C90*'Raw Data'!C$128</f>
        <v>2487.3175976455627</v>
      </c>
      <c r="D90">
        <f>'Raw Data'!D90*'Raw Data'!D$128</f>
        <v>17272.859190782423</v>
      </c>
      <c r="E90">
        <f>'Raw Data'!E90*'Raw Data'!E$128</f>
        <v>105.46589658965897</v>
      </c>
      <c r="F90">
        <f>'Raw Data'!F90*'Raw Data'!F$128</f>
        <v>1161.1404181642852</v>
      </c>
      <c r="G90">
        <f>'Raw Data'!G90*'Raw Data'!G$128</f>
        <v>8689.4992486929332</v>
      </c>
      <c r="H90">
        <f>'Raw Data'!H90*'Raw Data'!H$128</f>
        <v>444.39442238829213</v>
      </c>
      <c r="I90">
        <f>'Raw Data'!I90*'Raw Data'!I$128</f>
        <v>5355.2553641167015</v>
      </c>
      <c r="J90">
        <f>'Raw Data'!J90*'Raw Data'!J$128</f>
        <v>33641.95901802017</v>
      </c>
      <c r="K90">
        <f>'Raw Data'!K90*'Raw Data'!K$128</f>
        <v>318.27883162331983</v>
      </c>
      <c r="L90">
        <f>'Raw Data'!L90*'Raw Data'!L$128</f>
        <v>3380.1149843604703</v>
      </c>
      <c r="M90">
        <f>'Raw Data'!M90*'Raw Data'!M$128</f>
        <v>17868.823535118358</v>
      </c>
      <c r="N90">
        <f>'Raw Data'!N90*'Raw Data'!N$128</f>
        <v>6380.1057031689124</v>
      </c>
      <c r="O90">
        <f>'Raw Data'!O90*'Raw Data'!O$128</f>
        <v>7009.0528412889425</v>
      </c>
      <c r="P90">
        <f>'Raw Data'!P90*'Raw Data'!P$128</f>
        <v>6151.9709072495025</v>
      </c>
      <c r="Q90">
        <f>'Raw Data'!Q90*'Raw Data'!Q$128</f>
        <v>5756.302919804466</v>
      </c>
      <c r="R90">
        <f>'Raw Data'!R90*'Raw Data'!R$128</f>
        <v>8510.2121387751558</v>
      </c>
      <c r="S90">
        <f>'Raw Data'!S90*'Raw Data'!S$128</f>
        <v>9058.6639343742663</v>
      </c>
      <c r="T90">
        <f>'Raw Data'!T90*'Raw Data'!T$128</f>
        <v>7479.3657107969411</v>
      </c>
      <c r="U90">
        <f>'Raw Data'!U90*'Raw Data'!U$128</f>
        <v>5390.6759740383341</v>
      </c>
      <c r="V90">
        <f>'Raw Data'!V90*'Raw Data'!V$128</f>
        <v>5576.8271491362566</v>
      </c>
      <c r="W90">
        <f>'Raw Data'!W90*'Raw Data'!W$128</f>
        <v>6181.2118452131572</v>
      </c>
      <c r="X90">
        <f>'Raw Data'!X90*'Raw Data'!X$128</f>
        <v>6987.1303567359691</v>
      </c>
      <c r="Y90">
        <f>'Raw Data'!Y90*'Raw Data'!Y$128</f>
        <v>6774.5645949593327</v>
      </c>
      <c r="Z90">
        <f>'Raw Data'!Z90*'Raw Data'!Z$128</f>
        <v>6465.075964835486</v>
      </c>
      <c r="AA90">
        <f>'Raw Data'!AA90*'Raw Data'!AA$128</f>
        <v>6633.441139838651</v>
      </c>
      <c r="AB90">
        <f>'Raw Data'!AB90*'Raw Data'!AB$128</f>
        <v>7918.3466205955783</v>
      </c>
      <c r="AC90">
        <f>'Raw Data'!AC90*'Raw Data'!AC$128</f>
        <v>9647.736837568953</v>
      </c>
      <c r="AD90">
        <f>'Raw Data'!AD90*'Raw Data'!AD$128</f>
        <v>6853.0863323137155</v>
      </c>
      <c r="AE90">
        <f>'Raw Data'!AE90*'Raw Data'!AE$128</f>
        <v>3618.1641412648687</v>
      </c>
      <c r="AF90">
        <f>'Raw Data'!AF90*'Raw Data'!AF$128</f>
        <v>3044.9248821221613</v>
      </c>
      <c r="AG90">
        <f>'Raw Data'!AG90*'Raw Data'!AG$128</f>
        <v>2955.1074106911969</v>
      </c>
      <c r="AH90">
        <f>'Raw Data'!AH90*'Raw Data'!AH$128</f>
        <v>3319.3652955941529</v>
      </c>
      <c r="AI90">
        <f>'Raw Data'!AI90*'Raw Data'!AI$128</f>
        <v>3298.2578986740573</v>
      </c>
      <c r="AJ90">
        <f>'Raw Data'!AJ90*'Raw Data'!AJ$128</f>
        <v>4448.7029842839484</v>
      </c>
      <c r="AK90">
        <f>'Raw Data'!AK90*'Raw Data'!AK$128</f>
        <v>5134.6899519912022</v>
      </c>
      <c r="AL90">
        <f>'Raw Data'!AL90*'Raw Data'!AL$128</f>
        <v>4339.8761003281052</v>
      </c>
      <c r="AM90">
        <f>'Raw Data'!AM90*'Raw Data'!AM$128</f>
        <v>3246.7087091635258</v>
      </c>
      <c r="AN90">
        <f>'Raw Data'!AN90*'Raw Data'!AN$128</f>
        <v>4562.6839026428497</v>
      </c>
      <c r="AO90">
        <f>'Raw Data'!AO90*'Raw Data'!AO$128</f>
        <v>3055.2536</v>
      </c>
      <c r="AP90">
        <f>'Raw Data'!AP90*'Raw Data'!AP$128</f>
        <v>3811.5415050155539</v>
      </c>
      <c r="AQ90">
        <f>'Raw Data'!AQ90*'Raw Data'!AQ$128</f>
        <v>4789.3769809486648</v>
      </c>
      <c r="AR90">
        <f>'Raw Data'!AR90*'Raw Data'!AR$128</f>
        <v>5662.9388818476273</v>
      </c>
      <c r="AS90">
        <f>'Raw Data'!AS90*'Raw Data'!AS$128</f>
        <v>2826.6481358434849</v>
      </c>
      <c r="AT90">
        <f>'Raw Data'!AT90*'Raw Data'!AT$128</f>
        <v>4452.8946042955686</v>
      </c>
      <c r="AU90">
        <f>'Raw Data'!AU90*'Raw Data'!AU$128</f>
        <v>3732.4104824048827</v>
      </c>
      <c r="AV90">
        <f>'Raw Data'!AV90*'Raw Data'!AV$128</f>
        <v>2977.2879528368649</v>
      </c>
      <c r="AW90">
        <f>'Raw Data'!AW90*'Raw Data'!AW$128</f>
        <v>2655.5024745132941</v>
      </c>
    </row>
    <row r="91" spans="1:49" x14ac:dyDescent="0.25">
      <c r="A91" t="s">
        <v>66</v>
      </c>
      <c r="B91">
        <f>'Raw Data'!B91*'Raw Data'!B$128</f>
        <v>263.68304093567252</v>
      </c>
      <c r="C91">
        <f>'Raw Data'!C91*'Raw Data'!C$128</f>
        <v>2719.8784588195281</v>
      </c>
      <c r="D91">
        <f>'Raw Data'!D91*'Raw Data'!D$128</f>
        <v>20379.643756698821</v>
      </c>
      <c r="E91">
        <f>'Raw Data'!E91*'Raw Data'!E$128</f>
        <v>84.025027502750277</v>
      </c>
      <c r="F91">
        <f>'Raw Data'!F91*'Raw Data'!F$128</f>
        <v>1016.2037418544169</v>
      </c>
      <c r="G91">
        <f>'Raw Data'!G91*'Raw Data'!G$128</f>
        <v>8768.3892285208531</v>
      </c>
      <c r="H91">
        <f>'Raw Data'!H91*'Raw Data'!H$128</f>
        <v>770.95224194301738</v>
      </c>
      <c r="I91">
        <f>'Raw Data'!I91*'Raw Data'!I$128</f>
        <v>9136.9081284937602</v>
      </c>
      <c r="J91">
        <f>'Raw Data'!J91*'Raw Data'!J$128</f>
        <v>65494.214138286901</v>
      </c>
      <c r="K91">
        <f>'Raw Data'!K91*'Raw Data'!K$128</f>
        <v>381.67843792253245</v>
      </c>
      <c r="L91">
        <f>'Raw Data'!L91*'Raw Data'!L$128</f>
        <v>3935.6850536816301</v>
      </c>
      <c r="M91">
        <f>'Raw Data'!M91*'Raw Data'!M$128</f>
        <v>25487.314189626184</v>
      </c>
      <c r="N91">
        <f>'Raw Data'!N91*'Raw Data'!N$128</f>
        <v>9352.117610464451</v>
      </c>
      <c r="O91">
        <f>'Raw Data'!O91*'Raw Data'!O$128</f>
        <v>11143.939162989704</v>
      </c>
      <c r="P91">
        <f>'Raw Data'!P91*'Raw Data'!P$128</f>
        <v>10212.219281910549</v>
      </c>
      <c r="Q91">
        <f>'Raw Data'!Q91*'Raw Data'!Q$128</f>
        <v>11527.870048883604</v>
      </c>
      <c r="R91">
        <f>'Raw Data'!R91*'Raw Data'!R$128</f>
        <v>18612.463963206013</v>
      </c>
      <c r="S91">
        <f>'Raw Data'!S91*'Raw Data'!S$128</f>
        <v>21326.770284576811</v>
      </c>
      <c r="T91">
        <f>'Raw Data'!T91*'Raw Data'!T$128</f>
        <v>14694.417638117771</v>
      </c>
      <c r="U91">
        <f>'Raw Data'!U91*'Raw Data'!U$128</f>
        <v>9103.5740434090239</v>
      </c>
      <c r="V91">
        <f>'Raw Data'!V91*'Raw Data'!V$128</f>
        <v>5618.8583831646738</v>
      </c>
      <c r="W91">
        <f>'Raw Data'!W91*'Raw Data'!W$128</f>
        <v>10220.824756665514</v>
      </c>
      <c r="X91">
        <f>'Raw Data'!X91*'Raw Data'!X$128</f>
        <v>10649.688668811863</v>
      </c>
      <c r="Y91">
        <f>'Raw Data'!Y91*'Raw Data'!Y$128</f>
        <v>10136.972681183208</v>
      </c>
      <c r="Z91">
        <f>'Raw Data'!Z91*'Raw Data'!Z$128</f>
        <v>10253.686574378056</v>
      </c>
      <c r="AA91">
        <f>'Raw Data'!AA91*'Raw Data'!AA$128</f>
        <v>13036.896205336188</v>
      </c>
      <c r="AB91">
        <f>'Raw Data'!AB91*'Raw Data'!AB$128</f>
        <v>18046.272295575633</v>
      </c>
      <c r="AC91">
        <f>'Raw Data'!AC91*'Raw Data'!AC$128</f>
        <v>25460.897144651302</v>
      </c>
      <c r="AD91">
        <f>'Raw Data'!AD91*'Raw Data'!AD$128</f>
        <v>15631.098211902858</v>
      </c>
      <c r="AE91">
        <f>'Raw Data'!AE91*'Raw Data'!AE$128</f>
        <v>5430.9349897867369</v>
      </c>
      <c r="AF91">
        <f>'Raw Data'!AF91*'Raw Data'!AF$128</f>
        <v>3329.0870676312857</v>
      </c>
      <c r="AG91">
        <f>'Raw Data'!AG91*'Raw Data'!AG$128</f>
        <v>3192.2273634046328</v>
      </c>
      <c r="AH91">
        <f>'Raw Data'!AH91*'Raw Data'!AH$128</f>
        <v>3393.2414134534129</v>
      </c>
      <c r="AI91">
        <f>'Raw Data'!AI91*'Raw Data'!AI$128</f>
        <v>4320.6050587662357</v>
      </c>
      <c r="AJ91">
        <f>'Raw Data'!AJ91*'Raw Data'!AJ$128</f>
        <v>6473.130456962348</v>
      </c>
      <c r="AK91">
        <f>'Raw Data'!AK91*'Raw Data'!AK$128</f>
        <v>5138.083666434025</v>
      </c>
      <c r="AL91">
        <f>'Raw Data'!AL91*'Raw Data'!AL$128</f>
        <v>4360.0740964512588</v>
      </c>
      <c r="AM91">
        <f>'Raw Data'!AM91*'Raw Data'!AM$128</f>
        <v>3426.7313711631664</v>
      </c>
      <c r="AN91">
        <f>'Raw Data'!AN91*'Raw Data'!AN$128</f>
        <v>5471.1977436540274</v>
      </c>
      <c r="AO91">
        <f>'Raw Data'!AO91*'Raw Data'!AO$128</f>
        <v>3176.0183703703701</v>
      </c>
      <c r="AP91">
        <f>'Raw Data'!AP91*'Raw Data'!AP$128</f>
        <v>2895.1114256754395</v>
      </c>
      <c r="AQ91">
        <f>'Raw Data'!AQ91*'Raw Data'!AQ$128</f>
        <v>3299.836800635273</v>
      </c>
      <c r="AR91">
        <f>'Raw Data'!AR91*'Raw Data'!AR$128</f>
        <v>4540.9719405717506</v>
      </c>
      <c r="AS91">
        <f>'Raw Data'!AS91*'Raw Data'!AS$128</f>
        <v>2222.4609819121447</v>
      </c>
      <c r="AT91">
        <f>'Raw Data'!AT91*'Raw Data'!AT$128</f>
        <v>3689.7600112399468</v>
      </c>
      <c r="AU91">
        <f>'Raw Data'!AU91*'Raw Data'!AU$128</f>
        <v>2517.7926026922914</v>
      </c>
      <c r="AV91">
        <f>'Raw Data'!AV91*'Raw Data'!AV$128</f>
        <v>2276.6235695495998</v>
      </c>
      <c r="AW91">
        <f>'Raw Data'!AW91*'Raw Data'!AW$128</f>
        <v>1992.8794513918165</v>
      </c>
    </row>
    <row r="92" spans="1:49" x14ac:dyDescent="0.25">
      <c r="A92" t="s">
        <v>67</v>
      </c>
      <c r="B92">
        <f>'Raw Data'!B92*'Raw Data'!B$128</f>
        <v>119.10682814992026</v>
      </c>
      <c r="C92">
        <f>'Raw Data'!C92*'Raw Data'!C$128</f>
        <v>1391.1974096750819</v>
      </c>
      <c r="D92">
        <f>'Raw Data'!D92*'Raw Data'!D$128</f>
        <v>14442.233252947481</v>
      </c>
      <c r="E92">
        <f>'Raw Data'!E92*'Raw Data'!E$128</f>
        <v>128.06573157315731</v>
      </c>
      <c r="F92">
        <f>'Raw Data'!F92*'Raw Data'!F$128</f>
        <v>1679.9478390461998</v>
      </c>
      <c r="G92">
        <f>'Raw Data'!G92*'Raw Data'!G$128</f>
        <v>20332.732153884157</v>
      </c>
      <c r="H92">
        <f>'Raw Data'!H92*'Raw Data'!H$128</f>
        <v>462.57134516581044</v>
      </c>
      <c r="I92">
        <f>'Raw Data'!I92*'Raw Data'!I$128</f>
        <v>5684.9954590703737</v>
      </c>
      <c r="J92">
        <f>'Raw Data'!J92*'Raw Data'!J$128</f>
        <v>59131.81678177345</v>
      </c>
      <c r="K92">
        <f>'Raw Data'!K92*'Raw Data'!K$128</f>
        <v>233.74602322436971</v>
      </c>
      <c r="L92">
        <f>'Raw Data'!L92*'Raw Data'!L$128</f>
        <v>2504.3535886380928</v>
      </c>
      <c r="M92">
        <f>'Raw Data'!M92*'Raw Data'!M$128</f>
        <v>22286.819072565002</v>
      </c>
      <c r="N92">
        <f>'Raw Data'!N92*'Raw Data'!N$128</f>
        <v>7032.4772031498132</v>
      </c>
      <c r="O92">
        <f>'Raw Data'!O92*'Raw Data'!O$128</f>
        <v>7853.5377189463834</v>
      </c>
      <c r="P92">
        <f>'Raw Data'!P92*'Raw Data'!P$128</f>
        <v>6414.9652607620856</v>
      </c>
      <c r="Q92">
        <f>'Raw Data'!Q92*'Raw Data'!Q$128</f>
        <v>6278.6780816488308</v>
      </c>
      <c r="R92">
        <f>'Raw Data'!R92*'Raw Data'!R$128</f>
        <v>10270.256012364376</v>
      </c>
      <c r="S92">
        <f>'Raw Data'!S92*'Raw Data'!S$128</f>
        <v>9334.3402876831296</v>
      </c>
      <c r="T92">
        <f>'Raw Data'!T92*'Raw Data'!T$128</f>
        <v>5217.901061441501</v>
      </c>
      <c r="U92">
        <f>'Raw Data'!U92*'Raw Data'!U$128</f>
        <v>3842.1928472182572</v>
      </c>
      <c r="V92">
        <f>'Raw Data'!V92*'Raw Data'!V$128</f>
        <v>4210.2994671879796</v>
      </c>
      <c r="W92">
        <f>'Raw Data'!W92*'Raw Data'!W$128</f>
        <v>5375.4328105360955</v>
      </c>
      <c r="X92">
        <f>'Raw Data'!X92*'Raw Data'!X$128</f>
        <v>7672.0207350350402</v>
      </c>
      <c r="Y92">
        <f>'Raw Data'!Y92*'Raw Data'!Y$128</f>
        <v>6723.8407131828189</v>
      </c>
      <c r="Z92">
        <f>'Raw Data'!Z92*'Raw Data'!Z$128</f>
        <v>6770.9159097541406</v>
      </c>
      <c r="AA92">
        <f>'Raw Data'!AA92*'Raw Data'!AA$128</f>
        <v>7570.4586392284255</v>
      </c>
      <c r="AB92">
        <f>'Raw Data'!AB92*'Raw Data'!AB$128</f>
        <v>8911.6246814917777</v>
      </c>
      <c r="AC92">
        <f>'Raw Data'!AC92*'Raw Data'!AC$128</f>
        <v>8927.5647963455485</v>
      </c>
      <c r="AD92">
        <f>'Raw Data'!AD92*'Raw Data'!AD$128</f>
        <v>4721.72267728713</v>
      </c>
      <c r="AE92">
        <f>'Raw Data'!AE92*'Raw Data'!AE$128</f>
        <v>2497.8295994167606</v>
      </c>
      <c r="AF92">
        <f>'Raw Data'!AF92*'Raw Data'!AF$128</f>
        <v>1594.0805528560632</v>
      </c>
      <c r="AG92">
        <f>'Raw Data'!AG92*'Raw Data'!AG$128</f>
        <v>1695.4076619010677</v>
      </c>
      <c r="AH92">
        <f>'Raw Data'!AH92*'Raw Data'!AH$128</f>
        <v>1755.8228011755657</v>
      </c>
      <c r="AI92">
        <f>'Raw Data'!AI92*'Raw Data'!AI$128</f>
        <v>1469.4729866100342</v>
      </c>
      <c r="AJ92">
        <f>'Raw Data'!AJ92*'Raw Data'!AJ$128</f>
        <v>3081.2436805514676</v>
      </c>
      <c r="AK92">
        <f>'Raw Data'!AK92*'Raw Data'!AK$128</f>
        <v>2450.2618277182078</v>
      </c>
      <c r="AL92">
        <f>'Raw Data'!AL92*'Raw Data'!AL$128</f>
        <v>2543.60097844238</v>
      </c>
      <c r="AM92">
        <f>'Raw Data'!AM92*'Raw Data'!AM$128</f>
        <v>1674.2107565966614</v>
      </c>
      <c r="AN92">
        <f>'Raw Data'!AN92*'Raw Data'!AN$128</f>
        <v>2738.9513214248409</v>
      </c>
      <c r="AO92">
        <f>'Raw Data'!AO92*'Raw Data'!AO$128</f>
        <v>1822.8824</v>
      </c>
      <c r="AP92">
        <f>'Raw Data'!AP92*'Raw Data'!AP$128</f>
        <v>2078.5127748068926</v>
      </c>
      <c r="AQ92">
        <f>'Raw Data'!AQ92*'Raw Data'!AQ$128</f>
        <v>2797.8310024028096</v>
      </c>
      <c r="AR92">
        <f>'Raw Data'!AR92*'Raw Data'!AR$128</f>
        <v>3490.1871919447967</v>
      </c>
      <c r="AS92">
        <f>'Raw Data'!AS92*'Raw Data'!AS$128</f>
        <v>1491.1181001599607</v>
      </c>
      <c r="AT92">
        <f>'Raw Data'!AT92*'Raw Data'!AT$128</f>
        <v>3933.9290504896271</v>
      </c>
      <c r="AU92">
        <f>'Raw Data'!AU92*'Raw Data'!AU$128</f>
        <v>2752.2077760464012</v>
      </c>
      <c r="AV92">
        <f>'Raw Data'!AV92*'Raw Data'!AV$128</f>
        <v>2884.0803055188344</v>
      </c>
      <c r="AW92">
        <f>'Raw Data'!AW92*'Raw Data'!AW$128</f>
        <v>3076.3745648135141</v>
      </c>
    </row>
    <row r="93" spans="1:49" x14ac:dyDescent="0.25">
      <c r="A93" t="s">
        <v>68</v>
      </c>
      <c r="B93">
        <f>'Raw Data'!B93*'Raw Data'!B$128</f>
        <v>150.56900917065391</v>
      </c>
      <c r="C93">
        <f>'Raw Data'!C93*'Raw Data'!C$128</f>
        <v>1759.6271610689621</v>
      </c>
      <c r="D93">
        <f>'Raw Data'!D93*'Raw Data'!D$128</f>
        <v>19538.22293676313</v>
      </c>
      <c r="E93">
        <f>'Raw Data'!E93*'Raw Data'!E$128</f>
        <v>126.32728272827283</v>
      </c>
      <c r="F93">
        <f>'Raw Data'!F93*'Raw Data'!F$128</f>
        <v>1580.3038740831653</v>
      </c>
      <c r="G93">
        <f>'Raw Data'!G93*'Raw Data'!G$128</f>
        <v>18998.563377382572</v>
      </c>
      <c r="H93">
        <f>'Raw Data'!H93*'Raw Data'!H$128</f>
        <v>500.80556204265929</v>
      </c>
      <c r="I93">
        <f>'Raw Data'!I93*'Raw Data'!I$128</f>
        <v>6384.1825714066936</v>
      </c>
      <c r="J93">
        <f>'Raw Data'!J93*'Raw Data'!J$128</f>
        <v>69064.673414304998</v>
      </c>
      <c r="K93">
        <f>'Raw Data'!K93*'Raw Data'!K$128</f>
        <v>234.38642328799813</v>
      </c>
      <c r="L93">
        <f>'Raw Data'!L93*'Raw Data'!L$128</f>
        <v>2616.8017330289968</v>
      </c>
      <c r="M93">
        <f>'Raw Data'!M93*'Raw Data'!M$128</f>
        <v>27612.472109041526</v>
      </c>
      <c r="N93">
        <f>'Raw Data'!N93*'Raw Data'!N$128</f>
        <v>7388.8734454212581</v>
      </c>
      <c r="O93">
        <f>'Raw Data'!O93*'Raw Data'!O$128</f>
        <v>9182.9148281855869</v>
      </c>
      <c r="P93">
        <f>'Raw Data'!P93*'Raw Data'!P$128</f>
        <v>9555.1702658259564</v>
      </c>
      <c r="Q93">
        <f>'Raw Data'!Q93*'Raw Data'!Q$128</f>
        <v>12230.871687144934</v>
      </c>
      <c r="R93">
        <f>'Raw Data'!R93*'Raw Data'!R$128</f>
        <v>19846.494724574823</v>
      </c>
      <c r="S93">
        <f>'Raw Data'!S93*'Raw Data'!S$128</f>
        <v>17849.78956276982</v>
      </c>
      <c r="T93">
        <f>'Raw Data'!T93*'Raw Data'!T$128</f>
        <v>9364.259757439313</v>
      </c>
      <c r="U93">
        <f>'Raw Data'!U93*'Raw Data'!U$128</f>
        <v>5404.9289416750735</v>
      </c>
      <c r="V93">
        <f>'Raw Data'!V93*'Raw Data'!V$128</f>
        <v>3699.7737465501382</v>
      </c>
      <c r="W93">
        <f>'Raw Data'!W93*'Raw Data'!W$128</f>
        <v>5836.2955474191067</v>
      </c>
      <c r="X93">
        <f>'Raw Data'!X93*'Raw Data'!X$128</f>
        <v>8519.215864441443</v>
      </c>
      <c r="Y93">
        <f>'Raw Data'!Y93*'Raw Data'!Y$128</f>
        <v>8344.0785522364476</v>
      </c>
      <c r="Z93">
        <f>'Raw Data'!Z93*'Raw Data'!Z$128</f>
        <v>8494.7410538411041</v>
      </c>
      <c r="AA93">
        <f>'Raw Data'!AA93*'Raw Data'!AA$128</f>
        <v>12279.649480213047</v>
      </c>
      <c r="AB93">
        <f>'Raw Data'!AB93*'Raw Data'!AB$128</f>
        <v>15979.180114791652</v>
      </c>
      <c r="AC93">
        <f>'Raw Data'!AC93*'Raw Data'!AC$128</f>
        <v>19020.840166962178</v>
      </c>
      <c r="AD93">
        <f>'Raw Data'!AD93*'Raw Data'!AD$128</f>
        <v>8298.1530865718232</v>
      </c>
      <c r="AE93">
        <f>'Raw Data'!AE93*'Raw Data'!AE$128</f>
        <v>2454.6182012833906</v>
      </c>
      <c r="AF93">
        <f>'Raw Data'!AF93*'Raw Data'!AF$128</f>
        <v>2123.1304754706116</v>
      </c>
      <c r="AG93">
        <f>'Raw Data'!AG93*'Raw Data'!AG$128</f>
        <v>1971.0596069304372</v>
      </c>
      <c r="AH93">
        <f>'Raw Data'!AH93*'Raw Data'!AH$128</f>
        <v>2167.7074582813034</v>
      </c>
      <c r="AI93">
        <f>'Raw Data'!AI93*'Raw Data'!AI$128</f>
        <v>2934.9178126208085</v>
      </c>
      <c r="AJ93">
        <f>'Raw Data'!AJ93*'Raw Data'!AJ$128</f>
        <v>6203.4166879222503</v>
      </c>
      <c r="AK93">
        <f>'Raw Data'!AK93*'Raw Data'!AK$128</f>
        <v>4356.3981064371274</v>
      </c>
      <c r="AL93">
        <f>'Raw Data'!AL93*'Raw Data'!AL$128</f>
        <v>2707.8780135773568</v>
      </c>
      <c r="AM93">
        <f>'Raw Data'!AM93*'Raw Data'!AM$128</f>
        <v>1802.0268466164066</v>
      </c>
      <c r="AN93">
        <f>'Raw Data'!AN93*'Raw Data'!AN$128</f>
        <v>3019.4396044430518</v>
      </c>
      <c r="AO93">
        <f>'Raw Data'!AO93*'Raw Data'!AO$128</f>
        <v>1967.419762962963</v>
      </c>
      <c r="AP93">
        <f>'Raw Data'!AP93*'Raw Data'!AP$128</f>
        <v>1504.2016357345078</v>
      </c>
      <c r="AQ93">
        <f>'Raw Data'!AQ93*'Raw Data'!AQ$128</f>
        <v>2109.0834411517058</v>
      </c>
      <c r="AR93">
        <f>'Raw Data'!AR93*'Raw Data'!AR$128</f>
        <v>3261.9522250387267</v>
      </c>
      <c r="AS93">
        <f>'Raw Data'!AS93*'Raw Data'!AS$128</f>
        <v>2235.8873631106189</v>
      </c>
      <c r="AT93">
        <f>'Raw Data'!AT93*'Raw Data'!AT$128</f>
        <v>2812.62314898761</v>
      </c>
      <c r="AU93">
        <f>'Raw Data'!AU93*'Raw Data'!AU$128</f>
        <v>2075.0083863567502</v>
      </c>
      <c r="AV93">
        <f>'Raw Data'!AV93*'Raw Data'!AV$128</f>
        <v>2415.8993643926342</v>
      </c>
      <c r="AW93">
        <f>'Raw Data'!AW93*'Raw Data'!AW$128</f>
        <v>2287.2393955006014</v>
      </c>
    </row>
    <row r="94" spans="1:49" x14ac:dyDescent="0.25">
      <c r="A94" t="s">
        <v>69</v>
      </c>
      <c r="B94">
        <f>'Raw Data'!B94*'Raw Data'!B$128</f>
        <v>8.2400950292397663</v>
      </c>
      <c r="C94">
        <f>'Raw Data'!C94*'Raw Data'!C$128</f>
        <v>71.685426741795709</v>
      </c>
      <c r="D94">
        <f>'Raw Data'!D94*'Raw Data'!D$128</f>
        <v>660.19172025723469</v>
      </c>
      <c r="E94">
        <f>'Raw Data'!E94*'Raw Data'!E$128</f>
        <v>19.122937293729372</v>
      </c>
      <c r="F94">
        <f>'Raw Data'!F94*'Raw Data'!F$128</f>
        <v>254.46268738493907</v>
      </c>
      <c r="G94">
        <f>'Raw Data'!G94*'Raw Data'!G$128</f>
        <v>3568.6114404511964</v>
      </c>
      <c r="H94">
        <f>'Raw Data'!H94*'Raw Data'!H$128</f>
        <v>12.535808812081584</v>
      </c>
      <c r="I94">
        <f>'Raw Data'!I94*'Raw Data'!I$128</f>
        <v>112.2152155601501</v>
      </c>
      <c r="J94">
        <f>'Raw Data'!J94*'Raw Data'!J$128</f>
        <v>1293.0610661268558</v>
      </c>
      <c r="K94">
        <f>'Raw Data'!K94*'Raw Data'!K$128</f>
        <v>15.369601527081844</v>
      </c>
      <c r="L94">
        <f>'Raw Data'!L94*'Raw Data'!L$128</f>
        <v>105.77749175754502</v>
      </c>
      <c r="M94">
        <f>'Raw Data'!M94*'Raw Data'!M$128</f>
        <v>842.04370391928614</v>
      </c>
      <c r="N94">
        <f>'Raw Data'!N94*'Raw Data'!N$128</f>
        <v>103.3286402654312</v>
      </c>
      <c r="O94">
        <f>'Raw Data'!O94*'Raw Data'!O$128</f>
        <v>102.12774435084904</v>
      </c>
      <c r="P94">
        <f>'Raw Data'!P94*'Raw Data'!P$128</f>
        <v>91.742216341598876</v>
      </c>
      <c r="Q94">
        <f>'Raw Data'!Q94*'Raw Data'!Q$128</f>
        <v>100.06537191174527</v>
      </c>
      <c r="R94">
        <f>'Raw Data'!R94*'Raw Data'!R$128</f>
        <v>129.00321573466451</v>
      </c>
      <c r="S94">
        <f>'Raw Data'!S94*'Raw Data'!S$128</f>
        <v>142.41582827764148</v>
      </c>
      <c r="T94">
        <f>'Raw Data'!T94*'Raw Data'!T$128</f>
        <v>139.8107657769383</v>
      </c>
      <c r="U94">
        <f>'Raw Data'!U94*'Raw Data'!U$128</f>
        <v>132.34898519829716</v>
      </c>
      <c r="V94">
        <f>'Raw Data'!V94*'Raw Data'!V$128</f>
        <v>142.49613487682714</v>
      </c>
      <c r="W94">
        <f>'Raw Data'!W94*'Raw Data'!W$128</f>
        <v>94.510962954866997</v>
      </c>
      <c r="X94">
        <f>'Raw Data'!X94*'Raw Data'!X$128</f>
        <v>126.63337723758872</v>
      </c>
      <c r="Y94">
        <f>'Raw Data'!Y94*'Raw Data'!Y$128</f>
        <v>104.37414134782557</v>
      </c>
      <c r="Z94">
        <f>'Raw Data'!Z94*'Raw Data'!Z$128</f>
        <v>122.92131757496171</v>
      </c>
      <c r="AA94">
        <f>'Raw Data'!AA94*'Raw Data'!AA$128</f>
        <v>127.54686218917617</v>
      </c>
      <c r="AB94">
        <f>'Raw Data'!AB94*'Raw Data'!AB$128</f>
        <v>152.81200936864593</v>
      </c>
      <c r="AC94">
        <f>'Raw Data'!AC94*'Raw Data'!AC$128</f>
        <v>160.03823138297875</v>
      </c>
      <c r="AD94">
        <f>'Raw Data'!AD94*'Raw Data'!AD$128</f>
        <v>152.63243073090953</v>
      </c>
      <c r="AE94">
        <f>'Raw Data'!AE94*'Raw Data'!AE$128</f>
        <v>95.908225125284901</v>
      </c>
      <c r="AF94">
        <f>'Raw Data'!AF94*'Raw Data'!AF$128</f>
        <v>73.928373465788439</v>
      </c>
      <c r="AG94">
        <f>'Raw Data'!AG94*'Raw Data'!AG$128</f>
        <v>82.991983449702616</v>
      </c>
      <c r="AH94">
        <f>'Raw Data'!AH94*'Raw Data'!AH$128</f>
        <v>86.020137233385057</v>
      </c>
      <c r="AI94">
        <f>'Raw Data'!AI94*'Raw Data'!AI$128</f>
        <v>71.701258666827329</v>
      </c>
      <c r="AJ94">
        <f>'Raw Data'!AJ94*'Raw Data'!AJ$128</f>
        <v>121.73851053949942</v>
      </c>
      <c r="AK94">
        <f>'Raw Data'!AK94*'Raw Data'!AK$128</f>
        <v>84.842861070575054</v>
      </c>
      <c r="AL94">
        <f>'Raw Data'!AL94*'Raw Data'!AL$128</f>
        <v>74.059319118227052</v>
      </c>
      <c r="AM94">
        <f>'Raw Data'!AM94*'Raw Data'!AM$128</f>
        <v>80.110084589840255</v>
      </c>
      <c r="AN94">
        <f>'Raw Data'!AN94*'Raw Data'!AN$128</f>
        <v>138.56791671019187</v>
      </c>
      <c r="AO94">
        <f>'Raw Data'!AO94*'Raw Data'!AO$128</f>
        <v>107.45211851851852</v>
      </c>
      <c r="AP94">
        <f>'Raw Data'!AP94*'Raw Data'!AP$128</f>
        <v>111.04844290657439</v>
      </c>
      <c r="AQ94">
        <f>'Raw Data'!AQ94*'Raw Data'!AQ$128</f>
        <v>137.31011986664751</v>
      </c>
      <c r="AR94">
        <f>'Raw Data'!AR94*'Raw Data'!AR$128</f>
        <v>218.06608224193775</v>
      </c>
      <c r="AS94">
        <f>'Raw Data'!AS94*'Raw Data'!AS$128</f>
        <v>110.57019810508183</v>
      </c>
      <c r="AT94">
        <f>'Raw Data'!AT94*'Raw Data'!AT$128</f>
        <v>153.98813973586127</v>
      </c>
      <c r="AU94">
        <f>'Raw Data'!AU94*'Raw Data'!AU$128</f>
        <v>169.29984742241268</v>
      </c>
      <c r="AV94">
        <f>'Raw Data'!AV94*'Raw Data'!AV$128</f>
        <v>297.83593051048882</v>
      </c>
      <c r="AW94">
        <f>'Raw Data'!AW94*'Raw Data'!AW$128</f>
        <v>358.24231495792549</v>
      </c>
    </row>
    <row r="95" spans="1:49" x14ac:dyDescent="0.25">
      <c r="A95" t="s">
        <v>70</v>
      </c>
      <c r="B95">
        <f>'Raw Data'!B95*'Raw Data'!B$128</f>
        <v>11.985592769803297</v>
      </c>
      <c r="C95">
        <f>'Raw Data'!C95*'Raw Data'!C$128</f>
        <v>68.351220846828468</v>
      </c>
      <c r="D95">
        <f>'Raw Data'!D95*'Raw Data'!D$128</f>
        <v>302.04849946409433</v>
      </c>
      <c r="E95">
        <f>'Raw Data'!E95*'Raw Data'!E$128</f>
        <v>15.066556655665567</v>
      </c>
      <c r="F95">
        <f>'Raw Data'!F95*'Raw Data'!F$128</f>
        <v>86.467903480319109</v>
      </c>
      <c r="G95">
        <f>'Raw Data'!G95*'Raw Data'!G$128</f>
        <v>484.9413465892718</v>
      </c>
      <c r="H95">
        <f>'Raw Data'!H95*'Raw Data'!H$128</f>
        <v>23.19124630235093</v>
      </c>
      <c r="I95">
        <f>'Raw Data'!I95*'Raw Data'!I$128</f>
        <v>222.70404318860557</v>
      </c>
      <c r="J95">
        <f>'Raw Data'!J95*'Raw Data'!J$128</f>
        <v>948.54306580931984</v>
      </c>
      <c r="K95">
        <f>'Raw Data'!K95*'Raw Data'!K$128</f>
        <v>18.571601845223896</v>
      </c>
      <c r="L95">
        <f>'Raw Data'!L95*'Raw Data'!L$128</f>
        <v>113.40109476709782</v>
      </c>
      <c r="M95">
        <f>'Raw Data'!M95*'Raw Data'!M$128</f>
        <v>393.68277066356234</v>
      </c>
      <c r="N95">
        <f>'Raw Data'!N95*'Raw Data'!N$128</f>
        <v>335.38024764118768</v>
      </c>
      <c r="O95">
        <f>'Raw Data'!O95*'Raw Data'!O$128</f>
        <v>351.0104826848509</v>
      </c>
      <c r="P95">
        <f>'Raw Data'!P95*'Raw Data'!P$128</f>
        <v>271.73170744987857</v>
      </c>
      <c r="Q95">
        <f>'Raw Data'!Q95*'Raw Data'!Q$128</f>
        <v>305.28418549346014</v>
      </c>
      <c r="R95">
        <f>'Raw Data'!R95*'Raw Data'!R$128</f>
        <v>454.01131739176503</v>
      </c>
      <c r="S95">
        <f>'Raw Data'!S95*'Raw Data'!S$128</f>
        <v>388.59176001470746</v>
      </c>
      <c r="T95">
        <f>'Raw Data'!T95*'Raw Data'!T$128</f>
        <v>236.75983693612912</v>
      </c>
      <c r="U95">
        <f>'Raw Data'!U95*'Raw Data'!U$128</f>
        <v>176.12595722542619</v>
      </c>
      <c r="V95">
        <f>'Raw Data'!V95*'Raw Data'!V$128</f>
        <v>206.0555619441889</v>
      </c>
      <c r="W95">
        <f>'Raw Data'!W95*'Raw Data'!W$128</f>
        <v>230.91853835364412</v>
      </c>
      <c r="X95">
        <f>'Raw Data'!X95*'Raw Data'!X$128</f>
        <v>331.74377698861269</v>
      </c>
      <c r="Y95">
        <f>'Raw Data'!Y95*'Raw Data'!Y$128</f>
        <v>290.68686095001885</v>
      </c>
      <c r="Z95">
        <f>'Raw Data'!Z95*'Raw Data'!Z$128</f>
        <v>343.88701940614288</v>
      </c>
      <c r="AA95">
        <f>'Raw Data'!AA95*'Raw Data'!AA$128</f>
        <v>326.39945048411226</v>
      </c>
      <c r="AB95">
        <f>'Raw Data'!AB95*'Raw Data'!AB$128</f>
        <v>375.83494196072377</v>
      </c>
      <c r="AC95">
        <f>'Raw Data'!AC95*'Raw Data'!AC$128</f>
        <v>389.22878496847915</v>
      </c>
      <c r="AD95">
        <f>'Raw Data'!AD95*'Raw Data'!AD$128</f>
        <v>209.73233287484692</v>
      </c>
      <c r="AE95">
        <f>'Raw Data'!AE95*'Raw Data'!AE$128</f>
        <v>111.71727322285933</v>
      </c>
      <c r="AF95">
        <f>'Raw Data'!AF95*'Raw Data'!AF$128</f>
        <v>87.78994349062377</v>
      </c>
      <c r="AG95">
        <f>'Raw Data'!AG95*'Raw Data'!AG$128</f>
        <v>99.787980100237675</v>
      </c>
      <c r="AH95">
        <f>'Raw Data'!AH95*'Raw Data'!AH$128</f>
        <v>77.924124317301761</v>
      </c>
      <c r="AI95">
        <f>'Raw Data'!AI95*'Raw Data'!AI$128</f>
        <v>108.76033618001898</v>
      </c>
      <c r="AJ95">
        <f>'Raw Data'!AJ95*'Raw Data'!AJ$128</f>
        <v>149.02472841904239</v>
      </c>
      <c r="AK95">
        <f>'Raw Data'!AK95*'Raw Data'!AK$128</f>
        <v>116.51752920358975</v>
      </c>
      <c r="AL95">
        <f>'Raw Data'!AL95*'Raw Data'!AL$128</f>
        <v>162.93050206009951</v>
      </c>
      <c r="AM95">
        <f>'Raw Data'!AM95*'Raw Data'!AM$128</f>
        <v>104.41314395979178</v>
      </c>
      <c r="AN95">
        <f>'Raw Data'!AN95*'Raw Data'!AN$128</f>
        <v>146.39029910512204</v>
      </c>
      <c r="AO95">
        <f>'Raw Data'!AO95*'Raw Data'!AO$128</f>
        <v>104.59940740740741</v>
      </c>
      <c r="AP95">
        <f>'Raw Data'!AP95*'Raw Data'!AP$128</f>
        <v>121.14375589808117</v>
      </c>
      <c r="AQ95">
        <f>'Raw Data'!AQ95*'Raw Data'!AQ$128</f>
        <v>163.67366288104384</v>
      </c>
      <c r="AR95">
        <f>'Raw Data'!AR95*'Raw Data'!AR$128</f>
        <v>215.80633009435292</v>
      </c>
      <c r="AS95">
        <f>'Raw Data'!AS95*'Raw Data'!AS$128</f>
        <v>105.83147532914975</v>
      </c>
      <c r="AT95">
        <f>'Raw Data'!AT95*'Raw Data'!AT$128</f>
        <v>201.6308791016526</v>
      </c>
      <c r="AU95">
        <f>'Raw Data'!AU95*'Raw Data'!AU$128</f>
        <v>164.09062134787692</v>
      </c>
      <c r="AV95">
        <f>'Raw Data'!AV95*'Raw Data'!AV$128</f>
        <v>169.2736583476879</v>
      </c>
      <c r="AW95">
        <f>'Raw Data'!AW95*'Raw Data'!AW$128</f>
        <v>152.816651835199</v>
      </c>
    </row>
    <row r="96" spans="1:49" x14ac:dyDescent="0.25">
      <c r="A96" t="s">
        <v>71</v>
      </c>
      <c r="B96">
        <f>'Raw Data'!B96*'Raw Data'!B$128</f>
        <v>95.884742158426377</v>
      </c>
      <c r="C96">
        <f>'Raw Data'!C96*'Raw Data'!C$128</f>
        <v>931.07699616960247</v>
      </c>
      <c r="D96">
        <f>'Raw Data'!D96*'Raw Data'!D$128</f>
        <v>8056.0649785637725</v>
      </c>
      <c r="E96">
        <f>'Raw Data'!E96*'Raw Data'!E$128</f>
        <v>50.415016501650165</v>
      </c>
      <c r="F96">
        <f>'Raw Data'!F96*'Raw Data'!F$128</f>
        <v>661.2735856637737</v>
      </c>
      <c r="G96">
        <f>'Raw Data'!G96*'Raw Data'!G$128</f>
        <v>6332.0810279527404</v>
      </c>
      <c r="H96">
        <f>'Raw Data'!H96*'Raw Data'!H$128</f>
        <v>313.3952203020396</v>
      </c>
      <c r="I96">
        <f>'Raw Data'!I96*'Raw Data'!I$128</f>
        <v>3349.1925874875569</v>
      </c>
      <c r="J96">
        <f>'Raw Data'!J96*'Raw Data'!J$128</f>
        <v>29279.555767246173</v>
      </c>
      <c r="K96">
        <f>'Raw Data'!K96*'Raw Data'!K$128</f>
        <v>117.19321164399906</v>
      </c>
      <c r="L96">
        <f>'Raw Data'!L96*'Raw Data'!L$128</f>
        <v>1248.36499281427</v>
      </c>
      <c r="M96">
        <f>'Raw Data'!M96*'Raw Data'!M$128</f>
        <v>9528.5811343939986</v>
      </c>
      <c r="N96">
        <f>'Raw Data'!N96*'Raw Data'!N$128</f>
        <v>4186.5612636358182</v>
      </c>
      <c r="O96">
        <f>'Raw Data'!O96*'Raw Data'!O$128</f>
        <v>4844.6312341222092</v>
      </c>
      <c r="P96">
        <f>'Raw Data'!P96*'Raw Data'!P$128</f>
        <v>4116.1674398597361</v>
      </c>
      <c r="Q96">
        <f>'Raw Data'!Q96*'Raw Data'!Q$128</f>
        <v>3827.9244814374424</v>
      </c>
      <c r="R96">
        <f>'Raw Data'!R96*'Raw Data'!R$128</f>
        <v>5511.1373791762489</v>
      </c>
      <c r="S96">
        <f>'Raw Data'!S96*'Raw Data'!S$128</f>
        <v>5004.8991080428286</v>
      </c>
      <c r="T96">
        <f>'Raw Data'!T96*'Raw Data'!T$128</f>
        <v>3639.1619763544672</v>
      </c>
      <c r="U96">
        <f>'Raw Data'!U96*'Raw Data'!U$128</f>
        <v>2421.9864291288377</v>
      </c>
      <c r="V96">
        <f>'Raw Data'!V96*'Raw Data'!V$128</f>
        <v>2339.3969768987017</v>
      </c>
      <c r="W96">
        <f>'Raw Data'!W96*'Raw Data'!W$128</f>
        <v>4163.3540691355329</v>
      </c>
      <c r="X96">
        <f>'Raw Data'!X96*'Raw Data'!X$128</f>
        <v>4788.8819420130385</v>
      </c>
      <c r="Y96">
        <f>'Raw Data'!Y96*'Raw Data'!Y$128</f>
        <v>4368.1065883697465</v>
      </c>
      <c r="Z96">
        <f>'Raw Data'!Z96*'Raw Data'!Z$128</f>
        <v>3970.0658878675131</v>
      </c>
      <c r="AA96">
        <f>'Raw Data'!AA96*'Raw Data'!AA$128</f>
        <v>4182.934496204085</v>
      </c>
      <c r="AB96">
        <f>'Raw Data'!AB96*'Raw Data'!AB$128</f>
        <v>4776.4078063470006</v>
      </c>
      <c r="AC96">
        <f>'Raw Data'!AC96*'Raw Data'!AC$128</f>
        <v>5303.9831129334125</v>
      </c>
      <c r="AD96">
        <f>'Raw Data'!AD96*'Raw Data'!AD$128</f>
        <v>3108.6504417208985</v>
      </c>
      <c r="AE96">
        <f>'Raw Data'!AE96*'Raw Data'!AE$128</f>
        <v>1473.4032826939372</v>
      </c>
      <c r="AF96">
        <f>'Raw Data'!AF96*'Raw Data'!AF$128</f>
        <v>1010.7394809775764</v>
      </c>
      <c r="AG96">
        <f>'Raw Data'!AG96*'Raw Data'!AG$128</f>
        <v>995.90380139643139</v>
      </c>
      <c r="AH96">
        <f>'Raw Data'!AH96*'Raw Data'!AH$128</f>
        <v>1026.1696371135583</v>
      </c>
      <c r="AI96">
        <f>'Raw Data'!AI96*'Raw Data'!AI$128</f>
        <v>872.4995857997078</v>
      </c>
      <c r="AJ96">
        <f>'Raw Data'!AJ96*'Raw Data'!AJ$128</f>
        <v>1317.0847476471704</v>
      </c>
      <c r="AK96">
        <f>'Raw Data'!AK96*'Raw Data'!AK$128</f>
        <v>1457.0347341186755</v>
      </c>
      <c r="AL96">
        <f>'Raw Data'!AL96*'Raw Data'!AL$128</f>
        <v>1469.0675846906495</v>
      </c>
      <c r="AM96">
        <f>'Raw Data'!AM96*'Raw Data'!AM$128</f>
        <v>933.41750246813865</v>
      </c>
      <c r="AN96">
        <f>'Raw Data'!AN96*'Raw Data'!AN$128</f>
        <v>1476.1953062432535</v>
      </c>
      <c r="AO96">
        <f>'Raw Data'!AO96*'Raw Data'!AO$128</f>
        <v>933.78743703703708</v>
      </c>
      <c r="AP96">
        <f>'Raw Data'!AP96*'Raw Data'!AP$128</f>
        <v>1260.7924224948447</v>
      </c>
      <c r="AQ96">
        <f>'Raw Data'!AQ96*'Raw Data'!AQ$128</f>
        <v>1619.1609334675074</v>
      </c>
      <c r="AR96">
        <f>'Raw Data'!AR96*'Raw Data'!AR$128</f>
        <v>2090.2707365159836</v>
      </c>
      <c r="AS96">
        <f>'Raw Data'!AS96*'Raw Data'!AS$128</f>
        <v>828.48669865879174</v>
      </c>
      <c r="AT96">
        <f>'Raw Data'!AT96*'Raw Data'!AT$128</f>
        <v>1796.8118846527018</v>
      </c>
      <c r="AU96">
        <f>'Raw Data'!AU96*'Raw Data'!AU$128</f>
        <v>1286.6788404103365</v>
      </c>
      <c r="AV96">
        <f>'Raw Data'!AV96*'Raw Data'!AV$128</f>
        <v>1319.9059942047563</v>
      </c>
      <c r="AW96">
        <f>'Raw Data'!AW96*'Raw Data'!AW$128</f>
        <v>1183.7027539693693</v>
      </c>
    </row>
    <row r="97" spans="1:49" x14ac:dyDescent="0.25">
      <c r="A97" t="s">
        <v>72</v>
      </c>
      <c r="B97">
        <f>'Raw Data'!B97*'Raw Data'!B$128</f>
        <v>241.21005449229136</v>
      </c>
      <c r="C97">
        <f>'Raw Data'!C97*'Raw Data'!C$128</f>
        <v>2259.7580453140486</v>
      </c>
      <c r="D97">
        <f>'Raw Data'!D97*'Raw Data'!D$128</f>
        <v>23244.789523043943</v>
      </c>
      <c r="E97">
        <f>'Raw Data'!E97*'Raw Data'!E$128</f>
        <v>126.90676567656766</v>
      </c>
      <c r="F97">
        <f>'Raw Data'!F97*'Raw Data'!F$128</f>
        <v>1440.3082208293154</v>
      </c>
      <c r="G97">
        <f>'Raw Data'!G97*'Raw Data'!G$128</f>
        <v>16587.778405582318</v>
      </c>
      <c r="H97">
        <f>'Raw Data'!H97*'Raw Data'!H$128</f>
        <v>623.02969796045466</v>
      </c>
      <c r="I97">
        <f>'Raw Data'!I97*'Raw Data'!I$128</f>
        <v>7439.0055976721042</v>
      </c>
      <c r="J97">
        <f>'Raw Data'!J97*'Raw Data'!J$128</f>
        <v>72433.791001825841</v>
      </c>
      <c r="K97">
        <f>'Raw Data'!K97*'Raw Data'!K$128</f>
        <v>271.52962697844589</v>
      </c>
      <c r="L97">
        <f>'Raw Data'!L97*'Raw Data'!L$128</f>
        <v>3016.087940654324</v>
      </c>
      <c r="M97">
        <f>'Raw Data'!M97*'Raw Data'!M$128</f>
        <v>24608.818377312124</v>
      </c>
      <c r="N97">
        <f>'Raw Data'!N97*'Raw Data'!N$128</f>
        <v>8813.582748064111</v>
      </c>
      <c r="O97">
        <f>'Raw Data'!O97*'Raw Data'!O$128</f>
        <v>10462.515389757989</v>
      </c>
      <c r="P97">
        <f>'Raw Data'!P97*'Raw Data'!P$128</f>
        <v>9790.2050867391954</v>
      </c>
      <c r="Q97">
        <f>'Raw Data'!Q97*'Raw Data'!Q$128</f>
        <v>9814.038551988373</v>
      </c>
      <c r="R97">
        <f>'Raw Data'!R97*'Raw Data'!R$128</f>
        <v>14868.370632116217</v>
      </c>
      <c r="S97">
        <f>'Raw Data'!S97*'Raw Data'!S$128</f>
        <v>13216.188864165129</v>
      </c>
      <c r="T97">
        <f>'Raw Data'!T97*'Raw Data'!T$128</f>
        <v>8362.1125166148358</v>
      </c>
      <c r="U97">
        <f>'Raw Data'!U97*'Raw Data'!U$128</f>
        <v>6155.2458808377269</v>
      </c>
      <c r="V97">
        <f>'Raw Data'!V97*'Raw Data'!V$128</f>
        <v>5143.1878322089342</v>
      </c>
      <c r="W97">
        <f>'Raw Data'!W97*'Raw Data'!W$128</f>
        <v>9086.6932012071102</v>
      </c>
      <c r="X97">
        <f>'Raw Data'!X97*'Raw Data'!X$128</f>
        <v>10615.800863635606</v>
      </c>
      <c r="Y97">
        <f>'Raw Data'!Y97*'Raw Data'!Y$128</f>
        <v>9562.4271741377015</v>
      </c>
      <c r="Z97">
        <f>'Raw Data'!Z97*'Raw Data'!Z$128</f>
        <v>9349.3368807908373</v>
      </c>
      <c r="AA97">
        <f>'Raw Data'!AA97*'Raw Data'!AA$128</f>
        <v>10632.587637770142</v>
      </c>
      <c r="AB97">
        <f>'Raw Data'!AB97*'Raw Data'!AB$128</f>
        <v>12488.251711579544</v>
      </c>
      <c r="AC97">
        <f>'Raw Data'!AC97*'Raw Data'!AC$128</f>
        <v>13698.087138002365</v>
      </c>
      <c r="AD97">
        <f>'Raw Data'!AD97*'Raw Data'!AD$128</f>
        <v>8692.3620263732373</v>
      </c>
      <c r="AE97">
        <f>'Raw Data'!AE97*'Raw Data'!AE$128</f>
        <v>3842.6526242504256</v>
      </c>
      <c r="AF97">
        <f>'Raw Data'!AF97*'Raw Data'!AF$128</f>
        <v>2476.6005111039126</v>
      </c>
      <c r="AG97">
        <f>'Raw Data'!AG97*'Raw Data'!AG$128</f>
        <v>2463.083508810817</v>
      </c>
      <c r="AH97">
        <f>'Raw Data'!AH97*'Raw Data'!AH$128</f>
        <v>2600.84414929176</v>
      </c>
      <c r="AI97">
        <f>'Raw Data'!AI97*'Raw Data'!AI$128</f>
        <v>2279.1332670612865</v>
      </c>
      <c r="AJ97">
        <f>'Raw Data'!AJ97*'Raw Data'!AJ$128</f>
        <v>3420.2224642088672</v>
      </c>
      <c r="AK97">
        <f>'Raw Data'!AK97*'Raw Data'!AK$128</f>
        <v>3346.20244062348</v>
      </c>
      <c r="AL97">
        <f>'Raw Data'!AL97*'Raw Data'!AL$128</f>
        <v>2790.016531144845</v>
      </c>
      <c r="AM97">
        <f>'Raw Data'!AM97*'Raw Data'!AM$128</f>
        <v>2116.1663918057802</v>
      </c>
      <c r="AN97">
        <f>'Raw Data'!AN97*'Raw Data'!AN$128</f>
        <v>3703.339322399805</v>
      </c>
      <c r="AO97">
        <f>'Raw Data'!AO97*'Raw Data'!AO$128</f>
        <v>2230.8200888888887</v>
      </c>
      <c r="AP97">
        <f>'Raw Data'!AP97*'Raw Data'!AP$128</f>
        <v>2916.4237531019539</v>
      </c>
      <c r="AQ97">
        <f>'Raw Data'!AQ97*'Raw Data'!AQ$128</f>
        <v>3441.5408443376532</v>
      </c>
      <c r="AR97">
        <f>'Raw Data'!AR97*'Raw Data'!AR$128</f>
        <v>4400.8673074214903</v>
      </c>
      <c r="AS97">
        <f>'Raw Data'!AS97*'Raw Data'!AS$128</f>
        <v>1862.3180509413069</v>
      </c>
      <c r="AT97">
        <f>'Raw Data'!AT97*'Raw Data'!AT$128</f>
        <v>3582.563847666916</v>
      </c>
      <c r="AU97">
        <f>'Raw Data'!AU97*'Raw Data'!AU$128</f>
        <v>2592.4581764273039</v>
      </c>
      <c r="AV97">
        <f>'Raw Data'!AV97*'Raw Data'!AV$128</f>
        <v>2922.6489871676745</v>
      </c>
      <c r="AW97">
        <f>'Raw Data'!AW97*'Raw Data'!AW$128</f>
        <v>2921.0527219646233</v>
      </c>
    </row>
    <row r="98" spans="1:49" x14ac:dyDescent="0.25">
      <c r="A98" t="s">
        <v>73</v>
      </c>
      <c r="B98">
        <f>'Raw Data'!B98*'Raw Data'!B$128</f>
        <v>26.218484183944714</v>
      </c>
      <c r="C98">
        <f>'Raw Data'!C98*'Raw Data'!C$128</f>
        <v>225.89244938403067</v>
      </c>
      <c r="D98">
        <f>'Raw Data'!D98*'Raw Data'!D$128</f>
        <v>1398.0530546623795</v>
      </c>
      <c r="E98">
        <f>'Raw Data'!E98*'Raw Data'!E$128</f>
        <v>23.179317931793179</v>
      </c>
      <c r="F98">
        <f>'Raw Data'!F98*'Raw Data'!F$128</f>
        <v>213.28749525145381</v>
      </c>
      <c r="G98">
        <f>'Raw Data'!G98*'Raw Data'!G$128</f>
        <v>1826.0710036639086</v>
      </c>
      <c r="H98">
        <f>'Raw Data'!H98*'Raw Data'!H$128</f>
        <v>103.42042269967307</v>
      </c>
      <c r="I98">
        <f>'Raw Data'!I98*'Raw Data'!I$128</f>
        <v>1050.5070564361745</v>
      </c>
      <c r="J98">
        <f>'Raw Data'!J98*'Raw Data'!J$128</f>
        <v>6823.2461101849658</v>
      </c>
      <c r="K98">
        <f>'Raw Data'!K98*'Raw Data'!K$128</f>
        <v>26.896802672393228</v>
      </c>
      <c r="L98">
        <f>'Raw Data'!L98*'Raw Data'!L$128</f>
        <v>318.28542564882918</v>
      </c>
      <c r="M98">
        <f>'Raw Data'!M98*'Raw Data'!M$128</f>
        <v>1662.2161428017075</v>
      </c>
      <c r="N98">
        <f>'Raw Data'!N98*'Raw Data'!N$128</f>
        <v>1229.4356858700457</v>
      </c>
      <c r="O98">
        <f>'Raw Data'!O98*'Raw Data'!O$128</f>
        <v>1380.8700895841689</v>
      </c>
      <c r="P98">
        <f>'Raw Data'!P98*'Raw Data'!P$128</f>
        <v>1425.9361625665654</v>
      </c>
      <c r="Q98">
        <f>'Raw Data'!Q98*'Raw Data'!Q$128</f>
        <v>1591.7178226978465</v>
      </c>
      <c r="R98">
        <f>'Raw Data'!R98*'Raw Data'!R$128</f>
        <v>2282.0568860969333</v>
      </c>
      <c r="S98">
        <f>'Raw Data'!S98*'Raw Data'!S$128</f>
        <v>2327.4815364231695</v>
      </c>
      <c r="T98">
        <f>'Raw Data'!T98*'Raw Data'!T$128</f>
        <v>1359.3280293057069</v>
      </c>
      <c r="U98">
        <f>'Raw Data'!U98*'Raw Data'!U$128</f>
        <v>744.20852446119397</v>
      </c>
      <c r="V98">
        <f>'Raw Data'!V98*'Raw Data'!V$128</f>
        <v>467.46933455995094</v>
      </c>
      <c r="W98">
        <f>'Raw Data'!W98*'Raw Data'!W$128</f>
        <v>1034.7488933821521</v>
      </c>
      <c r="X98">
        <f>'Raw Data'!X98*'Raw Data'!X$128</f>
        <v>1388.5082278797579</v>
      </c>
      <c r="Y98">
        <f>'Raw Data'!Y98*'Raw Data'!Y$128</f>
        <v>1350.0356226672018</v>
      </c>
      <c r="Z98">
        <f>'Raw Data'!Z98*'Raw Data'!Z$128</f>
        <v>1498.4693951995332</v>
      </c>
      <c r="AA98">
        <f>'Raw Data'!AA98*'Raw Data'!AA$128</f>
        <v>1819.8024746991121</v>
      </c>
      <c r="AB98">
        <f>'Raw Data'!AB98*'Raw Data'!AB$128</f>
        <v>2345.8708465240779</v>
      </c>
      <c r="AC98">
        <f>'Raw Data'!AC98*'Raw Data'!AC$128</f>
        <v>2789.8022557131603</v>
      </c>
      <c r="AD98">
        <f>'Raw Data'!AD98*'Raw Data'!AD$128</f>
        <v>1322.0823496403962</v>
      </c>
      <c r="AE98">
        <f>'Raw Data'!AE98*'Raw Data'!AE$128</f>
        <v>471.10963330771813</v>
      </c>
      <c r="AF98">
        <f>'Raw Data'!AF98*'Raw Data'!AF$128</f>
        <v>278.3865313321096</v>
      </c>
      <c r="AG98">
        <f>'Raw Data'!AG98*'Raw Data'!AG$128</f>
        <v>283.55594345315063</v>
      </c>
      <c r="AH98">
        <f>'Raw Data'!AH98*'Raw Data'!AH$128</f>
        <v>303.60048435312376</v>
      </c>
      <c r="AI98">
        <f>'Raw Data'!AI98*'Raw Data'!AI$128</f>
        <v>414.09490960392412</v>
      </c>
      <c r="AJ98">
        <f>'Raw Data'!AJ98*'Raw Data'!AJ$128</f>
        <v>614.98937220816083</v>
      </c>
      <c r="AK98">
        <f>'Raw Data'!AK98*'Raw Data'!AK$128</f>
        <v>697.97393707393076</v>
      </c>
      <c r="AL98">
        <f>'Raw Data'!AL98*'Raw Data'!AL$128</f>
        <v>385.10845941478073</v>
      </c>
      <c r="AM98">
        <f>'Raw Data'!AM98*'Raw Data'!AM$128</f>
        <v>272.73433292945612</v>
      </c>
      <c r="AN98">
        <f>'Raw Data'!AN98*'Raw Data'!AN$128</f>
        <v>424.64361572478151</v>
      </c>
      <c r="AO98">
        <f>'Raw Data'!AO98*'Raw Data'!AO$128</f>
        <v>272.90936296296297</v>
      </c>
      <c r="AP98">
        <f>'Raw Data'!AP98*'Raw Data'!AP$128</f>
        <v>265.8432421096781</v>
      </c>
      <c r="AQ98">
        <f>'Raw Data'!AQ98*'Raw Data'!AQ$128</f>
        <v>405.33947384634348</v>
      </c>
      <c r="AR98">
        <f>'Raw Data'!AR98*'Raw Data'!AR$128</f>
        <v>606.74345162653151</v>
      </c>
      <c r="AS98">
        <f>'Raw Data'!AS98*'Raw Data'!AS$128</f>
        <v>415.42803002337888</v>
      </c>
      <c r="AT98">
        <f>'Raw Data'!AT98*'Raw Data'!AT$128</f>
        <v>471.32281444014995</v>
      </c>
      <c r="AU98">
        <f>'Raw Data'!AU98*'Raw Data'!AU$128</f>
        <v>337.73149049906942</v>
      </c>
      <c r="AV98">
        <f>'Raw Data'!AV98*'Raw Data'!AV$128</f>
        <v>422.11279360119642</v>
      </c>
      <c r="AW98">
        <f>'Raw Data'!AW98*'Raw Data'!AW$128</f>
        <v>465.96552854667232</v>
      </c>
    </row>
    <row r="99" spans="1:49" x14ac:dyDescent="0.25">
      <c r="A99" t="s">
        <v>74</v>
      </c>
      <c r="B99">
        <f>'Raw Data'!B99*'Raw Data'!B$128</f>
        <v>74.909954811270609</v>
      </c>
      <c r="C99">
        <f>'Raw Data'!C99*'Raw Data'!C$128</f>
        <v>707.68520120679716</v>
      </c>
      <c r="D99">
        <f>'Raw Data'!D99*'Raw Data'!D$128</f>
        <v>5065.7848338692393</v>
      </c>
      <c r="E99">
        <f>'Raw Data'!E99*'Raw Data'!E$128</f>
        <v>13.907590759075909</v>
      </c>
      <c r="F99">
        <f>'Raw Data'!F99*'Raw Data'!F$128</f>
        <v>121.05506487244675</v>
      </c>
      <c r="G99">
        <f>'Raw Data'!G99*'Raw Data'!G$128</f>
        <v>870.1100716314686</v>
      </c>
      <c r="H99">
        <f>'Raw Data'!H99*'Raw Data'!H$128</f>
        <v>46.382492604701859</v>
      </c>
      <c r="I99">
        <f>'Raw Data'!I99*'Raw Data'!I$128</f>
        <v>421.23865533348652</v>
      </c>
      <c r="J99">
        <f>'Raw Data'!J99*'Raw Data'!J$128</f>
        <v>3158.8273795348105</v>
      </c>
      <c r="K99">
        <f>'Raw Data'!K99*'Raw Data'!K$128</f>
        <v>68.522806808239892</v>
      </c>
      <c r="L99">
        <f>'Raw Data'!L99*'Raw Data'!L$128</f>
        <v>725.19523628370951</v>
      </c>
      <c r="M99">
        <f>'Raw Data'!M99*'Raw Data'!M$128</f>
        <v>4432.576380804554</v>
      </c>
      <c r="N99">
        <f>'Raw Data'!N99*'Raw Data'!N$128</f>
        <v>415.06589394757958</v>
      </c>
      <c r="O99">
        <f>'Raw Data'!O99*'Raw Data'!O$128</f>
        <v>475.45185185185187</v>
      </c>
      <c r="P99">
        <f>'Raw Data'!P99*'Raw Data'!P$128</f>
        <v>417.64551820270731</v>
      </c>
      <c r="Q99">
        <f>'Raw Data'!Q99*'Raw Data'!Q$128</f>
        <v>413.82967366891268</v>
      </c>
      <c r="R99">
        <f>'Raw Data'!R99*'Raw Data'!R$128</f>
        <v>607.01513140264615</v>
      </c>
      <c r="S99">
        <f>'Raw Data'!S99*'Raw Data'!S$128</f>
        <v>659.18183374222622</v>
      </c>
      <c r="T99">
        <f>'Raw Data'!T99*'Raw Data'!T$128</f>
        <v>853.15182620087899</v>
      </c>
      <c r="U99">
        <f>'Raw Data'!U99*'Raw Data'!U$128</f>
        <v>911.17185963443035</v>
      </c>
      <c r="V99">
        <f>'Raw Data'!V99*'Raw Data'!V$128</f>
        <v>1207.6291142798732</v>
      </c>
      <c r="W99">
        <f>'Raw Data'!W99*'Raw Data'!W$128</f>
        <v>585.57823439046467</v>
      </c>
      <c r="X99">
        <f>'Raw Data'!X99*'Raw Data'!X$128</f>
        <v>502.07458721663698</v>
      </c>
      <c r="Y99">
        <f>'Raw Data'!Y99*'Raw Data'!Y$128</f>
        <v>424.32478024583293</v>
      </c>
      <c r="Z99">
        <f>'Raw Data'!Z99*'Raw Data'!Z$128</f>
        <v>453.63819581235867</v>
      </c>
      <c r="AA99">
        <f>'Raw Data'!AA99*'Raw Data'!AA$128</f>
        <v>503.15730674627764</v>
      </c>
      <c r="AB99">
        <f>'Raw Data'!AB99*'Raw Data'!AB$128</f>
        <v>524.51689702210899</v>
      </c>
      <c r="AC99">
        <f>'Raw Data'!AC99*'Raw Data'!AC$128</f>
        <v>684.60798980496463</v>
      </c>
      <c r="AD99">
        <f>'Raw Data'!AD99*'Raw Data'!AD$128</f>
        <v>680.80652556233031</v>
      </c>
      <c r="AE99">
        <f>'Raw Data'!AE99*'Raw Data'!AE$128</f>
        <v>824.17837415354711</v>
      </c>
      <c r="AF99">
        <f>'Raw Data'!AF99*'Raw Data'!AF$128</f>
        <v>490.93060504625134</v>
      </c>
      <c r="AG99">
        <f>'Raw Data'!AG99*'Raw Data'!AG$128</f>
        <v>431.75591389904815</v>
      </c>
      <c r="AH99">
        <f>'Raw Data'!AH99*'Raw Data'!AH$128</f>
        <v>417.95666679280038</v>
      </c>
      <c r="AI99">
        <f>'Raw Data'!AI99*'Raw Data'!AI$128</f>
        <v>431.81881624066796</v>
      </c>
      <c r="AJ99">
        <f>'Raw Data'!AJ99*'Raw Data'!AJ$128</f>
        <v>441.82683566490732</v>
      </c>
      <c r="AK99">
        <f>'Raw Data'!AK99*'Raw Data'!AK$128</f>
        <v>467.20135496196662</v>
      </c>
      <c r="AL99">
        <f>'Raw Data'!AL99*'Raw Data'!AL$128</f>
        <v>619.40521444335354</v>
      </c>
      <c r="AM99">
        <f>'Raw Data'!AM99*'Raw Data'!AM$128</f>
        <v>411.35178266917973</v>
      </c>
      <c r="AN99">
        <f>'Raw Data'!AN99*'Raw Data'!AN$128</f>
        <v>576.62133082628225</v>
      </c>
      <c r="AO99">
        <f>'Raw Data'!AO99*'Raw Data'!AO$128</f>
        <v>620.94011851851849</v>
      </c>
      <c r="AP99">
        <f>'Raw Data'!AP99*'Raw Data'!AP$128</f>
        <v>651.70853867393669</v>
      </c>
      <c r="AQ99">
        <f>'Raw Data'!AQ99*'Raw Data'!AQ$128</f>
        <v>674.4673087849726</v>
      </c>
      <c r="AR99">
        <f>'Raw Data'!AR99*'Raw Data'!AR$128</f>
        <v>836.10829460639343</v>
      </c>
      <c r="AS99">
        <f>'Raw Data'!AS99*'Raw Data'!AS$128</f>
        <v>371.19995078134616</v>
      </c>
      <c r="AT99">
        <f>'Raw Data'!AT99*'Raw Data'!AT$128</f>
        <v>578.51897801318046</v>
      </c>
      <c r="AU99">
        <f>'Raw Data'!AU99*'Raw Data'!AU$128</f>
        <v>496.61288577241055</v>
      </c>
      <c r="AV99">
        <f>'Raw Data'!AV99*'Raw Data'!AV$128</f>
        <v>337.47596442735244</v>
      </c>
      <c r="AW99">
        <f>'Raw Data'!AW99*'Raw Data'!AW$128</f>
        <v>284.33918005401779</v>
      </c>
    </row>
    <row r="100" spans="1:49" x14ac:dyDescent="0.25">
      <c r="A100" t="s">
        <v>75</v>
      </c>
      <c r="B100">
        <f>'Raw Data'!B100*'Raw Data'!B$128</f>
        <v>5.9927963849016486</v>
      </c>
      <c r="C100">
        <f>'Raw Data'!C100*'Raw Data'!C$128</f>
        <v>104.19393421772632</v>
      </c>
      <c r="D100">
        <f>'Raw Data'!D100*'Raw Data'!D$128</f>
        <v>711.97146302250803</v>
      </c>
      <c r="E100">
        <f>'Raw Data'!E100*'Raw Data'!E$128</f>
        <v>12.748624862486249</v>
      </c>
      <c r="F100">
        <f>'Raw Data'!F100*'Raw Data'!F$128</f>
        <v>214.93450293679319</v>
      </c>
      <c r="G100">
        <f>'Raw Data'!G100*'Raw Data'!G$128</f>
        <v>1512.8313778765801</v>
      </c>
      <c r="H100">
        <f>'Raw Data'!H100*'Raw Data'!H$128</f>
        <v>40.114588198661068</v>
      </c>
      <c r="I100">
        <f>'Raw Data'!I100*'Raw Data'!I$128</f>
        <v>375.4893751435792</v>
      </c>
      <c r="J100">
        <f>'Raw Data'!J100*'Raw Data'!J$128</f>
        <v>2769.5667817734384</v>
      </c>
      <c r="K100">
        <f>'Raw Data'!K100*'Raw Data'!K$128</f>
        <v>37.783603754076204</v>
      </c>
      <c r="L100">
        <f>'Raw Data'!L100*'Raw Data'!L$128</f>
        <v>400.23915800152167</v>
      </c>
      <c r="M100">
        <f>'Raw Data'!M100*'Raw Data'!M$128</f>
        <v>1724.184727072824</v>
      </c>
      <c r="N100">
        <f>'Raw Data'!N100*'Raw Data'!N$128</f>
        <v>386.16890133097593</v>
      </c>
      <c r="O100">
        <f>'Raw Data'!O100*'Raw Data'!O$128</f>
        <v>394.77951597807191</v>
      </c>
      <c r="P100">
        <f>'Raw Data'!P100*'Raw Data'!P$128</f>
        <v>394.05466257201044</v>
      </c>
      <c r="Q100">
        <f>'Raw Data'!Q100*'Raw Data'!Q$128</f>
        <v>357.01289470207428</v>
      </c>
      <c r="R100">
        <f>'Raw Data'!R100*'Raw Data'!R$128</f>
        <v>508.01266351325251</v>
      </c>
      <c r="S100">
        <f>'Raw Data'!S100*'Raw Data'!S$128</f>
        <v>487.26558389278762</v>
      </c>
      <c r="T100">
        <f>'Raw Data'!T100*'Raw Data'!T$128</f>
        <v>653.13058465139068</v>
      </c>
      <c r="U100">
        <f>'Raw Data'!U100*'Raw Data'!U$128</f>
        <v>625.09443778272646</v>
      </c>
      <c r="V100">
        <f>'Raw Data'!V100*'Raw Data'!V$128</f>
        <v>739.13462767044871</v>
      </c>
      <c r="W100">
        <f>'Raw Data'!W100*'Raw Data'!W$128</f>
        <v>450.14499881596447</v>
      </c>
      <c r="X100">
        <f>'Raw Data'!X100*'Raw Data'!X$128</f>
        <v>445.89217337179127</v>
      </c>
      <c r="Y100">
        <f>'Raw Data'!Y100*'Raw Data'!Y$128</f>
        <v>356.04263170052644</v>
      </c>
      <c r="Z100">
        <f>'Raw Data'!Z100*'Raw Data'!Z$128</f>
        <v>494.6119683373459</v>
      </c>
      <c r="AA100">
        <f>'Raw Data'!AA100*'Raw Data'!AA$128</f>
        <v>490.10132872691315</v>
      </c>
      <c r="AB100">
        <f>'Raw Data'!AB100*'Raw Data'!AB$128</f>
        <v>519.35432913803311</v>
      </c>
      <c r="AC100">
        <f>'Raw Data'!AC100*'Raw Data'!AC$128</f>
        <v>583.84317745271869</v>
      </c>
      <c r="AD100">
        <f>'Raw Data'!AD100*'Raw Data'!AD$128</f>
        <v>547.93944557355292</v>
      </c>
      <c r="AE100">
        <f>'Raw Data'!AE100*'Raw Data'!AE$128</f>
        <v>577.55722383138595</v>
      </c>
      <c r="AF100">
        <f>'Raw Data'!AF100*'Raw Data'!AF$128</f>
        <v>106.27203685707089</v>
      </c>
      <c r="AG100">
        <f>'Raw Data'!AG100*'Raw Data'!AG$128</f>
        <v>115.59597694780008</v>
      </c>
      <c r="AH100">
        <f>'Raw Data'!AH100*'Raw Data'!AH$128</f>
        <v>117.39218728320785</v>
      </c>
      <c r="AI100">
        <f>'Raw Data'!AI100*'Raw Data'!AI$128</f>
        <v>211.88124752107402</v>
      </c>
      <c r="AJ100">
        <f>'Raw Data'!AJ100*'Raw Data'!AJ$128</f>
        <v>262.36747961099013</v>
      </c>
      <c r="AK100">
        <f>'Raw Data'!AK100*'Raw Data'!AK$128</f>
        <v>248.87239247368683</v>
      </c>
      <c r="AL100">
        <f>'Raw Data'!AL100*'Raw Data'!AL$128</f>
        <v>521.10829997734311</v>
      </c>
      <c r="AM100">
        <f>'Raw Data'!AM100*'Raw Data'!AM$128</f>
        <v>470.75926112906126</v>
      </c>
      <c r="AN100">
        <f>'Raw Data'!AN100*'Raw Data'!AN$128</f>
        <v>541.97935164873434</v>
      </c>
      <c r="AO100">
        <f>'Raw Data'!AO100*'Raw Data'!AO$128</f>
        <v>445.97383703703701</v>
      </c>
      <c r="AP100">
        <f>'Raw Data'!AP100*'Raw Data'!AP$128</f>
        <v>123.38715878508266</v>
      </c>
      <c r="AQ100">
        <f>'Raw Data'!AQ100*'Raw Data'!AQ$128</f>
        <v>117.53746260585027</v>
      </c>
      <c r="AR100">
        <f>'Raw Data'!AR100*'Raw Data'!AR$128</f>
        <v>242.92335586537106</v>
      </c>
      <c r="AS100">
        <f>'Raw Data'!AS100*'Raw Data'!AS$128</f>
        <v>163.48593576965672</v>
      </c>
      <c r="AT100">
        <f>'Raw Data'!AT100*'Raw Data'!AT$128</f>
        <v>323.29001712501264</v>
      </c>
      <c r="AU100">
        <f>'Raw Data'!AU100*'Raw Data'!AU$128</f>
        <v>319.49919923819419</v>
      </c>
      <c r="AV100">
        <f>'Raw Data'!AV100*'Raw Data'!AV$128</f>
        <v>347.11813483956252</v>
      </c>
      <c r="AW100">
        <f>'Raw Data'!AW100*'Raw Data'!AW$128</f>
        <v>356.98971945107962</v>
      </c>
    </row>
    <row r="101" spans="1:49" x14ac:dyDescent="0.25">
      <c r="A101" t="s">
        <v>76</v>
      </c>
      <c r="B101">
        <f>'Raw Data'!B101*'Raw Data'!B$128</f>
        <v>20.225687799043065</v>
      </c>
      <c r="C101">
        <f>'Raw Data'!C101*'Raw Data'!C$128</f>
        <v>246.73123622757595</v>
      </c>
      <c r="D101">
        <f>'Raw Data'!D101*'Raw Data'!D$128</f>
        <v>1445.5178188638799</v>
      </c>
      <c r="E101">
        <f>'Raw Data'!E101*'Raw Data'!E$128</f>
        <v>6.3743124312431245</v>
      </c>
      <c r="F101">
        <f>'Raw Data'!F101*'Raw Data'!F$128</f>
        <v>41.998695976154991</v>
      </c>
      <c r="G101">
        <f>'Raw Data'!G101*'Raw Data'!G$128</f>
        <v>273.7946358733688</v>
      </c>
      <c r="H101">
        <f>'Raw Data'!H101*'Raw Data'!H$128</f>
        <v>37.607426436244751</v>
      </c>
      <c r="I101">
        <f>'Raw Data'!I101*'Raw Data'!I$128</f>
        <v>386.71089669959417</v>
      </c>
      <c r="J101">
        <f>'Raw Data'!J101*'Raw Data'!J$128</f>
        <v>2129.7476383265862</v>
      </c>
      <c r="K101">
        <f>'Raw Data'!K101*'Raw Data'!K$128</f>
        <v>33.941203372305736</v>
      </c>
      <c r="L101">
        <f>'Raw Data'!L101*'Raw Data'!L$128</f>
        <v>382.13310085383381</v>
      </c>
      <c r="M101">
        <f>'Raw Data'!M101*'Raw Data'!M$128</f>
        <v>1479.9556008278362</v>
      </c>
      <c r="N101">
        <f>'Raw Data'!N101*'Raw Data'!N$128</f>
        <v>436.95755502076412</v>
      </c>
      <c r="O101">
        <f>'Raw Data'!O101*'Raw Data'!O$128</f>
        <v>483.17579890359673</v>
      </c>
      <c r="P101">
        <f>'Raw Data'!P101*'Raw Data'!P$128</f>
        <v>393.18092717828091</v>
      </c>
      <c r="Q101">
        <f>'Raw Data'!Q101*'Raw Data'!Q$128</f>
        <v>397.71745276786896</v>
      </c>
      <c r="R101">
        <f>'Raw Data'!R101*'Raw Data'!R$128</f>
        <v>466.01161652987332</v>
      </c>
      <c r="S101">
        <f>'Raw Data'!S101*'Raw Data'!S$128</f>
        <v>526.93856462727342</v>
      </c>
      <c r="T101">
        <f>'Raw Data'!T101*'Raw Data'!T$128</f>
        <v>743.95655657947464</v>
      </c>
      <c r="U101">
        <f>'Raw Data'!U101*'Raw Data'!U$128</f>
        <v>618.98602308126669</v>
      </c>
      <c r="V101">
        <f>'Raw Data'!V101*'Raw Data'!V$128</f>
        <v>697.10339364203207</v>
      </c>
      <c r="W101">
        <f>'Raw Data'!W101*'Raw Data'!W$128</f>
        <v>605.06503087600424</v>
      </c>
      <c r="X101">
        <f>'Raw Data'!X101*'Raw Data'!X$128</f>
        <v>514.55956807104712</v>
      </c>
      <c r="Y101">
        <f>'Raw Data'!Y101*'Raw Data'!Y$128</f>
        <v>459.4413137834191</v>
      </c>
      <c r="Z101">
        <f>'Raw Data'!Z101*'Raw Data'!Z$128</f>
        <v>436.07800758736414</v>
      </c>
      <c r="AA101">
        <f>'Raw Data'!AA101*'Raw Data'!AA$128</f>
        <v>431.85158064051774</v>
      </c>
      <c r="AB101">
        <f>'Raw Data'!AB101*'Raw Data'!AB$128</f>
        <v>455.33848737549226</v>
      </c>
      <c r="AC101">
        <f>'Raw Data'!AC101*'Raw Data'!AC$128</f>
        <v>573.96427428092989</v>
      </c>
      <c r="AD101">
        <f>'Raw Data'!AD101*'Raw Data'!AD$128</f>
        <v>552.33174573847123</v>
      </c>
      <c r="AE101">
        <f>'Raw Data'!AE101*'Raw Data'!AE$128</f>
        <v>504.83560258254357</v>
      </c>
      <c r="AF101">
        <f>'Raw Data'!AF101*'Raw Data'!AF$128</f>
        <v>213.6992045495447</v>
      </c>
      <c r="AG101">
        <f>'Raw Data'!AG101*'Raw Data'!AG$128</f>
        <v>233.16795350154544</v>
      </c>
      <c r="AH101">
        <f>'Raw Data'!AH101*'Raw Data'!AH$128</f>
        <v>247.94039555505105</v>
      </c>
      <c r="AI101">
        <f>'Raw Data'!AI101*'Raw Data'!AI$128</f>
        <v>165.96021668951045</v>
      </c>
      <c r="AJ101">
        <f>'Raw Data'!AJ101*'Raw Data'!AJ$128</f>
        <v>223.53709262856358</v>
      </c>
      <c r="AK101">
        <f>'Raw Data'!AK101*'Raw Data'!AK$128</f>
        <v>136.87981586052774</v>
      </c>
      <c r="AL101">
        <f>'Raw Data'!AL101*'Raw Data'!AL$128</f>
        <v>297.58380954778511</v>
      </c>
      <c r="AM101">
        <f>'Raw Data'!AM101*'Raw Data'!AM$128</f>
        <v>211.52662784957818</v>
      </c>
      <c r="AN101">
        <f>'Raw Data'!AN101*'Raw Data'!AN$128</f>
        <v>336.36244298199796</v>
      </c>
      <c r="AO101">
        <f>'Raw Data'!AO101*'Raw Data'!AO$128</f>
        <v>266.25303703703702</v>
      </c>
      <c r="AP101">
        <f>'Raw Data'!AP101*'Raw Data'!AP$128</f>
        <v>310.71129984970815</v>
      </c>
      <c r="AQ101">
        <f>'Raw Data'!AQ101*'Raw Data'!AQ$128</f>
        <v>297.68833987089181</v>
      </c>
      <c r="AR101">
        <f>'Raw Data'!AR101*'Raw Data'!AR$128</f>
        <v>305.06653992395439</v>
      </c>
      <c r="AS101">
        <f>'Raw Data'!AS101*'Raw Data'!AS$128</f>
        <v>98.723391165251641</v>
      </c>
      <c r="AT101">
        <f>'Raw Data'!AT101*'Raw Data'!AT$128</f>
        <v>205.88469511645539</v>
      </c>
      <c r="AU101">
        <f>'Raw Data'!AU101*'Raw Data'!AU$128</f>
        <v>175.37727784270442</v>
      </c>
      <c r="AV101">
        <f>'Raw Data'!AV101*'Raw Data'!AV$128</f>
        <v>154.27472659536113</v>
      </c>
      <c r="AW101">
        <f>'Raw Data'!AW101*'Raw Data'!AW$128</f>
        <v>105.21802257505504</v>
      </c>
    </row>
    <row r="102" spans="1:49" x14ac:dyDescent="0.25">
      <c r="A102" t="s">
        <v>77</v>
      </c>
      <c r="B102">
        <f>'Raw Data'!B102*'Raw Data'!B$128</f>
        <v>25.469384635832007</v>
      </c>
      <c r="C102">
        <f>'Raw Data'!C102*'Raw Data'!C$128</f>
        <v>307.58049381072811</v>
      </c>
      <c r="D102">
        <f>'Raw Data'!D102*'Raw Data'!D$128</f>
        <v>2028.0399249732047</v>
      </c>
      <c r="E102">
        <f>'Raw Data'!E102*'Raw Data'!E$128</f>
        <v>13.328107810781079</v>
      </c>
      <c r="F102">
        <f>'Raw Data'!F102*'Raw Data'!F$128</f>
        <v>134.23112635516205</v>
      </c>
      <c r="G102">
        <f>'Raw Data'!G102*'Raw Data'!G$128</f>
        <v>953.64063850808952</v>
      </c>
      <c r="H102">
        <f>'Raw Data'!H102*'Raw Data'!H$128</f>
        <v>26.325198505371326</v>
      </c>
      <c r="I102">
        <f>'Raw Data'!I102*'Raw Data'!I$128</f>
        <v>220.97765525691096</v>
      </c>
      <c r="J102">
        <f>'Raw Data'!J102*'Raw Data'!J$128</f>
        <v>1686.7959236326112</v>
      </c>
      <c r="K102">
        <f>'Raw Data'!K102*'Raw Data'!K$128</f>
        <v>24.975602481507998</v>
      </c>
      <c r="L102">
        <f>'Raw Data'!L102*'Raw Data'!L$128</f>
        <v>249.67299856285402</v>
      </c>
      <c r="M102">
        <f>'Raw Data'!M102*'Raw Data'!M$128</f>
        <v>1603.8927693700687</v>
      </c>
      <c r="N102">
        <f>'Raw Data'!N102*'Raw Data'!N$128</f>
        <v>227.67327516111959</v>
      </c>
      <c r="O102">
        <f>'Raw Data'!O102*'Raw Data'!O$128</f>
        <v>261.75598342024335</v>
      </c>
      <c r="P102">
        <f>'Raw Data'!P102*'Raw Data'!P$128</f>
        <v>216.68637764491925</v>
      </c>
      <c r="Q102">
        <f>'Raw Data'!Q102*'Raw Data'!Q$128</f>
        <v>221.33103448275861</v>
      </c>
      <c r="R102">
        <f>'Raw Data'!R102*'Raw Data'!R$128</f>
        <v>347.00865007696575</v>
      </c>
      <c r="S102">
        <f>'Raw Data'!S102*'Raw Data'!S$128</f>
        <v>297.03872755050935</v>
      </c>
      <c r="T102">
        <f>'Raw Data'!T102*'Raw Data'!T$128</f>
        <v>289.82669693905461</v>
      </c>
      <c r="U102">
        <f>'Raw Data'!U102*'Raw Data'!U$128</f>
        <v>322.72791006046305</v>
      </c>
      <c r="V102">
        <f>'Raw Data'!V102*'Raw Data'!V$128</f>
        <v>435.68962102627006</v>
      </c>
      <c r="W102">
        <f>'Raw Data'!W102*'Raw Data'!W$128</f>
        <v>280.60986939177008</v>
      </c>
      <c r="X102">
        <f>'Raw Data'!X102*'Raw Data'!X$128</f>
        <v>291.61348138515149</v>
      </c>
      <c r="Y102">
        <f>'Raw Data'!Y102*'Raw Data'!Y$128</f>
        <v>222.40471240471243</v>
      </c>
      <c r="Z102">
        <f>'Raw Data'!Z102*'Raw Data'!Z$128</f>
        <v>223.89239986868026</v>
      </c>
      <c r="AA102">
        <f>'Raw Data'!AA102*'Raw Data'!AA$128</f>
        <v>221.95162632919633</v>
      </c>
      <c r="AB102">
        <f>'Raw Data'!AB102*'Raw Data'!AB$128</f>
        <v>263.29096208786967</v>
      </c>
      <c r="AC102">
        <f>'Raw Data'!AC102*'Raw Data'!AC$128</f>
        <v>316.12490149724192</v>
      </c>
      <c r="AD102">
        <f>'Raw Data'!AD102*'Raw Data'!AD$128</f>
        <v>248.16495931788168</v>
      </c>
      <c r="AE102">
        <f>'Raw Data'!AE102*'Raw Data'!AE$128</f>
        <v>313.01915233197377</v>
      </c>
      <c r="AF102">
        <f>'Raw Data'!AF102*'Raw Data'!AF$128</f>
        <v>368.48673649353924</v>
      </c>
      <c r="AG102">
        <f>'Raw Data'!AG102*'Raw Data'!AG$128</f>
        <v>351.72792985826345</v>
      </c>
      <c r="AH102">
        <f>'Raw Data'!AH102*'Raw Data'!AH$128</f>
        <v>335.98453601745695</v>
      </c>
      <c r="AI102">
        <f>'Raw Data'!AI102*'Raw Data'!AI$128</f>
        <v>283.58250618790134</v>
      </c>
      <c r="AJ102">
        <f>'Raw Data'!AJ102*'Raw Data'!AJ$128</f>
        <v>307.49468610408042</v>
      </c>
      <c r="AK102">
        <f>'Raw Data'!AK102*'Raw Data'!AK$128</f>
        <v>289.59696578756285</v>
      </c>
      <c r="AL102">
        <f>'Raw Data'!AL102*'Raw Data'!AL$128</f>
        <v>379.72232711527329</v>
      </c>
      <c r="AM102">
        <f>'Raw Data'!AM102*'Raw Data'!AM$128</f>
        <v>327.64124483934665</v>
      </c>
      <c r="AN102">
        <f>'Raw Data'!AN102*'Raw Data'!AN$128</f>
        <v>423.52613252550577</v>
      </c>
      <c r="AO102">
        <f>'Raw Data'!AO102*'Raw Data'!AO$128</f>
        <v>308.09280000000001</v>
      </c>
      <c r="AP102">
        <f>'Raw Data'!AP102*'Raw Data'!AP$128</f>
        <v>376.8916850162525</v>
      </c>
      <c r="AQ102">
        <f>'Raw Data'!AQ102*'Raw Data'!AQ$128</f>
        <v>378.97593083194715</v>
      </c>
      <c r="AR102">
        <f>'Raw Data'!AR102*'Raw Data'!AR$128</f>
        <v>430.48278411491339</v>
      </c>
      <c r="AS102">
        <f>'Raw Data'!AS102*'Raw Data'!AS$128</f>
        <v>165.85529715762274</v>
      </c>
      <c r="AT102">
        <f>'Raw Data'!AT102*'Raw Data'!AT$128</f>
        <v>284.1549097888269</v>
      </c>
      <c r="AU102">
        <f>'Raw Data'!AU102*'Raw Data'!AU$128</f>
        <v>283.03461671644379</v>
      </c>
      <c r="AV102">
        <f>'Raw Data'!AV102*'Raw Data'!AV$128</f>
        <v>245.33966937734513</v>
      </c>
      <c r="AW102">
        <f>'Raw Data'!AW102*'Raw Data'!AW$128</f>
        <v>192.89970805426759</v>
      </c>
    </row>
    <row r="103" spans="1:49" x14ac:dyDescent="0.25">
      <c r="A103" t="s">
        <v>78</v>
      </c>
      <c r="B103">
        <f>'Raw Data'!B103*'Raw Data'!B$128</f>
        <v>52.436968367889428</v>
      </c>
      <c r="C103">
        <f>'Raw Data'!C103*'Raw Data'!C$128</f>
        <v>496.79667835011912</v>
      </c>
      <c r="D103">
        <f>'Raw Data'!D103*'Raw Data'!D$128</f>
        <v>2998.9101018220795</v>
      </c>
      <c r="E103">
        <f>'Raw Data'!E103*'Raw Data'!E$128</f>
        <v>23.179317931793179</v>
      </c>
      <c r="F103">
        <f>'Raw Data'!F103*'Raw Data'!F$128</f>
        <v>313.75496405715791</v>
      </c>
      <c r="G103">
        <f>'Raw Data'!G103*'Raw Data'!G$128</f>
        <v>2204.2788481330535</v>
      </c>
      <c r="H103">
        <f>'Raw Data'!H103*'Raw Data'!H$128</f>
        <v>58.291510976179367</v>
      </c>
      <c r="I103">
        <f>'Raw Data'!I103*'Raw Data'!I$128</f>
        <v>610.27813385404704</v>
      </c>
      <c r="J103">
        <f>'Raw Data'!J103*'Raw Data'!J$128</f>
        <v>4093.9476661109793</v>
      </c>
      <c r="K103">
        <f>'Raw Data'!K103*'Raw Data'!K$128</f>
        <v>69.163206871868297</v>
      </c>
      <c r="L103">
        <f>'Raw Data'!L103*'Raw Data'!L$128</f>
        <v>639.42970242624062</v>
      </c>
      <c r="M103">
        <f>'Raw Data'!M103*'Raw Data'!M$128</f>
        <v>3678.017737032726</v>
      </c>
      <c r="N103">
        <f>'Raw Data'!N103*'Raw Data'!N$128</f>
        <v>713.66815098581719</v>
      </c>
      <c r="O103">
        <f>'Raw Data'!O103*'Raw Data'!O$128</f>
        <v>830.75341623211659</v>
      </c>
      <c r="P103">
        <f>'Raw Data'!P103*'Raw Data'!P$128</f>
        <v>704.23072734598759</v>
      </c>
      <c r="Q103">
        <f>'Raw Data'!Q103*'Raw Data'!Q$128</f>
        <v>635.16070815167132</v>
      </c>
      <c r="R103">
        <f>'Raw Data'!R103*'Raw Data'!R$128</f>
        <v>836.0208399548801</v>
      </c>
      <c r="S103">
        <f>'Raw Data'!S103*'Raw Data'!S$128</f>
        <v>774.13175228060834</v>
      </c>
      <c r="T103">
        <f>'Raw Data'!T103*'Raw Data'!T$128</f>
        <v>941.93676505192741</v>
      </c>
      <c r="U103">
        <f>'Raw Data'!U103*'Raw Data'!U$128</f>
        <v>934.58744932335981</v>
      </c>
      <c r="V103">
        <f>'Raw Data'!V103*'Raw Data'!V$128</f>
        <v>1146.1199913114588</v>
      </c>
      <c r="W103">
        <f>'Raw Data'!W103*'Raw Data'!W$128</f>
        <v>835.98356922964831</v>
      </c>
      <c r="X103">
        <f>'Raw Data'!X103*'Raw Data'!X$128</f>
        <v>800.82234337573709</v>
      </c>
      <c r="Y103">
        <f>'Raw Data'!Y103*'Raw Data'!Y$128</f>
        <v>714.03618193091881</v>
      </c>
      <c r="Z103">
        <f>'Raw Data'!Z103*'Raw Data'!Z$128</f>
        <v>698.01748194353252</v>
      </c>
      <c r="AA103">
        <f>'Raw Data'!AA103*'Raw Data'!AA$128</f>
        <v>719.08309706653654</v>
      </c>
      <c r="AB103">
        <f>'Raw Data'!AB103*'Raw Data'!AB$128</f>
        <v>770.25512830412072</v>
      </c>
      <c r="AC103">
        <f>'Raw Data'!AC103*'Raw Data'!AC$128</f>
        <v>815.99740198975576</v>
      </c>
      <c r="AD103">
        <f>'Raw Data'!AD103*'Raw Data'!AD$128</f>
        <v>703.86610142815118</v>
      </c>
      <c r="AE103">
        <f>'Raw Data'!AE103*'Raw Data'!AE$128</f>
        <v>778.85910294050041</v>
      </c>
      <c r="AF103">
        <f>'Raw Data'!AF103*'Raw Data'!AF$128</f>
        <v>671.13101536911063</v>
      </c>
      <c r="AG103">
        <f>'Raw Data'!AG103*'Raw Data'!AG$128</f>
        <v>657.0198689768124</v>
      </c>
      <c r="AH103">
        <f>'Raw Data'!AH103*'Raw Data'!AH$128</f>
        <v>690.18510109610133</v>
      </c>
      <c r="AI103">
        <f>'Raw Data'!AI103*'Raw Data'!AI$128</f>
        <v>597.77903293017835</v>
      </c>
      <c r="AJ103">
        <f>'Raw Data'!AJ103*'Raw Data'!AJ$128</f>
        <v>571.96110555195844</v>
      </c>
      <c r="AK103">
        <f>'Raw Data'!AK103*'Raw Data'!AK$128</f>
        <v>552.04421603254173</v>
      </c>
      <c r="AL103">
        <f>'Raw Data'!AL103*'Raw Data'!AL$128</f>
        <v>879.28609789458665</v>
      </c>
      <c r="AM103">
        <f>'Raw Data'!AM103*'Raw Data'!AM$128</f>
        <v>738.09291419852809</v>
      </c>
      <c r="AN103">
        <f>'Raw Data'!AN103*'Raw Data'!AN$128</f>
        <v>828.05505066332398</v>
      </c>
      <c r="AO103">
        <f>'Raw Data'!AO103*'Raw Data'!AO$128</f>
        <v>582.90397037037042</v>
      </c>
      <c r="AP103">
        <f>'Raw Data'!AP103*'Raw Data'!AP$128</f>
        <v>688.72468630946139</v>
      </c>
      <c r="AQ103">
        <f>'Raw Data'!AQ103*'Raw Data'!AQ$128</f>
        <v>820.56527632308553</v>
      </c>
      <c r="AR103">
        <f>'Raw Data'!AR103*'Raw Data'!AR$128</f>
        <v>923.10875228841007</v>
      </c>
      <c r="AS103">
        <f>'Raw Data'!AS103*'Raw Data'!AS$128</f>
        <v>365.67144087609205</v>
      </c>
      <c r="AT103">
        <f>'Raw Data'!AT103*'Raw Data'!AT$128</f>
        <v>576.81745160725939</v>
      </c>
      <c r="AU103">
        <f>'Raw Data'!AU103*'Raw Data'!AU$128</f>
        <v>610.34765506644169</v>
      </c>
      <c r="AV103">
        <f>'Raw Data'!AV103*'Raw Data'!AV$128</f>
        <v>566.74534978434747</v>
      </c>
      <c r="AW103">
        <f>'Raw Data'!AW103*'Raw Data'!AW$128</f>
        <v>523.58492186158344</v>
      </c>
    </row>
    <row r="104" spans="1:49" x14ac:dyDescent="0.25">
      <c r="A104" t="s">
        <v>79</v>
      </c>
      <c r="B104">
        <f>'Raw Data'!B104*'Raw Data'!B$128</f>
        <v>1440.5184310207337</v>
      </c>
      <c r="C104">
        <f>'Raw Data'!C104*'Raw Data'!C$128</f>
        <v>15806.636596565955</v>
      </c>
      <c r="D104">
        <f>'Raw Data'!D104*'Raw Data'!D$128</f>
        <v>164474.03791532692</v>
      </c>
      <c r="E104">
        <f>'Raw Data'!E104*'Raw Data'!E$128</f>
        <v>228.89576457645765</v>
      </c>
      <c r="F104">
        <f>'Raw Data'!F104*'Raw Data'!F$128</f>
        <v>2639.3298157564068</v>
      </c>
      <c r="G104">
        <f>'Raw Data'!G104*'Raw Data'!G$128</f>
        <v>29358.673963607926</v>
      </c>
      <c r="H104">
        <f>'Raw Data'!H104*'Raw Data'!H$128</f>
        <v>1222.2413591779543</v>
      </c>
      <c r="I104">
        <f>'Raw Data'!I104*'Raw Data'!I$128</f>
        <v>15886.221747453865</v>
      </c>
      <c r="J104">
        <f>'Raw Data'!J104*'Raw Data'!J$128</f>
        <v>158648.30201635312</v>
      </c>
      <c r="K104">
        <f>'Raw Data'!K104*'Raw Data'!K$128</f>
        <v>1604.2021593891675</v>
      </c>
      <c r="L104">
        <f>'Raw Data'!L104*'Raw Data'!L$128</f>
        <v>17541.91052498098</v>
      </c>
      <c r="M104">
        <f>'Raw Data'!M104*'Raw Data'!M$128</f>
        <v>163287.21955439143</v>
      </c>
      <c r="N104">
        <f>'Raw Data'!N104*'Raw Data'!N$128</f>
        <v>15768.125637793386</v>
      </c>
      <c r="O104">
        <f>'Raw Data'!O104*'Raw Data'!O$128</f>
        <v>17862.914881668672</v>
      </c>
      <c r="P104">
        <f>'Raw Data'!P104*'Raw Data'!P$128</f>
        <v>17176.764105328501</v>
      </c>
      <c r="Q104">
        <f>'Raw Data'!Q104*'Raw Data'!Q$128</f>
        <v>16592.195481569561</v>
      </c>
      <c r="R104">
        <f>'Raw Data'!R104*'Raw Data'!R$128</f>
        <v>22386.558042141085</v>
      </c>
      <c r="S104">
        <f>'Raw Data'!S104*'Raw Data'!S$128</f>
        <v>19921.939864209504</v>
      </c>
      <c r="T104">
        <f>'Raw Data'!T104*'Raw Data'!T$128</f>
        <v>25302.68705601028</v>
      </c>
      <c r="U104">
        <f>'Raw Data'!U104*'Raw Data'!U$128</f>
        <v>24876.518871695313</v>
      </c>
      <c r="V104">
        <f>'Raw Data'!V104*'Raw Data'!V$128</f>
        <v>28868.281713175918</v>
      </c>
      <c r="W104">
        <f>'Raw Data'!W104*'Raw Data'!W$128</f>
        <v>21750.18789733501</v>
      </c>
      <c r="X104">
        <f>'Raw Data'!X104*'Raw Data'!X$128</f>
        <v>20675.128294903217</v>
      </c>
      <c r="Y104">
        <f>'Raw Data'!Y104*'Raw Data'!Y$128</f>
        <v>18226.456365272155</v>
      </c>
      <c r="Z104">
        <f>'Raw Data'!Z104*'Raw Data'!Z$128</f>
        <v>16191.956892463706</v>
      </c>
      <c r="AA104">
        <f>'Raw Data'!AA104*'Raw Data'!AA$128</f>
        <v>17340.347421719023</v>
      </c>
      <c r="AB104">
        <f>'Raw Data'!AB104*'Raw Data'!AB$128</f>
        <v>19369.954701052688</v>
      </c>
      <c r="AC104">
        <f>'Raw Data'!AC104*'Raw Data'!AC$128</f>
        <v>21323.612496306148</v>
      </c>
      <c r="AD104">
        <f>'Raw Data'!AD104*'Raw Data'!AD$128</f>
        <v>19051.601965332953</v>
      </c>
      <c r="AE104">
        <f>'Raw Data'!AE104*'Raw Data'!AE$128</f>
        <v>20625.538084635446</v>
      </c>
      <c r="AF104">
        <f>'Raw Data'!AF104*'Raw Data'!AF$128</f>
        <v>17682.742828348273</v>
      </c>
      <c r="AG104">
        <f>'Raw Data'!AG104*'Raw Data'!AG$128</f>
        <v>16033.260802640169</v>
      </c>
      <c r="AH104">
        <f>'Raw Data'!AH104*'Raw Data'!AH$128</f>
        <v>17146.343354649918</v>
      </c>
      <c r="AI104">
        <f>'Raw Data'!AI104*'Raw Data'!AI$128</f>
        <v>13446.000080329753</v>
      </c>
      <c r="AJ104">
        <f>'Raw Data'!AJ104*'Raw Data'!AJ$128</f>
        <v>14144.755560787698</v>
      </c>
      <c r="AK104">
        <f>'Raw Data'!AK104*'Raw Data'!AK$128</f>
        <v>11837.275976566632</v>
      </c>
      <c r="AL104">
        <f>'Raw Data'!AL104*'Raw Data'!AL$128</f>
        <v>16868.019828982371</v>
      </c>
      <c r="AM104">
        <f>'Raw Data'!AM104*'Raw Data'!AM$128</f>
        <v>13092.148093923892</v>
      </c>
      <c r="AN104">
        <f>'Raw Data'!AN104*'Raw Data'!AN$128</f>
        <v>17653.999582158154</v>
      </c>
      <c r="AO104">
        <f>'Raw Data'!AO104*'Raw Data'!AO$128</f>
        <v>13306.94642962963</v>
      </c>
      <c r="AP104">
        <f>'Raw Data'!AP104*'Raw Data'!AP$128</f>
        <v>14976.957673622035</v>
      </c>
      <c r="AQ104">
        <f>'Raw Data'!AQ104*'Raw Data'!AQ$128</f>
        <v>14860.25041244806</v>
      </c>
      <c r="AR104">
        <f>'Raw Data'!AR104*'Raw Data'!AR$128</f>
        <v>17705.15807632728</v>
      </c>
      <c r="AS104">
        <f>'Raw Data'!AS104*'Raw Data'!AS$128</f>
        <v>6398.8553217669505</v>
      </c>
      <c r="AT104">
        <f>'Raw Data'!AT104*'Raw Data'!AT$128</f>
        <v>11033.547979195497</v>
      </c>
      <c r="AU104">
        <f>'Raw Data'!AU104*'Raw Data'!AU$128</f>
        <v>9730.834307232828</v>
      </c>
      <c r="AV104">
        <f>'Raw Data'!AV104*'Raw Data'!AV$128</f>
        <v>7985.8598058459847</v>
      </c>
      <c r="AW104">
        <f>'Raw Data'!AW104*'Raw Data'!AW$128</f>
        <v>5947.3234665043019</v>
      </c>
    </row>
    <row r="105" spans="1:49" x14ac:dyDescent="0.25">
      <c r="A105" t="s">
        <v>80</v>
      </c>
      <c r="B105">
        <f>'Raw Data'!B105*'Raw Data'!B$128</f>
        <v>1036.7537745879852</v>
      </c>
      <c r="C105">
        <f>'Raw Data'!C105*'Raw Data'!C$128</f>
        <v>10971.204497389712</v>
      </c>
      <c r="D105">
        <f>'Raw Data'!D105*'Raw Data'!D$128</f>
        <v>132392.17229367633</v>
      </c>
      <c r="E105">
        <f>'Raw Data'!E105*'Raw Data'!E$128</f>
        <v>163.99367436743674</v>
      </c>
      <c r="F105">
        <f>'Raw Data'!F105*'Raw Data'!F$128</f>
        <v>2417.8072820782563</v>
      </c>
      <c r="G105">
        <f>'Raw Data'!G105*'Raw Data'!G$128</f>
        <v>29801.850026758886</v>
      </c>
      <c r="H105">
        <f>'Raw Data'!H105*'Raw Data'!H$128</f>
        <v>802.9185544138254</v>
      </c>
      <c r="I105">
        <f>'Raw Data'!I105*'Raw Data'!I$128</f>
        <v>9935.362546902521</v>
      </c>
      <c r="J105">
        <f>'Raw Data'!J105*'Raw Data'!J$128</f>
        <v>111480.65579106138</v>
      </c>
      <c r="K105">
        <f>'Raw Data'!K105*'Raw Data'!K$128</f>
        <v>1043.8521037143087</v>
      </c>
      <c r="L105">
        <f>'Raw Data'!L105*'Raw Data'!L$128</f>
        <v>11495.440388029419</v>
      </c>
      <c r="M105">
        <f>'Raw Data'!M105*'Raw Data'!M$128</f>
        <v>119890.98451041264</v>
      </c>
      <c r="N105">
        <f>'Raw Data'!N105*'Raw Data'!N$128</f>
        <v>10853.885560084913</v>
      </c>
      <c r="O105">
        <f>'Raw Data'!O105*'Raw Data'!O$128</f>
        <v>11924.91603155502</v>
      </c>
      <c r="P105">
        <f>'Raw Data'!P105*'Raw Data'!P$128</f>
        <v>11348.949029152645</v>
      </c>
      <c r="Q105">
        <f>'Raw Data'!Q105*'Raw Data'!Q$128</f>
        <v>10428.846981107148</v>
      </c>
      <c r="R105">
        <f>'Raw Data'!R105*'Raw Data'!R$128</f>
        <v>14648.365147917564</v>
      </c>
      <c r="S105">
        <f>'Raw Data'!S105*'Raw Data'!S$128</f>
        <v>14915.006244334138</v>
      </c>
      <c r="T105">
        <f>'Raw Data'!T105*'Raw Data'!T$128</f>
        <v>20101.114259185066</v>
      </c>
      <c r="U105">
        <f>'Raw Data'!U105*'Raw Data'!U$128</f>
        <v>19526.565662333378</v>
      </c>
      <c r="V105">
        <f>'Raw Data'!V105*'Raw Data'!V$128</f>
        <v>19773.132730246347</v>
      </c>
      <c r="W105">
        <f>'Raw Data'!W105*'Raw Data'!W$128</f>
        <v>14841.14420338695</v>
      </c>
      <c r="X105">
        <f>'Raw Data'!X105*'Raw Data'!X$128</f>
        <v>13579.200247864532</v>
      </c>
      <c r="Y105">
        <f>'Raw Data'!Y105*'Raw Data'!Y$128</f>
        <v>11564.069585780113</v>
      </c>
      <c r="Z105">
        <f>'Raw Data'!Z105*'Raw Data'!Z$128</f>
        <v>10458.555437002991</v>
      </c>
      <c r="AA105">
        <f>'Raw Data'!AA105*'Raw Data'!AA$128</f>
        <v>10937.896662222975</v>
      </c>
      <c r="AB105">
        <f>'Raw Data'!AB105*'Raw Data'!AB$128</f>
        <v>12096.929065966593</v>
      </c>
      <c r="AC105">
        <f>'Raw Data'!AC105*'Raw Data'!AC$128</f>
        <v>14810.451635145786</v>
      </c>
      <c r="AD105">
        <f>'Raw Data'!AD105*'Raw Data'!AD$128</f>
        <v>14784.482355114864</v>
      </c>
      <c r="AE105">
        <f>'Raw Data'!AE105*'Raw Data'!AE$128</f>
        <v>15341.100273886232</v>
      </c>
      <c r="AF105">
        <f>'Raw Data'!AF105*'Raw Data'!AF$128</f>
        <v>11967.155454774504</v>
      </c>
      <c r="AG105">
        <f>'Raw Data'!AG105*'Raw Data'!AG$128</f>
        <v>10815.633843141602</v>
      </c>
      <c r="AH105">
        <f>'Raw Data'!AH105*'Raw Data'!AH$128</f>
        <v>11354.658114806829</v>
      </c>
      <c r="AI105">
        <f>'Raw Data'!AI105*'Raw Data'!AI$128</f>
        <v>9570.9095838416706</v>
      </c>
      <c r="AJ105">
        <f>'Raw Data'!AJ105*'Raw Data'!AJ$128</f>
        <v>9877.6108723945563</v>
      </c>
      <c r="AK105">
        <f>'Raw Data'!AK105*'Raw Data'!AK$128</f>
        <v>9051.0364190089476</v>
      </c>
      <c r="AL105">
        <f>'Raw Data'!AL105*'Raw Data'!AL$128</f>
        <v>12042.04528862372</v>
      </c>
      <c r="AM105">
        <f>'Raw Data'!AM105*'Raw Data'!AM$128</f>
        <v>9788.7322462304801</v>
      </c>
      <c r="AN105">
        <f>'Raw Data'!AN105*'Raw Data'!AN$128</f>
        <v>12856.644207667397</v>
      </c>
      <c r="AO105">
        <f>'Raw Data'!AO105*'Raw Data'!AO$128</f>
        <v>9577.5021037037041</v>
      </c>
      <c r="AP105">
        <f>'Raw Data'!AP105*'Raw Data'!AP$128</f>
        <v>10471.082975079515</v>
      </c>
      <c r="AQ105">
        <f>'Raw Data'!AQ105*'Raw Data'!AQ$128</f>
        <v>11040.832118237393</v>
      </c>
      <c r="AR105">
        <f>'Raw Data'!AR105*'Raw Data'!AR$128</f>
        <v>13017.302246162513</v>
      </c>
      <c r="AS105">
        <f>'Raw Data'!AS105*'Raw Data'!AS$128</f>
        <v>4601.2998154300485</v>
      </c>
      <c r="AT105">
        <f>'Raw Data'!AT105*'Raw Data'!AT$128</f>
        <v>8215.8202509901239</v>
      </c>
      <c r="AU105">
        <f>'Raw Data'!AU105*'Raw Data'!AU$128</f>
        <v>7475.239416958837</v>
      </c>
      <c r="AV105">
        <f>'Raw Data'!AV105*'Raw Data'!AV$128</f>
        <v>6299.5513359772458</v>
      </c>
      <c r="AW105">
        <f>'Raw Data'!AW105*'Raw Data'!AW$128</f>
        <v>4743.5791844253981</v>
      </c>
    </row>
    <row r="106" spans="1:49" x14ac:dyDescent="0.25">
      <c r="A106" t="s">
        <v>81</v>
      </c>
      <c r="B106">
        <f>'Raw Data'!B106*'Raw Data'!B$128</f>
        <v>70.415357522594377</v>
      </c>
      <c r="C106">
        <f>'Raw Data'!C106*'Raw Data'!C$128</f>
        <v>710.18585562802264</v>
      </c>
      <c r="D106">
        <f>'Raw Data'!D106*'Raw Data'!D$128</f>
        <v>3607.3220793140408</v>
      </c>
      <c r="E106">
        <f>'Raw Data'!E106*'Raw Data'!E$128</f>
        <v>37.666391639163919</v>
      </c>
      <c r="F106">
        <f>'Raw Data'!F106*'Raw Data'!F$128</f>
        <v>434.81002892960464</v>
      </c>
      <c r="G106">
        <f>'Raw Data'!G106*'Raw Data'!G$128</f>
        <v>2406.1443847515543</v>
      </c>
      <c r="H106">
        <f>'Raw Data'!H106*'Raw Data'!H$128</f>
        <v>68.946948466448703</v>
      </c>
      <c r="I106">
        <f>'Raw Data'!I106*'Raw Data'!I$128</f>
        <v>668.11212956581676</v>
      </c>
      <c r="J106">
        <f>'Raw Data'!J106*'Raw Data'!J$128</f>
        <v>3418.3344447090581</v>
      </c>
      <c r="K106">
        <f>'Raw Data'!K106*'Raw Data'!K$128</f>
        <v>49.310804899387584</v>
      </c>
      <c r="L106">
        <f>'Raw Data'!L106*'Raw Data'!L$128</f>
        <v>411.67456251585088</v>
      </c>
      <c r="M106">
        <f>'Raw Data'!M106*'Raw Data'!M$128</f>
        <v>2055.8989134652697</v>
      </c>
      <c r="N106">
        <f>'Raw Data'!N106*'Raw Data'!N$128</f>
        <v>739.93814427363873</v>
      </c>
      <c r="O106">
        <f>'Raw Data'!O106*'Raw Data'!O$128</f>
        <v>852.20882470918571</v>
      </c>
      <c r="P106">
        <f>'Raw Data'!P106*'Raw Data'!P$128</f>
        <v>773.25582345061912</v>
      </c>
      <c r="Q106">
        <f>'Raw Data'!Q106*'Raw Data'!Q$128</f>
        <v>695.36953362399265</v>
      </c>
      <c r="R106">
        <f>'Raw Data'!R106*'Raw Data'!R$128</f>
        <v>967.02410554589596</v>
      </c>
      <c r="S106">
        <f>'Raw Data'!S106*'Raw Data'!S$128</f>
        <v>864.66752882853757</v>
      </c>
      <c r="T106">
        <f>'Raw Data'!T106*'Raw Data'!T$128</f>
        <v>618.43302234178554</v>
      </c>
      <c r="U106">
        <f>'Raw Data'!U106*'Raw Data'!U$128</f>
        <v>528.37787167627857</v>
      </c>
      <c r="V106">
        <f>'Raw Data'!V106*'Raw Data'!V$128</f>
        <v>829.34800802412349</v>
      </c>
      <c r="W106">
        <f>'Raw Data'!W106*'Raw Data'!W$128</f>
        <v>908.08471622614479</v>
      </c>
      <c r="X106">
        <f>'Raw Data'!X106*'Raw Data'!X$128</f>
        <v>903.37754325124911</v>
      </c>
      <c r="Y106">
        <f>'Raw Data'!Y106*'Raw Data'!Y$128</f>
        <v>775.4901156216946</v>
      </c>
      <c r="Z106">
        <f>'Raw Data'!Z106*'Raw Data'!Z$128</f>
        <v>872.15601517472828</v>
      </c>
      <c r="AA106">
        <f>'Raw Data'!AA106*'Raw Data'!AA$128</f>
        <v>920.94860336594138</v>
      </c>
      <c r="AB106">
        <f>'Raw Data'!AB106*'Raw Data'!AB$128</f>
        <v>926.16467840321218</v>
      </c>
      <c r="AC106">
        <f>'Raw Data'!AC106*'Raw Data'!AC$128</f>
        <v>936.52002068557931</v>
      </c>
      <c r="AD106">
        <f>'Raw Data'!AD106*'Raw Data'!AD$128</f>
        <v>578.68554672798075</v>
      </c>
      <c r="AE106">
        <f>'Raw Data'!AE106*'Raw Data'!AE$128</f>
        <v>442.65334673208417</v>
      </c>
      <c r="AF106">
        <f>'Raw Data'!AF106*'Raw Data'!AF$128</f>
        <v>824.76341647770232</v>
      </c>
      <c r="AG106">
        <f>'Raw Data'!AG106*'Raw Data'!AG$128</f>
        <v>828.93183469405358</v>
      </c>
      <c r="AH106">
        <f>'Raw Data'!AH106*'Raw Data'!AH$128</f>
        <v>768.10922541340312</v>
      </c>
      <c r="AI106">
        <f>'Raw Data'!AI106*'Raw Data'!AI$128</f>
        <v>694.45488731241744</v>
      </c>
      <c r="AJ106">
        <f>'Raw Data'!AJ106*'Raw Data'!AJ$128</f>
        <v>770.3109201378669</v>
      </c>
      <c r="AK106">
        <f>'Raw Data'!AK106*'Raw Data'!AK$128</f>
        <v>653.85564931723172</v>
      </c>
      <c r="AL106">
        <f>'Raw Data'!AL106*'Raw Data'!AL$128</f>
        <v>1238.8104288867071</v>
      </c>
      <c r="AM106">
        <f>'Raw Data'!AM106*'Raw Data'!AM$128</f>
        <v>827.20413188835039</v>
      </c>
      <c r="AN106">
        <f>'Raw Data'!AN106*'Raw Data'!AN$128</f>
        <v>1111.8957832793621</v>
      </c>
      <c r="AO106">
        <f>'Raw Data'!AO106*'Raw Data'!AO$128</f>
        <v>1056.4540148148149</v>
      </c>
      <c r="AP106">
        <f>'Raw Data'!AP106*'Raw Data'!AP$128</f>
        <v>998.3142847156688</v>
      </c>
      <c r="AQ106">
        <f>'Raw Data'!AQ106*'Raw Data'!AQ$128</f>
        <v>1130.3369067422423</v>
      </c>
      <c r="AR106">
        <f>'Raw Data'!AR106*'Raw Data'!AR$128</f>
        <v>1428.1633572736234</v>
      </c>
      <c r="AS106">
        <f>'Raw Data'!AS106*'Raw Data'!AS$128</f>
        <v>533.8960994216809</v>
      </c>
      <c r="AT106">
        <f>'Raw Data'!AT106*'Raw Data'!AT$128</f>
        <v>1061.7524772947784</v>
      </c>
      <c r="AU106">
        <f>'Raw Data'!AU106*'Raw Data'!AU$128</f>
        <v>981.93911504999357</v>
      </c>
      <c r="AV106">
        <f>'Raw Data'!AV106*'Raw Data'!AV$128</f>
        <v>929.93376864426011</v>
      </c>
      <c r="AW106">
        <f>'Raw Data'!AW106*'Raw Data'!AW$128</f>
        <v>898.1109784085055</v>
      </c>
    </row>
    <row r="107" spans="1:49" x14ac:dyDescent="0.25">
      <c r="A107" t="s">
        <v>82</v>
      </c>
      <c r="B107">
        <f>'Raw Data'!B107*'Raw Data'!B$128</f>
        <v>20.225687799043065</v>
      </c>
      <c r="C107">
        <f>'Raw Data'!C107*'Raw Data'!C$128</f>
        <v>182.54777274945653</v>
      </c>
      <c r="D107">
        <f>'Raw Data'!D107*'Raw Data'!D$128</f>
        <v>1104.6345123258307</v>
      </c>
      <c r="E107">
        <f>'Raw Data'!E107*'Raw Data'!E$128</f>
        <v>34.189493949394937</v>
      </c>
      <c r="F107">
        <f>'Raw Data'!F107*'Raw Data'!F$128</f>
        <v>352.45964466263405</v>
      </c>
      <c r="G107">
        <f>'Raw Data'!G107*'Raw Data'!G$128</f>
        <v>2424.7067329463589</v>
      </c>
      <c r="H107">
        <f>'Raw Data'!H107*'Raw Data'!H$128</f>
        <v>34.473474233224351</v>
      </c>
      <c r="I107">
        <f>'Raw Data'!I107*'Raw Data'!I$128</f>
        <v>278.81165096868062</v>
      </c>
      <c r="J107">
        <f>'Raw Data'!J107*'Raw Data'!J$128</f>
        <v>1615.2077677224738</v>
      </c>
      <c r="K107">
        <f>'Raw Data'!K107*'Raw Data'!K$128</f>
        <v>31.379603117792097</v>
      </c>
      <c r="L107">
        <f>'Raw Data'!L107*'Raw Data'!L$128</f>
        <v>215.36678501986643</v>
      </c>
      <c r="M107">
        <f>'Raw Data'!M107*'Raw Data'!M$128</f>
        <v>962.33566162204124</v>
      </c>
      <c r="N107">
        <f>'Raw Data'!N107*'Raw Data'!N$128</f>
        <v>322.24525099727697</v>
      </c>
      <c r="O107">
        <f>'Raw Data'!O107*'Raw Data'!O$128</f>
        <v>303.80858403529885</v>
      </c>
      <c r="P107">
        <f>'Raw Data'!P107*'Raw Data'!P$128</f>
        <v>283.9640029620918</v>
      </c>
      <c r="Q107">
        <f>'Raw Data'!Q107*'Raw Data'!Q$128</f>
        <v>264.57962742766546</v>
      </c>
      <c r="R107">
        <f>'Raw Data'!R107*'Raw Data'!R$128</f>
        <v>362.0090239996012</v>
      </c>
      <c r="S107">
        <f>'Raw Data'!S107*'Raw Data'!S$128</f>
        <v>286.86616838782066</v>
      </c>
      <c r="T107">
        <f>'Raw Data'!T107*'Raw Data'!T$128</f>
        <v>231.65725424354011</v>
      </c>
      <c r="U107">
        <f>'Raw Data'!U107*'Raw Data'!U$128</f>
        <v>221.93906748637522</v>
      </c>
      <c r="V107">
        <f>'Raw Data'!V107*'Raw Data'!V$128</f>
        <v>356.75291321680464</v>
      </c>
      <c r="W107">
        <f>'Raw Data'!W107*'Raw Data'!W$128</f>
        <v>299.12232605303268</v>
      </c>
      <c r="X107">
        <f>'Raw Data'!X107*'Raw Data'!X$128</f>
        <v>364.73979781812528</v>
      </c>
      <c r="Y107">
        <f>'Raw Data'!Y107*'Raw Data'!Y$128</f>
        <v>294.58869800975066</v>
      </c>
      <c r="Z107">
        <f>'Raw Data'!Z107*'Raw Data'!Z$128</f>
        <v>336.57027431239516</v>
      </c>
      <c r="AA107">
        <f>'Raw Data'!AA107*'Raw Data'!AA$128</f>
        <v>383.64489256901811</v>
      </c>
      <c r="AB107">
        <f>'Raw Data'!AB107*'Raw Data'!AB$128</f>
        <v>368.60734692301753</v>
      </c>
      <c r="AC107">
        <f>'Raw Data'!AC107*'Raw Data'!AC$128</f>
        <v>310.19755959416864</v>
      </c>
      <c r="AD107">
        <f>'Raw Data'!AD107*'Raw Data'!AD$128</f>
        <v>200.94773254501041</v>
      </c>
      <c r="AE107">
        <f>'Raw Data'!AE107*'Raw Data'!AE$128</f>
        <v>231.86603876442504</v>
      </c>
      <c r="AF107">
        <f>'Raw Data'!AF107*'Raw Data'!AF$128</f>
        <v>294.55836302775083</v>
      </c>
      <c r="AG107">
        <f>'Raw Data'!AG107*'Raw Data'!AG$128</f>
        <v>294.42394128584976</v>
      </c>
      <c r="AH107">
        <f>'Raw Data'!AH107*'Raw Data'!AH$128</f>
        <v>316.75650534175912</v>
      </c>
      <c r="AI107">
        <f>'Raw Data'!AI107*'Raw Data'!AI$128</f>
        <v>245.7177965548577</v>
      </c>
      <c r="AJ107">
        <f>'Raw Data'!AJ107*'Raw Data'!AJ$128</f>
        <v>288.60422757208914</v>
      </c>
      <c r="AK107">
        <f>'Raw Data'!AK107*'Raw Data'!AK$128</f>
        <v>263.57848839258651</v>
      </c>
      <c r="AL107">
        <f>'Raw Data'!AL107*'Raw Data'!AL$128</f>
        <v>479.36577465616057</v>
      </c>
      <c r="AM107">
        <f>'Raw Data'!AM107*'Raw Data'!AM$128</f>
        <v>376.24736357924974</v>
      </c>
      <c r="AN107">
        <f>'Raw Data'!AN107*'Raw Data'!AN$128</f>
        <v>465.99049409798391</v>
      </c>
      <c r="AO107">
        <f>'Raw Data'!AO107*'Raw Data'!AO$128</f>
        <v>330.91448888888891</v>
      </c>
      <c r="AP107">
        <f>'Raw Data'!AP107*'Raw Data'!AP$128</f>
        <v>342.11894026772922</v>
      </c>
      <c r="AQ107">
        <f>'Raw Data'!AQ107*'Raw Data'!AQ$128</f>
        <v>470.14985042340106</v>
      </c>
      <c r="AR107">
        <f>'Raw Data'!AR107*'Raw Data'!AR$128</f>
        <v>579.62642585551328</v>
      </c>
      <c r="AS107">
        <f>'Raw Data'!AS107*'Raw Data'!AS$128</f>
        <v>213.24252491694355</v>
      </c>
      <c r="AT107">
        <f>'Raw Data'!AT107*'Raw Data'!AT$128</f>
        <v>444.09839194541206</v>
      </c>
      <c r="AU107">
        <f>'Raw Data'!AU107*'Raw Data'!AU$128</f>
        <v>487.06263796909496</v>
      </c>
      <c r="AV107">
        <f>'Raw Data'!AV107*'Raw Data'!AV$128</f>
        <v>446.75389576573326</v>
      </c>
      <c r="AW107">
        <f>'Raw Data'!AW107*'Raw Data'!AW$128</f>
        <v>513.5641578068163</v>
      </c>
    </row>
    <row r="108" spans="1:49" x14ac:dyDescent="0.25">
      <c r="A108" t="s">
        <v>83</v>
      </c>
      <c r="B108">
        <f>'Raw Data'!B108*'Raw Data'!B$128</f>
        <v>19.476588250930359</v>
      </c>
      <c r="C108">
        <f>'Raw Data'!C108*'Raw Data'!C$128</f>
        <v>151.70636822100954</v>
      </c>
      <c r="D108">
        <f>'Raw Data'!D108*'Raw Data'!D$128</f>
        <v>1786.4011254019292</v>
      </c>
      <c r="E108">
        <f>'Raw Data'!E108*'Raw Data'!E$128</f>
        <v>15.646039603960396</v>
      </c>
      <c r="F108">
        <f>'Raw Data'!F108*'Raw Data'!F$128</f>
        <v>199.28792992606878</v>
      </c>
      <c r="G108">
        <f>'Raw Data'!G108*'Raw Data'!G$128</f>
        <v>3014.0612881314073</v>
      </c>
      <c r="H108">
        <f>'Raw Data'!H108*'Raw Data'!H$128</f>
        <v>19.430503658726455</v>
      </c>
      <c r="I108">
        <f>'Raw Data'!I108*'Raw Data'!I$128</f>
        <v>181.27073282793478</v>
      </c>
      <c r="J108">
        <f>'Raw Data'!J108*'Raw Data'!J$128</f>
        <v>1982.0970667619279</v>
      </c>
      <c r="K108">
        <f>'Raw Data'!K108*'Raw Data'!K$128</f>
        <v>20.492802036109126</v>
      </c>
      <c r="L108">
        <f>'Raw Data'!L108*'Raw Data'!L$128</f>
        <v>209.64908276270185</v>
      </c>
      <c r="M108">
        <f>'Raw Data'!M108*'Raw Data'!M$128</f>
        <v>2613.6161719053166</v>
      </c>
      <c r="N108">
        <f>'Raw Data'!N108*'Raw Data'!N$128</f>
        <v>200.52761543037073</v>
      </c>
      <c r="O108">
        <f>'Raw Data'!O108*'Raw Data'!O$128</f>
        <v>211.97943575344297</v>
      </c>
      <c r="P108">
        <f>'Raw Data'!P108*'Raw Data'!P$128</f>
        <v>195.71672819541095</v>
      </c>
      <c r="Q108">
        <f>'Raw Data'!Q108*'Raw Data'!Q$128</f>
        <v>184.01852292244683</v>
      </c>
      <c r="R108">
        <f>'Raw Data'!R108*'Raw Data'!R$128</f>
        <v>269.00670567926164</v>
      </c>
      <c r="S108">
        <f>'Raw Data'!S108*'Raw Data'!S$128</f>
        <v>228.88258116049522</v>
      </c>
      <c r="T108">
        <f>'Raw Data'!T108*'Raw Data'!T$128</f>
        <v>293.9087630931258</v>
      </c>
      <c r="U108">
        <f>'Raw Data'!U108*'Raw Data'!U$128</f>
        <v>261.64376304586438</v>
      </c>
      <c r="V108">
        <f>'Raw Data'!V108*'Raw Data'!V$128</f>
        <v>394.68353904732703</v>
      </c>
      <c r="W108">
        <f>'Raw Data'!W108*'Raw Data'!W$128</f>
        <v>244.55929589352183</v>
      </c>
      <c r="X108">
        <f>'Raw Data'!X108*'Raw Data'!X$128</f>
        <v>254.15853882192101</v>
      </c>
      <c r="Y108">
        <f>'Raw Data'!Y108*'Raw Data'!Y$128</f>
        <v>188.26363813205919</v>
      </c>
      <c r="Z108">
        <f>'Raw Data'!Z108*'Raw Data'!Z$128</f>
        <v>179.99192930619392</v>
      </c>
      <c r="AA108">
        <f>'Raw Data'!AA108*'Raw Data'!AA$128</f>
        <v>193.83105828748819</v>
      </c>
      <c r="AB108">
        <f>'Raw Data'!AB108*'Raw Data'!AB$128</f>
        <v>205.47020178621986</v>
      </c>
      <c r="AC108">
        <f>'Raw Data'!AC108*'Raw Data'!AC$128</f>
        <v>226.22688263396378</v>
      </c>
      <c r="AD108">
        <f>'Raw Data'!AD108*'Raw Data'!AD$128</f>
        <v>169.103556349353</v>
      </c>
      <c r="AE108">
        <f>'Raw Data'!AE108*'Raw Data'!AE$128</f>
        <v>183.38495793186343</v>
      </c>
      <c r="AF108">
        <f>'Raw Data'!AF108*'Raw Data'!AF$128</f>
        <v>154.78753194399454</v>
      </c>
      <c r="AG108">
        <f>'Raw Data'!AG108*'Raw Data'!AG$128</f>
        <v>176.85196473210439</v>
      </c>
      <c r="AH108">
        <f>'Raw Data'!AH108*'Raw Data'!AH$128</f>
        <v>170.01627123774929</v>
      </c>
      <c r="AI108">
        <f>'Raw Data'!AI108*'Raw Data'!AI$128</f>
        <v>130.51240341602278</v>
      </c>
      <c r="AJ108">
        <f>'Raw Data'!AJ108*'Raw Data'!AJ$128</f>
        <v>135.38161947927088</v>
      </c>
      <c r="AK108">
        <f>'Raw Data'!AK108*'Raw Data'!AK$128</f>
        <v>151.58591177942742</v>
      </c>
      <c r="AL108">
        <f>'Raw Data'!AL108*'Raw Data'!AL$128</f>
        <v>179.0888989586218</v>
      </c>
      <c r="AM108">
        <f>'Raw Data'!AM108*'Raw Data'!AM$128</f>
        <v>124.2156367797523</v>
      </c>
      <c r="AN108">
        <f>'Raw Data'!AN108*'Raw Data'!AN$128</f>
        <v>156.44764789860372</v>
      </c>
      <c r="AO108">
        <f>'Raw Data'!AO108*'Raw Data'!AO$128</f>
        <v>143.58645925925927</v>
      </c>
      <c r="AP108">
        <f>'Raw Data'!AP108*'Raw Data'!AP$128</f>
        <v>149.18629198559995</v>
      </c>
      <c r="AQ108">
        <f>'Raw Data'!AQ108*'Raw Data'!AQ$128</f>
        <v>209.80986315623741</v>
      </c>
      <c r="AR108">
        <f>'Raw Data'!AR108*'Raw Data'!AR$128</f>
        <v>275.68976200535138</v>
      </c>
      <c r="AS108">
        <f>'Raw Data'!AS108*'Raw Data'!AS$128</f>
        <v>116.88849513965795</v>
      </c>
      <c r="AT108">
        <f>'Raw Data'!AT108*'Raw Data'!AT$128</f>
        <v>185.46637824540198</v>
      </c>
      <c r="AU108">
        <f>'Raw Data'!AU108*'Raw Data'!AU$128</f>
        <v>185.79572999177597</v>
      </c>
      <c r="AV108">
        <f>'Raw Data'!AV108*'Raw Data'!AV$128</f>
        <v>204.62828319245816</v>
      </c>
      <c r="AW108">
        <f>'Raw Data'!AW108*'Raw Data'!AW$128</f>
        <v>225.4671912322608</v>
      </c>
    </row>
    <row r="109" spans="1:49" x14ac:dyDescent="0.25">
      <c r="A109" t="s">
        <v>84</v>
      </c>
      <c r="B109">
        <f>'Raw Data'!B109*'Raw Data'!B$128</f>
        <v>11.236493221690591</v>
      </c>
      <c r="C109">
        <f>'Raw Data'!C109*'Raw Data'!C$128</f>
        <v>126.69982400875521</v>
      </c>
      <c r="D109">
        <f>'Raw Data'!D109*'Raw Data'!D$128</f>
        <v>828.47588424437299</v>
      </c>
      <c r="E109">
        <f>'Raw Data'!E109*'Raw Data'!E$128</f>
        <v>10.430693069306932</v>
      </c>
      <c r="F109">
        <f>'Raw Data'!F109*'Raw Data'!F$128</f>
        <v>74.938849682943228</v>
      </c>
      <c r="G109">
        <f>'Raw Data'!G109*'Raw Data'!G$128</f>
        <v>461.738411345766</v>
      </c>
      <c r="H109">
        <f>'Raw Data'!H109*'Raw Data'!H$128</f>
        <v>11.909018371477504</v>
      </c>
      <c r="I109">
        <f>'Raw Data'!I109*'Raw Data'!I$128</f>
        <v>134.65825867218012</v>
      </c>
      <c r="J109">
        <f>'Raw Data'!J109*'Raw Data'!J$128</f>
        <v>966.44010478685414</v>
      </c>
      <c r="K109">
        <f>'Raw Data'!K109*'Raw Data'!K$128</f>
        <v>15.369601527081844</v>
      </c>
      <c r="L109">
        <f>'Raw Data'!L109*'Raw Data'!L$128</f>
        <v>123.8835489052329</v>
      </c>
      <c r="M109">
        <f>'Raw Data'!M109*'Raw Data'!M$128</f>
        <v>918.59313154831204</v>
      </c>
      <c r="N109">
        <f>'Raw Data'!N109*'Raw Data'!N$128</f>
        <v>199.65194898744335</v>
      </c>
      <c r="O109">
        <f>'Raw Data'!O109*'Raw Data'!O$128</f>
        <v>174.2179168338013</v>
      </c>
      <c r="P109">
        <f>'Raw Data'!P109*'Raw Data'!P$128</f>
        <v>147.66128154028772</v>
      </c>
      <c r="Q109">
        <f>'Raw Data'!Q109*'Raw Data'!Q$128</f>
        <v>136.52987184568636</v>
      </c>
      <c r="R109">
        <f>'Raw Data'!R109*'Raw Data'!R$128</f>
        <v>176.00438735892212</v>
      </c>
      <c r="S109">
        <f>'Raw Data'!S109*'Raw Data'!S$128</f>
        <v>193.27862409108485</v>
      </c>
      <c r="T109">
        <f>'Raw Data'!T109*'Raw Data'!T$128</f>
        <v>253.08810155241389</v>
      </c>
      <c r="U109">
        <f>'Raw Data'!U109*'Raw Data'!U$128</f>
        <v>296.25811302080359</v>
      </c>
      <c r="V109">
        <f>'Raw Data'!V109*'Raw Data'!V$128</f>
        <v>261.41377261576201</v>
      </c>
      <c r="W109">
        <f>'Raw Data'!W109*'Raw Data'!W$128</f>
        <v>183.17588696407213</v>
      </c>
      <c r="X109">
        <f>'Raw Data'!X109*'Raw Data'!X$128</f>
        <v>189.0582815096395</v>
      </c>
      <c r="Y109">
        <f>'Raw Data'!Y109*'Raw Data'!Y$128</f>
        <v>143.39251194514353</v>
      </c>
      <c r="Z109">
        <f>'Raw Data'!Z109*'Raw Data'!Z$128</f>
        <v>141.94485481870578</v>
      </c>
      <c r="AA109">
        <f>'Raw Data'!AA109*'Raw Data'!AA$128</f>
        <v>157.67604223386346</v>
      </c>
      <c r="AB109">
        <f>'Raw Data'!AB109*'Raw Data'!AB$128</f>
        <v>168.29971302087355</v>
      </c>
      <c r="AC109">
        <f>'Raw Data'!AC109*'Raw Data'!AC$128</f>
        <v>188.68705058116629</v>
      </c>
      <c r="AD109">
        <f>'Raw Data'!AD109*'Raw Data'!AD$128</f>
        <v>189.96698213271475</v>
      </c>
      <c r="AE109">
        <f>'Raw Data'!AE109*'Raw Data'!AE$128</f>
        <v>222.38060990588036</v>
      </c>
      <c r="AF109">
        <f>'Raw Data'!AF109*'Raw Data'!AF$128</f>
        <v>128.21952272972683</v>
      </c>
      <c r="AG109">
        <f>'Raw Data'!AG109*'Raw Data'!AG$128</f>
        <v>113.61997734185478</v>
      </c>
      <c r="AH109">
        <f>'Raw Data'!AH109*'Raw Data'!AH$128</f>
        <v>135.60821634439526</v>
      </c>
      <c r="AI109">
        <f>'Raw Data'!AI109*'Raw Data'!AI$128</f>
        <v>140.98562097409868</v>
      </c>
      <c r="AJ109">
        <f>'Raw Data'!AJ109*'Raw Data'!AJ$128</f>
        <v>114.39222111039169</v>
      </c>
      <c r="AK109">
        <f>'Raw Data'!AK109*'Raw Data'!AK$128</f>
        <v>142.5360065985661</v>
      </c>
      <c r="AL109">
        <f>'Raw Data'!AL109*'Raw Data'!AL$128</f>
        <v>172.35623358423751</v>
      </c>
      <c r="AM109">
        <f>'Raw Data'!AM109*'Raw Data'!AM$128</f>
        <v>163.82062241967333</v>
      </c>
      <c r="AN109">
        <f>'Raw Data'!AN109*'Raw Data'!AN$128</f>
        <v>224.61412305442391</v>
      </c>
      <c r="AO109">
        <f>'Raw Data'!AO109*'Raw Data'!AO$128</f>
        <v>166.40814814814814</v>
      </c>
      <c r="AP109">
        <f>'Raw Data'!AP109*'Raw Data'!AP$128</f>
        <v>125.63056167208417</v>
      </c>
      <c r="AQ109">
        <f>'Raw Data'!AQ109*'Raw Data'!AQ$128</f>
        <v>174.65847247037564</v>
      </c>
      <c r="AR109">
        <f>'Raw Data'!AR109*'Raw Data'!AR$128</f>
        <v>185.29967610195746</v>
      </c>
      <c r="AS109">
        <f>'Raw Data'!AS109*'Raw Data'!AS$128</f>
        <v>71.080841638981184</v>
      </c>
      <c r="AT109">
        <f>'Raw Data'!AT109*'Raw Data'!AT$128</f>
        <v>121.65913802336001</v>
      </c>
      <c r="AU109">
        <f>'Raw Data'!AU109*'Raw Data'!AU$128</f>
        <v>109.39374756525127</v>
      </c>
      <c r="AV109">
        <f>'Raw Data'!AV109*'Raw Data'!AV$128</f>
        <v>118.92010175059087</v>
      </c>
      <c r="AW109">
        <f>'Raw Data'!AW109*'Raw Data'!AW$128</f>
        <v>126.51214619143524</v>
      </c>
    </row>
    <row r="110" spans="1:49" x14ac:dyDescent="0.25">
      <c r="A110" t="s">
        <v>85</v>
      </c>
      <c r="B110">
        <f>'Raw Data'!B110*'Raw Data'!B$128</f>
        <v>880.1919690324296</v>
      </c>
      <c r="C110">
        <f>'Raw Data'!C110*'Raw Data'!C$128</f>
        <v>8751.4569228152686</v>
      </c>
      <c r="D110">
        <f>'Raw Data'!D110*'Raw Data'!D$128</f>
        <v>81945.757904608792</v>
      </c>
      <c r="E110">
        <f>'Raw Data'!E110*'Raw Data'!E$128</f>
        <v>125.747799779978</v>
      </c>
      <c r="F110">
        <f>'Raw Data'!F110*'Raw Data'!F$128</f>
        <v>1628.8906008006779</v>
      </c>
      <c r="G110">
        <f>'Raw Data'!G110*'Raw Data'!G$128</f>
        <v>15819.761249022275</v>
      </c>
      <c r="H110">
        <f>'Raw Data'!H110*'Raw Data'!H$128</f>
        <v>638.07266853495264</v>
      </c>
      <c r="I110">
        <f>'Raw Data'!I110*'Raw Data'!I$128</f>
        <v>7440.7319856037984</v>
      </c>
      <c r="J110">
        <f>'Raw Data'!J110*'Raw Data'!J$128</f>
        <v>62483.037330316751</v>
      </c>
      <c r="K110">
        <f>'Raw Data'!K110*'Raw Data'!K$128</f>
        <v>549.46325459317598</v>
      </c>
      <c r="L110">
        <f>'Raw Data'!L110*'Raw Data'!L$128</f>
        <v>6197.9892467664213</v>
      </c>
      <c r="M110">
        <f>'Raw Data'!M110*'Raw Data'!M$128</f>
        <v>41150.785166860696</v>
      </c>
      <c r="N110">
        <f>'Raw Data'!N110*'Raw Data'!N$128</f>
        <v>8712.0054406845338</v>
      </c>
      <c r="O110">
        <f>'Raw Data'!O110*'Raw Data'!O$128</f>
        <v>9108.2500066853863</v>
      </c>
      <c r="P110">
        <f>'Raw Data'!P110*'Raw Data'!P$128</f>
        <v>8985.4947891143129</v>
      </c>
      <c r="Q110">
        <f>'Raw Data'!Q110*'Raw Data'!Q$128</f>
        <v>7929.7567181926279</v>
      </c>
      <c r="R110">
        <f>'Raw Data'!R110*'Raw Data'!R$128</f>
        <v>10343.257832121202</v>
      </c>
      <c r="S110">
        <f>'Raw Data'!S110*'Raw Data'!S$128</f>
        <v>8747.3836239959928</v>
      </c>
      <c r="T110">
        <f>'Raw Data'!T110*'Raw Data'!T$128</f>
        <v>11912.489554118254</v>
      </c>
      <c r="U110">
        <f>'Raw Data'!U110*'Raw Data'!U$128</f>
        <v>11897.155700210003</v>
      </c>
      <c r="V110">
        <f>'Raw Data'!V110*'Raw Data'!V$128</f>
        <v>13431.542152202801</v>
      </c>
      <c r="W110">
        <f>'Raw Data'!W110*'Raw Data'!W$128</f>
        <v>12026.276451050757</v>
      </c>
      <c r="X110">
        <f>'Raw Data'!X110*'Raw Data'!X$128</f>
        <v>10427.63436647271</v>
      </c>
      <c r="Y110">
        <f>'Raw Data'!Y110*'Raw Data'!Y$128</f>
        <v>9843.35944243839</v>
      </c>
      <c r="Z110">
        <f>'Raw Data'!Z110*'Raw Data'!Z$128</f>
        <v>9543.9623002845274</v>
      </c>
      <c r="AA110">
        <f>'Raw Data'!AA110*'Raw Data'!AA$128</f>
        <v>9055.8272154315091</v>
      </c>
      <c r="AB110">
        <f>'Raw Data'!AB110*'Raw Data'!AB$128</f>
        <v>9156.3303991969733</v>
      </c>
      <c r="AC110">
        <f>'Raw Data'!AC110*'Raw Data'!AC$128</f>
        <v>9476.8318126970062</v>
      </c>
      <c r="AD110">
        <f>'Raw Data'!AD110*'Raw Data'!AD$128</f>
        <v>8893.3097589182471</v>
      </c>
      <c r="AE110">
        <f>'Raw Data'!AE110*'Raw Data'!AE$128</f>
        <v>8891.0086500758625</v>
      </c>
      <c r="AF110">
        <f>'Raw Data'!AF110*'Raw Data'!AF$128</f>
        <v>9764.3209516610896</v>
      </c>
      <c r="AG110">
        <f>'Raw Data'!AG110*'Raw Data'!AG$128</f>
        <v>8354.5263339367302</v>
      </c>
      <c r="AH110">
        <f>'Raw Data'!AH110*'Raw Data'!AH$128</f>
        <v>9198.0826742851386</v>
      </c>
      <c r="AI110">
        <f>'Raw Data'!AI110*'Raw Data'!AI$128</f>
        <v>8070.0169445574084</v>
      </c>
      <c r="AJ110">
        <f>'Raw Data'!AJ110*'Raw Data'!AJ$128</f>
        <v>7846.8865802054925</v>
      </c>
      <c r="AK110">
        <f>'Raw Data'!AK110*'Raw Data'!AK$128</f>
        <v>7470.6967268010358</v>
      </c>
      <c r="AL110">
        <f>'Raw Data'!AL110*'Raw Data'!AL$128</f>
        <v>10753.413135966568</v>
      </c>
      <c r="AM110">
        <f>'Raw Data'!AM110*'Raw Data'!AM$128</f>
        <v>9020.9355928020104</v>
      </c>
      <c r="AN110">
        <f>'Raw Data'!AN110*'Raw Data'!AN$128</f>
        <v>12496.81461750061</v>
      </c>
      <c r="AO110">
        <f>'Raw Data'!AO110*'Raw Data'!AO$128</f>
        <v>9064.0141037037029</v>
      </c>
      <c r="AP110">
        <f>'Raw Data'!AP110*'Raw Data'!AP$128</f>
        <v>11301.142043270071</v>
      </c>
      <c r="AQ110">
        <f>'Raw Data'!AQ110*'Raw Data'!AQ$128</f>
        <v>12656.697608828101</v>
      </c>
      <c r="AR110">
        <f>'Raw Data'!AR110*'Raw Data'!AR$128</f>
        <v>15030.741409660612</v>
      </c>
      <c r="AS110">
        <f>'Raw Data'!AS110*'Raw Data'!AS$128</f>
        <v>5827.0494401378128</v>
      </c>
      <c r="AT110">
        <f>'Raw Data'!AT110*'Raw Data'!AT$128</f>
        <v>8874.3109700815967</v>
      </c>
      <c r="AU110">
        <f>'Raw Data'!AU110*'Raw Data'!AU$128</f>
        <v>7740.0417424144061</v>
      </c>
      <c r="AV110">
        <f>'Raw Data'!AV110*'Raw Data'!AV$128</f>
        <v>6232.0561430917751</v>
      </c>
      <c r="AW110">
        <f>'Raw Data'!AW110*'Raw Data'!AW$128</f>
        <v>5491.3787020123964</v>
      </c>
    </row>
    <row r="111" spans="1:49" x14ac:dyDescent="0.25">
      <c r="A111" t="s">
        <v>86</v>
      </c>
      <c r="B111">
        <f>'Raw Data'!B111*'Raw Data'!B$128</f>
        <v>14.232891414141415</v>
      </c>
      <c r="C111">
        <f>'Raw Data'!C111*'Raw Data'!C$128</f>
        <v>165.87674327462031</v>
      </c>
      <c r="D111">
        <f>'Raw Data'!D111*'Raw Data'!D$128</f>
        <v>1225.4539121114683</v>
      </c>
      <c r="E111">
        <f>'Raw Data'!E111*'Raw Data'!E$128</f>
        <v>8.692244224422442</v>
      </c>
      <c r="F111">
        <f>'Raw Data'!F111*'Raw Data'!F$128</f>
        <v>71.644834312264408</v>
      </c>
      <c r="G111">
        <f>'Raw Data'!G111*'Raw Data'!G$128</f>
        <v>593.99514223374922</v>
      </c>
      <c r="H111">
        <f>'Raw Data'!H111*'Raw Data'!H$128</f>
        <v>13.789389693289742</v>
      </c>
      <c r="I111">
        <f>'Raw Data'!I111*'Raw Data'!I$128</f>
        <v>197.67141817903362</v>
      </c>
      <c r="J111">
        <f>'Raw Data'!J111*'Raw Data'!J$128</f>
        <v>1230.4214297054857</v>
      </c>
      <c r="K111">
        <f>'Raw Data'!K111*'Raw Data'!K$128</f>
        <v>16.650401654338665</v>
      </c>
      <c r="L111">
        <f>'Raw Data'!L111*'Raw Data'!L$128</f>
        <v>165.81336545777327</v>
      </c>
      <c r="M111">
        <f>'Raw Data'!M111*'Raw Data'!M$128</f>
        <v>1068.0467759668868</v>
      </c>
      <c r="N111">
        <f>'Raw Data'!N111*'Raw Data'!N$128</f>
        <v>185.6412859006052</v>
      </c>
      <c r="O111">
        <f>'Raw Data'!O111*'Raw Data'!O$128</f>
        <v>244.59165663858803</v>
      </c>
      <c r="P111">
        <f>'Raw Data'!P111*'Raw Data'!P$128</f>
        <v>221.92879000729633</v>
      </c>
      <c r="Q111">
        <f>'Raw Data'!Q111*'Raw Data'!Q$128</f>
        <v>189.95460430704188</v>
      </c>
      <c r="R111">
        <f>'Raw Data'!R111*'Raw Data'!R$128</f>
        <v>251.00625697209915</v>
      </c>
      <c r="S111">
        <f>'Raw Data'!S111*'Raw Data'!S$128</f>
        <v>215.65825424899995</v>
      </c>
      <c r="T111">
        <f>'Raw Data'!T111*'Raw Data'!T$128</f>
        <v>253.08810155241389</v>
      </c>
      <c r="U111">
        <f>'Raw Data'!U111*'Raw Data'!U$128</f>
        <v>270.80638509805414</v>
      </c>
      <c r="V111">
        <f>'Raw Data'!V111*'Raw Data'!V$128</f>
        <v>361.87867346417255</v>
      </c>
      <c r="W111">
        <f>'Raw Data'!W111*'Raw Data'!W$128</f>
        <v>277.68684991893912</v>
      </c>
      <c r="X111">
        <f>'Raw Data'!X111*'Raw Data'!X$128</f>
        <v>248.80783274145952</v>
      </c>
      <c r="Y111">
        <f>'Raw Data'!Y111*'Raw Data'!Y$128</f>
        <v>218.50287534498062</v>
      </c>
      <c r="Z111">
        <f>'Raw Data'!Z111*'Raw Data'!Z$128</f>
        <v>203.40551360618664</v>
      </c>
      <c r="AA111">
        <f>'Raw Data'!AA111*'Raw Data'!AA$128</f>
        <v>221.95162632919633</v>
      </c>
      <c r="AB111">
        <f>'Raw Data'!AB111*'Raw Data'!AB$128</f>
        <v>199.2751203253288</v>
      </c>
      <c r="AC111">
        <f>'Raw Data'!AC111*'Raw Data'!AC$128</f>
        <v>199.55384407013398</v>
      </c>
      <c r="AD111">
        <f>'Raw Data'!AD111*'Raw Data'!AD$128</f>
        <v>180.08430676164866</v>
      </c>
      <c r="AE111">
        <f>'Raw Data'!AE111*'Raw Data'!AE$128</f>
        <v>178.11527523267196</v>
      </c>
      <c r="AF111">
        <f>'Raw Data'!AF111*'Raw Data'!AF$128</f>
        <v>271.45574631969191</v>
      </c>
      <c r="AG111">
        <f>'Raw Data'!AG111*'Raw Data'!AG$128</f>
        <v>290.47194207395916</v>
      </c>
      <c r="AH111">
        <f>'Raw Data'!AH111*'Raw Data'!AH$128</f>
        <v>227.70036326484282</v>
      </c>
      <c r="AI111">
        <f>'Raw Data'!AI111*'Raw Data'!AI$128</f>
        <v>183.68412332625428</v>
      </c>
      <c r="AJ111">
        <f>'Raw Data'!AJ111*'Raw Data'!AJ$128</f>
        <v>175.2614763801414</v>
      </c>
      <c r="AK111">
        <f>'Raw Data'!AK111*'Raw Data'!AK$128</f>
        <v>99.548956989474732</v>
      </c>
      <c r="AL111">
        <f>'Raw Data'!AL111*'Raw Data'!AL$128</f>
        <v>251.801685001972</v>
      </c>
      <c r="AM111">
        <f>'Raw Data'!AM111*'Raw Data'!AM$128</f>
        <v>193.52436164961409</v>
      </c>
      <c r="AN111">
        <f>'Raw Data'!AN111*'Raw Data'!AN$128</f>
        <v>241.37637104356003</v>
      </c>
      <c r="AO111">
        <f>'Raw Data'!AO111*'Raw Data'!AO$128</f>
        <v>204.4442962962963</v>
      </c>
      <c r="AP111">
        <f>'Raw Data'!AP111*'Raw Data'!AP$128</f>
        <v>287.15556953619239</v>
      </c>
      <c r="AQ111">
        <f>'Raw Data'!AQ111*'Raw Data'!AQ$128</f>
        <v>292.19593507622591</v>
      </c>
      <c r="AR111">
        <f>'Raw Data'!AR111*'Raw Data'!AR$128</f>
        <v>370.59935220391492</v>
      </c>
      <c r="AS111">
        <f>'Raw Data'!AS111*'Raw Data'!AS$128</f>
        <v>105.83147532914975</v>
      </c>
      <c r="AT111">
        <f>'Raw Data'!AT111*'Raw Data'!AT$128</f>
        <v>228.85530159639052</v>
      </c>
      <c r="AU111">
        <f>'Raw Data'!AU111*'Raw Data'!AU$128</f>
        <v>189.26854737479982</v>
      </c>
      <c r="AV111">
        <f>'Raw Data'!AV111*'Raw Data'!AV$128</f>
        <v>203.55693092443482</v>
      </c>
      <c r="AW111">
        <f>'Raw Data'!AW111*'Raw Data'!AW$128</f>
        <v>146.55367430096953</v>
      </c>
    </row>
    <row r="112" spans="1:49" x14ac:dyDescent="0.25">
      <c r="A112" t="s">
        <v>87</v>
      </c>
      <c r="B112">
        <f>'Raw Data'!B112*'Raw Data'!B$128</f>
        <v>4.4945972886762364</v>
      </c>
      <c r="C112">
        <f>'Raw Data'!C112*'Raw Data'!C$128</f>
        <v>47.512434003283204</v>
      </c>
      <c r="D112">
        <f>'Raw Data'!D112*'Raw Data'!D$128</f>
        <v>319.30841371918541</v>
      </c>
      <c r="E112">
        <f>'Raw Data'!E112*'Raw Data'!E$128</f>
        <v>3.4768976897689772</v>
      </c>
      <c r="F112">
        <f>'Raw Data'!F112*'Raw Data'!F$128</f>
        <v>19.76409222407294</v>
      </c>
      <c r="G112">
        <f>'Raw Data'!G112*'Raw Data'!G$128</f>
        <v>192.58436252109837</v>
      </c>
      <c r="H112">
        <f>'Raw Data'!H112*'Raw Data'!H$128</f>
        <v>5.6411139654367126</v>
      </c>
      <c r="I112">
        <f>'Raw Data'!I112*'Raw Data'!I$128</f>
        <v>39.706922428976192</v>
      </c>
      <c r="J112">
        <f>'Raw Data'!J112*'Raw Data'!J$128</f>
        <v>384.78633801698822</v>
      </c>
      <c r="K112">
        <f>'Raw Data'!K112*'Raw Data'!K$128</f>
        <v>8.9656008907977416</v>
      </c>
      <c r="L112">
        <f>'Raw Data'!L112*'Raw Data'!L$128</f>
        <v>63.847675205004649</v>
      </c>
      <c r="M112">
        <f>'Raw Data'!M112*'Raw Data'!M$128</f>
        <v>437.42530073729148</v>
      </c>
      <c r="N112">
        <f>'Raw Data'!N112*'Raw Data'!N$128</f>
        <v>55.166985904425133</v>
      </c>
      <c r="O112">
        <f>'Raw Data'!O112*'Raw Data'!O$128</f>
        <v>75.523037839283319</v>
      </c>
      <c r="P112">
        <f>'Raw Data'!P112*'Raw Data'!P$128</f>
        <v>59.414006773606893</v>
      </c>
      <c r="Q112">
        <f>'Raw Data'!Q112*'Raw Data'!Q$128</f>
        <v>43.248592944906861</v>
      </c>
      <c r="R112">
        <f>'Raw Data'!R112*'Raw Data'!R$128</f>
        <v>95.002368176690922</v>
      </c>
      <c r="S112">
        <f>'Raw Data'!S112*'Raw Data'!S$128</f>
        <v>96.639312045542425</v>
      </c>
      <c r="T112">
        <f>'Raw Data'!T112*'Raw Data'!T$128</f>
        <v>137.7697326999027</v>
      </c>
      <c r="U112">
        <f>'Raw Data'!U112*'Raw Data'!U$128</f>
        <v>134.3851234321171</v>
      </c>
      <c r="V112">
        <f>'Raw Data'!V112*'Raw Data'!V$128</f>
        <v>136.34522257998569</v>
      </c>
      <c r="W112">
        <f>'Raw Data'!W112*'Raw Data'!W$128</f>
        <v>94.510962954866997</v>
      </c>
      <c r="X112">
        <f>'Raw Data'!X112*'Raw Data'!X$128</f>
        <v>63.316688618794359</v>
      </c>
      <c r="Y112">
        <f>'Raw Data'!Y112*'Raw Data'!Y$128</f>
        <v>58.527555895976953</v>
      </c>
      <c r="Z112">
        <f>'Raw Data'!Z112*'Raw Data'!Z$128</f>
        <v>55.607262712482679</v>
      </c>
      <c r="AA112">
        <f>'Raw Data'!AA112*'Raw Data'!AA$128</f>
        <v>50.215300074478805</v>
      </c>
      <c r="AB112">
        <f>'Raw Data'!AB112*'Raw Data'!AB$128</f>
        <v>75.373491107507789</v>
      </c>
      <c r="AC112">
        <f>'Raw Data'!AC112*'Raw Data'!AC$128</f>
        <v>93.849580131993704</v>
      </c>
      <c r="AD112">
        <f>'Raw Data'!AD112*'Raw Data'!AD$128</f>
        <v>106.51327899926781</v>
      </c>
      <c r="AE112">
        <f>'Raw Data'!AE112*'Raw Data'!AE$128</f>
        <v>92.746415505770017</v>
      </c>
      <c r="AF112">
        <f>'Raw Data'!AF112*'Raw Data'!AF$128</f>
        <v>45.050102580714828</v>
      </c>
      <c r="AG112">
        <f>'Raw Data'!AG112*'Raw Data'!AG$128</f>
        <v>65.207986996194919</v>
      </c>
      <c r="AH112">
        <f>'Raw Data'!AH112*'Raw Data'!AH$128</f>
        <v>57.684092027093513</v>
      </c>
      <c r="AI112">
        <f>'Raw Data'!AI112*'Raw Data'!AI$128</f>
        <v>49.14355931097154</v>
      </c>
      <c r="AJ112">
        <f>'Raw Data'!AJ112*'Raw Data'!AJ$128</f>
        <v>37.780917063982578</v>
      </c>
      <c r="AK112">
        <f>'Raw Data'!AK112*'Raw Data'!AK$128</f>
        <v>21.493524804545679</v>
      </c>
      <c r="AL112">
        <f>'Raw Data'!AL112*'Raw Data'!AL$128</f>
        <v>78.09891834285763</v>
      </c>
      <c r="AM112">
        <f>'Raw Data'!AM112*'Raw Data'!AM$128</f>
        <v>52.206571979895891</v>
      </c>
      <c r="AN112">
        <f>'Raw Data'!AN112*'Raw Data'!AN$128</f>
        <v>51.40422716668408</v>
      </c>
      <c r="AO112">
        <f>'Raw Data'!AO112*'Raw Data'!AO$128</f>
        <v>58.005125925925924</v>
      </c>
      <c r="AP112">
        <f>'Raw Data'!AP112*'Raw Data'!AP$128</f>
        <v>51.598266401034572</v>
      </c>
      <c r="AQ112">
        <f>'Raw Data'!AQ112*'Raw Data'!AQ$128</f>
        <v>49.431643151993107</v>
      </c>
      <c r="AR112">
        <f>'Raw Data'!AR112*'Raw Data'!AR$128</f>
        <v>63.273060132375718</v>
      </c>
      <c r="AS112">
        <f>'Raw Data'!AS112*'Raw Data'!AS$128</f>
        <v>18.954891103728315</v>
      </c>
      <c r="AT112">
        <f>'Raw Data'!AT112*'Raw Data'!AT$128</f>
        <v>40.836633742106855</v>
      </c>
      <c r="AU112">
        <f>'Raw Data'!AU112*'Raw Data'!AU$128</f>
        <v>37.332786867506385</v>
      </c>
      <c r="AV112">
        <f>'Raw Data'!AV112*'Raw Data'!AV$128</f>
        <v>42.854090720933648</v>
      </c>
      <c r="AW112">
        <f>'Raw Data'!AW112*'Raw Data'!AW$128</f>
        <v>33.820078684839125</v>
      </c>
    </row>
    <row r="113" spans="1:49" x14ac:dyDescent="0.25">
      <c r="A113" t="s">
        <v>88</v>
      </c>
      <c r="B113">
        <f>'Raw Data'!B113*'Raw Data'!B$128</f>
        <v>60.677063397129189</v>
      </c>
      <c r="C113">
        <f>'Raw Data'!C113*'Raw Data'!C$128</f>
        <v>624.33005383261616</v>
      </c>
      <c r="D113">
        <f>'Raw Data'!D113*'Raw Data'!D$128</f>
        <v>2990.2801446945336</v>
      </c>
      <c r="E113">
        <f>'Raw Data'!E113*'Raw Data'!E$128</f>
        <v>31.292079207920793</v>
      </c>
      <c r="F113">
        <f>'Raw Data'!F113*'Raw Data'!F$128</f>
        <v>290.69685646240612</v>
      </c>
      <c r="G113">
        <f>'Raw Data'!G113*'Raw Data'!G$128</f>
        <v>1570.8387159853446</v>
      </c>
      <c r="H113">
        <f>'Raw Data'!H113*'Raw Data'!H$128</f>
        <v>63.932624941616076</v>
      </c>
      <c r="I113">
        <f>'Raw Data'!I113*'Raw Data'!I$128</f>
        <v>684.51281491691566</v>
      </c>
      <c r="J113">
        <f>'Raw Data'!J113*'Raw Data'!J$128</f>
        <v>3310.9522108438523</v>
      </c>
      <c r="K113">
        <f>'Raw Data'!K113*'Raw Data'!K$128</f>
        <v>62.759206235584195</v>
      </c>
      <c r="L113">
        <f>'Raw Data'!L113*'Raw Data'!L$128</f>
        <v>584.15858060698281</v>
      </c>
      <c r="M113">
        <f>'Raw Data'!M113*'Raw Data'!M$128</f>
        <v>2511.5502683999484</v>
      </c>
      <c r="N113">
        <f>'Raw Data'!N113*'Raw Data'!N$128</f>
        <v>783.7214664200078</v>
      </c>
      <c r="O113">
        <f>'Raw Data'!O113*'Raw Data'!O$128</f>
        <v>833.32806524936484</v>
      </c>
      <c r="P113">
        <f>'Raw Data'!P113*'Raw Data'!P$128</f>
        <v>765.3922049070535</v>
      </c>
      <c r="Q113">
        <f>'Raw Data'!Q113*'Raw Data'!Q$128</f>
        <v>659.75304531642223</v>
      </c>
      <c r="R113">
        <f>'Raw Data'!R113*'Raw Data'!R$128</f>
        <v>1027.0256012364375</v>
      </c>
      <c r="S113">
        <f>'Raw Data'!S113*'Raw Data'!S$128</f>
        <v>875.85734390749508</v>
      </c>
      <c r="T113">
        <f>'Raw Data'!T113*'Raw Data'!T$128</f>
        <v>1021.5370550563157</v>
      </c>
      <c r="U113">
        <f>'Raw Data'!U113*'Raw Data'!U$128</f>
        <v>1057.7738124694672</v>
      </c>
      <c r="V113">
        <f>'Raw Data'!V113*'Raw Data'!V$128</f>
        <v>1115.3654298272513</v>
      </c>
      <c r="W113">
        <f>'Raw Data'!W113*'Raw Data'!W$128</f>
        <v>982.13454287119521</v>
      </c>
      <c r="X113">
        <f>'Raw Data'!X113*'Raw Data'!X$128</f>
        <v>954.2092510156333</v>
      </c>
      <c r="Y113">
        <f>'Raw Data'!Y113*'Raw Data'!Y$128</f>
        <v>740.37358208410842</v>
      </c>
      <c r="Z113">
        <f>'Raw Data'!Z113*'Raw Data'!Z$128</f>
        <v>807.76865834974842</v>
      </c>
      <c r="AA113">
        <f>'Raw Data'!AA113*'Raw Data'!AA$128</f>
        <v>816.50077921102547</v>
      </c>
      <c r="AB113">
        <f>'Raw Data'!AB113*'Raw Data'!AB$128</f>
        <v>900.35183898283276</v>
      </c>
      <c r="AC113">
        <f>'Raw Data'!AC113*'Raw Data'!AC$128</f>
        <v>872.30715006895196</v>
      </c>
      <c r="AD113">
        <f>'Raw Data'!AD113*'Raw Data'!AD$128</f>
        <v>758.76985348962944</v>
      </c>
      <c r="AE113">
        <f>'Raw Data'!AE113*'Raw Data'!AE$128</f>
        <v>907.43936080077253</v>
      </c>
      <c r="AF113">
        <f>'Raw Data'!AF113*'Raw Data'!AF$128</f>
        <v>916.01875247453484</v>
      </c>
      <c r="AG113">
        <f>'Raw Data'!AG113*'Raw Data'!AG$128</f>
        <v>877.34382503971335</v>
      </c>
      <c r="AH113">
        <f>'Raw Data'!AH113*'Raw Data'!AH$128</f>
        <v>880.4414046240588</v>
      </c>
      <c r="AI113">
        <f>'Raw Data'!AI113*'Raw Data'!AI$128</f>
        <v>701.7055763910854</v>
      </c>
      <c r="AJ113">
        <f>'Raw Data'!AJ113*'Raw Data'!AJ$128</f>
        <v>704.19431527589745</v>
      </c>
      <c r="AK113">
        <f>'Raw Data'!AK113*'Raw Data'!AK$128</f>
        <v>626.70593377464775</v>
      </c>
      <c r="AL113">
        <f>'Raw Data'!AL113*'Raw Data'!AL$128</f>
        <v>964.11768161182863</v>
      </c>
      <c r="AM113">
        <f>'Raw Data'!AM113*'Raw Data'!AM$128</f>
        <v>868.60934414826784</v>
      </c>
      <c r="AN113">
        <f>'Raw Data'!AN113*'Raw Data'!AN$128</f>
        <v>1085.0761864967444</v>
      </c>
      <c r="AO113">
        <f>'Raw Data'!AO113*'Raw Data'!AO$128</f>
        <v>814.92447407407406</v>
      </c>
      <c r="AP113">
        <f>'Raw Data'!AP113*'Raw Data'!AP$128</f>
        <v>767.24378735451398</v>
      </c>
      <c r="AQ113">
        <f>'Raw Data'!AQ113*'Raw Data'!AQ$128</f>
        <v>865.60299563934586</v>
      </c>
      <c r="AR113">
        <f>'Raw Data'!AR113*'Raw Data'!AR$128</f>
        <v>1094.8499155048585</v>
      </c>
      <c r="AS113">
        <f>'Raw Data'!AS113*'Raw Data'!AS$128</f>
        <v>432.01355973914116</v>
      </c>
      <c r="AT113">
        <f>'Raw Data'!AT113*'Raw Data'!AT$128</f>
        <v>695.92430002173774</v>
      </c>
      <c r="AU113">
        <f>'Raw Data'!AU113*'Raw Data'!AU$128</f>
        <v>688.48604618447825</v>
      </c>
      <c r="AV113">
        <f>'Raw Data'!AV113*'Raw Data'!AV$128</f>
        <v>722.09142864773196</v>
      </c>
      <c r="AW113">
        <f>'Raw Data'!AW113*'Raw Data'!AW$128</f>
        <v>606.25622531341241</v>
      </c>
    </row>
    <row r="114" spans="1:49" x14ac:dyDescent="0.25">
      <c r="A114" t="s">
        <v>89</v>
      </c>
      <c r="B114">
        <f>'Raw Data'!B114*'Raw Data'!B$128</f>
        <v>14.232891414141415</v>
      </c>
      <c r="C114">
        <f>'Raw Data'!C114*'Raw Data'!C$128</f>
        <v>67.517669373086662</v>
      </c>
      <c r="D114">
        <f>'Raw Data'!D114*'Raw Data'!D$128</f>
        <v>453.0727491961415</v>
      </c>
      <c r="E114">
        <f>'Raw Data'!E114*'Raw Data'!E$128</f>
        <v>13.328107810781079</v>
      </c>
      <c r="F114">
        <f>'Raw Data'!F114*'Raw Data'!F$128</f>
        <v>28.822634493439701</v>
      </c>
      <c r="G114">
        <f>'Raw Data'!G114*'Raw Data'!G$128</f>
        <v>148.49878555843731</v>
      </c>
      <c r="H114">
        <f>'Raw Data'!H114*'Raw Data'!H$128</f>
        <v>14.416180133893821</v>
      </c>
      <c r="I114">
        <f>'Raw Data'!I114*'Raw Data'!I$128</f>
        <v>54.381219848380432</v>
      </c>
      <c r="J114">
        <f>'Raw Data'!J114*'Raw Data'!J$128</f>
        <v>371.3635587838375</v>
      </c>
      <c r="K114">
        <f>'Raw Data'!K114*'Raw Data'!K$128</f>
        <v>12.167601208939793</v>
      </c>
      <c r="L114">
        <f>'Raw Data'!L114*'Raw Data'!L$128</f>
        <v>78.141930847916143</v>
      </c>
      <c r="M114">
        <f>'Raw Data'!M114*'Raw Data'!M$128</f>
        <v>415.55403570042688</v>
      </c>
      <c r="N114">
        <f>'Raw Data'!N114*'Raw Data'!N$128</f>
        <v>71.804648320045416</v>
      </c>
      <c r="O114">
        <f>'Raw Data'!O114*'Raw Data'!O$128</f>
        <v>90.970931942773092</v>
      </c>
      <c r="P114">
        <f>'Raw Data'!P114*'Raw Data'!P$128</f>
        <v>56.792800592418352</v>
      </c>
      <c r="Q114">
        <f>'Raw Data'!Q114*'Raw Data'!Q$128</f>
        <v>68.688941736028539</v>
      </c>
      <c r="R114">
        <f>'Raw Data'!R114*'Raw Data'!R$128</f>
        <v>107.00266731479924</v>
      </c>
      <c r="S114">
        <f>'Raw Data'!S114*'Raw Data'!S$128</f>
        <v>73.242425971358472</v>
      </c>
      <c r="T114">
        <f>'Raw Data'!T114*'Raw Data'!T$128</f>
        <v>108.17475308288658</v>
      </c>
      <c r="U114">
        <f>'Raw Data'!U114*'Raw Data'!U$128</f>
        <v>91.62622052189802</v>
      </c>
      <c r="V114">
        <f>'Raw Data'!V114*'Raw Data'!V$128</f>
        <v>133.26976643156496</v>
      </c>
      <c r="W114">
        <f>'Raw Data'!W114*'Raw Data'!W$128</f>
        <v>71.1268071722195</v>
      </c>
      <c r="X114">
        <f>'Raw Data'!X114*'Raw Data'!X$128</f>
        <v>94.52914075481975</v>
      </c>
      <c r="Y114">
        <f>'Raw Data'!Y114*'Raw Data'!Y$128</f>
        <v>75.110363399837084</v>
      </c>
      <c r="Z114">
        <f>'Raw Data'!Z114*'Raw Data'!Z$128</f>
        <v>76.094148974976292</v>
      </c>
      <c r="AA114">
        <f>'Raw Data'!AA114*'Raw Data'!AA$128</f>
        <v>77.331562114697363</v>
      </c>
      <c r="AB114">
        <f>'Raw Data'!AB114*'Raw Data'!AB$128</f>
        <v>79.503545414768496</v>
      </c>
      <c r="AC114">
        <f>'Raw Data'!AC114*'Raw Data'!AC$128</f>
        <v>72.115993154058316</v>
      </c>
      <c r="AD114">
        <f>'Raw Data'!AD114*'Raw Data'!AD$128</f>
        <v>66.98257751500347</v>
      </c>
      <c r="AE114">
        <f>'Raw Data'!AE114*'Raw Data'!AE$128</f>
        <v>73.775557788680686</v>
      </c>
      <c r="AF114">
        <f>'Raw Data'!AF114*'Raw Data'!AF$128</f>
        <v>70.46298095957961</v>
      </c>
      <c r="AG114">
        <f>'Raw Data'!AG114*'Raw Data'!AG$128</f>
        <v>80.027984040784673</v>
      </c>
      <c r="AH114">
        <f>'Raw Data'!AH114*'Raw Data'!AH$128</f>
        <v>58.696093641603923</v>
      </c>
      <c r="AI114">
        <f>'Raw Data'!AI114*'Raw Data'!AI$128</f>
        <v>63.644937468307404</v>
      </c>
      <c r="AJ114">
        <f>'Raw Data'!AJ114*'Raw Data'!AJ$128</f>
        <v>54.572435759085941</v>
      </c>
      <c r="AK114">
        <f>'Raw Data'!AK114*'Raw Data'!AK$128</f>
        <v>45.249525904306694</v>
      </c>
      <c r="AL114">
        <f>'Raw Data'!AL114*'Raw Data'!AL$128</f>
        <v>122.53450981379386</v>
      </c>
      <c r="AM114">
        <f>'Raw Data'!AM114*'Raw Data'!AM$128</f>
        <v>53.106685289894095</v>
      </c>
      <c r="AN114">
        <f>'Raw Data'!AN114*'Raw Data'!AN$128</f>
        <v>79.341307148577599</v>
      </c>
      <c r="AO114">
        <f>'Raw Data'!AO114*'Raw Data'!AO$128</f>
        <v>61.808740740740738</v>
      </c>
      <c r="AP114">
        <f>'Raw Data'!AP114*'Raw Data'!AP$128</f>
        <v>98.709727028066141</v>
      </c>
      <c r="AQ114">
        <f>'Raw Data'!AQ114*'Raw Data'!AQ$128</f>
        <v>124.12834835944935</v>
      </c>
      <c r="AR114">
        <f>'Raw Data'!AR114*'Raw Data'!AR$128</f>
        <v>141.23450922405294</v>
      </c>
      <c r="AS114">
        <f>'Raw Data'!AS114*'Raw Data'!AS$128</f>
        <v>62.393183216439034</v>
      </c>
      <c r="AT114">
        <f>'Raw Data'!AT114*'Raw Data'!AT$128</f>
        <v>108.04692677599105</v>
      </c>
      <c r="AU114">
        <f>'Raw Data'!AU114*'Raw Data'!AU$128</f>
        <v>91.16145630437606</v>
      </c>
      <c r="AV114">
        <f>'Raw Data'!AV114*'Raw Data'!AV$128</f>
        <v>88.922238245937322</v>
      </c>
      <c r="AW114">
        <f>'Raw Data'!AW114*'Raw Data'!AW$128</f>
        <v>67.640157369678249</v>
      </c>
    </row>
    <row r="115" spans="1:49" x14ac:dyDescent="0.25">
      <c r="A115" t="s">
        <v>90</v>
      </c>
      <c r="B115">
        <f>'Raw Data'!B115*'Raw Data'!B$128</f>
        <v>79.404552099946841</v>
      </c>
      <c r="C115">
        <f>'Raw Data'!C115*'Raw Data'!C$128</f>
        <v>694.34837762692825</v>
      </c>
      <c r="D115">
        <f>'Raw Data'!D115*'Raw Data'!D$128</f>
        <v>4573.8772775991429</v>
      </c>
      <c r="E115">
        <f>'Raw Data'!E115*'Raw Data'!E$128</f>
        <v>8.1127612761276122</v>
      </c>
      <c r="F115">
        <f>'Raw Data'!F115*'Raw Data'!F$128</f>
        <v>121.05506487244675</v>
      </c>
      <c r="G115">
        <f>'Raw Data'!G115*'Raw Data'!G$128</f>
        <v>649.68218681816325</v>
      </c>
      <c r="H115">
        <f>'Raw Data'!H115*'Raw Data'!H$128</f>
        <v>141.02784913591782</v>
      </c>
      <c r="I115">
        <f>'Raw Data'!I115*'Raw Data'!I$128</f>
        <v>1753.1469446358835</v>
      </c>
      <c r="J115">
        <f>'Raw Data'!J115*'Raw Data'!J$128</f>
        <v>10568.201516234025</v>
      </c>
      <c r="K115">
        <f>'Raw Data'!K115*'Raw Data'!K$128</f>
        <v>83.892408335321733</v>
      </c>
      <c r="L115">
        <f>'Raw Data'!L115*'Raw Data'!L$128</f>
        <v>877.66729647476541</v>
      </c>
      <c r="M115">
        <f>'Raw Data'!M115*'Raw Data'!M$128</f>
        <v>4392.4790615703023</v>
      </c>
      <c r="N115">
        <f>'Raw Data'!N115*'Raw Data'!N$128</f>
        <v>2496.525028785969</v>
      </c>
      <c r="O115">
        <f>'Raw Data'!O115*'Raw Data'!O$128</f>
        <v>2627.0002139323437</v>
      </c>
      <c r="P115">
        <f>'Raw Data'!P115*'Raw Data'!P$128</f>
        <v>2316.2725287769395</v>
      </c>
      <c r="Q115">
        <f>'Raw Data'!Q115*'Raw Data'!Q$128</f>
        <v>2256.5589377724932</v>
      </c>
      <c r="R115">
        <f>'Raw Data'!R115*'Raw Data'!R$128</f>
        <v>2909.0725160630936</v>
      </c>
      <c r="S115">
        <f>'Raw Data'!S115*'Raw Data'!S$128</f>
        <v>2276.618740609726</v>
      </c>
      <c r="T115">
        <f>'Raw Data'!T115*'Raw Data'!T$128</f>
        <v>1584.8621843181402</v>
      </c>
      <c r="U115">
        <f>'Raw Data'!U115*'Raw Data'!U$128</f>
        <v>1218.6287329412437</v>
      </c>
      <c r="V115">
        <f>'Raw Data'!V115*'Raw Data'!V$128</f>
        <v>1873.9779464376982</v>
      </c>
      <c r="W115">
        <f>'Raw Data'!W115*'Raw Data'!W$128</f>
        <v>2407.5937057884162</v>
      </c>
      <c r="X115">
        <f>'Raw Data'!X115*'Raw Data'!X$128</f>
        <v>2680.7037463112092</v>
      </c>
      <c r="Y115">
        <f>'Raw Data'!Y115*'Raw Data'!Y$128</f>
        <v>2530.3413332360701</v>
      </c>
      <c r="Z115">
        <f>'Raw Data'!Z115*'Raw Data'!Z$128</f>
        <v>2694.0255435179106</v>
      </c>
      <c r="AA115">
        <f>'Raw Data'!AA115*'Raw Data'!AA$128</f>
        <v>2642.3290899190747</v>
      </c>
      <c r="AB115">
        <f>'Raw Data'!AB115*'Raw Data'!AB$128</f>
        <v>2582.3164556147531</v>
      </c>
      <c r="AC115">
        <f>'Raw Data'!AC115*'Raw Data'!AC$128</f>
        <v>2487.5078186564224</v>
      </c>
      <c r="AD115">
        <f>'Raw Data'!AD115*'Raw Data'!AD$128</f>
        <v>1459.3417297940919</v>
      </c>
      <c r="AE115">
        <f>'Raw Data'!AE115*'Raw Data'!AE$128</f>
        <v>864.22796266740238</v>
      </c>
      <c r="AF115">
        <f>'Raw Data'!AF115*'Raw Data'!AF$128</f>
        <v>680.37206205233429</v>
      </c>
      <c r="AG115">
        <f>'Raw Data'!AG115*'Raw Data'!AG$128</f>
        <v>672.82786582437484</v>
      </c>
      <c r="AH115">
        <f>'Raw Data'!AH115*'Raw Data'!AH$128</f>
        <v>790.37326093263221</v>
      </c>
      <c r="AI115">
        <f>'Raw Data'!AI115*'Raw Data'!AI$128</f>
        <v>572.80443721476661</v>
      </c>
      <c r="AJ115">
        <f>'Raw Data'!AJ115*'Raw Data'!AJ$128</f>
        <v>588.75262424706182</v>
      </c>
      <c r="AK115">
        <f>'Raw Data'!AK115*'Raw Data'!AK$128</f>
        <v>355.20877834880758</v>
      </c>
      <c r="AL115">
        <f>'Raw Data'!AL115*'Raw Data'!AL$128</f>
        <v>845.62277102266535</v>
      </c>
      <c r="AM115">
        <f>'Raw Data'!AM115*'Raw Data'!AM$128</f>
        <v>539.16787268892483</v>
      </c>
      <c r="AN115">
        <f>'Raw Data'!AN115*'Raw Data'!AN$128</f>
        <v>663.78502036979</v>
      </c>
      <c r="AO115">
        <f>'Raw Data'!AO115*'Raw Data'!AO$128</f>
        <v>496.37173333333334</v>
      </c>
      <c r="AP115">
        <f>'Raw Data'!AP115*'Raw Data'!AP$128</f>
        <v>856.9799028345742</v>
      </c>
      <c r="AQ115">
        <f>'Raw Data'!AQ115*'Raw Data'!AQ$128</f>
        <v>898.55742440734127</v>
      </c>
      <c r="AR115">
        <f>'Raw Data'!AR115*'Raw Data'!AR$128</f>
        <v>1143.4345866779327</v>
      </c>
      <c r="AS115">
        <f>'Raw Data'!AS115*'Raw Data'!AS$128</f>
        <v>288.27230220253477</v>
      </c>
      <c r="AT115">
        <f>'Raw Data'!AT115*'Raw Data'!AT$128</f>
        <v>657.63995588851253</v>
      </c>
      <c r="AU115">
        <f>'Raw Data'!AU115*'Raw Data'!AU$128</f>
        <v>540.89130740596465</v>
      </c>
      <c r="AV115">
        <f>'Raw Data'!AV115*'Raw Data'!AV$128</f>
        <v>412.47062318898634</v>
      </c>
      <c r="AW115">
        <f>'Raw Data'!AW115*'Raw Data'!AW$128</f>
        <v>319.41185424570278</v>
      </c>
    </row>
    <row r="116" spans="1:49" x14ac:dyDescent="0.25">
      <c r="A116" t="s">
        <v>91</v>
      </c>
      <c r="B116">
        <f>'Raw Data'!B116*'Raw Data'!B$128</f>
        <v>165.55100013290803</v>
      </c>
      <c r="C116">
        <f>'Raw Data'!C116*'Raw Data'!C$128</f>
        <v>1731.2864109617406</v>
      </c>
      <c r="D116">
        <f>'Raw Data'!D116*'Raw Data'!D$128</f>
        <v>14148.814710610932</v>
      </c>
      <c r="E116">
        <f>'Raw Data'!E116*'Raw Data'!E$128</f>
        <v>81.127612761276126</v>
      </c>
      <c r="F116">
        <f>'Raw Data'!F116*'Raw Data'!F$128</f>
        <v>883.61962318459427</v>
      </c>
      <c r="G116">
        <f>'Raw Data'!G116*'Raw Data'!G$128</f>
        <v>8376.2596229056035</v>
      </c>
      <c r="H116">
        <f>'Raw Data'!H116*'Raw Data'!H$128</f>
        <v>206.21405495874205</v>
      </c>
      <c r="I116">
        <f>'Raw Data'!I116*'Raw Data'!I$128</f>
        <v>2412.6271345432269</v>
      </c>
      <c r="J116">
        <f>'Raw Data'!J116*'Raw Data'!J$128</f>
        <v>18841.107783599273</v>
      </c>
      <c r="K116">
        <f>'Raw Data'!K116*'Raw Data'!K$128</f>
        <v>181.23321800684008</v>
      </c>
      <c r="L116">
        <f>'Raw Data'!L116*'Raw Data'!L$128</f>
        <v>2220.3743765322515</v>
      </c>
      <c r="M116">
        <f>'Raw Data'!M116*'Raw Data'!M$128</f>
        <v>14471.487032725394</v>
      </c>
      <c r="N116">
        <f>'Raw Data'!N116*'Raw Data'!N$128</f>
        <v>2782.8679556232232</v>
      </c>
      <c r="O116">
        <f>'Raw Data'!O116*'Raw Data'!O$128</f>
        <v>2830.397486294959</v>
      </c>
      <c r="P116">
        <f>'Raw Data'!P116*'Raw Data'!P$128</f>
        <v>2718.1908098925155</v>
      </c>
      <c r="Q116">
        <f>'Raw Data'!Q116*'Raw Data'!Q$128</f>
        <v>2380.3686352226187</v>
      </c>
      <c r="R116">
        <f>'Raw Data'!R116*'Raw Data'!R$128</f>
        <v>3472.0865506260093</v>
      </c>
      <c r="S116">
        <f>'Raw Data'!S116*'Raw Data'!S$128</f>
        <v>3093.4752413736264</v>
      </c>
      <c r="T116">
        <f>'Raw Data'!T116*'Raw Data'!T$128</f>
        <v>2872.7540559276013</v>
      </c>
      <c r="U116">
        <f>'Raw Data'!U116*'Raw Data'!U$128</f>
        <v>2909.6415361287172</v>
      </c>
      <c r="V116">
        <f>'Raw Data'!V116*'Raw Data'!V$128</f>
        <v>3920.1814371869568</v>
      </c>
      <c r="W116">
        <f>'Raw Data'!W116*'Raw Data'!W$128</f>
        <v>3023.3764747314672</v>
      </c>
      <c r="X116">
        <f>'Raw Data'!X116*'Raw Data'!X$128</f>
        <v>3082.8984866925648</v>
      </c>
      <c r="Y116">
        <f>'Raw Data'!Y116*'Raw Data'!Y$128</f>
        <v>2719.5804306330624</v>
      </c>
      <c r="Z116">
        <f>'Raw Data'!Z116*'Raw Data'!Z$128</f>
        <v>2895.9677081053478</v>
      </c>
      <c r="AA116">
        <f>'Raw Data'!AA116*'Raw Data'!AA$128</f>
        <v>3040.034266508947</v>
      </c>
      <c r="AB116">
        <f>'Raw Data'!AB116*'Raw Data'!AB$128</f>
        <v>3344.3114753043524</v>
      </c>
      <c r="AC116">
        <f>'Raw Data'!AC116*'Raw Data'!AC$128</f>
        <v>3269.9169498620963</v>
      </c>
      <c r="AD116">
        <f>'Raw Data'!AD116*'Raw Data'!AD$128</f>
        <v>2388.3132146743037</v>
      </c>
      <c r="AE116">
        <f>'Raw Data'!AE116*'Raw Data'!AE$128</f>
        <v>2578.9827129843093</v>
      </c>
      <c r="AF116">
        <f>'Raw Data'!AF116*'Raw Data'!AF$128</f>
        <v>2022.6340927905555</v>
      </c>
      <c r="AG116">
        <f>'Raw Data'!AG116*'Raw Data'!AG$128</f>
        <v>1634.1516741167634</v>
      </c>
      <c r="AH116">
        <f>'Raw Data'!AH116*'Raw Data'!AH$128</f>
        <v>1687.0066913888577</v>
      </c>
      <c r="AI116">
        <f>'Raw Data'!AI116*'Raw Data'!AI$128</f>
        <v>1645.1007887377687</v>
      </c>
      <c r="AJ116">
        <f>'Raw Data'!AJ116*'Raw Data'!AJ$128</f>
        <v>1595.1942760348199</v>
      </c>
      <c r="AK116">
        <f>'Raw Data'!AK116*'Raw Data'!AK$128</f>
        <v>1615.408074783749</v>
      </c>
      <c r="AL116">
        <f>'Raw Data'!AL116*'Raw Data'!AL$128</f>
        <v>2325.4626203123298</v>
      </c>
      <c r="AM116">
        <f>'Raw Data'!AM116*'Raw Data'!AM$128</f>
        <v>1827.2300192963562</v>
      </c>
      <c r="AN116">
        <f>'Raw Data'!AN116*'Raw Data'!AN$128</f>
        <v>2090.8110658449109</v>
      </c>
      <c r="AO116">
        <f>'Raw Data'!AO116*'Raw Data'!AO$128</f>
        <v>1729.6938370370369</v>
      </c>
      <c r="AP116">
        <f>'Raw Data'!AP116*'Raw Data'!AP$128</f>
        <v>2338.747509699067</v>
      </c>
      <c r="AQ116">
        <f>'Raw Data'!AQ116*'Raw Data'!AQ$128</f>
        <v>2843.9672026780031</v>
      </c>
      <c r="AR116">
        <f>'Raw Data'!AR116*'Raw Data'!AR$128</f>
        <v>3425.7842557386284</v>
      </c>
      <c r="AS116">
        <f>'Raw Data'!AS116*'Raw Data'!AS$128</f>
        <v>1468.2142734096224</v>
      </c>
      <c r="AT116">
        <f>'Raw Data'!AT116*'Raw Data'!AT$128</f>
        <v>2372.7785730570004</v>
      </c>
      <c r="AU116">
        <f>'Raw Data'!AU116*'Raw Data'!AU$128</f>
        <v>2194.8205860710732</v>
      </c>
      <c r="AV116">
        <f>'Raw Data'!AV116*'Raw Data'!AV$128</f>
        <v>1751.6609582181627</v>
      </c>
      <c r="AW116">
        <f>'Raw Data'!AW116*'Raw Data'!AW$128</f>
        <v>1603.3222487627436</v>
      </c>
    </row>
    <row r="117" spans="1:49" x14ac:dyDescent="0.25">
      <c r="A117" t="s">
        <v>92</v>
      </c>
      <c r="B117">
        <f>'Raw Data'!B117*'Raw Data'!B$128</f>
        <v>2546.1893640350881</v>
      </c>
      <c r="C117">
        <f>'Raw Data'!C117*'Raw Data'!C$128</f>
        <v>24541.422489906388</v>
      </c>
      <c r="D117">
        <f>'Raw Data'!D117*'Raw Data'!D$128</f>
        <v>223559.03938906753</v>
      </c>
      <c r="E117">
        <f>'Raw Data'!E117*'Raw Data'!E$128</f>
        <v>228.31628162816281</v>
      </c>
      <c r="F117">
        <f>'Raw Data'!F117*'Raw Data'!F$128</f>
        <v>2696.1515809006169</v>
      </c>
      <c r="G117">
        <f>'Raw Data'!G117*'Raw Data'!G$128</f>
        <v>25544.111409575566</v>
      </c>
      <c r="H117">
        <f>'Raw Data'!H117*'Raw Data'!H$128</f>
        <v>1141.3853923400281</v>
      </c>
      <c r="I117">
        <f>'Raw Data'!I117*'Raw Data'!I$128</f>
        <v>12317.777892641092</v>
      </c>
      <c r="J117">
        <f>'Raw Data'!J117*'Raw Data'!J$128</f>
        <v>110227.86306263397</v>
      </c>
      <c r="K117">
        <f>'Raw Data'!K117*'Raw Data'!K$128</f>
        <v>1170.6513163127338</v>
      </c>
      <c r="L117">
        <f>'Raw Data'!L117*'Raw Data'!L$128</f>
        <v>11373.462739876575</v>
      </c>
      <c r="M117">
        <f>'Raw Data'!M117*'Raw Data'!M$128</f>
        <v>113223.89388500842</v>
      </c>
      <c r="N117">
        <f>'Raw Data'!N117*'Raw Data'!N$128</f>
        <v>11554.41871442682</v>
      </c>
      <c r="O117">
        <f>'Raw Data'!O117*'Raw Data'!O$128</f>
        <v>13383.88380799572</v>
      </c>
      <c r="P117">
        <f>'Raw Data'!P117*'Raw Data'!P$128</f>
        <v>12395.684030840603</v>
      </c>
      <c r="Q117">
        <f>'Raw Data'!Q117*'Raw Data'!Q$128</f>
        <v>10764.659585149953</v>
      </c>
      <c r="R117">
        <f>'Raw Data'!R117*'Raw Data'!R$128</f>
        <v>13024.324664560238</v>
      </c>
      <c r="S117">
        <f>'Raw Data'!S117*'Raw Data'!S$128</f>
        <v>10035.22961399238</v>
      </c>
      <c r="T117">
        <f>'Raw Data'!T117*'Raw Data'!T$128</f>
        <v>14265.800691940296</v>
      </c>
      <c r="U117">
        <f>'Raw Data'!U117*'Raw Data'!U$128</f>
        <v>15651.794603374003</v>
      </c>
      <c r="V117">
        <f>'Raw Data'!V117*'Raw Data'!V$128</f>
        <v>18284.611954410713</v>
      </c>
      <c r="W117">
        <f>'Raw Data'!W117*'Raw Data'!W$128</f>
        <v>14458.228652446098</v>
      </c>
      <c r="X117">
        <f>'Raw Data'!X117*'Raw Data'!X$128</f>
        <v>14737.628114284445</v>
      </c>
      <c r="Y117">
        <f>'Raw Data'!Y117*'Raw Data'!Y$128</f>
        <v>12445.8847612795</v>
      </c>
      <c r="Z117">
        <f>'Raw Data'!Z117*'Raw Data'!Z$128</f>
        <v>11172.66975815277</v>
      </c>
      <c r="AA117">
        <f>'Raw Data'!AA117*'Raw Data'!AA$128</f>
        <v>11203.033446616222</v>
      </c>
      <c r="AB117">
        <f>'Raw Data'!AB117*'Raw Data'!AB$128</f>
        <v>10570.873999433763</v>
      </c>
      <c r="AC117">
        <f>'Raw Data'!AC117*'Raw Data'!AC$128</f>
        <v>9398.7884776398751</v>
      </c>
      <c r="AD117">
        <f>'Raw Data'!AD117*'Raw Data'!AD$128</f>
        <v>9358.8935763995833</v>
      </c>
      <c r="AE117">
        <f>'Raw Data'!AE117*'Raw Data'!AE$128</f>
        <v>12025.415919554953</v>
      </c>
      <c r="AF117">
        <f>'Raw Data'!AF117*'Raw Data'!AF$128</f>
        <v>22037.586077817374</v>
      </c>
      <c r="AG117">
        <f>'Raw Data'!AG117*'Raw Data'!AG$128</f>
        <v>20385.399934734691</v>
      </c>
      <c r="AH117">
        <f>'Raw Data'!AH117*'Raw Data'!AH$128</f>
        <v>20232.948278906675</v>
      </c>
      <c r="AI117">
        <f>'Raw Data'!AI117*'Raw Data'!AI$128</f>
        <v>11037.160041972296</v>
      </c>
      <c r="AJ117">
        <f>'Raw Data'!AJ117*'Raw Data'!AJ$128</f>
        <v>9248.9783912466228</v>
      </c>
      <c r="AK117">
        <f>'Raw Data'!AK117*'Raw Data'!AK$128</f>
        <v>4677.6697403577045</v>
      </c>
      <c r="AL117">
        <f>'Raw Data'!AL117*'Raw Data'!AL$128</f>
        <v>6891.5562772197472</v>
      </c>
      <c r="AM117">
        <f>'Raw Data'!AM117*'Raw Data'!AM$128</f>
        <v>5447.4857521091371</v>
      </c>
      <c r="AN117">
        <f>'Raw Data'!AN117*'Raw Data'!AN$128</f>
        <v>7431.2632751836763</v>
      </c>
      <c r="AO117">
        <f>'Raw Data'!AO117*'Raw Data'!AO$128</f>
        <v>5979.282488888889</v>
      </c>
      <c r="AP117">
        <f>'Raw Data'!AP117*'Raw Data'!AP$128</f>
        <v>21046.484184404602</v>
      </c>
      <c r="AQ117">
        <f>'Raw Data'!AQ117*'Raw Data'!AQ$128</f>
        <v>21983.899431129732</v>
      </c>
      <c r="AR117">
        <f>'Raw Data'!AR117*'Raw Data'!AR$128</f>
        <v>21626.957928460779</v>
      </c>
      <c r="AS117">
        <f>'Raw Data'!AS117*'Raw Data'!AS$128</f>
        <v>5423.4682170542637</v>
      </c>
      <c r="AT117">
        <f>'Raw Data'!AT117*'Raw Data'!AT$128</f>
        <v>7949.5313684634684</v>
      </c>
      <c r="AU117">
        <f>'Raw Data'!AU117*'Raw Data'!AU$128</f>
        <v>6338.7599283642821</v>
      </c>
      <c r="AV117">
        <f>'Raw Data'!AV117*'Raw Data'!AV$128</f>
        <v>5363.1894537248454</v>
      </c>
      <c r="AW117">
        <f>'Raw Data'!AW117*'Raw Data'!AW$128</f>
        <v>4276.3610603718798</v>
      </c>
    </row>
    <row r="118" spans="1:49" x14ac:dyDescent="0.25">
      <c r="A118" t="s">
        <v>93</v>
      </c>
      <c r="B118">
        <f>'Raw Data'!B118*'Raw Data'!B$128</f>
        <v>63.673461589580015</v>
      </c>
      <c r="C118">
        <f>'Raw Data'!C118*'Raw Data'!C$128</f>
        <v>563.48079624946399</v>
      </c>
      <c r="D118">
        <f>'Raw Data'!D118*'Raw Data'!D$128</f>
        <v>5592.212218649518</v>
      </c>
      <c r="E118">
        <f>'Raw Data'!E118*'Raw Data'!E$128</f>
        <v>13.907590759075909</v>
      </c>
      <c r="F118">
        <f>'Raw Data'!F118*'Raw Data'!F$128</f>
        <v>171.2887992752988</v>
      </c>
      <c r="G118">
        <f>'Raw Data'!G118*'Raw Data'!G$128</f>
        <v>1677.5722181054714</v>
      </c>
      <c r="H118">
        <f>'Raw Data'!H118*'Raw Data'!H$128</f>
        <v>67.066577144636469</v>
      </c>
      <c r="I118">
        <f>'Raw Data'!I118*'Raw Data'!I$128</f>
        <v>626.67881920514594</v>
      </c>
      <c r="J118">
        <f>'Raw Data'!J118*'Raw Data'!J$128</f>
        <v>5740.475252044138</v>
      </c>
      <c r="K118">
        <f>'Raw Data'!K118*'Raw Data'!K$128</f>
        <v>95.419609480633113</v>
      </c>
      <c r="L118">
        <f>'Raw Data'!L118*'Raw Data'!L$128</f>
        <v>965.33873108462262</v>
      </c>
      <c r="M118">
        <f>'Raw Data'!M118*'Raw Data'!M$128</f>
        <v>6510.3465593066885</v>
      </c>
      <c r="N118">
        <f>'Raw Data'!N118*'Raw Data'!N$128</f>
        <v>587.57218320427398</v>
      </c>
      <c r="O118">
        <f>'Raw Data'!O118*'Raw Data'!O$128</f>
        <v>602.46787003610109</v>
      </c>
      <c r="P118">
        <f>'Raw Data'!P118*'Raw Data'!P$128</f>
        <v>635.20563124135606</v>
      </c>
      <c r="Q118">
        <f>'Raw Data'!Q118*'Raw Data'!Q$128</f>
        <v>589.36808032765225</v>
      </c>
      <c r="R118">
        <f>'Raw Data'!R118*'Raw Data'!R$128</f>
        <v>772.01924455163567</v>
      </c>
      <c r="S118">
        <f>'Raw Data'!S118*'Raw Data'!S$128</f>
        <v>902.30599773048561</v>
      </c>
      <c r="T118">
        <f>'Raw Data'!T118*'Raw Data'!T$128</f>
        <v>1257.2763754539269</v>
      </c>
      <c r="U118">
        <f>'Raw Data'!U118*'Raw Data'!U$128</f>
        <v>1300.074262294042</v>
      </c>
      <c r="V118">
        <f>'Raw Data'!V118*'Raw Data'!V$128</f>
        <v>1491.5962319840539</v>
      </c>
      <c r="W118">
        <f>'Raw Data'!W118*'Raw Data'!W$128</f>
        <v>839.88092852675629</v>
      </c>
      <c r="X118">
        <f>'Raw Data'!X118*'Raw Data'!X$128</f>
        <v>720.56175216881468</v>
      </c>
      <c r="Y118">
        <f>'Raw Data'!Y118*'Raw Data'!Y$128</f>
        <v>653.557707505076</v>
      </c>
      <c r="Z118">
        <f>'Raw Data'!Z118*'Raw Data'!Z$128</f>
        <v>642.41021923104984</v>
      </c>
      <c r="AA118">
        <f>'Raw Data'!AA118*'Raw Data'!AA$128</f>
        <v>705.02281304568248</v>
      </c>
      <c r="AB118">
        <f>'Raw Data'!AB118*'Raw Data'!AB$128</f>
        <v>788.8403726867939</v>
      </c>
      <c r="AC118">
        <f>'Raw Data'!AC118*'Raw Data'!AC$128</f>
        <v>1041.2363943065407</v>
      </c>
      <c r="AD118">
        <f>'Raw Data'!AD118*'Raw Data'!AD$128</f>
        <v>1037.680913961939</v>
      </c>
      <c r="AE118">
        <f>'Raw Data'!AE118*'Raw Data'!AE$128</f>
        <v>1144.575082264389</v>
      </c>
      <c r="AF118">
        <f>'Raw Data'!AF118*'Raw Data'!AF$128</f>
        <v>636.47709030702231</v>
      </c>
      <c r="AG118">
        <f>'Raw Data'!AG118*'Raw Data'!AG$128</f>
        <v>526.6038949844226</v>
      </c>
      <c r="AH118">
        <f>'Raw Data'!AH118*'Raw Data'!AH$128</f>
        <v>630.47700583998699</v>
      </c>
      <c r="AI118">
        <f>'Raw Data'!AI118*'Raw Data'!AI$128</f>
        <v>580.05512629343457</v>
      </c>
      <c r="AJ118">
        <f>'Raw Data'!AJ118*'Raw Data'!AJ$128</f>
        <v>527.8833689773121</v>
      </c>
      <c r="AK118">
        <f>'Raw Data'!AK118*'Raw Data'!AK$128</f>
        <v>634.6246008079014</v>
      </c>
      <c r="AL118">
        <f>'Raw Data'!AL118*'Raw Data'!AL$128</f>
        <v>805.22677877635965</v>
      </c>
      <c r="AM118">
        <f>'Raw Data'!AM118*'Raw Data'!AM$128</f>
        <v>728.19166778854787</v>
      </c>
      <c r="AN118">
        <f>'Raw Data'!AN118*'Raw Data'!AN$128</f>
        <v>872.75437863435354</v>
      </c>
      <c r="AO118">
        <f>'Raw Data'!AO118*'Raw Data'!AO$128</f>
        <v>664.68168888888886</v>
      </c>
      <c r="AP118">
        <f>'Raw Data'!AP118*'Raw Data'!AP$128</f>
        <v>697.69829785746742</v>
      </c>
      <c r="AQ118">
        <f>'Raw Data'!AQ118*'Raw Data'!AQ$128</f>
        <v>705.22477563510165</v>
      </c>
      <c r="AR118">
        <f>'Raw Data'!AR118*'Raw Data'!AR$128</f>
        <v>834.97841853260104</v>
      </c>
      <c r="AS118">
        <f>'Raw Data'!AS118*'Raw Data'!AS$128</f>
        <v>368.83058939338014</v>
      </c>
      <c r="AT118">
        <f>'Raw Data'!AT118*'Raw Data'!AT$128</f>
        <v>519.81631700890182</v>
      </c>
      <c r="AU118">
        <f>'Raw Data'!AU118*'Raw Data'!AU$128</f>
        <v>496.61288577241055</v>
      </c>
      <c r="AV118">
        <f>'Raw Data'!AV118*'Raw Data'!AV$128</f>
        <v>428.54090720933647</v>
      </c>
      <c r="AW118">
        <f>'Raw Data'!AW118*'Raw Data'!AW$128</f>
        <v>321.91704525939463</v>
      </c>
    </row>
    <row r="119" spans="1:49" x14ac:dyDescent="0.25">
      <c r="A119" t="s">
        <v>94</v>
      </c>
      <c r="B119">
        <f>'Raw Data'!B119*'Raw Data'!B$128</f>
        <v>25.469384635832007</v>
      </c>
      <c r="C119">
        <f>'Raw Data'!C119*'Raw Data'!C$128</f>
        <v>202.55300811925997</v>
      </c>
      <c r="D119">
        <f>'Raw Data'!D119*'Raw Data'!D$128</f>
        <v>1324.6984190782423</v>
      </c>
      <c r="E119">
        <f>'Raw Data'!E119*'Raw Data'!E$128</f>
        <v>6.3743124312431245</v>
      </c>
      <c r="F119">
        <f>'Raw Data'!F119*'Raw Data'!F$128</f>
        <v>69.174322784255281</v>
      </c>
      <c r="G119">
        <f>'Raw Data'!G119*'Raw Data'!G$128</f>
        <v>422.29342143180611</v>
      </c>
      <c r="H119">
        <f>'Raw Data'!H119*'Raw Data'!H$128</f>
        <v>1.8803713218122375</v>
      </c>
      <c r="I119">
        <f>'Raw Data'!I119*'Raw Data'!I$128</f>
        <v>18.990267248640787</v>
      </c>
      <c r="J119">
        <f>'Raw Data'!J119*'Raw Data'!J$128</f>
        <v>120.80501309835677</v>
      </c>
      <c r="K119">
        <f>'Raw Data'!K119*'Raw Data'!K$128</f>
        <v>5.1232005090272814</v>
      </c>
      <c r="L119">
        <f>'Raw Data'!L119*'Raw Data'!L$128</f>
        <v>25.72966015724068</v>
      </c>
      <c r="M119">
        <f>'Raw Data'!M119*'Raw Data'!M$128</f>
        <v>149.45364441857458</v>
      </c>
      <c r="N119">
        <f>'Raw Data'!N119*'Raw Data'!N$128</f>
        <v>21.891661073184576</v>
      </c>
      <c r="O119">
        <f>'Raw Data'!O119*'Raw Data'!O$128</f>
        <v>18.88075945982083</v>
      </c>
      <c r="P119">
        <f>'Raw Data'!P119*'Raw Data'!P$128</f>
        <v>13.97976629967221</v>
      </c>
      <c r="Q119">
        <f>'Raw Data'!Q119*'Raw Data'!Q$128</f>
        <v>23.744325538380235</v>
      </c>
      <c r="R119">
        <f>'Raw Data'!R119*'Raw Data'!R$128</f>
        <v>15.000373922635408</v>
      </c>
      <c r="S119">
        <f>'Raw Data'!S119*'Raw Data'!S$128</f>
        <v>24.414141990452826</v>
      </c>
      <c r="T119">
        <f>'Raw Data'!T119*'Raw Data'!T$128</f>
        <v>35.718078848122929</v>
      </c>
      <c r="U119">
        <f>'Raw Data'!U119*'Raw Data'!U$128</f>
        <v>33.596280858029274</v>
      </c>
      <c r="V119">
        <f>'Raw Data'!V119*'Raw Data'!V$128</f>
        <v>22.553345088418688</v>
      </c>
      <c r="W119">
        <f>'Raw Data'!W119*'Raw Data'!W$128</f>
        <v>24.358495606924485</v>
      </c>
      <c r="X119">
        <f>'Raw Data'!X119*'Raw Data'!X$128</f>
        <v>25.861746055563895</v>
      </c>
      <c r="Y119">
        <f>'Raw Data'!Y119*'Raw Data'!Y$128</f>
        <v>17.558266768793086</v>
      </c>
      <c r="Z119">
        <f>'Raw Data'!Z119*'Raw Data'!Z$128</f>
        <v>26.340282337491793</v>
      </c>
      <c r="AA119">
        <f>'Raw Data'!AA119*'Raw Data'!AA$128</f>
        <v>21.090426031281098</v>
      </c>
      <c r="AB119">
        <f>'Raw Data'!AB119*'Raw Data'!AB$128</f>
        <v>24.780325843564206</v>
      </c>
      <c r="AC119">
        <f>'Raw Data'!AC119*'Raw Data'!AC$128</f>
        <v>29.636709515366434</v>
      </c>
      <c r="AD119">
        <f>'Raw Data'!AD119*'Raw Data'!AD$128</f>
        <v>20.863425783361734</v>
      </c>
      <c r="AE119">
        <f>'Raw Data'!AE119*'Raw Data'!AE$128</f>
        <v>20.024794256927617</v>
      </c>
      <c r="AF119">
        <f>'Raw Data'!AF119*'Raw Data'!AF$128</f>
        <v>278.3865313321096</v>
      </c>
      <c r="AG119">
        <f>'Raw Data'!AG119*'Raw Data'!AG$128</f>
        <v>194.6359611856121</v>
      </c>
      <c r="AH119">
        <f>'Raw Data'!AH119*'Raw Data'!AH$128</f>
        <v>244.90439071151982</v>
      </c>
      <c r="AI119">
        <f>'Raw Data'!AI119*'Raw Data'!AI$128</f>
        <v>228.79952203796586</v>
      </c>
      <c r="AJ119">
        <f>'Raw Data'!AJ119*'Raw Data'!AJ$128</f>
        <v>208.84451377034813</v>
      </c>
      <c r="AK119">
        <f>'Raw Data'!AK119*'Raw Data'!AK$128</f>
        <v>227.37886766914116</v>
      </c>
      <c r="AL119">
        <f>'Raw Data'!AL119*'Raw Data'!AL$128</f>
        <v>302.96994184729249</v>
      </c>
      <c r="AM119">
        <f>'Raw Data'!AM119*'Raw Data'!AM$128</f>
        <v>256.53229334948844</v>
      </c>
      <c r="AN119">
        <f>'Raw Data'!AN119*'Raw Data'!AN$128</f>
        <v>272.66590062328078</v>
      </c>
      <c r="AO119">
        <f>'Raw Data'!AO119*'Raw Data'!AO$128</f>
        <v>250.08767407407407</v>
      </c>
      <c r="AP119">
        <f>'Raw Data'!AP119*'Raw Data'!AP$128</f>
        <v>302.85938974520292</v>
      </c>
      <c r="AQ119">
        <f>'Raw Data'!AQ119*'Raw Data'!AQ$128</f>
        <v>341.62757822821902</v>
      </c>
      <c r="AR119">
        <f>'Raw Data'!AR119*'Raw Data'!AR$128</f>
        <v>415.79439515561188</v>
      </c>
      <c r="AS119">
        <f>'Raw Data'!AS119*'Raw Data'!AS$128</f>
        <v>161.11657438169067</v>
      </c>
      <c r="AT119">
        <f>'Raw Data'!AT119*'Raw Data'!AT$128</f>
        <v>247.57209206152282</v>
      </c>
      <c r="AU119">
        <f>'Raw Data'!AU119*'Raw Data'!AU$128</f>
        <v>224.86492555079428</v>
      </c>
      <c r="AV119">
        <f>'Raw Data'!AV119*'Raw Data'!AV$128</f>
        <v>206.77098772850485</v>
      </c>
      <c r="AW119">
        <f>'Raw Data'!AW119*'Raw Data'!AW$128</f>
        <v>167.84779791734971</v>
      </c>
    </row>
    <row r="120" spans="1:49" x14ac:dyDescent="0.25">
      <c r="A120" t="s">
        <v>95</v>
      </c>
      <c r="B120">
        <f>'Raw Data'!B120*'Raw Data'!B$128</f>
        <v>39.70227604997342</v>
      </c>
      <c r="C120">
        <f>'Raw Data'!C120*'Raw Data'!C$128</f>
        <v>344.25675865536778</v>
      </c>
      <c r="D120">
        <f>'Raw Data'!D120*'Raw Data'!D$128</f>
        <v>2291.2536173633439</v>
      </c>
      <c r="E120">
        <f>'Raw Data'!E120*'Raw Data'!E$128</f>
        <v>11.01017601760176</v>
      </c>
      <c r="F120">
        <f>'Raw Data'!F120*'Raw Data'!F$128</f>
        <v>121.87856871511646</v>
      </c>
      <c r="G120">
        <f>'Raw Data'!G120*'Raw Data'!G$128</f>
        <v>768.01715656004296</v>
      </c>
      <c r="H120">
        <f>'Raw Data'!H120*'Raw Data'!H$128</f>
        <v>30.085941148995801</v>
      </c>
      <c r="I120">
        <f>'Raw Data'!I120*'Raw Data'!I$128</f>
        <v>329.74009495367181</v>
      </c>
      <c r="J120">
        <f>'Raw Data'!J120*'Raw Data'!J$128</f>
        <v>1995.5198459950784</v>
      </c>
      <c r="K120">
        <f>'Raw Data'!K120*'Raw Data'!K$128</f>
        <v>35.222003499562561</v>
      </c>
      <c r="L120">
        <f>'Raw Data'!L120*'Raw Data'!L$128</f>
        <v>364.97999408234</v>
      </c>
      <c r="M120">
        <f>'Raw Data'!M120*'Raw Data'!M$128</f>
        <v>2019.4468050704957</v>
      </c>
      <c r="N120">
        <f>'Raw Data'!N120*'Raw Data'!N$128</f>
        <v>366.90423958657351</v>
      </c>
      <c r="O120">
        <f>'Raw Data'!O120*'Raw Data'!O$128</f>
        <v>415.3767081160583</v>
      </c>
      <c r="P120">
        <f>'Raw Data'!P120*'Raw Data'!P$128</f>
        <v>363.47392379147749</v>
      </c>
      <c r="Q120">
        <f>'Raw Data'!Q120*'Raw Data'!Q$128</f>
        <v>345.98874355925489</v>
      </c>
      <c r="R120">
        <f>'Raw Data'!R120*'Raw Data'!R$128</f>
        <v>509.01268844142817</v>
      </c>
      <c r="S120">
        <f>'Raw Data'!S120*'Raw Data'!S$128</f>
        <v>449.62711499083952</v>
      </c>
      <c r="T120">
        <f>'Raw Data'!T120*'Raw Data'!T$128</f>
        <v>563.32512926182449</v>
      </c>
      <c r="U120">
        <f>'Raw Data'!U120*'Raw Data'!U$128</f>
        <v>701.44962155097483</v>
      </c>
      <c r="V120">
        <f>'Raw Data'!V120*'Raw Data'!V$128</f>
        <v>683.77641699887556</v>
      </c>
      <c r="W120">
        <f>'Raw Data'!W120*'Raw Data'!W$128</f>
        <v>468.65745547722707</v>
      </c>
      <c r="X120">
        <f>'Raw Data'!X120*'Raw Data'!X$128</f>
        <v>451.24287945225274</v>
      </c>
      <c r="Y120">
        <f>'Raw Data'!Y120*'Raw Data'!Y$128</f>
        <v>325.80339448760503</v>
      </c>
      <c r="Z120">
        <f>'Raw Data'!Z120*'Raw Data'!Z$128</f>
        <v>424.37121543736782</v>
      </c>
      <c r="AA120">
        <f>'Raw Data'!AA120*'Raw Data'!AA$128</f>
        <v>384.64919857050768</v>
      </c>
      <c r="AB120">
        <f>'Raw Data'!AB120*'Raw Data'!AB$128</f>
        <v>398.5502406506576</v>
      </c>
      <c r="AC120">
        <f>'Raw Data'!AC120*'Raw Data'!AC$128</f>
        <v>392.19245592001579</v>
      </c>
      <c r="AD120">
        <f>'Raw Data'!AD120*'Raw Data'!AD$128</f>
        <v>400.79739004879121</v>
      </c>
      <c r="AE120">
        <f>'Raw Data'!AE120*'Raw Data'!AE$128</f>
        <v>576.50328729154774</v>
      </c>
      <c r="AF120">
        <f>'Raw Data'!AF120*'Raw Data'!AF$128</f>
        <v>389.27909153079224</v>
      </c>
      <c r="AG120">
        <f>'Raw Data'!AG120*'Raw Data'!AG$128</f>
        <v>367.53592670582589</v>
      </c>
      <c r="AH120">
        <f>'Raw Data'!AH120*'Raw Data'!AH$128</f>
        <v>340.03254247549859</v>
      </c>
      <c r="AI120">
        <f>'Raw Data'!AI120*'Raw Data'!AI$128</f>
        <v>261.02480683204556</v>
      </c>
      <c r="AJ120">
        <f>'Raw Data'!AJ120*'Raw Data'!AJ$128</f>
        <v>282.30740806142535</v>
      </c>
      <c r="AK120">
        <f>'Raw Data'!AK120*'Raw Data'!AK$128</f>
        <v>283.94077504952452</v>
      </c>
      <c r="AL120">
        <f>'Raw Data'!AL120*'Raw Data'!AL$128</f>
        <v>410.69258783744095</v>
      </c>
      <c r="AM120">
        <f>'Raw Data'!AM120*'Raw Data'!AM$128</f>
        <v>324.94090490935201</v>
      </c>
      <c r="AN120">
        <f>'Raw Data'!AN120*'Raw Data'!AN$128</f>
        <v>462.6380445001567</v>
      </c>
      <c r="AO120">
        <f>'Raw Data'!AO120*'Raw Data'!AO$128</f>
        <v>393.67413333333332</v>
      </c>
      <c r="AP120">
        <f>'Raw Data'!AP120*'Raw Data'!AP$128</f>
        <v>425.12484708678483</v>
      </c>
      <c r="AQ120">
        <f>'Raw Data'!AQ120*'Raw Data'!AQ$128</f>
        <v>374.58200699621443</v>
      </c>
      <c r="AR120">
        <f>'Raw Data'!AR120*'Raw Data'!AR$128</f>
        <v>484.71683565694974</v>
      </c>
      <c r="AS120">
        <f>'Raw Data'!AS120*'Raw Data'!AS$128</f>
        <v>186.38976251999509</v>
      </c>
      <c r="AT120">
        <f>'Raw Data'!AT120*'Raw Data'!AT$128</f>
        <v>262.03506651185234</v>
      </c>
      <c r="AU120">
        <f>'Raw Data'!AU120*'Raw Data'!AU$128</f>
        <v>253.51566896074104</v>
      </c>
      <c r="AV120">
        <f>'Raw Data'!AV120*'Raw Data'!AV$128</f>
        <v>241.05426030525177</v>
      </c>
      <c r="AW120">
        <f>'Raw Data'!AW120*'Raw Data'!AW$128</f>
        <v>246.76131484864101</v>
      </c>
    </row>
    <row r="121" spans="1:49" x14ac:dyDescent="0.25">
      <c r="A121" t="s">
        <v>96</v>
      </c>
      <c r="B121">
        <f>'Raw Data'!B121*'Raw Data'!B$128</f>
        <v>197.76228070175441</v>
      </c>
      <c r="C121">
        <f>'Raw Data'!C121*'Raw Data'!C$128</f>
        <v>1952.1775515033205</v>
      </c>
      <c r="D121">
        <f>'Raw Data'!D121*'Raw Data'!D$128</f>
        <v>13108.904876741693</v>
      </c>
      <c r="E121">
        <f>'Raw Data'!E121*'Raw Data'!E$128</f>
        <v>64.322607260726073</v>
      </c>
      <c r="F121">
        <f>'Raw Data'!F121*'Raw Data'!F$128</f>
        <v>800.44573507495397</v>
      </c>
      <c r="G121">
        <f>'Raw Data'!G121*'Raw Data'!G$128</f>
        <v>5884.2643777530784</v>
      </c>
      <c r="H121">
        <f>'Raw Data'!H121*'Raw Data'!H$128</f>
        <v>180.5156468939748</v>
      </c>
      <c r="I121">
        <f>'Raw Data'!I121*'Raw Data'!I$128</f>
        <v>2091.5189792480282</v>
      </c>
      <c r="J121">
        <f>'Raw Data'!J121*'Raw Data'!J$128</f>
        <v>13467.521830594587</v>
      </c>
      <c r="K121">
        <f>'Raw Data'!K121*'Raw Data'!K$128</f>
        <v>199.16441978843557</v>
      </c>
      <c r="L121">
        <f>'Raw Data'!L121*'Raw Data'!L$128</f>
        <v>2176.5386592273226</v>
      </c>
      <c r="M121">
        <f>'Raw Data'!M121*'Raw Data'!M$128</f>
        <v>13596.63643125081</v>
      </c>
      <c r="N121">
        <f>'Raw Data'!N121*'Raw Data'!N$128</f>
        <v>2224.1927650355528</v>
      </c>
      <c r="O121">
        <f>'Raw Data'!O121*'Raw Data'!O$128</f>
        <v>2372.1099612247626</v>
      </c>
      <c r="P121">
        <f>'Raw Data'!P121*'Raw Data'!P$128</f>
        <v>2212.2980169231273</v>
      </c>
      <c r="Q121">
        <f>'Raw Data'!Q121*'Raw Data'!Q$128</f>
        <v>2052.188135817149</v>
      </c>
      <c r="R121">
        <f>'Raw Data'!R121*'Raw Data'!R$128</f>
        <v>3079.0767538529612</v>
      </c>
      <c r="S121">
        <f>'Raw Data'!S121*'Raw Data'!S$128</f>
        <v>3100.5960327875086</v>
      </c>
      <c r="T121">
        <f>'Raw Data'!T121*'Raw Data'!T$128</f>
        <v>4091.2508029178516</v>
      </c>
      <c r="U121">
        <f>'Raw Data'!U121*'Raw Data'!U$128</f>
        <v>3971.4876250658244</v>
      </c>
      <c r="V121">
        <f>'Raw Data'!V121*'Raw Data'!V$128</f>
        <v>3829.9680568332824</v>
      </c>
      <c r="W121">
        <f>'Raw Data'!W121*'Raw Data'!W$128</f>
        <v>2965.8904250991254</v>
      </c>
      <c r="X121">
        <f>'Raw Data'!X121*'Raw Data'!X$128</f>
        <v>2655.7337846023888</v>
      </c>
      <c r="Y121">
        <f>'Raw Data'!Y121*'Raw Data'!Y$128</f>
        <v>2338.1758580442793</v>
      </c>
      <c r="Z121">
        <f>'Raw Data'!Z121*'Raw Data'!Z$128</f>
        <v>2132.099520318086</v>
      </c>
      <c r="AA121">
        <f>'Raw Data'!AA121*'Raw Data'!AA$128</f>
        <v>2281.7832353843169</v>
      </c>
      <c r="AB121">
        <f>'Raw Data'!AB121*'Raw Data'!AB$128</f>
        <v>2747.5186279051813</v>
      </c>
      <c r="AC121">
        <f>'Raw Data'!AC121*'Raw Data'!AC$128</f>
        <v>3279.7958530338851</v>
      </c>
      <c r="AD121">
        <f>'Raw Data'!AD121*'Raw Data'!AD$128</f>
        <v>3085.5908658550775</v>
      </c>
      <c r="AE121">
        <f>'Raw Data'!AE121*'Raw Data'!AE$128</f>
        <v>3153.3781271961802</v>
      </c>
      <c r="AF121">
        <f>'Raw Data'!AF121*'Raw Data'!AF$128</f>
        <v>2023.7892236259586</v>
      </c>
      <c r="AG121">
        <f>'Raw Data'!AG121*'Raw Data'!AG$128</f>
        <v>1946.3596118561209</v>
      </c>
      <c r="AH121">
        <f>'Raw Data'!AH121*'Raw Data'!AH$128</f>
        <v>2051.3272726126061</v>
      </c>
      <c r="AI121">
        <f>'Raw Data'!AI121*'Raw Data'!AI$128</f>
        <v>1840.0637617419507</v>
      </c>
      <c r="AJ121">
        <f>'Raw Data'!AJ121*'Raw Data'!AJ$128</f>
        <v>1743.1695345354183</v>
      </c>
      <c r="AK121">
        <f>'Raw Data'!AK121*'Raw Data'!AK$128</f>
        <v>1834.8682754196366</v>
      </c>
      <c r="AL121">
        <f>'Raw Data'!AL121*'Raw Data'!AL$128</f>
        <v>2477.6208577734142</v>
      </c>
      <c r="AM121">
        <f>'Raw Data'!AM121*'Raw Data'!AM$128</f>
        <v>2113.4660518757855</v>
      </c>
      <c r="AN121">
        <f>'Raw Data'!AN121*'Raw Data'!AN$128</f>
        <v>2907.6912845154775</v>
      </c>
      <c r="AO121">
        <f>'Raw Data'!AO121*'Raw Data'!AO$128</f>
        <v>2133.827911111111</v>
      </c>
      <c r="AP121">
        <f>'Raw Data'!AP121*'Raw Data'!AP$128</f>
        <v>2048.2268358323722</v>
      </c>
      <c r="AQ121">
        <f>'Raw Data'!AQ121*'Raw Data'!AQ$128</f>
        <v>2251.8859658130191</v>
      </c>
      <c r="AR121">
        <f>'Raw Data'!AR121*'Raw Data'!AR$128</f>
        <v>2676.6764188142515</v>
      </c>
      <c r="AS121">
        <f>'Raw Data'!AS121*'Raw Data'!AS$128</f>
        <v>1093.0653869816661</v>
      </c>
      <c r="AT121">
        <f>'Raw Data'!AT121*'Raw Data'!AT$128</f>
        <v>1641.9729817138798</v>
      </c>
      <c r="AU121">
        <f>'Raw Data'!AU121*'Raw Data'!AU$128</f>
        <v>1678.2390003462756</v>
      </c>
      <c r="AV121">
        <f>'Raw Data'!AV121*'Raw Data'!AV$128</f>
        <v>1553.4607886338447</v>
      </c>
      <c r="AW121">
        <f>'Raw Data'!AW121*'Raw Data'!AW$128</f>
        <v>1369.0868889825615</v>
      </c>
    </row>
    <row r="122" spans="1:49" x14ac:dyDescent="0.25">
      <c r="A122" t="s">
        <v>97</v>
      </c>
      <c r="B122">
        <f>'Raw Data'!B122*'Raw Data'!B$128</f>
        <v>216.48976940457206</v>
      </c>
      <c r="C122">
        <f>'Raw Data'!C122*'Raw Data'!C$128</f>
        <v>1913.8341837111971</v>
      </c>
      <c r="D122">
        <f>'Raw Data'!D122*'Raw Data'!D$128</f>
        <v>14886.676045016076</v>
      </c>
      <c r="E122">
        <f>'Raw Data'!E122*'Raw Data'!E$128</f>
        <v>169.78850385038504</v>
      </c>
      <c r="F122">
        <f>'Raw Data'!F122*'Raw Data'!F$128</f>
        <v>2045.5835451915491</v>
      </c>
      <c r="G122">
        <f>'Raw Data'!G122*'Raw Data'!G$128</f>
        <v>16836.04981268783</v>
      </c>
      <c r="H122">
        <f>'Raw Data'!H122*'Raw Data'!H$128</f>
        <v>896.31033006383325</v>
      </c>
      <c r="I122">
        <f>'Raw Data'!I122*'Raw Data'!I$128</f>
        <v>9953.4896201853135</v>
      </c>
      <c r="J122">
        <f>'Raw Data'!J122*'Raw Data'!J$128</f>
        <v>74321.928613955723</v>
      </c>
      <c r="K122">
        <f>'Raw Data'!K122*'Raw Data'!K$128</f>
        <v>272.81042710570273</v>
      </c>
      <c r="L122">
        <f>'Raw Data'!L122*'Raw Data'!L$128</f>
        <v>2596.7897751289206</v>
      </c>
      <c r="M122">
        <f>'Raw Data'!M122*'Raw Data'!M$128</f>
        <v>20486.084917863151</v>
      </c>
      <c r="N122">
        <f>'Raw Data'!N122*'Raw Data'!N$128</f>
        <v>10326.734361442628</v>
      </c>
      <c r="O122">
        <f>'Raw Data'!O122*'Raw Data'!O$128</f>
        <v>11894.878459687125</v>
      </c>
      <c r="P122">
        <f>'Raw Data'!P122*'Raw Data'!P$128</f>
        <v>11496.610310692933</v>
      </c>
      <c r="Q122">
        <f>'Raw Data'!Q122*'Raw Data'!Q$128</f>
        <v>12069.749478134496</v>
      </c>
      <c r="R122">
        <f>'Raw Data'!R122*'Raw Data'!R$128</f>
        <v>16281.405855628473</v>
      </c>
      <c r="S122">
        <f>'Raw Data'!S122*'Raw Data'!S$128</f>
        <v>16106.212922284982</v>
      </c>
      <c r="T122">
        <f>'Raw Data'!T122*'Raw Data'!T$128</f>
        <v>8686.6367758634951</v>
      </c>
      <c r="U122">
        <f>'Raw Data'!U122*'Raw Data'!U$128</f>
        <v>5220.6584315143673</v>
      </c>
      <c r="V122">
        <f>'Raw Data'!V122*'Raw Data'!V$128</f>
        <v>3759.2325654196056</v>
      </c>
      <c r="W122">
        <f>'Raw Data'!W122*'Raw Data'!W$128</f>
        <v>8286.7602054757099</v>
      </c>
      <c r="X122">
        <f>'Raw Data'!X122*'Raw Data'!X$128</f>
        <v>11535.23052512824</v>
      </c>
      <c r="Y122">
        <f>'Raw Data'!Y122*'Raw Data'!Y$128</f>
        <v>10314.506267401004</v>
      </c>
      <c r="Z122">
        <f>'Raw Data'!Z122*'Raw Data'!Z$128</f>
        <v>11430.21918545269</v>
      </c>
      <c r="AA122">
        <f>'Raw Data'!AA122*'Raw Data'!AA$128</f>
        <v>13645.505642238872</v>
      </c>
      <c r="AB122">
        <f>'Raw Data'!AB122*'Raw Data'!AB$128</f>
        <v>15649.80828378761</v>
      </c>
      <c r="AC122">
        <f>'Raw Data'!AC122*'Raw Data'!AC$128</f>
        <v>17106.308732269506</v>
      </c>
      <c r="AD122">
        <f>'Raw Data'!AD122*'Raw Data'!AD$128</f>
        <v>8482.6296934983893</v>
      </c>
      <c r="AE122">
        <f>'Raw Data'!AE122*'Raw Data'!AE$128</f>
        <v>2910.9727230333724</v>
      </c>
      <c r="AF122">
        <f>'Raw Data'!AF122*'Raw Data'!AF$128</f>
        <v>2042.2713169924057</v>
      </c>
      <c r="AG122">
        <f>'Raw Data'!AG122*'Raw Data'!AG$128</f>
        <v>2059.9795891979757</v>
      </c>
      <c r="AH122">
        <f>'Raw Data'!AH122*'Raw Data'!AH$128</f>
        <v>2316.4716956143343</v>
      </c>
      <c r="AI122">
        <f>'Raw Data'!AI122*'Raw Data'!AI$128</f>
        <v>3817.8906159785925</v>
      </c>
      <c r="AJ122">
        <f>'Raw Data'!AJ122*'Raw Data'!AJ$128</f>
        <v>6379.7276342208352</v>
      </c>
      <c r="AK122">
        <f>'Raw Data'!AK122*'Raw Data'!AK$128</f>
        <v>4958.2168009644065</v>
      </c>
      <c r="AL122">
        <f>'Raw Data'!AL122*'Raw Data'!AL$128</f>
        <v>2452.0367293507538</v>
      </c>
      <c r="AM122">
        <f>'Raw Data'!AM122*'Raw Data'!AM$128</f>
        <v>2215.1788559055826</v>
      </c>
      <c r="AN122">
        <f>'Raw Data'!AN122*'Raw Data'!AN$128</f>
        <v>3699.9868728019778</v>
      </c>
      <c r="AO122">
        <f>'Raw Data'!AO122*'Raw Data'!AO$128</f>
        <v>2088.1845333333331</v>
      </c>
      <c r="AP122">
        <f>'Raw Data'!AP122*'Raw Data'!AP$128</f>
        <v>1628.7104959630913</v>
      </c>
      <c r="AQ122">
        <f>'Raw Data'!AQ122*'Raw Data'!AQ$128</f>
        <v>2392.4915285564662</v>
      </c>
      <c r="AR122">
        <f>'Raw Data'!AR122*'Raw Data'!AR$128</f>
        <v>3816.7213772708069</v>
      </c>
      <c r="AS122">
        <f>'Raw Data'!AS122*'Raw Data'!AS$128</f>
        <v>2862.9783437922974</v>
      </c>
      <c r="AT122">
        <f>'Raw Data'!AT122*'Raw Data'!AT$128</f>
        <v>2357.4648354037104</v>
      </c>
      <c r="AU122">
        <f>'Raw Data'!AU122*'Raw Data'!AU$128</f>
        <v>1943.0413258018441</v>
      </c>
      <c r="AV122">
        <f>'Raw Data'!AV122*'Raw Data'!AV$128</f>
        <v>2545.5329888234587</v>
      </c>
      <c r="AW122">
        <f>'Raw Data'!AW122*'Raw Data'!AW$128</f>
        <v>3055.080441197134</v>
      </c>
    </row>
    <row r="123" spans="1:49" x14ac:dyDescent="0.25">
      <c r="A123" t="s">
        <v>98</v>
      </c>
      <c r="B123">
        <f>'Raw Data'!B123*'Raw Data'!B$128</f>
        <v>234.46815855927699</v>
      </c>
      <c r="C123">
        <f>'Raw Data'!C123*'Raw Data'!C$128</f>
        <v>2168.9009346761914</v>
      </c>
      <c r="D123">
        <f>'Raw Data'!D123*'Raw Data'!D$128</f>
        <v>17626.68743301179</v>
      </c>
      <c r="E123">
        <f>'Raw Data'!E123*'Raw Data'!E$128</f>
        <v>85.763476347634764</v>
      </c>
      <c r="F123">
        <f>'Raw Data'!F123*'Raw Data'!F$128</f>
        <v>914.08926536337344</v>
      </c>
      <c r="G123">
        <f>'Raw Data'!G123*'Raw Data'!G$128</f>
        <v>8088.5432258861319</v>
      </c>
      <c r="H123">
        <f>'Raw Data'!H123*'Raw Data'!H$128</f>
        <v>154.81723882920755</v>
      </c>
      <c r="I123">
        <f>'Raw Data'!I123*'Raw Data'!I$128</f>
        <v>2204.5973887740256</v>
      </c>
      <c r="J123">
        <f>'Raw Data'!J123*'Raw Data'!J$128</f>
        <v>16970.867210446933</v>
      </c>
      <c r="K123">
        <f>'Raw Data'!K123*'Raw Data'!K$128</f>
        <v>172.90801717967074</v>
      </c>
      <c r="L123">
        <f>'Raw Data'!L123*'Raw Data'!L$128</f>
        <v>2097.4437780032126</v>
      </c>
      <c r="M123">
        <f>'Raw Data'!M123*'Raw Data'!M$128</f>
        <v>15696.277874789808</v>
      </c>
      <c r="N123">
        <f>'Raw Data'!N123*'Raw Data'!N$128</f>
        <v>2464.1253703976558</v>
      </c>
      <c r="O123">
        <f>'Raw Data'!O123*'Raw Data'!O$128</f>
        <v>2689.6500066853855</v>
      </c>
      <c r="P123">
        <f>'Raw Data'!P123*'Raw Data'!P$128</f>
        <v>2420.2470406307516</v>
      </c>
      <c r="Q123">
        <f>'Raw Data'!Q123*'Raw Data'!Q$128</f>
        <v>2388.000739859955</v>
      </c>
      <c r="R123">
        <f>'Raw Data'!R123*'Raw Data'!R$128</f>
        <v>3059.0762552894475</v>
      </c>
      <c r="S123">
        <f>'Raw Data'!S123*'Raw Data'!S$128</f>
        <v>2898.1621054500042</v>
      </c>
      <c r="T123">
        <f>'Raw Data'!T123*'Raw Data'!T$128</f>
        <v>3843.2652840580267</v>
      </c>
      <c r="U123">
        <f>'Raw Data'!U123*'Raw Data'!U$128</f>
        <v>3449.2181680910057</v>
      </c>
      <c r="V123">
        <f>'Raw Data'!V123*'Raw Data'!V$128</f>
        <v>3926.3323494837987</v>
      </c>
      <c r="W123">
        <f>'Raw Data'!W123*'Raw Data'!W$128</f>
        <v>3052.6066694597766</v>
      </c>
      <c r="X123">
        <f>'Raw Data'!X123*'Raw Data'!X$128</f>
        <v>2928.619794705925</v>
      </c>
      <c r="Y123">
        <f>'Raw Data'!Y123*'Raw Data'!Y$128</f>
        <v>2716.6540528382634</v>
      </c>
      <c r="Z123">
        <f>'Raw Data'!Z123*'Raw Data'!Z$128</f>
        <v>2313.5547986430292</v>
      </c>
      <c r="AA123">
        <f>'Raw Data'!AA123*'Raw Data'!AA$128</f>
        <v>2418.3688515868994</v>
      </c>
      <c r="AB123">
        <f>'Raw Data'!AB123*'Raw Data'!AB$128</f>
        <v>2527.593236043549</v>
      </c>
      <c r="AC123">
        <f>'Raw Data'!AC123*'Raw Data'!AC$128</f>
        <v>3108.8908281619388</v>
      </c>
      <c r="AD123">
        <f>'Raw Data'!AD123*'Raw Data'!AD$128</f>
        <v>2886.8392833925263</v>
      </c>
      <c r="AE123">
        <f>'Raw Data'!AE123*'Raw Data'!AE$128</f>
        <v>2526.2858859923945</v>
      </c>
      <c r="AF123">
        <f>'Raw Data'!AF123*'Raw Data'!AF$128</f>
        <v>2322.9681099953209</v>
      </c>
      <c r="AG123">
        <f>'Raw Data'!AG123*'Raw Data'!AG$128</f>
        <v>1878.187625451008</v>
      </c>
      <c r="AH123">
        <f>'Raw Data'!AH123*'Raw Data'!AH$128</f>
        <v>2303.3156746256986</v>
      </c>
      <c r="AI123">
        <f>'Raw Data'!AI123*'Raw Data'!AI$128</f>
        <v>2059.1956983416926</v>
      </c>
      <c r="AJ123">
        <f>'Raw Data'!AJ123*'Raw Data'!AJ$128</f>
        <v>1940.4698792028828</v>
      </c>
      <c r="AK123">
        <f>'Raw Data'!AK123*'Raw Data'!AK$128</f>
        <v>2108.6279071406921</v>
      </c>
      <c r="AL123">
        <f>'Raw Data'!AL123*'Raw Data'!AL$128</f>
        <v>2469.541659324153</v>
      </c>
      <c r="AM123">
        <f>'Raw Data'!AM123*'Raw Data'!AM$128</f>
        <v>2181.8746634356489</v>
      </c>
      <c r="AN123">
        <f>'Raw Data'!AN123*'Raw Data'!AN$128</f>
        <v>2648.4351822835056</v>
      </c>
      <c r="AO123">
        <f>'Raw Data'!AO123*'Raw Data'!AO$128</f>
        <v>2036.8357333333333</v>
      </c>
      <c r="AP123">
        <f>'Raw Data'!AP123*'Raw Data'!AP$128</f>
        <v>2264.7152144280171</v>
      </c>
      <c r="AQ123">
        <f>'Raw Data'!AQ123*'Raw Data'!AQ$128</f>
        <v>2555.0667104785771</v>
      </c>
      <c r="AR123">
        <f>'Raw Data'!AR123*'Raw Data'!AR$128</f>
        <v>2791.9237783410786</v>
      </c>
      <c r="AS123">
        <f>'Raw Data'!AS123*'Raw Data'!AS$128</f>
        <v>1379.7581149255568</v>
      </c>
      <c r="AT123">
        <f>'Raw Data'!AT123*'Raw Data'!AT$128</f>
        <v>1826.5885967563213</v>
      </c>
      <c r="AU123">
        <f>'Raw Data'!AU123*'Raw Data'!AU$128</f>
        <v>1732.9358741289011</v>
      </c>
      <c r="AV123">
        <f>'Raw Data'!AV123*'Raw Data'!AV$128</f>
        <v>1737.7333787338594</v>
      </c>
      <c r="AW123">
        <f>'Raw Data'!AW123*'Raw Data'!AW$128</f>
        <v>1541.9450689272946</v>
      </c>
    </row>
    <row r="124" spans="1:49" x14ac:dyDescent="0.25">
      <c r="A124" t="s">
        <v>99</v>
      </c>
      <c r="B124">
        <f>'Raw Data'!B124*'Raw Data'!B$128</f>
        <v>14.232891414141415</v>
      </c>
      <c r="C124">
        <f>'Raw Data'!C124*'Raw Data'!C$128</f>
        <v>125.03272106127159</v>
      </c>
      <c r="D124">
        <f>'Raw Data'!D124*'Raw Data'!D$128</f>
        <v>1014.0199624866024</v>
      </c>
      <c r="E124">
        <f>'Raw Data'!E124*'Raw Data'!E$128</f>
        <v>8.1127612761276122</v>
      </c>
      <c r="F124">
        <f>'Raw Data'!F124*'Raw Data'!F$128</f>
        <v>42.8221998188247</v>
      </c>
      <c r="G124">
        <f>'Raw Data'!G124*'Raw Data'!G$128</f>
        <v>345.72373512823685</v>
      </c>
      <c r="H124">
        <f>'Raw Data'!H124*'Raw Data'!H$128</f>
        <v>11.282227930873425</v>
      </c>
      <c r="I124">
        <f>'Raw Data'!I124*'Raw Data'!I$128</f>
        <v>52.654831916685815</v>
      </c>
      <c r="J124">
        <f>'Raw Data'!J124*'Raw Data'!J$128</f>
        <v>581.65376676986591</v>
      </c>
      <c r="K124">
        <f>'Raw Data'!K124*'Raw Data'!K$128</f>
        <v>8.3252008271693327</v>
      </c>
      <c r="L124">
        <f>'Raw Data'!L124*'Raw Data'!L$128</f>
        <v>71.471278214557444</v>
      </c>
      <c r="M124">
        <f>'Raw Data'!M124*'Raw Data'!M$128</f>
        <v>506.68430668736261</v>
      </c>
      <c r="N124">
        <f>'Raw Data'!N124*'Raw Data'!N$128</f>
        <v>67.426316105408489</v>
      </c>
      <c r="O124">
        <f>'Raw Data'!O124*'Raw Data'!O$128</f>
        <v>72.948388822035028</v>
      </c>
      <c r="P124">
        <f>'Raw Data'!P124*'Raw Data'!P$128</f>
        <v>81.257391616844728</v>
      </c>
      <c r="Q124">
        <f>'Raw Data'!Q124*'Raw Data'!Q$128</f>
        <v>70.38496498876998</v>
      </c>
      <c r="R124">
        <f>'Raw Data'!R124*'Raw Data'!R$128</f>
        <v>123.00306616561035</v>
      </c>
      <c r="S124">
        <f>'Raw Data'!S124*'Raw Data'!S$128</f>
        <v>92.570288380466963</v>
      </c>
      <c r="T124">
        <f>'Raw Data'!T124*'Raw Data'!T$128</f>
        <v>79.600290004388242</v>
      </c>
      <c r="U124">
        <f>'Raw Data'!U124*'Raw Data'!U$128</f>
        <v>69.228699949878504</v>
      </c>
      <c r="V124">
        <f>'Raw Data'!V124*'Raw Data'!V$128</f>
        <v>144.54643897577429</v>
      </c>
      <c r="W124">
        <f>'Raw Data'!W124*'Raw Data'!W$128</f>
        <v>70.152467347942519</v>
      </c>
      <c r="X124">
        <f>'Raw Data'!X124*'Raw Data'!X$128</f>
        <v>65.100257312281528</v>
      </c>
      <c r="Y124">
        <f>'Raw Data'!Y124*'Raw Data'!Y$128</f>
        <v>73.159444869971196</v>
      </c>
      <c r="Z124">
        <f>'Raw Data'!Z124*'Raw Data'!Z$128</f>
        <v>73.167450937477213</v>
      </c>
      <c r="AA124">
        <f>'Raw Data'!AA124*'Raw Data'!AA$128</f>
        <v>81.348786120655674</v>
      </c>
      <c r="AB124">
        <f>'Raw Data'!AB124*'Raw Data'!AB$128</f>
        <v>99.121303374256826</v>
      </c>
      <c r="AC124">
        <f>'Raw Data'!AC124*'Raw Data'!AC$128</f>
        <v>105.70426393814027</v>
      </c>
      <c r="AD124">
        <f>'Raw Data'!AD124*'Raw Data'!AD$128</f>
        <v>66.98257751500347</v>
      </c>
      <c r="AE124">
        <f>'Raw Data'!AE124*'Raw Data'!AE$128</f>
        <v>61.128319310621144</v>
      </c>
      <c r="AF124">
        <f>'Raw Data'!AF124*'Raw Data'!AF$128</f>
        <v>155.94266277939749</v>
      </c>
      <c r="AG124">
        <f>'Raw Data'!AG124*'Raw Data'!AG$128</f>
        <v>139.30797221914369</v>
      </c>
      <c r="AH124">
        <f>'Raw Data'!AH124*'Raw Data'!AH$128</f>
        <v>172.04027446677011</v>
      </c>
      <c r="AI124">
        <f>'Raw Data'!AI124*'Raw Data'!AI$128</f>
        <v>158.70952761084251</v>
      </c>
      <c r="AJ124">
        <f>'Raw Data'!AJ124*'Raw Data'!AJ$128</f>
        <v>124.88692029483128</v>
      </c>
      <c r="AK124">
        <f>'Raw Data'!AK124*'Raw Data'!AK$128</f>
        <v>193.44172324091113</v>
      </c>
      <c r="AL124">
        <f>'Raw Data'!AL124*'Raw Data'!AL$128</f>
        <v>215.4452919802969</v>
      </c>
      <c r="AM124">
        <f>'Raw Data'!AM124*'Raw Data'!AM$128</f>
        <v>164.72073572967153</v>
      </c>
      <c r="AN124">
        <f>'Raw Data'!AN124*'Raw Data'!AN$128</f>
        <v>176.56234548556705</v>
      </c>
      <c r="AO124">
        <f>'Raw Data'!AO124*'Raw Data'!AO$128</f>
        <v>79.875911111111108</v>
      </c>
      <c r="AP124">
        <f>'Raw Data'!AP124*'Raw Data'!AP$128</f>
        <v>151.42969487260146</v>
      </c>
      <c r="AQ124">
        <f>'Raw Data'!AQ124*'Raw Data'!AQ$128</f>
        <v>151.59037233277886</v>
      </c>
      <c r="AR124">
        <f>'Raw Data'!AR124*'Raw Data'!AR$128</f>
        <v>198.85818898746655</v>
      </c>
      <c r="AS124">
        <f>'Raw Data'!AS124*'Raw Data'!AS$128</f>
        <v>87.666371354743461</v>
      </c>
      <c r="AT124">
        <f>'Raw Data'!AT124*'Raw Data'!AT$128</f>
        <v>130.1667700529656</v>
      </c>
      <c r="AU124">
        <f>'Raw Data'!AU124*'Raw Data'!AU$128</f>
        <v>145.85833008700169</v>
      </c>
      <c r="AV124">
        <f>'Raw Data'!AV124*'Raw Data'!AV$128</f>
        <v>116.77739721454418</v>
      </c>
      <c r="AW124">
        <f>'Raw Data'!AW124*'Raw Data'!AW$128</f>
        <v>58.871988821756986</v>
      </c>
    </row>
    <row r="126" spans="1:49" x14ac:dyDescent="0.25">
      <c r="A126" s="25" t="s">
        <v>194</v>
      </c>
      <c r="B126" s="3">
        <f>GEOMEAN(B120,B109,B78)</f>
        <v>47.954925937856913</v>
      </c>
      <c r="C126" s="3">
        <f t="shared" ref="C126:M126" si="0">GEOMEAN(C120,C109,C78)</f>
        <v>483.24890031232758</v>
      </c>
      <c r="D126" s="3">
        <f t="shared" si="0"/>
        <v>3635.860909530275</v>
      </c>
      <c r="E126" s="3">
        <f t="shared" si="0"/>
        <v>21.627047083167014</v>
      </c>
      <c r="F126" s="3">
        <f t="shared" si="0"/>
        <v>218.92300552807009</v>
      </c>
      <c r="G126" s="3">
        <f t="shared" si="0"/>
        <v>1605.6641977326003</v>
      </c>
      <c r="H126" s="3">
        <f t="shared" si="0"/>
        <v>40.780851669692083</v>
      </c>
      <c r="I126" s="3">
        <f t="shared" si="0"/>
        <v>477.80352351817407</v>
      </c>
      <c r="J126" s="3">
        <f t="shared" si="0"/>
        <v>3528.6901694454568</v>
      </c>
      <c r="K126" s="3">
        <f t="shared" si="0"/>
        <v>57.028761159590275</v>
      </c>
      <c r="L126" s="3">
        <f t="shared" si="0"/>
        <v>568.97917026373148</v>
      </c>
      <c r="M126" s="3">
        <f t="shared" si="0"/>
        <v>4038.7049803133173</v>
      </c>
      <c r="N126" s="3">
        <f>GEOMEAN(N78,N109,N120)</f>
        <v>580.525913062717</v>
      </c>
      <c r="O126" s="3">
        <f t="shared" ref="O126:AW126" si="1">GEOMEAN(O78,O109,O120)</f>
        <v>586.053038661644</v>
      </c>
      <c r="P126" s="3">
        <f t="shared" si="1"/>
        <v>494.01556517745121</v>
      </c>
      <c r="Q126" s="3">
        <f t="shared" si="1"/>
        <v>470.49491666668882</v>
      </c>
      <c r="R126" s="3">
        <f t="shared" si="1"/>
        <v>641.88874458562339</v>
      </c>
      <c r="S126" s="3">
        <f t="shared" si="1"/>
        <v>631.22317886455892</v>
      </c>
      <c r="T126" s="3">
        <f t="shared" si="1"/>
        <v>848.72888491989988</v>
      </c>
      <c r="U126" s="3">
        <f t="shared" si="1"/>
        <v>988.03242571603607</v>
      </c>
      <c r="V126" s="3">
        <f t="shared" si="1"/>
        <v>1039.5142501618786</v>
      </c>
      <c r="W126" s="3">
        <f t="shared" si="1"/>
        <v>644.72661425754507</v>
      </c>
      <c r="X126" s="3">
        <f t="shared" si="1"/>
        <v>646.33444907068974</v>
      </c>
      <c r="Y126" s="3">
        <f t="shared" si="1"/>
        <v>502.84230244825181</v>
      </c>
      <c r="Z126" s="3">
        <f t="shared" si="1"/>
        <v>522.90337873820749</v>
      </c>
      <c r="AA126" s="3">
        <f t="shared" si="1"/>
        <v>531.3577313355288</v>
      </c>
      <c r="AB126" s="3">
        <f t="shared" si="1"/>
        <v>553.69233462769876</v>
      </c>
      <c r="AC126" s="3">
        <f t="shared" si="1"/>
        <v>610.07585491105942</v>
      </c>
      <c r="AD126" s="3">
        <f t="shared" si="1"/>
        <v>612.54301165352649</v>
      </c>
      <c r="AE126" s="3">
        <f t="shared" si="1"/>
        <v>801.73581572803823</v>
      </c>
      <c r="AF126" s="3">
        <f t="shared" si="1"/>
        <v>518.16480467059137</v>
      </c>
      <c r="AG126" s="3">
        <f t="shared" si="1"/>
        <v>476.90731085191476</v>
      </c>
      <c r="AH126" s="3">
        <f t="shared" si="1"/>
        <v>513.76096102507847</v>
      </c>
      <c r="AI126" s="3">
        <f t="shared" si="1"/>
        <v>445.88362361881713</v>
      </c>
      <c r="AJ126" s="3">
        <f t="shared" si="1"/>
        <v>424.80907666792922</v>
      </c>
      <c r="AK126" s="3">
        <f t="shared" si="1"/>
        <v>481.28440113455167</v>
      </c>
      <c r="AL126" s="3">
        <f t="shared" si="1"/>
        <v>598.12562678782604</v>
      </c>
      <c r="AM126" s="3">
        <f t="shared" si="1"/>
        <v>524.82576847450139</v>
      </c>
      <c r="AN126" s="3">
        <f t="shared" si="1"/>
        <v>712.74115902923666</v>
      </c>
      <c r="AO126" s="3">
        <f t="shared" si="1"/>
        <v>583.4910182697073</v>
      </c>
      <c r="AP126" s="3">
        <f t="shared" si="1"/>
        <v>519.03499482238362</v>
      </c>
      <c r="AQ126" s="3">
        <f t="shared" si="1"/>
        <v>562.15902829108563</v>
      </c>
      <c r="AR126" s="3">
        <f t="shared" si="1"/>
        <v>633.81825874125673</v>
      </c>
      <c r="AS126" s="3">
        <f t="shared" si="1"/>
        <v>261.09366069778599</v>
      </c>
      <c r="AT126" s="3">
        <f t="shared" si="1"/>
        <v>410.68727498317088</v>
      </c>
      <c r="AU126" s="3">
        <f t="shared" si="1"/>
        <v>379.44711296517664</v>
      </c>
      <c r="AV126" s="3">
        <f t="shared" si="1"/>
        <v>379.16965909636855</v>
      </c>
      <c r="AW126" s="3">
        <f t="shared" si="1"/>
        <v>374.0176415155284</v>
      </c>
    </row>
    <row r="127" spans="1:49" x14ac:dyDescent="0.25">
      <c r="A127" s="26" t="s">
        <v>195</v>
      </c>
      <c r="B127" s="3">
        <f>AVERAGE(B126,E126,H126,K126)</f>
        <v>41.847896462576571</v>
      </c>
      <c r="C127" s="3">
        <f>AVERAGE(C126,F126,I126,L126)</f>
        <v>437.23864990557581</v>
      </c>
      <c r="D127" s="3">
        <f>AVERAGE(D126,G126,J126,M126)</f>
        <v>3202.2300642554123</v>
      </c>
      <c r="E127" s="3"/>
      <c r="F127" s="3"/>
      <c r="G127" s="3"/>
      <c r="H127" s="3"/>
      <c r="I127" s="3"/>
      <c r="J127" s="3"/>
      <c r="K127" s="3"/>
      <c r="L127" s="3"/>
      <c r="M127" s="3"/>
      <c r="N127" s="3">
        <f>AVERAGE(N126:AW126)</f>
        <v>569.61416089527631</v>
      </c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</row>
    <row r="128" spans="1:49" x14ac:dyDescent="0.25">
      <c r="A128" s="27" t="s">
        <v>155</v>
      </c>
      <c r="B128">
        <f>$B127/B126</f>
        <v>0.87265063273803767</v>
      </c>
      <c r="C128">
        <f>$C127/C126</f>
        <v>0.90478974628392328</v>
      </c>
      <c r="D128">
        <f>$D127/D126</f>
        <v>0.8807350291816074</v>
      </c>
      <c r="E128">
        <f>$B127/E126</f>
        <v>1.934979671595946</v>
      </c>
      <c r="F128">
        <f>$C127/F126</f>
        <v>1.9972256860392568</v>
      </c>
      <c r="G128">
        <f>$D127/G126</f>
        <v>1.9943336027404508</v>
      </c>
      <c r="H128">
        <f>$B127/H126</f>
        <v>1.0261653386135019</v>
      </c>
      <c r="I128">
        <f>$C127/I126</f>
        <v>0.91510135104506962</v>
      </c>
      <c r="J128">
        <f>$D127/J126</f>
        <v>0.90748405512707608</v>
      </c>
      <c r="K128">
        <f>$B127/K126</f>
        <v>0.73380335836980026</v>
      </c>
      <c r="L128">
        <f>$C127/L126</f>
        <v>0.76846161117446232</v>
      </c>
      <c r="M128">
        <f>$D127/M126</f>
        <v>0.79288536297270906</v>
      </c>
      <c r="N128" s="24">
        <f>$N$127/N126</f>
        <v>0.98120367769653405</v>
      </c>
      <c r="O128" s="24">
        <f t="shared" ref="O128:AW128" si="2">$N$127/O126</f>
        <v>0.97194984637583526</v>
      </c>
      <c r="P128" s="24">
        <f t="shared" si="2"/>
        <v>1.1530287728700814</v>
      </c>
      <c r="Q128" s="24">
        <f t="shared" si="2"/>
        <v>1.2106701703194089</v>
      </c>
      <c r="R128" s="24">
        <f t="shared" si="2"/>
        <v>0.8874032543801581</v>
      </c>
      <c r="S128" s="24">
        <f t="shared" si="2"/>
        <v>0.90239740866280516</v>
      </c>
      <c r="T128" s="24">
        <f t="shared" si="2"/>
        <v>0.67113794642329694</v>
      </c>
      <c r="U128" s="24">
        <f t="shared" si="2"/>
        <v>0.57651363059514138</v>
      </c>
      <c r="V128" s="24">
        <f t="shared" si="2"/>
        <v>0.54796185892263916</v>
      </c>
      <c r="W128" s="24">
        <f t="shared" si="2"/>
        <v>0.88349720377408825</v>
      </c>
      <c r="X128" s="24">
        <f t="shared" si="2"/>
        <v>0.8812993980349908</v>
      </c>
      <c r="Y128" s="24">
        <f t="shared" si="2"/>
        <v>1.13278886466378</v>
      </c>
      <c r="Z128" s="24">
        <f t="shared" si="2"/>
        <v>1.0893296621448199</v>
      </c>
      <c r="AA128" s="24">
        <f t="shared" si="2"/>
        <v>1.071997502442644</v>
      </c>
      <c r="AB128" s="24">
        <f t="shared" si="2"/>
        <v>1.0287557281757989</v>
      </c>
      <c r="AC128" s="24">
        <f t="shared" si="2"/>
        <v>0.9336776014161684</v>
      </c>
      <c r="AD128" s="24">
        <f t="shared" si="2"/>
        <v>0.9299170018406282</v>
      </c>
      <c r="AE128" s="24">
        <f t="shared" si="2"/>
        <v>0.71047613156463829</v>
      </c>
      <c r="AF128" s="24">
        <f t="shared" si="2"/>
        <v>1.0992914913574503</v>
      </c>
      <c r="AG128" s="24">
        <f t="shared" si="2"/>
        <v>1.1943917569176206</v>
      </c>
      <c r="AH128" s="24">
        <f t="shared" si="2"/>
        <v>1.1087143712880736</v>
      </c>
      <c r="AI128" s="24">
        <f t="shared" si="2"/>
        <v>1.2774951371217786</v>
      </c>
      <c r="AJ128" s="24">
        <f t="shared" si="2"/>
        <v>1.3408709751758445</v>
      </c>
      <c r="AK128" s="24">
        <f t="shared" si="2"/>
        <v>1.1835292387463654</v>
      </c>
      <c r="AL128" s="24">
        <f t="shared" si="2"/>
        <v>0.95233197740470055</v>
      </c>
      <c r="AM128" s="24">
        <f t="shared" si="2"/>
        <v>1.0853395452570103</v>
      </c>
      <c r="AN128" s="24">
        <f t="shared" si="2"/>
        <v>0.79918797122801033</v>
      </c>
      <c r="AO128" s="24">
        <f t="shared" si="2"/>
        <v>0.97621753045045734</v>
      </c>
      <c r="AP128" s="24">
        <f t="shared" si="2"/>
        <v>1.0974484699055815</v>
      </c>
      <c r="AQ128" s="24">
        <f t="shared" si="2"/>
        <v>1.013261607888525</v>
      </c>
      <c r="AR128" s="24">
        <f t="shared" si="2"/>
        <v>0.89870266916341646</v>
      </c>
      <c r="AS128" s="24">
        <f t="shared" si="2"/>
        <v>2.1816468441744381</v>
      </c>
      <c r="AT128" s="24">
        <f t="shared" si="2"/>
        <v>1.3869778675723954</v>
      </c>
      <c r="AU128" s="24">
        <f t="shared" si="2"/>
        <v>1.5011687832964276</v>
      </c>
      <c r="AV128" s="24">
        <f t="shared" si="2"/>
        <v>1.5022672495810245</v>
      </c>
      <c r="AW128" s="24">
        <f t="shared" si="2"/>
        <v>1.522960677970125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W128"/>
  <sheetViews>
    <sheetView topLeftCell="A103" workbookViewId="0">
      <selection activeCell="AE2" sqref="Z2:AE3"/>
    </sheetView>
  </sheetViews>
  <sheetFormatPr defaultRowHeight="15" x14ac:dyDescent="0.25"/>
  <cols>
    <col min="1" max="1" width="31.28515625" bestFit="1" customWidth="1"/>
  </cols>
  <sheetData>
    <row r="1" spans="1:49" x14ac:dyDescent="0.25">
      <c r="A1" s="5" t="s">
        <v>122</v>
      </c>
      <c r="B1" s="6">
        <v>1</v>
      </c>
      <c r="C1" s="7">
        <v>2</v>
      </c>
      <c r="D1" s="7">
        <v>3</v>
      </c>
      <c r="E1" s="6">
        <v>4</v>
      </c>
      <c r="F1" s="7">
        <v>5</v>
      </c>
      <c r="G1" s="7">
        <v>6</v>
      </c>
      <c r="H1" s="6">
        <v>7</v>
      </c>
      <c r="I1" s="7">
        <v>8</v>
      </c>
      <c r="J1" s="7">
        <v>9</v>
      </c>
      <c r="K1" s="6">
        <v>10</v>
      </c>
      <c r="L1" s="7">
        <v>11</v>
      </c>
      <c r="M1" s="7">
        <v>12</v>
      </c>
      <c r="N1" s="7">
        <v>13</v>
      </c>
      <c r="O1" s="7">
        <v>14</v>
      </c>
      <c r="P1" s="7">
        <v>15</v>
      </c>
      <c r="Q1" s="7">
        <v>16</v>
      </c>
      <c r="R1" s="7">
        <v>17</v>
      </c>
      <c r="S1" s="7">
        <v>18</v>
      </c>
      <c r="T1" s="7">
        <v>19</v>
      </c>
      <c r="U1" s="7">
        <v>20</v>
      </c>
      <c r="V1" s="7">
        <v>21</v>
      </c>
      <c r="W1" s="7">
        <v>22</v>
      </c>
      <c r="X1" s="7">
        <v>23</v>
      </c>
      <c r="Y1" s="7">
        <v>24</v>
      </c>
      <c r="Z1" s="7">
        <v>25</v>
      </c>
      <c r="AA1" s="7">
        <v>26</v>
      </c>
      <c r="AB1" s="7">
        <v>27</v>
      </c>
      <c r="AC1" s="7">
        <v>28</v>
      </c>
      <c r="AD1" s="7">
        <v>29</v>
      </c>
      <c r="AE1" s="7">
        <v>30</v>
      </c>
      <c r="AF1" s="7">
        <v>31</v>
      </c>
      <c r="AG1" s="7">
        <v>32</v>
      </c>
      <c r="AH1" s="7">
        <v>33</v>
      </c>
      <c r="AI1" s="7">
        <v>34</v>
      </c>
      <c r="AJ1" s="7">
        <v>35</v>
      </c>
      <c r="AK1" s="7">
        <v>36</v>
      </c>
      <c r="AL1" s="7">
        <v>37</v>
      </c>
      <c r="AM1" s="7">
        <v>38</v>
      </c>
      <c r="AN1" s="7">
        <v>39</v>
      </c>
      <c r="AO1" s="7">
        <v>40</v>
      </c>
      <c r="AP1" s="7">
        <v>41</v>
      </c>
      <c r="AQ1" s="7">
        <v>42</v>
      </c>
      <c r="AR1" s="7">
        <v>43</v>
      </c>
      <c r="AS1" s="7">
        <v>44</v>
      </c>
      <c r="AT1" s="7">
        <v>45</v>
      </c>
      <c r="AU1" s="7">
        <v>46</v>
      </c>
      <c r="AV1" s="7">
        <v>47</v>
      </c>
      <c r="AW1" s="7">
        <v>48</v>
      </c>
    </row>
    <row r="2" spans="1:49" x14ac:dyDescent="0.25">
      <c r="A2" s="5" t="s">
        <v>123</v>
      </c>
      <c r="B2" s="1" t="s">
        <v>124</v>
      </c>
      <c r="C2" s="1" t="s">
        <v>124</v>
      </c>
      <c r="D2" s="1" t="s">
        <v>124</v>
      </c>
      <c r="E2" s="1" t="s">
        <v>124</v>
      </c>
      <c r="F2" s="1" t="s">
        <v>124</v>
      </c>
      <c r="G2" s="1" t="s">
        <v>124</v>
      </c>
      <c r="H2" s="1" t="s">
        <v>124</v>
      </c>
      <c r="I2" s="1" t="s">
        <v>124</v>
      </c>
      <c r="J2" s="1" t="s">
        <v>124</v>
      </c>
      <c r="K2" s="1" t="s">
        <v>124</v>
      </c>
      <c r="L2" s="1" t="s">
        <v>124</v>
      </c>
      <c r="M2" s="1" t="s">
        <v>124</v>
      </c>
      <c r="N2" s="1" t="s">
        <v>156</v>
      </c>
      <c r="O2" s="1" t="s">
        <v>156</v>
      </c>
      <c r="P2" s="1" t="s">
        <v>156</v>
      </c>
      <c r="Q2" s="1" t="s">
        <v>156</v>
      </c>
      <c r="R2" s="1" t="s">
        <v>156</v>
      </c>
      <c r="S2" s="1" t="s">
        <v>156</v>
      </c>
      <c r="T2" s="1" t="s">
        <v>156</v>
      </c>
      <c r="U2" s="1" t="s">
        <v>156</v>
      </c>
      <c r="V2" s="1" t="s">
        <v>156</v>
      </c>
      <c r="W2" s="1" t="s">
        <v>156</v>
      </c>
      <c r="X2" s="1" t="s">
        <v>156</v>
      </c>
      <c r="Y2" s="1" t="s">
        <v>156</v>
      </c>
      <c r="Z2" s="1" t="s">
        <v>157</v>
      </c>
      <c r="AA2" s="1" t="s">
        <v>157</v>
      </c>
      <c r="AB2" s="1" t="s">
        <v>157</v>
      </c>
      <c r="AC2" s="1" t="s">
        <v>157</v>
      </c>
      <c r="AD2" s="1" t="s">
        <v>157</v>
      </c>
      <c r="AE2" s="1" t="s">
        <v>157</v>
      </c>
      <c r="AF2" s="1" t="s">
        <v>157</v>
      </c>
      <c r="AG2" s="1" t="s">
        <v>157</v>
      </c>
      <c r="AH2" s="1" t="s">
        <v>157</v>
      </c>
      <c r="AI2" s="1" t="s">
        <v>157</v>
      </c>
      <c r="AJ2" s="1" t="s">
        <v>157</v>
      </c>
      <c r="AK2" s="1" t="s">
        <v>157</v>
      </c>
      <c r="AL2" s="1" t="s">
        <v>158</v>
      </c>
      <c r="AM2" s="1" t="s">
        <v>158</v>
      </c>
      <c r="AN2" s="1" t="s">
        <v>158</v>
      </c>
      <c r="AO2" s="1" t="s">
        <v>158</v>
      </c>
      <c r="AP2" s="1" t="s">
        <v>158</v>
      </c>
      <c r="AQ2" s="1" t="s">
        <v>158</v>
      </c>
      <c r="AR2" s="1" t="s">
        <v>158</v>
      </c>
      <c r="AS2" s="1" t="s">
        <v>158</v>
      </c>
      <c r="AT2" s="1" t="s">
        <v>158</v>
      </c>
      <c r="AU2" s="1" t="s">
        <v>158</v>
      </c>
      <c r="AV2" s="1" t="s">
        <v>158</v>
      </c>
      <c r="AW2" s="1" t="s">
        <v>158</v>
      </c>
    </row>
    <row r="3" spans="1:49" x14ac:dyDescent="0.25">
      <c r="A3" s="5" t="s">
        <v>125</v>
      </c>
      <c r="B3" s="1" t="s">
        <v>126</v>
      </c>
      <c r="C3" s="1" t="s">
        <v>126</v>
      </c>
      <c r="D3" s="1" t="s">
        <v>126</v>
      </c>
      <c r="E3" s="1" t="s">
        <v>126</v>
      </c>
      <c r="F3" s="1" t="s">
        <v>126</v>
      </c>
      <c r="G3" s="1" t="s">
        <v>126</v>
      </c>
      <c r="H3" s="1" t="s">
        <v>126</v>
      </c>
      <c r="I3" s="1" t="s">
        <v>126</v>
      </c>
      <c r="J3" s="1" t="s">
        <v>126</v>
      </c>
      <c r="K3" s="1" t="s">
        <v>126</v>
      </c>
      <c r="L3" s="1" t="s">
        <v>126</v>
      </c>
      <c r="M3" s="1" t="s">
        <v>126</v>
      </c>
      <c r="N3" s="1" t="s">
        <v>126</v>
      </c>
      <c r="O3" s="1" t="s">
        <v>126</v>
      </c>
      <c r="P3" s="1" t="s">
        <v>126</v>
      </c>
      <c r="Q3" s="1" t="s">
        <v>126</v>
      </c>
      <c r="R3" s="1" t="s">
        <v>126</v>
      </c>
      <c r="S3" s="1" t="s">
        <v>126</v>
      </c>
      <c r="T3" s="1" t="s">
        <v>126</v>
      </c>
      <c r="U3" s="1" t="s">
        <v>126</v>
      </c>
      <c r="V3" s="1" t="s">
        <v>126</v>
      </c>
      <c r="W3" s="1" t="s">
        <v>126</v>
      </c>
      <c r="X3" s="1" t="s">
        <v>126</v>
      </c>
      <c r="Y3" s="1" t="s">
        <v>126</v>
      </c>
      <c r="Z3" s="1" t="s">
        <v>126</v>
      </c>
      <c r="AA3" s="1" t="s">
        <v>126</v>
      </c>
      <c r="AB3" s="1" t="s">
        <v>126</v>
      </c>
      <c r="AC3" s="1" t="s">
        <v>126</v>
      </c>
      <c r="AD3" s="1" t="s">
        <v>126</v>
      </c>
      <c r="AE3" s="1" t="s">
        <v>126</v>
      </c>
      <c r="AF3" s="1" t="s">
        <v>126</v>
      </c>
      <c r="AG3" s="1" t="s">
        <v>126</v>
      </c>
      <c r="AH3" s="1" t="s">
        <v>126</v>
      </c>
      <c r="AI3" s="1" t="s">
        <v>126</v>
      </c>
      <c r="AJ3" s="1" t="s">
        <v>126</v>
      </c>
      <c r="AK3" s="1" t="s">
        <v>126</v>
      </c>
      <c r="AL3" s="1" t="s">
        <v>126</v>
      </c>
      <c r="AM3" s="1" t="s">
        <v>126</v>
      </c>
      <c r="AN3" s="1" t="s">
        <v>126</v>
      </c>
      <c r="AO3" s="1" t="s">
        <v>126</v>
      </c>
      <c r="AP3" s="1" t="s">
        <v>126</v>
      </c>
      <c r="AQ3" s="1" t="s">
        <v>126</v>
      </c>
      <c r="AR3" s="1" t="s">
        <v>126</v>
      </c>
      <c r="AS3" s="1" t="s">
        <v>126</v>
      </c>
      <c r="AT3" s="1" t="s">
        <v>126</v>
      </c>
      <c r="AU3" s="1" t="s">
        <v>126</v>
      </c>
      <c r="AV3" s="1" t="s">
        <v>126</v>
      </c>
      <c r="AW3" s="1" t="s">
        <v>126</v>
      </c>
    </row>
    <row r="4" spans="1:49" ht="18.75" x14ac:dyDescent="0.3">
      <c r="A4" s="5" t="s">
        <v>127</v>
      </c>
      <c r="B4" s="30" t="s">
        <v>128</v>
      </c>
      <c r="C4" s="30"/>
      <c r="D4" s="30"/>
      <c r="E4" s="31" t="s">
        <v>129</v>
      </c>
      <c r="F4" s="31"/>
      <c r="G4" s="31"/>
      <c r="H4" s="32" t="s">
        <v>130</v>
      </c>
      <c r="I4" s="32"/>
      <c r="J4" s="32"/>
      <c r="K4" s="33" t="s">
        <v>131</v>
      </c>
      <c r="L4" s="33"/>
      <c r="M4" s="33"/>
      <c r="N4" s="23" t="s">
        <v>120</v>
      </c>
      <c r="O4" s="23" t="s">
        <v>159</v>
      </c>
      <c r="P4" s="23" t="s">
        <v>160</v>
      </c>
      <c r="Q4" s="23" t="s">
        <v>161</v>
      </c>
      <c r="R4" s="23" t="s">
        <v>162</v>
      </c>
      <c r="S4" s="23" t="s">
        <v>163</v>
      </c>
      <c r="T4" s="23" t="s">
        <v>164</v>
      </c>
      <c r="U4" s="23" t="s">
        <v>165</v>
      </c>
      <c r="V4" s="23" t="s">
        <v>166</v>
      </c>
      <c r="W4" s="23" t="s">
        <v>167</v>
      </c>
      <c r="X4" s="23" t="s">
        <v>168</v>
      </c>
      <c r="Y4" s="23" t="s">
        <v>169</v>
      </c>
      <c r="Z4" s="23" t="s">
        <v>170</v>
      </c>
      <c r="AA4" s="23" t="s">
        <v>171</v>
      </c>
      <c r="AB4" s="23" t="s">
        <v>172</v>
      </c>
      <c r="AC4" s="23" t="s">
        <v>173</v>
      </c>
      <c r="AD4" s="23" t="s">
        <v>174</v>
      </c>
      <c r="AE4" s="23" t="s">
        <v>175</v>
      </c>
      <c r="AF4" s="23" t="s">
        <v>176</v>
      </c>
      <c r="AG4" s="23" t="s">
        <v>177</v>
      </c>
      <c r="AH4" s="23" t="s">
        <v>178</v>
      </c>
      <c r="AI4" s="23" t="s">
        <v>179</v>
      </c>
      <c r="AJ4" s="23" t="s">
        <v>180</v>
      </c>
      <c r="AK4" s="23" t="s">
        <v>181</v>
      </c>
      <c r="AL4" s="23" t="s">
        <v>182</v>
      </c>
      <c r="AM4" s="23" t="s">
        <v>183</v>
      </c>
      <c r="AN4" s="23" t="s">
        <v>184</v>
      </c>
      <c r="AO4" s="23" t="s">
        <v>185</v>
      </c>
      <c r="AP4" s="23" t="s">
        <v>186</v>
      </c>
      <c r="AQ4" s="23" t="s">
        <v>187</v>
      </c>
      <c r="AR4" s="23" t="s">
        <v>188</v>
      </c>
      <c r="AS4" s="23" t="s">
        <v>189</v>
      </c>
      <c r="AT4" s="23" t="s">
        <v>190</v>
      </c>
      <c r="AU4" s="23" t="s">
        <v>191</v>
      </c>
      <c r="AV4" s="23" t="s">
        <v>192</v>
      </c>
      <c r="AW4" s="23" t="s">
        <v>193</v>
      </c>
    </row>
    <row r="5" spans="1:49" x14ac:dyDescent="0.25">
      <c r="A5" s="5" t="s">
        <v>132</v>
      </c>
      <c r="B5" s="8" t="s">
        <v>133</v>
      </c>
      <c r="C5" s="8" t="s">
        <v>134</v>
      </c>
      <c r="D5" s="8" t="s">
        <v>135</v>
      </c>
      <c r="E5" s="8" t="s">
        <v>133</v>
      </c>
      <c r="F5" s="8" t="s">
        <v>134</v>
      </c>
      <c r="G5" s="8" t="s">
        <v>135</v>
      </c>
      <c r="H5" s="8" t="s">
        <v>133</v>
      </c>
      <c r="I5" s="8" t="s">
        <v>134</v>
      </c>
      <c r="J5" s="8" t="s">
        <v>135</v>
      </c>
      <c r="K5" s="8" t="s">
        <v>133</v>
      </c>
      <c r="L5" s="8" t="s">
        <v>134</v>
      </c>
      <c r="M5" s="8" t="s">
        <v>135</v>
      </c>
      <c r="N5" s="8" t="s">
        <v>134</v>
      </c>
      <c r="O5" s="8" t="s">
        <v>134</v>
      </c>
      <c r="P5" s="8" t="s">
        <v>134</v>
      </c>
      <c r="Q5" s="8" t="s">
        <v>134</v>
      </c>
      <c r="R5" s="8" t="s">
        <v>134</v>
      </c>
      <c r="S5" s="8" t="s">
        <v>134</v>
      </c>
      <c r="T5" s="8" t="s">
        <v>134</v>
      </c>
      <c r="U5" s="8" t="s">
        <v>134</v>
      </c>
      <c r="V5" s="8" t="s">
        <v>134</v>
      </c>
      <c r="W5" s="8" t="s">
        <v>134</v>
      </c>
      <c r="X5" s="8" t="s">
        <v>134</v>
      </c>
      <c r="Y5" s="8" t="s">
        <v>134</v>
      </c>
      <c r="Z5" s="8" t="s">
        <v>134</v>
      </c>
      <c r="AA5" s="8" t="s">
        <v>134</v>
      </c>
      <c r="AB5" s="8" t="s">
        <v>134</v>
      </c>
      <c r="AC5" s="8" t="s">
        <v>134</v>
      </c>
      <c r="AD5" s="8" t="s">
        <v>134</v>
      </c>
      <c r="AE5" s="8" t="s">
        <v>134</v>
      </c>
      <c r="AF5" s="8" t="s">
        <v>134</v>
      </c>
      <c r="AG5" s="8" t="s">
        <v>134</v>
      </c>
      <c r="AH5" s="8" t="s">
        <v>134</v>
      </c>
      <c r="AI5" s="8" t="s">
        <v>134</v>
      </c>
      <c r="AJ5" s="8" t="s">
        <v>134</v>
      </c>
      <c r="AK5" s="8" t="s">
        <v>134</v>
      </c>
      <c r="AL5" s="8" t="s">
        <v>134</v>
      </c>
      <c r="AM5" s="8" t="s">
        <v>134</v>
      </c>
      <c r="AN5" s="8" t="s">
        <v>134</v>
      </c>
      <c r="AO5" s="8" t="s">
        <v>134</v>
      </c>
      <c r="AP5" s="8" t="s">
        <v>134</v>
      </c>
      <c r="AQ5" s="8" t="s">
        <v>134</v>
      </c>
      <c r="AR5" s="8" t="s">
        <v>134</v>
      </c>
      <c r="AS5" s="8" t="s">
        <v>134</v>
      </c>
      <c r="AT5" s="8" t="s">
        <v>134</v>
      </c>
      <c r="AU5" s="8" t="s">
        <v>134</v>
      </c>
      <c r="AV5" s="8" t="s">
        <v>134</v>
      </c>
      <c r="AW5" s="8" t="s">
        <v>134</v>
      </c>
    </row>
    <row r="6" spans="1:49" x14ac:dyDescent="0.25">
      <c r="A6" s="5" t="s">
        <v>136</v>
      </c>
      <c r="B6" s="1">
        <v>0.14000000000000001</v>
      </c>
      <c r="C6" s="1">
        <v>0.75</v>
      </c>
      <c r="D6" s="9">
        <v>2.36</v>
      </c>
      <c r="E6" s="1">
        <v>0.1</v>
      </c>
      <c r="F6" s="1">
        <v>0.25</v>
      </c>
      <c r="G6" s="1">
        <v>0.96</v>
      </c>
      <c r="H6" s="1">
        <v>0.14000000000000001</v>
      </c>
      <c r="I6" s="1">
        <v>0.74</v>
      </c>
      <c r="J6" s="9">
        <v>2.62</v>
      </c>
      <c r="K6" s="1">
        <v>0.13</v>
      </c>
      <c r="L6" s="1">
        <v>0.59</v>
      </c>
      <c r="M6" s="1">
        <v>1.86</v>
      </c>
      <c r="N6" s="1">
        <v>0.71</v>
      </c>
      <c r="O6" s="1">
        <v>0.82</v>
      </c>
      <c r="P6" s="1">
        <v>0.76</v>
      </c>
      <c r="Q6" s="1">
        <v>0.83</v>
      </c>
      <c r="R6" s="1">
        <v>0.91</v>
      </c>
      <c r="S6" s="1">
        <v>0.89</v>
      </c>
      <c r="T6" s="1">
        <v>1.0900000000000001</v>
      </c>
      <c r="U6" s="1">
        <v>1</v>
      </c>
      <c r="V6" s="1">
        <v>1.08</v>
      </c>
      <c r="W6" s="1">
        <v>0.95</v>
      </c>
      <c r="X6" s="1">
        <v>0.95</v>
      </c>
      <c r="Y6" s="1">
        <v>0.69</v>
      </c>
      <c r="Z6" s="1">
        <v>0.43</v>
      </c>
      <c r="AA6" s="1">
        <v>0.76</v>
      </c>
      <c r="AB6" s="1">
        <v>0.77</v>
      </c>
      <c r="AC6" s="1">
        <v>1.04</v>
      </c>
      <c r="AD6" s="1">
        <v>0.73</v>
      </c>
      <c r="AE6" s="1">
        <v>0.7</v>
      </c>
      <c r="AF6" s="1">
        <v>0.65</v>
      </c>
      <c r="AG6" s="1">
        <v>0.77</v>
      </c>
      <c r="AH6" s="1">
        <v>0.77</v>
      </c>
      <c r="AI6" s="1">
        <v>0.73</v>
      </c>
      <c r="AJ6" s="1">
        <v>0.59</v>
      </c>
      <c r="AK6" s="1">
        <v>0.4</v>
      </c>
      <c r="AL6" s="1">
        <v>0.5</v>
      </c>
      <c r="AM6" s="1">
        <v>0.63</v>
      </c>
      <c r="AN6" s="1">
        <v>0.71</v>
      </c>
      <c r="AO6" s="1">
        <v>0.77</v>
      </c>
      <c r="AP6" s="1">
        <v>0.54</v>
      </c>
      <c r="AQ6" s="1">
        <v>0.61</v>
      </c>
      <c r="AR6" s="1">
        <v>0.7</v>
      </c>
      <c r="AS6" s="1">
        <v>0.32</v>
      </c>
      <c r="AT6" s="1">
        <v>0.6</v>
      </c>
      <c r="AU6" s="1">
        <v>0.52</v>
      </c>
      <c r="AV6" s="1">
        <v>0.44</v>
      </c>
      <c r="AW6" s="1">
        <v>0.31</v>
      </c>
    </row>
    <row r="7" spans="1:49" x14ac:dyDescent="0.25">
      <c r="A7" s="10" t="s">
        <v>137</v>
      </c>
      <c r="B7" s="11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</row>
    <row r="8" spans="1:49" x14ac:dyDescent="0.25">
      <c r="A8" s="13" t="s">
        <v>138</v>
      </c>
    </row>
    <row r="9" spans="1:49" x14ac:dyDescent="0.25">
      <c r="A9" s="4" t="s">
        <v>139</v>
      </c>
      <c r="B9">
        <f>'Raw Data'!B9*'Raw Data'!B$128</f>
        <v>13946.735386762362</v>
      </c>
      <c r="C9">
        <f>'Raw Data'!C9*'Raw Data'!C$128</f>
        <v>13146.773843855837</v>
      </c>
      <c r="D9">
        <f>'Raw Data'!D9*'Raw Data'!D$128</f>
        <v>12138.034699892818</v>
      </c>
      <c r="E9">
        <f>'Raw Data'!E9*'Raw Data'!E$128</f>
        <v>13837.473322332233</v>
      </c>
      <c r="F9">
        <f>'Raw Data'!F9*'Raw Data'!F$128</f>
        <v>13156.29739049122</v>
      </c>
      <c r="G9">
        <f>'Raw Data'!G9*'Raw Data'!G$128</f>
        <v>12165.298948170106</v>
      </c>
      <c r="H9">
        <f>'Raw Data'!H9*'Raw Data'!H$128</f>
        <v>13937.312237272305</v>
      </c>
      <c r="I9">
        <f>'Raw Data'!I9*'Raw Data'!I$128</f>
        <v>13228.447526610002</v>
      </c>
      <c r="J9">
        <f>'Raw Data'!J9*'Raw Data'!J$128</f>
        <v>12219.203361911568</v>
      </c>
      <c r="K9">
        <f>'Raw Data'!K9*'Raw Data'!K$128</f>
        <v>13839.685775073573</v>
      </c>
      <c r="L9">
        <f>'Raw Data'!L9*'Raw Data'!L$128</f>
        <v>13027.784592949531</v>
      </c>
      <c r="M9">
        <f>'Raw Data'!M9*'Raw Data'!M$128</f>
        <v>11260.056283145777</v>
      </c>
      <c r="N9">
        <f>'Raw Data'!N9*'Raw Data'!N$128</f>
        <v>12819.756724456887</v>
      </c>
      <c r="O9">
        <f>'Raw Data'!O9*'Raw Data'!O$128</f>
        <v>12802.87134643669</v>
      </c>
      <c r="P9">
        <f>'Raw Data'!P9*'Raw Data'!P$128</f>
        <v>12615.86535006044</v>
      </c>
      <c r="Q9">
        <f>'Raw Data'!Q9*'Raw Data'!Q$128</f>
        <v>12648.093407319329</v>
      </c>
      <c r="R9">
        <f>'Raw Data'!R9*'Raw Data'!R$128</f>
        <v>12649.315316494352</v>
      </c>
      <c r="S9">
        <f>'Raw Data'!S9*'Raw Data'!S$128</f>
        <v>12568.19684550186</v>
      </c>
      <c r="T9">
        <f>'Raw Data'!T9*'Raw Data'!T$128</f>
        <v>12473.773650303043</v>
      </c>
      <c r="U9">
        <f>'Raw Data'!U9*'Raw Data'!U$128</f>
        <v>12612.858289397718</v>
      </c>
      <c r="V9">
        <f>'Raw Data'!V9*'Raw Data'!V$128</f>
        <v>12360.258260502913</v>
      </c>
      <c r="W9">
        <f>'Raw Data'!W9*'Raw Data'!W$128</f>
        <v>12641.08488016953</v>
      </c>
      <c r="X9">
        <f>'Raw Data'!X9*'Raw Data'!X$128</f>
        <v>12538.48791521477</v>
      </c>
      <c r="Y9">
        <f>'Raw Data'!Y9*'Raw Data'!Y$128</f>
        <v>12679.019525598475</v>
      </c>
      <c r="Z9">
        <f>'Raw Data'!Z9*'Raw Data'!Z$128</f>
        <v>12782.353678777268</v>
      </c>
      <c r="AA9">
        <f>'Raw Data'!AA9*'Raw Data'!AA$128</f>
        <v>12601.027400689713</v>
      </c>
      <c r="AB9">
        <f>'Raw Data'!AB9*'Raw Data'!AB$128</f>
        <v>12605.958259336474</v>
      </c>
      <c r="AC9">
        <f>'Raw Data'!AC9*'Raw Data'!AC$128</f>
        <v>12555.0980410264</v>
      </c>
      <c r="AD9">
        <f>'Raw Data'!AD9*'Raw Data'!AD$128</f>
        <v>12523.545845223189</v>
      </c>
      <c r="AE9">
        <f>'Raw Data'!AE9*'Raw Data'!AE$128</f>
        <v>12493.363743243157</v>
      </c>
      <c r="AF9">
        <f>'Raw Data'!AF9*'Raw Data'!AF$128</f>
        <v>12527.393909944931</v>
      </c>
      <c r="AG9">
        <f>'Raw Data'!AG9*'Raw Data'!AG$128</f>
        <v>12544.633498343739</v>
      </c>
      <c r="AH9">
        <f>'Raw Data'!AH9*'Raw Data'!AH$128</f>
        <v>12390.947768065491</v>
      </c>
      <c r="AI9">
        <f>'Raw Data'!AI9*'Raw Data'!AI$128</f>
        <v>12499.382339503663</v>
      </c>
      <c r="AJ9">
        <f>'Raw Data'!AJ9*'Raw Data'!AJ$128</f>
        <v>12542.214995323771</v>
      </c>
      <c r="AK9">
        <f>'Raw Data'!AK9*'Raw Data'!AK$128</f>
        <v>12442.488385536733</v>
      </c>
      <c r="AL9">
        <f>'Raw Data'!AL9*'Raw Data'!AL$128</f>
        <v>13115.232149300573</v>
      </c>
      <c r="AM9">
        <f>'Raw Data'!AM9*'Raw Data'!AM$128</f>
        <v>12877.92112614432</v>
      </c>
      <c r="AN9">
        <f>'Raw Data'!AN9*'Raw Data'!AN$128</f>
        <v>12648.79233260211</v>
      </c>
      <c r="AO9">
        <f>'Raw Data'!AO9*'Raw Data'!AO$128</f>
        <v>12752.56957037037</v>
      </c>
      <c r="AP9">
        <f>'Raw Data'!AP9*'Raw Data'!AP$128</f>
        <v>12751.502009716543</v>
      </c>
      <c r="AQ9">
        <f>'Raw Data'!AQ9*'Raw Data'!AQ$128</f>
        <v>12676.470266088898</v>
      </c>
      <c r="AR9">
        <f>'Raw Data'!AR9*'Raw Data'!AR$128</f>
        <v>12602.637727080693</v>
      </c>
      <c r="AS9">
        <f>'Raw Data'!AS9*'Raw Data'!AS$128</f>
        <v>12832.461277224069</v>
      </c>
      <c r="AT9">
        <f>'Raw Data'!AT9*'Raw Data'!AT$128</f>
        <v>12585.340061395556</v>
      </c>
      <c r="AU9">
        <f>'Raw Data'!AU9*'Raw Data'!AU$128</f>
        <v>12715.720847941826</v>
      </c>
      <c r="AV9">
        <f>'Raw Data'!AV9*'Raw Data'!AV$128</f>
        <v>12653.741637623682</v>
      </c>
      <c r="AW9">
        <f>'Raw Data'!AW9*'Raw Data'!AW$128</f>
        <v>12857.892877773096</v>
      </c>
    </row>
    <row r="10" spans="1:49" x14ac:dyDescent="0.25">
      <c r="A10" s="4" t="s">
        <v>140</v>
      </c>
      <c r="B10">
        <f>'Raw Data'!B10*'Raw Data'!B$128</f>
        <v>3567.2120481127063</v>
      </c>
      <c r="C10">
        <f>'Raw Data'!C10*'Raw Data'!C$128</f>
        <v>4156.9211995504093</v>
      </c>
      <c r="D10">
        <f>'Raw Data'!D10*'Raw Data'!D$128</f>
        <v>4163.9543140407286</v>
      </c>
      <c r="E10">
        <f>'Raw Data'!E10*'Raw Data'!E$128</f>
        <v>3641.4708470847086</v>
      </c>
      <c r="F10">
        <f>'Raw Data'!F10*'Raw Data'!F$128</f>
        <v>4157.0473977966749</v>
      </c>
      <c r="G10">
        <f>'Raw Data'!G10*'Raw Data'!G$128</f>
        <v>4243.816856037216</v>
      </c>
      <c r="H10">
        <f>'Raw Data'!H10*'Raw Data'!H$128</f>
        <v>3614.0736805231204</v>
      </c>
      <c r="I10">
        <f>'Raw Data'!I10*'Raw Data'!I$128</f>
        <v>4052.6956696531133</v>
      </c>
      <c r="J10">
        <f>'Raw Data'!J10*'Raw Data'!J$128</f>
        <v>4232.6497181868708</v>
      </c>
      <c r="K10">
        <f>'Raw Data'!K10*'Raw Data'!K$128</f>
        <v>3660.5267636999924</v>
      </c>
      <c r="L10">
        <f>'Raw Data'!L10*'Raw Data'!L$128</f>
        <v>4183.4521514920962</v>
      </c>
      <c r="M10">
        <f>'Raw Data'!M10*'Raw Data'!M$128</f>
        <v>4964.7771633682587</v>
      </c>
      <c r="N10">
        <f>'Raw Data'!N10*'Raw Data'!N$128</f>
        <v>3693.5610562677016</v>
      </c>
      <c r="O10">
        <f>'Raw Data'!O10*'Raw Data'!O$128</f>
        <v>3672.3077149351516</v>
      </c>
      <c r="P10">
        <f>'Raw Data'!P10*'Raw Data'!P$128</f>
        <v>3814.7287290230543</v>
      </c>
      <c r="Q10">
        <f>'Raw Data'!Q10*'Raw Data'!Q$128</f>
        <v>3884.7412604042806</v>
      </c>
      <c r="R10">
        <f>'Raw Data'!R10*'Raw Data'!R$128</f>
        <v>3852.0960233327728</v>
      </c>
      <c r="S10">
        <f>'Raw Data'!S10*'Raw Data'!S$128</f>
        <v>3842.1755957475134</v>
      </c>
      <c r="T10">
        <f>'Raw Data'!T10*'Raw Data'!T$128</f>
        <v>3942.2553882942534</v>
      </c>
      <c r="U10">
        <f>'Raw Data'!U10*'Raw Data'!U$128</f>
        <v>3731.2233134750695</v>
      </c>
      <c r="V10">
        <f>'Raw Data'!V10*'Raw Data'!V$128</f>
        <v>3936.5838699785345</v>
      </c>
      <c r="W10">
        <f>'Raw Data'!W10*'Raw Data'!W$128</f>
        <v>3759.0030420605867</v>
      </c>
      <c r="X10">
        <f>'Raw Data'!X10*'Raw Data'!X$128</f>
        <v>3886.3961831085326</v>
      </c>
      <c r="Y10">
        <f>'Raw Data'!Y10*'Raw Data'!Y$128</f>
        <v>3816.9721036826304</v>
      </c>
      <c r="Z10">
        <f>'Raw Data'!Z10*'Raw Data'!Z$128</f>
        <v>3637.8856606113668</v>
      </c>
      <c r="AA10">
        <f>'Raw Data'!AA10*'Raw Data'!AA$128</f>
        <v>3837.4532316916707</v>
      </c>
      <c r="AB10">
        <f>'Raw Data'!AB10*'Raw Data'!AB$128</f>
        <v>3748.0242838390859</v>
      </c>
      <c r="AC10">
        <f>'Raw Data'!AC10*'Raw Data'!AC$128</f>
        <v>3883.3968368301817</v>
      </c>
      <c r="AD10">
        <f>'Raw Data'!AD10*'Raw Data'!AD$128</f>
        <v>3881.6952707465125</v>
      </c>
      <c r="AE10">
        <f>'Raw Data'!AE10*'Raw Data'!AE$128</f>
        <v>3968.0710724911828</v>
      </c>
      <c r="AF10">
        <f>'Raw Data'!AF10*'Raw Data'!AF$128</f>
        <v>3825.7933268545517</v>
      </c>
      <c r="AG10">
        <f>'Raw Data'!AG10*'Raw Data'!AG$128</f>
        <v>3889.7552243033238</v>
      </c>
      <c r="AH10">
        <f>'Raw Data'!AH10*'Raw Data'!AH$128</f>
        <v>4014.6104047628064</v>
      </c>
      <c r="AI10">
        <f>'Raw Data'!AI10*'Raw Data'!AI$128</f>
        <v>3919.4002630799432</v>
      </c>
      <c r="AJ10">
        <f>'Raw Data'!AJ10*'Raw Data'!AJ$128</f>
        <v>3872.543999058214</v>
      </c>
      <c r="AK10">
        <f>'Raw Data'!AK10*'Raw Data'!AK$128</f>
        <v>4000.0580899407119</v>
      </c>
      <c r="AL10">
        <f>'Raw Data'!AL10*'Raw Data'!AL$128</f>
        <v>3503.6790608295782</v>
      </c>
      <c r="AM10">
        <f>'Raw Data'!AM10*'Raw Data'!AM$128</f>
        <v>3663.4611716926947</v>
      </c>
      <c r="AN10">
        <f>'Raw Data'!AN10*'Raw Data'!AN$128</f>
        <v>3877.6667014868208</v>
      </c>
      <c r="AO10">
        <f>'Raw Data'!AO10*'Raw Data'!AO$128</f>
        <v>3763.6768592592593</v>
      </c>
      <c r="AP10">
        <f>'Raw Data'!AP10*'Raw Data'!AP$128</f>
        <v>3786.8640732585372</v>
      </c>
      <c r="AQ10">
        <f>'Raw Data'!AQ10*'Raw Data'!AQ$128</f>
        <v>3804.0395607856026</v>
      </c>
      <c r="AR10">
        <f>'Raw Data'!AR10*'Raw Data'!AR$128</f>
        <v>3874.3450570342206</v>
      </c>
      <c r="AS10">
        <f>'Raw Data'!AS10*'Raw Data'!AS$128</f>
        <v>3726.215676141258</v>
      </c>
      <c r="AT10">
        <f>'Raw Data'!AT10*'Raw Data'!AT$128</f>
        <v>3880.3309687031119</v>
      </c>
      <c r="AU10">
        <f>'Raw Data'!AU10*'Raw Data'!AU$128</f>
        <v>3788.8437648790205</v>
      </c>
      <c r="AV10">
        <f>'Raw Data'!AV10*'Raw Data'!AV$128</f>
        <v>3916.8638918933352</v>
      </c>
      <c r="AW10">
        <f>'Raw Data'!AW10*'Raw Data'!AW$128</f>
        <v>3646.3055204283955</v>
      </c>
    </row>
    <row r="11" spans="1:49" x14ac:dyDescent="0.25">
      <c r="A11" s="4" t="s">
        <v>141</v>
      </c>
      <c r="B11">
        <f>'Raw Data'!B11*'Raw Data'!B$128</f>
        <v>922.14154372674113</v>
      </c>
      <c r="C11">
        <f>'Raw Data'!C11*'Raw Data'!C$128</f>
        <v>1053.6090628096485</v>
      </c>
      <c r="D11">
        <f>'Raw Data'!D11*'Raw Data'!D$128</f>
        <v>1661.2667470525187</v>
      </c>
      <c r="E11">
        <f>'Raw Data'!E11*'Raw Data'!E$128</f>
        <v>911.52667766776676</v>
      </c>
      <c r="F11">
        <f>'Raw Data'!F11*'Raw Data'!F$128</f>
        <v>1053.2614147745537</v>
      </c>
      <c r="G11">
        <f>'Raw Data'!G11*'Raw Data'!G$128</f>
        <v>1691.493979251575</v>
      </c>
      <c r="H11">
        <f>'Raw Data'!H11*'Raw Data'!H$128</f>
        <v>888.1620543359802</v>
      </c>
      <c r="I11">
        <f>'Raw Data'!I11*'Raw Data'!I$128</f>
        <v>1069.4973236848152</v>
      </c>
      <c r="J11">
        <f>'Raw Data'!J11*'Raw Data'!J$128</f>
        <v>1615.2077677224738</v>
      </c>
      <c r="K11">
        <f>'Raw Data'!K11*'Raw Data'!K$128</f>
        <v>918.33369124314015</v>
      </c>
      <c r="L11">
        <f>'Raw Data'!L11*'Raw Data'!L$128</f>
        <v>1153.0699551948601</v>
      </c>
      <c r="M11">
        <f>'Raw Data'!M11*'Raw Data'!M$128</f>
        <v>1789.7985221834176</v>
      </c>
      <c r="N11">
        <f>'Raw Data'!N11*'Raw Data'!N$128</f>
        <v>947.47109124742849</v>
      </c>
      <c r="O11">
        <f>'Raw Data'!O11*'Raw Data'!O$128</f>
        <v>967.20981414627624</v>
      </c>
      <c r="P11">
        <f>'Raw Data'!P11*'Raw Data'!P$128</f>
        <v>1018.7754690886123</v>
      </c>
      <c r="Q11">
        <f>'Raw Data'!Q11*'Raw Data'!Q$128</f>
        <v>942.98892852424365</v>
      </c>
      <c r="R11">
        <f>'Raw Data'!R11*'Raw Data'!R$128</f>
        <v>947.02360698238215</v>
      </c>
      <c r="S11">
        <f>'Raw Data'!S11*'Raw Data'!S$128</f>
        <v>1029.4629872640942</v>
      </c>
      <c r="T11">
        <f>'Raw Data'!T11*'Raw Data'!T$128</f>
        <v>1046.0294519807428</v>
      </c>
      <c r="U11">
        <f>'Raw Data'!U11*'Raw Data'!U$128</f>
        <v>1066.936434521657</v>
      </c>
      <c r="V11">
        <f>'Raw Data'!V11*'Raw Data'!V$128</f>
        <v>1120.4911900746192</v>
      </c>
      <c r="W11">
        <f>'Raw Data'!W11*'Raw Data'!W$128</f>
        <v>1038.64625267926</v>
      </c>
      <c r="X11">
        <f>'Raw Data'!X11*'Raw Data'!X$128</f>
        <v>1021.093077021402</v>
      </c>
      <c r="Y11">
        <f>'Raw Data'!Y11*'Raw Data'!Y$128</f>
        <v>953.02370183949142</v>
      </c>
      <c r="Z11">
        <f>'Raw Data'!Z11*'Raw Data'!Z$128</f>
        <v>1071.1714817246664</v>
      </c>
      <c r="AA11">
        <f>'Raw Data'!AA11*'Raw Data'!AA$128</f>
        <v>1023.3878155178782</v>
      </c>
      <c r="AB11">
        <f>'Raw Data'!AB11*'Raw Data'!AB$128</f>
        <v>1092.3993642704554</v>
      </c>
      <c r="AC11">
        <f>'Raw Data'!AC11*'Raw Data'!AC$128</f>
        <v>1010.6117944739954</v>
      </c>
      <c r="AD11">
        <f>'Raw Data'!AD11*'Raw Data'!AD$128</f>
        <v>1027.7982385908729</v>
      </c>
      <c r="AE11">
        <f>'Raw Data'!AE11*'Raw Data'!AE$128</f>
        <v>1006.5093955455723</v>
      </c>
      <c r="AF11">
        <f>'Raw Data'!AF11*'Raw Data'!AF$128</f>
        <v>1086.9781161141707</v>
      </c>
      <c r="AG11">
        <f>'Raw Data'!AG11*'Raw Data'!AG$128</f>
        <v>1026.5317952885837</v>
      </c>
      <c r="AH11">
        <f>'Raw Data'!AH11*'Raw Data'!AH$128</f>
        <v>1050.4576758618082</v>
      </c>
      <c r="AI11">
        <f>'Raw Data'!AI11*'Raw Data'!AI$128</f>
        <v>1041.6823309686263</v>
      </c>
      <c r="AJ11">
        <f>'Raw Data'!AJ11*'Raw Data'!AJ$128</f>
        <v>1000.1448322770943</v>
      </c>
      <c r="AK11">
        <f>'Raw Data'!AK11*'Raw Data'!AK$128</f>
        <v>1020.376809142116</v>
      </c>
      <c r="AL11">
        <f>'Raw Data'!AL11*'Raw Data'!AL$128</f>
        <v>871.20689944532558</v>
      </c>
      <c r="AM11">
        <f>'Raw Data'!AM11*'Raw Data'!AM$128</f>
        <v>904.61387654819612</v>
      </c>
      <c r="AN11">
        <f>'Raw Data'!AN11*'Raw Data'!AN$128</f>
        <v>916.33622340610748</v>
      </c>
      <c r="AO11">
        <f>'Raw Data'!AO11*'Raw Data'!AO$128</f>
        <v>925.22930370370375</v>
      </c>
      <c r="AP11">
        <f>'Raw Data'!AP11*'Raw Data'!AP$128</f>
        <v>922.03858655761769</v>
      </c>
      <c r="AQ11">
        <f>'Raw Data'!AQ11*'Raw Data'!AQ$128</f>
        <v>978.74653440946349</v>
      </c>
      <c r="AR11">
        <f>'Raw Data'!AR11*'Raw Data'!AR$128</f>
        <v>978.47267990423882</v>
      </c>
      <c r="AS11">
        <f>'Raw Data'!AS11*'Raw Data'!AS$128</f>
        <v>935.10796111726359</v>
      </c>
      <c r="AT11">
        <f>'Raw Data'!AT11*'Raw Data'!AT$128</f>
        <v>989.4376050431307</v>
      </c>
      <c r="AU11">
        <f>'Raw Data'!AU11*'Raw Data'!AU$128</f>
        <v>929.84685430463583</v>
      </c>
      <c r="AV11">
        <f>'Raw Data'!AV11*'Raw Data'!AV$128</f>
        <v>916.00618915995665</v>
      </c>
      <c r="AW11">
        <f>'Raw Data'!AW11*'Raw Data'!AW$128</f>
        <v>938.19403462757418</v>
      </c>
    </row>
    <row r="12" spans="1:49" x14ac:dyDescent="0.25">
      <c r="A12" s="4" t="s">
        <v>142</v>
      </c>
      <c r="B12">
        <f>'Raw Data'!B12*'Raw Data'!B$128</f>
        <v>275.66863370547583</v>
      </c>
      <c r="C12">
        <f>'Raw Data'!C12*'Raw Data'!C$128</f>
        <v>328.41928065427339</v>
      </c>
      <c r="D12">
        <f>'Raw Data'!D12*'Raw Data'!D$128</f>
        <v>604.09699892818867</v>
      </c>
      <c r="E12">
        <f>'Raw Data'!E12*'Raw Data'!E$128</f>
        <v>297.85423542354238</v>
      </c>
      <c r="F12">
        <f>'Raw Data'!F12*'Raw Data'!F$128</f>
        <v>314.57846789982761</v>
      </c>
      <c r="G12">
        <f>'Raw Data'!G12*'Raw Data'!G$128</f>
        <v>559.19073936849043</v>
      </c>
      <c r="H12">
        <f>'Raw Data'!H12*'Raw Data'!H$128</f>
        <v>265.13235637552549</v>
      </c>
      <c r="I12">
        <f>'Raw Data'!I12*'Raw Data'!I$128</f>
        <v>324.56093115858801</v>
      </c>
      <c r="J12">
        <f>'Raw Data'!J12*'Raw Data'!J$128</f>
        <v>505.59135111534499</v>
      </c>
      <c r="K12">
        <f>'Raw Data'!K12*'Raw Data'!K$128</f>
        <v>270.24882685118911</v>
      </c>
      <c r="L12">
        <f>'Raw Data'!L12*'Raw Data'!L$128</f>
        <v>313.52067376785868</v>
      </c>
      <c r="M12">
        <f>'Raw Data'!M12*'Raw Data'!M$128</f>
        <v>579.58852347691118</v>
      </c>
      <c r="N12">
        <f>'Raw Data'!N12*'Raw Data'!N$128</f>
        <v>273.20793019334349</v>
      </c>
      <c r="O12">
        <f>'Raw Data'!O12*'Raw Data'!O$128</f>
        <v>286.64425725364356</v>
      </c>
      <c r="P12">
        <f>'Raw Data'!P12*'Raw Data'!P$128</f>
        <v>290.95388611192789</v>
      </c>
      <c r="Q12">
        <f>'Raw Data'!Q12*'Raw Data'!Q$128</f>
        <v>267.9716739331484</v>
      </c>
      <c r="R12">
        <f>'Raw Data'!R12*'Raw Data'!R$128</f>
        <v>286.00712945824847</v>
      </c>
      <c r="S12">
        <f>'Raw Data'!S12*'Raw Data'!S$128</f>
        <v>303.14226304812257</v>
      </c>
      <c r="T12">
        <f>'Raw Data'!T12*'Raw Data'!T$128</f>
        <v>283.70359770794784</v>
      </c>
      <c r="U12">
        <f>'Raw Data'!U12*'Raw Data'!U$128</f>
        <v>317.63756447591317</v>
      </c>
      <c r="V12">
        <f>'Raw Data'!V12*'Raw Data'!V$128</f>
        <v>295.24379024839004</v>
      </c>
      <c r="W12">
        <f>'Raw Data'!W12*'Raw Data'!W$128</f>
        <v>307.8913844715255</v>
      </c>
      <c r="X12">
        <f>'Raw Data'!X12*'Raw Data'!X$128</f>
        <v>285.37099095794639</v>
      </c>
      <c r="Y12">
        <f>'Raw Data'!Y12*'Raw Data'!Y$128</f>
        <v>276.0549719760246</v>
      </c>
      <c r="Z12">
        <f>'Raw Data'!Z12*'Raw Data'!Z$128</f>
        <v>260.47612533741886</v>
      </c>
      <c r="AA12">
        <f>'Raw Data'!AA12*'Raw Data'!AA$128</f>
        <v>272.16692640367512</v>
      </c>
      <c r="AB12">
        <f>'Raw Data'!AB12*'Raw Data'!AB$128</f>
        <v>303.55899158366151</v>
      </c>
      <c r="AC12">
        <f>'Raw Data'!AC12*'Raw Data'!AC$128</f>
        <v>271.66983722419229</v>
      </c>
      <c r="AD12">
        <f>'Raw Data'!AD12*'Raw Data'!AD$128</f>
        <v>296.48026113198256</v>
      </c>
      <c r="AE12">
        <f>'Raw Data'!AE12*'Raw Data'!AE$128</f>
        <v>250.83689648151434</v>
      </c>
      <c r="AF12">
        <f>'Raw Data'!AF12*'Raw Data'!AF$128</f>
        <v>301.48914804016846</v>
      </c>
      <c r="AG12">
        <f>'Raw Data'!AG12*'Raw Data'!AG$128</f>
        <v>279.60394424126002</v>
      </c>
      <c r="AH12">
        <f>'Raw Data'!AH12*'Raw Data'!AH$128</f>
        <v>261.09641654368642</v>
      </c>
      <c r="AI12">
        <f>'Raw Data'!AI12*'Raw Data'!AI$128</f>
        <v>278.74871346878939</v>
      </c>
      <c r="AJ12">
        <f>'Raw Data'!AJ12*'Raw Data'!AJ$128</f>
        <v>322.18726496229584</v>
      </c>
      <c r="AK12">
        <f>'Raw Data'!AK12*'Raw Data'!AK$128</f>
        <v>286.20325134473984</v>
      </c>
      <c r="AL12">
        <f>'Raw Data'!AL12*'Raw Data'!AL$128</f>
        <v>243.72248655271085</v>
      </c>
      <c r="AM12">
        <f>'Raw Data'!AM12*'Raw Data'!AM$128</f>
        <v>276.33478616944893</v>
      </c>
      <c r="AN12">
        <f>'Raw Data'!AN12*'Raw Data'!AN$128</f>
        <v>274.90086702183225</v>
      </c>
      <c r="AO12">
        <f>'Raw Data'!AO12*'Raw Data'!AO$128</f>
        <v>284.32020740740739</v>
      </c>
      <c r="AP12">
        <f>'Raw Data'!AP12*'Raw Data'!AP$128</f>
        <v>273.69515221418339</v>
      </c>
      <c r="AQ12">
        <f>'Raw Data'!AQ12*'Raw Data'!AQ$128</f>
        <v>265.83239206182958</v>
      </c>
      <c r="AR12">
        <f>'Raw Data'!AR12*'Raw Data'!AR$128</f>
        <v>282.46901844810588</v>
      </c>
      <c r="AS12">
        <f>'Raw Data'!AS12*'Raw Data'!AS$128</f>
        <v>256.68081702965424</v>
      </c>
      <c r="AT12">
        <f>'Raw Data'!AT12*'Raw Data'!AT$128</f>
        <v>277.34880416514238</v>
      </c>
      <c r="AU12">
        <f>'Raw Data'!AU12*'Raw Data'!AU$128</f>
        <v>299.53049928580708</v>
      </c>
      <c r="AV12">
        <f>'Raw Data'!AV12*'Raw Data'!AV$128</f>
        <v>263.5526579337419</v>
      </c>
      <c r="AW12">
        <f>'Raw Data'!AW12*'Raw Data'!AW$128</f>
        <v>289.34956208140136</v>
      </c>
    </row>
    <row r="13" spans="1:49" x14ac:dyDescent="0.25">
      <c r="A13" s="4" t="s">
        <v>143</v>
      </c>
      <c r="B13">
        <f>'Raw Data'!B13*'Raw Data'!B$128</f>
        <v>55.433366560340247</v>
      </c>
      <c r="C13">
        <f>'Raw Data'!C13*'Raw Data'!C$128</f>
        <v>70.018323794312096</v>
      </c>
      <c r="D13">
        <f>'Raw Data'!D13*'Raw Data'!D$128</f>
        <v>129.44935691318329</v>
      </c>
      <c r="E13">
        <f>'Raw Data'!E13*'Raw Data'!E$128</f>
        <v>73.014851485148512</v>
      </c>
      <c r="F13">
        <f>'Raw Data'!F13*'Raw Data'!F$128</f>
        <v>72.468338154934102</v>
      </c>
      <c r="G13">
        <f>'Raw Data'!G13*'Raw Data'!G$128</f>
        <v>90.491447449672734</v>
      </c>
      <c r="H13">
        <f>'Raw Data'!H13*'Raw Data'!H$128</f>
        <v>53.277187451346734</v>
      </c>
      <c r="I13">
        <f>'Raw Data'!I13*'Raw Data'!I$128</f>
        <v>73.371487097021216</v>
      </c>
      <c r="J13">
        <f>'Raw Data'!J13*'Raw Data'!J$128</f>
        <v>143.17631182027469</v>
      </c>
      <c r="K13">
        <f>'Raw Data'!K13*'Raw Data'!K$128</f>
        <v>58.276405790185329</v>
      </c>
      <c r="L13">
        <f>'Raw Data'!L13*'Raw Data'!L$128</f>
        <v>70.518327838363348</v>
      </c>
      <c r="M13">
        <f>'Raw Data'!M13*'Raw Data'!M$128</f>
        <v>113.0015360238003</v>
      </c>
      <c r="N13">
        <f>'Raw Data'!N13*'Raw Data'!N$128</f>
        <v>70.053315434190637</v>
      </c>
      <c r="O13">
        <f>'Raw Data'!O13*'Raw Data'!O$128</f>
        <v>70.373739804786737</v>
      </c>
      <c r="P13">
        <f>'Raw Data'!P13*'Raw Data'!P$128</f>
        <v>59.414006773606893</v>
      </c>
      <c r="Q13">
        <f>'Raw Data'!Q13*'Raw Data'!Q$128</f>
        <v>62.752860351433476</v>
      </c>
      <c r="R13">
        <f>'Raw Data'!R13*'Raw Data'!R$128</f>
        <v>76.00189454135274</v>
      </c>
      <c r="S13">
        <f>'Raw Data'!S13*'Raw Data'!S$128</f>
        <v>64.087122724938666</v>
      </c>
      <c r="T13">
        <f>'Raw Data'!T13*'Raw Data'!T$128</f>
        <v>64.292541926621269</v>
      </c>
      <c r="U13">
        <f>'Raw Data'!U13*'Raw Data'!U$128</f>
        <v>67.192561716058549</v>
      </c>
      <c r="V13">
        <f>'Raw Data'!V13*'Raw Data'!V$128</f>
        <v>85.087620106306858</v>
      </c>
      <c r="W13">
        <f>'Raw Data'!W13*'Raw Data'!W$128</f>
        <v>58.460389456618763</v>
      </c>
      <c r="X13">
        <f>'Raw Data'!X13*'Raw Data'!X$128</f>
        <v>70.45096339274302</v>
      </c>
      <c r="Y13">
        <f>'Raw Data'!Y13*'Raw Data'!Y$128</f>
        <v>70.233067075172343</v>
      </c>
      <c r="Z13">
        <f>'Raw Data'!Z13*'Raw Data'!Z$128</f>
        <v>52.680564674983586</v>
      </c>
      <c r="AA13">
        <f>'Raw Data'!AA13*'Raw Data'!AA$128</f>
        <v>67.288502099801605</v>
      </c>
      <c r="AB13">
        <f>'Raw Data'!AB13*'Raw Data'!AB$128</f>
        <v>60.918301032095336</v>
      </c>
      <c r="AC13">
        <f>'Raw Data'!AC13*'Raw Data'!AC$128</f>
        <v>71.128102836879435</v>
      </c>
      <c r="AD13">
        <f>'Raw Data'!AD13*'Raw Data'!AD$128</f>
        <v>73.571027762380851</v>
      </c>
      <c r="AE13">
        <f>'Raw Data'!AE13*'Raw Data'!AE$128</f>
        <v>73.775557788680686</v>
      </c>
      <c r="AF13">
        <f>'Raw Data'!AF13*'Raw Data'!AF$128</f>
        <v>56.601410934744273</v>
      </c>
      <c r="AG13">
        <f>'Raw Data'!AG13*'Raw Data'!AG$128</f>
        <v>67.183986602140209</v>
      </c>
      <c r="AH13">
        <f>'Raw Data'!AH13*'Raw Data'!AH$128</f>
        <v>69.828111401218464</v>
      </c>
      <c r="AI13">
        <f>'Raw Data'!AI13*'Raw Data'!AI$128</f>
        <v>61.228041108751427</v>
      </c>
      <c r="AJ13">
        <f>'Raw Data'!AJ13*'Raw Data'!AJ$128</f>
        <v>60.869255269749708</v>
      </c>
      <c r="AK13">
        <f>'Raw Data'!AK13*'Raw Data'!AK$128</f>
        <v>54.299431085168038</v>
      </c>
      <c r="AL13">
        <f>'Raw Data'!AL13*'Raw Data'!AL$128</f>
        <v>67.326653743842783</v>
      </c>
      <c r="AM13">
        <f>'Raw Data'!AM13*'Raw Data'!AM$128</f>
        <v>75.60951803984922</v>
      </c>
      <c r="AN13">
        <f>'Raw Data'!AN13*'Raw Data'!AN$128</f>
        <v>77.106340750026121</v>
      </c>
      <c r="AO13">
        <f>'Raw Data'!AO13*'Raw Data'!AO$128</f>
        <v>77.974103703703705</v>
      </c>
      <c r="AP13">
        <f>'Raw Data'!AP13*'Raw Data'!AP$128</f>
        <v>72.910593827548851</v>
      </c>
      <c r="AQ13">
        <f>'Raw Data'!AQ13*'Raw Data'!AQ$128</f>
        <v>74.696705207456247</v>
      </c>
      <c r="AR13">
        <f>'Raw Data'!AR13*'Raw Data'!AR$128</f>
        <v>67.792564427545415</v>
      </c>
      <c r="AS13">
        <f>'Raw Data'!AS13*'Raw Data'!AS$128</f>
        <v>56.864673311184944</v>
      </c>
      <c r="AT13">
        <f>'Raw Data'!AT13*'Raw Data'!AT$128</f>
        <v>71.464109048686993</v>
      </c>
      <c r="AU13">
        <f>'Raw Data'!AU13*'Raw Data'!AU$128</f>
        <v>66.851734623209111</v>
      </c>
      <c r="AV13">
        <f>'Raw Data'!AV13*'Raw Data'!AV$128</f>
        <v>54.638965669190398</v>
      </c>
      <c r="AW13">
        <f>'Raw Data'!AW13*'Raw Data'!AW$128</f>
        <v>68.892752876524142</v>
      </c>
    </row>
    <row r="14" spans="1:49" x14ac:dyDescent="0.25">
      <c r="A14" s="4" t="s">
        <v>144</v>
      </c>
      <c r="B14">
        <f>'Raw Data'!B14*'Raw Data'!B$128</f>
        <v>20.225687799043065</v>
      </c>
      <c r="C14">
        <f>'Raw Data'!C14*'Raw Data'!C$128</f>
        <v>31.674956002188804</v>
      </c>
      <c r="D14">
        <f>'Raw Data'!D14*'Raw Data'!D$128</f>
        <v>90.614549839228289</v>
      </c>
      <c r="E14">
        <f>'Raw Data'!E14*'Raw Data'!E$128</f>
        <v>26.076732673267326</v>
      </c>
      <c r="F14">
        <f>'Raw Data'!F14*'Raw Data'!F$128</f>
        <v>33.763657549457939</v>
      </c>
      <c r="G14">
        <f>'Raw Data'!G14*'Raw Data'!G$128</f>
        <v>37.124696389609326</v>
      </c>
      <c r="H14">
        <f>'Raw Data'!H14*'Raw Data'!H$128</f>
        <v>29.459150708391721</v>
      </c>
      <c r="I14">
        <f>'Raw Data'!I14*'Raw Data'!I$128</f>
        <v>38.843728463128883</v>
      </c>
      <c r="J14">
        <f>'Raw Data'!J14*'Raw Data'!J$128</f>
        <v>71.588155910137345</v>
      </c>
      <c r="K14">
        <f>'Raw Data'!K14*'Raw Data'!K$128</f>
        <v>40.345204008589839</v>
      </c>
      <c r="L14">
        <f>'Raw Data'!L14*'Raw Data'!L$128</f>
        <v>39.070965423958071</v>
      </c>
      <c r="M14">
        <f>'Raw Data'!M14*'Raw Data'!M$128</f>
        <v>80.194638468503442</v>
      </c>
      <c r="N14">
        <f>'Raw Data'!N14*'Raw Data'!N$128</f>
        <v>25.39432684489411</v>
      </c>
      <c r="O14">
        <f>'Raw Data'!O14*'Raw Data'!O$128</f>
        <v>30.037571867896776</v>
      </c>
      <c r="P14">
        <f>'Raw Data'!P14*'Raw Data'!P$128</f>
        <v>29.707003386803446</v>
      </c>
      <c r="Q14">
        <f>'Raw Data'!Q14*'Raw Data'!Q$128</f>
        <v>22.896313912009514</v>
      </c>
      <c r="R14">
        <f>'Raw Data'!R14*'Raw Data'!R$128</f>
        <v>19.000473635338185</v>
      </c>
      <c r="S14">
        <f>'Raw Data'!S14*'Raw Data'!S$128</f>
        <v>22.379630157915088</v>
      </c>
      <c r="T14">
        <f>'Raw Data'!T14*'Raw Data'!T$128</f>
        <v>19.389814231838159</v>
      </c>
      <c r="U14">
        <f>'Raw Data'!U14*'Raw Data'!U$128</f>
        <v>33.596280858029274</v>
      </c>
      <c r="V14">
        <f>'Raw Data'!V14*'Raw Data'!V$128</f>
        <v>31.779713533680876</v>
      </c>
      <c r="W14">
        <f>'Raw Data'!W14*'Raw Data'!W$128</f>
        <v>24.358495606924485</v>
      </c>
      <c r="X14">
        <f>'Raw Data'!X14*'Raw Data'!X$128</f>
        <v>27.64531474905106</v>
      </c>
      <c r="Y14">
        <f>'Raw Data'!Y14*'Raw Data'!Y$128</f>
        <v>34.141074272653221</v>
      </c>
      <c r="Z14">
        <f>'Raw Data'!Z14*'Raw Data'!Z$128</f>
        <v>24.87693331874225</v>
      </c>
      <c r="AA14">
        <f>'Raw Data'!AA14*'Raw Data'!AA$128</f>
        <v>28.120568041708133</v>
      </c>
      <c r="AB14">
        <f>'Raw Data'!AB14*'Raw Data'!AB$128</f>
        <v>18.585244382673153</v>
      </c>
      <c r="AC14">
        <f>'Raw Data'!AC14*'Raw Data'!AC$128</f>
        <v>37.539832052797479</v>
      </c>
      <c r="AD14">
        <f>'Raw Data'!AD14*'Raw Data'!AD$128</f>
        <v>26.353800989509558</v>
      </c>
      <c r="AE14">
        <f>'Raw Data'!AE14*'Raw Data'!AE$128</f>
        <v>36.887778894340343</v>
      </c>
      <c r="AF14">
        <f>'Raw Data'!AF14*'Raw Data'!AF$128</f>
        <v>31.188532555879497</v>
      </c>
      <c r="AG14">
        <f>'Raw Data'!AG14*'Raw Data'!AG$128</f>
        <v>21.735995665398306</v>
      </c>
      <c r="AH14">
        <f>'Raw Data'!AH14*'Raw Data'!AH$128</f>
        <v>42.504067809437323</v>
      </c>
      <c r="AI14">
        <f>'Raw Data'!AI14*'Raw Data'!AI$128</f>
        <v>29.002756314671728</v>
      </c>
      <c r="AJ14">
        <f>'Raw Data'!AJ14*'Raw Data'!AJ$128</f>
        <v>31.484097553318811</v>
      </c>
      <c r="AK14">
        <f>'Raw Data'!AK14*'Raw Data'!AK$128</f>
        <v>26.018477394976351</v>
      </c>
      <c r="AL14">
        <f>'Raw Data'!AL14*'Raw Data'!AL$128</f>
        <v>28.277194572413968</v>
      </c>
      <c r="AM14">
        <f>'Raw Data'!AM14*'Raw Data'!AM$128</f>
        <v>31.503965849937178</v>
      </c>
      <c r="AN14">
        <f>'Raw Data'!AN14*'Raw Data'!AN$128</f>
        <v>34.641979177547967</v>
      </c>
      <c r="AO14">
        <f>'Raw Data'!AO14*'Raw Data'!AO$128</f>
        <v>25.674399999999999</v>
      </c>
      <c r="AP14">
        <f>'Raw Data'!AP14*'Raw Data'!AP$128</f>
        <v>22.43402887001503</v>
      </c>
      <c r="AQ14">
        <f>'Raw Data'!AQ14*'Raw Data'!AQ$128</f>
        <v>29.658985891195861</v>
      </c>
      <c r="AR14">
        <f>'Raw Data'!AR14*'Raw Data'!AR$128</f>
        <v>23.727397549640894</v>
      </c>
      <c r="AS14">
        <f>'Raw Data'!AS14*'Raw Data'!AS$128</f>
        <v>22.114039621016367</v>
      </c>
      <c r="AT14">
        <f>'Raw Data'!AT14*'Raw Data'!AT$128</f>
        <v>25.522896088816786</v>
      </c>
      <c r="AU14">
        <f>'Raw Data'!AU14*'Raw Data'!AU$128</f>
        <v>28.650743409946763</v>
      </c>
      <c r="AV14">
        <f>'Raw Data'!AV14*'Raw Data'!AV$128</f>
        <v>24.641102164536846</v>
      </c>
      <c r="AW14">
        <f>'Raw Data'!AW14*'Raw Data'!AW$128</f>
        <v>28.809696657455547</v>
      </c>
    </row>
    <row r="15" spans="1:49" x14ac:dyDescent="0.25">
      <c r="A15" s="4"/>
    </row>
    <row r="16" spans="1:49" x14ac:dyDescent="0.25">
      <c r="A16" s="16" t="s">
        <v>145</v>
      </c>
      <c r="B16">
        <f>'Raw Data'!B16*'Raw Data'!B$128</f>
        <v>2.2472986443381182</v>
      </c>
      <c r="C16">
        <f>'Raw Data'!C16*'Raw Data'!C$128</f>
        <v>14.17037505361078</v>
      </c>
      <c r="D16">
        <f>'Raw Data'!D16*'Raw Data'!D$128</f>
        <v>81.984592711682751</v>
      </c>
      <c r="E16">
        <f>'Raw Data'!E16*'Raw Data'!E$128</f>
        <v>4.0563806380638061</v>
      </c>
      <c r="F16">
        <f>'Raw Data'!F16*'Raw Data'!F$128</f>
        <v>7.4115345840273523</v>
      </c>
      <c r="G16">
        <f>'Raw Data'!G16*'Raw Data'!G$128</f>
        <v>6.9608805730517487</v>
      </c>
      <c r="H16">
        <f>'Raw Data'!H16*'Raw Data'!H$128</f>
        <v>5.6411139654367126</v>
      </c>
      <c r="I16">
        <f>'Raw Data'!I16*'Raw Data'!I$128</f>
        <v>6.9055517267784676</v>
      </c>
      <c r="J16">
        <f>'Raw Data'!J16*'Raw Data'!J$128</f>
        <v>53.691116932603009</v>
      </c>
      <c r="K16">
        <f>'Raw Data'!K16*'Raw Data'!K$128</f>
        <v>9.6060009544261522</v>
      </c>
      <c r="L16">
        <f>'Raw Data'!L16*'Raw Data'!L$128</f>
        <v>7.6236030095527942</v>
      </c>
      <c r="M16">
        <f>'Raw Data'!M16*'Raw Data'!M$128</f>
        <v>32.806897555296864</v>
      </c>
      <c r="N16">
        <f>'Raw Data'!N16*'Raw Data'!N$128</f>
        <v>11.383663758055979</v>
      </c>
      <c r="O16">
        <f>'Raw Data'!O16*'Raw Data'!O$128</f>
        <v>12.015028747158711</v>
      </c>
      <c r="P16">
        <f>'Raw Data'!P16*'Raw Data'!P$128</f>
        <v>4.3686769686475655</v>
      </c>
      <c r="Q16">
        <f>'Raw Data'!Q16*'Raw Data'!Q$128</f>
        <v>12.720174395560841</v>
      </c>
      <c r="R16">
        <f>'Raw Data'!R16*'Raw Data'!R$128</f>
        <v>11.000274209932632</v>
      </c>
      <c r="S16">
        <f>'Raw Data'!S16*'Raw Data'!S$128</f>
        <v>10.172559162688676</v>
      </c>
      <c r="T16">
        <f>'Raw Data'!T16*'Raw Data'!T$128</f>
        <v>10.205165385177979</v>
      </c>
      <c r="U16">
        <f>'Raw Data'!U16*'Raw Data'!U$128</f>
        <v>5.0903455845498904</v>
      </c>
      <c r="V16">
        <f>'Raw Data'!V16*'Raw Data'!V$128</f>
        <v>14.352128692630073</v>
      </c>
      <c r="W16">
        <f>'Raw Data'!W16*'Raw Data'!W$128</f>
        <v>6.8203787699388556</v>
      </c>
      <c r="X16">
        <f>'Raw Data'!X16*'Raw Data'!X$128</f>
        <v>16.943902588128068</v>
      </c>
      <c r="Y16">
        <f>'Raw Data'!Y16*'Raw Data'!Y$128</f>
        <v>12.68097044412834</v>
      </c>
      <c r="Z16">
        <f>'Raw Data'!Z16*'Raw Data'!Z$128</f>
        <v>7.3167450937477208</v>
      </c>
      <c r="AA16">
        <f>'Raw Data'!AA16*'Raw Data'!AA$128</f>
        <v>11.047366016385338</v>
      </c>
      <c r="AB16">
        <f>'Raw Data'!AB16*'Raw Data'!AB$128</f>
        <v>8.2601086145214015</v>
      </c>
      <c r="AC16">
        <f>'Raw Data'!AC16*'Raw Data'!AC$128</f>
        <v>6.9152322202521681</v>
      </c>
      <c r="AD16">
        <f>'Raw Data'!AD16*'Raw Data'!AD$128</f>
        <v>9.8826753710660853</v>
      </c>
      <c r="AE16">
        <f>'Raw Data'!AE16*'Raw Data'!AE$128</f>
        <v>5.2696826991914776</v>
      </c>
      <c r="AF16">
        <f>'Raw Data'!AF16*'Raw Data'!AF$128</f>
        <v>4.6205233416117775</v>
      </c>
      <c r="AG16">
        <f>'Raw Data'!AG16*'Raw Data'!AG$128</f>
        <v>4.9399990148632513</v>
      </c>
      <c r="AH16">
        <f>'Raw Data'!AH16*'Raw Data'!AH$128</f>
        <v>10.120016145104124</v>
      </c>
      <c r="AI16">
        <f>'Raw Data'!AI16*'Raw Data'!AI$128</f>
        <v>4.0281605992599623</v>
      </c>
      <c r="AJ16">
        <f>'Raw Data'!AJ16*'Raw Data'!AJ$128</f>
        <v>8.3957593475516834</v>
      </c>
      <c r="AK16">
        <f>'Raw Data'!AK16*'Raw Data'!AK$128</f>
        <v>6.7874288856460048</v>
      </c>
      <c r="AL16">
        <f>'Raw Data'!AL16*'Raw Data'!AL$128</f>
        <v>5.3861322995074223</v>
      </c>
      <c r="AM16">
        <f>'Raw Data'!AM16*'Raw Data'!AM$128</f>
        <v>8.1010197899838445</v>
      </c>
      <c r="AN16">
        <f>'Raw Data'!AN16*'Raw Data'!AN$128</f>
        <v>1.1174831992757408</v>
      </c>
      <c r="AO16">
        <f>'Raw Data'!AO16*'Raw Data'!AO$128</f>
        <v>6.656325925925926</v>
      </c>
      <c r="AP16">
        <f>'Raw Data'!AP16*'Raw Data'!AP$128</f>
        <v>12.338715878508268</v>
      </c>
      <c r="AQ16">
        <f>'Raw Data'!AQ16*'Raw Data'!AQ$128</f>
        <v>7.6893667125322605</v>
      </c>
      <c r="AR16">
        <f>'Raw Data'!AR16*'Raw Data'!AR$128</f>
        <v>7.9091325165469648</v>
      </c>
      <c r="AS16">
        <f>'Raw Data'!AS16*'Raw Data'!AS$128</f>
        <v>9.4774455518641574</v>
      </c>
      <c r="AT16">
        <f>'Raw Data'!AT16*'Raw Data'!AT$128</f>
        <v>6.8061056236844761</v>
      </c>
      <c r="AU16">
        <f>'Raw Data'!AU16*'Raw Data'!AU$128</f>
        <v>10.41845214907155</v>
      </c>
      <c r="AV16">
        <f>'Raw Data'!AV16*'Raw Data'!AV$128</f>
        <v>3.2140568040700233</v>
      </c>
      <c r="AW16">
        <f>'Raw Data'!AW16*'Raw Data'!AW$128</f>
        <v>5.0103820273835735</v>
      </c>
    </row>
    <row r="17" spans="1:49" x14ac:dyDescent="0.25">
      <c r="A17" s="16" t="s">
        <v>146</v>
      </c>
      <c r="B17">
        <f>'Raw Data'!B17*'Raw Data'!B$128</f>
        <v>2.9963981924508243</v>
      </c>
      <c r="C17">
        <f>'Raw Data'!C17*'Raw Data'!C$128</f>
        <v>20.005235369803454</v>
      </c>
      <c r="D17">
        <f>'Raw Data'!D17*'Raw Data'!D$128</f>
        <v>86.29957127545552</v>
      </c>
      <c r="E17">
        <f>'Raw Data'!E17*'Raw Data'!E$128</f>
        <v>5.7948294829482947</v>
      </c>
      <c r="F17">
        <f>'Raw Data'!F17*'Raw Data'!F$128</f>
        <v>4.1175192133485288</v>
      </c>
      <c r="G17">
        <f>'Raw Data'!G17*'Raw Data'!G$128</f>
        <v>44.085576962661072</v>
      </c>
      <c r="H17">
        <f>'Raw Data'!H17*'Raw Data'!H$128</f>
        <v>5.6411139654367126</v>
      </c>
      <c r="I17">
        <f>'Raw Data'!I17*'Raw Data'!I$128</f>
        <v>9.4951336243203937</v>
      </c>
      <c r="J17">
        <f>'Raw Data'!J17*'Raw Data'!J$128</f>
        <v>138.70205207589112</v>
      </c>
      <c r="K17">
        <f>'Raw Data'!K17*'Raw Data'!K$128</f>
        <v>4.4828004453988708</v>
      </c>
      <c r="L17">
        <f>'Raw Data'!L17*'Raw Data'!L$128</f>
        <v>17.153106771493785</v>
      </c>
      <c r="M17">
        <f>'Raw Data'!M17*'Raw Data'!M$128</f>
        <v>102.06590350536801</v>
      </c>
      <c r="N17">
        <f>'Raw Data'!N17*'Raw Data'!N$128</f>
        <v>14.886329529765511</v>
      </c>
      <c r="O17">
        <f>'Raw Data'!O17*'Raw Data'!O$128</f>
        <v>13.731461425324241</v>
      </c>
      <c r="P17">
        <f>'Raw Data'!P17*'Raw Data'!P$128</f>
        <v>11.358560118483672</v>
      </c>
      <c r="Q17">
        <f>'Raw Data'!Q17*'Raw Data'!Q$128</f>
        <v>16.112220901043731</v>
      </c>
      <c r="R17">
        <f>'Raw Data'!R17*'Raw Data'!R$128</f>
        <v>12.000299138108327</v>
      </c>
      <c r="S17">
        <f>'Raw Data'!S17*'Raw Data'!S$128</f>
        <v>13.224326911495281</v>
      </c>
      <c r="T17">
        <f>'Raw Data'!T17*'Raw Data'!T$128</f>
        <v>23.471880385909351</v>
      </c>
      <c r="U17">
        <f>'Raw Data'!U17*'Raw Data'!U$128</f>
        <v>17.307174987469626</v>
      </c>
      <c r="V17">
        <f>'Raw Data'!V17*'Raw Data'!V$128</f>
        <v>17.427584841050802</v>
      </c>
      <c r="W17">
        <f>'Raw Data'!W17*'Raw Data'!W$128</f>
        <v>14.615097364154691</v>
      </c>
      <c r="X17">
        <f>'Raw Data'!X17*'Raw Data'!X$128</f>
        <v>15.160333894640903</v>
      </c>
      <c r="Y17">
        <f>'Raw Data'!Y17*'Raw Data'!Y$128</f>
        <v>14.631888973994238</v>
      </c>
      <c r="Z17">
        <f>'Raw Data'!Z17*'Raw Data'!Z$128</f>
        <v>10.24344313124681</v>
      </c>
      <c r="AA17">
        <f>'Raw Data'!AA17*'Raw Data'!AA$128</f>
        <v>12.051672017874914</v>
      </c>
      <c r="AB17">
        <f>'Raw Data'!AB17*'Raw Data'!AB$128</f>
        <v>12.390162921782103</v>
      </c>
      <c r="AC17">
        <f>'Raw Data'!AC17*'Raw Data'!AC$128</f>
        <v>14.818354757683217</v>
      </c>
      <c r="AD17">
        <f>'Raw Data'!AD17*'Raw Data'!AD$128</f>
        <v>14.274975535984344</v>
      </c>
      <c r="AE17">
        <f>'Raw Data'!AE17*'Raw Data'!AE$128</f>
        <v>11.593301938221252</v>
      </c>
      <c r="AF17">
        <f>'Raw Data'!AF17*'Raw Data'!AF$128</f>
        <v>8.0859158478206101</v>
      </c>
      <c r="AG17">
        <f>'Raw Data'!AG17*'Raw Data'!AG$128</f>
        <v>11.855997635671802</v>
      </c>
      <c r="AH17">
        <f>'Raw Data'!AH17*'Raw Data'!AH$128</f>
        <v>7.0840113015728878</v>
      </c>
      <c r="AI17">
        <f>'Raw Data'!AI17*'Raw Data'!AI$128</f>
        <v>13.695746037483872</v>
      </c>
      <c r="AJ17">
        <f>'Raw Data'!AJ17*'Raw Data'!AJ$128</f>
        <v>13.643108939771485</v>
      </c>
      <c r="AK17">
        <f>'Raw Data'!AK17*'Raw Data'!AK$128</f>
        <v>11.312381476076673</v>
      </c>
      <c r="AL17">
        <f>'Raw Data'!AL17*'Raw Data'!AL$128</f>
        <v>13.465330748768556</v>
      </c>
      <c r="AM17">
        <f>'Raw Data'!AM17*'Raw Data'!AM$128</f>
        <v>13.501699649973077</v>
      </c>
      <c r="AN17">
        <f>'Raw Data'!AN17*'Raw Data'!AN$128</f>
        <v>18.997214387687592</v>
      </c>
      <c r="AO17">
        <f>'Raw Data'!AO17*'Raw Data'!AO$128</f>
        <v>14.263555555555556</v>
      </c>
      <c r="AP17">
        <f>'Raw Data'!AP17*'Raw Data'!AP$128</f>
        <v>14.582118765509769</v>
      </c>
      <c r="AQ17">
        <f>'Raw Data'!AQ17*'Raw Data'!AQ$128</f>
        <v>9.8863286303986211</v>
      </c>
      <c r="AR17">
        <f>'Raw Data'!AR17*'Raw Data'!AR$128</f>
        <v>12.428636811716659</v>
      </c>
      <c r="AS17">
        <f>'Raw Data'!AS17*'Raw Data'!AS$128</f>
        <v>10.26723268118617</v>
      </c>
      <c r="AT17">
        <f>'Raw Data'!AT17*'Raw Data'!AT$128</f>
        <v>7.6568688266450353</v>
      </c>
      <c r="AU17">
        <f>'Raw Data'!AU17*'Raw Data'!AU$128</f>
        <v>10.41845214907155</v>
      </c>
      <c r="AV17">
        <f>'Raw Data'!AV17*'Raw Data'!AV$128</f>
        <v>7.4994658761633879</v>
      </c>
      <c r="AW17">
        <f>'Raw Data'!AW17*'Raw Data'!AW$128</f>
        <v>10.020764054767147</v>
      </c>
    </row>
    <row r="18" spans="1:49" x14ac:dyDescent="0.25">
      <c r="A18" s="16" t="s">
        <v>147</v>
      </c>
      <c r="B18">
        <f>'Raw Data'!B18*'Raw Data'!B$128</f>
        <v>2.2472986443381182</v>
      </c>
      <c r="C18">
        <f>'Raw Data'!C18*'Raw Data'!C$128</f>
        <v>15.837478001094402</v>
      </c>
      <c r="D18">
        <f>'Raw Data'!D18*'Raw Data'!D$128</f>
        <v>94.929528403001072</v>
      </c>
      <c r="E18">
        <f>'Raw Data'!E18*'Raw Data'!E$128</f>
        <v>3.4768976897689772</v>
      </c>
      <c r="F18">
        <f>'Raw Data'!F18*'Raw Data'!F$128</f>
        <v>9.0585422693667628</v>
      </c>
      <c r="G18">
        <f>'Raw Data'!G18*'Raw Data'!G$128</f>
        <v>27.843522292206995</v>
      </c>
      <c r="H18">
        <f>'Raw Data'!H18*'Raw Data'!H$128</f>
        <v>2.5071617624163167</v>
      </c>
      <c r="I18">
        <f>'Raw Data'!I18*'Raw Data'!I$128</f>
        <v>11.221521556015009</v>
      </c>
      <c r="J18">
        <f>'Raw Data'!J18*'Raw Data'!J$128</f>
        <v>89.485194887671682</v>
      </c>
      <c r="K18">
        <f>'Raw Data'!K18*'Raw Data'!K$128</f>
        <v>2.5616002545136407</v>
      </c>
      <c r="L18">
        <f>'Raw Data'!L18*'Raw Data'!L$128</f>
        <v>10.482454138135092</v>
      </c>
      <c r="M18">
        <f>'Raw Data'!M18*'Raw Data'!M$128</f>
        <v>145.80843357909717</v>
      </c>
      <c r="N18">
        <f>'Raw Data'!N18*'Raw Data'!N$128</f>
        <v>10.507997315128597</v>
      </c>
      <c r="O18">
        <f>'Raw Data'!O18*'Raw Data'!O$128</f>
        <v>9.4403797299104149</v>
      </c>
      <c r="P18">
        <f>'Raw Data'!P18*'Raw Data'!P$128</f>
        <v>10.484824724754159</v>
      </c>
      <c r="Q18">
        <f>'Raw Data'!Q18*'Raw Data'!Q$128</f>
        <v>9.3281278900779494</v>
      </c>
      <c r="R18">
        <f>'Raw Data'!R18*'Raw Data'!R$128</f>
        <v>11.000274209932632</v>
      </c>
      <c r="S18">
        <f>'Raw Data'!S18*'Raw Data'!S$128</f>
        <v>6.1035354976132066</v>
      </c>
      <c r="T18">
        <f>'Raw Data'!T18*'Raw Data'!T$128</f>
        <v>12.246198462213574</v>
      </c>
      <c r="U18">
        <f>'Raw Data'!U18*'Raw Data'!U$128</f>
        <v>17.307174987469626</v>
      </c>
      <c r="V18">
        <f>'Raw Data'!V18*'Raw Data'!V$128</f>
        <v>23.578497137892263</v>
      </c>
      <c r="W18">
        <f>'Raw Data'!W18*'Raw Data'!W$128</f>
        <v>9.7433982427697945</v>
      </c>
      <c r="X18">
        <f>'Raw Data'!X18*'Raw Data'!X$128</f>
        <v>8.9178434674358247</v>
      </c>
      <c r="Y18">
        <f>'Raw Data'!Y18*'Raw Data'!Y$128</f>
        <v>7.8036741194635937</v>
      </c>
      <c r="Z18">
        <f>'Raw Data'!Z18*'Raw Data'!Z$128</f>
        <v>10.24344313124681</v>
      </c>
      <c r="AA18">
        <f>'Raw Data'!AA18*'Raw Data'!AA$128</f>
        <v>10.043060014895762</v>
      </c>
      <c r="AB18">
        <f>'Raw Data'!AB18*'Raw Data'!AB$128</f>
        <v>13.422676498597278</v>
      </c>
      <c r="AC18">
        <f>'Raw Data'!AC18*'Raw Data'!AC$128</f>
        <v>8.8910128546099294</v>
      </c>
      <c r="AD18">
        <f>'Raw Data'!AD18*'Raw Data'!AD$128</f>
        <v>9.8826753710660853</v>
      </c>
      <c r="AE18">
        <f>'Raw Data'!AE18*'Raw Data'!AE$128</f>
        <v>13.701175017897842</v>
      </c>
      <c r="AF18">
        <f>'Raw Data'!AF18*'Raw Data'!AF$128</f>
        <v>9.2410466832235549</v>
      </c>
      <c r="AG18">
        <f>'Raw Data'!AG18*'Raw Data'!AG$128</f>
        <v>11.855997635671802</v>
      </c>
      <c r="AH18">
        <f>'Raw Data'!AH18*'Raw Data'!AH$128</f>
        <v>10.120016145104124</v>
      </c>
      <c r="AI18">
        <f>'Raw Data'!AI18*'Raw Data'!AI$128</f>
        <v>7.2506890786679321</v>
      </c>
      <c r="AJ18">
        <f>'Raw Data'!AJ18*'Raw Data'!AJ$128</f>
        <v>8.3957593475516834</v>
      </c>
      <c r="AK18">
        <f>'Raw Data'!AK18*'Raw Data'!AK$128</f>
        <v>4.5249525904306696</v>
      </c>
      <c r="AL18">
        <f>'Raw Data'!AL18*'Raw Data'!AL$128</f>
        <v>12.1187976738917</v>
      </c>
      <c r="AM18">
        <f>'Raw Data'!AM18*'Raw Data'!AM$128</f>
        <v>8.1010197899838445</v>
      </c>
      <c r="AN18">
        <f>'Raw Data'!AN18*'Raw Data'!AN$128</f>
        <v>5.587415996378704</v>
      </c>
      <c r="AO18">
        <f>'Raw Data'!AO18*'Raw Data'!AO$128</f>
        <v>7.6072296296296296</v>
      </c>
      <c r="AP18">
        <f>'Raw Data'!AP18*'Raw Data'!AP$128</f>
        <v>12.338715878508268</v>
      </c>
      <c r="AQ18">
        <f>'Raw Data'!AQ18*'Raw Data'!AQ$128</f>
        <v>4.3939238357327204</v>
      </c>
      <c r="AR18">
        <f>'Raw Data'!AR18*'Raw Data'!AR$128</f>
        <v>6.7792564427545416</v>
      </c>
      <c r="AS18">
        <f>'Raw Data'!AS18*'Raw Data'!AS$128</f>
        <v>3.1591485172880525</v>
      </c>
      <c r="AT18">
        <f>'Raw Data'!AT18*'Raw Data'!AT$128</f>
        <v>3.4030528118422381</v>
      </c>
      <c r="AU18">
        <f>'Raw Data'!AU18*'Raw Data'!AU$128</f>
        <v>6.0774304202917371</v>
      </c>
      <c r="AV18">
        <f>'Raw Data'!AV18*'Raw Data'!AV$128</f>
        <v>4.2854090720933646</v>
      </c>
      <c r="AW18">
        <f>'Raw Data'!AW18*'Raw Data'!AW$128</f>
        <v>6.2629775342294671</v>
      </c>
    </row>
    <row r="19" spans="1:49" x14ac:dyDescent="0.25">
      <c r="A19" s="16" t="s">
        <v>148</v>
      </c>
      <c r="B19">
        <f>'Raw Data'!B19*'Raw Data'!B$128</f>
        <v>4.4945972886762364</v>
      </c>
      <c r="C19">
        <f>'Raw Data'!C19*'Raw Data'!C$128</f>
        <v>9.169066211159917</v>
      </c>
      <c r="D19">
        <f>'Raw Data'!D19*'Raw Data'!D$128</f>
        <v>159.6542068595927</v>
      </c>
      <c r="E19">
        <f>'Raw Data'!E19*'Raw Data'!E$128</f>
        <v>4.0563806380638061</v>
      </c>
      <c r="F19">
        <f>'Raw Data'!F19*'Raw Data'!F$128</f>
        <v>5.7645268986879401</v>
      </c>
      <c r="G19">
        <f>'Raw Data'!G19*'Raw Data'!G$128</f>
        <v>32.484109340908162</v>
      </c>
      <c r="H19">
        <f>'Raw Data'!H19*'Raw Data'!H$128</f>
        <v>6.894694846644871</v>
      </c>
      <c r="I19">
        <f>'Raw Data'!I19*'Raw Data'!I$128</f>
        <v>12.947909487709627</v>
      </c>
      <c r="J19">
        <f>'Raw Data'!J19*'Raw Data'!J$128</f>
        <v>107.38223386520602</v>
      </c>
      <c r="K19">
        <f>'Raw Data'!K19*'Raw Data'!K$128</f>
        <v>1.2808001272568204</v>
      </c>
      <c r="L19">
        <f>'Raw Data'!L19*'Raw Data'!L$128</f>
        <v>11.435404514329191</v>
      </c>
      <c r="M19">
        <f>'Raw Data'!M19*'Raw Data'!M$128</f>
        <v>153.09885525805203</v>
      </c>
      <c r="N19">
        <f>'Raw Data'!N19*'Raw Data'!N$128</f>
        <v>3.5026657717095322</v>
      </c>
      <c r="O19">
        <f>'Raw Data'!O19*'Raw Data'!O$128</f>
        <v>6.0075143735793555</v>
      </c>
      <c r="P19">
        <f>'Raw Data'!P19*'Raw Data'!P$128</f>
        <v>6.1161477561065922</v>
      </c>
      <c r="Q19">
        <f>'Raw Data'!Q19*'Raw Data'!Q$128</f>
        <v>6.7840930109657815</v>
      </c>
      <c r="R19">
        <f>'Raw Data'!R19*'Raw Data'!R$128</f>
        <v>11.000274209932632</v>
      </c>
      <c r="S19">
        <f>'Raw Data'!S19*'Raw Data'!S$128</f>
        <v>9.155303246419809</v>
      </c>
      <c r="T19">
        <f>'Raw Data'!T19*'Raw Data'!T$128</f>
        <v>14.28723153924917</v>
      </c>
      <c r="U19">
        <f>'Raw Data'!U19*'Raw Data'!U$128</f>
        <v>9.1626220521898016</v>
      </c>
      <c r="V19">
        <f>'Raw Data'!V19*'Raw Data'!V$128</f>
        <v>10.251520494735766</v>
      </c>
      <c r="W19">
        <f>'Raw Data'!W19*'Raw Data'!W$128</f>
        <v>10.717738067046774</v>
      </c>
      <c r="X19">
        <f>'Raw Data'!X19*'Raw Data'!X$128</f>
        <v>9.8096278141794073</v>
      </c>
      <c r="Y19">
        <f>'Raw Data'!Y19*'Raw Data'!Y$128</f>
        <v>8.7791333843965429</v>
      </c>
      <c r="Z19">
        <f>'Raw Data'!Z19*'Raw Data'!Z$128</f>
        <v>2.9266980374990883</v>
      </c>
      <c r="AA19">
        <f>'Raw Data'!AA19*'Raw Data'!AA$128</f>
        <v>9.0387540134061855</v>
      </c>
      <c r="AB19">
        <f>'Raw Data'!AB19*'Raw Data'!AB$128</f>
        <v>9.2926221913365765</v>
      </c>
      <c r="AC19">
        <f>'Raw Data'!AC19*'Raw Data'!AC$128</f>
        <v>10.866793488967692</v>
      </c>
      <c r="AD19">
        <f>'Raw Data'!AD19*'Raw Data'!AD$128</f>
        <v>4.39230016491826</v>
      </c>
      <c r="AE19">
        <f>'Raw Data'!AE19*'Raw Data'!AE$128</f>
        <v>4.2157461593531824</v>
      </c>
      <c r="AF19">
        <f>'Raw Data'!AF19*'Raw Data'!AF$128</f>
        <v>5.7756541770147223</v>
      </c>
      <c r="AG19">
        <f>'Raw Data'!AG19*'Raw Data'!AG$128</f>
        <v>3.9519992118906009</v>
      </c>
      <c r="AH19">
        <f>'Raw Data'!AH19*'Raw Data'!AH$128</f>
        <v>15.180024217656188</v>
      </c>
      <c r="AI19">
        <f>'Raw Data'!AI19*'Raw Data'!AI$128</f>
        <v>5.6394248389639472</v>
      </c>
      <c r="AJ19">
        <f>'Raw Data'!AJ19*'Raw Data'!AJ$128</f>
        <v>5.2473495922198019</v>
      </c>
      <c r="AK19">
        <f>'Raw Data'!AK19*'Raw Data'!AK$128</f>
        <v>7.9186670332536719</v>
      </c>
      <c r="AL19">
        <f>'Raw Data'!AL19*'Raw Data'!AL$128</f>
        <v>9.4257315241379889</v>
      </c>
      <c r="AM19">
        <f>'Raw Data'!AM19*'Raw Data'!AM$128</f>
        <v>5.4006798599892303</v>
      </c>
      <c r="AN19">
        <f>'Raw Data'!AN19*'Raw Data'!AN$128</f>
        <v>6.7048991956544448</v>
      </c>
      <c r="AO19">
        <f>'Raw Data'!AO19*'Raw Data'!AO$128</f>
        <v>6.656325925925926</v>
      </c>
      <c r="AP19">
        <f>'Raw Data'!AP19*'Raw Data'!AP$128</f>
        <v>6.7302086610045091</v>
      </c>
      <c r="AQ19">
        <f>'Raw Data'!AQ19*'Raw Data'!AQ$128</f>
        <v>2.1969619178663602</v>
      </c>
      <c r="AR19">
        <f>'Raw Data'!AR19*'Raw Data'!AR$128</f>
        <v>4.5195042951696944</v>
      </c>
      <c r="AS19">
        <f>'Raw Data'!AS19*'Raw Data'!AS$128</f>
        <v>3.9489356466100656</v>
      </c>
      <c r="AT19">
        <f>'Raw Data'!AT19*'Raw Data'!AT$128</f>
        <v>4.2538160148027977</v>
      </c>
      <c r="AU19">
        <f>'Raw Data'!AU19*'Raw Data'!AU$128</f>
        <v>3.47281738302385</v>
      </c>
      <c r="AV19">
        <f>'Raw Data'!AV19*'Raw Data'!AV$128</f>
        <v>2.1427045360466823</v>
      </c>
      <c r="AW19">
        <f>'Raw Data'!AW19*'Raw Data'!AW$128</f>
        <v>5.0103820273835735</v>
      </c>
    </row>
    <row r="20" spans="1:49" x14ac:dyDescent="0.25">
      <c r="A20" s="16" t="s">
        <v>149</v>
      </c>
      <c r="B20">
        <f>'Raw Data'!B20*'Raw Data'!B$128</f>
        <v>7.4909954811270607</v>
      </c>
      <c r="C20">
        <f>'Raw Data'!C20*'Raw Data'!C$128</f>
        <v>13.33682357986897</v>
      </c>
      <c r="D20">
        <f>'Raw Data'!D20*'Raw Data'!D$128</f>
        <v>81.984592711682751</v>
      </c>
      <c r="E20">
        <f>'Raw Data'!E20*'Raw Data'!E$128</f>
        <v>4.0563806380638061</v>
      </c>
      <c r="F20">
        <f>'Raw Data'!F20*'Raw Data'!F$128</f>
        <v>8.2350384266970575</v>
      </c>
      <c r="G20">
        <f>'Raw Data'!G20*'Raw Data'!G$128</f>
        <v>11.601467621752914</v>
      </c>
      <c r="H20">
        <f>'Raw Data'!H20*'Raw Data'!H$128</f>
        <v>3.1339522030203959</v>
      </c>
      <c r="I20">
        <f>'Raw Data'!I20*'Raw Data'!I$128</f>
        <v>11.221521556015009</v>
      </c>
      <c r="J20">
        <f>'Raw Data'!J20*'Raw Data'!J$128</f>
        <v>44.742597443835841</v>
      </c>
      <c r="K20">
        <f>'Raw Data'!K20*'Raw Data'!K$128</f>
        <v>5.1232005090272814</v>
      </c>
      <c r="L20">
        <f>'Raw Data'!L20*'Raw Data'!L$128</f>
        <v>12.38835489052329</v>
      </c>
      <c r="M20">
        <f>'Raw Data'!M20*'Raw Data'!M$128</f>
        <v>54.678162592161435</v>
      </c>
      <c r="N20">
        <f>'Raw Data'!N20*'Raw Data'!N$128</f>
        <v>15.761995972692894</v>
      </c>
      <c r="O20">
        <f>'Raw Data'!O20*'Raw Data'!O$128</f>
        <v>12.015028747158711</v>
      </c>
      <c r="P20">
        <f>'Raw Data'!P20*'Raw Data'!P$128</f>
        <v>10.484824724754159</v>
      </c>
      <c r="Q20">
        <f>'Raw Data'!Q20*'Raw Data'!Q$128</f>
        <v>7.6321046373365045</v>
      </c>
      <c r="R20">
        <f>'Raw Data'!R20*'Raw Data'!R$128</f>
        <v>14.000348994459713</v>
      </c>
      <c r="S20">
        <f>'Raw Data'!S20*'Raw Data'!S$128</f>
        <v>8.1380473301509415</v>
      </c>
      <c r="T20">
        <f>'Raw Data'!T20*'Raw Data'!T$128</f>
        <v>13.266715000731372</v>
      </c>
      <c r="U20">
        <f>'Raw Data'!U20*'Raw Data'!U$128</f>
        <v>16.289105870559649</v>
      </c>
      <c r="V20">
        <f>'Raw Data'!V20*'Raw Data'!V$128</f>
        <v>19.477888939997957</v>
      </c>
      <c r="W20">
        <f>'Raw Data'!W20*'Raw Data'!W$128</f>
        <v>17.53811683698563</v>
      </c>
      <c r="X20">
        <f>'Raw Data'!X20*'Raw Data'!X$128</f>
        <v>9.8096278141794073</v>
      </c>
      <c r="Y20">
        <f>'Raw Data'!Y20*'Raw Data'!Y$128</f>
        <v>12.68097044412834</v>
      </c>
      <c r="Z20">
        <f>'Raw Data'!Z20*'Raw Data'!Z$128</f>
        <v>7.3167450937477208</v>
      </c>
      <c r="AA20">
        <f>'Raw Data'!AA20*'Raw Data'!AA$128</f>
        <v>12.051672017874914</v>
      </c>
      <c r="AB20">
        <f>'Raw Data'!AB20*'Raw Data'!AB$128</f>
        <v>11.357649344966926</v>
      </c>
      <c r="AC20">
        <f>'Raw Data'!AC20*'Raw Data'!AC$128</f>
        <v>6.9152322202521681</v>
      </c>
      <c r="AD20">
        <f>'Raw Data'!AD20*'Raw Data'!AD$128</f>
        <v>12.078825453525216</v>
      </c>
      <c r="AE20">
        <f>'Raw Data'!AE20*'Raw Data'!AE$128</f>
        <v>9.48542885854466</v>
      </c>
      <c r="AF20">
        <f>'Raw Data'!AF20*'Raw Data'!AF$128</f>
        <v>8.0859158478206101</v>
      </c>
      <c r="AG20">
        <f>'Raw Data'!AG20*'Raw Data'!AG$128</f>
        <v>8.8919982267538522</v>
      </c>
      <c r="AH20">
        <f>'Raw Data'!AH20*'Raw Data'!AH$128</f>
        <v>9.1080145305937119</v>
      </c>
      <c r="AI20">
        <f>'Raw Data'!AI20*'Raw Data'!AI$128</f>
        <v>5.6394248389639472</v>
      </c>
      <c r="AJ20">
        <f>'Raw Data'!AJ20*'Raw Data'!AJ$128</f>
        <v>14.692578858215446</v>
      </c>
      <c r="AK20">
        <f>'Raw Data'!AK20*'Raw Data'!AK$128</f>
        <v>6.7874288856460048</v>
      </c>
      <c r="AL20">
        <f>'Raw Data'!AL20*'Raw Data'!AL$128</f>
        <v>8.0791984492611331</v>
      </c>
      <c r="AM20">
        <f>'Raw Data'!AM20*'Raw Data'!AM$128</f>
        <v>9.9012464099802564</v>
      </c>
      <c r="AN20">
        <f>'Raw Data'!AN20*'Raw Data'!AN$128</f>
        <v>5.587415996378704</v>
      </c>
      <c r="AO20">
        <f>'Raw Data'!AO20*'Raw Data'!AO$128</f>
        <v>5.7054222222222224</v>
      </c>
      <c r="AP20">
        <f>'Raw Data'!AP20*'Raw Data'!AP$128</f>
        <v>10.095312991506763</v>
      </c>
      <c r="AQ20">
        <f>'Raw Data'!AQ20*'Raw Data'!AQ$128</f>
        <v>18.674176301864062</v>
      </c>
      <c r="AR20">
        <f>'Raw Data'!AR20*'Raw Data'!AR$128</f>
        <v>14.688388959301507</v>
      </c>
      <c r="AS20">
        <f>'Raw Data'!AS20*'Raw Data'!AS$128</f>
        <v>6.3182970345761049</v>
      </c>
      <c r="AT20">
        <f>'Raw Data'!AT20*'Raw Data'!AT$128</f>
        <v>9.3583952325661546</v>
      </c>
      <c r="AU20">
        <f>'Raw Data'!AU20*'Raw Data'!AU$128</f>
        <v>10.41845214907155</v>
      </c>
      <c r="AV20">
        <f>'Raw Data'!AV20*'Raw Data'!AV$128</f>
        <v>6.4281136081400465</v>
      </c>
      <c r="AW20">
        <f>'Raw Data'!AW20*'Raw Data'!AW$128</f>
        <v>8.7681685479212543</v>
      </c>
    </row>
    <row r="21" spans="1:49" x14ac:dyDescent="0.25">
      <c r="A21" s="16" t="s">
        <v>150</v>
      </c>
      <c r="B21">
        <f>'Raw Data'!B21*'Raw Data'!B$128</f>
        <v>8.2400950292397663</v>
      </c>
      <c r="C21">
        <f>'Raw Data'!C21*'Raw Data'!C$128</f>
        <v>68.351220846828468</v>
      </c>
      <c r="D21">
        <f>'Raw Data'!D21*'Raw Data'!D$128</f>
        <v>302.04849946409433</v>
      </c>
      <c r="E21">
        <f>'Raw Data'!E21*'Raw Data'!E$128</f>
        <v>8.692244224422442</v>
      </c>
      <c r="F21">
        <f>'Raw Data'!F21*'Raw Data'!F$128</f>
        <v>21.41109990941235</v>
      </c>
      <c r="G21">
        <f>'Raw Data'!G21*'Raw Data'!G$128</f>
        <v>157.77995965583963</v>
      </c>
      <c r="H21">
        <f>'Raw Data'!H21*'Raw Data'!H$128</f>
        <v>6.894694846644871</v>
      </c>
      <c r="I21">
        <f>'Raw Data'!I21*'Raw Data'!I$128</f>
        <v>84.593008653036222</v>
      </c>
      <c r="J21">
        <f>'Raw Data'!J21*'Raw Data'!J$128</f>
        <v>362.4150392950703</v>
      </c>
      <c r="K21">
        <f>'Raw Data'!K21*'Raw Data'!K$128</f>
        <v>8.9656008907977416</v>
      </c>
      <c r="L21">
        <f>'Raw Data'!L21*'Raw Data'!L$128</f>
        <v>31.447362414405276</v>
      </c>
      <c r="M21">
        <f>'Raw Data'!M21*'Raw Data'!M$128</f>
        <v>160.38927693700688</v>
      </c>
      <c r="N21">
        <f>'Raw Data'!N21*'Raw Data'!N$128</f>
        <v>69.177648991263254</v>
      </c>
      <c r="O21">
        <f>'Raw Data'!O21*'Raw Data'!O$128</f>
        <v>69.515523465703964</v>
      </c>
      <c r="P21">
        <f>'Raw Data'!P21*'Raw Data'!P$128</f>
        <v>71.646302285820084</v>
      </c>
      <c r="Q21">
        <f>'Raw Data'!Q21*'Raw Data'!Q$128</f>
        <v>70.38496498876998</v>
      </c>
      <c r="R21">
        <f>'Raw Data'!R21*'Raw Data'!R$128</f>
        <v>86.002143823109677</v>
      </c>
      <c r="S21">
        <f>'Raw Data'!S21*'Raw Data'!S$128</f>
        <v>55.94907539478772</v>
      </c>
      <c r="T21">
        <f>'Raw Data'!T21*'Raw Data'!T$128</f>
        <v>50.005310387372099</v>
      </c>
      <c r="U21">
        <f>'Raw Data'!U21*'Raw Data'!U$128</f>
        <v>41.7408337933091</v>
      </c>
      <c r="V21">
        <f>'Raw Data'!V21*'Raw Data'!V$128</f>
        <v>43.056386077890217</v>
      </c>
      <c r="W21">
        <f>'Raw Data'!W21*'Raw Data'!W$128</f>
        <v>72.101146996496482</v>
      </c>
      <c r="X21">
        <f>'Raw Data'!X21*'Raw Data'!X$128</f>
        <v>80.260591206922427</v>
      </c>
      <c r="Y21">
        <f>'Raw Data'!Y21*'Raw Data'!Y$128</f>
        <v>66.331230015440553</v>
      </c>
      <c r="Z21">
        <f>'Raw Data'!Z21*'Raw Data'!Z$128</f>
        <v>58.533960749981766</v>
      </c>
      <c r="AA21">
        <f>'Raw Data'!AA21*'Raw Data'!AA$128</f>
        <v>53.228218078947535</v>
      </c>
      <c r="AB21">
        <f>'Raw Data'!AB21*'Raw Data'!AB$128</f>
        <v>72.275950377062259</v>
      </c>
      <c r="AC21">
        <f>'Raw Data'!AC21*'Raw Data'!AC$128</f>
        <v>63.22498029944839</v>
      </c>
      <c r="AD21">
        <f>'Raw Data'!AD21*'Raw Data'!AD$128</f>
        <v>29.648026113198256</v>
      </c>
      <c r="AE21">
        <f>'Raw Data'!AE21*'Raw Data'!AE$128</f>
        <v>35.833842354502053</v>
      </c>
      <c r="AF21">
        <f>'Raw Data'!AF21*'Raw Data'!AF$128</f>
        <v>33.498794226685384</v>
      </c>
      <c r="AG21">
        <f>'Raw Data'!AG21*'Raw Data'!AG$128</f>
        <v>29.639994089179506</v>
      </c>
      <c r="AH21">
        <f>'Raw Data'!AH21*'Raw Data'!AH$128</f>
        <v>32.384051664333199</v>
      </c>
      <c r="AI21">
        <f>'Raw Data'!AI21*'Raw Data'!AI$128</f>
        <v>25.780227835263759</v>
      </c>
      <c r="AJ21">
        <f>'Raw Data'!AJ21*'Raw Data'!AJ$128</f>
        <v>35.681977227094656</v>
      </c>
      <c r="AK21">
        <f>'Raw Data'!AK21*'Raw Data'!AK$128</f>
        <v>21.493524804545679</v>
      </c>
      <c r="AL21">
        <f>'Raw Data'!AL21*'Raw Data'!AL$128</f>
        <v>37.702926096551955</v>
      </c>
      <c r="AM21">
        <f>'Raw Data'!AM21*'Raw Data'!AM$128</f>
        <v>35.104419089929998</v>
      </c>
      <c r="AN21">
        <f>'Raw Data'!AN21*'Raw Data'!AN$128</f>
        <v>46.93429436958111</v>
      </c>
      <c r="AO21">
        <f>'Raw Data'!AO21*'Raw Data'!AO$128</f>
        <v>38.987051851851852</v>
      </c>
      <c r="AP21">
        <f>'Raw Data'!AP21*'Raw Data'!AP$128</f>
        <v>58.328475062039075</v>
      </c>
      <c r="AQ21">
        <f>'Raw Data'!AQ21*'Raw Data'!AQ$128</f>
        <v>74.696705207456247</v>
      </c>
      <c r="AR21">
        <f>'Raw Data'!AR21*'Raw Data'!AR$128</f>
        <v>87.000457682016616</v>
      </c>
      <c r="AS21">
        <f>'Raw Data'!AS21*'Raw Data'!AS$128</f>
        <v>32.381272302202539</v>
      </c>
      <c r="AT21">
        <f>'Raw Data'!AT21*'Raw Data'!AT$128</f>
        <v>48.493502568751893</v>
      </c>
      <c r="AU21">
        <f>'Raw Data'!AU21*'Raw Data'!AU$128</f>
        <v>38.200991213262348</v>
      </c>
      <c r="AV21">
        <f>'Raw Data'!AV21*'Raw Data'!AV$128</f>
        <v>50.353556597097032</v>
      </c>
      <c r="AW21">
        <f>'Raw Data'!AW21*'Raw Data'!AW$128</f>
        <v>56.366797808065201</v>
      </c>
    </row>
    <row r="22" spans="1:49" x14ac:dyDescent="0.25">
      <c r="A22" s="16" t="s">
        <v>151</v>
      </c>
      <c r="B22">
        <f>'Raw Data'!B22*'Raw Data'!B$128</f>
        <v>13.48379186602871</v>
      </c>
      <c r="C22">
        <f>'Raw Data'!C22*'Raw Data'!C$128</f>
        <v>15.837478001094402</v>
      </c>
      <c r="D22">
        <f>'Raw Data'!D22*'Raw Data'!D$128</f>
        <v>30.204849946409432</v>
      </c>
      <c r="E22">
        <f>'Raw Data'!E22*'Raw Data'!E$128</f>
        <v>13.328107810781079</v>
      </c>
      <c r="F22">
        <f>'Raw Data'!F22*'Raw Data'!F$128</f>
        <v>13.176061482715292</v>
      </c>
      <c r="G22">
        <f>'Raw Data'!G22*'Raw Data'!G$128</f>
        <v>16.242054670454081</v>
      </c>
      <c r="H22">
        <f>'Raw Data'!H22*'Raw Data'!H$128</f>
        <v>12.535808812081584</v>
      </c>
      <c r="I22">
        <f>'Raw Data'!I22*'Raw Data'!I$128</f>
        <v>14.674297419404244</v>
      </c>
      <c r="J22">
        <f>'Raw Data'!J22*'Raw Data'!J$128</f>
        <v>31.319818210685089</v>
      </c>
      <c r="K22">
        <f>'Raw Data'!K22*'Raw Data'!K$128</f>
        <v>14.729201463453434</v>
      </c>
      <c r="L22">
        <f>'Raw Data'!L22*'Raw Data'!L$128</f>
        <v>18.106057147687885</v>
      </c>
      <c r="M22">
        <f>'Raw Data'!M22*'Raw Data'!M$128</f>
        <v>25.516475876342003</v>
      </c>
      <c r="N22">
        <f>'Raw Data'!N22*'Raw Data'!N$128</f>
        <v>12.259330200983364</v>
      </c>
      <c r="O22">
        <f>'Raw Data'!O22*'Raw Data'!O$128</f>
        <v>11.156812408075947</v>
      </c>
      <c r="P22">
        <f>'Raw Data'!P22*'Raw Data'!P$128</f>
        <v>12.232295512213184</v>
      </c>
      <c r="Q22">
        <f>'Raw Data'!Q22*'Raw Data'!Q$128</f>
        <v>10.176139516448671</v>
      </c>
      <c r="R22">
        <f>'Raw Data'!R22*'Raw Data'!R$128</f>
        <v>15.000373922635408</v>
      </c>
      <c r="S22">
        <f>'Raw Data'!S22*'Raw Data'!S$128</f>
        <v>13.224326911495281</v>
      </c>
      <c r="T22">
        <f>'Raw Data'!T22*'Raw Data'!T$128</f>
        <v>14.28723153924917</v>
      </c>
      <c r="U22">
        <f>'Raw Data'!U22*'Raw Data'!U$128</f>
        <v>19.343313221289584</v>
      </c>
      <c r="V22">
        <f>'Raw Data'!V22*'Raw Data'!V$128</f>
        <v>9.2263684452621888</v>
      </c>
      <c r="W22">
        <f>'Raw Data'!W22*'Raw Data'!W$128</f>
        <v>14.615097364154691</v>
      </c>
      <c r="X22">
        <f>'Raw Data'!X22*'Raw Data'!X$128</f>
        <v>16.052118241384484</v>
      </c>
      <c r="Y22">
        <f>'Raw Data'!Y22*'Raw Data'!Y$128</f>
        <v>8.7791333843965429</v>
      </c>
      <c r="Z22">
        <f>'Raw Data'!Z22*'Raw Data'!Z$128</f>
        <v>13.170141168745896</v>
      </c>
      <c r="AA22">
        <f>'Raw Data'!AA22*'Raw Data'!AA$128</f>
        <v>17.073202025322793</v>
      </c>
      <c r="AB22">
        <f>'Raw Data'!AB22*'Raw Data'!AB$128</f>
        <v>13.422676498597278</v>
      </c>
      <c r="AC22">
        <f>'Raw Data'!AC22*'Raw Data'!AC$128</f>
        <v>10.866793488967692</v>
      </c>
      <c r="AD22">
        <f>'Raw Data'!AD22*'Raw Data'!AD$128</f>
        <v>16.471125618443477</v>
      </c>
      <c r="AE22">
        <f>'Raw Data'!AE22*'Raw Data'!AE$128</f>
        <v>14.755111557736139</v>
      </c>
      <c r="AF22">
        <f>'Raw Data'!AF22*'Raw Data'!AF$128</f>
        <v>13.861570024835332</v>
      </c>
      <c r="AG22">
        <f>'Raw Data'!AG22*'Raw Data'!AG$128</f>
        <v>15.807996847562404</v>
      </c>
      <c r="AH22">
        <f>'Raw Data'!AH22*'Raw Data'!AH$128</f>
        <v>18.216029061187424</v>
      </c>
      <c r="AI22">
        <f>'Raw Data'!AI22*'Raw Data'!AI$128</f>
        <v>14.501378157335864</v>
      </c>
      <c r="AJ22">
        <f>'Raw Data'!AJ22*'Raw Data'!AJ$128</f>
        <v>11.544169102883565</v>
      </c>
      <c r="AK22">
        <f>'Raw Data'!AK22*'Raw Data'!AK$128</f>
        <v>16.96857221411501</v>
      </c>
      <c r="AL22">
        <f>'Raw Data'!AL22*'Raw Data'!AL$128</f>
        <v>12.1187976738917</v>
      </c>
      <c r="AM22">
        <f>'Raw Data'!AM22*'Raw Data'!AM$128</f>
        <v>12.601586339974871</v>
      </c>
      <c r="AN22">
        <f>'Raw Data'!AN22*'Raw Data'!AN$128</f>
        <v>25.70211358334204</v>
      </c>
      <c r="AO22">
        <f>'Raw Data'!AO22*'Raw Data'!AO$128</f>
        <v>13.312651851851852</v>
      </c>
      <c r="AP22">
        <f>'Raw Data'!AP22*'Raw Data'!AP$128</f>
        <v>14.582118765509769</v>
      </c>
      <c r="AQ22">
        <f>'Raw Data'!AQ22*'Raw Data'!AQ$128</f>
        <v>9.8863286303986211</v>
      </c>
      <c r="AR22">
        <f>'Raw Data'!AR22*'Raw Data'!AR$128</f>
        <v>14.688388959301507</v>
      </c>
      <c r="AS22">
        <f>'Raw Data'!AS22*'Raw Data'!AS$128</f>
        <v>15.795742586440262</v>
      </c>
      <c r="AT22">
        <f>'Raw Data'!AT22*'Raw Data'!AT$128</f>
        <v>15.313737653290071</v>
      </c>
      <c r="AU22">
        <f>'Raw Data'!AU22*'Raw Data'!AU$128</f>
        <v>11.286656494827513</v>
      </c>
      <c r="AV22">
        <f>'Raw Data'!AV22*'Raw Data'!AV$128</f>
        <v>18.212988556396798</v>
      </c>
      <c r="AW22">
        <f>'Raw Data'!AW22*'Raw Data'!AW$128</f>
        <v>13.778550575304827</v>
      </c>
    </row>
    <row r="23" spans="1:49" x14ac:dyDescent="0.25">
      <c r="A23" s="16" t="s">
        <v>152</v>
      </c>
      <c r="B23">
        <f>'Raw Data'!B23*'Raw Data'!B$128</f>
        <v>4.4945972886762364</v>
      </c>
      <c r="C23">
        <f>'Raw Data'!C23*'Raw Data'!C$128</f>
        <v>10.836169158643537</v>
      </c>
      <c r="D23">
        <f>'Raw Data'!D23*'Raw Data'!D$128</f>
        <v>56.094721329046088</v>
      </c>
      <c r="E23">
        <f>'Raw Data'!E23*'Raw Data'!E$128</f>
        <v>6.3743124312431245</v>
      </c>
      <c r="F23">
        <f>'Raw Data'!F23*'Raw Data'!F$128</f>
        <v>2.4705115280091174</v>
      </c>
      <c r="G23">
        <f>'Raw Data'!G23*'Raw Data'!G$128</f>
        <v>9.2811740974023316</v>
      </c>
      <c r="H23">
        <f>'Raw Data'!H23*'Raw Data'!H$128</f>
        <v>3.7607426436244751</v>
      </c>
      <c r="I23">
        <f>'Raw Data'!I23*'Raw Data'!I$128</f>
        <v>11.221521556015009</v>
      </c>
      <c r="J23">
        <f>'Raw Data'!J23*'Raw Data'!J$128</f>
        <v>35.794077955068673</v>
      </c>
      <c r="K23">
        <f>'Raw Data'!K23*'Raw Data'!K$128</f>
        <v>4.4828004453988708</v>
      </c>
      <c r="L23">
        <f>'Raw Data'!L23*'Raw Data'!L$128</f>
        <v>10.482454138135092</v>
      </c>
      <c r="M23">
        <f>'Raw Data'!M23*'Raw Data'!M$128</f>
        <v>32.806897555296864</v>
      </c>
      <c r="N23">
        <f>'Raw Data'!N23*'Raw Data'!N$128</f>
        <v>7.0053315434190644</v>
      </c>
      <c r="O23">
        <f>'Raw Data'!O23*'Raw Data'!O$128</f>
        <v>6.8657307126621205</v>
      </c>
      <c r="P23">
        <f>'Raw Data'!P23*'Raw Data'!P$128</f>
        <v>5.2424123623770793</v>
      </c>
      <c r="Q23">
        <f>'Raw Data'!Q23*'Raw Data'!Q$128</f>
        <v>4.2400581318536137</v>
      </c>
      <c r="R23">
        <f>'Raw Data'!R23*'Raw Data'!R$128</f>
        <v>10.00024928175694</v>
      </c>
      <c r="S23">
        <f>'Raw Data'!S23*'Raw Data'!S$128</f>
        <v>2.0345118325377354</v>
      </c>
      <c r="T23">
        <f>'Raw Data'!T23*'Raw Data'!T$128</f>
        <v>3.0615496155533934</v>
      </c>
      <c r="U23">
        <f>'Raw Data'!U23*'Raw Data'!U$128</f>
        <v>6.1084147014598678</v>
      </c>
      <c r="V23">
        <f>'Raw Data'!V23*'Raw Data'!V$128</f>
        <v>13.326976643156495</v>
      </c>
      <c r="W23">
        <f>'Raw Data'!W23*'Raw Data'!W$128</f>
        <v>5.846038945661876</v>
      </c>
      <c r="X23">
        <f>'Raw Data'!X23*'Raw Data'!X$128</f>
        <v>8.026059120692242</v>
      </c>
      <c r="Y23">
        <f>'Raw Data'!Y23*'Raw Data'!Y$128</f>
        <v>3.9018370597317968</v>
      </c>
      <c r="Z23">
        <f>'Raw Data'!Z23*'Raw Data'!Z$128</f>
        <v>5.8533960749981766</v>
      </c>
      <c r="AA23">
        <f>'Raw Data'!AA23*'Raw Data'!AA$128</f>
        <v>3.0129180044687285</v>
      </c>
      <c r="AB23">
        <f>'Raw Data'!AB23*'Raw Data'!AB$128</f>
        <v>7.2275950377062266</v>
      </c>
      <c r="AC23">
        <f>'Raw Data'!AC23*'Raw Data'!AC$128</f>
        <v>1.9757806343577622</v>
      </c>
      <c r="AD23">
        <f>'Raw Data'!AD23*'Raw Data'!AD$128</f>
        <v>3.2942251236886948</v>
      </c>
      <c r="AE23">
        <f>'Raw Data'!AE23*'Raw Data'!AE$128</f>
        <v>8.4314923187063648</v>
      </c>
      <c r="AF23">
        <f>'Raw Data'!AF23*'Raw Data'!AF$128</f>
        <v>5.7756541770147223</v>
      </c>
      <c r="AG23">
        <f>'Raw Data'!AG23*'Raw Data'!AG$128</f>
        <v>5.9279988178359009</v>
      </c>
      <c r="AH23">
        <f>'Raw Data'!AH23*'Raw Data'!AH$128</f>
        <v>3.0360048435312375</v>
      </c>
      <c r="AI23">
        <f>'Raw Data'!AI23*'Raw Data'!AI$128</f>
        <v>6.4450569588159397</v>
      </c>
      <c r="AJ23">
        <f>'Raw Data'!AJ23*'Raw Data'!AJ$128</f>
        <v>7.3462894291077232</v>
      </c>
      <c r="AK23">
        <f>'Raw Data'!AK23*'Raw Data'!AK$128</f>
        <v>1.1312381476076674</v>
      </c>
      <c r="AL23">
        <f>'Raw Data'!AL23*'Raw Data'!AL$128</f>
        <v>2.6930661497537112</v>
      </c>
      <c r="AM23">
        <f>'Raw Data'!AM23*'Raw Data'!AM$128</f>
        <v>1.8002266199964101</v>
      </c>
      <c r="AN23">
        <f>'Raw Data'!AN23*'Raw Data'!AN$128</f>
        <v>3.3524495978272224</v>
      </c>
      <c r="AO23">
        <f>'Raw Data'!AO23*'Raw Data'!AO$128</f>
        <v>6.656325925925926</v>
      </c>
      <c r="AP23">
        <f>'Raw Data'!AP23*'Raw Data'!AP$128</f>
        <v>6.7302086610045091</v>
      </c>
      <c r="AQ23">
        <f>'Raw Data'!AQ23*'Raw Data'!AQ$128</f>
        <v>3.2954428767995401</v>
      </c>
      <c r="AR23">
        <f>'Raw Data'!AR23*'Raw Data'!AR$128</f>
        <v>6.7792564427545416</v>
      </c>
      <c r="AS23">
        <f>'Raw Data'!AS23*'Raw Data'!AS$128</f>
        <v>3.9489356466100656</v>
      </c>
      <c r="AT23">
        <f>'Raw Data'!AT23*'Raw Data'!AT$128</f>
        <v>2.5522896088816784</v>
      </c>
      <c r="AU23">
        <f>'Raw Data'!AU23*'Raw Data'!AU$128</f>
        <v>6.0774304202917371</v>
      </c>
      <c r="AV23">
        <f>'Raw Data'!AV23*'Raw Data'!AV$128</f>
        <v>3.2140568040700233</v>
      </c>
      <c r="AW23">
        <f>'Raw Data'!AW23*'Raw Data'!AW$128</f>
        <v>2.5051910136917868</v>
      </c>
    </row>
    <row r="24" spans="1:49" x14ac:dyDescent="0.25">
      <c r="A24" s="17"/>
    </row>
    <row r="25" spans="1:49" x14ac:dyDescent="0.25">
      <c r="A25" t="s">
        <v>0</v>
      </c>
      <c r="B25">
        <f>'Spike Normalized '!B25*'Spike Normalized '!B$128</f>
        <v>243.83091860233552</v>
      </c>
      <c r="C25">
        <f>'Spike Normalized '!C25*'Spike Normalized '!C$128</f>
        <v>2491.0856937360868</v>
      </c>
      <c r="D25">
        <f>'Spike Normalized '!D25*'Spike Normalized '!D$128</f>
        <v>20730.924367345633</v>
      </c>
      <c r="E25">
        <f>'Spike Normalized '!E25*'Spike Normalized '!E$128</f>
        <v>115.49263567365891</v>
      </c>
      <c r="F25">
        <f>'Spike Normalized '!F25*'Spike Normalized '!F$128</f>
        <v>1330.5809289497615</v>
      </c>
      <c r="G25">
        <f>'Spike Normalized '!G25*'Spike Normalized '!G$128</f>
        <v>12619.027090633781</v>
      </c>
      <c r="H25">
        <f>'Spike Normalized '!H25*'Spike Normalized '!H$128</f>
        <v>165.94318117832526</v>
      </c>
      <c r="I25">
        <f>'Spike Normalized '!I25*'Spike Normalized '!I$128</f>
        <v>1694.3568735539668</v>
      </c>
      <c r="J25">
        <f>'Spike Normalized '!J25*'Spike Normalized '!J$128</f>
        <v>15039.422970648784</v>
      </c>
      <c r="K25">
        <f>'Spike Normalized '!K25*'Spike Normalized '!K$128</f>
        <v>112.78265217378268</v>
      </c>
      <c r="L25">
        <f>'Spike Normalized '!L25*'Spike Normalized '!L$128</f>
        <v>1204.6430105007582</v>
      </c>
      <c r="M25">
        <f>'Spike Normalized '!M25*'Spike Normalized '!M$128</f>
        <v>8916.3728758768884</v>
      </c>
      <c r="N25">
        <f>'Spike Normalized '!N25*'Spike Normalized '!N$128</f>
        <v>2267.4476272482511</v>
      </c>
      <c r="O25">
        <f>'Spike Normalized '!O25*'Spike Normalized '!O$128</f>
        <v>2544.9710219715407</v>
      </c>
      <c r="P25">
        <f>'Spike Normalized '!P25*'Spike Normalized '!P$128</f>
        <v>2957.8498554092075</v>
      </c>
      <c r="Q25">
        <f>'Spike Normalized '!Q25*'Spike Normalized '!Q$128</f>
        <v>3067.6671918316724</v>
      </c>
      <c r="R25">
        <f>'Spike Normalized '!R25*'Spike Normalized '!R$128</f>
        <v>3124.6247479255935</v>
      </c>
      <c r="S25">
        <f>'Spike Normalized '!S25*'Spike Normalized '!S$128</f>
        <v>2972.3839548273295</v>
      </c>
      <c r="T25">
        <f>'Spike Normalized '!T25*'Spike Normalized '!T$128</f>
        <v>1695.8306579047714</v>
      </c>
      <c r="U25">
        <f>'Spike Normalized '!U25*'Spike Normalized '!U$128</f>
        <v>1257.7925389315999</v>
      </c>
      <c r="V25">
        <f>'Spike Normalized '!V25*'Spike Normalized '!V$128</f>
        <v>1659.9541781018279</v>
      </c>
      <c r="W25">
        <f>'Spike Normalized '!W25*'Spike Normalized '!W$128</f>
        <v>2446.4689421999806</v>
      </c>
      <c r="X25">
        <f>'Spike Normalized '!X25*'Spike Normalized '!X$128</f>
        <v>2205.3167963417836</v>
      </c>
      <c r="Y25">
        <f>'Spike Normalized '!Y25*'Spike Normalized '!Y$128</f>
        <v>2858.6075603355794</v>
      </c>
      <c r="Z25">
        <f>'Spike Normalized '!Z25*'Spike Normalized '!Z$128</f>
        <v>2799.1860282933567</v>
      </c>
      <c r="AA25">
        <f>'Spike Normalized '!AA25*'Spike Normalized '!AA$128</f>
        <v>3031.743687202515</v>
      </c>
      <c r="AB25">
        <f>'Spike Normalized '!AB25*'Spike Normalized '!AB$128</f>
        <v>3211.0434676047444</v>
      </c>
      <c r="AC25">
        <f>'Spike Normalized '!AC25*'Spike Normalized '!AC$128</f>
        <v>3599.0918831663703</v>
      </c>
      <c r="AD25">
        <f>'Spike Normalized '!AD25*'Spike Normalized '!AD$128</f>
        <v>2321.002691759631</v>
      </c>
      <c r="AE25">
        <f>'Spike Normalized '!AE25*'Spike Normalized '!AE$128</f>
        <v>1260.2249399086234</v>
      </c>
      <c r="AF25">
        <f>'Spike Normalized '!AF25*'Spike Normalized '!AF$128</f>
        <v>4363.1204137499435</v>
      </c>
      <c r="AG25">
        <f>'Spike Normalized '!AG25*'Spike Normalized '!AG$128</f>
        <v>4524.3455178229433</v>
      </c>
      <c r="AH25">
        <f>'Spike Normalized '!AH25*'Spike Normalized '!AH$128</f>
        <v>4703.5109159823996</v>
      </c>
      <c r="AI25">
        <f>'Spike Normalized '!AI25*'Spike Normalized '!AI$128</f>
        <v>4770.3008199718406</v>
      </c>
      <c r="AJ25">
        <f>'Spike Normalized '!AJ25*'Spike Normalized '!AJ$128</f>
        <v>5012.4597680494589</v>
      </c>
      <c r="AK25">
        <f>'Spike Normalized '!AK25*'Spike Normalized '!AK$128</f>
        <v>3992.4609094106322</v>
      </c>
      <c r="AL25">
        <f>'Spike Normalized '!AL25*'Spike Normalized '!AL$128</f>
        <v>5099.8920537189488</v>
      </c>
      <c r="AM25">
        <f>'Spike Normalized '!AM25*'Spike Normalized '!AM$128</f>
        <v>4760.5729243059095</v>
      </c>
      <c r="AN25">
        <f>'Spike Normalized '!AN25*'Spike Normalized '!AN$128</f>
        <v>3808.0894142026518</v>
      </c>
      <c r="AO25">
        <f>'Spike Normalized '!AO25*'Spike Normalized '!AO$128</f>
        <v>2751.4481968257396</v>
      </c>
      <c r="AP25">
        <f>'Spike Normalized '!AP25*'Spike Normalized '!AP$128</f>
        <v>2784.5435633310885</v>
      </c>
      <c r="AQ25">
        <f>'Spike Normalized '!AQ25*'Spike Normalized '!AQ$128</f>
        <v>2551.1073515107259</v>
      </c>
      <c r="AR25">
        <f>'Spike Normalized '!AR25*'Spike Normalized '!AR$128</f>
        <v>2788.3505786147493</v>
      </c>
      <c r="AS25">
        <f>'Spike Normalized '!AS25*'Spike Normalized '!AS$128</f>
        <v>2588.000970578948</v>
      </c>
      <c r="AT25">
        <f>'Spike Normalized '!AT25*'Spike Normalized '!AT$128</f>
        <v>2520.4580697975721</v>
      </c>
      <c r="AU25">
        <f>'Spike Normalized '!AU25*'Spike Normalized '!AU$128</f>
        <v>2834.7237434822491</v>
      </c>
      <c r="AV25">
        <f>'Spike Normalized '!AV25*'Spike Normalized '!AV$128</f>
        <v>2433.4996266239159</v>
      </c>
      <c r="AW25">
        <f>'Spike Normalized '!AW25*'Spike Normalized '!AW$128</f>
        <v>1924.8225856493093</v>
      </c>
    </row>
    <row r="26" spans="1:49" x14ac:dyDescent="0.25">
      <c r="A26" t="s">
        <v>1</v>
      </c>
      <c r="B26">
        <f>'Spike Normalized '!B26*'Spike Normalized '!B$128</f>
        <v>148.39039818426315</v>
      </c>
      <c r="C26">
        <f>'Spike Normalized '!C26*'Spike Normalized '!C$128</f>
        <v>1291.1712708677508</v>
      </c>
      <c r="D26">
        <f>'Spike Normalized '!D26*'Spike Normalized '!D$128</f>
        <v>10888.010689724151</v>
      </c>
      <c r="E26">
        <f>'Spike Normalized '!E26*'Spike Normalized '!E$128</f>
        <v>122.22036202358079</v>
      </c>
      <c r="F26">
        <f>'Spike Normalized '!F26*'Spike Normalized '!F$128</f>
        <v>1277.9497920815386</v>
      </c>
      <c r="G26">
        <f>'Spike Normalized '!G26*'Spike Normalized '!G$128</f>
        <v>10772.67879244424</v>
      </c>
      <c r="H26">
        <f>'Spike Normalized '!H26*'Spike Normalized '!H$128</f>
        <v>256.63305926415421</v>
      </c>
      <c r="I26">
        <f>'Spike Normalized '!I26*'Spike Normalized '!I$128</f>
        <v>2447.9309795541926</v>
      </c>
      <c r="J26">
        <f>'Spike Normalized '!J26*'Spike Normalized '!J$128</f>
        <v>19806.237918689196</v>
      </c>
      <c r="K26">
        <f>'Spike Normalized '!K26*'Spike Normalized '!K$128</f>
        <v>109.0232304346566</v>
      </c>
      <c r="L26">
        <f>'Spike Normalized '!L26*'Spike Normalized '!L$128</f>
        <v>950.53290433433688</v>
      </c>
      <c r="M26">
        <f>'Spike Normalized '!M26*'Spike Normalized '!M$128</f>
        <v>7358.5365776280587</v>
      </c>
      <c r="N26">
        <f>'Spike Normalized '!N26*'Spike Normalized '!N$128</f>
        <v>3190.2360894174894</v>
      </c>
      <c r="O26">
        <f>'Spike Normalized '!O26*'Spike Normalized '!O$128</f>
        <v>3596.8256462606632</v>
      </c>
      <c r="P26">
        <f>'Spike Normalized '!P26*'Spike Normalized '!P$128</f>
        <v>3784.9597775110333</v>
      </c>
      <c r="Q26">
        <f>'Spike Normalized '!Q26*'Spike Normalized '!Q$128</f>
        <v>3754.5043241393664</v>
      </c>
      <c r="R26">
        <f>'Spike Normalized '!R26*'Spike Normalized '!R$128</f>
        <v>3586.0859433022783</v>
      </c>
      <c r="S26">
        <f>'Spike Normalized '!S26*'Spike Normalized '!S$128</f>
        <v>1520.1568342168182</v>
      </c>
      <c r="T26">
        <f>'Spike Normalized '!T26*'Spike Normalized '!T$128</f>
        <v>415.73877598877067</v>
      </c>
      <c r="U26">
        <f>'Spike Normalized '!U26*'Spike Normalized '!U$128</f>
        <v>337.4851656022725</v>
      </c>
      <c r="V26">
        <f>'Spike Normalized '!V26*'Spike Normalized '!V$128</f>
        <v>1137.5320509834862</v>
      </c>
      <c r="W26">
        <f>'Spike Normalized '!W26*'Spike Normalized '!W$128</f>
        <v>1912.7565058298233</v>
      </c>
      <c r="X26">
        <f>'Spike Normalized '!X26*'Spike Normalized '!X$128</f>
        <v>3131.927096729155</v>
      </c>
      <c r="Y26">
        <f>'Spike Normalized '!Y26*'Spike Normalized '!Y$128</f>
        <v>3769.118820372888</v>
      </c>
      <c r="Z26">
        <f>'Spike Normalized '!Z26*'Spike Normalized '!Z$128</f>
        <v>3647.2309981407748</v>
      </c>
      <c r="AA26">
        <f>'Spike Normalized '!AA26*'Spike Normalized '!AA$128</f>
        <v>3621.727899058686</v>
      </c>
      <c r="AB26">
        <f>'Spike Normalized '!AB26*'Spike Normalized '!AB$128</f>
        <v>3736.8345746058517</v>
      </c>
      <c r="AC26">
        <f>'Spike Normalized '!AC26*'Spike Normalized '!AC$128</f>
        <v>1682.404816733844</v>
      </c>
      <c r="AD26">
        <f>'Spike Normalized '!AD26*'Spike Normalized '!AD$128</f>
        <v>467.67234176238935</v>
      </c>
      <c r="AE26">
        <f>'Spike Normalized '!AE26*'Spike Normalized '!AE$128</f>
        <v>327.22418225791353</v>
      </c>
      <c r="AF26">
        <f>'Spike Normalized '!AF26*'Spike Normalized '!AF$128</f>
        <v>1919.9761541297771</v>
      </c>
      <c r="AG26">
        <f>'Spike Normalized '!AG26*'Spike Normalized '!AG$128</f>
        <v>1859.7727011186644</v>
      </c>
      <c r="AH26">
        <f>'Spike Normalized '!AH26*'Spike Normalized '!AH$128</f>
        <v>1749.2303239543323</v>
      </c>
      <c r="AI26">
        <f>'Spike Normalized '!AI26*'Spike Normalized '!AI$128</f>
        <v>1511.8817485520246</v>
      </c>
      <c r="AJ26">
        <f>'Spike Normalized '!AJ26*'Spike Normalized '!AJ$128</f>
        <v>1711.1597636013873</v>
      </c>
      <c r="AK26">
        <f>'Spike Normalized '!AK26*'Spike Normalized '!AK$128</f>
        <v>874.27128566235501</v>
      </c>
      <c r="AL26">
        <f>'Spike Normalized '!AL26*'Spike Normalized '!AL$128</f>
        <v>1390.0636123287254</v>
      </c>
      <c r="AM26">
        <f>'Spike Normalized '!AM26*'Spike Normalized '!AM$128</f>
        <v>1016.9826419459168</v>
      </c>
      <c r="AN26">
        <f>'Spike Normalized '!AN26*'Spike Normalized '!AN$128</f>
        <v>701.06711776479403</v>
      </c>
      <c r="AO26">
        <f>'Spike Normalized '!AO26*'Spike Normalized '!AO$128</f>
        <v>556.97331919549379</v>
      </c>
      <c r="AP26">
        <f>'Spike Normalized '!AP26*'Spike Normalized '!AP$128</f>
        <v>1707.4102220779046</v>
      </c>
      <c r="AQ26">
        <f>'Spike Normalized '!AQ26*'Spike Normalized '!AQ$128</f>
        <v>1610.5812991431155</v>
      </c>
      <c r="AR26">
        <f>'Spike Normalized '!AR26*'Spike Normalized '!AR$128</f>
        <v>1627.7224972758352</v>
      </c>
      <c r="AS26">
        <f>'Spike Normalized '!AS26*'Spike Normalized '!AS$128</f>
        <v>1266.4318997173946</v>
      </c>
      <c r="AT26">
        <f>'Spike Normalized '!AT26*'Spike Normalized '!AT$128</f>
        <v>1683.8453490642021</v>
      </c>
      <c r="AU26">
        <f>'Spike Normalized '!AU26*'Spike Normalized '!AU$128</f>
        <v>1522.2792332815022</v>
      </c>
      <c r="AV26">
        <f>'Spike Normalized '!AV26*'Spike Normalized '!AV$128</f>
        <v>1562.7831596903586</v>
      </c>
      <c r="AW26">
        <f>'Spike Normalized '!AW26*'Spike Normalized '!AW$128</f>
        <v>1327.7269768205344</v>
      </c>
    </row>
    <row r="27" spans="1:49" x14ac:dyDescent="0.25">
      <c r="A27" t="s">
        <v>2</v>
      </c>
      <c r="B27">
        <f>'Spike Normalized '!B27*'Spike Normalized '!B$128</f>
        <v>925.64230761637282</v>
      </c>
      <c r="C27">
        <f>'Spike Normalized '!C27*'Spike Normalized '!C$128</f>
        <v>9708.6727627806977</v>
      </c>
      <c r="D27">
        <f>'Spike Normalized '!D27*'Spike Normalized '!D$128</f>
        <v>128125.09333101573</v>
      </c>
      <c r="E27">
        <f>'Spike Normalized '!E27*'Spike Normalized '!E$128</f>
        <v>751.26277574127641</v>
      </c>
      <c r="F27">
        <f>'Spike Normalized '!F27*'Spike Normalized '!F$128</f>
        <v>10544.319326943043</v>
      </c>
      <c r="G27">
        <f>'Spike Normalized '!G27*'Spike Normalized '!G$128</f>
        <v>154838.74788401061</v>
      </c>
      <c r="H27">
        <f>'Spike Normalized '!H27*'Spike Normalized '!H$128</f>
        <v>612.31747473552582</v>
      </c>
      <c r="I27">
        <f>'Spike Normalized '!I27*'Spike Normalized '!I$128</f>
        <v>6635.2437006309192</v>
      </c>
      <c r="J27">
        <f>'Spike Normalized '!J27*'Spike Normalized '!J$128</f>
        <v>85173.319561365977</v>
      </c>
      <c r="K27">
        <f>'Spike Normalized '!K27*'Spike Normalized '!K$128</f>
        <v>763.16261304259604</v>
      </c>
      <c r="L27">
        <f>'Spike Normalized '!L27*'Spike Normalized '!L$128</f>
        <v>9221.1944001371121</v>
      </c>
      <c r="M27">
        <f>'Spike Normalized '!M27*'Spike Normalized '!M$128</f>
        <v>115372.37356863977</v>
      </c>
      <c r="N27">
        <f>'Spike Normalized '!N27*'Spike Normalized '!N$128</f>
        <v>7421.8312255287574</v>
      </c>
      <c r="O27">
        <f>'Spike Normalized '!O27*'Spike Normalized '!O$128</f>
        <v>8274.700930172954</v>
      </c>
      <c r="P27">
        <f>'Spike Normalized '!P27*'Spike Normalized '!P$128</f>
        <v>8456.4685580057521</v>
      </c>
      <c r="Q27">
        <f>'Spike Normalized '!Q27*'Spike Normalized '!Q$128</f>
        <v>8239.9922629320627</v>
      </c>
      <c r="R27">
        <f>'Spike Normalized '!R27*'Spike Normalized '!R$128</f>
        <v>8355.1099124451757</v>
      </c>
      <c r="S27">
        <f>'Spike Normalized '!S27*'Spike Normalized '!S$128</f>
        <v>8867.5815329314391</v>
      </c>
      <c r="T27">
        <f>'Spike Normalized '!T27*'Spike Normalized '!T$128</f>
        <v>8369.5681096915614</v>
      </c>
      <c r="U27">
        <f>'Spike Normalized '!U27*'Spike Normalized '!U$128</f>
        <v>7580.7972155112202</v>
      </c>
      <c r="V27">
        <f>'Spike Normalized '!V27*'Spike Normalized '!V$128</f>
        <v>12030.314273512266</v>
      </c>
      <c r="W27">
        <f>'Spike Normalized '!W27*'Spike Normalized '!W$128</f>
        <v>9185.0188646283586</v>
      </c>
      <c r="X27">
        <f>'Spike Normalized '!X27*'Spike Normalized '!X$128</f>
        <v>8190.1661919735316</v>
      </c>
      <c r="Y27">
        <f>'Spike Normalized '!Y27*'Spike Normalized '!Y$128</f>
        <v>9054.2830882836242</v>
      </c>
      <c r="Z27">
        <f>'Spike Normalized '!Z27*'Spike Normalized '!Z$128</f>
        <v>8064.3975610114421</v>
      </c>
      <c r="AA27">
        <f>'Spike Normalized '!AA27*'Spike Normalized '!AA$128</f>
        <v>8413.7347001021499</v>
      </c>
      <c r="AB27">
        <f>'Spike Normalized '!AB27*'Spike Normalized '!AB$128</f>
        <v>8068.5035328897247</v>
      </c>
      <c r="AC27">
        <f>'Spike Normalized '!AC27*'Spike Normalized '!AC$128</f>
        <v>9043.8482610062165</v>
      </c>
      <c r="AD27">
        <f>'Spike Normalized '!AD27*'Spike Normalized '!AD$128</f>
        <v>8037.224895222198</v>
      </c>
      <c r="AE27">
        <f>'Spike Normalized '!AE27*'Spike Normalized '!AE$128</f>
        <v>7109.0763989854249</v>
      </c>
      <c r="AF27">
        <f>'Spike Normalized '!AF27*'Spike Normalized '!AF$128</f>
        <v>16125.514008792354</v>
      </c>
      <c r="AG27">
        <f>'Spike Normalized '!AG27*'Spike Normalized '!AG$128</f>
        <v>16749.754898273048</v>
      </c>
      <c r="AH27">
        <f>'Spike Normalized '!AH27*'Spike Normalized '!AH$128</f>
        <v>16224.41981037822</v>
      </c>
      <c r="AI27">
        <f>'Spike Normalized '!AI27*'Spike Normalized '!AI$128</f>
        <v>12554.07322589353</v>
      </c>
      <c r="AJ27">
        <f>'Spike Normalized '!AJ27*'Spike Normalized '!AJ$128</f>
        <v>15323.041665999594</v>
      </c>
      <c r="AK27">
        <f>'Spike Normalized '!AK27*'Spike Normalized '!AK$128</f>
        <v>6830.8301676100091</v>
      </c>
      <c r="AL27">
        <f>'Spike Normalized '!AL27*'Spike Normalized '!AL$128</f>
        <v>15907.508404924205</v>
      </c>
      <c r="AM27">
        <f>'Spike Normalized '!AM27*'Spike Normalized '!AM$128</f>
        <v>12583.81691729621</v>
      </c>
      <c r="AN27">
        <f>'Spike Normalized '!AN27*'Spike Normalized '!AN$128</f>
        <v>11598.418673135517</v>
      </c>
      <c r="AO27">
        <f>'Spike Normalized '!AO27*'Spike Normalized '!AO$128</f>
        <v>11624.961460475281</v>
      </c>
      <c r="AP27">
        <f>'Spike Normalized '!AP27*'Spike Normalized '!AP$128</f>
        <v>16227.167662170825</v>
      </c>
      <c r="AQ27">
        <f>'Spike Normalized '!AQ27*'Spike Normalized '!AQ$128</f>
        <v>17447.036533564849</v>
      </c>
      <c r="AR27">
        <f>'Spike Normalized '!AR27*'Spike Normalized '!AR$128</f>
        <v>19599.687861770537</v>
      </c>
      <c r="AS27">
        <f>'Spike Normalized '!AS27*'Spike Normalized '!AS$128</f>
        <v>10519.138432346523</v>
      </c>
      <c r="AT27">
        <f>'Spike Normalized '!AT27*'Spike Normalized '!AT$128</f>
        <v>20083.42525653309</v>
      </c>
      <c r="AU27">
        <f>'Spike Normalized '!AU27*'Spike Normalized '!AU$128</f>
        <v>20565.106183175365</v>
      </c>
      <c r="AV27">
        <f>'Spike Normalized '!AV27*'Spike Normalized '!AV$128</f>
        <v>19226.578399238955</v>
      </c>
      <c r="AW27">
        <f>'Spike Normalized '!AW27*'Spike Normalized '!AW$128</f>
        <v>13672.154084587313</v>
      </c>
    </row>
    <row r="28" spans="1:49" x14ac:dyDescent="0.25">
      <c r="A28" t="s">
        <v>3</v>
      </c>
      <c r="B28">
        <f>'Spike Normalized '!B28*'Spike Normalized '!B$128</f>
        <v>917.14417908599648</v>
      </c>
      <c r="C28">
        <f>'Spike Normalized '!C28*'Spike Normalized '!C$128</f>
        <v>9290.8521529321388</v>
      </c>
      <c r="D28">
        <f>'Spike Normalized '!D28*'Spike Normalized '!D$128</f>
        <v>69531.254303383277</v>
      </c>
      <c r="E28">
        <f>'Spike Normalized '!E28*'Spike Normalized '!E$128</f>
        <v>797.23557246574251</v>
      </c>
      <c r="F28">
        <f>'Spike Normalized '!F28*'Spike Normalized '!F$128</f>
        <v>9486.7624204971871</v>
      </c>
      <c r="G28">
        <f>'Spike Normalized '!G28*'Spike Normalized '!G$128</f>
        <v>75575.339363487685</v>
      </c>
      <c r="H28">
        <f>'Spike Normalized '!H28*'Spike Normalized '!H$128</f>
        <v>1416.3057556382646</v>
      </c>
      <c r="I28">
        <f>'Spike Normalized '!I28*'Spike Normalized '!I$128</f>
        <v>14914.290037096711</v>
      </c>
      <c r="J28">
        <f>'Spike Normalized '!J28*'Spike Normalized '!J$128</f>
        <v>109380.94368420831</v>
      </c>
      <c r="K28">
        <f>'Spike Normalized '!K28*'Spike Normalized '!K$128</f>
        <v>578.481020108027</v>
      </c>
      <c r="L28">
        <f>'Spike Normalized '!L28*'Spike Normalized '!L$128</f>
        <v>6658.856470810575</v>
      </c>
      <c r="M28">
        <f>'Spike Normalized '!M28*'Spike Normalized '!M$128</f>
        <v>44278.389775829477</v>
      </c>
      <c r="N28">
        <f>'Spike Normalized '!N28*'Spike Normalized '!N$128</f>
        <v>18090.606211334565</v>
      </c>
      <c r="O28">
        <f>'Spike Normalized '!O28*'Spike Normalized '!O$128</f>
        <v>19091.870452600662</v>
      </c>
      <c r="P28">
        <f>'Spike Normalized '!P28*'Spike Normalized '!P$128</f>
        <v>21692.242195732648</v>
      </c>
      <c r="Q28">
        <f>'Spike Normalized '!Q28*'Spike Normalized '!Q$128</f>
        <v>21083.538638371898</v>
      </c>
      <c r="R28">
        <f>'Spike Normalized '!R28*'Spike Normalized '!R$128</f>
        <v>19485.198974780531</v>
      </c>
      <c r="S28">
        <f>'Spike Normalized '!S28*'Spike Normalized '!S$128</f>
        <v>16113.1116612366</v>
      </c>
      <c r="T28">
        <f>'Spike Normalized '!T28*'Spike Normalized '!T$128</f>
        <v>12532.435128570884</v>
      </c>
      <c r="U28">
        <f>'Spike Normalized '!U28*'Spike Normalized '!U$128</f>
        <v>9076.2966971713777</v>
      </c>
      <c r="V28">
        <f>'Spike Normalized '!V28*'Spike Normalized '!V$128</f>
        <v>9077.7866389595747</v>
      </c>
      <c r="W28">
        <f>'Spike Normalized '!W28*'Spike Normalized '!W$128</f>
        <v>19771.463287983519</v>
      </c>
      <c r="X28">
        <f>'Spike Normalized '!X28*'Spike Normalized '!X$128</f>
        <v>18986.472974349545</v>
      </c>
      <c r="Y28">
        <f>'Spike Normalized '!Y28*'Spike Normalized '!Y$128</f>
        <v>21914.149646917362</v>
      </c>
      <c r="Z28">
        <f>'Spike Normalized '!Z28*'Spike Normalized '!Z$128</f>
        <v>21325.461666576612</v>
      </c>
      <c r="AA28">
        <f>'Spike Normalized '!AA28*'Spike Normalized '!AA$128</f>
        <v>21388.004293311493</v>
      </c>
      <c r="AB28">
        <f>'Spike Normalized '!AB28*'Spike Normalized '!AB$128</f>
        <v>20630.131071061638</v>
      </c>
      <c r="AC28">
        <f>'Spike Normalized '!AC28*'Spike Normalized '!AC$128</f>
        <v>18206.682388985388</v>
      </c>
      <c r="AD28">
        <f>'Spike Normalized '!AD28*'Spike Normalized '!AD$128</f>
        <v>15619.03087248364</v>
      </c>
      <c r="AE28">
        <f>'Spike Normalized '!AE28*'Spike Normalized '!AE$128</f>
        <v>8164.1310278215815</v>
      </c>
      <c r="AF28">
        <f>'Spike Normalized '!AF28*'Spike Normalized '!AF$128</f>
        <v>14526.803705849637</v>
      </c>
      <c r="AG28">
        <f>'Spike Normalized '!AG28*'Spike Normalized '!AG$128</f>
        <v>14061.580905158631</v>
      </c>
      <c r="AH28">
        <f>'Spike Normalized '!AH28*'Spike Normalized '!AH$128</f>
        <v>14718.667985652939</v>
      </c>
      <c r="AI28">
        <f>'Spike Normalized '!AI28*'Spike Normalized '!AI$128</f>
        <v>14331.486282223921</v>
      </c>
      <c r="AJ28">
        <f>'Spike Normalized '!AJ28*'Spike Normalized '!AJ$128</f>
        <v>14912.138170134789</v>
      </c>
      <c r="AK28">
        <f>'Spike Normalized '!AK28*'Spike Normalized '!AK$128</f>
        <v>10007.92934200016</v>
      </c>
      <c r="AL28">
        <f>'Spike Normalized '!AL28*'Spike Normalized '!AL$128</f>
        <v>12318.220535082783</v>
      </c>
      <c r="AM28">
        <f>'Spike Normalized '!AM28*'Spike Normalized '!AM$128</f>
        <v>11976.167346412098</v>
      </c>
      <c r="AN28">
        <f>'Spike Normalized '!AN28*'Spike Normalized '!AN$128</f>
        <v>11334.067250385988</v>
      </c>
      <c r="AO28">
        <f>'Spike Normalized '!AO28*'Spike Normalized '!AO$128</f>
        <v>9120.4381018262102</v>
      </c>
      <c r="AP28">
        <f>'Spike Normalized '!AP28*'Spike Normalized '!AP$128</f>
        <v>15070.018701281691</v>
      </c>
      <c r="AQ28">
        <f>'Spike Normalized '!AQ28*'Spike Normalized '!AQ$128</f>
        <v>16110.265185761889</v>
      </c>
      <c r="AR28">
        <f>'Spike Normalized '!AR28*'Spike Normalized '!AR$128</f>
        <v>16788.997985002283</v>
      </c>
      <c r="AS28">
        <f>'Spike Normalized '!AS28*'Spike Normalized '!AS$128</f>
        <v>13892.844091729732</v>
      </c>
      <c r="AT28">
        <f>'Spike Normalized '!AT28*'Spike Normalized '!AT$128</f>
        <v>16007.740718573908</v>
      </c>
      <c r="AU28">
        <f>'Spike Normalized '!AU28*'Spike Normalized '!AU$128</f>
        <v>15508.219689055304</v>
      </c>
      <c r="AV28">
        <f>'Spike Normalized '!AV28*'Spike Normalized '!AV$128</f>
        <v>15326.863058425628</v>
      </c>
      <c r="AW28">
        <f>'Spike Normalized '!AW28*'Spike Normalized '!AW$128</f>
        <v>13532.895364317343</v>
      </c>
    </row>
    <row r="29" spans="1:49" x14ac:dyDescent="0.25">
      <c r="A29" t="s">
        <v>4</v>
      </c>
      <c r="B29">
        <f>'Spike Normalized '!B29*'Spike Normalized '!B$128</f>
        <v>1551.2353078909975</v>
      </c>
      <c r="C29">
        <f>'Spike Normalized '!C29*'Spike Normalized '!C$128</f>
        <v>17645.001783424002</v>
      </c>
      <c r="D29">
        <f>'Spike Normalized '!D29*'Spike Normalized '!D$128</f>
        <v>166679.67219567593</v>
      </c>
      <c r="E29">
        <f>'Spike Normalized '!E29*'Spike Normalized '!E$128</f>
        <v>2356.9467979226315</v>
      </c>
      <c r="F29">
        <f>'Spike Normalized '!F29*'Spike Normalized '!F$128</f>
        <v>32205.321594271049</v>
      </c>
      <c r="G29">
        <f>'Spike Normalized '!G29*'Spike Normalized '!G$128</f>
        <v>322671.34544550552</v>
      </c>
      <c r="H29">
        <f>'Spike Normalized '!H29*'Spike Normalized '!H$128</f>
        <v>5559.7397600986187</v>
      </c>
      <c r="I29">
        <f>'Spike Normalized '!I29*'Spike Normalized '!I$128</f>
        <v>62263.863030777567</v>
      </c>
      <c r="J29">
        <f>'Spike Normalized '!J29*'Spike Normalized '!J$128</f>
        <v>539449.97204574163</v>
      </c>
      <c r="K29">
        <f>'Spike Normalized '!K29*'Spike Normalized '!K$128</f>
        <v>849.62931304249616</v>
      </c>
      <c r="L29">
        <f>'Spike Normalized '!L29*'Spike Normalized '!L$128</f>
        <v>10320.385378107712</v>
      </c>
      <c r="M29">
        <f>'Spike Normalized '!M29*'Spike Normalized '!M$128</f>
        <v>107175.66903833608</v>
      </c>
      <c r="N29">
        <f>'Spike Normalized '!N29*'Spike Normalized '!N$128</f>
        <v>32716.889257430426</v>
      </c>
      <c r="O29">
        <f>'Spike Normalized '!O29*'Spike Normalized '!O$128</f>
        <v>38403.120577039583</v>
      </c>
      <c r="P29">
        <f>'Spike Normalized '!P29*'Spike Normalized '!P$128</f>
        <v>41323.25795952823</v>
      </c>
      <c r="Q29">
        <f>'Spike Normalized '!Q29*'Spike Normalized '!Q$128</f>
        <v>38070.694380020774</v>
      </c>
      <c r="R29">
        <f>'Spike Normalized '!R29*'Spike Normalized '!R$128</f>
        <v>29255.752361506115</v>
      </c>
      <c r="S29">
        <f>'Spike Normalized '!S29*'Spike Normalized '!S$128</f>
        <v>20071.394432458172</v>
      </c>
      <c r="T29">
        <f>'Spike Normalized '!T29*'Spike Normalized '!T$128</f>
        <v>10057.864786482864</v>
      </c>
      <c r="U29">
        <f>'Spike Normalized '!U29*'Spike Normalized '!U$128</f>
        <v>5992.5626796507859</v>
      </c>
      <c r="V29">
        <f>'Spike Normalized '!V29*'Spike Normalized '!V$128</f>
        <v>9054.7551258285494</v>
      </c>
      <c r="W29">
        <f>'Spike Normalized '!W29*'Spike Normalized '!W$128</f>
        <v>59994.442807067368</v>
      </c>
      <c r="X29">
        <f>'Spike Normalized '!X29*'Spike Normalized '!X$128</f>
        <v>51278.724053498234</v>
      </c>
      <c r="Y29">
        <f>'Spike Normalized '!Y29*'Spike Normalized '!Y$128</f>
        <v>43986.312777069354</v>
      </c>
      <c r="Z29">
        <f>'Spike Normalized '!Z29*'Spike Normalized '!Z$128</f>
        <v>68905.247869594896</v>
      </c>
      <c r="AA29">
        <f>'Spike Normalized '!AA29*'Spike Normalized '!AA$128</f>
        <v>66011.481689323511</v>
      </c>
      <c r="AB29">
        <f>'Spike Normalized '!AB29*'Spike Normalized '!AB$128</f>
        <v>55425.818107712716</v>
      </c>
      <c r="AC29">
        <f>'Spike Normalized '!AC29*'Spike Normalized '!AC$128</f>
        <v>36809.984334547284</v>
      </c>
      <c r="AD29">
        <f>'Spike Normalized '!AD29*'Spike Normalized '!AD$128</f>
        <v>20636.807919253031</v>
      </c>
      <c r="AE29">
        <f>'Spike Normalized '!AE29*'Spike Normalized '!AE$128</f>
        <v>7412.3390850596934</v>
      </c>
      <c r="AF29">
        <f>'Spike Normalized '!AF29*'Spike Normalized '!AF$128</f>
        <v>96175.313450816931</v>
      </c>
      <c r="AG29">
        <f>'Spike Normalized '!AG29*'Spike Normalized '!AG$128</f>
        <v>127263.44349755226</v>
      </c>
      <c r="AH29">
        <f>'Spike Normalized '!AH29*'Spike Normalized '!AH$128</f>
        <v>74348.459882094889</v>
      </c>
      <c r="AI29">
        <f>'Spike Normalized '!AI29*'Spike Normalized '!AI$128</f>
        <v>62381.331887838882</v>
      </c>
      <c r="AJ29">
        <f>'Spike Normalized '!AJ29*'Spike Normalized '!AJ$128</f>
        <v>67785.004780163508</v>
      </c>
      <c r="AK29">
        <f>'Spike Normalized '!AK29*'Spike Normalized '!AK$128</f>
        <v>36706.005463582122</v>
      </c>
      <c r="AL29">
        <f>'Spike Normalized '!AL29*'Spike Normalized '!AL$128</f>
        <v>48035.417762197161</v>
      </c>
      <c r="AM29">
        <f>'Spike Normalized '!AM29*'Spike Normalized '!AM$128</f>
        <v>41954.197462408643</v>
      </c>
      <c r="AN29">
        <f>'Spike Normalized '!AN29*'Spike Normalized '!AN$128</f>
        <v>54627.864279537476</v>
      </c>
      <c r="AO29">
        <f>'Spike Normalized '!AO29*'Spike Normalized '!AO$128</f>
        <v>67655.549082676633</v>
      </c>
      <c r="AP29">
        <f>'Spike Normalized '!AP29*'Spike Normalized '!AP$128</f>
        <v>42999.162982827111</v>
      </c>
      <c r="AQ29">
        <f>'Spike Normalized '!AQ29*'Spike Normalized '!AQ$128</f>
        <v>43556.930186155863</v>
      </c>
      <c r="AR29">
        <f>'Spike Normalized '!AR29*'Spike Normalized '!AR$128</f>
        <v>47872.10052031769</v>
      </c>
      <c r="AS29">
        <f>'Spike Normalized '!AS29*'Spike Normalized '!AS$128</f>
        <v>36083.832440655344</v>
      </c>
      <c r="AT29">
        <f>'Spike Normalized '!AT29*'Spike Normalized '!AT$128</f>
        <v>42348.651529478033</v>
      </c>
      <c r="AU29">
        <f>'Spike Normalized '!AU29*'Spike Normalized '!AU$128</f>
        <v>42752.847336757804</v>
      </c>
      <c r="AV29">
        <f>'Spike Normalized '!AV29*'Spike Normalized '!AV$128</f>
        <v>53825.084664803981</v>
      </c>
      <c r="AW29">
        <f>'Spike Normalized '!AW29*'Spike Normalized '!AW$128</f>
        <v>61329.158876154259</v>
      </c>
    </row>
    <row r="30" spans="1:49" x14ac:dyDescent="0.25">
      <c r="A30" t="s">
        <v>5</v>
      </c>
      <c r="B30">
        <f>'Spike Normalized '!B30*'Spike Normalized '!B$128</f>
        <v>26.148087785773242</v>
      </c>
      <c r="C30">
        <f>'Spike Normalized '!C30*'Spike Normalized '!C$128</f>
        <v>222.48570380022571</v>
      </c>
      <c r="D30">
        <f>'Spike Normalized '!D30*'Spike Normalized '!D$128</f>
        <v>1584.7471056247716</v>
      </c>
      <c r="E30">
        <f>'Spike Normalized '!E30*'Spike Normalized '!E$128</f>
        <v>48.215372174440127</v>
      </c>
      <c r="F30">
        <f>'Spike Normalized '!F30*'Spike Normalized '!F$128</f>
        <v>373.35212715895659</v>
      </c>
      <c r="G30">
        <f>'Spike Normalized '!G30*'Spike Normalized '!G$128</f>
        <v>2896.7770292397313</v>
      </c>
      <c r="H30">
        <f>'Spike Normalized '!H30*'Spike Normalized '!H$128</f>
        <v>77.182874966662922</v>
      </c>
      <c r="I30">
        <f>'Spike Normalized '!I30*'Spike Normalized '!I$128</f>
        <v>712.498787853463</v>
      </c>
      <c r="J30">
        <f>'Spike Normalized '!J30*'Spike Normalized '!J$128</f>
        <v>5327.1390220008652</v>
      </c>
      <c r="K30">
        <f>'Spike Normalized '!K30*'Spike Normalized '!K$128</f>
        <v>12.68804836955055</v>
      </c>
      <c r="L30">
        <f>'Spike Normalized '!L30*'Spike Normalized '!L$128</f>
        <v>128.88581753685924</v>
      </c>
      <c r="M30">
        <f>'Spike Normalized '!M30*'Spike Normalized '!M$128</f>
        <v>904.6433420257589</v>
      </c>
      <c r="N30">
        <f>'Spike Normalized '!N30*'Spike Normalized '!N$128</f>
        <v>496.62172358828684</v>
      </c>
      <c r="O30">
        <f>'Spike Normalized '!O30*'Spike Normalized '!O$128</f>
        <v>558.04182684331715</v>
      </c>
      <c r="P30">
        <f>'Spike Normalized '!P30*'Spike Normalized '!P$128</f>
        <v>633.68104872356673</v>
      </c>
      <c r="Q30">
        <f>'Spike Normalized '!Q30*'Spike Normalized '!Q$128</f>
        <v>558.50433479130845</v>
      </c>
      <c r="R30">
        <f>'Spike Normalized '!R30*'Spike Normalized '!R$128</f>
        <v>487.1965312726926</v>
      </c>
      <c r="S30">
        <f>'Spike Normalized '!S30*'Spike Normalized '!S$128</f>
        <v>300.17589661165431</v>
      </c>
      <c r="T30">
        <f>'Spike Normalized '!T30*'Spike Normalized '!T$128</f>
        <v>149.30980752150248</v>
      </c>
      <c r="U30">
        <f>'Spike Normalized '!U30*'Spike Normalized '!U$128</f>
        <v>103.88673793322127</v>
      </c>
      <c r="V30">
        <f>'Spike Normalized '!V30*'Spike Normalized '!V$128</f>
        <v>160.65884769445779</v>
      </c>
      <c r="W30">
        <f>'Spike Normalized '!W30*'Spike Normalized '!W$128</f>
        <v>887.51213209295577</v>
      </c>
      <c r="X30">
        <f>'Spike Normalized '!X30*'Spike Normalized '!X$128</f>
        <v>755.27777665162307</v>
      </c>
      <c r="Y30">
        <f>'Spike Normalized '!Y30*'Spike Normalized '!Y$128</f>
        <v>615.4790920397827</v>
      </c>
      <c r="Z30">
        <f>'Spike Normalized '!Z30*'Spike Normalized '!Z$128</f>
        <v>954.84762582444239</v>
      </c>
      <c r="AA30">
        <f>'Spike Normalized '!AA30*'Spike Normalized '!AA$128</f>
        <v>971.10539980705551</v>
      </c>
      <c r="AB30">
        <f>'Spike Normalized '!AB30*'Spike Normalized '!AB$128</f>
        <v>843.39017971490796</v>
      </c>
      <c r="AC30">
        <f>'Spike Normalized '!AC30*'Spike Normalized '!AC$128</f>
        <v>512.83831036404456</v>
      </c>
      <c r="AD30">
        <f>'Spike Normalized '!AD30*'Spike Normalized '!AD$128</f>
        <v>284.89210338800569</v>
      </c>
      <c r="AE30">
        <f>'Spike Normalized '!AE30*'Spike Normalized '!AE$128</f>
        <v>122.05387118544601</v>
      </c>
      <c r="AF30">
        <f>'Spike Normalized '!AF30*'Spike Normalized '!AF$128</f>
        <v>1325.6978207086556</v>
      </c>
      <c r="AG30">
        <f>'Spike Normalized '!AG30*'Spike Normalized '!AG$128</f>
        <v>1938.8366420926177</v>
      </c>
      <c r="AH30">
        <f>'Spike Normalized '!AH30*'Spike Normalized '!AH$128</f>
        <v>945.86347857184228</v>
      </c>
      <c r="AI30">
        <f>'Spike Normalized '!AI30*'Spike Normalized '!AI$128</f>
        <v>804.82745225846361</v>
      </c>
      <c r="AJ30">
        <f>'Spike Normalized '!AJ30*'Spike Normalized '!AJ$128</f>
        <v>999.11466460278382</v>
      </c>
      <c r="AK30">
        <f>'Spike Normalized '!AK30*'Spike Normalized '!AK$128</f>
        <v>445.83819008509073</v>
      </c>
      <c r="AL30">
        <f>'Spike Normalized '!AL30*'Spike Normalized '!AL$128</f>
        <v>905.33663312184513</v>
      </c>
      <c r="AM30">
        <f>'Spike Normalized '!AM30*'Spike Normalized '!AM$128</f>
        <v>765.91199931373558</v>
      </c>
      <c r="AN30">
        <f>'Spike Normalized '!AN30*'Spike Normalized '!AN$128</f>
        <v>914.51303005241925</v>
      </c>
      <c r="AO30">
        <f>'Spike Normalized '!AO30*'Spike Normalized '!AO$128</f>
        <v>1272.6840343617034</v>
      </c>
      <c r="AP30">
        <f>'Spike Normalized '!AP30*'Spike Normalized '!AP$128</f>
        <v>748.45379597935539</v>
      </c>
      <c r="AQ30">
        <f>'Spike Normalized '!AQ30*'Spike Normalized '!AQ$128</f>
        <v>697.88146134259387</v>
      </c>
      <c r="AR30">
        <f>'Spike Normalized '!AR30*'Spike Normalized '!AR$128</f>
        <v>766.64409572255499</v>
      </c>
      <c r="AS30">
        <f>'Spike Normalized '!AS30*'Spike Normalized '!AS$128</f>
        <v>503.12668669044797</v>
      </c>
      <c r="AT30">
        <f>'Spike Normalized '!AT30*'Spike Normalized '!AT$128</f>
        <v>718.61374742824034</v>
      </c>
      <c r="AU30">
        <f>'Spike Normalized '!AU30*'Spike Normalized '!AU$128</f>
        <v>621.68424167403816</v>
      </c>
      <c r="AV30">
        <f>'Spike Normalized '!AV30*'Spike Normalized '!AV$128</f>
        <v>859.45026495844638</v>
      </c>
      <c r="AW30">
        <f>'Spike Normalized '!AW30*'Spike Normalized '!AW$128</f>
        <v>1030.1329992573112</v>
      </c>
    </row>
    <row r="31" spans="1:49" x14ac:dyDescent="0.25">
      <c r="A31" t="s">
        <v>6</v>
      </c>
      <c r="B31">
        <f>'Spike Normalized '!B31*'Spike Normalized '!B$128</f>
        <v>69.946134826943421</v>
      </c>
      <c r="C31">
        <f>'Spike Normalized '!C31*'Spike Normalized '!C$128</f>
        <v>796.42340072216393</v>
      </c>
      <c r="D31">
        <f>'Spike Normalized '!D31*'Spike Normalized '!D$128</f>
        <v>7216.8699126653273</v>
      </c>
      <c r="E31">
        <f>'Spike Normalized '!E31*'Spike Normalized '!E$128</f>
        <v>97.552032073867238</v>
      </c>
      <c r="F31">
        <f>'Spike Normalized '!F31*'Spike Normalized '!F$128</f>
        <v>1314.1336986784418</v>
      </c>
      <c r="G31">
        <f>'Spike Normalized '!G31*'Spike Normalized '!G$128</f>
        <v>13438.083854492297</v>
      </c>
      <c r="H31">
        <f>'Spike Normalized '!H31*'Spike Normalized '!H$128</f>
        <v>86.83073433749577</v>
      </c>
      <c r="I31">
        <f>'Spike Normalized '!I31*'Spike Normalized '!I$128</f>
        <v>898.91753944261734</v>
      </c>
      <c r="J31">
        <f>'Spike Normalized '!J31*'Spike Normalized '!J$128</f>
        <v>8197.7848212040753</v>
      </c>
      <c r="K31">
        <f>'Spike Normalized '!K31*'Spike Normalized '!K$128</f>
        <v>70.489157608614178</v>
      </c>
      <c r="L31">
        <f>'Spike Normalized '!L31*'Spike Normalized '!L$128</f>
        <v>839.22242555250386</v>
      </c>
      <c r="M31">
        <f>'Spike Normalized '!M31*'Spike Normalized '!M$128</f>
        <v>7497.2678249674718</v>
      </c>
      <c r="N31">
        <f>'Spike Normalized '!N31*'Spike Normalized '!N$128</f>
        <v>980.35534016303689</v>
      </c>
      <c r="O31">
        <f>'Spike Normalized '!O31*'Spike Normalized '!O$128</f>
        <v>1099.4007889080599</v>
      </c>
      <c r="P31">
        <f>'Spike Normalized '!P31*'Spike Normalized '!P$128</f>
        <v>1205.9081324675824</v>
      </c>
      <c r="Q31">
        <f>'Spike Normalized '!Q31*'Spike Normalized '!Q$128</f>
        <v>1228.914869016905</v>
      </c>
      <c r="R31">
        <f>'Spike Normalized '!R31*'Spike Normalized '!R$128</f>
        <v>1134.1296301757764</v>
      </c>
      <c r="S31">
        <f>'Spike Normalized '!S31*'Spike Normalized '!S$128</f>
        <v>962.9495888245425</v>
      </c>
      <c r="T31">
        <f>'Spike Normalized '!T31*'Spike Normalized '!T$128</f>
        <v>823.25866349011915</v>
      </c>
      <c r="U31">
        <f>'Spike Normalized '!U31*'Spike Normalized '!U$128</f>
        <v>788.24796070235118</v>
      </c>
      <c r="V31">
        <f>'Spike Normalized '!V31*'Spike Normalized '!V$128</f>
        <v>1071.8079769266626</v>
      </c>
      <c r="W31">
        <f>'Spike Normalized '!W31*'Spike Normalized '!W$128</f>
        <v>1100.9971066410187</v>
      </c>
      <c r="X31">
        <f>'Spike Normalized '!X31*'Spike Normalized '!X$128</f>
        <v>1223.6914653970625</v>
      </c>
      <c r="Y31">
        <f>'Spike Normalized '!Y31*'Spike Normalized '!Y$128</f>
        <v>1283.9976749555249</v>
      </c>
      <c r="Z31">
        <f>'Spike Normalized '!Z31*'Spike Normalized '!Z$128</f>
        <v>1125.4130614892426</v>
      </c>
      <c r="AA31">
        <f>'Spike Normalized '!AA31*'Spike Normalized '!AA$128</f>
        <v>1160.5893802572127</v>
      </c>
      <c r="AB31">
        <f>'Spike Normalized '!AB31*'Spike Normalized '!AB$128</f>
        <v>1183.2955418166341</v>
      </c>
      <c r="AC31">
        <f>'Spike Normalized '!AC31*'Spike Normalized '!AC$128</f>
        <v>1044.1240419642058</v>
      </c>
      <c r="AD31">
        <f>'Spike Normalized '!AD31*'Spike Normalized '!AD$128</f>
        <v>907.77447997110073</v>
      </c>
      <c r="AE31">
        <f>'Spike Normalized '!AE31*'Spike Normalized '!AE$128</f>
        <v>871.59942368011741</v>
      </c>
      <c r="AF31">
        <f>'Spike Normalized '!AF31*'Spike Normalized '!AF$128</f>
        <v>1183.4773648471908</v>
      </c>
      <c r="AG31">
        <f>'Spike Normalized '!AG31*'Spike Normalized '!AG$128</f>
        <v>1198.9397616348749</v>
      </c>
      <c r="AH31">
        <f>'Spike Normalized '!AH31*'Spike Normalized '!AH$128</f>
        <v>1155.6813557876603</v>
      </c>
      <c r="AI31">
        <f>'Spike Normalized '!AI31*'Spike Normalized '!AI$128</f>
        <v>1275.1677920054176</v>
      </c>
      <c r="AJ31">
        <f>'Spike Normalized '!AJ31*'Spike Normalized '!AJ$128</f>
        <v>1259.4473589006923</v>
      </c>
      <c r="AK31">
        <f>'Spike Normalized '!AK31*'Spike Normalized '!AK$128</f>
        <v>1138.0254101271084</v>
      </c>
      <c r="AL31">
        <f>'Spike Normalized '!AL31*'Spike Normalized '!AL$128</f>
        <v>989.97150250717334</v>
      </c>
      <c r="AM31">
        <f>'Spike Normalized '!AM31*'Spike Normalized '!AM$128</f>
        <v>1074.6214276085577</v>
      </c>
      <c r="AN31">
        <f>'Spike Normalized '!AN31*'Spike Normalized '!AN$128</f>
        <v>999.35554748892298</v>
      </c>
      <c r="AO31">
        <f>'Spike Normalized '!AO31*'Spike Normalized '!AO$128</f>
        <v>1021.1177518584052</v>
      </c>
      <c r="AP31">
        <f>'Spike Normalized '!AP31*'Spike Normalized '!AP$128</f>
        <v>1288.8669809052385</v>
      </c>
      <c r="AQ31">
        <f>'Spike Normalized '!AQ31*'Spike Normalized '!AQ$128</f>
        <v>1478.1285178037715</v>
      </c>
      <c r="AR31">
        <f>'Spike Normalized '!AR31*'Spike Normalized '!AR$128</f>
        <v>1610.4603123390361</v>
      </c>
      <c r="AS31">
        <f>'Spike Normalized '!AS31*'Spike Normalized '!AS$128</f>
        <v>1947.0313560281033</v>
      </c>
      <c r="AT31">
        <f>'Spike Normalized '!AT31*'Spike Normalized '!AT$128</f>
        <v>1866.743757687153</v>
      </c>
      <c r="AU31">
        <f>'Spike Normalized '!AU31*'Spike Normalized '!AU$128</f>
        <v>1925.0055030451874</v>
      </c>
      <c r="AV31">
        <f>'Spike Normalized '!AV31*'Spike Normalized '!AV$128</f>
        <v>1871.7989852933954</v>
      </c>
      <c r="AW31">
        <f>'Spike Normalized '!AW31*'Spike Normalized '!AW$128</f>
        <v>1779.8409042723542</v>
      </c>
    </row>
    <row r="32" spans="1:49" x14ac:dyDescent="0.25">
      <c r="A32" t="s">
        <v>7</v>
      </c>
      <c r="B32">
        <f>'Spike Normalized '!B32*'Spike Normalized '!B$128</f>
        <v>32.685109732216553</v>
      </c>
      <c r="C32">
        <f>'Spike Normalized '!C32*'Spike Normalized '!C$128</f>
        <v>474.38477183166776</v>
      </c>
      <c r="D32">
        <f>'Spike Normalized '!D32*'Spike Normalized '!D$128</f>
        <v>3868.7591211655099</v>
      </c>
      <c r="E32">
        <f>'Spike Normalized '!E32*'Spike Normalized '!E$128</f>
        <v>60.549537149296903</v>
      </c>
      <c r="F32">
        <f>'Spike Normalized '!F32*'Spike Normalized '!F$128</f>
        <v>898.01877281405416</v>
      </c>
      <c r="G32">
        <f>'Spike Normalized '!G32*'Spike Normalized '!G$128</f>
        <v>8084.1365336770132</v>
      </c>
      <c r="H32">
        <f>'Spike Normalized '!H32*'Spike Normalized '!H$128</f>
        <v>70.107778094718824</v>
      </c>
      <c r="I32">
        <f>'Spike Normalized '!I32*'Spike Normalized '!I$128</f>
        <v>588.48292344881361</v>
      </c>
      <c r="J32">
        <f>'Spike Normalized '!J32*'Spike Normalized '!J$128</f>
        <v>4612.5228117324559</v>
      </c>
      <c r="K32">
        <f>'Spike Normalized '!K32*'Spike Normalized '!K$128</f>
        <v>32.89494021735328</v>
      </c>
      <c r="L32">
        <f>'Spike Normalized '!L32*'Spike Normalized '!L$128</f>
        <v>407.16201449144165</v>
      </c>
      <c r="M32">
        <f>'Spike Normalized '!M32*'Spike Normalized '!M$128</f>
        <v>3297.7573586306421</v>
      </c>
      <c r="N32">
        <f>'Spike Normalized '!N32*'Spike Normalized '!N$128</f>
        <v>647.84217921378593</v>
      </c>
      <c r="O32">
        <f>'Spike Normalized '!O32*'Spike Normalized '!O$128</f>
        <v>733.21190701834951</v>
      </c>
      <c r="P32">
        <f>'Spike Normalized '!P32*'Spike Normalized '!P$128</f>
        <v>779.76014580610581</v>
      </c>
      <c r="Q32">
        <f>'Spike Normalized '!Q32*'Spike Normalized '!Q$128</f>
        <v>846.99646360814245</v>
      </c>
      <c r="R32">
        <f>'Spike Normalized '!R32*'Spike Normalized '!R$128</f>
        <v>882.10082347004823</v>
      </c>
      <c r="S32">
        <f>'Spike Normalized '!S32*'Spike Normalized '!S$128</f>
        <v>756.40654069725736</v>
      </c>
      <c r="T32">
        <f>'Spike Normalized '!T32*'Spike Normalized '!T$128</f>
        <v>515.05034521178834</v>
      </c>
      <c r="U32">
        <f>'Spike Normalized '!U32*'Spike Normalized '!U$128</f>
        <v>424.35091257468349</v>
      </c>
      <c r="V32">
        <f>'Spike Normalized '!V32*'Spike Normalized '!V$128</f>
        <v>458.94502995234973</v>
      </c>
      <c r="W32">
        <f>'Spike Normalized '!W32*'Spike Normalized '!W$128</f>
        <v>660.25393338050139</v>
      </c>
      <c r="X32">
        <f>'Spike Normalized '!X32*'Spike Normalized '!X$128</f>
        <v>723.84061633313718</v>
      </c>
      <c r="Y32">
        <f>'Spike Normalized '!Y32*'Spike Normalized '!Y$128</f>
        <v>802.22229949889083</v>
      </c>
      <c r="Z32">
        <f>'Spike Normalized '!Z32*'Spike Normalized '!Z$128</f>
        <v>722.11347996406073</v>
      </c>
      <c r="AA32">
        <f>'Spike Normalized '!AA32*'Spike Normalized '!AA$128</f>
        <v>837.60532267171754</v>
      </c>
      <c r="AB32">
        <f>'Spike Normalized '!AB32*'Spike Normalized '!AB$128</f>
        <v>903.93582233927793</v>
      </c>
      <c r="AC32">
        <f>'Spike Normalized '!AC32*'Spike Normalized '!AC$128</f>
        <v>890.08807464263134</v>
      </c>
      <c r="AD32">
        <f>'Spike Normalized '!AD32*'Spike Normalized '!AD$128</f>
        <v>637.1780376850021</v>
      </c>
      <c r="AE32">
        <f>'Spike Normalized '!AE32*'Spike Normalized '!AE$128</f>
        <v>401.35506107606784</v>
      </c>
      <c r="AF32">
        <f>'Spike Normalized '!AF32*'Spike Normalized '!AF$128</f>
        <v>965.06737905994089</v>
      </c>
      <c r="AG32">
        <f>'Spike Normalized '!AG32*'Spike Normalized '!AG$128</f>
        <v>1020.7508797383531</v>
      </c>
      <c r="AH32">
        <f>'Spike Normalized '!AH32*'Spike Normalized '!AH$128</f>
        <v>1078.2619251572248</v>
      </c>
      <c r="AI32">
        <f>'Spike Normalized '!AI32*'Spike Normalized '!AI$128</f>
        <v>1069.3295689214115</v>
      </c>
      <c r="AJ32">
        <f>'Spike Normalized '!AJ32*'Spike Normalized '!AJ$128</f>
        <v>1186.2727637466853</v>
      </c>
      <c r="AK32">
        <f>'Spike Normalized '!AK32*'Spike Normalized '!AK$128</f>
        <v>1196.9349607689824</v>
      </c>
      <c r="AL32">
        <f>'Spike Normalized '!AL32*'Spike Normalized '!AL$128</f>
        <v>1133.5943111610641</v>
      </c>
      <c r="AM32">
        <f>'Spike Normalized '!AM32*'Spike Normalized '!AM$128</f>
        <v>1157.6603561055827</v>
      </c>
      <c r="AN32">
        <f>'Spike Normalized '!AN32*'Spike Normalized '!AN$128</f>
        <v>886.82757699419176</v>
      </c>
      <c r="AO32">
        <f>'Spike Normalized '!AO32*'Spike Normalized '!AO$128</f>
        <v>837.31655652389236</v>
      </c>
      <c r="AP32">
        <f>'Spike Normalized '!AP32*'Spike Normalized '!AP$128</f>
        <v>855.55162533824341</v>
      </c>
      <c r="AQ32">
        <f>'Spike Normalized '!AQ32*'Spike Normalized '!AQ$128</f>
        <v>972.80446126543393</v>
      </c>
      <c r="AR32">
        <f>'Spike Normalized '!AR32*'Spike Normalized '!AR$128</f>
        <v>1057.0549717181188</v>
      </c>
      <c r="AS32">
        <f>'Spike Normalized '!AS32*'Spike Normalized '!AS$128</f>
        <v>1200.9565089837063</v>
      </c>
      <c r="AT32">
        <f>'Spike Normalized '!AT32*'Spike Normalized '!AT$128</f>
        <v>1262.5890143648887</v>
      </c>
      <c r="AU32">
        <f>'Spike Normalized '!AU32*'Spike Normalized '!AU$128</f>
        <v>1408.8902835422123</v>
      </c>
      <c r="AV32">
        <f>'Spike Normalized '!AV32*'Spike Normalized '!AV$128</f>
        <v>1294.003769712717</v>
      </c>
      <c r="AW32">
        <f>'Spike Normalized '!AW32*'Spike Normalized '!AW$128</f>
        <v>1100.7161862434605</v>
      </c>
    </row>
    <row r="33" spans="1:49" x14ac:dyDescent="0.25">
      <c r="A33" t="s">
        <v>8</v>
      </c>
      <c r="B33">
        <f>'Spike Normalized '!B33*'Spike Normalized '!B$128</f>
        <v>55.564686544768136</v>
      </c>
      <c r="C33">
        <f>'Spike Normalized '!C33*'Spike Normalized '!C$128</f>
        <v>550.55784330225356</v>
      </c>
      <c r="D33">
        <f>'Spike Normalized '!D33*'Spike Normalized '!D$128</f>
        <v>3253.1019722177571</v>
      </c>
      <c r="E33">
        <f>'Spike Normalized '!E33*'Spike Normalized '!E$128</f>
        <v>40.366358099531276</v>
      </c>
      <c r="F33">
        <f>'Spike Normalized '!F33*'Spike Normalized '!F$128</f>
        <v>458.87772456981889</v>
      </c>
      <c r="G33">
        <f>'Spike Normalized '!G33*'Spike Normalized '!G$128</f>
        <v>3225.3252226519048</v>
      </c>
      <c r="H33">
        <f>'Spike Normalized '!H33*'Spike Normalized '!H$128</f>
        <v>69.46458746999663</v>
      </c>
      <c r="I33">
        <f>'Spike Normalized '!I33*'Spike Normalized '!I$128</f>
        <v>612.18022237963828</v>
      </c>
      <c r="J33">
        <f>'Spike Normalized '!J33*'Spike Normalized '!J$128</f>
        <v>3532.4778575767932</v>
      </c>
      <c r="K33">
        <f>'Spike Normalized '!K33*'Spike Normalized '!K$128</f>
        <v>53.571759782546771</v>
      </c>
      <c r="L33">
        <f>'Spike Normalized '!L33*'Spike Normalized '!L$128</f>
        <v>560.94622859792139</v>
      </c>
      <c r="M33">
        <f>'Spike Normalized '!M33*'Spike Normalized '!M$128</f>
        <v>3375.7936852590619</v>
      </c>
      <c r="N33">
        <f>'Spike Normalized '!N33*'Spike Normalized '!N$128</f>
        <v>750.94703532208075</v>
      </c>
      <c r="O33">
        <f>'Spike Normalized '!O33*'Spike Normalized '!O$128</f>
        <v>766.57763657549856</v>
      </c>
      <c r="P33">
        <f>'Spike Normalized '!P33*'Spike Normalized '!P$128</f>
        <v>948.00296796323721</v>
      </c>
      <c r="Q33">
        <f>'Spike Normalized '!Q33*'Spike Normalized '!Q$128</f>
        <v>957.87600066229936</v>
      </c>
      <c r="R33">
        <f>'Spike Normalized '!R33*'Spike Normalized '!R$128</f>
        <v>1009.0026521986367</v>
      </c>
      <c r="S33">
        <f>'Spike Normalized '!S33*'Spike Normalized '!S$128</f>
        <v>1120.8402745040671</v>
      </c>
      <c r="T33">
        <f>'Spike Normalized '!T33*'Spike Normalized '!T$128</f>
        <v>1052.0177263900359</v>
      </c>
      <c r="U33">
        <f>'Spike Normalized '!U33*'Spike Normalized '!U$128</f>
        <v>880.98301490262781</v>
      </c>
      <c r="V33">
        <f>'Spike Normalized '!V33*'Spike Normalized '!V$128</f>
        <v>774.0835388914785</v>
      </c>
      <c r="W33">
        <f>'Spike Normalized '!W33*'Spike Normalized '!W$128</f>
        <v>909.03279484981692</v>
      </c>
      <c r="X33">
        <f>'Spike Normalized '!X33*'Spike Normalized '!X$128</f>
        <v>789.0727239939954</v>
      </c>
      <c r="Y33">
        <f>'Spike Normalized '!Y33*'Spike Normalized '!Y$128</f>
        <v>912.72123882380697</v>
      </c>
      <c r="Z33">
        <f>'Spike Normalized '!Z33*'Spike Normalized '!Z$128</f>
        <v>857.60938680058439</v>
      </c>
      <c r="AA33">
        <f>'Spike Normalized '!AA33*'Spike Normalized '!AA$128</f>
        <v>924.81101821980121</v>
      </c>
      <c r="AB33">
        <f>'Spike Normalized '!AB33*'Spike Normalized '!AB$128</f>
        <v>982.53893732530207</v>
      </c>
      <c r="AC33">
        <f>'Spike Normalized '!AC33*'Spike Normalized '!AC$128</f>
        <v>1081.941255498245</v>
      </c>
      <c r="AD33">
        <f>'Spike Normalized '!AD33*'Spike Normalized '!AD$128</f>
        <v>1100.7659048468465</v>
      </c>
      <c r="AE33">
        <f>'Spike Normalized '!AE33*'Spike Normalized '!AE$128</f>
        <v>861.86506585551126</v>
      </c>
      <c r="AF33">
        <f>'Spike Normalized '!AF33*'Spike Normalized '!AF$128</f>
        <v>664.11873585309104</v>
      </c>
      <c r="AG33">
        <f>'Spike Normalized '!AG33*'Spike Normalized '!AG$128</f>
        <v>515.68570456145699</v>
      </c>
      <c r="AH33">
        <f>'Spike Normalized '!AH33*'Spike Normalized '!AH$128</f>
        <v>546.42409734814612</v>
      </c>
      <c r="AI33">
        <f>'Spike Normalized '!AI33*'Spike Normalized '!AI$128</f>
        <v>619.5730514828582</v>
      </c>
      <c r="AJ33">
        <f>'Spike Normalized '!AJ33*'Spike Normalized '!AJ$128</f>
        <v>645.90652260940522</v>
      </c>
      <c r="AK33">
        <f>'Spike Normalized '!AK33*'Spike Normalized '!AK$128</f>
        <v>536.88022289525941</v>
      </c>
      <c r="AL33">
        <f>'Spike Normalized '!AL33*'Spike Normalized '!AL$128</f>
        <v>691.18476664684783</v>
      </c>
      <c r="AM33">
        <f>'Spike Normalized '!AM33*'Spike Normalized '!AM$128</f>
        <v>635.00357085960229</v>
      </c>
      <c r="AN33">
        <f>'Spike Normalized '!AN33*'Spike Normalized '!AN$128</f>
        <v>618.01075859011144</v>
      </c>
      <c r="AO33">
        <f>'Spike Normalized '!AO33*'Spike Normalized '!AO$128</f>
        <v>709.21269310892876</v>
      </c>
      <c r="AP33">
        <f>'Spike Normalized '!AP33*'Spike Normalized '!AP$128</f>
        <v>674.5932240077085</v>
      </c>
      <c r="AQ33">
        <f>'Spike Normalized '!AQ33*'Spike Normalized '!AQ$128</f>
        <v>701.22060709064465</v>
      </c>
      <c r="AR33">
        <f>'Spike Normalized '!AR33*'Spike Normalized '!AR$128</f>
        <v>816.39980524627049</v>
      </c>
      <c r="AS33">
        <f>'Spike Normalized '!AS33*'Spike Normalized '!AS$128</f>
        <v>735.7366274548674</v>
      </c>
      <c r="AT33">
        <f>'Spike Normalized '!AT33*'Spike Normalized '!AT$128</f>
        <v>778.79322381385657</v>
      </c>
      <c r="AU33">
        <f>'Spike Normalized '!AU33*'Spike Normalized '!AU$128</f>
        <v>682.94034095848212</v>
      </c>
      <c r="AV33">
        <f>'Spike Normalized '!AV33*'Spike Normalized '!AV$128</f>
        <v>653.4397145564219</v>
      </c>
      <c r="AW33">
        <f>'Spike Normalized '!AW33*'Spike Normalized '!AW$128</f>
        <v>635.24868287534196</v>
      </c>
    </row>
    <row r="34" spans="1:49" x14ac:dyDescent="0.25">
      <c r="A34" t="s">
        <v>9</v>
      </c>
      <c r="B34">
        <f>'Spike Normalized '!B34*'Spike Normalized '!B$128</f>
        <v>53.603579960835148</v>
      </c>
      <c r="C34">
        <f>'Spike Normalized '!C34*'Spike Normalized '!C$128</f>
        <v>526.4238008561274</v>
      </c>
      <c r="D34">
        <f>'Spike Normalized '!D34*'Spike Normalized '!D$128</f>
        <v>4039.7749958732193</v>
      </c>
      <c r="E34">
        <f>'Spike Normalized '!E34*'Spike Normalized '!E$128</f>
        <v>17.940603599791675</v>
      </c>
      <c r="F34">
        <f>'Spike Normalized '!F34*'Spike Normalized '!F$128</f>
        <v>111.84116584497377</v>
      </c>
      <c r="G34">
        <f>'Spike Normalized '!G34*'Spike Normalized '!G$128</f>
        <v>906.97811139135354</v>
      </c>
      <c r="H34">
        <f>'Spike Normalized '!H34*'Spike Normalized '!H$128</f>
        <v>40.521009357498023</v>
      </c>
      <c r="I34">
        <f>'Spike Normalized '!I34*'Spike Normalized '!I$128</f>
        <v>343.61083449695832</v>
      </c>
      <c r="J34">
        <f>'Spike Normalized '!J34*'Spike Normalized '!J$128</f>
        <v>2854.4045216971099</v>
      </c>
      <c r="K34">
        <f>'Spike Normalized '!K34*'Spike Normalized '!K$128</f>
        <v>21.616674999975015</v>
      </c>
      <c r="L34">
        <f>'Spike Normalized '!L34*'Spike Normalized '!L$128</f>
        <v>158.91035457669577</v>
      </c>
      <c r="M34">
        <f>'Spike Normalized '!M34*'Spike Normalized '!M$128</f>
        <v>1184.9960710241571</v>
      </c>
      <c r="N34">
        <f>'Spike Normalized '!N34*'Spike Normalized '!N$128</f>
        <v>322.20267533842139</v>
      </c>
      <c r="O34">
        <f>'Spike Normalized '!O34*'Spike Normalized '!O$128</f>
        <v>366.18888188971039</v>
      </c>
      <c r="P34">
        <f>'Spike Normalized '!P34*'Spike Normalized '!P$128</f>
        <v>366.70890577961563</v>
      </c>
      <c r="Q34">
        <f>'Spike Normalized '!Q34*'Spike Normalized '!Q$128</f>
        <v>410.66495205243274</v>
      </c>
      <c r="R34">
        <f>'Spike Normalized '!R34*'Spike Normalized '!R$128</f>
        <v>431.2887326020558</v>
      </c>
      <c r="S34">
        <f>'Spike Normalized '!S34*'Spike Normalized '!S$128</f>
        <v>288.2422982754112</v>
      </c>
      <c r="T34">
        <f>'Spike Normalized '!T34*'Spike Normalized '!T$128</f>
        <v>169.8570287400579</v>
      </c>
      <c r="U34">
        <f>'Spike Normalized '!U34*'Spike Normalized '!U$128</f>
        <v>129.71168973582994</v>
      </c>
      <c r="V34">
        <f>'Spike Normalized '!V34*'Spike Normalized '!V$128</f>
        <v>208.96885084733671</v>
      </c>
      <c r="W34">
        <f>'Spike Normalized '!W34*'Spike Normalized '!W$128</f>
        <v>527.68665079823654</v>
      </c>
      <c r="X34">
        <f>'Spike Normalized '!X34*'Spike Normalized '!X$128</f>
        <v>335.59168639983665</v>
      </c>
      <c r="Y34">
        <f>'Spike Normalized '!Y34*'Spike Normalized '!Y$128</f>
        <v>387.85127703045549</v>
      </c>
      <c r="Z34">
        <f>'Spike Normalized '!Z34*'Spike Normalized '!Z$128</f>
        <v>535.60734937731661</v>
      </c>
      <c r="AA34">
        <f>'Spike Normalized '!AA34*'Spike Normalized '!AA$128</f>
        <v>564.14548724933161</v>
      </c>
      <c r="AB34">
        <f>'Spike Normalized '!AB34*'Spike Normalized '!AB$128</f>
        <v>532.16433254051492</v>
      </c>
      <c r="AC34">
        <f>'Spike Normalized '!AC34*'Spike Normalized '!AC$128</f>
        <v>378.17213534039257</v>
      </c>
      <c r="AD34">
        <f>'Spike Normalized '!AD34*'Spike Normalized '!AD$128</f>
        <v>235.87840818146711</v>
      </c>
      <c r="AE34">
        <f>'Spike Normalized '!AE34*'Spike Normalized '!AE$128</f>
        <v>117.56109065101241</v>
      </c>
      <c r="AF34">
        <f>'Spike Normalized '!AF34*'Spike Normalized '!AF$128</f>
        <v>627.29379638896171</v>
      </c>
      <c r="AG34">
        <f>'Spike Normalized '!AG34*'Spike Normalized '!AG$128</f>
        <v>662.01299830429616</v>
      </c>
      <c r="AH34">
        <f>'Spike Normalized '!AH34*'Spike Normalized '!AH$128</f>
        <v>548.66813881569499</v>
      </c>
      <c r="AI34">
        <f>'Spike Normalized '!AI34*'Spike Normalized '!AI$128</f>
        <v>487.83658870909437</v>
      </c>
      <c r="AJ34">
        <f>'Spike Normalized '!AJ34*'Spike Normalized '!AJ$128</f>
        <v>533.33022237247189</v>
      </c>
      <c r="AK34">
        <f>'Spike Normalized '!AK34*'Spike Normalized '!AK$128</f>
        <v>467.25984486395396</v>
      </c>
      <c r="AL34">
        <f>'Spike Normalized '!AL34*'Spike Normalized '!AL$128</f>
        <v>583.46766015642993</v>
      </c>
      <c r="AM34">
        <f>'Spike Normalized '!AM34*'Spike Normalized '!AM$128</f>
        <v>358.53278539303693</v>
      </c>
      <c r="AN34">
        <f>'Spike Normalized '!AN34*'Spike Normalized '!AN$128</f>
        <v>256.31371057133236</v>
      </c>
      <c r="AO34">
        <f>'Spike Normalized '!AO34*'Spike Normalized '!AO$128</f>
        <v>226.50248313950081</v>
      </c>
      <c r="AP34">
        <f>'Spike Normalized '!AP34*'Spike Normalized '!AP$128</f>
        <v>422.2362697712482</v>
      </c>
      <c r="AQ34">
        <f>'Spike Normalized '!AQ34*'Spike Normalized '!AQ$128</f>
        <v>309.4275059860305</v>
      </c>
      <c r="AR34">
        <f>'Spike Normalized '!AR34*'Spike Normalized '!AR$128</f>
        <v>418.35412905654653</v>
      </c>
      <c r="AS34">
        <f>'Spike Normalized '!AS34*'Spike Normalized '!AS$128</f>
        <v>329.09999026669715</v>
      </c>
      <c r="AT34">
        <f>'Spike Normalized '!AT34*'Spike Normalized '!AT$128</f>
        <v>349.27696098318415</v>
      </c>
      <c r="AU34">
        <f>'Spike Normalized '!AU34*'Spike Normalized '!AU$128</f>
        <v>303.67385389947776</v>
      </c>
      <c r="AV34">
        <f>'Spike Normalized '!AV34*'Spike Normalized '!AV$128</f>
        <v>243.02807117738843</v>
      </c>
      <c r="AW34">
        <f>'Spike Normalized '!AW34*'Spike Normalized '!AW$128</f>
        <v>236.54905908871592</v>
      </c>
    </row>
    <row r="35" spans="1:49" x14ac:dyDescent="0.25">
      <c r="A35" t="s">
        <v>10</v>
      </c>
      <c r="B35">
        <f>'Spike Normalized '!B35*'Spike Normalized '!B$128</f>
        <v>1641.4462107519153</v>
      </c>
      <c r="C35">
        <f>'Spike Normalized '!C35*'Spike Normalized '!C$128</f>
        <v>15465.396075008235</v>
      </c>
      <c r="D35">
        <f>'Spike Normalized '!D35*'Spike Normalized '!D$128</f>
        <v>72905.967564282066</v>
      </c>
      <c r="E35">
        <f>'Spike Normalized '!E35*'Spike Normalized '!E$128</f>
        <v>1178.4733989613158</v>
      </c>
      <c r="F35">
        <f>'Spike Normalized '!F35*'Spike Normalized '!F$128</f>
        <v>13394.624332962741</v>
      </c>
      <c r="G35">
        <f>'Spike Normalized '!G35*'Spike Normalized '!G$128</f>
        <v>70822.959157370744</v>
      </c>
      <c r="H35">
        <f>'Spike Normalized '!H35*'Spike Normalized '!H$128</f>
        <v>1552.0189774546468</v>
      </c>
      <c r="I35">
        <f>'Spike Normalized '!I35*'Spike Normalized '!I$128</f>
        <v>15415.092954501473</v>
      </c>
      <c r="J35">
        <f>'Spike Normalized '!J35*'Spike Normalized '!J$128</f>
        <v>73069.507499944797</v>
      </c>
      <c r="K35">
        <f>'Spike Normalized '!K35*'Spike Normalized '!K$128</f>
        <v>1281.0229576072149</v>
      </c>
      <c r="L35">
        <f>'Spike Normalized '!L35*'Spike Normalized '!L$128</f>
        <v>13341.146726627851</v>
      </c>
      <c r="M35">
        <f>'Spike Normalized '!M35*'Spike Normalized '!M$128</f>
        <v>49795.847091890733</v>
      </c>
      <c r="N35">
        <f>'Spike Normalized '!N35*'Spike Normalized '!N$128</f>
        <v>20963.794868219051</v>
      </c>
      <c r="O35">
        <f>'Spike Normalized '!O35*'Spike Normalized '!O$128</f>
        <v>19770.028905849718</v>
      </c>
      <c r="P35">
        <f>'Spike Normalized '!P35*'Spike Normalized '!P$128</f>
        <v>23213.479689488748</v>
      </c>
      <c r="Q35">
        <f>'Spike Normalized '!Q35*'Spike Normalized '!Q$128</f>
        <v>23158.423308616813</v>
      </c>
      <c r="R35">
        <f>'Spike Normalized '!R35*'Spike Normalized '!R$128</f>
        <v>20917.503531199705</v>
      </c>
      <c r="S35">
        <f>'Spike Normalized '!S35*'Spike Normalized '!S$128</f>
        <v>20594.63682104729</v>
      </c>
      <c r="T35">
        <f>'Spike Normalized '!T35*'Spike Normalized '!T$128</f>
        <v>20786.253892064586</v>
      </c>
      <c r="U35">
        <f>'Spike Normalized '!U35*'Spike Normalized '!U$128</f>
        <v>17079.097102366133</v>
      </c>
      <c r="V35">
        <f>'Spike Normalized '!V35*'Spike Normalized '!V$128</f>
        <v>16942.205756870095</v>
      </c>
      <c r="W35">
        <f>'Spike Normalized '!W35*'Spike Normalized '!W$128</f>
        <v>20629.707318727142</v>
      </c>
      <c r="X35">
        <f>'Spike Normalized '!X35*'Spike Normalized '!X$128</f>
        <v>19996.3917495809</v>
      </c>
      <c r="Y35">
        <f>'Spike Normalized '!Y35*'Spike Normalized '!Y$128</f>
        <v>22632.392752529315</v>
      </c>
      <c r="Z35">
        <f>'Spike Normalized '!Z35*'Spike Normalized '!Z$128</f>
        <v>22060.327702478226</v>
      </c>
      <c r="AA35">
        <f>'Spike Normalized '!AA35*'Spike Normalized '!AA$128</f>
        <v>22921.101953317306</v>
      </c>
      <c r="AB35">
        <f>'Spike Normalized '!AB35*'Spike Normalized '!AB$128</f>
        <v>22115.092621743555</v>
      </c>
      <c r="AC35">
        <f>'Spike Normalized '!AC35*'Spike Normalized '!AC$128</f>
        <v>22032.677553355996</v>
      </c>
      <c r="AD35">
        <f>'Spike Normalized '!AD35*'Spike Normalized '!AD$128</f>
        <v>22295.104607074256</v>
      </c>
      <c r="AE35">
        <f>'Spike Normalized '!AE35*'Spike Normalized '!AE$128</f>
        <v>16889.859622447362</v>
      </c>
      <c r="AF35">
        <f>'Spike Normalized '!AF35*'Spike Normalized '!AF$128</f>
        <v>13730.623118125186</v>
      </c>
      <c r="AG35">
        <f>'Spike Normalized '!AG35*'Spike Normalized '!AG$128</f>
        <v>12096.782969014865</v>
      </c>
      <c r="AH35">
        <f>'Spike Normalized '!AH35*'Spike Normalized '!AH$128</f>
        <v>12292.859159232627</v>
      </c>
      <c r="AI35">
        <f>'Spike Normalized '!AI35*'Spike Normalized '!AI$128</f>
        <v>13522.542065503778</v>
      </c>
      <c r="AJ35">
        <f>'Spike Normalized '!AJ35*'Spike Normalized '!AJ$128</f>
        <v>13510.563232184968</v>
      </c>
      <c r="AK35">
        <f>'Spike Normalized '!AK35*'Spike Normalized '!AK$128</f>
        <v>13318.913858758206</v>
      </c>
      <c r="AL35">
        <f>'Spike Normalized '!AL35*'Spike Normalized '!AL$128</f>
        <v>13363.332937341003</v>
      </c>
      <c r="AM35">
        <f>'Spike Normalized '!AM35*'Spike Normalized '!AM$128</f>
        <v>12539.855131621314</v>
      </c>
      <c r="AN35">
        <f>'Spike Normalized '!AN35*'Spike Normalized '!AN$128</f>
        <v>11155.451424203875</v>
      </c>
      <c r="AO35">
        <f>'Spike Normalized '!AO35*'Spike Normalized '!AO$128</f>
        <v>9808.3001510326467</v>
      </c>
      <c r="AP35">
        <f>'Spike Normalized '!AP35*'Spike Normalized '!AP$128</f>
        <v>20437.2202645547</v>
      </c>
      <c r="AQ35">
        <f>'Spike Normalized '!AQ35*'Spike Normalized '!AQ$128</f>
        <v>22336.658957293741</v>
      </c>
      <c r="AR35">
        <f>'Spike Normalized '!AR35*'Spike Normalized '!AR$128</f>
        <v>22889.657226195806</v>
      </c>
      <c r="AS35">
        <f>'Spike Normalized '!AS35*'Spike Normalized '!AS$128</f>
        <v>25795.580912474987</v>
      </c>
      <c r="AT35">
        <f>'Spike Normalized '!AT35*'Spike Normalized '!AT$128</f>
        <v>24471.807073750868</v>
      </c>
      <c r="AU35">
        <f>'Spike Normalized '!AU35*'Spike Normalized '!AU$128</f>
        <v>24948.175585166537</v>
      </c>
      <c r="AV35">
        <f>'Spike Normalized '!AV35*'Spike Normalized '!AV$128</f>
        <v>24539.397359216167</v>
      </c>
      <c r="AW35">
        <f>'Spike Normalized '!AW35*'Spike Normalized '!AW$128</f>
        <v>21321.845430924015</v>
      </c>
    </row>
    <row r="36" spans="1:49" x14ac:dyDescent="0.25">
      <c r="A36" t="s">
        <v>11</v>
      </c>
      <c r="B36">
        <f>'Spike Normalized '!B36*'Spike Normalized '!B$128</f>
        <v>3397.9440077612326</v>
      </c>
      <c r="C36">
        <f>'Spike Normalized '!C36*'Spike Normalized '!C$128</f>
        <v>39037.567845435537</v>
      </c>
      <c r="D36">
        <f>'Spike Normalized '!D36*'Spike Normalized '!D$128</f>
        <v>341891.13636288088</v>
      </c>
      <c r="E36">
        <f>'Spike Normalized '!E36*'Spike Normalized '!E$128</f>
        <v>193.98277642274749</v>
      </c>
      <c r="F36">
        <f>'Spike Normalized '!F36*'Spike Normalized '!F$128</f>
        <v>2347.0197597173174</v>
      </c>
      <c r="G36">
        <f>'Spike Normalized '!G36*'Spike Normalized '!G$128</f>
        <v>24502.291325598042</v>
      </c>
      <c r="H36">
        <f>'Spike Normalized '!H36*'Spike Normalized '!H$128</f>
        <v>4058.5328419970251</v>
      </c>
      <c r="I36">
        <f>'Spike Normalized '!I36*'Spike Normalized '!I$128</f>
        <v>44197.042325916802</v>
      </c>
      <c r="J36">
        <f>'Spike Normalized '!J36*'Spike Normalized '!J$128</f>
        <v>390452.49220477836</v>
      </c>
      <c r="K36">
        <f>'Spike Normalized '!K36*'Spike Normalized '!K$128</f>
        <v>6555.0217298837279</v>
      </c>
      <c r="L36">
        <f>'Spike Normalized '!L36*'Spike Normalized '!L$128</f>
        <v>72955.963477895464</v>
      </c>
      <c r="M36">
        <f>'Spike Normalized '!M36*'Spike Normalized '!M$128</f>
        <v>553725.54211503197</v>
      </c>
      <c r="N36">
        <f>'Spike Normalized '!N36*'Spike Normalized '!N$128</f>
        <v>31647.176375306866</v>
      </c>
      <c r="O36">
        <f>'Spike Normalized '!O36*'Spike Normalized '!O$128</f>
        <v>38315.535536952069</v>
      </c>
      <c r="P36">
        <f>'Spike Normalized '!P36*'Spike Normalized '!P$128</f>
        <v>46210.359338475799</v>
      </c>
      <c r="Q36">
        <f>'Spike Normalized '!Q36*'Spike Normalized '!Q$128</f>
        <v>50737.654826078062</v>
      </c>
      <c r="R36">
        <f>'Spike Normalized '!R36*'Spike Normalized '!R$128</f>
        <v>73903.01043957613</v>
      </c>
      <c r="S36">
        <f>'Spike Normalized '!S36*'Spike Normalized '!S$128</f>
        <v>89857.241564602475</v>
      </c>
      <c r="T36">
        <f>'Spike Normalized '!T36*'Spike Normalized '!T$128</f>
        <v>103103.90135258908</v>
      </c>
      <c r="U36">
        <f>'Spike Normalized '!U36*'Spike Normalized '!U$128</f>
        <v>93271.508880903537</v>
      </c>
      <c r="V36">
        <f>'Spike Normalized '!V36*'Spike Normalized '!V$128</f>
        <v>87240.563019204128</v>
      </c>
      <c r="W36">
        <f>'Spike Normalized '!W36*'Spike Normalized '!W$128</f>
        <v>75241.40195704838</v>
      </c>
      <c r="X36">
        <f>'Spike Normalized '!X36*'Spike Normalized '!X$128</f>
        <v>45446.344885411141</v>
      </c>
      <c r="Y36">
        <f>'Spike Normalized '!Y36*'Spike Normalized '!Y$128</f>
        <v>44912.293888612141</v>
      </c>
      <c r="Z36">
        <f>'Spike Normalized '!Z36*'Spike Normalized '!Z$128</f>
        <v>49717.433392050974</v>
      </c>
      <c r="AA36">
        <f>'Spike Normalized '!AA36*'Spike Normalized '!AA$128</f>
        <v>56865.649792027572</v>
      </c>
      <c r="AB36">
        <f>'Spike Normalized '!AB36*'Spike Normalized '!AB$128</f>
        <v>77417.6950356944</v>
      </c>
      <c r="AC36">
        <f>'Spike Normalized '!AC36*'Spike Normalized '!AC$128</f>
        <v>104186.42328627815</v>
      </c>
      <c r="AD36">
        <f>'Spike Normalized '!AD36*'Spike Normalized '!AD$128</f>
        <v>117812.58537811667</v>
      </c>
      <c r="AE36">
        <f>'Spike Normalized '!AE36*'Spike Normalized '!AE$128</f>
        <v>93009.542623844289</v>
      </c>
      <c r="AF36">
        <f>'Spike Normalized '!AF36*'Spike Normalized '!AF$128</f>
        <v>51750.468376590572</v>
      </c>
      <c r="AG36">
        <f>'Spike Normalized '!AG36*'Spike Normalized '!AG$128</f>
        <v>54927.017859307954</v>
      </c>
      <c r="AH36">
        <f>'Spike Normalized '!AH36*'Spike Normalized '!AH$128</f>
        <v>42993.590476768506</v>
      </c>
      <c r="AI36">
        <f>'Spike Normalized '!AI36*'Spike Normalized '!AI$128</f>
        <v>37133.215444354697</v>
      </c>
      <c r="AJ36">
        <f>'Spike Normalized '!AJ36*'Spike Normalized '!AJ$128</f>
        <v>48013.792051052085</v>
      </c>
      <c r="AK36">
        <f>'Spike Normalized '!AK36*'Spike Normalized '!AK$128</f>
        <v>25933.590816661286</v>
      </c>
      <c r="AL36">
        <f>'Spike Normalized '!AL36*'Spike Normalized '!AL$128</f>
        <v>50046.137083351627</v>
      </c>
      <c r="AM36">
        <f>'Spike Normalized '!AM36*'Spike Normalized '!AM$128</f>
        <v>31610.477757391</v>
      </c>
      <c r="AN36">
        <f>'Spike Normalized '!AN36*'Spike Normalized '!AN$128</f>
        <v>26242.237182676061</v>
      </c>
      <c r="AO36">
        <f>'Spike Normalized '!AO36*'Spike Normalized '!AO$128</f>
        <v>28315.59525903358</v>
      </c>
      <c r="AP36">
        <f>'Spike Normalized '!AP36*'Spike Normalized '!AP$128</f>
        <v>13331.833240882268</v>
      </c>
      <c r="AQ36">
        <f>'Spike Normalized '!AQ36*'Spike Normalized '!AQ$128</f>
        <v>6827.4400061809747</v>
      </c>
      <c r="AR36">
        <f>'Spike Normalized '!AR36*'Spike Normalized '!AR$128</f>
        <v>8343.7278603340837</v>
      </c>
      <c r="AS36">
        <f>'Spike Normalized '!AS36*'Spike Normalized '!AS$128</f>
        <v>6144.3485093771824</v>
      </c>
      <c r="AT36">
        <f>'Spike Normalized '!AT36*'Spike Normalized '!AT$128</f>
        <v>9468.2376180036135</v>
      </c>
      <c r="AU36">
        <f>'Spike Normalized '!AU36*'Spike Normalized '!AU$128</f>
        <v>6993.6218885175858</v>
      </c>
      <c r="AV36">
        <f>'Spike Normalized '!AV36*'Spike Normalized '!AV$128</f>
        <v>4691.5683939211076</v>
      </c>
      <c r="AW36">
        <f>'Spike Normalized '!AW36*'Spike Normalized '!AW$128</f>
        <v>3185.7816828883515</v>
      </c>
    </row>
    <row r="37" spans="1:49" x14ac:dyDescent="0.25">
      <c r="A37" t="s">
        <v>12</v>
      </c>
      <c r="B37">
        <f>'Spike Normalized '!B37*'Spike Normalized '!B$128</f>
        <v>172.57737938610339</v>
      </c>
      <c r="C37">
        <f>'Spike Normalized '!C37*'Spike Normalized '!C$128</f>
        <v>1764.0476650465355</v>
      </c>
      <c r="D37">
        <f>'Spike Normalized '!D37*'Spike Normalized '!D$128</f>
        <v>9797.3094443660939</v>
      </c>
      <c r="E37">
        <f>'Spike Normalized '!E37*'Spike Normalized '!E$128</f>
        <v>17.940603599791675</v>
      </c>
      <c r="F37">
        <f>'Spike Normalized '!F37*'Spike Normalized '!F$128</f>
        <v>222.03760866281559</v>
      </c>
      <c r="G37">
        <f>'Spike Normalized '!G37*'Spike Normalized '!G$128</f>
        <v>971.76226220502156</v>
      </c>
      <c r="H37">
        <f>'Spike Normalized '!H37*'Spike Normalized '!H$128</f>
        <v>332.52955298137272</v>
      </c>
      <c r="I37">
        <f>'Spike Normalized '!I37*'Spike Normalized '!I$128</f>
        <v>3470.0744734370983</v>
      </c>
      <c r="J37">
        <f>'Spike Normalized '!J37*'Spike Normalized '!J$128</f>
        <v>19355.542467894913</v>
      </c>
      <c r="K37">
        <f>'Spike Normalized '!K37*'Spike Normalized '!K$128</f>
        <v>264.56930489099852</v>
      </c>
      <c r="L37">
        <f>'Spike Normalized '!L37*'Spike Normalized '!L$128</f>
        <v>2844.2756551884167</v>
      </c>
      <c r="M37">
        <f>'Spike Normalized '!M37*'Spike Normalized '!M$128</f>
        <v>12968.481391915591</v>
      </c>
      <c r="N37">
        <f>'Spike Normalized '!N37*'Spike Normalized '!N$128</f>
        <v>2909.2753565223861</v>
      </c>
      <c r="O37">
        <f>'Spike Normalized '!O37*'Spike Normalized '!O$128</f>
        <v>2992.9059412762663</v>
      </c>
      <c r="P37">
        <f>'Spike Normalized '!P37*'Spike Normalized '!P$128</f>
        <v>3830.2946697090629</v>
      </c>
      <c r="Q37">
        <f>'Spike Normalized '!Q37*'Spike Normalized '!Q$128</f>
        <v>3911.5836682994218</v>
      </c>
      <c r="R37">
        <f>'Spike Normalized '!R37*'Spike Normalized '!R$128</f>
        <v>5134.643223941348</v>
      </c>
      <c r="S37">
        <f>'Spike Normalized '!S37*'Spike Normalized '!S$128</f>
        <v>5260.8809280776486</v>
      </c>
      <c r="T37">
        <f>'Spike Normalized '!T37*'Spike Normalized '!T$128</f>
        <v>4840.9253190916497</v>
      </c>
      <c r="U37">
        <f>'Spike Normalized '!U37*'Spike Normalized '!U$128</f>
        <v>4086.798622762823</v>
      </c>
      <c r="V37">
        <f>'Spike Normalized '!V37*'Spike Normalized '!V$128</f>
        <v>3720.9937312170923</v>
      </c>
      <c r="W37">
        <f>'Spike Normalized '!W37*'Spike Normalized '!W$128</f>
        <v>6111.0073964383055</v>
      </c>
      <c r="X37">
        <f>'Spike Normalized '!X37*'Spike Normalized '!X$128</f>
        <v>3880.1315123091185</v>
      </c>
      <c r="Y37">
        <f>'Spike Normalized '!Y37*'Spike Normalized '!Y$128</f>
        <v>4175.7549170885795</v>
      </c>
      <c r="Z37">
        <f>'Spike Normalized '!Z37*'Spike Normalized '!Z$128</f>
        <v>5160.002946233255</v>
      </c>
      <c r="AA37">
        <f>'Spike Normalized '!AA37*'Spike Normalized '!AA$128</f>
        <v>5011.6359602016</v>
      </c>
      <c r="AB37">
        <f>'Spike Normalized '!AB37*'Spike Normalized '!AB$128</f>
        <v>6090.6792071603049</v>
      </c>
      <c r="AC37">
        <f>'Spike Normalized '!AC37*'Spike Normalized '!AC$128</f>
        <v>7243.3799483612256</v>
      </c>
      <c r="AD37">
        <f>'Spike Normalized '!AD37*'Spike Normalized '!AD$128</f>
        <v>6346.2524105966149</v>
      </c>
      <c r="AE37">
        <f>'Spike Normalized '!AE37*'Spike Normalized '!AE$128</f>
        <v>4834.9806518062878</v>
      </c>
      <c r="AF37">
        <f>'Spike Normalized '!AF37*'Spike Normalized '!AF$128</f>
        <v>3673.6051679215907</v>
      </c>
      <c r="AG37">
        <f>'Spike Normalized '!AG37*'Spike Normalized '!AG$128</f>
        <v>3574.398167314996</v>
      </c>
      <c r="AH37">
        <f>'Spike Normalized '!AH37*'Spike Normalized '!AH$128</f>
        <v>3099.0212666849684</v>
      </c>
      <c r="AI37">
        <f>'Spike Normalized '!AI37*'Spike Normalized '!AI$128</f>
        <v>2823.071229597143</v>
      </c>
      <c r="AJ37">
        <f>'Spike Normalized '!AJ37*'Spike Normalized '!AJ$128</f>
        <v>3405.4330821672347</v>
      </c>
      <c r="AK37">
        <f>'Spike Normalized '!AK37*'Spike Normalized '!AK$128</f>
        <v>2223.8355367307377</v>
      </c>
      <c r="AL37">
        <f>'Spike Normalized '!AL37*'Spike Normalized '!AL$128</f>
        <v>3720.0872134369301</v>
      </c>
      <c r="AM37">
        <f>'Spike Normalized '!AM37*'Spike Normalized '!AM$128</f>
        <v>2641.6148547759449</v>
      </c>
      <c r="AN37">
        <f>'Spike Normalized '!AN37*'Spike Normalized '!AN$128</f>
        <v>1925.4786062431795</v>
      </c>
      <c r="AO37">
        <f>'Spike Normalized '!AO37*'Spike Normalized '!AO$128</f>
        <v>1902.9921739179372</v>
      </c>
      <c r="AP37">
        <f>'Spike Normalized '!AP37*'Spike Normalized '!AP$128</f>
        <v>982.34560722290394</v>
      </c>
      <c r="AQ37">
        <f>'Spike Normalized '!AQ37*'Spike Normalized '!AQ$128</f>
        <v>703.4467042560118</v>
      </c>
      <c r="AR37">
        <f>'Spike Normalized '!AR37*'Spike Normalized '!AR$128</f>
        <v>705.71873712208696</v>
      </c>
      <c r="AS37">
        <f>'Spike Normalized '!AS37*'Spike Normalized '!AS$128</f>
        <v>577.21726041541115</v>
      </c>
      <c r="AT37">
        <f>'Spike Normalized '!AT37*'Spike Normalized '!AT$128</f>
        <v>843.69265913167794</v>
      </c>
      <c r="AU37">
        <f>'Spike Normalized '!AU37*'Spike Normalized '!AU$128</f>
        <v>637.32409681049194</v>
      </c>
      <c r="AV37">
        <f>'Spike Normalized '!AV37*'Spike Normalized '!AV$128</f>
        <v>402.36435625395433</v>
      </c>
      <c r="AW37">
        <f>'Spike Normalized '!AW37*'Spike Normalized '!AW$128</f>
        <v>320.4858219911635</v>
      </c>
    </row>
    <row r="38" spans="1:49" x14ac:dyDescent="0.25">
      <c r="A38" t="s">
        <v>13</v>
      </c>
      <c r="B38">
        <f>'Spike Normalized '!B38*'Spike Normalized '!B$128</f>
        <v>324.88999073823254</v>
      </c>
      <c r="C38">
        <f>'Spike Normalized '!C38*'Spike Normalized '!C$128</f>
        <v>3354.6319000115391</v>
      </c>
      <c r="D38">
        <f>'Spike Normalized '!D38*'Spike Normalized '!D$128</f>
        <v>38832.00461696383</v>
      </c>
      <c r="E38">
        <f>'Spike Normalized '!E38*'Spike Normalized '!E$128</f>
        <v>214.16595547251313</v>
      </c>
      <c r="F38">
        <f>'Spike Normalized '!F38*'Spike Normalized '!F$128</f>
        <v>2439.1242492367073</v>
      </c>
      <c r="G38">
        <f>'Spike Normalized '!G38*'Spike Normalized '!G$128</f>
        <v>30420.786246361007</v>
      </c>
      <c r="H38">
        <f>'Spike Normalized '!H38*'Spike Normalized '!H$128</f>
        <v>124.13579057138286</v>
      </c>
      <c r="I38">
        <f>'Spike Normalized '!I38*'Spike Normalized '!I$128</f>
        <v>1221.9907148661941</v>
      </c>
      <c r="J38">
        <f>'Spike Normalized '!J38*'Spike Normalized '!J$128</f>
        <v>13715.758853901618</v>
      </c>
      <c r="K38">
        <f>'Spike Normalized '!K38*'Spike Normalized '!K$128</f>
        <v>160.24535163024956</v>
      </c>
      <c r="L38">
        <f>'Spike Normalized '!L38*'Spike Normalized '!L$128</f>
        <v>1711.3986112706823</v>
      </c>
      <c r="M38">
        <f>'Spike Normalized '!M38*'Spike Normalized '!M$128</f>
        <v>16598.615697296911</v>
      </c>
      <c r="N38">
        <f>'Spike Normalized '!N38*'Spike Normalized '!N$128</f>
        <v>1861.042652754722</v>
      </c>
      <c r="O38">
        <f>'Spike Normalized '!O38*'Spike Normalized '!O$128</f>
        <v>2494.9224276358173</v>
      </c>
      <c r="P38">
        <f>'Spike Normalized '!P38*'Spike Normalized '!P$128</f>
        <v>2355.3995101998389</v>
      </c>
      <c r="Q38">
        <f>'Spike Normalized '!Q38*'Spike Normalized '!Q$128</f>
        <v>2209.3774420420882</v>
      </c>
      <c r="R38">
        <f>'Spike Normalized '!R38*'Spike Normalized '!R$128</f>
        <v>2336.5910142823313</v>
      </c>
      <c r="S38">
        <f>'Spike Normalized '!S38*'Spike Normalized '!S$128</f>
        <v>2090.215647048125</v>
      </c>
      <c r="T38">
        <f>'Spike Normalized '!T38*'Spike Normalized '!T$128</f>
        <v>1675.9683440601677</v>
      </c>
      <c r="U38">
        <f>'Spike Normalized '!U38*'Spike Normalized '!U$128</f>
        <v>1430.3501714308488</v>
      </c>
      <c r="V38">
        <f>'Spike Normalized '!V38*'Spike Normalized '!V$128</f>
        <v>2678.3964538712407</v>
      </c>
      <c r="W38">
        <f>'Spike Normalized '!W38*'Spike Normalized '!W$128</f>
        <v>1187.9405841787379</v>
      </c>
      <c r="X38">
        <f>'Spike Normalized '!X38*'Spike Normalized '!X$128</f>
        <v>1699.9644442221236</v>
      </c>
      <c r="Y38">
        <f>'Spike Normalized '!Y38*'Spike Normalized '!Y$128</f>
        <v>2281.8030970595173</v>
      </c>
      <c r="Z38">
        <f>'Spike Normalized '!Z38*'Spike Normalized '!Z$128</f>
        <v>1756.6645803982228</v>
      </c>
      <c r="AA38">
        <f>'Spike Normalized '!AA38*'Spike Normalized '!AA$128</f>
        <v>1661.2146695147303</v>
      </c>
      <c r="AB38">
        <f>'Spike Normalized '!AB38*'Spike Normalized '!AB$128</f>
        <v>1826.9913212967779</v>
      </c>
      <c r="AC38">
        <f>'Spike Normalized '!AC38*'Spike Normalized '!AC$128</f>
        <v>1619.683584531047</v>
      </c>
      <c r="AD38">
        <f>'Spike Normalized '!AD38*'Spike Normalized '!AD$128</f>
        <v>1300.9051602735458</v>
      </c>
      <c r="AE38">
        <f>'Spike Normalized '!AE38*'Spike Normalized '!AE$128</f>
        <v>1197.3260124265532</v>
      </c>
      <c r="AF38">
        <f>'Spike Normalized '!AF38*'Spike Normalized '!AF$128</f>
        <v>5809.4516568410918</v>
      </c>
      <c r="AG38">
        <f>'Spike Normalized '!AG38*'Spike Normalized '!AG$128</f>
        <v>6222.4501605321802</v>
      </c>
      <c r="AH38">
        <f>'Spike Normalized '!AH38*'Spike Normalized '!AH$128</f>
        <v>5846.8500436985405</v>
      </c>
      <c r="AI38">
        <f>'Spike Normalized '!AI38*'Spike Normalized '!AI$128</f>
        <v>4731.1915575858793</v>
      </c>
      <c r="AJ38">
        <f>'Spike Normalized '!AJ38*'Spike Normalized '!AJ$128</f>
        <v>5517.6459153626975</v>
      </c>
      <c r="AK38">
        <f>'Spike Normalized '!AK38*'Spike Normalized '!AK$128</f>
        <v>2873.1794472150291</v>
      </c>
      <c r="AL38">
        <f>'Spike Normalized '!AL38*'Spike Normalized '!AL$128</f>
        <v>5353.7966618749342</v>
      </c>
      <c r="AM38">
        <f>'Spike Normalized '!AM38*'Spike Normalized '!AM$128</f>
        <v>4033.738067814304</v>
      </c>
      <c r="AN38">
        <f>'Spike Normalized '!AN38*'Spike Normalized '!AN$128</f>
        <v>3755.3977454789283</v>
      </c>
      <c r="AO38">
        <f>'Spike Normalized '!AO38*'Spike Normalized '!AO$128</f>
        <v>3545.1351766793182</v>
      </c>
      <c r="AP38">
        <f>'Spike Normalized '!AP38*'Spike Normalized '!AP$128</f>
        <v>5438.6001161789336</v>
      </c>
      <c r="AQ38">
        <f>'Spike Normalized '!AQ38*'Spike Normalized '!AQ$128</f>
        <v>5724.4088607415642</v>
      </c>
      <c r="AR38">
        <f>'Spike Normalized '!AR38*'Spike Normalized '!AR$128</f>
        <v>6802.3162877422455</v>
      </c>
      <c r="AS38">
        <f>'Spike Normalized '!AS38*'Spike Normalized '!AS$128</f>
        <v>4126.6726528206264</v>
      </c>
      <c r="AT38">
        <f>'Spike Normalized '!AT38*'Spike Normalized '!AT$128</f>
        <v>6586.702689892345</v>
      </c>
      <c r="AU38">
        <f>'Spike Normalized '!AU38*'Spike Normalized '!AU$128</f>
        <v>6391.4874657641158</v>
      </c>
      <c r="AV38">
        <f>'Spike Normalized '!AV38*'Spike Normalized '!AV$128</f>
        <v>4670.645447395902</v>
      </c>
      <c r="AW38">
        <f>'Spike Normalized '!AW38*'Spike Normalized '!AW$128</f>
        <v>3502.4521974748577</v>
      </c>
    </row>
    <row r="39" spans="1:49" x14ac:dyDescent="0.25">
      <c r="A39" t="s">
        <v>14</v>
      </c>
      <c r="B39">
        <f>'Spike Normalized '!B39*'Spike Normalized '!B$128</f>
        <v>472.62668672785139</v>
      </c>
      <c r="C39">
        <f>'Spike Normalized '!C39*'Spike Normalized '!C$128</f>
        <v>5223.5118119334356</v>
      </c>
      <c r="D39">
        <f>'Spike Normalized '!D39*'Spike Normalized '!D$128</f>
        <v>47470.206466088785</v>
      </c>
      <c r="E39">
        <f>'Spike Normalized '!E39*'Spike Normalized '!E$128</f>
        <v>107.64362159875006</v>
      </c>
      <c r="F39">
        <f>'Spike Normalized '!F39*'Spike Normalized '!F$128</f>
        <v>1439.1326487404713</v>
      </c>
      <c r="G39">
        <f>'Spike Normalized '!G39*'Spike Normalized '!G$128</f>
        <v>15326.07910677634</v>
      </c>
      <c r="H39">
        <f>'Spike Normalized '!H39*'Spike Normalized '!H$128</f>
        <v>123.49259994666066</v>
      </c>
      <c r="I39">
        <f>'Spike Normalized '!I39*'Spike Normalized '!I$128</f>
        <v>1308.8808109458848</v>
      </c>
      <c r="J39">
        <f>'Spike Normalized '!J39*'Spike Normalized '!J$128</f>
        <v>12294.64707211785</v>
      </c>
      <c r="K39">
        <f>'Spike Normalized '!K39*'Spike Normalized '!K$128</f>
        <v>178.57253260848924</v>
      </c>
      <c r="L39">
        <f>'Spike Normalized '!L39*'Spike Normalized '!L$128</f>
        <v>1901.7981144501332</v>
      </c>
      <c r="M39">
        <f>'Spike Normalized '!M39*'Spike Normalized '!M$128</f>
        <v>14795.109481884536</v>
      </c>
      <c r="N39">
        <f>'Spike Normalized '!N39*'Spike Normalized '!N$128</f>
        <v>1708.1037828607512</v>
      </c>
      <c r="O39">
        <f>'Spike Normalized '!O39*'Spike Normalized '!O$128</f>
        <v>2368.1326553186514</v>
      </c>
      <c r="P39">
        <f>'Spike Normalized '!P39*'Spike Normalized '!P$128</f>
        <v>2231.4841381918923</v>
      </c>
      <c r="Q39">
        <f>'Spike Normalized '!Q39*'Spike Normalized '!Q$128</f>
        <v>2344.8968762193908</v>
      </c>
      <c r="R39">
        <f>'Spike Normalized '!R39*'Spike Normalized '!R$128</f>
        <v>2641.8653435315227</v>
      </c>
      <c r="S39">
        <f>'Spike Normalized '!S39*'Spike Normalized '!S$128</f>
        <v>2693.3213475797975</v>
      </c>
      <c r="T39">
        <f>'Spike Normalized '!T39*'Spike Normalized '!T$128</f>
        <v>2988.9357799258573</v>
      </c>
      <c r="U39">
        <f>'Spike Normalized '!U39*'Spike Normalized '!U$128</f>
        <v>2600.1031019444645</v>
      </c>
      <c r="V39">
        <f>'Spike Normalized '!V39*'Spike Normalized '!V$128</f>
        <v>3513.7101130378796</v>
      </c>
      <c r="W39">
        <f>'Spike Normalized '!W39*'Spike Normalized '!W$128</f>
        <v>1485.7865567336969</v>
      </c>
      <c r="X39">
        <f>'Spike Normalized '!X39*'Spike Normalized '!X$128</f>
        <v>1655.9524197762435</v>
      </c>
      <c r="Y39">
        <f>'Spike Normalized '!Y39*'Spike Normalized '!Y$128</f>
        <v>2226.5536273970592</v>
      </c>
      <c r="Z39">
        <f>'Spike Normalized '!Z39*'Spike Normalized '!Z$128</f>
        <v>1951.1410584459391</v>
      </c>
      <c r="AA39">
        <f>'Spike Normalized '!AA39*'Spike Normalized '!AA$128</f>
        <v>2034.7995627886198</v>
      </c>
      <c r="AB39">
        <f>'Spike Normalized '!AB39*'Spike Normalized '!AB$128</f>
        <v>2178.5809302207508</v>
      </c>
      <c r="AC39">
        <f>'Spike Normalized '!AC39*'Spike Normalized '!AC$128</f>
        <v>2302.2381702673651</v>
      </c>
      <c r="AD39">
        <f>'Spike Normalized '!AD39*'Spike Normalized '!AD$128</f>
        <v>2319.981573109495</v>
      </c>
      <c r="AE39">
        <f>'Spike Normalized '!AE39*'Spike Normalized '!AE$128</f>
        <v>1876.4846698817651</v>
      </c>
      <c r="AF39">
        <f>'Spike Normalized '!AF39*'Spike Normalized '!AF$128</f>
        <v>8603.0677541198693</v>
      </c>
      <c r="AG39">
        <f>'Spike Normalized '!AG39*'Spike Normalized '!AG$128</f>
        <v>8872.8622713903787</v>
      </c>
      <c r="AH39">
        <f>'Spike Normalized '!AH39*'Spike Normalized '!AH$128</f>
        <v>8668.7321891412266</v>
      </c>
      <c r="AI39">
        <f>'Spike Normalized '!AI39*'Spike Normalized '!AI$128</f>
        <v>6200.876470405683</v>
      </c>
      <c r="AJ39">
        <f>'Spike Normalized '!AJ39*'Spike Normalized '!AJ$128</f>
        <v>8510.7682979121637</v>
      </c>
      <c r="AK39">
        <f>'Spike Normalized '!AK39*'Spike Normalized '!AK$128</f>
        <v>2592.0202282424493</v>
      </c>
      <c r="AL39">
        <f>'Spike Normalized '!AL39*'Spike Normalized '!AL$128</f>
        <v>8911.0258690703995</v>
      </c>
      <c r="AM39">
        <f>'Spike Normalized '!AM39*'Spike Normalized '!AM$128</f>
        <v>5865.4791376016174</v>
      </c>
      <c r="AN39">
        <f>'Spike Normalized '!AN39*'Spike Normalized '!AN$128</f>
        <v>5553.1660360018968</v>
      </c>
      <c r="AO39">
        <f>'Spike Normalized '!AO39*'Spike Normalized '!AO$128</f>
        <v>5217.9117119964512</v>
      </c>
      <c r="AP39">
        <f>'Spike Normalized '!AP39*'Spike Normalized '!AP$128</f>
        <v>5873.1464812787899</v>
      </c>
      <c r="AQ39">
        <f>'Spike Normalized '!AQ39*'Spike Normalized '!AQ$128</f>
        <v>5476.1990268031295</v>
      </c>
      <c r="AR39">
        <f>'Spike Normalized '!AR39*'Spike Normalized '!AR$128</f>
        <v>6565.7228118437624</v>
      </c>
      <c r="AS39">
        <f>'Spike Normalized '!AS39*'Spike Normalized '!AS$128</f>
        <v>3361.6444031954243</v>
      </c>
      <c r="AT39">
        <f>'Spike Normalized '!AT39*'Spike Normalized '!AT$128</f>
        <v>6645.7021765449099</v>
      </c>
      <c r="AU39">
        <f>'Spike Normalized '!AU39*'Spike Normalized '!AU$128</f>
        <v>5967.9080558184914</v>
      </c>
      <c r="AV39">
        <f>'Spike Normalized '!AV39*'Spike Normalized '!AV$128</f>
        <v>4466.2443544188936</v>
      </c>
      <c r="AW39">
        <f>'Spike Normalized '!AW39*'Spike Normalized '!AW$128</f>
        <v>2886.2800516227999</v>
      </c>
    </row>
    <row r="40" spans="1:49" x14ac:dyDescent="0.25">
      <c r="A40" t="s">
        <v>15</v>
      </c>
      <c r="B40">
        <f>'Spike Normalized '!B40*'Spike Normalized '!B$128</f>
        <v>728.87794702842916</v>
      </c>
      <c r="C40">
        <f>'Spike Normalized '!C40*'Spike Normalized '!C$128</f>
        <v>8170.1275568401543</v>
      </c>
      <c r="D40">
        <f>'Spike Normalized '!D40*'Spike Normalized '!D$128</f>
        <v>103601.41689793022</v>
      </c>
      <c r="E40">
        <f>'Spike Normalized '!E40*'Spike Normalized '!E$128</f>
        <v>171.55702192300791</v>
      </c>
      <c r="F40">
        <f>'Spike Normalized '!F40*'Spike Normalized '!F$128</f>
        <v>2365.1117130157691</v>
      </c>
      <c r="G40">
        <f>'Spike Normalized '!G40*'Spike Normalized '!G$128</f>
        <v>31364.783872503027</v>
      </c>
      <c r="H40">
        <f>'Spike Normalized '!H40*'Spike Normalized '!H$128</f>
        <v>210.32333428415643</v>
      </c>
      <c r="I40">
        <f>'Spike Normalized '!I40*'Spike Normalized '!I$128</f>
        <v>2136.706453596028</v>
      </c>
      <c r="J40">
        <f>'Spike Normalized '!J40*'Spike Normalized '!J$128</f>
        <v>27394.974833414512</v>
      </c>
      <c r="K40">
        <f>'Spike Normalized '!K40*'Spike Normalized '!K$128</f>
        <v>305.45301630399473</v>
      </c>
      <c r="L40">
        <f>'Spike Normalized '!L40*'Spike Normalized '!L$128</f>
        <v>3345.905115488124</v>
      </c>
      <c r="M40">
        <f>'Spike Normalized '!M40*'Spike Normalized '!M$128</f>
        <v>35402.480180426588</v>
      </c>
      <c r="N40">
        <f>'Spike Normalized '!N40*'Spike Normalized '!N$128</f>
        <v>2504.5887962973288</v>
      </c>
      <c r="O40">
        <f>'Spike Normalized '!O40*'Spike Normalized '!O$128</f>
        <v>3546.7770519249398</v>
      </c>
      <c r="P40">
        <f>'Spike Normalized '!P40*'Spike Normalized '!P$128</f>
        <v>3544.1811278370546</v>
      </c>
      <c r="Q40">
        <f>'Spike Normalized '!Q40*'Spike Normalized '!Q$128</f>
        <v>3704.197867512943</v>
      </c>
      <c r="R40">
        <f>'Spike Normalized '!R40*'Spike Normalized '!R$128</f>
        <v>4126.5279971184345</v>
      </c>
      <c r="S40">
        <f>'Spike Normalized '!S40*'Spike Normalized '!S$128</f>
        <v>4102.4039203592756</v>
      </c>
      <c r="T40">
        <f>'Spike Normalized '!T40*'Spike Normalized '!T$128</f>
        <v>4803.9403208982494</v>
      </c>
      <c r="U40">
        <f>'Spike Normalized '!U40*'Spike Normalized '!U$128</f>
        <v>4223.5534811720918</v>
      </c>
      <c r="V40">
        <f>'Spike Normalized '!V40*'Spike Normalized '!V$128</f>
        <v>5813.4909608039989</v>
      </c>
      <c r="W40">
        <f>'Spike Normalized '!W40*'Spike Normalized '!W$128</f>
        <v>2365.5512502341826</v>
      </c>
      <c r="X40">
        <f>'Spike Normalized '!X40*'Spike Normalized '!X$128</f>
        <v>2580.9908621476902</v>
      </c>
      <c r="Y40">
        <f>'Spike Normalized '!Y40*'Spike Normalized '!Y$128</f>
        <v>3574.6406871610357</v>
      </c>
      <c r="Z40">
        <f>'Spike Normalized '!Z40*'Spike Normalized '!Z$128</f>
        <v>2902.8005452859925</v>
      </c>
      <c r="AA40">
        <f>'Spike Normalized '!AA40*'Spike Normalized '!AA$128</f>
        <v>3099.5703392954688</v>
      </c>
      <c r="AB40">
        <f>'Spike Normalized '!AB40*'Spike Normalized '!AB$128</f>
        <v>3368.2496975767922</v>
      </c>
      <c r="AC40">
        <f>'Spike Normalized '!AC40*'Spike Normalized '!AC$128</f>
        <v>3673.8039391726429</v>
      </c>
      <c r="AD40">
        <f>'Spike Normalized '!AD40*'Spike Normalized '!AD$128</f>
        <v>3965.0037184789476</v>
      </c>
      <c r="AE40">
        <f>'Spike Normalized '!AE40*'Spike Normalized '!AE$128</f>
        <v>3088.7866174230967</v>
      </c>
      <c r="AF40">
        <f>'Spike Normalized '!AF40*'Spike Normalized '!AF$128</f>
        <v>13278.565240565529</v>
      </c>
      <c r="AG40">
        <f>'Spike Normalized '!AG40*'Spike Normalized '!AG$128</f>
        <v>13739.424847160284</v>
      </c>
      <c r="AH40">
        <f>'Spike Normalized '!AH40*'Spike Normalized '!AH$128</f>
        <v>13239.844658538244</v>
      </c>
      <c r="AI40">
        <f>'Spike Normalized '!AI40*'Spike Normalized '!AI$128</f>
        <v>9395.4856926694574</v>
      </c>
      <c r="AJ40">
        <f>'Spike Normalized '!AJ40*'Spike Normalized '!AJ$128</f>
        <v>13162.983905203435</v>
      </c>
      <c r="AK40">
        <f>'Spike Normalized '!AK40*'Spike Normalized '!AK$128</f>
        <v>3620.2596576278838</v>
      </c>
      <c r="AL40">
        <f>'Spike Normalized '!AL40*'Spike Normalized '!AL$128</f>
        <v>12581.101568779635</v>
      </c>
      <c r="AM40">
        <f>'Spike Normalized '!AM40*'Spike Normalized '!AM$128</f>
        <v>8408.4242067516861</v>
      </c>
      <c r="AN40">
        <f>'Spike Normalized '!AN40*'Spike Normalized '!AN$128</f>
        <v>8122.5546956315948</v>
      </c>
      <c r="AO40">
        <f>'Spike Normalized '!AO40*'Spike Normalized '!AO$128</f>
        <v>7411.458300761371</v>
      </c>
      <c r="AP40">
        <f>'Spike Normalized '!AP40*'Spike Normalized '!AP$128</f>
        <v>8337.6275660660758</v>
      </c>
      <c r="AQ40">
        <f>'Spike Normalized '!AQ40*'Spike Normalized '!AQ$128</f>
        <v>8107.445876267072</v>
      </c>
      <c r="AR40">
        <f>'Spike Normalized '!AR40*'Spike Normalized '!AR$128</f>
        <v>9427.1838207790734</v>
      </c>
      <c r="AS40">
        <f>'Spike Normalized '!AS40*'Spike Normalized '!AS$128</f>
        <v>4447.1574600960485</v>
      </c>
      <c r="AT40">
        <f>'Spike Normalized '!AT40*'Spike Normalized '!AT$128</f>
        <v>9477.6775358680243</v>
      </c>
      <c r="AU40">
        <f>'Spike Normalized '!AU40*'Spike Normalized '!AU$128</f>
        <v>8843.0347584032461</v>
      </c>
      <c r="AV40">
        <f>'Spike Normalized '!AV40*'Spike Normalized '!AV$128</f>
        <v>6622.9173039400885</v>
      </c>
      <c r="AW40">
        <f>'Spike Normalized '!AW40*'Spike Normalized '!AW$128</f>
        <v>4196.8381451223795</v>
      </c>
    </row>
    <row r="41" spans="1:49" x14ac:dyDescent="0.25">
      <c r="A41" t="s">
        <v>16</v>
      </c>
      <c r="B41">
        <f>'Spike Normalized '!B41*'Spike Normalized '!B$128</f>
        <v>316.39186220785621</v>
      </c>
      <c r="C41">
        <f>'Spike Normalized '!C41*'Spike Normalized '!C$128</f>
        <v>2985.079375055232</v>
      </c>
      <c r="D41">
        <f>'Spike Normalized '!D41*'Spike Normalized '!D$128</f>
        <v>24481.872552601388</v>
      </c>
      <c r="E41">
        <f>'Spike Normalized '!E41*'Spike Normalized '!E$128</f>
        <v>208.55951684757821</v>
      </c>
      <c r="F41">
        <f>'Spike Normalized '!F41*'Spike Normalized '!F$128</f>
        <v>2521.3604005933057</v>
      </c>
      <c r="G41">
        <f>'Spike Normalized '!G41*'Spike Normalized '!G$128</f>
        <v>24196.880328905034</v>
      </c>
      <c r="H41">
        <f>'Spike Normalized '!H41*'Spike Normalized '!H$128</f>
        <v>130.56769681860476</v>
      </c>
      <c r="I41">
        <f>'Spike Normalized '!I41*'Spike Normalized '!I$128</f>
        <v>1270.1752226922044</v>
      </c>
      <c r="J41">
        <f>'Spike Normalized '!J41*'Spike Normalized '!J$128</f>
        <v>10053.350776276022</v>
      </c>
      <c r="K41">
        <f>'Spike Normalized '!K41*'Spike Normalized '!K$128</f>
        <v>148.02723097808976</v>
      </c>
      <c r="L41">
        <f>'Spike Normalized '!L41*'Spike Normalized '!L$128</f>
        <v>1567.1343723231751</v>
      </c>
      <c r="M41">
        <f>'Spike Normalized '!M41*'Spike Normalized '!M$128</f>
        <v>11300.816189523059</v>
      </c>
      <c r="N41">
        <f>'Spike Normalized '!N41*'Spike Normalized '!N$128</f>
        <v>1722.7103041427597</v>
      </c>
      <c r="O41">
        <f>'Spike Normalized '!O41*'Spike Normalized '!O$128</f>
        <v>2354.7863634957912</v>
      </c>
      <c r="P41">
        <f>'Spike Normalized '!P41*'Spike Normalized '!P$128</f>
        <v>2172.0450573100311</v>
      </c>
      <c r="Q41">
        <f>'Spike Normalized '!Q41*'Spike Normalized '!Q$128</f>
        <v>2158.044323035534</v>
      </c>
      <c r="R41">
        <f>'Spike Normalized '!R41*'Spike Normalized '!R$128</f>
        <v>2175.9670212762157</v>
      </c>
      <c r="S41">
        <f>'Spike Normalized '!S41*'Spike Normalized '!S$128</f>
        <v>1983.7312311247247</v>
      </c>
      <c r="T41">
        <f>'Spike Normalized '!T41*'Spike Normalized '!T$128</f>
        <v>1460.9074286392884</v>
      </c>
      <c r="U41">
        <f>'Spike Normalized '!U41*'Spike Normalized '!U$128</f>
        <v>1395.1343280636552</v>
      </c>
      <c r="V41">
        <f>'Spike Normalized '!V41*'Spike Normalized '!V$128</f>
        <v>2344.7203855827511</v>
      </c>
      <c r="W41">
        <f>'Spike Normalized '!W41*'Spike Normalized '!W$128</f>
        <v>1287.7964593705738</v>
      </c>
      <c r="X41">
        <f>'Spike Normalized '!X41*'Spike Normalized '!X$128</f>
        <v>1626.0871174736817</v>
      </c>
      <c r="Y41">
        <f>'Spike Normalized '!Y41*'Spike Normalized '!Y$128</f>
        <v>2172.4091471278507</v>
      </c>
      <c r="Z41">
        <f>'Spike Normalized '!Z41*'Spike Normalized '!Z$128</f>
        <v>1704.0602871558078</v>
      </c>
      <c r="AA41">
        <f>'Spike Normalized '!AA41*'Spike Normalized '!AA$128</f>
        <v>1785.0252249225034</v>
      </c>
      <c r="AB41">
        <f>'Spike Normalized '!AB41*'Spike Normalized '!AB$128</f>
        <v>1788.7519680603336</v>
      </c>
      <c r="AC41">
        <f>'Spike Normalized '!AC41*'Spike Normalized '!AC$128</f>
        <v>1634.4415215199404</v>
      </c>
      <c r="AD41">
        <f>'Spike Normalized '!AD41*'Spike Normalized '!AD$128</f>
        <v>1350.9399741302209</v>
      </c>
      <c r="AE41">
        <f>'Spike Normalized '!AE41*'Spike Normalized '!AE$128</f>
        <v>1090.9968731116248</v>
      </c>
      <c r="AF41">
        <f>'Spike Normalized '!AF41*'Spike Normalized '!AF$128</f>
        <v>5097.0795520350039</v>
      </c>
      <c r="AG41">
        <f>'Spike Normalized '!AG41*'Spike Normalized '!AG$128</f>
        <v>5736.2659264833928</v>
      </c>
      <c r="AH41">
        <f>'Spike Normalized '!AH41*'Spike Normalized '!AH$128</f>
        <v>5162.4173960961398</v>
      </c>
      <c r="AI41">
        <f>'Spike Normalized '!AI41*'Spike Normalized '!AI$128</f>
        <v>4450.2223830762114</v>
      </c>
      <c r="AJ41">
        <f>'Spike Normalized '!AJ41*'Spike Normalized '!AJ$128</f>
        <v>4939.285172895452</v>
      </c>
      <c r="AK41">
        <f>'Spike Normalized '!AK41*'Spike Normalized '!AK$128</f>
        <v>3214.5870702531615</v>
      </c>
      <c r="AL41">
        <f>'Spike Normalized '!AL41*'Spike Normalized '!AL$128</f>
        <v>5008.8454518044291</v>
      </c>
      <c r="AM41">
        <f>'Spike Normalized '!AM41*'Spike Normalized '!AM$128</f>
        <v>3987.8224249983018</v>
      </c>
      <c r="AN41">
        <f>'Spike Normalized '!AN41*'Spike Normalized '!AN$128</f>
        <v>3515.1594592639867</v>
      </c>
      <c r="AO41">
        <f>'Spike Normalized '!AO41*'Spike Normalized '!AO$128</f>
        <v>3709.4423058419889</v>
      </c>
      <c r="AP41">
        <f>'Spike Normalized '!AP41*'Spike Normalized '!AP$128</f>
        <v>5367.201563273009</v>
      </c>
      <c r="AQ41">
        <f>'Spike Normalized '!AQ41*'Spike Normalized '!AQ$128</f>
        <v>5772.269949796957</v>
      </c>
      <c r="AR41">
        <f>'Spike Normalized '!AR41*'Spike Normalized '!AR$128</f>
        <v>6512.9208343900227</v>
      </c>
      <c r="AS41">
        <f>'Spike Normalized '!AS41*'Spike Normalized '!AS$128</f>
        <v>4805.5490725330792</v>
      </c>
      <c r="AT41">
        <f>'Spike Normalized '!AT41*'Spike Normalized '!AT$128</f>
        <v>6873.4401950238098</v>
      </c>
      <c r="AU41">
        <f>'Spike Normalized '!AU41*'Spike Normalized '!AU$128</f>
        <v>6895.8727939147502</v>
      </c>
      <c r="AV41">
        <f>'Spike Normalized '!AV41*'Spike Normalized '!AV$128</f>
        <v>5316.0378748272451</v>
      </c>
      <c r="AW41">
        <f>'Spike Normalized '!AW41*'Spike Normalized '!AW$128</f>
        <v>3670.3257232797532</v>
      </c>
    </row>
    <row r="42" spans="1:49" x14ac:dyDescent="0.25">
      <c r="A42" t="s">
        <v>17</v>
      </c>
      <c r="B42">
        <f>'Spike Normalized '!B42*'Spike Normalized '!B$128</f>
        <v>198.07176497723231</v>
      </c>
      <c r="C42">
        <f>'Spike Normalized '!C42*'Spike Normalized '!C$128</f>
        <v>2088.3488604163558</v>
      </c>
      <c r="D42">
        <f>'Spike Normalized '!D42*'Spike Normalized '!D$128</f>
        <v>22646.302164071978</v>
      </c>
      <c r="E42">
        <f>'Spike Normalized '!E42*'Spike Normalized '!E$128</f>
        <v>58.306961699322947</v>
      </c>
      <c r="F42">
        <f>'Spike Normalized '!F42*'Spike Normalized '!F$128</f>
        <v>654.59976479852298</v>
      </c>
      <c r="G42">
        <f>'Spike Normalized '!G42*'Spike Normalized '!G$128</f>
        <v>7431.6675861964977</v>
      </c>
      <c r="H42">
        <f>'Spike Normalized '!H42*'Spike Normalized '!H$128</f>
        <v>47.596106229442128</v>
      </c>
      <c r="I42">
        <f>'Spike Normalized '!I42*'Spike Normalized '!I$128</f>
        <v>539.50850565844257</v>
      </c>
      <c r="J42">
        <f>'Spike Normalized '!J42*'Spike Normalized '!J$128</f>
        <v>5656.0248914993945</v>
      </c>
      <c r="K42">
        <f>'Spike Normalized '!K42*'Spike Normalized '!K$128</f>
        <v>67.669591304269616</v>
      </c>
      <c r="L42">
        <f>'Spike Normalized '!L42*'Spike Normalized '!L$128</f>
        <v>715.46274848586074</v>
      </c>
      <c r="M42">
        <f>'Spike Normalized '!M42*'Spike Normalized '!M$128</f>
        <v>6679.3315125288455</v>
      </c>
      <c r="N42">
        <f>'Spike Normalized '!N42*'Spike Normalized '!N$128</f>
        <v>716.57874995264922</v>
      </c>
      <c r="O42">
        <f>'Spike Normalized '!O42*'Spike Normalized '!O$128</f>
        <v>1042.6790486609066</v>
      </c>
      <c r="P42">
        <f>'Spike Normalized '!P42*'Spike Normalized '!P$128</f>
        <v>933.89877927940586</v>
      </c>
      <c r="Q42">
        <f>'Spike Normalized '!Q42*'Spike Normalized '!Q$128</f>
        <v>994.83584634701833</v>
      </c>
      <c r="R42">
        <f>'Spike Normalized '!R42*'Spike Normalized '!R$128</f>
        <v>1137.6793316786739</v>
      </c>
      <c r="S42">
        <f>'Spike Normalized '!S42*'Spike Normalized '!S$128</f>
        <v>1147.4613784849171</v>
      </c>
      <c r="T42">
        <f>'Spike Normalized '!T42*'Spike Normalized '!T$128</f>
        <v>1256.805031201638</v>
      </c>
      <c r="U42">
        <f>'Spike Normalized '!U42*'Spike Normalized '!U$128</f>
        <v>1125.7331263046237</v>
      </c>
      <c r="V42">
        <f>'Spike Normalized '!V42*'Spike Normalized '!V$128</f>
        <v>1465.5906770448964</v>
      </c>
      <c r="W42">
        <f>'Spike Normalized '!W42*'Spike Normalized '!W$128</f>
        <v>599.99607766129009</v>
      </c>
      <c r="X42">
        <f>'Spike Normalized '!X42*'Spike Normalized '!X$128</f>
        <v>686.90195295891624</v>
      </c>
      <c r="Y42">
        <f>'Spike Normalized '!Y42*'Spike Normalized '!Y$128</f>
        <v>952.5008569807768</v>
      </c>
      <c r="Z42">
        <f>'Spike Normalized '!Z42*'Spike Normalized '!Z$128</f>
        <v>809.78730203475243</v>
      </c>
      <c r="AA42">
        <f>'Spike Normalized '!AA42*'Spike Normalized '!AA$128</f>
        <v>900.04890713824659</v>
      </c>
      <c r="AB42">
        <f>'Spike Normalized '!AB42*'Spike Normalized '!AB$128</f>
        <v>962.35705645051223</v>
      </c>
      <c r="AC42">
        <f>'Spike Normalized '!AC42*'Spike Normalized '!AC$128</f>
        <v>949.11982259820479</v>
      </c>
      <c r="AD42">
        <f>'Spike Normalized '!AD42*'Spike Normalized '!AD$128</f>
        <v>1005.801870384178</v>
      </c>
      <c r="AE42">
        <f>'Spike Normalized '!AE42*'Spike Normalized '!AE$128</f>
        <v>819.93244753413103</v>
      </c>
      <c r="AF42">
        <f>'Spike Normalized '!AF42*'Spike Normalized '!AF$128</f>
        <v>3526.3054100650734</v>
      </c>
      <c r="AG42">
        <f>'Spike Normalized '!AG42*'Spike Normalized '!AG$128</f>
        <v>3760.8474609550649</v>
      </c>
      <c r="AH42">
        <f>'Spike Normalized '!AH42*'Spike Normalized '!AH$128</f>
        <v>3563.5378504675814</v>
      </c>
      <c r="AI42">
        <f>'Spike Normalized '!AI42*'Spike Normalized '!AI$128</f>
        <v>3103.0112129913914</v>
      </c>
      <c r="AJ42">
        <f>'Spike Normalized '!AJ42*'Spike Normalized '!AJ$128</f>
        <v>3781.1564842080002</v>
      </c>
      <c r="AK42">
        <f>'Spike Normalized '!AK42*'Spike Normalized '!AK$128</f>
        <v>1611.9795221094573</v>
      </c>
      <c r="AL42">
        <f>'Spike Normalized '!AL42*'Spike Normalized '!AL$128</f>
        <v>3922.6979613593826</v>
      </c>
      <c r="AM42">
        <f>'Spike Normalized '!AM42*'Spike Normalized '!AM$128</f>
        <v>2918.0856402425106</v>
      </c>
      <c r="AN42">
        <f>'Spike Normalized '!AN42*'Spike Normalized '!AN$128</f>
        <v>2658.6965727207539</v>
      </c>
      <c r="AO42">
        <f>'Spike Normalized '!AO42*'Spike Normalized '!AO$128</f>
        <v>2547.2246464540585</v>
      </c>
      <c r="AP42">
        <f>'Spike Normalized '!AP42*'Spike Normalized '!AP$128</f>
        <v>2636.822419387795</v>
      </c>
      <c r="AQ42">
        <f>'Spike Normalized '!AQ42*'Spike Normalized '!AQ$128</f>
        <v>2613.4380721410057</v>
      </c>
      <c r="AR42">
        <f>'Spike Normalized '!AR42*'Spike Normalized '!AR$128</f>
        <v>3089.9311036870658</v>
      </c>
      <c r="AS42">
        <f>'Spike Normalized '!AS42*'Spike Normalized '!AS$128</f>
        <v>1938.4161730368287</v>
      </c>
      <c r="AT42">
        <f>'Spike Normalized '!AT42*'Spike Normalized '!AT$128</f>
        <v>3060.8933675350668</v>
      </c>
      <c r="AU42">
        <f>'Spike Normalized '!AU42*'Spike Normalized '!AU$128</f>
        <v>2720.031472481588</v>
      </c>
      <c r="AV42">
        <f>'Spike Normalized '!AV42*'Spike Normalized '!AV$128</f>
        <v>2121.2648861708471</v>
      </c>
      <c r="AW42">
        <f>'Spike Normalized '!AW42*'Spike Normalized '!AW$128</f>
        <v>1365.8800508671015</v>
      </c>
    </row>
    <row r="43" spans="1:49" x14ac:dyDescent="0.25">
      <c r="A43" t="s">
        <v>18</v>
      </c>
      <c r="B43">
        <f>'Spike Normalized '!B43*'Spike Normalized '!B$128</f>
        <v>7.8444263357319723</v>
      </c>
      <c r="C43">
        <f>'Spike Normalized '!C43*'Spike Normalized '!C$128</f>
        <v>92.011036825856067</v>
      </c>
      <c r="D43">
        <f>'Spike Normalized '!D43*'Spike Normalized '!D$128</f>
        <v>623.25785449031787</v>
      </c>
      <c r="E43">
        <f>'Spike Normalized '!E43*'Spike Normalized '!E$128</f>
        <v>5.6064386249348983</v>
      </c>
      <c r="F43">
        <f>'Spike Normalized '!F43*'Spike Normalized '!F$128</f>
        <v>67.433644112410661</v>
      </c>
      <c r="G43">
        <f>'Spike Normalized '!G43*'Spike Normalized '!G$128</f>
        <v>421.0969802888427</v>
      </c>
      <c r="H43">
        <f>'Spike Normalized '!H43*'Spike Normalized '!H$128</f>
        <v>19.938909366387922</v>
      </c>
      <c r="I43">
        <f>'Spike Normalized '!I43*'Spike Normalized '!I$128</f>
        <v>141.39388362058742</v>
      </c>
      <c r="J43">
        <f>'Spike Normalized '!J43*'Spike Normalized '!J$128</f>
        <v>913.57185971813624</v>
      </c>
      <c r="K43">
        <f>'Spike Normalized '!K43*'Spike Normalized '!K$128</f>
        <v>15.037686956504357</v>
      </c>
      <c r="L43">
        <f>'Spike Normalized '!L43*'Spike Normalized '!L$128</f>
        <v>128.15351175539982</v>
      </c>
      <c r="M43">
        <f>'Spike Normalized '!M43*'Spike Normalized '!M$128</f>
        <v>676.31483077964094</v>
      </c>
      <c r="N43">
        <f>'Spike Normalized '!N43*'Spike Normalized '!N$128</f>
        <v>158.09411269938545</v>
      </c>
      <c r="O43">
        <f>'Spike Normalized '!O43*'Spike Normalized '!O$128</f>
        <v>196.02366114825043</v>
      </c>
      <c r="P43">
        <f>'Spike Normalized '!P43*'Spike Normalized '!P$128</f>
        <v>181.33956879211766</v>
      </c>
      <c r="Q43">
        <f>'Spike Normalized '!Q43*'Spike Normalized '!Q$128</f>
        <v>177.61259176267717</v>
      </c>
      <c r="R43">
        <f>'Spike Normalized '!R43*'Spike Normalized '!R$128</f>
        <v>175.71022439343014</v>
      </c>
      <c r="S43">
        <f>'Spike Normalized '!S43*'Spike Normalized '!S$128</f>
        <v>147.79302554885734</v>
      </c>
      <c r="T43">
        <f>'Spike Normalized '!T43*'Spike Normalized '!T$128</f>
        <v>161.63814025263574</v>
      </c>
      <c r="U43">
        <f>'Spike Normalized '!U43*'Spike Normalized '!U$128</f>
        <v>131.47248190418964</v>
      </c>
      <c r="V43">
        <f>'Spike Normalized '!V43*'Spike Normalized '!V$128</f>
        <v>143.24477679051304</v>
      </c>
      <c r="W43">
        <f>'Spike Normalized '!W43*'Spike Normalized '!W$128</f>
        <v>170.44364903434067</v>
      </c>
      <c r="X43">
        <f>'Spike Normalized '!X43*'Spike Normalized '!X$128</f>
        <v>172.11845274371015</v>
      </c>
      <c r="Y43">
        <f>'Spike Normalized '!Y43*'Spike Normalized '!Y$128</f>
        <v>191.16316503210484</v>
      </c>
      <c r="Z43">
        <f>'Spike Normalized '!Z43*'Spike Normalized '!Z$128</f>
        <v>200.85275601649371</v>
      </c>
      <c r="AA43">
        <f>'Spike Normalized '!AA43*'Spike Normalized '!AA$128</f>
        <v>199.17350217772204</v>
      </c>
      <c r="AB43">
        <f>'Spike Normalized '!AB43*'Spike Normalized '!AB$128</f>
        <v>206.06762577417146</v>
      </c>
      <c r="AC43">
        <f>'Spike Normalized '!AC43*'Spike Normalized '!AC$128</f>
        <v>156.80308050699205</v>
      </c>
      <c r="AD43">
        <f>'Spike Normalized '!AD43*'Spike Normalized '!AD$128</f>
        <v>142.95661101907098</v>
      </c>
      <c r="AE43">
        <f>'Spike Normalized '!AE43*'Spike Normalized '!AE$128</f>
        <v>113.06831011657881</v>
      </c>
      <c r="AF43">
        <f>'Spike Normalized '!AF43*'Spike Normalized '!AF$128</f>
        <v>148.56958335528037</v>
      </c>
      <c r="AG43">
        <f>'Spike Normalized '!AG43*'Spike Normalized '!AG$128</f>
        <v>177.00882307601498</v>
      </c>
      <c r="AH43">
        <f>'Spike Normalized '!AH43*'Spike Normalized '!AH$128</f>
        <v>148.10673685822439</v>
      </c>
      <c r="AI43">
        <f>'Spike Normalized '!AI43*'Spike Normalized '!AI$128</f>
        <v>79.247715887342338</v>
      </c>
      <c r="AJ43">
        <f>'Spike Normalized '!AJ43*'Spike Normalized '!AJ$128</f>
        <v>144.94198655505173</v>
      </c>
      <c r="AK43">
        <f>'Spike Normalized '!AK43*'Spike Normalized '!AK$128</f>
        <v>61.587257489231753</v>
      </c>
      <c r="AL43">
        <f>'Spike Normalized '!AL43*'Spike Normalized '!AL$128</f>
        <v>166.70504575897999</v>
      </c>
      <c r="AM43">
        <f>'Spike Normalized '!AM43*'Spike Normalized '!AM$128</f>
        <v>117.23142846638811</v>
      </c>
      <c r="AN43">
        <f>'Spike Normalized '!AN43*'Spike Normalized '!AN$128</f>
        <v>94.666387876519963</v>
      </c>
      <c r="AO43">
        <f>'Spike Normalized '!AO43*'Spike Normalized '!AO$128</f>
        <v>123.46241908833447</v>
      </c>
      <c r="AP43">
        <f>'Spike Normalized '!AP43*'Spike Normalized '!AP$128</f>
        <v>142.79710581185068</v>
      </c>
      <c r="AQ43">
        <f>'Spike Normalized '!AQ43*'Spike Normalized '!AQ$128</f>
        <v>156.93985015838237</v>
      </c>
      <c r="AR43">
        <f>'Spike Normalized '!AR43*'Spike Normalized '!AR$128</f>
        <v>158.40593236121666</v>
      </c>
      <c r="AS43">
        <f>'Spike Normalized '!AS43*'Spike Normalized '!AS$128</f>
        <v>87.874866511002892</v>
      </c>
      <c r="AT43">
        <f>'Spike Normalized '!AT43*'Spike Normalized '!AT$128</f>
        <v>122.71893223733497</v>
      </c>
      <c r="AU43">
        <f>'Spike Normalized '!AU43*'Spike Normalized '!AU$128</f>
        <v>132.9387686598572</v>
      </c>
      <c r="AV43">
        <f>'Spike Normalized '!AV43*'Spike Normalized '!AV$128</f>
        <v>157.72682765155011</v>
      </c>
      <c r="AW43">
        <f>'Spike Normalized '!AW43*'Spike Normalized '!AW$128</f>
        <v>97.290338818746065</v>
      </c>
    </row>
    <row r="44" spans="1:49" x14ac:dyDescent="0.25">
      <c r="A44" t="s">
        <v>19</v>
      </c>
      <c r="B44">
        <f>'Spike Normalized '!B44*'Spike Normalized '!B$128</f>
        <v>207.87729789689726</v>
      </c>
      <c r="C44">
        <f>'Spike Normalized '!C44*'Spike Normalized '!C$128</f>
        <v>2155.4716659696446</v>
      </c>
      <c r="D44">
        <f>'Spike Normalized '!D44*'Spike Normalized '!D$128</f>
        <v>19716.230177413228</v>
      </c>
      <c r="E44">
        <f>'Spike Normalized '!E44*'Spike Normalized '!E$128</f>
        <v>57.18567397433597</v>
      </c>
      <c r="F44">
        <f>'Spike Normalized '!F44*'Spike Normalized '!F$128</f>
        <v>684.20477928689843</v>
      </c>
      <c r="G44">
        <f>'Spike Normalized '!G44*'Spike Normalized '!G$128</f>
        <v>6533.9443534928114</v>
      </c>
      <c r="H44">
        <f>'Spike Normalized '!H44*'Spike Normalized '!H$128</f>
        <v>57.243965600274997</v>
      </c>
      <c r="I44">
        <f>'Spike Normalized '!I44*'Spike Normalized '!I$128</f>
        <v>526.86994622866939</v>
      </c>
      <c r="J44">
        <f>'Spike Normalized '!J44*'Spike Normalized '!J$128</f>
        <v>4600.3418536028812</v>
      </c>
      <c r="K44">
        <f>'Spike Normalized '!K44*'Spike Normalized '!K$128</f>
        <v>64.38009728253428</v>
      </c>
      <c r="L44">
        <f>'Spike Normalized '!L44*'Spike Normalized '!L$128</f>
        <v>770.38568209531775</v>
      </c>
      <c r="M44">
        <f>'Spike Normalized '!M44*'Spike Normalized '!M$128</f>
        <v>7072.4033799905183</v>
      </c>
      <c r="N44">
        <f>'Spike Normalized '!N44*'Spike Normalized '!N$128</f>
        <v>644.40535067684277</v>
      </c>
      <c r="O44">
        <f>'Spike Normalized '!O44*'Spike Normalized '!O$128</f>
        <v>861.66996581337321</v>
      </c>
      <c r="P44">
        <f>'Spike Normalized '!P44*'Spike Normalized '!P$128</f>
        <v>906.69784396058822</v>
      </c>
      <c r="Q44">
        <f>'Spike Normalized '!Q44*'Spike Normalized '!Q$128</f>
        <v>977.38258588478982</v>
      </c>
      <c r="R44">
        <f>'Spike Normalized '!R44*'Spike Normalized '!R$128</f>
        <v>1007.2278014471879</v>
      </c>
      <c r="S44">
        <f>'Spike Normalized '!S44*'Spike Normalized '!S$128</f>
        <v>1063.0082210284272</v>
      </c>
      <c r="T44">
        <f>'Spike Normalized '!T44*'Spike Normalized '!T$128</f>
        <v>1114.3442974196539</v>
      </c>
      <c r="U44">
        <f>'Spike Normalized '!U44*'Spike Normalized '!U$128</f>
        <v>993.08678295486095</v>
      </c>
      <c r="V44">
        <f>'Spike Normalized '!V44*'Spike Normalized '!V$128</f>
        <v>1336.3895058220808</v>
      </c>
      <c r="W44">
        <f>'Spike Normalized '!W44*'Spike Normalized '!W$128</f>
        <v>522.52169173658979</v>
      </c>
      <c r="X44">
        <f>'Spike Normalized '!X44*'Spike Normalized '!X$128</f>
        <v>642.10399950507394</v>
      </c>
      <c r="Y44">
        <f>'Spike Normalized '!Y44*'Spike Normalized '!Y$128</f>
        <v>823.21709797062488</v>
      </c>
      <c r="Z44">
        <f>'Spike Normalized '!Z44*'Spike Normalized '!Z$128</f>
        <v>742.83638336258787</v>
      </c>
      <c r="AA44">
        <f>'Spike Normalized '!AA44*'Spike Normalized '!AA$128</f>
        <v>746.09317302249383</v>
      </c>
      <c r="AB44">
        <f>'Spike Normalized '!AB44*'Spike Normalized '!AB$128</f>
        <v>906.06023085241372</v>
      </c>
      <c r="AC44">
        <f>'Spike Normalized '!AC44*'Spike Normalized '!AC$128</f>
        <v>883.63147720999041</v>
      </c>
      <c r="AD44">
        <f>'Spike Normalized '!AD44*'Spike Normalized '!AD$128</f>
        <v>881.22539506755902</v>
      </c>
      <c r="AE44">
        <f>'Spike Normalized '!AE44*'Spike Normalized '!AE$128</f>
        <v>715.84969848641947</v>
      </c>
      <c r="AF44">
        <f>'Spike Normalized '!AF44*'Spike Normalized '!AF$128</f>
        <v>3399.3228601887658</v>
      </c>
      <c r="AG44">
        <f>'Spike Normalized '!AG44*'Spike Normalized '!AG$128</f>
        <v>3234.5412270090474</v>
      </c>
      <c r="AH44">
        <f>'Spike Normalized '!AH44*'Spike Normalized '!AH$128</f>
        <v>3235.9077962054484</v>
      </c>
      <c r="AI44">
        <f>'Spike Normalized '!AI44*'Spike Normalized '!AI$128</f>
        <v>2947.6033545629666</v>
      </c>
      <c r="AJ44">
        <f>'Spike Normalized '!AJ44*'Spike Normalized '!AJ$128</f>
        <v>3488.4581035919728</v>
      </c>
      <c r="AK44">
        <f>'Spike Normalized '!AK44*'Spike Normalized '!AK$128</f>
        <v>1965.4368259607002</v>
      </c>
      <c r="AL44">
        <f>'Spike Normalized '!AL44*'Spike Normalized '!AL$128</f>
        <v>3099.4315046111897</v>
      </c>
      <c r="AM44">
        <f>'Spike Normalized '!AM44*'Spike Normalized '!AM$128</f>
        <v>2352.4439978921878</v>
      </c>
      <c r="AN44">
        <f>'Spike Normalized '!AN44*'Spike Normalized '!AN$128</f>
        <v>2213.9431655272924</v>
      </c>
      <c r="AO44">
        <f>'Spike Normalized '!AO44*'Spike Normalized '!AO$128</f>
        <v>1960.5460835681383</v>
      </c>
      <c r="AP44">
        <f>'Spike Normalized '!AP44*'Spike Normalized '!AP$128</f>
        <v>2213.3551400836859</v>
      </c>
      <c r="AQ44">
        <f>'Spike Normalized '!AQ44*'Spike Normalized '!AQ$128</f>
        <v>2231.6624082805438</v>
      </c>
      <c r="AR44">
        <f>'Spike Normalized '!AR44*'Spike Normalized '!AR$128</f>
        <v>2456.3073742421993</v>
      </c>
      <c r="AS44">
        <f>'Spike Normalized '!AS44*'Spike Normalized '!AS$128</f>
        <v>1831.5879039450213</v>
      </c>
      <c r="AT44">
        <f>'Spike Normalized '!AT44*'Spike Normalized '!AT$128</f>
        <v>2631.3771047043942</v>
      </c>
      <c r="AU44">
        <f>'Spike Normalized '!AU44*'Spike Normalized '!AU$128</f>
        <v>2223.4660718991804</v>
      </c>
      <c r="AV44">
        <f>'Spike Normalized '!AV44*'Spike Normalized '!AV$128</f>
        <v>1691.5397536916239</v>
      </c>
      <c r="AW44">
        <f>'Spike Normalized '!AW44*'Spike Normalized '!AW$128</f>
        <v>1007.241154829371</v>
      </c>
    </row>
    <row r="45" spans="1:49" x14ac:dyDescent="0.25">
      <c r="A45" t="s">
        <v>20</v>
      </c>
      <c r="B45">
        <f>'Spike Normalized '!B45*'Spike Normalized '!B$128</f>
        <v>207.87729789689726</v>
      </c>
      <c r="C45">
        <f>'Spike Normalized '!C45*'Spike Normalized '!C$128</f>
        <v>2314.605508348789</v>
      </c>
      <c r="D45">
        <f>'Spike Normalized '!D45*'Spike Normalized '!D$128</f>
        <v>16466.928557966752</v>
      </c>
      <c r="E45">
        <f>'Spike Normalized '!E45*'Spike Normalized '!E$128</f>
        <v>99.794607523841194</v>
      </c>
      <c r="F45">
        <f>'Spike Normalized '!F45*'Spike Normalized '!F$128</f>
        <v>1281.2392381358025</v>
      </c>
      <c r="G45">
        <f>'Spike Normalized '!G45*'Spike Normalized '!G$128</f>
        <v>9352.0549138873739</v>
      </c>
      <c r="H45">
        <f>'Spike Normalized '!H45*'Spike Normalized '!H$128</f>
        <v>261.13539363720952</v>
      </c>
      <c r="I45">
        <f>'Spike Normalized '!I45*'Spike Normalized '!I$128</f>
        <v>2645.4084706443987</v>
      </c>
      <c r="J45">
        <f>'Spike Normalized '!J45*'Spike Normalized '!J$128</f>
        <v>18044.059309277323</v>
      </c>
      <c r="K45">
        <f>'Spike Normalized '!K45*'Spike Normalized '!K$128</f>
        <v>139.09860434766532</v>
      </c>
      <c r="L45">
        <f>'Spike Normalized '!L45*'Spike Normalized '!L$128</f>
        <v>1625.7188348399291</v>
      </c>
      <c r="M45">
        <f>'Spike Normalized '!M45*'Spike Normalized '!M$128</f>
        <v>10228.539256962176</v>
      </c>
      <c r="N45">
        <f>'Spike Normalized '!N45*'Spike Normalized '!N$128</f>
        <v>3396.4458016340795</v>
      </c>
      <c r="O45">
        <f>'Spike Normalized '!O45*'Spike Normalized '!O$128</f>
        <v>3592.6549300660195</v>
      </c>
      <c r="P45">
        <f>'Spike Normalized '!P45*'Spike Normalized '!P$128</f>
        <v>4073.0882034807314</v>
      </c>
      <c r="Q45">
        <f>'Spike Normalized '!Q45*'Spike Normalized '!Q$128</f>
        <v>3937.2502278026986</v>
      </c>
      <c r="R45">
        <f>'Spike Normalized '!R45*'Spike Normalized '!R$128</f>
        <v>3783.9818020888188</v>
      </c>
      <c r="S45">
        <f>'Spike Normalized '!S45*'Spike Normalized '!S$128</f>
        <v>3488.2825905941481</v>
      </c>
      <c r="T45">
        <f>'Spike Normalized '!T45*'Spike Normalized '!T$128</f>
        <v>2591.6895030337864</v>
      </c>
      <c r="U45">
        <f>'Spike Normalized '!U45*'Spike Normalized '!U$128</f>
        <v>2031.3672315642873</v>
      </c>
      <c r="V45">
        <f>'Spike Normalized '!V45*'Spike Normalized '!V$128</f>
        <v>2311.0157322202776</v>
      </c>
      <c r="W45">
        <f>'Spike Normalized '!W45*'Spike Normalized '!W$128</f>
        <v>3723.0746569369867</v>
      </c>
      <c r="X45">
        <f>'Spike Normalized '!X45*'Spike Normalized '!X$128</f>
        <v>3538.2523938455847</v>
      </c>
      <c r="Y45">
        <f>'Spike Normalized '!Y45*'Spike Normalized '!Y$128</f>
        <v>4144.8152140776028</v>
      </c>
      <c r="Z45">
        <f>'Spike Normalized '!Z45*'Spike Normalized '!Z$128</f>
        <v>3798.6675998992423</v>
      </c>
      <c r="AA45">
        <f>'Spike Normalized '!AA45*'Spike Normalized '!AA$128</f>
        <v>3924.2562996637666</v>
      </c>
      <c r="AB45">
        <f>'Spike Normalized '!AB45*'Spike Normalized '!AB$128</f>
        <v>3830.3085491838265</v>
      </c>
      <c r="AC45">
        <f>'Spike Normalized '!AC45*'Spike Normalized '!AC$128</f>
        <v>3798.3240325164306</v>
      </c>
      <c r="AD45">
        <f>'Spike Normalized '!AD45*'Spike Normalized '!AD$128</f>
        <v>3057.2292385078467</v>
      </c>
      <c r="AE45">
        <f>'Spike Normalized '!AE45*'Spike Normalized '!AE$128</f>
        <v>1960.3499065245255</v>
      </c>
      <c r="AF45">
        <f>'Spike Normalized '!AF45*'Spike Normalized '!AF$128</f>
        <v>2924.4081236513734</v>
      </c>
      <c r="AG45">
        <f>'Spike Normalized '!AG45*'Spike Normalized '!AG$128</f>
        <v>2902.9446984466463</v>
      </c>
      <c r="AH45">
        <f>'Spike Normalized '!AH45*'Spike Normalized '!AH$128</f>
        <v>3202.2471741922154</v>
      </c>
      <c r="AI45">
        <f>'Spike Normalized '!AI45*'Spike Normalized '!AI$128</f>
        <v>3231.6601024188953</v>
      </c>
      <c r="AJ45">
        <f>'Spike Normalized '!AJ45*'Spike Normalized '!AJ$128</f>
        <v>3119.7707203160167</v>
      </c>
      <c r="AK45">
        <f>'Spike Normalized '!AK45*'Spike Normalized '!AK$128</f>
        <v>2490.2673680428493</v>
      </c>
      <c r="AL45">
        <f>'Spike Normalized '!AL45*'Spike Normalized '!AL$128</f>
        <v>2242.8240387112</v>
      </c>
      <c r="AM45">
        <f>'Spike Normalized '!AM45*'Spike Normalized '!AM$128</f>
        <v>2199.0662123153302</v>
      </c>
      <c r="AN45">
        <f>'Spike Normalized '!AN45*'Spike Normalized '!AN$128</f>
        <v>2207.6916116109182</v>
      </c>
      <c r="AO45">
        <f>'Spike Normalized '!AO45*'Spike Normalized '!AO$128</f>
        <v>1721.047556314076</v>
      </c>
      <c r="AP45">
        <f>'Spike Normalized '!AP45*'Spike Normalized '!AP$128</f>
        <v>2396.7755604799427</v>
      </c>
      <c r="AQ45">
        <f>'Spike Normalized '!AQ45*'Spike Normalized '!AQ$128</f>
        <v>2326.2715378086464</v>
      </c>
      <c r="AR45">
        <f>'Spike Normalized '!AR45*'Spike Normalized '!AR$128</f>
        <v>2352.7342646214038</v>
      </c>
      <c r="AS45">
        <f>'Spike Normalized '!AS45*'Spike Normalized '!AS$128</f>
        <v>2367.452286002313</v>
      </c>
      <c r="AT45">
        <f>'Spike Normalized '!AT45*'Spike Normalized '!AT$128</f>
        <v>2172.3610985474393</v>
      </c>
      <c r="AU45">
        <f>'Spike Normalized '!AU45*'Spike Normalized '!AU$128</f>
        <v>2078.7974118869829</v>
      </c>
      <c r="AV45">
        <f>'Spike Normalized '!AV45*'Spike Normalized '!AV$128</f>
        <v>1963.5380585192972</v>
      </c>
      <c r="AW45">
        <f>'Spike Normalized '!AW45*'Spike Normalized '!AW$128</f>
        <v>1842.7934764491902</v>
      </c>
    </row>
    <row r="46" spans="1:49" x14ac:dyDescent="0.25">
      <c r="A46" t="s">
        <v>21</v>
      </c>
      <c r="B46">
        <f>'Spike Normalized '!B46*'Spike Normalized '!B$128</f>
        <v>147.73669598961882</v>
      </c>
      <c r="C46">
        <f>'Spike Normalized '!C46*'Spike Normalized '!C$128</f>
        <v>1612.4557109318055</v>
      </c>
      <c r="D46">
        <f>'Spike Normalized '!D46*'Spike Normalized '!D$128</f>
        <v>15934.879169987214</v>
      </c>
      <c r="E46">
        <f>'Spike Normalized '!E46*'Spike Normalized '!E$128</f>
        <v>56.064386249348985</v>
      </c>
      <c r="F46">
        <f>'Spike Normalized '!F46*'Spike Normalized '!F$128</f>
        <v>486.83801603106235</v>
      </c>
      <c r="G46">
        <f>'Spike Normalized '!G46*'Spike Normalized '!G$128</f>
        <v>5131.8302323112812</v>
      </c>
      <c r="H46">
        <f>'Spike Normalized '!H46*'Spike Normalized '!H$128</f>
        <v>61.103109348608136</v>
      </c>
      <c r="I46">
        <f>'Spike Normalized '!I46*'Spike Normalized '!I$128</f>
        <v>616.12977220144239</v>
      </c>
      <c r="J46">
        <f>'Spike Normalized '!J46*'Spike Normalized '!J$128</f>
        <v>5647.9042527463434</v>
      </c>
      <c r="K46">
        <f>'Spike Normalized '!K46*'Spike Normalized '!K$128</f>
        <v>98.214892934669081</v>
      </c>
      <c r="L46">
        <f>'Spike Normalized '!L46*'Spike Normalized '!L$128</f>
        <v>1081.6156392155744</v>
      </c>
      <c r="M46">
        <f>'Spike Normalized '!M46*'Spike Normalized '!M$128</f>
        <v>9127.35998120558</v>
      </c>
      <c r="N46">
        <f>'Spike Normalized '!N46*'Spike Normalized '!N$128</f>
        <v>648.70138634802174</v>
      </c>
      <c r="O46">
        <f>'Spike Normalized '!O46*'Spike Normalized '!O$128</f>
        <v>845.82124427372742</v>
      </c>
      <c r="P46">
        <f>'Spike Normalized '!P46*'Spike Normalized '!P$128</f>
        <v>915.76482240019402</v>
      </c>
      <c r="Q46">
        <f>'Spike Normalized '!Q46*'Spike Normalized '!Q$128</f>
        <v>936.31609067954662</v>
      </c>
      <c r="R46">
        <f>'Spike Normalized '!R46*'Spike Normalized '!R$128</f>
        <v>997.46612231421955</v>
      </c>
      <c r="S46">
        <f>'Spike Normalized '!S46*'Spike Normalized '!S$128</f>
        <v>1100.6449542427324</v>
      </c>
      <c r="T46">
        <f>'Spike Normalized '!T46*'Spike Normalized '!T$128</f>
        <v>1347.8977119372335</v>
      </c>
      <c r="U46">
        <f>'Spike Normalized '!U46*'Spike Normalized '!U$128</f>
        <v>1259.5533310999597</v>
      </c>
      <c r="V46">
        <f>'Spike Normalized '!V46*'Spike Normalized '!V$128</f>
        <v>1566.7046371323174</v>
      </c>
      <c r="W46">
        <f>'Spike Normalized '!W46*'Spike Normalized '!W$128</f>
        <v>822.08931731209771</v>
      </c>
      <c r="X46">
        <f>'Spike Normalized '!X46*'Spike Normalized '!X$128</f>
        <v>760.779279707358</v>
      </c>
      <c r="Y46">
        <f>'Spike Normalized '!Y46*'Spike Normalized '!Y$128</f>
        <v>847.52686462210647</v>
      </c>
      <c r="Z46">
        <f>'Spike Normalized '!Z46*'Spike Normalized '!Z$128</f>
        <v>714.14313250308885</v>
      </c>
      <c r="AA46">
        <f>'Spike Normalized '!AA46*'Spike Normalized '!AA$128</f>
        <v>836.52870914643256</v>
      </c>
      <c r="AB46">
        <f>'Spike Normalized '!AB46*'Spike Normalized '!AB$128</f>
        <v>909.24684362211735</v>
      </c>
      <c r="AC46">
        <f>'Spike Normalized '!AC46*'Spike Normalized '!AC$128</f>
        <v>972.17909914335064</v>
      </c>
      <c r="AD46">
        <f>'Spike Normalized '!AD46*'Spike Normalized '!AD$128</f>
        <v>1166.1174984555646</v>
      </c>
      <c r="AE46">
        <f>'Spike Normalized '!AE46*'Spike Normalized '!AE$128</f>
        <v>1097.7360439132751</v>
      </c>
      <c r="AF46">
        <f>'Spike Normalized '!AF46*'Spike Normalized '!AF$128</f>
        <v>2471.0804205929539</v>
      </c>
      <c r="AG46">
        <f>'Spike Normalized '!AG46*'Spike Normalized '!AG$128</f>
        <v>2640.971640294144</v>
      </c>
      <c r="AH46">
        <f>'Spike Normalized '!AH46*'Spike Normalized '!AH$128</f>
        <v>2626.6505377659346</v>
      </c>
      <c r="AI46">
        <f>'Spike Normalized '!AI46*'Spike Normalized '!AI$128</f>
        <v>1831.9601854476541</v>
      </c>
      <c r="AJ46">
        <f>'Spike Normalized '!AJ46*'Spike Normalized '!AJ$128</f>
        <v>2355.6590824578311</v>
      </c>
      <c r="AK46">
        <f>'Spike Normalized '!AK46*'Spike Normalized '!AK$128</f>
        <v>804.65090763104956</v>
      </c>
      <c r="AL46">
        <f>'Spike Normalized '!AL46*'Spike Normalized '!AL$128</f>
        <v>2556.9989326415853</v>
      </c>
      <c r="AM46">
        <f>'Spike Normalized '!AM46*'Spike Normalized '!AM$128</f>
        <v>1901.1029982965936</v>
      </c>
      <c r="AN46">
        <f>'Spike Normalized '!AN46*'Spike Normalized '!AN$128</f>
        <v>1735.2527513592293</v>
      </c>
      <c r="AO46">
        <f>'Spike Normalized '!AO46*'Spike Normalized '!AO$128</f>
        <v>1892.7809963993529</v>
      </c>
      <c r="AP46">
        <f>'Spike Normalized '!AP46*'Spike Normalized '!AP$128</f>
        <v>2032.3967387531509</v>
      </c>
      <c r="AQ46">
        <f>'Spike Normalized '!AQ46*'Spike Normalized '!AQ$128</f>
        <v>1850.999793002765</v>
      </c>
      <c r="AR46">
        <f>'Spike Normalized '!AR46*'Spike Normalized '!AR$128</f>
        <v>2063.338811269181</v>
      </c>
      <c r="AS46">
        <f>'Spike Normalized '!AS46*'Spike Normalized '!AS$128</f>
        <v>1121.6968254639783</v>
      </c>
      <c r="AT46">
        <f>'Spike Normalized '!AT46*'Spike Normalized '!AT$128</f>
        <v>2290.360071852569</v>
      </c>
      <c r="AU46">
        <f>'Spike Normalized '!AU46*'Spike Normalized '!AU$128</f>
        <v>2044.9110590913328</v>
      </c>
      <c r="AV46">
        <f>'Spike Normalized '!AV46*'Spike Normalized '!AV$128</f>
        <v>1557.9547874153113</v>
      </c>
      <c r="AW46">
        <f>'Spike Normalized '!AW46*'Spike Normalized '!AW$128</f>
        <v>1001.5181937223858</v>
      </c>
    </row>
    <row r="47" spans="1:49" x14ac:dyDescent="0.25">
      <c r="A47" t="s">
        <v>22</v>
      </c>
      <c r="B47">
        <f>'Spike Normalized '!B47*'Spike Normalized '!B$128</f>
        <v>28.109194369706238</v>
      </c>
      <c r="C47">
        <f>'Spike Normalized '!C47*'Spike Normalized '!C$128</f>
        <v>205.13936079207252</v>
      </c>
      <c r="D47">
        <f>'Spike Normalized '!D47*'Spike Normalized '!D$128</f>
        <v>1740.5615692473511</v>
      </c>
      <c r="E47">
        <f>'Spike Normalized '!E47*'Spike Normalized '!E$128</f>
        <v>24.668329949713556</v>
      </c>
      <c r="F47">
        <f>'Spike Normalized '!F47*'Spike Normalized '!F$128</f>
        <v>149.66979546900902</v>
      </c>
      <c r="G47">
        <f>'Spike Normalized '!G47*'Spike Normalized '!G$128</f>
        <v>1045.8012917063566</v>
      </c>
      <c r="H47">
        <f>'Spike Normalized '!H47*'Spike Normalized '!H$128</f>
        <v>38.591437483331461</v>
      </c>
      <c r="I47">
        <f>'Spike Normalized '!I47*'Spike Normalized '!I$128</f>
        <v>348.35029428312322</v>
      </c>
      <c r="J47">
        <f>'Spike Normalized '!J47*'Spike Normalized '!J$128</f>
        <v>2265.6582121009778</v>
      </c>
      <c r="K47">
        <f>'Spike Normalized '!K47*'Spike Normalized '!K$128</f>
        <v>34.304723369525561</v>
      </c>
      <c r="L47">
        <f>'Spike Normalized '!L47*'Spike Normalized '!L$128</f>
        <v>334.66374212695837</v>
      </c>
      <c r="M47">
        <f>'Spike Normalized '!M47*'Spike Normalized '!M$128</f>
        <v>2156.1148024000518</v>
      </c>
      <c r="N47">
        <f>'Spike Normalized '!N47*'Spike Normalized '!N$128</f>
        <v>427.8851528494236</v>
      </c>
      <c r="O47">
        <f>'Spike Normalized '!O47*'Spike Normalized '!O$128</f>
        <v>534.68581615331289</v>
      </c>
      <c r="P47">
        <f>'Spike Normalized '!P47*'Spike Normalized '!P$128</f>
        <v>513.795444911</v>
      </c>
      <c r="Q47">
        <f>'Spike Normalized '!Q47*'Spike Normalized '!Q$128</f>
        <v>501.01124150396794</v>
      </c>
      <c r="R47">
        <f>'Spike Normalized '!R47*'Spike Normalized '!R$128</f>
        <v>500.50791190855853</v>
      </c>
      <c r="S47">
        <f>'Spike Normalized '!S47*'Spike Normalized '!S$128</f>
        <v>445.21501485214787</v>
      </c>
      <c r="T47">
        <f>'Spike Normalized '!T47*'Spike Normalized '!T$128</f>
        <v>436.97090458127792</v>
      </c>
      <c r="U47">
        <f>'Spike Normalized '!U47*'Spike Normalized '!U$128</f>
        <v>356.85387945422906</v>
      </c>
      <c r="V47">
        <f>'Spike Normalized '!V47*'Spike Normalized '!V$128</f>
        <v>430.85781881695499</v>
      </c>
      <c r="W47">
        <f>'Spike Normalized '!W47*'Spike Normalized '!W$128</f>
        <v>497.55772293863083</v>
      </c>
      <c r="X47">
        <f>'Spike Normalized '!X47*'Spike Normalized '!X$128</f>
        <v>445.62174751453722</v>
      </c>
      <c r="Y47">
        <f>'Spike Normalized '!Y47*'Spike Normalized '!Y$128</f>
        <v>489.51030120937827</v>
      </c>
      <c r="Z47">
        <f>'Spike Normalized '!Z47*'Spike Normalized '!Z$128</f>
        <v>613.71675449484189</v>
      </c>
      <c r="AA47">
        <f>'Spike Normalized '!AA47*'Spike Normalized '!AA$128</f>
        <v>473.70995112539299</v>
      </c>
      <c r="AB47">
        <f>'Spike Normalized '!AB47*'Spike Normalized '!AB$128</f>
        <v>474.80530268584869</v>
      </c>
      <c r="AC47">
        <f>'Spike Normalized '!AC47*'Spike Normalized '!AC$128</f>
        <v>404.92089613276175</v>
      </c>
      <c r="AD47">
        <f>'Spike Normalized '!AD47*'Spike Normalized '!AD$128</f>
        <v>394.15179895258143</v>
      </c>
      <c r="AE47">
        <f>'Spike Normalized '!AE47*'Spike Normalized '!AE$128</f>
        <v>384.88153244981129</v>
      </c>
      <c r="AF47">
        <f>'Spike Normalized '!AF47*'Spike Normalized '!AF$128</f>
        <v>430.47084408068417</v>
      </c>
      <c r="AG47">
        <f>'Spike Normalized '!AG47*'Spike Normalized '!AG$128</f>
        <v>495.62470461284198</v>
      </c>
      <c r="AH47">
        <f>'Spike Normalized '!AH47*'Spike Normalized '!AH$128</f>
        <v>457.78445937996639</v>
      </c>
      <c r="AI47">
        <f>'Spike Normalized '!AI47*'Spike Normalized '!AI$128</f>
        <v>316.99086354936935</v>
      </c>
      <c r="AJ47">
        <f>'Spike Normalized '!AJ47*'Spike Normalized '!AJ$128</f>
        <v>396.83145833519012</v>
      </c>
      <c r="AK47">
        <f>'Spike Normalized '!AK47*'Spike Normalized '!AK$128</f>
        <v>175.38979850194261</v>
      </c>
      <c r="AL47">
        <f>'Spike Normalized '!AL47*'Spike Normalized '!AL$128</f>
        <v>584.75000666226822</v>
      </c>
      <c r="AM47">
        <f>'Spike Normalized '!AM47*'Spike Normalized '!AM$128</f>
        <v>367.32514252801604</v>
      </c>
      <c r="AN47">
        <f>'Spike Normalized '!AN47*'Spike Normalized '!AN$128</f>
        <v>292.9299549386655</v>
      </c>
      <c r="AO47">
        <f>'Spike Normalized '!AO47*'Spike Normalized '!AO$128</f>
        <v>345.32345790120615</v>
      </c>
      <c r="AP47">
        <f>'Spike Normalized '!AP47*'Spike Normalized '!AP$128</f>
        <v>449.3184794941854</v>
      </c>
      <c r="AQ47">
        <f>'Spike Normalized '!AQ47*'Spike Normalized '!AQ$128</f>
        <v>375.09737236436069</v>
      </c>
      <c r="AR47">
        <f>'Spike Normalized '!AR47*'Spike Normalized '!AR$128</f>
        <v>461.0018800768741</v>
      </c>
      <c r="AS47">
        <f>'Spike Normalized '!AS47*'Spike Normalized '!AS$128</f>
        <v>234.3329773626744</v>
      </c>
      <c r="AT47">
        <f>'Spike Normalized '!AT47*'Spike Normalized '!AT$128</f>
        <v>401.19650923744126</v>
      </c>
      <c r="AU47">
        <f>'Spike Normalized '!AU47*'Spike Normalized '!AU$128</f>
        <v>380.56980832037556</v>
      </c>
      <c r="AV47">
        <f>'Spike Normalized '!AV47*'Spike Normalized '!AV$128</f>
        <v>349.25226122843236</v>
      </c>
      <c r="AW47">
        <f>'Spike Normalized '!AW47*'Spike Normalized '!AW$128</f>
        <v>251.81028870734275</v>
      </c>
    </row>
    <row r="48" spans="1:49" x14ac:dyDescent="0.25">
      <c r="A48" t="s">
        <v>23</v>
      </c>
      <c r="B48">
        <f>'Spike Normalized '!B48*'Spike Normalized '!B$128</f>
        <v>186.30512547363435</v>
      </c>
      <c r="C48">
        <f>'Spike Normalized '!C48*'Spike Normalized '!C$128</f>
        <v>2015.192544251536</v>
      </c>
      <c r="D48">
        <f>'Spike Normalized '!D48*'Spike Normalized '!D$128</f>
        <v>15395.229076465108</v>
      </c>
      <c r="E48">
        <f>'Spike Normalized '!E48*'Spike Normalized '!E$128</f>
        <v>124.46293747355475</v>
      </c>
      <c r="F48">
        <f>'Spike Normalized '!F48*'Spike Normalized '!F$128</f>
        <v>1611.8285665893279</v>
      </c>
      <c r="G48">
        <f>'Spike Normalized '!G48*'Spike Normalized '!G$128</f>
        <v>14095.180241316646</v>
      </c>
      <c r="H48">
        <f>'Spike Normalized '!H48*'Spike Normalized '!H$128</f>
        <v>79.755637465551686</v>
      </c>
      <c r="I48">
        <f>'Spike Normalized '!I48*'Spike Normalized '!I$128</f>
        <v>751.20437610714328</v>
      </c>
      <c r="J48">
        <f>'Spike Normalized '!J48*'Spike Normalized '!J$128</f>
        <v>5854.9805409491219</v>
      </c>
      <c r="K48">
        <f>'Spike Normalized '!K48*'Spike Normalized '!K$128</f>
        <v>97.74496521727832</v>
      </c>
      <c r="L48">
        <f>'Spike Normalized '!L48*'Spike Normalized '!L$128</f>
        <v>991.54202809606477</v>
      </c>
      <c r="M48">
        <f>'Spike Normalized '!M48*'Spike Normalized '!M$128</f>
        <v>5696.6518438746671</v>
      </c>
      <c r="N48">
        <f>'Spike Normalized '!N48*'Spike Normalized '!N$128</f>
        <v>1296.5435655618078</v>
      </c>
      <c r="O48">
        <f>'Spike Normalized '!O48*'Spike Normalized '!O$128</f>
        <v>1674.9596237688804</v>
      </c>
      <c r="P48">
        <f>'Spike Normalized '!P48*'Spike Normalized '!P$128</f>
        <v>1500.0812107303509</v>
      </c>
      <c r="Q48">
        <f>'Spike Normalized '!Q48*'Spike Normalized '!Q$128</f>
        <v>1516.3803354536078</v>
      </c>
      <c r="R48">
        <f>'Spike Normalized '!R48*'Spike Normalized '!R$128</f>
        <v>1489.9872058412586</v>
      </c>
      <c r="S48">
        <f>'Spike Normalized '!S48*'Spike Normalized '!S$128</f>
        <v>1300.7622186505021</v>
      </c>
      <c r="T48">
        <f>'Spike Normalized '!T48*'Spike Normalized '!T$128</f>
        <v>1110.9197605498946</v>
      </c>
      <c r="U48">
        <f>'Spike Normalized '!U48*'Spike Normalized '!U$128</f>
        <v>917.37271971539462</v>
      </c>
      <c r="V48">
        <f>'Spike Normalized '!V48*'Spike Normalized '!V$128</f>
        <v>1650.4045263157939</v>
      </c>
      <c r="W48">
        <f>'Spike Normalized '!W48*'Spike Normalized '!W$128</f>
        <v>732.56336024355505</v>
      </c>
      <c r="X48">
        <f>'Spike Normalized '!X48*'Spike Normalized '!X$128</f>
        <v>1149.0282096406586</v>
      </c>
      <c r="Y48">
        <f>'Spike Normalized '!Y48*'Spike Normalized '!Y$128</f>
        <v>1551.405108121822</v>
      </c>
      <c r="Z48">
        <f>'Spike Normalized '!Z48*'Spike Normalized '!Z$128</f>
        <v>1103.096088598521</v>
      </c>
      <c r="AA48">
        <f>'Spike Normalized '!AA48*'Spike Normalized '!AA$128</f>
        <v>1123.9845203975233</v>
      </c>
      <c r="AB48">
        <f>'Spike Normalized '!AB48*'Spike Normalized '!AB$128</f>
        <v>1162.0514566852764</v>
      </c>
      <c r="AC48">
        <f>'Spike Normalized '!AC48*'Spike Normalized '!AC$128</f>
        <v>992.47126250307895</v>
      </c>
      <c r="AD48">
        <f>'Spike Normalized '!AD48*'Spike Normalized '!AD$128</f>
        <v>775.02905545339195</v>
      </c>
      <c r="AE48">
        <f>'Spike Normalized '!AE48*'Spike Normalized '!AE$128</f>
        <v>684.40023474538441</v>
      </c>
      <c r="AF48">
        <f>'Spike Normalized '!AF48*'Spike Normalized '!AF$128</f>
        <v>3464.0839606256827</v>
      </c>
      <c r="AG48">
        <f>'Spike Normalized '!AG48*'Spike Normalized '!AG$128</f>
        <v>3579.1184025970233</v>
      </c>
      <c r="AH48">
        <f>'Spike Normalized '!AH48*'Spike Normalized '!AH$128</f>
        <v>3707.1565043907085</v>
      </c>
      <c r="AI48">
        <f>'Spike Normalized '!AI48*'Spike Normalized '!AI$128</f>
        <v>2899.2313721382252</v>
      </c>
      <c r="AJ48">
        <f>'Spike Normalized '!AJ48*'Spike Normalized '!AJ$128</f>
        <v>3406.8402859201965</v>
      </c>
      <c r="AK48">
        <f>'Spike Normalized '!AK48*'Spike Normalized '!AK$128</f>
        <v>1700.343848072268</v>
      </c>
      <c r="AL48">
        <f>'Spike Normalized '!AL48*'Spike Normalized '!AL$128</f>
        <v>3917.5685753360299</v>
      </c>
      <c r="AM48">
        <f>'Spike Normalized '!AM48*'Spike Normalized '!AM$128</f>
        <v>2979.6321401873643</v>
      </c>
      <c r="AN48">
        <f>'Spike Normalized '!AN48*'Spike Normalized '!AN$128</f>
        <v>2575.6402135460712</v>
      </c>
      <c r="AO48">
        <f>'Spike Normalized '!AO48*'Spike Normalized '!AO$128</f>
        <v>2821.0698617251765</v>
      </c>
      <c r="AP48">
        <f>'Spike Normalized '!AP48*'Spike Normalized '!AP$128</f>
        <v>3864.1389236499945</v>
      </c>
      <c r="AQ48">
        <f>'Spike Normalized '!AQ48*'Spike Normalized '!AQ$128</f>
        <v>4363.1504441195666</v>
      </c>
      <c r="AR48">
        <f>'Spike Normalized '!AR48*'Spike Normalized '!AR$128</f>
        <v>4554.1705553849788</v>
      </c>
      <c r="AS48">
        <f>'Spike Normalized '!AS48*'Spike Normalized '!AS$128</f>
        <v>3060.112998500807</v>
      </c>
      <c r="AT48">
        <f>'Spike Normalized '!AT48*'Spike Normalized '!AT$128</f>
        <v>4780.1384085908076</v>
      </c>
      <c r="AU48">
        <f>'Spike Normalized '!AU48*'Spike Normalized '!AU$128</f>
        <v>4621.5771928220947</v>
      </c>
      <c r="AV48">
        <f>'Spike Normalized '!AV48*'Spike Normalized '!AV$128</f>
        <v>3640.5926953857788</v>
      </c>
      <c r="AW48">
        <f>'Spike Normalized '!AW48*'Spike Normalized '!AW$128</f>
        <v>2680.2534517713375</v>
      </c>
    </row>
    <row r="49" spans="1:49" x14ac:dyDescent="0.25">
      <c r="A49" t="s">
        <v>24</v>
      </c>
      <c r="B49">
        <f>'Spike Normalized '!B49*'Spike Normalized '!B$128</f>
        <v>619.70968052282581</v>
      </c>
      <c r="C49">
        <f>'Spike Normalized '!C49*'Spike Normalized '!C$128</f>
        <v>6578.0349442222669</v>
      </c>
      <c r="D49">
        <f>'Spike Normalized '!D49*'Spike Normalized '!D$128</f>
        <v>49408.386379442818</v>
      </c>
      <c r="E49">
        <f>'Spike Normalized '!E49*'Spike Normalized '!E$128</f>
        <v>1154.926356736589</v>
      </c>
      <c r="F49">
        <f>'Spike Normalized '!F49*'Spike Normalized '!F$128</f>
        <v>13205.481184842565</v>
      </c>
      <c r="G49">
        <f>'Spike Normalized '!G49*'Spike Normalized '!G$128</f>
        <v>109027.09838005957</v>
      </c>
      <c r="H49">
        <f>'Spike Normalized '!H49*'Spike Normalized '!H$128</f>
        <v>404.56690295025811</v>
      </c>
      <c r="I49">
        <f>'Spike Normalized '!I49*'Spike Normalized '!I$128</f>
        <v>4147.0273128943245</v>
      </c>
      <c r="J49">
        <f>'Spike Normalized '!J49*'Spike Normalized '!J$128</f>
        <v>33099.723557432204</v>
      </c>
      <c r="K49">
        <f>'Spike Normalized '!K49*'Spike Normalized '!K$128</f>
        <v>335.99831793439427</v>
      </c>
      <c r="L49">
        <f>'Spike Normalized '!L49*'Spike Normalized '!L$128</f>
        <v>3745.0117663835126</v>
      </c>
      <c r="M49">
        <f>'Spike Normalized '!M49*'Spike Normalized '!M$128</f>
        <v>28546.8443744039</v>
      </c>
      <c r="N49">
        <f>'Spike Normalized '!N49*'Spike Normalized '!N$128</f>
        <v>4697.2854028670663</v>
      </c>
      <c r="O49">
        <f>'Spike Normalized '!O49*'Spike Normalized '!O$128</f>
        <v>5341.8533020995565</v>
      </c>
      <c r="P49">
        <f>'Spike Normalized '!P49*'Spike Normalized '!P$128</f>
        <v>6231.0290721069305</v>
      </c>
      <c r="Q49">
        <f>'Spike Normalized '!Q49*'Spike Normalized '!Q$128</f>
        <v>6187.6941650500294</v>
      </c>
      <c r="R49">
        <f>'Spike Normalized '!R49*'Spike Normalized '!R$128</f>
        <v>6155.1824060244007</v>
      </c>
      <c r="S49">
        <f>'Spike Normalized '!S49*'Spike Normalized '!S$128</f>
        <v>6198.1273820241277</v>
      </c>
      <c r="T49">
        <f>'Spike Normalized '!T49*'Spike Normalized '!T$128</f>
        <v>3619.0505639615558</v>
      </c>
      <c r="U49">
        <f>'Spike Normalized '!U49*'Spike Normalized '!U$128</f>
        <v>2580.7343880925082</v>
      </c>
      <c r="V49">
        <f>'Spike Normalized '!V49*'Spike Normalized '!V$128</f>
        <v>4746.1769376589991</v>
      </c>
      <c r="W49">
        <f>'Spike Normalized '!W49*'Spike Normalized '!W$128</f>
        <v>4732.8241534889139</v>
      </c>
      <c r="X49">
        <f>'Spike Normalized '!X49*'Spike Normalized '!X$128</f>
        <v>4765.087575274496</v>
      </c>
      <c r="Y49">
        <f>'Spike Normalized '!Y49*'Spike Normalized '!Y$128</f>
        <v>5905.0633175235162</v>
      </c>
      <c r="Z49">
        <f>'Spike Normalized '!Z49*'Spike Normalized '!Z$128</f>
        <v>5391.1430226014418</v>
      </c>
      <c r="AA49">
        <f>'Spike Normalized '!AA49*'Spike Normalized '!AA$128</f>
        <v>5715.7412057379797</v>
      </c>
      <c r="AB49">
        <f>'Spike Normalized '!AB49*'Spike Normalized '!AB$128</f>
        <v>5958.9658793458866</v>
      </c>
      <c r="AC49">
        <f>'Spike Normalized '!AC49*'Spike Normalized '!AC$128</f>
        <v>6624.4689658895113</v>
      </c>
      <c r="AD49">
        <f>'Spike Normalized '!AD49*'Spike Normalized '!AD$128</f>
        <v>4560.3158915083641</v>
      </c>
      <c r="AE49">
        <f>'Spike Normalized '!AE49*'Spike Normalized '!AE$128</f>
        <v>2568.3728721845387</v>
      </c>
      <c r="AF49">
        <f>'Spike Normalized '!AF49*'Spike Normalized '!AF$128</f>
        <v>12592.859471233467</v>
      </c>
      <c r="AG49">
        <f>'Spike Normalized '!AG49*'Spike Normalized '!AG$128</f>
        <v>13724.084082493697</v>
      </c>
      <c r="AH49">
        <f>'Spike Normalized '!AH49*'Spike Normalized '!AH$128</f>
        <v>14937.462028738952</v>
      </c>
      <c r="AI49">
        <f>'Spike Normalized '!AI49*'Spike Normalized '!AI$128</f>
        <v>14650.535528004131</v>
      </c>
      <c r="AJ49">
        <f>'Spike Normalized '!AJ49*'Spike Normalized '!AJ$128</f>
        <v>15308.969628469978</v>
      </c>
      <c r="AK49">
        <f>'Spike Normalized '!AK49*'Spike Normalized '!AK$128</f>
        <v>12348.245126590966</v>
      </c>
      <c r="AL49">
        <f>'Spike Normalized '!AL49*'Spike Normalized '!AL$128</f>
        <v>13204.321970617053</v>
      </c>
      <c r="AM49">
        <f>'Spike Normalized '!AM49*'Spike Normalized '!AM$128</f>
        <v>13360.47513088603</v>
      </c>
      <c r="AN49">
        <f>'Spike Normalized '!AN49*'Spike Normalized '!AN$128</f>
        <v>10816.081354457861</v>
      </c>
      <c r="AO49">
        <f>'Spike Normalized '!AO49*'Spike Normalized '!AO$128</f>
        <v>9468.5464263233953</v>
      </c>
      <c r="AP49">
        <f>'Spike Normalized '!AP49*'Spike Normalized '!AP$128</f>
        <v>10270.312532657503</v>
      </c>
      <c r="AQ49">
        <f>'Spike Normalized '!AQ49*'Spike Normalized '!AQ$128</f>
        <v>11721.514624240601</v>
      </c>
      <c r="AR49">
        <f>'Spike Normalized '!AR49*'Spike Normalized '!AR$128</f>
        <v>12044.943395312514</v>
      </c>
      <c r="AS49">
        <f>'Spike Normalized '!AS49*'Spike Normalized '!AS$128</f>
        <v>12035.410638810887</v>
      </c>
      <c r="AT49">
        <f>'Spike Normalized '!AT49*'Spike Normalized '!AT$128</f>
        <v>12991.686960894789</v>
      </c>
      <c r="AU49">
        <f>'Spike Normalized '!AU49*'Spike Normalized '!AU$128</f>
        <v>14722.316968448502</v>
      </c>
      <c r="AV49">
        <f>'Spike Normalized '!AV49*'Spike Normalized '!AV$128</f>
        <v>17287.182202094893</v>
      </c>
      <c r="AW49">
        <f>'Spike Normalized '!AW49*'Spike Normalized '!AW$128</f>
        <v>15284.121463054773</v>
      </c>
    </row>
    <row r="50" spans="1:49" x14ac:dyDescent="0.25">
      <c r="A50" t="s">
        <v>25</v>
      </c>
      <c r="B50">
        <f>'Spike Normalized '!B50*'Spike Normalized '!B$128</f>
        <v>35.953620705438205</v>
      </c>
      <c r="C50">
        <f>'Spike Normalized '!C50*'Spike Normalized '!C$128</f>
        <v>193.82652839545088</v>
      </c>
      <c r="D50">
        <f>'Spike Normalized '!D50*'Spike Normalized '!D$128</f>
        <v>1117.3037147570333</v>
      </c>
      <c r="E50">
        <f>'Spike Normalized '!E50*'Spike Normalized '!E$128</f>
        <v>25.789617674700533</v>
      </c>
      <c r="F50">
        <f>'Spike Normalized '!F50*'Spike Normalized '!F$128</f>
        <v>171.05119482172461</v>
      </c>
      <c r="G50">
        <f>'Spike Normalized '!G50*'Spike Normalized '!G$128</f>
        <v>832.93908189001843</v>
      </c>
      <c r="H50">
        <f>'Spike Normalized '!H50*'Spike Normalized '!H$128</f>
        <v>41.807390606942413</v>
      </c>
      <c r="I50">
        <f>'Spike Normalized '!I50*'Spike Normalized '!I$128</f>
        <v>260.67028823907179</v>
      </c>
      <c r="J50">
        <f>'Spike Normalized '!J50*'Spike Normalized '!J$128</f>
        <v>1461.7149755490179</v>
      </c>
      <c r="K50">
        <f>'Spike Normalized '!K50*'Spike Normalized '!K$128</f>
        <v>31.485157065180999</v>
      </c>
      <c r="L50">
        <f>'Spike Normalized '!L50*'Spike Normalized '!L$128</f>
        <v>224.08556912658483</v>
      </c>
      <c r="M50">
        <f>'Spike Normalized '!M50*'Spike Normalized '!M$128</f>
        <v>1260.142163333006</v>
      </c>
      <c r="N50">
        <f>'Spike Normalized '!N50*'Spike Normalized '!N$128</f>
        <v>288.69359710322561</v>
      </c>
      <c r="O50">
        <f>'Spike Normalized '!O50*'Spike Normalized '!O$128</f>
        <v>353.67673330577946</v>
      </c>
      <c r="P50">
        <f>'Spike Normalized '!P50*'Spike Normalized '!P$128</f>
        <v>401.96937748919407</v>
      </c>
      <c r="Q50">
        <f>'Spike Normalized '!Q50*'Spike Normalized '!Q$128</f>
        <v>388.07837968954891</v>
      </c>
      <c r="R50">
        <f>'Spike Normalized '!R50*'Spike Normalized '!R$128</f>
        <v>381.5929115614897</v>
      </c>
      <c r="S50">
        <f>'Spike Normalized '!S50*'Spike Normalized '!S$128</f>
        <v>355.25404277893034</v>
      </c>
      <c r="T50">
        <f>'Spike Normalized '!T50*'Spike Normalized '!T$128</f>
        <v>330.12535424478989</v>
      </c>
      <c r="U50">
        <f>'Spike Normalized '!U50*'Spike Normalized '!U$128</f>
        <v>249.44555718428839</v>
      </c>
      <c r="V50">
        <f>'Spike Normalized '!V50*'Spike Normalized '!V$128</f>
        <v>255.59362133209197</v>
      </c>
      <c r="W50">
        <f>'Spike Normalized '!W50*'Spike Normalized '!W$128</f>
        <v>383.06779707212928</v>
      </c>
      <c r="X50">
        <f>'Spike Normalized '!X50*'Spike Normalized '!X$128</f>
        <v>335.59168639983665</v>
      </c>
      <c r="Y50">
        <f>'Spike Normalized '!Y50*'Spike Normalized '!Y$128</f>
        <v>367.96146795197058</v>
      </c>
      <c r="Z50">
        <f>'Spike Normalized '!Z50*'Spike Normalized '!Z$128</f>
        <v>388.95295609543228</v>
      </c>
      <c r="AA50">
        <f>'Spike Normalized '!AA50*'Spike Normalized '!AA$128</f>
        <v>354.2058498187597</v>
      </c>
      <c r="AB50">
        <f>'Spike Normalized '!AB50*'Spike Normalized '!AB$128</f>
        <v>367.52267277249143</v>
      </c>
      <c r="AC50">
        <f>'Spike Normalized '!AC50*'Spike Normalized '!AC$128</f>
        <v>393.85244339109175</v>
      </c>
      <c r="AD50">
        <f>'Spike Normalized '!AD50*'Spike Normalized '!AD$128</f>
        <v>331.8635612942719</v>
      </c>
      <c r="AE50">
        <f>'Spike Normalized '!AE50*'Spike Normalized '!AE$128</f>
        <v>261.33006775288749</v>
      </c>
      <c r="AF50">
        <f>'Spike Normalized '!AF50*'Spike Normalized '!AF$128</f>
        <v>264.12370374272069</v>
      </c>
      <c r="AG50">
        <f>'Spike Normalized '!AG50*'Spike Normalized '!AG$128</f>
        <v>254.8927052294616</v>
      </c>
      <c r="AH50">
        <f>'Spike Normalized '!AH50*'Spike Normalized '!AH$128</f>
        <v>226.64818822243433</v>
      </c>
      <c r="AI50">
        <f>'Spike Normalized '!AI50*'Spike Normalized '!AI$128</f>
        <v>238.77233877744703</v>
      </c>
      <c r="AJ50">
        <f>'Spike Normalized '!AJ50*'Spike Normalized '!AJ$128</f>
        <v>271.59032432160177</v>
      </c>
      <c r="AK50">
        <f>'Spike Normalized '!AK50*'Spike Normalized '!AK$128</f>
        <v>210.19998751759533</v>
      </c>
      <c r="AL50">
        <f>'Spike Normalized '!AL50*'Spike Normalized '!AL$128</f>
        <v>297.50438935448739</v>
      </c>
      <c r="AM50">
        <f>'Spike Normalized '!AM50*'Spike Normalized '!AM$128</f>
        <v>266.70149976103295</v>
      </c>
      <c r="AN50">
        <f>'Spike Normalized '!AN50*'Spike Normalized '!AN$128</f>
        <v>216.12514968035691</v>
      </c>
      <c r="AO50">
        <f>'Spike Normalized '!AO50*'Spike Normalized '!AO$128</f>
        <v>194.01237285309699</v>
      </c>
      <c r="AP50">
        <f>'Spike Normalized '!AP50*'Spike Normalized '!AP$128</f>
        <v>391.46103144972864</v>
      </c>
      <c r="AQ50">
        <f>'Spike Normalized '!AQ50*'Spike Normalized '!AQ$128</f>
        <v>327.23628330896753</v>
      </c>
      <c r="AR50">
        <f>'Spike Normalized '!AR50*'Spike Normalized '!AR$128</f>
        <v>357.42877045607861</v>
      </c>
      <c r="AS50">
        <f>'Spike Normalized '!AS50*'Spike Normalized '!AS$128</f>
        <v>410.08271038468018</v>
      </c>
      <c r="AT50">
        <f>'Spike Normalized '!AT50*'Spike Normalized '!AT$128</f>
        <v>364.61682751285099</v>
      </c>
      <c r="AU50">
        <f>'Spike Normalized '!AU50*'Spike Normalized '!AU$128</f>
        <v>336.25688543375645</v>
      </c>
      <c r="AV50">
        <f>'Spike Normalized '!AV50*'Spike Normalized '!AV$128</f>
        <v>284.87396422779966</v>
      </c>
      <c r="AW50">
        <f>'Spike Normalized '!AW50*'Spike Normalized '!AW$128</f>
        <v>249.90263500501439</v>
      </c>
    </row>
    <row r="51" spans="1:49" x14ac:dyDescent="0.25">
      <c r="A51" t="s">
        <v>26</v>
      </c>
      <c r="B51">
        <f>'Spike Normalized '!B51*'Spike Normalized '!B$128</f>
        <v>862.23319473587264</v>
      </c>
      <c r="C51">
        <f>'Spike Normalized '!C51*'Spike Normalized '!C$128</f>
        <v>9047.2491619915509</v>
      </c>
      <c r="D51">
        <f>'Spike Normalized '!D51*'Spike Normalized '!D$128</f>
        <v>64875.822158562303</v>
      </c>
      <c r="E51">
        <f>'Spike Normalized '!E51*'Spike Normalized '!E$128</f>
        <v>56.064386249348985</v>
      </c>
      <c r="F51">
        <f>'Spike Normalized '!F51*'Spike Normalized '!F$128</f>
        <v>657.88921085278696</v>
      </c>
      <c r="G51">
        <f>'Spike Normalized '!G51*'Spike Normalized '!G$128</f>
        <v>4835.6741143059398</v>
      </c>
      <c r="H51">
        <f>'Spike Normalized '!H51*'Spike Normalized '!H$128</f>
        <v>922.3353558516219</v>
      </c>
      <c r="I51">
        <f>'Spike Normalized '!I51*'Spike Normalized '!I$128</f>
        <v>9531.8435399420578</v>
      </c>
      <c r="J51">
        <f>'Spike Normalized '!J51*'Spike Normalized '!J$128</f>
        <v>68972.645249031018</v>
      </c>
      <c r="K51">
        <f>'Spike Normalized '!K51*'Spike Normalized '!K$128</f>
        <v>1286.6620902159041</v>
      </c>
      <c r="L51">
        <f>'Spike Normalized '!L51*'Spike Normalized '!L$128</f>
        <v>13977.520450716094</v>
      </c>
      <c r="M51">
        <f>'Spike Normalized '!M51*'Spike Normalized '!M$128</f>
        <v>81657.790230842715</v>
      </c>
      <c r="N51">
        <f>'Spike Normalized '!N51*'Spike Normalized '!N$128</f>
        <v>11022.768325110956</v>
      </c>
      <c r="O51">
        <f>'Spike Normalized '!O51*'Spike Normalized '!O$128</f>
        <v>11482.815827092832</v>
      </c>
      <c r="P51">
        <f>'Spike Normalized '!P51*'Spike Normalized '!P$128</f>
        <v>13024.210807469428</v>
      </c>
      <c r="Q51">
        <f>'Spike Normalized '!Q51*'Spike Normalized '!Q$128</f>
        <v>12832.253089258391</v>
      </c>
      <c r="R51">
        <f>'Spike Normalized '!R51*'Spike Normalized '!R$128</f>
        <v>13322.917165750338</v>
      </c>
      <c r="S51">
        <f>'Spike Normalized '!S51*'Spike Normalized '!S$128</f>
        <v>18482.389915532258</v>
      </c>
      <c r="T51">
        <f>'Spike Normalized '!T51*'Spike Normalized '!T$128</f>
        <v>29037.333026062475</v>
      </c>
      <c r="U51">
        <f>'Spike Normalized '!U51*'Spike Normalized '!U$128</f>
        <v>21788.042291282713</v>
      </c>
      <c r="V51">
        <f>'Spike Normalized '!V51*'Spike Normalized '!V$128</f>
        <v>17338.797178101868</v>
      </c>
      <c r="W51">
        <f>'Spike Normalized '!W51*'Spike Normalized '!W$128</f>
        <v>17937.041994588668</v>
      </c>
      <c r="X51">
        <f>'Spike Normalized '!X51*'Spike Normalized '!X$128</f>
        <v>11744.13716597836</v>
      </c>
      <c r="Y51">
        <f>'Spike Normalized '!Y51*'Spike Normalized '!Y$128</f>
        <v>13346.061891663365</v>
      </c>
      <c r="Z51">
        <f>'Spike Normalized '!Z51*'Spike Normalized '!Z$128</f>
        <v>14337.061012796385</v>
      </c>
      <c r="AA51">
        <f>'Spike Normalized '!AA51*'Spike Normalized '!AA$128</f>
        <v>14175.770287427384</v>
      </c>
      <c r="AB51">
        <f>'Spike Normalized '!AB51*'Spike Normalized '!AB$128</f>
        <v>14572.380195854939</v>
      </c>
      <c r="AC51">
        <f>'Spike Normalized '!AC51*'Spike Normalized '!AC$128</f>
        <v>21528.1405825482</v>
      </c>
      <c r="AD51">
        <f>'Spike Normalized '!AD51*'Spike Normalized '!AD$128</f>
        <v>37481.181171900134</v>
      </c>
      <c r="AE51">
        <f>'Spike Normalized '!AE51*'Spike Normalized '!AE$128</f>
        <v>24960.391055801578</v>
      </c>
      <c r="AF51">
        <f>'Spike Normalized '!AF51*'Spike Normalized '!AF$128</f>
        <v>7154.1968600311939</v>
      </c>
      <c r="AG51">
        <f>'Spike Normalized '!AG51*'Spike Normalized '!AG$128</f>
        <v>7571.2573923714144</v>
      </c>
      <c r="AH51">
        <f>'Spike Normalized '!AH51*'Spike Normalized '!AH$128</f>
        <v>7794.6780375309472</v>
      </c>
      <c r="AI51">
        <f>'Spike Normalized '!AI51*'Spike Normalized '!AI$128</f>
        <v>6877.055033236642</v>
      </c>
      <c r="AJ51">
        <f>'Spike Normalized '!AJ51*'Spike Normalized '!AJ$128</f>
        <v>7410.3349630961402</v>
      </c>
      <c r="AK51">
        <f>'Spike Normalized '!AK51*'Spike Normalized '!AK$128</f>
        <v>4241.4876462149168</v>
      </c>
      <c r="AL51">
        <f>'Spike Normalized '!AL51*'Spike Normalized '!AL$128</f>
        <v>7278.5987671382336</v>
      </c>
      <c r="AM51">
        <f>'Spike Normalized '!AM51*'Spike Normalized '!AM$128</f>
        <v>6834.5922795904262</v>
      </c>
      <c r="AN51">
        <f>'Spike Normalized '!AN51*'Spike Normalized '!AN$128</f>
        <v>8714.6661594253001</v>
      </c>
      <c r="AO51">
        <f>'Spike Normalized '!AO51*'Spike Normalized '!AO$128</f>
        <v>8611.7358036276601</v>
      </c>
      <c r="AP51">
        <f>'Spike Normalized '!AP51*'Spike Normalized '!AP$128</f>
        <v>7654.4172753283419</v>
      </c>
      <c r="AQ51">
        <f>'Spike Normalized '!AQ51*'Spike Normalized '!AQ$128</f>
        <v>4936.3704642016019</v>
      </c>
      <c r="AR51">
        <f>'Spike Normalized '!AR51*'Spike Normalized '!AR$128</f>
        <v>4746.0854349764531</v>
      </c>
      <c r="AS51">
        <f>'Spike Normalized '!AS51*'Spike Normalized '!AS$128</f>
        <v>3358.1983299989147</v>
      </c>
      <c r="AT51">
        <f>'Spike Normalized '!AT51*'Spike Normalized '!AT$128</f>
        <v>4411.9816118788031</v>
      </c>
      <c r="AU51">
        <f>'Spike Normalized '!AU51*'Spike Normalized '!AU$128</f>
        <v>3462.9245914631438</v>
      </c>
      <c r="AV51">
        <f>'Spike Normalized '!AV51*'Spike Normalized '!AV$128</f>
        <v>2378.7780741733782</v>
      </c>
      <c r="AW51">
        <f>'Spike Normalized '!AW51*'Spike Normalized '!AW$128</f>
        <v>1528.0306155650117</v>
      </c>
    </row>
    <row r="52" spans="1:49" x14ac:dyDescent="0.25">
      <c r="A52" t="s">
        <v>27</v>
      </c>
      <c r="B52">
        <f>'Spike Normalized '!B52*'Spike Normalized '!B$128</f>
        <v>230.75687470944885</v>
      </c>
      <c r="C52">
        <f>'Spike Normalized '!C52*'Spike Normalized '!C$128</f>
        <v>2423.962888182798</v>
      </c>
      <c r="D52">
        <f>'Spike Normalized '!D52*'Spike Normalized '!D$128</f>
        <v>15478.836837433322</v>
      </c>
      <c r="E52">
        <f>'Spike Normalized '!E52*'Spike Normalized '!E$128</f>
        <v>67.277263499218776</v>
      </c>
      <c r="F52">
        <f>'Spike Normalized '!F52*'Spike Normalized '!F$128</f>
        <v>606.90279701169595</v>
      </c>
      <c r="G52">
        <f>'Spike Normalized '!G52*'Spike Normalized '!G$128</f>
        <v>4581.1649503951012</v>
      </c>
      <c r="H52">
        <f>'Spike Normalized '!H52*'Spike Normalized '!H$128</f>
        <v>117.06069369943874</v>
      </c>
      <c r="I52">
        <f>'Spike Normalized '!I52*'Spike Normalized '!I$128</f>
        <v>1417.8883860276785</v>
      </c>
      <c r="J52">
        <f>'Spike Normalized '!J52*'Spike Normalized '!J$128</f>
        <v>8859.6168795776575</v>
      </c>
      <c r="K52">
        <f>'Spike Normalized '!K52*'Spike Normalized '!K$128</f>
        <v>96.805109782496785</v>
      </c>
      <c r="L52">
        <f>'Spike Normalized '!L52*'Spike Normalized '!L$128</f>
        <v>1018.6373420100637</v>
      </c>
      <c r="M52">
        <f>'Spike Normalized '!M52*'Spike Normalized '!M$128</f>
        <v>5766.0174675443741</v>
      </c>
      <c r="N52">
        <f>'Spike Normalized '!N52*'Spike Normalized '!N$128</f>
        <v>2002.8118299036273</v>
      </c>
      <c r="O52">
        <f>'Spike Normalized '!O52*'Spike Normalized '!O$128</f>
        <v>2053.6606542425216</v>
      </c>
      <c r="P52">
        <f>'Spike Normalized '!P52*'Spike Normalized '!P$128</f>
        <v>2206.2980869707644</v>
      </c>
      <c r="Q52">
        <f>'Spike Normalized '!Q52*'Spike Normalized '!Q$128</f>
        <v>2129.2977763918639</v>
      </c>
      <c r="R52">
        <f>'Spike Normalized '!R52*'Spike Normalized '!R$128</f>
        <v>1868.0304158998506</v>
      </c>
      <c r="S52">
        <f>'Spike Normalized '!S52*'Spike Normalized '!S$128</f>
        <v>1437.5396149659041</v>
      </c>
      <c r="T52">
        <f>'Spike Normalized '!T52*'Spike Normalized '!T$128</f>
        <v>1493.0980752150249</v>
      </c>
      <c r="U52">
        <f>'Spike Normalized '!U52*'Spike Normalized '!U$128</f>
        <v>1450.8927467283786</v>
      </c>
      <c r="V52">
        <f>'Spike Normalized '!V52*'Spike Normalized '!V$128</f>
        <v>1625.6877805166464</v>
      </c>
      <c r="W52">
        <f>'Spike Normalized '!W52*'Spike Normalized '!W$128</f>
        <v>1954.9370048332707</v>
      </c>
      <c r="X52">
        <f>'Spike Normalized '!X52*'Spike Normalized '!X$128</f>
        <v>2021.4094084786416</v>
      </c>
      <c r="Y52">
        <f>'Spike Normalized '!Y52*'Spike Normalized '!Y$128</f>
        <v>2162.4642425886082</v>
      </c>
      <c r="Z52">
        <f>'Spike Normalized '!Z52*'Spike Normalized '!Z$128</f>
        <v>2346.4702925101487</v>
      </c>
      <c r="AA52">
        <f>'Spike Normalized '!AA52*'Spike Normalized '!AA$128</f>
        <v>2038.0294033644748</v>
      </c>
      <c r="AB52">
        <f>'Spike Normalized '!AB52*'Spike Normalized '!AB$128</f>
        <v>1881.1637383817406</v>
      </c>
      <c r="AC52">
        <f>'Spike Normalized '!AC52*'Spike Normalized '!AC$128</f>
        <v>1532.0583336594927</v>
      </c>
      <c r="AD52">
        <f>'Spike Normalized '!AD52*'Spike Normalized '!AD$128</f>
        <v>1318.2641773258617</v>
      </c>
      <c r="AE52">
        <f>'Spike Normalized '!AE52*'Spike Normalized '!AE$128</f>
        <v>1266.9641107102739</v>
      </c>
      <c r="AF52">
        <f>'Spike Normalized '!AF52*'Spike Normalized '!AF$128</f>
        <v>3484.4011686058921</v>
      </c>
      <c r="AG52">
        <f>'Spike Normalized '!AG52*'Spike Normalized '!AG$128</f>
        <v>3491.7940498795224</v>
      </c>
      <c r="AH52">
        <f>'Spike Normalized '!AH52*'Spike Normalized '!AH$128</f>
        <v>3063.116603204187</v>
      </c>
      <c r="AI52">
        <f>'Spike Normalized '!AI52*'Spike Normalized '!AI$128</f>
        <v>2361.9936098889698</v>
      </c>
      <c r="AJ52">
        <f>'Spike Normalized '!AJ52*'Spike Normalized '!AJ$128</f>
        <v>2050.2958680651491</v>
      </c>
      <c r="AK52">
        <f>'Spike Normalized '!AK52*'Spike Normalized '!AK$128</f>
        <v>894.35408701753931</v>
      </c>
      <c r="AL52">
        <f>'Spike Normalized '!AL52*'Spike Normalized '!AL$128</f>
        <v>1388.781265822887</v>
      </c>
      <c r="AM52">
        <f>'Spike Normalized '!AM52*'Spike Normalized '!AM$128</f>
        <v>1090.2522847374094</v>
      </c>
      <c r="AN52">
        <f>'Spike Normalized '!AN52*'Spike Normalized '!AN$128</f>
        <v>977.02856921615899</v>
      </c>
      <c r="AO52">
        <f>'Spike Normalized '!AO52*'Spike Normalized '!AO$128</f>
        <v>1124.1578159095716</v>
      </c>
      <c r="AP52">
        <f>'Spike Normalized '!AP52*'Spike Normalized '!AP$128</f>
        <v>4260.5239932311661</v>
      </c>
      <c r="AQ52">
        <f>'Spike Normalized '!AQ52*'Spike Normalized '!AQ$128</f>
        <v>4218.4541283707031</v>
      </c>
      <c r="AR52">
        <f>'Spike Normalized '!AR52*'Spike Normalized '!AR$128</f>
        <v>4530.8158345881329</v>
      </c>
      <c r="AS52">
        <f>'Spike Normalized '!AS52*'Spike Normalized '!AS$128</f>
        <v>2482.8957380853954</v>
      </c>
      <c r="AT52">
        <f>'Spike Normalized '!AT52*'Spike Normalized '!AT$128</f>
        <v>2321.0398049119026</v>
      </c>
      <c r="AU52">
        <f>'Spike Normalized '!AU52*'Spike Normalized '!AU$128</f>
        <v>1879.3892588971971</v>
      </c>
      <c r="AV52">
        <f>'Spike Normalized '!AV52*'Spike Normalized '!AV$128</f>
        <v>1514.4994369398839</v>
      </c>
      <c r="AW52">
        <f>'Spike Normalized '!AW52*'Spike Normalized '!AW$128</f>
        <v>1148.4075288016693</v>
      </c>
    </row>
    <row r="53" spans="1:49" x14ac:dyDescent="0.25">
      <c r="A53" t="s">
        <v>28</v>
      </c>
      <c r="B53">
        <f>'Spike Normalized '!B53*'Spike Normalized '!B$128</f>
        <v>79.097965551964052</v>
      </c>
      <c r="C53">
        <f>'Spike Normalized '!C53*'Spike Normalized '!C$128</f>
        <v>857.51269566392079</v>
      </c>
      <c r="D53">
        <f>'Spike Normalized '!D53*'Spike Normalized '!D$128</f>
        <v>6711.4229940847645</v>
      </c>
      <c r="E53">
        <f>'Spike Normalized '!E53*'Spike Normalized '!E$128</f>
        <v>72.883702124153686</v>
      </c>
      <c r="F53">
        <f>'Spike Normalized '!F53*'Spike Normalized '!F$128</f>
        <v>901.30821886831802</v>
      </c>
      <c r="G53">
        <f>'Spike Normalized '!G53*'Spike Normalized '!G$128</f>
        <v>7857.3920058291742</v>
      </c>
      <c r="H53">
        <f>'Spike Normalized '!H53*'Spike Normalized '!H$128</f>
        <v>88.117115586940159</v>
      </c>
      <c r="I53">
        <f>'Spike Normalized '!I53*'Spike Normalized '!I$128</f>
        <v>973.95898605689558</v>
      </c>
      <c r="J53">
        <f>'Spike Normalized '!J53*'Spike Normalized '!J$128</f>
        <v>6963.4477307404604</v>
      </c>
      <c r="K53">
        <f>'Spike Normalized '!K53*'Spike Normalized '!K$128</f>
        <v>56.861253804282107</v>
      </c>
      <c r="L53">
        <f>'Spike Normalized '!L53*'Spike Normalized '!L$128</f>
        <v>683.97359988310529</v>
      </c>
      <c r="M53">
        <f>'Spike Normalized '!M53*'Spike Normalized '!M$128</f>
        <v>4679.2893633856347</v>
      </c>
      <c r="N53">
        <f>'Spike Normalized '!N53*'Spike Normalized '!N$128</f>
        <v>1222.6517520175296</v>
      </c>
      <c r="O53">
        <f>'Spike Normalized '!O53*'Spike Normalized '!O$128</f>
        <v>1295.4244500563104</v>
      </c>
      <c r="P53">
        <f>'Spike Normalized '!P53*'Spike Normalized '!P$128</f>
        <v>1533.326798342239</v>
      </c>
      <c r="Q53">
        <f>'Spike Normalized '!Q53*'Spike Normalized '!Q$128</f>
        <v>1405.500798399451</v>
      </c>
      <c r="R53">
        <f>'Spike Normalized '!R53*'Spike Normalized '!R$128</f>
        <v>1451.8279146851096</v>
      </c>
      <c r="S53">
        <f>'Spike Normalized '!S53*'Spike Normalized '!S$128</f>
        <v>1511.8951122917267</v>
      </c>
      <c r="T53">
        <f>'Spike Normalized '!T53*'Spike Normalized '!T$128</f>
        <v>1531.4528881563281</v>
      </c>
      <c r="U53">
        <f>'Spike Normalized '!U53*'Spike Normalized '!U$128</f>
        <v>1180.9046142465604</v>
      </c>
      <c r="V53">
        <f>'Spike Normalized '!V53*'Spike Normalized '!V$128</f>
        <v>1027.4301833327388</v>
      </c>
      <c r="W53">
        <f>'Spike Normalized '!W53*'Spike Normalized '!W$128</f>
        <v>1526.2454027165959</v>
      </c>
      <c r="X53">
        <f>'Spike Normalized '!X53*'Spike Normalized '!X$128</f>
        <v>1306.2140112330881</v>
      </c>
      <c r="Y53">
        <f>'Spike Normalized '!Y53*'Spike Normalized '!Y$128</f>
        <v>1548.0901399420745</v>
      </c>
      <c r="Z53">
        <f>'Spike Normalized '!Z53*'Spike Normalized '!Z$128</f>
        <v>1248.1564123882108</v>
      </c>
      <c r="AA53">
        <f>'Spike Normalized '!AA53*'Spike Normalized '!AA$128</f>
        <v>1354.3798148085098</v>
      </c>
      <c r="AB53">
        <f>'Spike Normalized '!AB53*'Spike Normalized '!AB$128</f>
        <v>1408.4828442090277</v>
      </c>
      <c r="AC53">
        <f>'Spike Normalized '!AC53*'Spike Normalized '!AC$128</f>
        <v>1639.9757478907754</v>
      </c>
      <c r="AD53">
        <f>'Spike Normalized '!AD53*'Spike Normalized '!AD$128</f>
        <v>1541.8891617056943</v>
      </c>
      <c r="AE53">
        <f>'Spike Normalized '!AE53*'Spike Normalized '!AE$128</f>
        <v>1032.5907261639879</v>
      </c>
      <c r="AF53">
        <f>'Spike Normalized '!AF53*'Spike Normalized '!AF$128</f>
        <v>1282.523753750711</v>
      </c>
      <c r="AG53">
        <f>'Spike Normalized '!AG53*'Spike Normalized '!AG$128</f>
        <v>1254.4025261986931</v>
      </c>
      <c r="AH53">
        <f>'Spike Normalized '!AH53*'Spike Normalized '!AH$128</f>
        <v>1449.6507880365602</v>
      </c>
      <c r="AI53">
        <f>'Spike Normalized '!AI53*'Spike Normalized '!AI$128</f>
        <v>1385.2912413553609</v>
      </c>
      <c r="AJ53">
        <f>'Spike Normalized '!AJ53*'Spike Normalized '!AJ$128</f>
        <v>1322.7715277839673</v>
      </c>
      <c r="AK53">
        <f>'Spike Normalized '!AK53*'Spike Normalized '!AK$128</f>
        <v>1283.9604333081143</v>
      </c>
      <c r="AL53">
        <f>'Spike Normalized '!AL53*'Spike Normalized '!AL$128</f>
        <v>1332.3580195660015</v>
      </c>
      <c r="AM53">
        <f>'Spike Normalized '!AM53*'Spike Normalized '!AM$128</f>
        <v>1271.9609988603108</v>
      </c>
      <c r="AN53">
        <f>'Spike Normalized '!AN53*'Spike Normalized '!AN$128</f>
        <v>1345.8702502822225</v>
      </c>
      <c r="AO53">
        <f>'Spike Normalized '!AO53*'Spike Normalized '!AO$128</f>
        <v>1249.4768127285579</v>
      </c>
      <c r="AP53">
        <f>'Spike Normalized '!AP53*'Spike Normalized '!AP$128</f>
        <v>1200.2342945392625</v>
      </c>
      <c r="AQ53">
        <f>'Spike Normalized '!AQ53*'Spike Normalized '!AQ$128</f>
        <v>1317.8495218973385</v>
      </c>
      <c r="AR53">
        <f>'Spike Normalized '!AR53*'Spike Normalized '!AR$128</f>
        <v>1216.4763267226767</v>
      </c>
      <c r="AS53">
        <f>'Spike Normalized '!AS53*'Spike Normalized '!AS$128</f>
        <v>1326.7381806563183</v>
      </c>
      <c r="AT53">
        <f>'Spike Normalized '!AT53*'Spike Normalized '!AT$128</f>
        <v>1174.0897843860414</v>
      </c>
      <c r="AU53">
        <f>'Spike Normalized '!AU53*'Spike Normalized '!AU$128</f>
        <v>1172.9891352340342</v>
      </c>
      <c r="AV53">
        <f>'Spike Normalized '!AV53*'Spike Normalized '!AV$128</f>
        <v>1250.5484192372901</v>
      </c>
      <c r="AW53">
        <f>'Spike Normalized '!AW53*'Spike Normalized '!AW$128</f>
        <v>1283.8509416669824</v>
      </c>
    </row>
    <row r="54" spans="1:49" x14ac:dyDescent="0.25">
      <c r="A54" t="s">
        <v>29</v>
      </c>
      <c r="B54">
        <f>'Spike Normalized '!B54*'Spike Normalized '!B$128</f>
        <v>5.8833197517989797</v>
      </c>
      <c r="C54">
        <f>'Spike Normalized '!C54*'Spike Normalized '!C$128</f>
        <v>64.860239073964109</v>
      </c>
      <c r="D54">
        <f>'Spike Normalized '!D54*'Spike Normalized '!D$128</f>
        <v>642.25961834673001</v>
      </c>
      <c r="E54">
        <f>'Spike Normalized '!E54*'Spike Normalized '!E$128</f>
        <v>302.74768574648448</v>
      </c>
      <c r="F54">
        <f>'Spike Normalized '!F54*'Spike Normalized '!F$128</f>
        <v>6046.0018477371113</v>
      </c>
      <c r="G54">
        <f>'Spike Normalized '!G54*'Spike Normalized '!G$128</f>
        <v>43025.931018963289</v>
      </c>
      <c r="H54">
        <f>'Spike Normalized '!H54*'Spike Normalized '!H$128</f>
        <v>326.74083735887297</v>
      </c>
      <c r="I54">
        <f>'Spike Normalized '!I54*'Spike Normalized '!I$128</f>
        <v>4865.8453804626743</v>
      </c>
      <c r="J54">
        <f>'Spike Normalized '!J54*'Spike Normalized '!J$128</f>
        <v>28341.029248144845</v>
      </c>
      <c r="K54">
        <f>'Spike Normalized '!K54*'Spike Normalized '!K$128</f>
        <v>267.85879891273385</v>
      </c>
      <c r="L54">
        <f>'Spike Normalized '!L54*'Spike Normalized '!L$128</f>
        <v>3633.7012876016793</v>
      </c>
      <c r="M54">
        <f>'Spike Normalized '!M54*'Spike Normalized '!M$128</f>
        <v>18740.279328099106</v>
      </c>
      <c r="N54">
        <f>'Spike Normalized '!N54*'Spike Normalized '!N$128</f>
        <v>6467.2520993927938</v>
      </c>
      <c r="O54">
        <f>'Spike Normalized '!O54*'Spike Normalized '!O$128</f>
        <v>6235.220710992221</v>
      </c>
      <c r="P54">
        <f>'Spike Normalized '!P54*'Spike Normalized '!P$128</f>
        <v>7452.0488353071896</v>
      </c>
      <c r="Q54">
        <f>'Spike Normalized '!Q54*'Spike Normalized '!Q$128</f>
        <v>7207.1699085201944</v>
      </c>
      <c r="R54">
        <f>'Spike Normalized '!R54*'Spike Normalized '!R$128</f>
        <v>6931.6796097832466</v>
      </c>
      <c r="S54">
        <f>'Spike Normalized '!S54*'Spike Normalized '!S$128</f>
        <v>6938.9284479739908</v>
      </c>
      <c r="T54">
        <f>'Spike Normalized '!T54*'Spike Normalized '!T$128</f>
        <v>6077.1831290747314</v>
      </c>
      <c r="U54">
        <f>'Spike Normalized '!U54*'Spike Normalized '!U$128</f>
        <v>5008.8667882605105</v>
      </c>
      <c r="V54">
        <f>'Spike Normalized '!V54*'Spike Normalized '!V$128</f>
        <v>5182.6521987030328</v>
      </c>
      <c r="W54">
        <f>'Spike Normalized '!W54*'Spike Normalized '!W$128</f>
        <v>6556.915528760469</v>
      </c>
      <c r="X54">
        <f>'Spike Normalized '!X54*'Spike Normalized '!X$128</f>
        <v>6501.9906828708408</v>
      </c>
      <c r="Y54">
        <f>'Spike Normalized '!Y54*'Spike Normalized '!Y$128</f>
        <v>7242.1004833550005</v>
      </c>
      <c r="Z54">
        <f>'Spike Normalized '!Z54*'Spike Normalized '!Z$128</f>
        <v>7544.7309065560694</v>
      </c>
      <c r="AA54">
        <f>'Spike Normalized '!AA54*'Spike Normalized '!AA$128</f>
        <v>8010.0046281202813</v>
      </c>
      <c r="AB54">
        <f>'Spike Normalized '!AB54*'Spike Normalized '!AB$128</f>
        <v>7970.7807412854781</v>
      </c>
      <c r="AC54">
        <f>'Spike Normalized '!AC54*'Spike Normalized '!AC$128</f>
        <v>7739.615579612765</v>
      </c>
      <c r="AD54">
        <f>'Spike Normalized '!AD54*'Spike Normalized '!AD$128</f>
        <v>6776.1433623039648</v>
      </c>
      <c r="AE54">
        <f>'Spike Normalized '!AE54*'Spike Normalized '!AE$128</f>
        <v>5228.8477453249661</v>
      </c>
      <c r="AF54">
        <f>'Spike Normalized '!AF54*'Spike Normalized '!AF$128</f>
        <v>85.078308417126365</v>
      </c>
      <c r="AG54">
        <f>'Spike Normalized '!AG54*'Spike Normalized '!AG$128</f>
        <v>101.48505856358193</v>
      </c>
      <c r="AH54">
        <f>'Spike Normalized '!AH54*'Spike Normalized '!AH$128</f>
        <v>120.05621851386374</v>
      </c>
      <c r="AI54">
        <f>'Spike Normalized '!AI54*'Spike Normalized '!AI$128</f>
        <v>4708.5493530466392</v>
      </c>
      <c r="AJ54">
        <f>'Spike Normalized '!AJ54*'Spike Normalized '!AJ$128</f>
        <v>6518.1677837184425</v>
      </c>
      <c r="AK54">
        <f>'Spike Normalized '!AK54*'Spike Normalized '!AK$128</f>
        <v>7365.0326836579106</v>
      </c>
      <c r="AL54">
        <f>'Spike Normalized '!AL54*'Spike Normalized '!AL$128</f>
        <v>7904.3838619873277</v>
      </c>
      <c r="AM54">
        <f>'Spike Normalized '!AM54*'Spike Normalized '!AM$128</f>
        <v>7851.574921536343</v>
      </c>
      <c r="AN54">
        <f>'Spike Normalized '!AN54*'Spike Normalized '!AN$128</f>
        <v>7214.2932194955492</v>
      </c>
      <c r="AO54">
        <f>'Spike Normalized '!AO54*'Spike Normalized '!AO$128</f>
        <v>7127.4019079716691</v>
      </c>
      <c r="AP54">
        <f>'Spike Normalized '!AP54*'Spike Normalized '!AP$128</f>
        <v>93.556724497419424</v>
      </c>
      <c r="AQ54">
        <f>'Spike Normalized '!AQ54*'Spike Normalized '!AQ$128</f>
        <v>89.043886614685036</v>
      </c>
      <c r="AR54">
        <f>'Spike Normalized '!AR54*'Spike Normalized '!AR$128</f>
        <v>3868.7602711297141</v>
      </c>
      <c r="AS54">
        <f>'Spike Normalized '!AS54*'Spike Normalized '!AS$128</f>
        <v>7529.6699343741702</v>
      </c>
      <c r="AT54">
        <f>'Spike Normalized '!AT54*'Spike Normalized '!AT$128</f>
        <v>8172.6088911132883</v>
      </c>
      <c r="AU54">
        <f>'Spike Normalized '!AU54*'Spike Normalized '!AU$128</f>
        <v>8556.3040809015929</v>
      </c>
      <c r="AV54">
        <f>'Spike Normalized '!AV54*'Spike Normalized '!AV$128</f>
        <v>9325.196320541645</v>
      </c>
      <c r="AW54">
        <f>'Spike Normalized '!AW54*'Spike Normalized '!AW$128</f>
        <v>9192.9831915203376</v>
      </c>
    </row>
    <row r="55" spans="1:49" x14ac:dyDescent="0.25">
      <c r="A55" t="s">
        <v>30</v>
      </c>
      <c r="B55">
        <f>'Spike Normalized '!B55*'Spike Normalized '!B$128</f>
        <v>887.72758032700165</v>
      </c>
      <c r="C55">
        <f>'Spike Normalized '!C55*'Spike Normalized '!C$128</f>
        <v>10643.866907568086</v>
      </c>
      <c r="D55">
        <f>'Spike Normalized '!D55*'Spike Normalized '!D$128</f>
        <v>165904.40023033431</v>
      </c>
      <c r="E55">
        <f>'Spike Normalized '!E55*'Spike Normalized '!E$128</f>
        <v>331.90116659614597</v>
      </c>
      <c r="F55">
        <f>'Spike Normalized '!F55*'Spike Normalized '!F$128</f>
        <v>4147.9914744268217</v>
      </c>
      <c r="G55">
        <f>'Spike Normalized '!G55*'Spike Normalized '!G$128</f>
        <v>70573.077432803722</v>
      </c>
      <c r="H55">
        <f>'Spike Normalized '!H55*'Spike Normalized '!H$128</f>
        <v>292.65173424859688</v>
      </c>
      <c r="I55">
        <f>'Spike Normalized '!I55*'Spike Normalized '!I$128</f>
        <v>3269.4373424894493</v>
      </c>
      <c r="J55">
        <f>'Spike Normalized '!J55*'Spike Normalized '!J$128</f>
        <v>50640.303264020418</v>
      </c>
      <c r="K55">
        <f>'Spike Normalized '!K55*'Spike Normalized '!K$128</f>
        <v>235.90371413016211</v>
      </c>
      <c r="L55">
        <f>'Spike Normalized '!L55*'Spike Normalized '!L$128</f>
        <v>2777.6358290756084</v>
      </c>
      <c r="M55">
        <f>'Spike Normalized '!M55*'Spike Normalized '!M$128</f>
        <v>34659.689960296804</v>
      </c>
      <c r="N55">
        <f>'Spike Normalized '!N55*'Spike Normalized '!N$128</f>
        <v>3728.0997554490946</v>
      </c>
      <c r="O55">
        <f>'Spike Normalized '!O55*'Spike Normalized '!O$128</f>
        <v>4271.6475265540021</v>
      </c>
      <c r="P55">
        <f>'Spike Normalized '!P55*'Spike Normalized '!P$128</f>
        <v>4741.0222818650309</v>
      </c>
      <c r="Q55">
        <f>'Spike Normalized '!Q55*'Spike Normalized '!Q$128</f>
        <v>4444.4214435874528</v>
      </c>
      <c r="R55">
        <f>'Spike Normalized '!R55*'Spike Normalized '!R$128</f>
        <v>4521.4322893157905</v>
      </c>
      <c r="S55">
        <f>'Spike Normalized '!S55*'Spike Normalized '!S$128</f>
        <v>4481.5251598106925</v>
      </c>
      <c r="T55">
        <f>'Spike Normalized '!T55*'Spike Normalized '!T$128</f>
        <v>3653.2959326591481</v>
      </c>
      <c r="U55">
        <f>'Spike Normalized '!U55*'Spike Normalized '!U$128</f>
        <v>3142.4270897992469</v>
      </c>
      <c r="V55">
        <f>'Spike Normalized '!V55*'Spike Normalized '!V$128</f>
        <v>3544.6060452868137</v>
      </c>
      <c r="W55">
        <f>'Spike Normalized '!W55*'Spike Normalized '!W$128</f>
        <v>4428.0915688517598</v>
      </c>
      <c r="X55">
        <f>'Spike Normalized '!X55*'Spike Normalized '!X$128</f>
        <v>4246.3744300194794</v>
      </c>
      <c r="Y55">
        <f>'Spike Normalized '!Y55*'Spike Normalized '!Y$128</f>
        <v>4920.5177681385139</v>
      </c>
      <c r="Z55">
        <f>'Spike Normalized '!Z55*'Spike Normalized '!Z$128</f>
        <v>4085.6001084942332</v>
      </c>
      <c r="AA55">
        <f>'Spike Normalized '!AA55*'Spike Normalized '!AA$128</f>
        <v>4216.0185650159974</v>
      </c>
      <c r="AB55">
        <f>'Spike Normalized '!AB55*'Spike Normalized '!AB$128</f>
        <v>4478.2531456902425</v>
      </c>
      <c r="AC55">
        <f>'Spike Normalized '!AC55*'Spike Normalized '!AC$128</f>
        <v>4811.0874583792383</v>
      </c>
      <c r="AD55">
        <f>'Spike Normalized '!AD55*'Spike Normalized '!AD$128</f>
        <v>4036.4820239884825</v>
      </c>
      <c r="AE55">
        <f>'Spike Normalized '!AE55*'Spike Normalized '!AE$128</f>
        <v>3012.409348337726</v>
      </c>
      <c r="AF55">
        <f>'Spike Normalized '!AF55*'Spike Normalized '!AF$128</f>
        <v>17768.668204191781</v>
      </c>
      <c r="AG55">
        <f>'Spike Normalized '!AG55*'Spike Normalized '!AG$128</f>
        <v>17599.397249037916</v>
      </c>
      <c r="AH55">
        <f>'Spike Normalized '!AH55*'Spike Normalized '!AH$128</f>
        <v>18267.619566581452</v>
      </c>
      <c r="AI55">
        <f>'Spike Normalized '!AI55*'Spike Normalized '!AI$128</f>
        <v>10573.909519825393</v>
      </c>
      <c r="AJ55">
        <f>'Spike Normalized '!AJ55*'Spike Normalized '!AJ$128</f>
        <v>7538.3905046156515</v>
      </c>
      <c r="AK55">
        <f>'Spike Normalized '!AK55*'Spike Normalized '!AK$128</f>
        <v>5352.7359878684456</v>
      </c>
      <c r="AL55">
        <f>'Spike Normalized '!AL55*'Spike Normalized '!AL$128</f>
        <v>5925.7232034788194</v>
      </c>
      <c r="AM55">
        <f>'Spike Normalized '!AM55*'Spike Normalized '!AM$128</f>
        <v>6165.3962087614609</v>
      </c>
      <c r="AN55">
        <f>'Spike Normalized '!AN55*'Spike Normalized '!AN$128</f>
        <v>5925.5800335916028</v>
      </c>
      <c r="AO55">
        <f>'Spike Normalized '!AO55*'Spike Normalized '!AO$128</f>
        <v>4891.1540314017611</v>
      </c>
      <c r="AP55">
        <f>'Spike Normalized '!AP55*'Spike Normalized '!AP$128</f>
        <v>12206.690527847513</v>
      </c>
      <c r="AQ55">
        <f>'Spike Normalized '!AQ55*'Spike Normalized '!AQ$128</f>
        <v>11330.834571718671</v>
      </c>
      <c r="AR55">
        <f>'Spike Normalized '!AR55*'Spike Normalized '!AR$128</f>
        <v>8721.4650836569872</v>
      </c>
      <c r="AS55">
        <f>'Spike Normalized '!AS55*'Spike Normalized '!AS$128</f>
        <v>5546.4548097827119</v>
      </c>
      <c r="AT55">
        <f>'Spike Normalized '!AT55*'Spike Normalized '!AT$128</f>
        <v>4907.5772997603481</v>
      </c>
      <c r="AU55">
        <f>'Spike Normalized '!AU55*'Spike Normalized '!AU$128</f>
        <v>5254.991325848473</v>
      </c>
      <c r="AV55">
        <f>'Spike Normalized '!AV55*'Spike Normalized '!AV$128</f>
        <v>5338.5702787774662</v>
      </c>
      <c r="AW55">
        <f>'Spike Normalized '!AW55*'Spike Normalized '!AW$128</f>
        <v>4849.2557113186767</v>
      </c>
    </row>
    <row r="56" spans="1:49" x14ac:dyDescent="0.25">
      <c r="A56" t="s">
        <v>31</v>
      </c>
      <c r="B56">
        <f>'Spike Normalized '!B56*'Spike Normalized '!B$128</f>
        <v>9.8055329196649659</v>
      </c>
      <c r="C56">
        <f>'Spike Normalized '!C56*'Spike Normalized '!C$128</f>
        <v>76.927260297027203</v>
      </c>
      <c r="D56">
        <f>'Spike Normalized '!D56*'Spike Normalized '!D$128</f>
        <v>619.45750171903546</v>
      </c>
      <c r="E56">
        <f>'Spike Normalized '!E56*'Spike Normalized '!E$128</f>
        <v>10.091589524882819</v>
      </c>
      <c r="F56">
        <f>'Spike Normalized '!F56*'Spike Normalized '!F$128</f>
        <v>128.28839611629346</v>
      </c>
      <c r="G56">
        <f>'Spike Normalized '!G56*'Spike Normalized '!G$128</f>
        <v>620.07687207368042</v>
      </c>
      <c r="H56">
        <f>'Spike Normalized '!H56*'Spike Normalized '!H$128</f>
        <v>12.863812494443819</v>
      </c>
      <c r="I56">
        <f>'Spike Normalized '!I56*'Spike Normalized '!I$128</f>
        <v>83.730456222247298</v>
      </c>
      <c r="J56">
        <f>'Spike Normalized '!J56*'Spike Normalized '!J$128</f>
        <v>568.44471271350699</v>
      </c>
      <c r="K56">
        <f>'Spike Normalized '!K56*'Spike Normalized '!K$128</f>
        <v>4.6992771739076113</v>
      </c>
      <c r="L56">
        <f>'Spike Normalized '!L56*'Spike Normalized '!L$128</f>
        <v>68.104437675726771</v>
      </c>
      <c r="M56">
        <f>'Spike Normalized '!M56*'Spike Normalized '!M$128</f>
        <v>419.08397633781163</v>
      </c>
      <c r="N56">
        <f>'Spike Normalized '!N56*'Spike Normalized '!N$128</f>
        <v>100.52723470558747</v>
      </c>
      <c r="O56">
        <f>'Spike Normalized '!O56*'Spike Normalized '!O$128</f>
        <v>111.77519401644919</v>
      </c>
      <c r="P56">
        <f>'Spike Normalized '!P56*'Spike Normalized '!P$128</f>
        <v>131.97490839870784</v>
      </c>
      <c r="Q56">
        <f>'Spike Normalized '!Q56*'Spike Normalized '!Q$128</f>
        <v>125.25281037599198</v>
      </c>
      <c r="R56">
        <f>'Spike Normalized '!R56*'Spike Normalized '!R$128</f>
        <v>126.01440335286405</v>
      </c>
      <c r="S56">
        <f>'Spike Normalized '!S56*'Spike Normalized '!S$128</f>
        <v>114.74613784849171</v>
      </c>
      <c r="T56">
        <f>'Spike Normalized '!T56*'Spike Normalized '!T$128</f>
        <v>91.09268073559555</v>
      </c>
      <c r="U56">
        <f>'Spike Normalized '!U56*'Spike Normalized '!U$128</f>
        <v>85.691885526837893</v>
      </c>
      <c r="V56">
        <f>'Spike Normalized '!V56*'Spike Normalized '!V$128</f>
        <v>103.36093697825257</v>
      </c>
      <c r="W56">
        <f>'Spike Normalized '!W56*'Spike Normalized '!W$128</f>
        <v>114.48992586650155</v>
      </c>
      <c r="X56">
        <f>'Spike Normalized '!X56*'Spike Normalized '!X$128</f>
        <v>109.24413210673841</v>
      </c>
      <c r="Y56">
        <f>'Spike Normalized '!Y56*'Spike Normalized '!Y$128</f>
        <v>99.449045392424495</v>
      </c>
      <c r="Z56">
        <f>'Spike Normalized '!Z56*'Spike Normalized '!Z$128</f>
        <v>82.89161359410852</v>
      </c>
      <c r="AA56">
        <f>'Spike Normalized '!AA56*'Spike Normalized '!AA$128</f>
        <v>122.73394188248817</v>
      </c>
      <c r="AB56">
        <f>'Spike Normalized '!AB56*'Spike Normalized '!AB$128</f>
        <v>128.52671504471519</v>
      </c>
      <c r="AC56">
        <f>'Spike Normalized '!AC56*'Spike Normalized '!AC$128</f>
        <v>122.67535122017613</v>
      </c>
      <c r="AD56">
        <f>'Spike Normalized '!AD56*'Spike Normalized '!AD$128</f>
        <v>101.09074636348591</v>
      </c>
      <c r="AE56">
        <f>'Spike Normalized '!AE56*'Spike Normalized '!AE$128</f>
        <v>89.106813932932965</v>
      </c>
      <c r="AF56">
        <f>'Spike Normalized '!AF56*'Spike Normalized '!AF$128</f>
        <v>151.10923435280654</v>
      </c>
      <c r="AG56">
        <f>'Spike Normalized '!AG56*'Spike Normalized '!AG$128</f>
        <v>149.86747020435936</v>
      </c>
      <c r="AH56">
        <f>'Spike Normalized '!AH56*'Spike Normalized '!AH$128</f>
        <v>127.91036365028472</v>
      </c>
      <c r="AI56">
        <f>'Spike Normalized '!AI56*'Spike Normalized '!AI$128</f>
        <v>139.96999169712413</v>
      </c>
      <c r="AJ56">
        <f>'Spike Normalized '!AJ56*'Spike Normalized '!AJ$128</f>
        <v>128.05554151951173</v>
      </c>
      <c r="AK56">
        <f>'Spike Normalized '!AK56*'Spike Normalized '!AK$128</f>
        <v>88.364325962810781</v>
      </c>
      <c r="AL56">
        <f>'Spike Normalized '!AL56*'Spike Normalized '!AL$128</f>
        <v>171.83443178233321</v>
      </c>
      <c r="AM56">
        <f>'Spike Normalized '!AM56*'Spike Normalized '!AM$128</f>
        <v>149.47007129464484</v>
      </c>
      <c r="AN56">
        <f>'Spike Normalized '!AN56*'Spike Normalized '!AN$128</f>
        <v>140.2134235529588</v>
      </c>
      <c r="AO56">
        <f>'Spike Normalized '!AO56*'Spike Normalized '!AO$128</f>
        <v>125.31899681898609</v>
      </c>
      <c r="AP56">
        <f>'Spike Normalized '!AP56*'Spike Normalized '!AP$128</f>
        <v>164.95527740334475</v>
      </c>
      <c r="AQ56">
        <f>'Spike Normalized '!AQ56*'Spike Normalized '!AQ$128</f>
        <v>122.43534409519192</v>
      </c>
      <c r="AR56">
        <f>'Spike Normalized '!AR56*'Spike Normalized '!AR$128</f>
        <v>132.0049436343472</v>
      </c>
      <c r="AS56">
        <f>'Spike Normalized '!AS56*'Spike Normalized '!AS$128</f>
        <v>134.39685466388678</v>
      </c>
      <c r="AT56">
        <f>'Spike Normalized '!AT56*'Spike Normalized '!AT$128</f>
        <v>187.61836755515637</v>
      </c>
      <c r="AU56">
        <f>'Spike Normalized '!AU56*'Spike Normalized '!AU$128</f>
        <v>160.30851514865134</v>
      </c>
      <c r="AV56">
        <f>'Spike Normalized '!AV56*'Spike Normalized '!AV$128</f>
        <v>159.3362850765659</v>
      </c>
      <c r="AW56">
        <f>'Spike Normalized '!AW56*'Spike Normalized '!AW$128</f>
        <v>169.78117950722353</v>
      </c>
    </row>
    <row r="57" spans="1:49" x14ac:dyDescent="0.25">
      <c r="A57" t="s">
        <v>32</v>
      </c>
      <c r="B57">
        <f>'Spike Normalized '!B57*'Spike Normalized '!B$128</f>
        <v>171.92367719145906</v>
      </c>
      <c r="C57">
        <f>'Spike Normalized '!C57*'Spike Normalized '!C$128</f>
        <v>2001.6171453755903</v>
      </c>
      <c r="D57">
        <f>'Spike Normalized '!D57*'Spike Normalized '!D$128</f>
        <v>19925.249579833762</v>
      </c>
      <c r="E57">
        <f>'Spike Normalized '!E57*'Spike Normalized '!E$128</f>
        <v>31.396056299635429</v>
      </c>
      <c r="F57">
        <f>'Spike Normalized '!F57*'Spike Normalized '!F$128</f>
        <v>447.36466337989509</v>
      </c>
      <c r="G57">
        <f>'Spike Normalized '!G57*'Spike Normalized '!G$128</f>
        <v>4349.7929832034297</v>
      </c>
      <c r="H57">
        <f>'Spike Normalized '!H57*'Spike Normalized '!H$128</f>
        <v>357.61398734553813</v>
      </c>
      <c r="I57">
        <f>'Spike Normalized '!I57*'Spike Normalized '!I$128</f>
        <v>4114.6410043555306</v>
      </c>
      <c r="J57">
        <f>'Spike Normalized '!J57*'Spike Normalized '!J$128</f>
        <v>41216.301991105778</v>
      </c>
      <c r="K57">
        <f>'Spike Normalized '!K57*'Spike Normalized '!K$128</f>
        <v>142.38809836940064</v>
      </c>
      <c r="L57">
        <f>'Spike Normalized '!L57*'Spike Normalized '!L$128</f>
        <v>1814.6537264564615</v>
      </c>
      <c r="M57">
        <f>'Spike Normalized '!M57*'Spike Normalized '!M$128</f>
        <v>17075.504360026145</v>
      </c>
      <c r="N57">
        <f>'Spike Normalized '!N57*'Spike Normalized '!N$128</f>
        <v>4634.5632820678538</v>
      </c>
      <c r="O57">
        <f>'Spike Normalized '!O57*'Spike Normalized '!O$128</f>
        <v>5637.1400086803251</v>
      </c>
      <c r="P57">
        <f>'Spike Normalized '!P57*'Spike Normalized '!P$128</f>
        <v>6375.0932850917798</v>
      </c>
      <c r="Q57">
        <f>'Spike Normalized '!Q57*'Spike Normalized '!Q$128</f>
        <v>6003.9215990065668</v>
      </c>
      <c r="R57">
        <f>'Spike Normalized '!R57*'Spike Normalized '!R$128</f>
        <v>5583.6804640578912</v>
      </c>
      <c r="S57">
        <f>'Spike Normalized '!S57*'Spike Normalized '!S$128</f>
        <v>2898.0284575015066</v>
      </c>
      <c r="T57">
        <f>'Spike Normalized '!T57*'Spike Normalized '!T$128</f>
        <v>1502.6867784503509</v>
      </c>
      <c r="U57">
        <f>'Spike Normalized '!U57*'Spike Normalized '!U$128</f>
        <v>1331.1588792799203</v>
      </c>
      <c r="V57">
        <f>'Spike Normalized '!V57*'Spike Normalized '!V$128</f>
        <v>2560.9919113252904</v>
      </c>
      <c r="W57">
        <f>'Spike Normalized '!W57*'Spike Normalized '!W$128</f>
        <v>4317.9057755366302</v>
      </c>
      <c r="X57">
        <f>'Spike Normalized '!X57*'Spike Normalized '!X$128</f>
        <v>5674.4074374866996</v>
      </c>
      <c r="Y57">
        <f>'Spike Normalized '!Y57*'Spike Normalized '!Y$128</f>
        <v>6945.9633259642251</v>
      </c>
      <c r="Z57">
        <f>'Spike Normalized '!Z57*'Spike Normalized '!Z$128</f>
        <v>5126.5274868971728</v>
      </c>
      <c r="AA57">
        <f>'Spike Normalized '!AA57*'Spike Normalized '!AA$128</f>
        <v>5282.9425685734168</v>
      </c>
      <c r="AB57">
        <f>'Spike Normalized '!AB57*'Spike Normalized '!AB$128</f>
        <v>5420.4283212659639</v>
      </c>
      <c r="AC57">
        <f>'Spike Normalized '!AC57*'Spike Normalized '!AC$128</f>
        <v>3221.8421188877833</v>
      </c>
      <c r="AD57">
        <f>'Spike Normalized '!AD57*'Spike Normalized '!AD$128</f>
        <v>1541.8891617056943</v>
      </c>
      <c r="AE57">
        <f>'Spike Normalized '!AE57*'Spike Normalized '!AE$128</f>
        <v>1270.7080944889685</v>
      </c>
      <c r="AF57">
        <f>'Spike Normalized '!AF57*'Spike Normalized '!AF$128</f>
        <v>2281.8764212772553</v>
      </c>
      <c r="AG57">
        <f>'Spike Normalized '!AG57*'Spike Normalized '!AG$128</f>
        <v>2006.0999948615033</v>
      </c>
      <c r="AH57">
        <f>'Spike Normalized '!AH57*'Spike Normalized '!AH$128</f>
        <v>2102.6668550932773</v>
      </c>
      <c r="AI57">
        <f>'Spike Normalized '!AI57*'Spike Normalized '!AI$128</f>
        <v>2134.5423733811431</v>
      </c>
      <c r="AJ57">
        <f>'Spike Normalized '!AJ57*'Spike Normalized '!AJ$128</f>
        <v>2181.1658170905839</v>
      </c>
      <c r="AK57">
        <f>'Spike Normalized '!AK57*'Spike Normalized '!AK$128</f>
        <v>1673.566779598689</v>
      </c>
      <c r="AL57">
        <f>'Spike Normalized '!AL57*'Spike Normalized '!AL$128</f>
        <v>1191.2999039237877</v>
      </c>
      <c r="AM57">
        <f>'Spike Normalized '!AM57*'Spike Normalized '!AM$128</f>
        <v>1169.3834989522213</v>
      </c>
      <c r="AN57">
        <f>'Spike Normalized '!AN57*'Spike Normalized '!AN$128</f>
        <v>1158.3236327910035</v>
      </c>
      <c r="AO57">
        <f>'Spike Normalized '!AO57*'Spike Normalized '!AO$128</f>
        <v>828.03366787063408</v>
      </c>
      <c r="AP57">
        <f>'Spike Normalized '!AP57*'Spike Normalized '!AP$128</f>
        <v>1679.0970028221063</v>
      </c>
      <c r="AQ57">
        <f>'Spike Normalized '!AQ57*'Spike Normalized '!AQ$128</f>
        <v>1399.1020684332386</v>
      </c>
      <c r="AR57">
        <f>'Spike Normalized '!AR57*'Spike Normalized '!AR$128</f>
        <v>1411.4374742441739</v>
      </c>
      <c r="AS57">
        <f>'Spike Normalized '!AS57*'Spike Normalized '!AS$128</f>
        <v>1411.1669739708111</v>
      </c>
      <c r="AT57">
        <f>'Spike Normalized '!AT57*'Spike Normalized '!AT$128</f>
        <v>1146.9500205258614</v>
      </c>
      <c r="AU57">
        <f>'Spike Normalized '!AU57*'Spike Normalized '!AU$128</f>
        <v>1049.1736154037751</v>
      </c>
      <c r="AV57">
        <f>'Spike Normalized '!AV57*'Spike Normalized '!AV$128</f>
        <v>811.16654220797193</v>
      </c>
      <c r="AW57">
        <f>'Spike Normalized '!AW57*'Spike Normalized '!AW$128</f>
        <v>652.41756619629712</v>
      </c>
    </row>
    <row r="58" spans="1:49" x14ac:dyDescent="0.25">
      <c r="A58" t="s">
        <v>33</v>
      </c>
      <c r="B58">
        <f>'Spike Normalized '!B58*'Spike Normalized '!B$128</f>
        <v>9.1518307250206341</v>
      </c>
      <c r="C58">
        <f>'Spike Normalized '!C58*'Spike Normalized '!C$128</f>
        <v>52.03902902445958</v>
      </c>
      <c r="D58">
        <f>'Spike Normalized '!D58*'Spike Normalized '!D$128</f>
        <v>387.63598267080749</v>
      </c>
      <c r="E58">
        <f>'Spike Normalized '!E58*'Spike Normalized '!E$128</f>
        <v>11.212877249869797</v>
      </c>
      <c r="F58">
        <f>'Spike Normalized '!F58*'Spike Normalized '!F$128</f>
        <v>42.762798705431152</v>
      </c>
      <c r="G58">
        <f>'Spike Normalized '!G58*'Spike Normalized '!G$128</f>
        <v>319.29331472450707</v>
      </c>
      <c r="H58">
        <f>'Spike Normalized '!H58*'Spike Normalized '!H$128</f>
        <v>4.5023343730553371</v>
      </c>
      <c r="I58">
        <f>'Spike Normalized '!I58*'Spike Normalized '!I$128</f>
        <v>60.033157291422597</v>
      </c>
      <c r="J58">
        <f>'Spike Normalized '!J58*'Spike Normalized '!J$128</f>
        <v>349.18746638115425</v>
      </c>
      <c r="K58">
        <f>'Spike Normalized '!K58*'Spike Normalized '!K$128</f>
        <v>4.6992771739076113</v>
      </c>
      <c r="L58">
        <f>'Spike Normalized '!L58*'Spike Normalized '!L$128</f>
        <v>60.781379861132486</v>
      </c>
      <c r="M58">
        <f>'Spike Normalized '!M58*'Spike Normalized '!M$128</f>
        <v>375.73046154424492</v>
      </c>
      <c r="N58">
        <f>'Spike Normalized '!N58*'Spike Normalized '!N$128</f>
        <v>67.877363604627433</v>
      </c>
      <c r="O58">
        <f>'Spike Normalized '!O58*'Spike Normalized '!O$128</f>
        <v>66.731459114298019</v>
      </c>
      <c r="P58">
        <f>'Spike Normalized '!P58*'Spike Normalized '!P$128</f>
        <v>63.468849077241174</v>
      </c>
      <c r="Q58">
        <f>'Spike Normalized '!Q58*'Spike Normalized '!Q$128</f>
        <v>65.706392328389242</v>
      </c>
      <c r="R58">
        <f>'Spike Normalized '!R58*'Spike Normalized '!R$128</f>
        <v>63.894627052156416</v>
      </c>
      <c r="S58">
        <f>'Spike Normalized '!S58*'Spike Normalized '!S$128</f>
        <v>72.519559120246754</v>
      </c>
      <c r="T58">
        <f>'Spike Normalized '!T58*'Spike Normalized '!T$128</f>
        <v>95.202124979306646</v>
      </c>
      <c r="U58">
        <f>'Spike Normalized '!U58*'Spike Normalized '!U$128</f>
        <v>73.366340348320108</v>
      </c>
      <c r="V58">
        <f>'Spike Normalized '!V58*'Spike Normalized '!V$128</f>
        <v>75.273725842857843</v>
      </c>
      <c r="W58">
        <f>'Spike Normalized '!W58*'Spike Normalized '!W$128</f>
        <v>78.33521243497475</v>
      </c>
      <c r="X58">
        <f>'Spike Normalized '!X58*'Spike Normalized '!X$128</f>
        <v>70.733610716593205</v>
      </c>
      <c r="Y58">
        <f>'Spike Normalized '!Y58*'Spike Normalized '!Y$128</f>
        <v>62.984395415202179</v>
      </c>
      <c r="Z58">
        <f>'Spike Normalized '!Z58*'Spike Normalized '!Z$128</f>
        <v>63.762779687775783</v>
      </c>
      <c r="AA58">
        <f>'Spike Normalized '!AA58*'Spike Normalized '!AA$128</f>
        <v>75.362946769948877</v>
      </c>
      <c r="AB58">
        <f>'Spike Normalized '!AB58*'Spike Normalized '!AB$128</f>
        <v>64.794459650641542</v>
      </c>
      <c r="AC58">
        <f>'Spike Normalized '!AC58*'Spike Normalized '!AC$128</f>
        <v>99.616074675030234</v>
      </c>
      <c r="AD58">
        <f>'Spike Normalized '!AD58*'Spike Normalized '!AD$128</f>
        <v>103.13298366375835</v>
      </c>
      <c r="AE58">
        <f>'Spike Normalized '!AE58*'Spike Normalized '!AE$128</f>
        <v>73.382082062415392</v>
      </c>
      <c r="AF58">
        <f>'Spike Normalized '!AF58*'Spike Normalized '!AF$128</f>
        <v>63.491274938154007</v>
      </c>
      <c r="AG58">
        <f>'Spike Normalized '!AG58*'Spike Normalized '!AG$128</f>
        <v>96.764823281554854</v>
      </c>
      <c r="AH58">
        <f>'Spike Normalized '!AH58*'Spike Normalized '!AH$128</f>
        <v>85.273575766856482</v>
      </c>
      <c r="AI58">
        <f>'Spike Normalized '!AI58*'Spike Normalized '!AI$128</f>
        <v>63.809849156041878</v>
      </c>
      <c r="AJ58">
        <f>'Spike Normalized '!AJ58*'Spike Normalized '!AJ$128</f>
        <v>80.210613918815042</v>
      </c>
      <c r="AK58">
        <f>'Spike Normalized '!AK58*'Spike Normalized '!AK$128</f>
        <v>57.570697218194901</v>
      </c>
      <c r="AL58">
        <f>'Spike Normalized '!AL58*'Spike Normalized '!AL$128</f>
        <v>67.964364809430307</v>
      </c>
      <c r="AM58">
        <f>'Spike Normalized '!AM58*'Spike Normalized '!AM$128</f>
        <v>65.454214227066686</v>
      </c>
      <c r="AN58">
        <f>'Spike Normalized '!AN58*'Spike Normalized '!AN$128</f>
        <v>76.804805258308647</v>
      </c>
      <c r="AO58">
        <f>'Spike Normalized '!AO58*'Spike Normalized '!AO$128</f>
        <v>51.98417645824609</v>
      </c>
      <c r="AP58">
        <f>'Spike Normalized '!AP58*'Spike Normalized '!AP$128</f>
        <v>40.623314584405804</v>
      </c>
      <c r="AQ58">
        <f>'Spike Normalized '!AQ58*'Spike Normalized '!AQ$128</f>
        <v>48.974137638076769</v>
      </c>
      <c r="AR58">
        <f>'Spike Normalized '!AR58*'Spike Normalized '!AR$128</f>
        <v>46.709441593692091</v>
      </c>
      <c r="AS58">
        <f>'Spike Normalized '!AS58*'Spike Normalized '!AS$128</f>
        <v>46.521988152883885</v>
      </c>
      <c r="AT58">
        <f>'Spike Normalized '!AT58*'Spike Normalized '!AT$128</f>
        <v>54.279527720359702</v>
      </c>
      <c r="AU58">
        <f>'Spike Normalized '!AU58*'Spike Normalized '!AU$128</f>
        <v>66.469384329928602</v>
      </c>
      <c r="AV58">
        <f>'Spike Normalized '!AV58*'Spike Normalized '!AV$128</f>
        <v>67.597211850664323</v>
      </c>
      <c r="AW58">
        <f>'Spike Normalized '!AW58*'Spike Normalized '!AW$128</f>
        <v>57.229611069850627</v>
      </c>
    </row>
    <row r="59" spans="1:49" x14ac:dyDescent="0.25">
      <c r="A59" t="s">
        <v>34</v>
      </c>
      <c r="B59">
        <f>'Spike Normalized '!B59*'Spike Normalized '!B$128</f>
        <v>6317.3780090428154</v>
      </c>
      <c r="C59">
        <f>'Spike Normalized '!C59*'Spike Normalized '!C$128</f>
        <v>70632.046162720479</v>
      </c>
      <c r="D59">
        <f>'Spike Normalized '!D59*'Spike Normalized '!D$128</f>
        <v>445435.54796924186</v>
      </c>
      <c r="E59">
        <f>'Spike Normalized '!E59*'Spike Normalized '!E$128</f>
        <v>4681.3762518206404</v>
      </c>
      <c r="F59">
        <f>'Spike Normalized '!F59*'Spike Normalized '!F$128</f>
        <v>59918.904601444701</v>
      </c>
      <c r="G59">
        <f>'Spike Normalized '!G59*'Spike Normalized '!G$128</f>
        <v>481938.55278156465</v>
      </c>
      <c r="H59">
        <f>'Spike Normalized '!H59*'Spike Normalized '!H$128</f>
        <v>8061.7512902679418</v>
      </c>
      <c r="I59">
        <f>'Spike Normalized '!I59*'Spike Normalized '!I$128</f>
        <v>83596.17152830596</v>
      </c>
      <c r="J59">
        <f>'Spike Normalized '!J59*'Spike Normalized '!J$128</f>
        <v>496853.16146661731</v>
      </c>
      <c r="K59">
        <f>'Spike Normalized '!K59*'Spike Normalized '!K$128</f>
        <v>2382.0635994537683</v>
      </c>
      <c r="L59">
        <f>'Spike Normalized '!L59*'Spike Normalized '!L$128</f>
        <v>27428.513044562857</v>
      </c>
      <c r="M59">
        <f>'Spike Normalized '!M59*'Spike Normalized '!M$128</f>
        <v>176081.74545123102</v>
      </c>
      <c r="N59">
        <f>'Spike Normalized '!N59*'Spike Normalized '!N$128</f>
        <v>91524.462353064868</v>
      </c>
      <c r="O59">
        <f>'Spike Normalized '!O59*'Spike Normalized '!O$128</f>
        <v>101457.67629413978</v>
      </c>
      <c r="P59">
        <f>'Spike Normalized '!P59*'Spike Normalized '!P$128</f>
        <v>106769.71577865233</v>
      </c>
      <c r="Q59">
        <f>'Spike Normalized '!Q59*'Spike Normalized '!Q$128</f>
        <v>104208.28490806506</v>
      </c>
      <c r="R59">
        <f>'Spike Normalized '!R59*'Spike Normalized '!R$128</f>
        <v>98760.682638992148</v>
      </c>
      <c r="S59">
        <f>'Spike Normalized '!S59*'Spike Normalized '!S$128</f>
        <v>74440.86845238191</v>
      </c>
      <c r="T59">
        <f>'Spike Normalized '!T59*'Spike Normalized '!T$128</f>
        <v>34233.725272235133</v>
      </c>
      <c r="U59">
        <f>'Spike Normalized '!U59*'Spike Normalized '!U$128</f>
        <v>27695.500016129448</v>
      </c>
      <c r="V59">
        <f>'Spike Normalized '!V59*'Spike Normalized '!V$128</f>
        <v>33304.129731682937</v>
      </c>
      <c r="W59">
        <f>'Spike Normalized '!W59*'Spike Normalized '!W$128</f>
        <v>95663.650086799389</v>
      </c>
      <c r="X59">
        <f>'Spike Normalized '!X59*'Spike Normalized '!X$128</f>
        <v>102360.96585500592</v>
      </c>
      <c r="Y59">
        <f>'Spike Normalized '!Y59*'Spike Normalized '!Y$128</f>
        <v>110402.80524770342</v>
      </c>
      <c r="Z59">
        <f>'Spike Normalized '!Z59*'Spike Normalized '!Z$128</f>
        <v>106930.18153639998</v>
      </c>
      <c r="AA59">
        <f>'Spike Normalized '!AA59*'Spike Normalized '!AA$128</f>
        <v>111135.58437459303</v>
      </c>
      <c r="AB59">
        <f>'Spike Normalized '!AB59*'Spike Normalized '!AB$128</f>
        <v>110917.49287933264</v>
      </c>
      <c r="AC59">
        <f>'Spike Normalized '!AC59*'Spike Normalized '!AC$128</f>
        <v>93660.324728949956</v>
      </c>
      <c r="AD59">
        <f>'Spike Normalized '!AD59*'Spike Normalized '!AD$128</f>
        <v>44393.133314672217</v>
      </c>
      <c r="AE59">
        <f>'Spike Normalized '!AE59*'Spike Normalized '!AE$128</f>
        <v>32733.650177127434</v>
      </c>
      <c r="AF59">
        <f>'Spike Normalized '!AF59*'Spike Normalized '!AF$128</f>
        <v>42029.954183559188</v>
      </c>
      <c r="AG59">
        <f>'Spike Normalized '!AG59*'Spike Normalized '!AG$128</f>
        <v>46372.771469454412</v>
      </c>
      <c r="AH59">
        <f>'Spike Normalized '!AH59*'Spike Normalized '!AH$128</f>
        <v>43372.833484784263</v>
      </c>
      <c r="AI59">
        <f>'Spike Normalized '!AI59*'Spike Normalized '!AI$128</f>
        <v>38186.077955429384</v>
      </c>
      <c r="AJ59">
        <f>'Spike Normalized '!AJ59*'Spike Normalized '!AJ$128</f>
        <v>41302.837353177893</v>
      </c>
      <c r="AK59">
        <f>'Spike Normalized '!AK59*'Spike Normalized '!AK$128</f>
        <v>26782.423887273737</v>
      </c>
      <c r="AL59">
        <f>'Spike Normalized '!AL59*'Spike Normalized '!AL$128</f>
        <v>37616.352402260913</v>
      </c>
      <c r="AM59">
        <f>'Spike Normalized '!AM59*'Spike Normalized '!AM$128</f>
        <v>34302.892897835714</v>
      </c>
      <c r="AN59">
        <f>'Spike Normalized '!AN59*'Spike Normalized '!AN$128</f>
        <v>40031.378963935196</v>
      </c>
      <c r="AO59">
        <f>'Spike Normalized '!AO59*'Spike Normalized '!AO$128</f>
        <v>54168.440158357749</v>
      </c>
      <c r="AP59">
        <f>'Spike Normalized '!AP59*'Spike Normalized '!AP$128</f>
        <v>105376.87803194865</v>
      </c>
      <c r="AQ59">
        <f>'Spike Normalized '!AQ59*'Spike Normalized '!AQ$128</f>
        <v>96856.374616540954</v>
      </c>
      <c r="AR59">
        <f>'Spike Normalized '!AR59*'Spike Normalized '!AR$128</f>
        <v>107470.30172593877</v>
      </c>
      <c r="AS59">
        <f>'Spike Normalized '!AS59*'Spike Normalized '!AS$128</f>
        <v>76111.695654716284</v>
      </c>
      <c r="AT59">
        <f>'Spike Normalized '!AT59*'Spike Normalized '!AT$128</f>
        <v>99456.614639961699</v>
      </c>
      <c r="AU59">
        <f>'Spike Normalized '!AU59*'Spike Normalized '!AU$128</f>
        <v>98378.598772078461</v>
      </c>
      <c r="AV59">
        <f>'Spike Normalized '!AV59*'Spike Normalized '!AV$128</f>
        <v>97327.109405556504</v>
      </c>
      <c r="AW59">
        <f>'Spike Normalized '!AW59*'Spike Normalized '!AW$128</f>
        <v>83869.995022866089</v>
      </c>
    </row>
    <row r="60" spans="1:49" x14ac:dyDescent="0.25">
      <c r="A60" t="s">
        <v>35</v>
      </c>
      <c r="B60">
        <f>'Spike Normalized '!B60*'Spike Normalized '!B$128</f>
        <v>45.105451430458842</v>
      </c>
      <c r="C60">
        <f>'Spike Normalized '!C60*'Spike Normalized '!C$128</f>
        <v>498.51881427779392</v>
      </c>
      <c r="D60">
        <f>'Spike Normalized '!D60*'Spike Normalized '!D$128</f>
        <v>6129.9690200785535</v>
      </c>
      <c r="E60">
        <f>'Spike Normalized '!E60*'Spike Normalized '!E$128</f>
        <v>20.183179049765638</v>
      </c>
      <c r="F60">
        <f>'Spike Normalized '!F60*'Spike Normalized '!F$128</f>
        <v>205.59037839149593</v>
      </c>
      <c r="G60">
        <f>'Spike Normalized '!G60*'Spike Normalized '!G$128</f>
        <v>2211.9160063523823</v>
      </c>
      <c r="H60">
        <f>'Spike Normalized '!H60*'Spike Normalized '!H$128</f>
        <v>43.736962481108982</v>
      </c>
      <c r="I60">
        <f>'Spike Normalized '!I60*'Spike Normalized '!I$128</f>
        <v>366.51822346342215</v>
      </c>
      <c r="J60">
        <f>'Spike Normalized '!J60*'Spike Normalized '!J$128</f>
        <v>4535.3767435784812</v>
      </c>
      <c r="K60">
        <f>'Spike Normalized '!K60*'Spike Normalized '!K$128</f>
        <v>54.041687499937538</v>
      </c>
      <c r="L60">
        <f>'Spike Normalized '!L60*'Spike Normalized '!L$128</f>
        <v>547.03241875019239</v>
      </c>
      <c r="M60">
        <f>'Spike Normalized '!M60*'Spike Normalized '!M$128</f>
        <v>6055.0408995014859</v>
      </c>
      <c r="N60">
        <f>'Spike Normalized '!N60*'Spike Normalized '!N$128</f>
        <v>406.40497449352887</v>
      </c>
      <c r="O60">
        <f>'Spike Normalized '!O60*'Spike Normalized '!O$128</f>
        <v>441.26177339329564</v>
      </c>
      <c r="P60">
        <f>'Spike Normalized '!P60*'Spike Normalized '!P$128</f>
        <v>551.07080071826863</v>
      </c>
      <c r="Q60">
        <f>'Spike Normalized '!Q60*'Spike Normalized '!Q$128</f>
        <v>506.14455340462337</v>
      </c>
      <c r="R60">
        <f>'Spike Normalized '!R60*'Spike Normalized '!R$128</f>
        <v>567.95224046361261</v>
      </c>
      <c r="S60">
        <f>'Spike Normalized '!S60*'Spike Normalized '!S$128</f>
        <v>559.96115270063956</v>
      </c>
      <c r="T60">
        <f>'Spike Normalized '!T60*'Spike Normalized '!T$128</f>
        <v>488.33895762766639</v>
      </c>
      <c r="U60">
        <f>'Spike Normalized '!U60*'Spike Normalized '!U$128</f>
        <v>487.15249991284549</v>
      </c>
      <c r="V60">
        <f>'Spike Normalized '!V60*'Spike Normalized '!V$128</f>
        <v>738.69365286088112</v>
      </c>
      <c r="W60">
        <f>'Spike Normalized '!W60*'Spike Normalized '!W$128</f>
        <v>523.38251824686427</v>
      </c>
      <c r="X60">
        <f>'Spike Normalized '!X60*'Spike Normalized '!X$128</f>
        <v>506.13828112762258</v>
      </c>
      <c r="Y60">
        <f>'Spike Normalized '!Y60*'Spike Normalized '!Y$128</f>
        <v>550.2847178380822</v>
      </c>
      <c r="Z60">
        <f>'Spike Normalized '!Z60*'Spike Normalized '!Z$128</f>
        <v>513.29037648659505</v>
      </c>
      <c r="AA60">
        <f>'Spike Normalized '!AA60*'Spike Normalized '!AA$128</f>
        <v>492.01238105523765</v>
      </c>
      <c r="AB60">
        <f>'Spike Normalized '!AB60*'Spike Normalized '!AB$128</f>
        <v>552.34621341530499</v>
      </c>
      <c r="AC60">
        <f>'Spike Normalized '!AC60*'Spike Normalized '!AC$128</f>
        <v>604.15304548282234</v>
      </c>
      <c r="AD60">
        <f>'Spike Normalized '!AD60*'Spike Normalized '!AD$128</f>
        <v>491.15807071552246</v>
      </c>
      <c r="AE60">
        <f>'Spike Normalized '!AE60*'Spike Normalized '!AE$128</f>
        <v>475.48593989422216</v>
      </c>
      <c r="AF60">
        <f>'Spike Normalized '!AF60*'Spike Normalized '!AF$128</f>
        <v>871.10029215147301</v>
      </c>
      <c r="AG60">
        <f>'Spike Normalized '!AG60*'Spike Normalized '!AG$128</f>
        <v>849.64235076487194</v>
      </c>
      <c r="AH60">
        <f>'Spike Normalized '!AH60*'Spike Normalized '!AH$128</f>
        <v>850.49171620101595</v>
      </c>
      <c r="AI60">
        <f>'Spike Normalized '!AI60*'Spike Normalized '!AI$128</f>
        <v>658.68231386881939</v>
      </c>
      <c r="AJ60">
        <f>'Spike Normalized '!AJ60*'Spike Normalized '!AJ$128</f>
        <v>764.1116378581853</v>
      </c>
      <c r="AK60">
        <f>'Spike Normalized '!AK60*'Spike Normalized '!AK$128</f>
        <v>306.59743402247977</v>
      </c>
      <c r="AL60">
        <f>'Spike Normalized '!AL60*'Spike Normalized '!AL$128</f>
        <v>801.46656614894221</v>
      </c>
      <c r="AM60">
        <f>'Spike Normalized '!AM60*'Spike Normalized '!AM$128</f>
        <v>693.6192850927963</v>
      </c>
      <c r="AN60">
        <f>'Spike Normalized '!AN60*'Spike Normalized '!AN$128</f>
        <v>451.00496110983568</v>
      </c>
      <c r="AO60">
        <f>'Spike Normalized '!AO60*'Spike Normalized '!AO$128</f>
        <v>471.57074358551813</v>
      </c>
      <c r="AP60">
        <f>'Spike Normalized '!AP60*'Spike Normalized '!AP$128</f>
        <v>755.83985317652002</v>
      </c>
      <c r="AQ60">
        <f>'Spike Normalized '!AQ60*'Spike Normalized '!AQ$128</f>
        <v>614.40281764132669</v>
      </c>
      <c r="AR60">
        <f>'Spike Normalized '!AR60*'Spike Normalized '!AR$128</f>
        <v>721.96549941554508</v>
      </c>
      <c r="AS60">
        <f>'Spike Normalized '!AS60*'Spike Normalized '!AS$128</f>
        <v>485.89632070789838</v>
      </c>
      <c r="AT60">
        <f>'Spike Normalized '!AT60*'Spike Normalized '!AT$128</f>
        <v>673.77413757229101</v>
      </c>
      <c r="AU60">
        <f>'Spike Normalized '!AU60*'Spike Normalized '!AU$128</f>
        <v>736.37651267469926</v>
      </c>
      <c r="AV60">
        <f>'Spike Normalized '!AV60*'Spike Normalized '!AV$128</f>
        <v>569.74792845559932</v>
      </c>
      <c r="AW60">
        <f>'Spike Normalized '!AW60*'Spike Normalized '!AW$128</f>
        <v>345.28532012143211</v>
      </c>
    </row>
    <row r="61" spans="1:49" x14ac:dyDescent="0.25">
      <c r="A61" t="s">
        <v>36</v>
      </c>
      <c r="B61">
        <f>'Spike Normalized '!B61*'Spike Normalized '!B$128</f>
        <v>15.035150476819613</v>
      </c>
      <c r="C61">
        <f>'Spike Normalized '!C61*'Spike Normalized '!C$128</f>
        <v>181.00531834594636</v>
      </c>
      <c r="D61">
        <f>'Spike Normalized '!D61*'Spike Normalized '!D$128</f>
        <v>1356.7259393478262</v>
      </c>
      <c r="E61">
        <f>'Spike Normalized '!E61*'Spike Normalized '!E$128</f>
        <v>21.304466774752612</v>
      </c>
      <c r="F61">
        <f>'Spike Normalized '!F61*'Spike Normalized '!F$128</f>
        <v>131.57784217055737</v>
      </c>
      <c r="G61">
        <f>'Spike Normalized '!G61*'Spike Normalized '!G$128</f>
        <v>1073.5659277693571</v>
      </c>
      <c r="H61">
        <f>'Spike Normalized '!H61*'Spike Normalized '!H$128</f>
        <v>11.577431244999437</v>
      </c>
      <c r="I61">
        <f>'Spike Normalized '!I61*'Spike Normalized '!I$128</f>
        <v>162.72145265832967</v>
      </c>
      <c r="J61">
        <f>'Spike Normalized '!J61*'Spike Normalized '!J$128</f>
        <v>1104.4068704148135</v>
      </c>
      <c r="K61">
        <f>'Spike Normalized '!K61*'Spike Normalized '!K$128</f>
        <v>11.278265217378268</v>
      </c>
      <c r="L61">
        <f>'Spike Normalized '!L61*'Spike Normalized '!L$128</f>
        <v>150.12268519918263</v>
      </c>
      <c r="M61">
        <f>'Spike Normalized '!M61*'Spike Normalized '!M$128</f>
        <v>1008.6917775303191</v>
      </c>
      <c r="N61">
        <f>'Spike Normalized '!N61*'Spike Normalized '!N$128</f>
        <v>217.37940496165496</v>
      </c>
      <c r="O61">
        <f>'Spike Normalized '!O61*'Spike Normalized '!O$128</f>
        <v>231.89182042218562</v>
      </c>
      <c r="P61">
        <f>'Spike Normalized '!P61*'Spike Normalized '!P$128</f>
        <v>232.71911328321764</v>
      </c>
      <c r="Q61">
        <f>'Spike Normalized '!Q61*'Spike Normalized '!Q$128</f>
        <v>249.47895837185288</v>
      </c>
      <c r="R61">
        <f>'Spike Normalized '!R61*'Spike Normalized '!R$128</f>
        <v>219.19406780392546</v>
      </c>
      <c r="S61">
        <f>'Spike Normalized '!S61*'Spike Normalized '!S$128</f>
        <v>261.62119429456112</v>
      </c>
      <c r="T61">
        <f>'Spike Normalized '!T61*'Spike Normalized '!T$128</f>
        <v>230.81378502177222</v>
      </c>
      <c r="U61">
        <f>'Spike Normalized '!U61*'Spike Normalized '!U$128</f>
        <v>198.38258430185758</v>
      </c>
      <c r="V61">
        <f>'Spike Normalized '!V61*'Spike Normalized '!V$128</f>
        <v>207.84536240192094</v>
      </c>
      <c r="W61">
        <f>'Spike Normalized '!W61*'Spike Normalized '!W$128</f>
        <v>238.44894334602208</v>
      </c>
      <c r="X61">
        <f>'Spike Normalized '!X61*'Spike Normalized '!X$128</f>
        <v>192.55260695072596</v>
      </c>
      <c r="Y61">
        <f>'Spike Normalized '!Y61*'Spike Normalized '!Y$128</f>
        <v>245.30764530131373</v>
      </c>
      <c r="Z61">
        <f>'Spike Normalized '!Z61*'Spike Normalized '!Z$128</f>
        <v>218.38752043063204</v>
      </c>
      <c r="AA61">
        <f>'Spike Normalized '!AA61*'Spike Normalized '!AA$128</f>
        <v>235.77836203741148</v>
      </c>
      <c r="AB61">
        <f>'Spike Normalized '!AB61*'Spike Normalized '!AB$128</f>
        <v>298.47939609557824</v>
      </c>
      <c r="AC61">
        <f>'Spike Normalized '!AC61*'Spike Normalized '!AC$128</f>
        <v>292.39162659244982</v>
      </c>
      <c r="AD61">
        <f>'Spike Normalized '!AD61*'Spike Normalized '!AD$128</f>
        <v>288.97657798855062</v>
      </c>
      <c r="AE61">
        <f>'Spike Normalized '!AE61*'Spike Normalized '!AE$128</f>
        <v>169.22806679699875</v>
      </c>
      <c r="AF61">
        <f>'Spike Normalized '!AF61*'Spike Normalized '!AF$128</f>
        <v>270.47283123653608</v>
      </c>
      <c r="AG61">
        <f>'Spike Normalized '!AG61*'Spike Normalized '!AG$128</f>
        <v>247.81235230642099</v>
      </c>
      <c r="AH61">
        <f>'Spike Normalized '!AH61*'Spike Normalized '!AH$128</f>
        <v>213.1839394171412</v>
      </c>
      <c r="AI61">
        <f>'Spike Normalized '!AI61*'Spike Normalized '!AI$128</f>
        <v>201.72145862232594</v>
      </c>
      <c r="AJ61">
        <f>'Spike Normalized '!AJ61*'Spike Normalized '!AJ$128</f>
        <v>232.1886192386751</v>
      </c>
      <c r="AK61">
        <f>'Spike Normalized '!AK61*'Spike Normalized '!AK$128</f>
        <v>168.69553138354786</v>
      </c>
      <c r="AL61">
        <f>'Spike Normalized '!AL61*'Spike Normalized '!AL$128</f>
        <v>265.44572670852966</v>
      </c>
      <c r="AM61">
        <f>'Spike Normalized '!AM61*'Spike Normalized '!AM$128</f>
        <v>186.59335697566772</v>
      </c>
      <c r="AN61">
        <f>'Spike Normalized '!AN61*'Spike Normalized '!AN$128</f>
        <v>200.0497253239667</v>
      </c>
      <c r="AO61">
        <f>'Spike Normalized '!AO61*'Spike Normalized '!AO$128</f>
        <v>188.44263966114207</v>
      </c>
      <c r="AP61">
        <f>'Spike Normalized '!AP61*'Spike Normalized '!AP$128</f>
        <v>291.74925928800531</v>
      </c>
      <c r="AQ61">
        <f>'Spike Normalized '!AQ61*'Spike Normalized '!AQ$128</f>
        <v>291.61872866309346</v>
      </c>
      <c r="AR61">
        <f>'Spike Normalized '!AR61*'Spike Normalized '!AR$128</f>
        <v>286.34918542219935</v>
      </c>
      <c r="AS61">
        <f>'Spike Normalized '!AS61*'Spike Normalized '!AS$128</f>
        <v>291.19318510508805</v>
      </c>
      <c r="AT61">
        <f>'Spike Normalized '!AT61*'Spike Normalized '!AT$128</f>
        <v>292.63745379672184</v>
      </c>
      <c r="AU61">
        <f>'Spike Normalized '!AU61*'Spike Normalized '!AU$128</f>
        <v>310.19046020633351</v>
      </c>
      <c r="AV61">
        <f>'Spike Normalized '!AV61*'Spike Normalized '!AV$128</f>
        <v>254.29427315249913</v>
      </c>
      <c r="AW61">
        <f>'Spike Normalized '!AW61*'Spike Normalized '!AW$128</f>
        <v>221.28782947008909</v>
      </c>
    </row>
    <row r="62" spans="1:49" x14ac:dyDescent="0.25">
      <c r="A62" t="s">
        <v>37</v>
      </c>
      <c r="B62">
        <f>'Spike Normalized '!B62*'Spike Normalized '!B$128</f>
        <v>407.91016945806257</v>
      </c>
      <c r="C62">
        <f>'Spike Normalized '!C62*'Spike Normalized '!C$128</f>
        <v>3654.7990529352337</v>
      </c>
      <c r="D62">
        <f>'Spike Normalized '!D62*'Spike Normalized '!D$128</f>
        <v>18595.12610988491</v>
      </c>
      <c r="E62">
        <f>'Spike Normalized '!E62*'Spike Normalized '!E$128</f>
        <v>40.366358099531276</v>
      </c>
      <c r="F62">
        <f>'Spike Normalized '!F62*'Spike Normalized '!F$128</f>
        <v>560.85055225200085</v>
      </c>
      <c r="G62">
        <f>'Spike Normalized '!G62*'Spike Normalized '!G$128</f>
        <v>3336.3837669039076</v>
      </c>
      <c r="H62">
        <f>'Spike Normalized '!H62*'Spike Normalized '!H$128</f>
        <v>124.77898119610505</v>
      </c>
      <c r="I62">
        <f>'Spike Normalized '!I62*'Spike Normalized '!I$128</f>
        <v>1341.2671194846787</v>
      </c>
      <c r="J62">
        <f>'Spike Normalized '!J62*'Spike Normalized '!J$128</f>
        <v>7211.1272127084885</v>
      </c>
      <c r="K62">
        <f>'Spike Normalized '!K62*'Spike Normalized '!K$128</f>
        <v>466.16829565163511</v>
      </c>
      <c r="L62">
        <f>'Spike Normalized '!L62*'Spike Normalized '!L$128</f>
        <v>5517.1917575153266</v>
      </c>
      <c r="M62">
        <f>'Spike Normalized '!M62*'Spike Normalized '!M$128</f>
        <v>31555.578301077432</v>
      </c>
      <c r="N62">
        <f>'Spike Normalized '!N62*'Spike Normalized '!N$128</f>
        <v>3798.554740456429</v>
      </c>
      <c r="O62">
        <f>'Spike Normalized '!O62*'Spike Normalized '!O$128</f>
        <v>3178.919883557372</v>
      </c>
      <c r="P62">
        <f>'Spike Normalized '!P62*'Spike Normalized '!P$128</f>
        <v>3373.923421582233</v>
      </c>
      <c r="Q62">
        <f>'Spike Normalized '!Q62*'Spike Normalized '!Q$128</f>
        <v>3935.1969030424366</v>
      </c>
      <c r="R62">
        <f>'Spike Normalized '!R62*'Spike Normalized '!R$128</f>
        <v>5692.8337852719915</v>
      </c>
      <c r="S62">
        <f>'Spike Normalized '!S62*'Spike Normalized '!S$128</f>
        <v>2376.6220071179605</v>
      </c>
      <c r="T62">
        <f>'Spike Normalized '!T62*'Spike Normalized '!T$128</f>
        <v>916.40606634757023</v>
      </c>
      <c r="U62">
        <f>'Spike Normalized '!U62*'Spike Normalized '!U$128</f>
        <v>1073.4962919766199</v>
      </c>
      <c r="V62">
        <f>'Spike Normalized '!V62*'Spike Normalized '!V$128</f>
        <v>5479.8148925155101</v>
      </c>
      <c r="W62">
        <f>'Spike Normalized '!W62*'Spike Normalized '!W$128</f>
        <v>825.53262335319539</v>
      </c>
      <c r="X62">
        <f>'Spike Normalized '!X62*'Spike Normalized '!X$128</f>
        <v>3185.3702692705806</v>
      </c>
      <c r="Y62">
        <f>'Spike Normalized '!Y62*'Spike Normalized '!Y$128</f>
        <v>3253.0887737255298</v>
      </c>
      <c r="Z62">
        <f>'Spike Normalized '!Z62*'Spike Normalized '!Z$128</f>
        <v>2564.8578129407811</v>
      </c>
      <c r="AA62">
        <f>'Spike Normalized '!AA62*'Spike Normalized '!AA$128</f>
        <v>2832.5701850247929</v>
      </c>
      <c r="AB62">
        <f>'Spike Normalized '!AB62*'Spike Normalized '!AB$128</f>
        <v>5177.1835465119157</v>
      </c>
      <c r="AC62">
        <f>'Spike Normalized '!AC62*'Spike Normalized '!AC$128</f>
        <v>2237.672195940957</v>
      </c>
      <c r="AD62">
        <f>'Spike Normalized '!AD62*'Spike Normalized '!AD$128</f>
        <v>655.55817338745408</v>
      </c>
      <c r="AE62">
        <f>'Spike Normalized '!AE62*'Spike Normalized '!AE$128</f>
        <v>1086.5040925771912</v>
      </c>
      <c r="AF62">
        <f>'Spike Normalized '!AF62*'Spike Normalized '!AF$128</f>
        <v>2999.3278280783952</v>
      </c>
      <c r="AG62">
        <f>'Spike Normalized '!AG62*'Spike Normalized '!AG$128</f>
        <v>3079.9535215226606</v>
      </c>
      <c r="AH62">
        <f>'Spike Normalized '!AH62*'Spike Normalized '!AH$128</f>
        <v>3175.3186765816295</v>
      </c>
      <c r="AI62">
        <f>'Spike Normalized '!AI62*'Spike Normalized '!AI$128</f>
        <v>3287.236422651577</v>
      </c>
      <c r="AJ62">
        <f>'Spike Normalized '!AJ62*'Spike Normalized '!AJ$128</f>
        <v>3796.6357254905779</v>
      </c>
      <c r="AK62">
        <f>'Spike Normalized '!AK62*'Spike Normalized '!AK$128</f>
        <v>3796.9883095535051</v>
      </c>
      <c r="AL62">
        <f>'Spike Normalized '!AL62*'Spike Normalized '!AL$128</f>
        <v>2913.4912612646349</v>
      </c>
      <c r="AM62">
        <f>'Spike Normalized '!AM62*'Spike Normalized '!AM$128</f>
        <v>2198.0892837447768</v>
      </c>
      <c r="AN62">
        <f>'Spike Normalized '!AN62*'Spike Normalized '!AN$128</f>
        <v>1788.8374992138631</v>
      </c>
      <c r="AO62">
        <f>'Spike Normalized '!AO62*'Spike Normalized '!AO$128</f>
        <v>1049.894706683506</v>
      </c>
      <c r="AP62">
        <f>'Spike Normalized '!AP62*'Spike Normalized '!AP$128</f>
        <v>5996.2474345648679</v>
      </c>
      <c r="AQ62">
        <f>'Spike Normalized '!AQ62*'Spike Normalized '!AQ$128</f>
        <v>5491.781706960699</v>
      </c>
      <c r="AR62">
        <f>'Spike Normalized '!AR62*'Spike Normalized '!AR$128</f>
        <v>5645.7498969766957</v>
      </c>
      <c r="AS62">
        <f>'Spike Normalized '!AS62*'Spike Normalized '!AS$128</f>
        <v>5506.8249680228473</v>
      </c>
      <c r="AT62">
        <f>'Spike Normalized '!AT62*'Spike Normalized '!AT$128</f>
        <v>5706.4303490360762</v>
      </c>
      <c r="AU62">
        <f>'Spike Normalized '!AU62*'Spike Normalized '!AU$128</f>
        <v>5393.1433795538151</v>
      </c>
      <c r="AV62">
        <f>'Spike Normalized '!AV62*'Spike Normalized '!AV$128</f>
        <v>3083.7204263303061</v>
      </c>
      <c r="AW62">
        <f>'Spike Normalized '!AW62*'Spike Normalized '!AW$128</f>
        <v>1972.5139282075181</v>
      </c>
    </row>
    <row r="63" spans="1:49" x14ac:dyDescent="0.25">
      <c r="A63" t="s">
        <v>38</v>
      </c>
      <c r="B63">
        <f>'Spike Normalized '!B63*'Spike Normalized '!B$128</f>
        <v>1261.6452356635589</v>
      </c>
      <c r="C63">
        <f>'Spike Normalized '!C63*'Spike Normalized '!C$128</f>
        <v>14592.799602815483</v>
      </c>
      <c r="D63">
        <f>'Spike Normalized '!D63*'Spike Normalized '!D$128</f>
        <v>181721.46846441177</v>
      </c>
      <c r="E63">
        <f>'Spike Normalized '!E63*'Spike Normalized '!E$128</f>
        <v>302.74768574648448</v>
      </c>
      <c r="F63">
        <f>'Spike Normalized '!F63*'Spike Normalized '!F$128</f>
        <v>4226.9381797291553</v>
      </c>
      <c r="G63">
        <f>'Spike Normalized '!G63*'Spike Normalized '!G$128</f>
        <v>55371.939188310891</v>
      </c>
      <c r="H63">
        <f>'Spike Normalized '!H63*'Spike Normalized '!H$128</f>
        <v>853.51395900634736</v>
      </c>
      <c r="I63">
        <f>'Spike Normalized '!I63*'Spike Normalized '!I$128</f>
        <v>10031.0666374181</v>
      </c>
      <c r="J63">
        <f>'Spike Normalized '!J63*'Spike Normalized '!J$128</f>
        <v>125126.86222637245</v>
      </c>
      <c r="K63">
        <f>'Spike Normalized '!K63*'Spike Normalized '!K$128</f>
        <v>1148.0334135856294</v>
      </c>
      <c r="L63">
        <f>'Spike Normalized '!L63*'Spike Normalized '!L$128</f>
        <v>13766.616385655778</v>
      </c>
      <c r="M63">
        <f>'Spike Normalized '!M63*'Spike Normalized '!M$128</f>
        <v>182347.7734560612</v>
      </c>
      <c r="N63">
        <f>'Spike Normalized '!N63*'Spike Normalized '!N$128</f>
        <v>10730.637899470787</v>
      </c>
      <c r="O63">
        <f>'Spike Normalized '!O63*'Spike Normalized '!O$128</f>
        <v>12477.114567895873</v>
      </c>
      <c r="P63">
        <f>'Spike Normalized '!P63*'Spike Normalized '!P$128</f>
        <v>13432.224837251691</v>
      </c>
      <c r="Q63">
        <f>'Spike Normalized '!Q63*'Spike Normalized '!Q$128</f>
        <v>13313.757745539868</v>
      </c>
      <c r="R63">
        <f>'Spike Normalized '!R63*'Spike Normalized '!R$128</f>
        <v>13314.042911993092</v>
      </c>
      <c r="S63">
        <f>'Spike Normalized '!S63*'Spike Normalized '!S$128</f>
        <v>11416.781731373532</v>
      </c>
      <c r="T63">
        <f>'Spike Normalized '!T63*'Spike Normalized '!T$128</f>
        <v>10752.360863670036</v>
      </c>
      <c r="U63">
        <f>'Spike Normalized '!U63*'Spike Normalized '!U$128</f>
        <v>9093.9046188549746</v>
      </c>
      <c r="V63">
        <f>'Spike Normalized '!V63*'Spike Normalized '!V$128</f>
        <v>15719.850328257717</v>
      </c>
      <c r="W63">
        <f>'Spike Normalized '!W63*'Spike Normalized '!W$128</f>
        <v>12116.993958623127</v>
      </c>
      <c r="X63">
        <f>'Spike Normalized '!X63*'Spike Normalized '!X$128</f>
        <v>12426.323544889503</v>
      </c>
      <c r="Y63">
        <f>'Spike Normalized '!Y63*'Spike Normalized '!Y$128</f>
        <v>13831.152235299747</v>
      </c>
      <c r="Z63">
        <f>'Spike Normalized '!Z63*'Spike Normalized '!Z$128</f>
        <v>12639.377003609354</v>
      </c>
      <c r="AA63">
        <f>'Spike Normalized '!AA63*'Spike Normalized '!AA$128</f>
        <v>12836.463061972865</v>
      </c>
      <c r="AB63">
        <f>'Spike Normalized '!AB63*'Spike Normalized '!AB$128</f>
        <v>13073.609989837641</v>
      </c>
      <c r="AC63">
        <f>'Spike Normalized '!AC63*'Spike Normalized '!AC$128</f>
        <v>12817.26827485389</v>
      </c>
      <c r="AD63">
        <f>'Spike Normalized '!AD63*'Spike Normalized '!AD$128</f>
        <v>11615.224645299517</v>
      </c>
      <c r="AE63">
        <f>'Spike Normalized '!AE63*'Spike Normalized '!AE$128</f>
        <v>9031.9864677230034</v>
      </c>
      <c r="AF63">
        <f>'Spike Normalized '!AF63*'Spike Normalized '!AF$128</f>
        <v>18270.249276203198</v>
      </c>
      <c r="AG63">
        <f>'Spike Normalized '!AG63*'Spike Normalized '!AG$128</f>
        <v>17997.077071548698</v>
      </c>
      <c r="AH63">
        <f>'Spike Normalized '!AH63*'Spike Normalized '!AH$128</f>
        <v>17375.613083230783</v>
      </c>
      <c r="AI63">
        <f>'Spike Normalized '!AI63*'Spike Normalized '!AI$128</f>
        <v>15847.484795237628</v>
      </c>
      <c r="AJ63">
        <f>'Spike Normalized '!AJ63*'Spike Normalized '!AJ$128</f>
        <v>18890.303179757422</v>
      </c>
      <c r="AK63">
        <f>'Spike Normalized '!AK63*'Spike Normalized '!AK$128</f>
        <v>10007.92934200016</v>
      </c>
      <c r="AL63">
        <f>'Spike Normalized '!AL63*'Spike Normalized '!AL$128</f>
        <v>12886.300037169154</v>
      </c>
      <c r="AM63">
        <f>'Spike Normalized '!AM63*'Spike Normalized '!AM$128</f>
        <v>11607.865275313528</v>
      </c>
      <c r="AN63">
        <f>'Spike Normalized '!AN63*'Spike Normalized '!AN$128</f>
        <v>13045.206865210632</v>
      </c>
      <c r="AO63">
        <f>'Spike Normalized '!AO63*'Spike Normalized '!AO$128</f>
        <v>9829.6507949351399</v>
      </c>
      <c r="AP63">
        <f>'Spike Normalized '!AP63*'Spike Normalized '!AP$128</f>
        <v>11853.390791916469</v>
      </c>
      <c r="AQ63">
        <f>'Spike Normalized '!AQ63*'Spike Normalized '!AQ$128</f>
        <v>9303.9731026519021</v>
      </c>
      <c r="AR63">
        <f>'Spike Normalized '!AR63*'Spike Normalized '!AR$128</f>
        <v>10357.310962079549</v>
      </c>
      <c r="AS63">
        <f>'Spike Normalized '!AS63*'Spike Normalized '!AS$128</f>
        <v>7436.6259580684027</v>
      </c>
      <c r="AT63">
        <f>'Spike Normalized '!AT63*'Spike Normalized '!AT$128</f>
        <v>9730.1953387410031</v>
      </c>
      <c r="AU63">
        <f>'Spike Normalized '!AU63*'Spike Normalized '!AU$128</f>
        <v>9523.3684568389872</v>
      </c>
      <c r="AV63">
        <f>'Spike Normalized '!AV63*'Spike Normalized '!AV$128</f>
        <v>8126.1505389048616</v>
      </c>
      <c r="AW63">
        <f>'Spike Normalized '!AW63*'Spike Normalized '!AW$128</f>
        <v>6146.4602289019567</v>
      </c>
    </row>
    <row r="64" spans="1:49" x14ac:dyDescent="0.25">
      <c r="A64" t="s">
        <v>39</v>
      </c>
      <c r="B64">
        <f>'Spike Normalized '!B64*'Spike Normalized '!B$128</f>
        <v>313.77705342927891</v>
      </c>
      <c r="C64">
        <f>'Spike Normalized '!C64*'Spike Normalized '!C$128</f>
        <v>3304.8554374664041</v>
      </c>
      <c r="D64">
        <f>'Spike Normalized '!D64*'Spike Normalized '!D$128</f>
        <v>25716.987203268178</v>
      </c>
      <c r="E64">
        <f>'Spike Normalized '!E64*'Spike Normalized '!E$128</f>
        <v>299.38382257152358</v>
      </c>
      <c r="F64">
        <f>'Spike Normalized '!F64*'Spike Normalized '!F$128</f>
        <v>3840.4282683531437</v>
      </c>
      <c r="G64">
        <f>'Spike Normalized '!G64*'Spike Normalized '!G$128</f>
        <v>33710.895619826581</v>
      </c>
      <c r="H64">
        <f>'Spike Normalized '!H64*'Spike Normalized '!H$128</f>
        <v>331.24317173192833</v>
      </c>
      <c r="I64">
        <f>'Spike Normalized '!I64*'Spike Normalized '!I$128</f>
        <v>3485.0827627599538</v>
      </c>
      <c r="J64">
        <f>'Spike Normalized '!J64*'Spike Normalized '!J$128</f>
        <v>26854.952356336678</v>
      </c>
      <c r="K64">
        <f>'Spike Normalized '!K64*'Spike Normalized '!K$128</f>
        <v>229.79465380408223</v>
      </c>
      <c r="L64">
        <f>'Spike Normalized '!L64*'Spike Normalized '!L$128</f>
        <v>2732.9651764065834</v>
      </c>
      <c r="M64">
        <f>'Spike Normalized '!M64*'Spike Normalized '!M$128</f>
        <v>16072.593051134969</v>
      </c>
      <c r="N64">
        <f>'Spike Normalized '!N64*'Spike Normalized '!N$128</f>
        <v>4692.1301600616516</v>
      </c>
      <c r="O64">
        <f>'Spike Normalized '!O64*'Spike Normalized '!O$128</f>
        <v>4978.1668499266316</v>
      </c>
      <c r="P64">
        <f>'Spike Normalized '!P64*'Spike Normalized '!P$128</f>
        <v>5528.8419640618977</v>
      </c>
      <c r="Q64">
        <f>'Spike Normalized '!Q64*'Spike Normalized '!Q$128</f>
        <v>5328.3777528803148</v>
      </c>
      <c r="R64">
        <f>'Spike Normalized '!R64*'Spike Normalized '!R$128</f>
        <v>5297.0420676989115</v>
      </c>
      <c r="S64">
        <f>'Spike Normalized '!S64*'Spike Normalized '!S$128</f>
        <v>5002.9316101942386</v>
      </c>
      <c r="T64">
        <f>'Spike Normalized '!T64*'Spike Normalized '!T$128</f>
        <v>3851.9190711051833</v>
      </c>
      <c r="U64">
        <f>'Spike Normalized '!U64*'Spike Normalized '!U$128</f>
        <v>3005.0853006671919</v>
      </c>
      <c r="V64">
        <f>'Spike Normalized '!V64*'Spike Normalized '!V$128</f>
        <v>3854.6888562215713</v>
      </c>
      <c r="W64">
        <f>'Spike Normalized '!W64*'Spike Normalized '!W$128</f>
        <v>4884.3296192972175</v>
      </c>
      <c r="X64">
        <f>'Spike Normalized '!X64*'Spike Normalized '!X$128</f>
        <v>5011.8692837746103</v>
      </c>
      <c r="Y64">
        <f>'Spike Normalized '!Y64*'Spike Normalized '!Y$128</f>
        <v>5871.9136357260413</v>
      </c>
      <c r="Z64">
        <f>'Spike Normalized '!Z64*'Spike Normalized '!Z$128</f>
        <v>5099.4283055298683</v>
      </c>
      <c r="AA64">
        <f>'Spike Normalized '!AA64*'Spike Normalized '!AA$128</f>
        <v>5246.3377087137269</v>
      </c>
      <c r="AB64">
        <f>'Spike Normalized '!AB64*'Spike Normalized '!AB$128</f>
        <v>5311.0212828394706</v>
      </c>
      <c r="AC64">
        <f>'Spike Normalized '!AC64*'Spike Normalized '!AC$128</f>
        <v>5341.4508189175931</v>
      </c>
      <c r="AD64">
        <f>'Spike Normalized '!AD64*'Spike Normalized '!AD$128</f>
        <v>4246.8324659165446</v>
      </c>
      <c r="AE64">
        <f>'Spike Normalized '!AE64*'Spike Normalized '!AE$128</f>
        <v>2953.2544046343501</v>
      </c>
      <c r="AF64">
        <f>'Spike Normalized '!AF64*'Spike Normalized '!AF$128</f>
        <v>5704.0561404437558</v>
      </c>
      <c r="AG64">
        <f>'Spike Normalized '!AG64*'Spike Normalized '!AG$128</f>
        <v>5133.2558692044349</v>
      </c>
      <c r="AH64">
        <f>'Spike Normalized '!AH64*'Spike Normalized '!AH$128</f>
        <v>5353.1609208377922</v>
      </c>
      <c r="AI64">
        <f>'Spike Normalized '!AI64*'Spike Normalized '!AI$128</f>
        <v>5706.8647350040683</v>
      </c>
      <c r="AJ64">
        <f>'Spike Normalized '!AJ64*'Spike Normalized '!AJ$128</f>
        <v>5721.6904595421393</v>
      </c>
      <c r="AK64">
        <f>'Spike Normalized '!AK64*'Spike Normalized '!AK$128</f>
        <v>5986.0136572685906</v>
      </c>
      <c r="AL64">
        <f>'Spike Normalized '!AL64*'Spike Normalized '!AL$128</f>
        <v>6400.1914106389931</v>
      </c>
      <c r="AM64">
        <f>'Spike Normalized '!AM64*'Spike Normalized '!AM$128</f>
        <v>6266.9967800989971</v>
      </c>
      <c r="AN64">
        <f>'Spike Normalized '!AN64*'Spike Normalized '!AN$128</f>
        <v>5156.6389018776063</v>
      </c>
      <c r="AO64">
        <f>'Spike Normalized '!AO64*'Spike Normalized '!AO$128</f>
        <v>4539.3325514432745</v>
      </c>
      <c r="AP64">
        <f>'Spike Normalized '!AP64*'Spike Normalized '!AP$128</f>
        <v>6055.3358921421859</v>
      </c>
      <c r="AQ64">
        <f>'Spike Normalized '!AQ64*'Spike Normalized '!AQ$128</f>
        <v>6915.3708442129764</v>
      </c>
      <c r="AR64">
        <f>'Spike Normalized '!AR64*'Spike Normalized '!AR$128</f>
        <v>7216.6087262254277</v>
      </c>
      <c r="AS64">
        <f>'Spike Normalized '!AS64*'Spike Normalized '!AS$128</f>
        <v>7946.6447911518699</v>
      </c>
      <c r="AT64">
        <f>'Spike Normalized '!AT64*'Spike Normalized '!AT$128</f>
        <v>7824.5119198631555</v>
      </c>
      <c r="AU64">
        <f>'Spike Normalized '!AU64*'Spike Normalized '!AU$128</f>
        <v>8317.7962900706734</v>
      </c>
      <c r="AV64">
        <f>'Spike Normalized '!AV64*'Spike Normalized '!AV$128</f>
        <v>7179.7895729955608</v>
      </c>
      <c r="AW64">
        <f>'Spike Normalized '!AW64*'Spike Normalized '!AW$128</f>
        <v>6030.0933530599277</v>
      </c>
    </row>
    <row r="65" spans="1:49" x14ac:dyDescent="0.25">
      <c r="A65" t="s">
        <v>40</v>
      </c>
      <c r="B65">
        <f>'Spike Normalized '!B65*'Spike Normalized '!B$128</f>
        <v>74.522050189453736</v>
      </c>
      <c r="C65">
        <f>'Spike Normalized '!C65*'Spike Normalized '!C$128</f>
        <v>778.32286888756926</v>
      </c>
      <c r="D65">
        <f>'Spike Normalized '!D65*'Spike Normalized '!D$128</f>
        <v>6833.0342827658023</v>
      </c>
      <c r="E65">
        <f>'Spike Normalized '!E65*'Spike Normalized '!E$128</f>
        <v>66.155975774231791</v>
      </c>
      <c r="F65">
        <f>'Spike Normalized '!F65*'Spike Normalized '!F$128</f>
        <v>828.94040567451145</v>
      </c>
      <c r="G65">
        <f>'Spike Normalized '!G65*'Spike Normalized '!G$128</f>
        <v>8222.9597139920152</v>
      </c>
      <c r="H65">
        <f>'Spike Normalized '!H65*'Spike Normalized '!H$128</f>
        <v>56.600774975552802</v>
      </c>
      <c r="I65">
        <f>'Spike Normalized '!I65*'Spike Normalized '!I$128</f>
        <v>562.4158946249064</v>
      </c>
      <c r="J65">
        <f>'Spike Normalized '!J65*'Spike Normalized '!J$128</f>
        <v>5128.1833725511378</v>
      </c>
      <c r="K65">
        <f>'Spike Normalized '!K65*'Spike Normalized '!K$128</f>
        <v>80.357639673820159</v>
      </c>
      <c r="L65">
        <f>'Spike Normalized '!L65*'Spike Normalized '!L$128</f>
        <v>1041.3388212353059</v>
      </c>
      <c r="M65">
        <f>'Spike Normalized '!M65*'Spike Normalized '!M$128</f>
        <v>8367.2283551583769</v>
      </c>
      <c r="N65">
        <f>'Spike Normalized '!N65*'Spike Normalized '!N$128</f>
        <v>695.9577787309903</v>
      </c>
      <c r="O65">
        <f>'Spike Normalized '!O65*'Spike Normalized '!O$128</f>
        <v>675.65602353226745</v>
      </c>
      <c r="P65">
        <f>'Spike Normalized '!P65*'Spike Normalized '!P$128</f>
        <v>801.92387088069802</v>
      </c>
      <c r="Q65">
        <f>'Spike Normalized '!Q65*'Spike Normalized '!Q$128</f>
        <v>790.53003270093302</v>
      </c>
      <c r="R65">
        <f>'Spike Normalized '!R65*'Spike Normalized '!R$128</f>
        <v>801.34511427912832</v>
      </c>
      <c r="S65">
        <f>'Spike Normalized '!S65*'Spike Normalized '!S$128</f>
        <v>850.95735828441457</v>
      </c>
      <c r="T65">
        <f>'Spike Normalized '!T65*'Spike Normalized '!T$128</f>
        <v>1217.7653108863826</v>
      </c>
      <c r="U65">
        <f>'Spike Normalized '!U65*'Spike Normalized '!U$128</f>
        <v>1109.2990660666001</v>
      </c>
      <c r="V65">
        <f>'Spike Normalized '!V65*'Spike Normalized '!V$128</f>
        <v>1189.7742636953203</v>
      </c>
      <c r="W65">
        <f>'Spike Normalized '!W65*'Spike Normalized '!W$128</f>
        <v>761.83146159288628</v>
      </c>
      <c r="X65">
        <f>'Spike Normalized '!X65*'Spike Normalized '!X$128</f>
        <v>721.48282930925075</v>
      </c>
      <c r="Y65">
        <f>'Spike Normalized '!Y65*'Spike Normalized '!Y$128</f>
        <v>769.07261770141599</v>
      </c>
      <c r="Z65">
        <f>'Spike Normalized '!Z65*'Spike Normalized '!Z$128</f>
        <v>811.38137152694685</v>
      </c>
      <c r="AA65">
        <f>'Spike Normalized '!AA65*'Spike Normalized '!AA$128</f>
        <v>862.36743375327217</v>
      </c>
      <c r="AB65">
        <f>'Spike Normalized '!AB65*'Spike Normalized '!AB$128</f>
        <v>906.06023085241372</v>
      </c>
      <c r="AC65">
        <f>'Spike Normalized '!AC65*'Spike Normalized '!AC$128</f>
        <v>938.05136985653473</v>
      </c>
      <c r="AD65">
        <f>'Spike Normalized '!AD65*'Spike Normalized '!AD$128</f>
        <v>1188.5821087585616</v>
      </c>
      <c r="AE65">
        <f>'Spike Normalized '!AE65*'Spike Normalized '!AE$128</f>
        <v>1152.3982070822174</v>
      </c>
      <c r="AF65">
        <f>'Spike Normalized '!AF65*'Spike Normalized '!AF$128</f>
        <v>1253.3177672791601</v>
      </c>
      <c r="AG65">
        <f>'Spike Normalized '!AG65*'Spike Normalized '!AG$128</f>
        <v>1183.5989969682869</v>
      </c>
      <c r="AH65">
        <f>'Spike Normalized '!AH65*'Spike Normalized '!AH$128</f>
        <v>1239.8329108207422</v>
      </c>
      <c r="AI65">
        <f>'Spike Normalized '!AI65*'Spike Normalized '!AI$128</f>
        <v>1187.6865471947151</v>
      </c>
      <c r="AJ65">
        <f>'Spike Normalized '!AJ65*'Spike Normalized '!AJ$128</f>
        <v>1332.6219540546988</v>
      </c>
      <c r="AK65">
        <f>'Spike Normalized '!AK65*'Spike Normalized '!AK$128</f>
        <v>1239.7782703267087</v>
      </c>
      <c r="AL65">
        <f>'Spike Normalized '!AL65*'Spike Normalized '!AL$128</f>
        <v>1310.5581289667502</v>
      </c>
      <c r="AM65">
        <f>'Spike Normalized '!AM65*'Spike Normalized '!AM$128</f>
        <v>1311.03814168244</v>
      </c>
      <c r="AN65">
        <f>'Spike Normalized '!AN65*'Spike Normalized '!AN$128</f>
        <v>1419.1027390168888</v>
      </c>
      <c r="AO65">
        <f>'Spike Normalized '!AO65*'Spike Normalized '!AO$128</f>
        <v>1408.2142086992735</v>
      </c>
      <c r="AP65">
        <f>'Spike Normalized '!AP65*'Spike Normalized '!AP$128</f>
        <v>1121.4496844361722</v>
      </c>
      <c r="AQ65">
        <f>'Spike Normalized '!AQ65*'Spike Normalized '!AQ$128</f>
        <v>1147.5530887467535</v>
      </c>
      <c r="AR65">
        <f>'Spike Normalized '!AR65*'Spike Normalized '!AR$128</f>
        <v>1149.458432262162</v>
      </c>
      <c r="AS65">
        <f>'Spike Normalized '!AS65*'Spike Normalized '!AS$128</f>
        <v>1199.2334723854515</v>
      </c>
      <c r="AT65">
        <f>'Spike Normalized '!AT65*'Spike Normalized '!AT$128</f>
        <v>1204.7695174453752</v>
      </c>
      <c r="AU65">
        <f>'Spike Normalized '!AU65*'Spike Normalized '!AU$128</f>
        <v>1240.761840825334</v>
      </c>
      <c r="AV65">
        <f>'Spike Normalized '!AV65*'Spike Normalized '!AV$128</f>
        <v>1277.909195462559</v>
      </c>
      <c r="AW65">
        <f>'Spike Normalized '!AW65*'Spike Normalized '!AW$128</f>
        <v>1182.7452954435796</v>
      </c>
    </row>
    <row r="66" spans="1:49" x14ac:dyDescent="0.25">
      <c r="A66" t="s">
        <v>41</v>
      </c>
      <c r="B66">
        <f>'Spike Normalized '!B66*'Spike Normalized '!B$128</f>
        <v>12.420341698242289</v>
      </c>
      <c r="C66">
        <f>'Spike Normalized '!C66*'Spike Normalized '!C$128</f>
        <v>142.54168819743276</v>
      </c>
      <c r="D66">
        <f>'Spike Normalized '!D66*'Spike Normalized '!D$128</f>
        <v>1117.3037147570333</v>
      </c>
      <c r="E66">
        <f>'Spike Normalized '!E66*'Spike Normalized '!E$128</f>
        <v>19.061891324778657</v>
      </c>
      <c r="F66">
        <f>'Spike Normalized '!F66*'Spike Normalized '!F$128</f>
        <v>141.44618033334919</v>
      </c>
      <c r="G66">
        <f>'Spike Normalized '!G66*'Spike Normalized '!G$128</f>
        <v>1041.1738523625229</v>
      </c>
      <c r="H66">
        <f>'Spike Normalized '!H66*'Spike Normalized '!H$128</f>
        <v>16.722956242776966</v>
      </c>
      <c r="I66">
        <f>'Spike Normalized '!I66*'Spike Normalized '!I$128</f>
        <v>112.95712490359777</v>
      </c>
      <c r="J66">
        <f>'Spike Normalized '!J66*'Spike Normalized '!J$128</f>
        <v>836.42579156416025</v>
      </c>
      <c r="K66">
        <f>'Spike Normalized '!K66*'Spike Normalized '!K$128</f>
        <v>20.67681956519349</v>
      </c>
      <c r="L66">
        <f>'Spike Normalized '!L66*'Spike Normalized '!L$128</f>
        <v>172.09185864296546</v>
      </c>
      <c r="M66">
        <f>'Spike Normalized '!M66*'Spike Normalized '!M$128</f>
        <v>930.65545090189892</v>
      </c>
      <c r="N66">
        <f>'Spike Normalized '!N66*'Spike Normalized '!N$128</f>
        <v>151.22045562549911</v>
      </c>
      <c r="O66">
        <f>'Spike Normalized '!O66*'Spike Normalized '!O$128</f>
        <v>155.98478567967163</v>
      </c>
      <c r="P66">
        <f>'Spike Normalized '!P66*'Spike Normalized '!P$128</f>
        <v>149.1014232290745</v>
      </c>
      <c r="Q66">
        <f>'Spike Normalized '!Q66*'Spike Normalized '!Q$128</f>
        <v>166.31930558123526</v>
      </c>
      <c r="R66">
        <f>'Spike Normalized '!R66*'Spike Normalized '!R$128</f>
        <v>139.32578398872994</v>
      </c>
      <c r="S66">
        <f>'Spike Normalized '!S66*'Spike Normalized '!S$128</f>
        <v>184.51178966037469</v>
      </c>
      <c r="T66">
        <f>'Spike Normalized '!T66*'Spike Normalized '!T$128</f>
        <v>203.41749006369835</v>
      </c>
      <c r="U66">
        <f>'Spike Normalized '!U66*'Spike Normalized '!U$128</f>
        <v>183.70931623219354</v>
      </c>
      <c r="V66">
        <f>'Spike Normalized '!V66*'Spike Normalized '!V$128</f>
        <v>216.83326996524724</v>
      </c>
      <c r="W66">
        <f>'Spike Normalized '!W66*'Spike Normalized '!W$128</f>
        <v>138.59306815418608</v>
      </c>
      <c r="X66">
        <f>'Spike Normalized '!X66*'Spike Normalized '!X$128</f>
        <v>147.75465349688361</v>
      </c>
      <c r="Y66">
        <f>'Spike Normalized '!Y66*'Spike Normalized '!Y$128</f>
        <v>175.69331352661661</v>
      </c>
      <c r="Z66">
        <f>'Spike Normalized '!Z66*'Spike Normalized '!Z$128</f>
        <v>137.08997632871794</v>
      </c>
      <c r="AA66">
        <f>'Spike Normalized '!AA66*'Spike Normalized '!AA$128</f>
        <v>158.26218821689264</v>
      </c>
      <c r="AB66">
        <f>'Spike Normalized '!AB66*'Spike Normalized '!AB$128</f>
        <v>173.13929382056676</v>
      </c>
      <c r="AC66">
        <f>'Spike Normalized '!AC66*'Spike Normalized '!AC$128</f>
        <v>189.08606767019629</v>
      </c>
      <c r="AD66">
        <f>'Spike Normalized '!AD66*'Spike Normalized '!AD$128</f>
        <v>201.16037407683558</v>
      </c>
      <c r="AE66">
        <f>'Spike Normalized '!AE66*'Spike Normalized '!AE$128</f>
        <v>205.17031107246751</v>
      </c>
      <c r="AF66">
        <f>'Spike Normalized '!AF66*'Spike Normalized '!AF$128</f>
        <v>270.47283123653608</v>
      </c>
      <c r="AG66">
        <f>'Spike Normalized '!AG66*'Spike Normalized '!AG$128</f>
        <v>250.17246994743454</v>
      </c>
      <c r="AH66">
        <f>'Spike Normalized '!AH66*'Spike Normalized '!AH$128</f>
        <v>261.43083096944156</v>
      </c>
      <c r="AI66">
        <f>'Spike Normalized '!AI66*'Spike Normalized '!AI$128</f>
        <v>265.53130777836782</v>
      </c>
      <c r="AJ66">
        <f>'Spike Normalized '!AJ66*'Spike Normalized '!AJ$128</f>
        <v>271.59032432160177</v>
      </c>
      <c r="AK66">
        <f>'Spike Normalized '!AK66*'Spike Normalized '!AK$128</f>
        <v>171.37323823090574</v>
      </c>
      <c r="AL66">
        <f>'Spike Normalized '!AL66*'Spike Normalized '!AL$128</f>
        <v>328.28070549460676</v>
      </c>
      <c r="AM66">
        <f>'Spike Normalized '!AM66*'Spike Normalized '!AM$128</f>
        <v>260.8399283377135</v>
      </c>
      <c r="AN66">
        <f>'Spike Normalized '!AN66*'Spike Normalized '!AN$128</f>
        <v>332.22543669873045</v>
      </c>
      <c r="AO66">
        <f>'Spike Normalized '!AO66*'Spike Normalized '!AO$128</f>
        <v>327.68596946001549</v>
      </c>
      <c r="AP66">
        <f>'Spike Normalized '!AP66*'Spike Normalized '!AP$128</f>
        <v>205.57859198775057</v>
      </c>
      <c r="AQ66">
        <f>'Spike Normalized '!AQ66*'Spike Normalized '!AQ$128</f>
        <v>232.62715378086463</v>
      </c>
      <c r="AR66">
        <f>'Spike Normalized '!AR66*'Spike Normalized '!AR$128</f>
        <v>248.77854761857742</v>
      </c>
      <c r="AS66">
        <f>'Spike Normalized '!AS66*'Spike Normalized '!AS$128</f>
        <v>236.05601396092933</v>
      </c>
      <c r="AT66">
        <f>'Spike Normalized '!AT66*'Spike Normalized '!AT$128</f>
        <v>245.43786447466994</v>
      </c>
      <c r="AU66">
        <f>'Spike Normalized '!AU66*'Spike Normalized '!AU$128</f>
        <v>278.9107499334259</v>
      </c>
      <c r="AV66">
        <f>'Spike Normalized '!AV66*'Spike Normalized '!AV$128</f>
        <v>228.54295435224606</v>
      </c>
      <c r="AW66">
        <f>'Spike Normalized '!AW66*'Spike Normalized '!AW$128</f>
        <v>253.71794240967111</v>
      </c>
    </row>
    <row r="67" spans="1:49" x14ac:dyDescent="0.25">
      <c r="A67" t="s">
        <v>42</v>
      </c>
      <c r="B67">
        <f>'Spike Normalized '!B67*'Spike Normalized '!B$128</f>
        <v>50.988771182257821</v>
      </c>
      <c r="C67">
        <f>'Spike Normalized '!C67*'Spike Normalized '!C$128</f>
        <v>566.39580865752384</v>
      </c>
      <c r="D67">
        <f>'Spike Normalized '!D67*'Spike Normalized '!D$128</f>
        <v>4636.4303809645598</v>
      </c>
      <c r="E67">
        <f>'Spike Normalized '!E67*'Spike Normalized '!E$128</f>
        <v>26.910905399687515</v>
      </c>
      <c r="F67">
        <f>'Spike Normalized '!F67*'Spike Normalized '!F$128</f>
        <v>360.19434294190086</v>
      </c>
      <c r="G67">
        <f>'Spike Normalized '!G67*'Spike Normalized '!G$128</f>
        <v>3475.2069472189105</v>
      </c>
      <c r="H67">
        <f>'Spike Normalized '!H67*'Spike Normalized '!H$128</f>
        <v>45.023343730553364</v>
      </c>
      <c r="I67">
        <f>'Spike Normalized '!I67*'Spike Normalized '!I$128</f>
        <v>487.37444801062821</v>
      </c>
      <c r="J67">
        <f>'Spike Normalized '!J67*'Spike Normalized '!J$128</f>
        <v>4214.6115128330021</v>
      </c>
      <c r="K67">
        <f>'Spike Normalized '!K67*'Spike Normalized '!K$128</f>
        <v>59.680820108626669</v>
      </c>
      <c r="L67">
        <f>'Spike Normalized '!L67*'Spike Normalized '!L$128</f>
        <v>617.3337737702974</v>
      </c>
      <c r="M67">
        <f>'Spike Normalized '!M67*'Spike Normalized '!M$128</f>
        <v>4621.4846769942124</v>
      </c>
      <c r="N67">
        <f>'Spike Normalized '!N67*'Spike Normalized '!N$128</f>
        <v>524.97555901806788</v>
      </c>
      <c r="O67">
        <f>'Spike Normalized '!O67*'Spike Normalized '!O$128</f>
        <v>536.35410263117024</v>
      </c>
      <c r="P67">
        <f>'Spike Normalized '!P67*'Spike Normalized '!P$128</f>
        <v>593.38336676976269</v>
      </c>
      <c r="Q67">
        <f>'Spike Normalized '!Q67*'Spike Normalized '!Q$128</f>
        <v>566.71763383235714</v>
      </c>
      <c r="R67">
        <f>'Spike Normalized '!R67*'Spike Normalized '!R$128</f>
        <v>618.53548687990303</v>
      </c>
      <c r="S67">
        <f>'Spike Normalized '!S67*'Spike Normalized '!S$128</f>
        <v>619.62914438185521</v>
      </c>
      <c r="T67">
        <f>'Spike Normalized '!T67*'Spike Normalized '!T$128</f>
        <v>814.3548676287453</v>
      </c>
      <c r="U67">
        <f>'Spike Normalized '!U67*'Spike Normalized '!U$128</f>
        <v>727.20716553254897</v>
      </c>
      <c r="V67">
        <f>'Spike Normalized '!V67*'Spike Normalized '!V$128</f>
        <v>790.37412135000739</v>
      </c>
      <c r="W67">
        <f>'Spike Normalized '!W67*'Spike Normalized '!W$128</f>
        <v>653.36732129830591</v>
      </c>
      <c r="X67">
        <f>'Spike Normalized '!X67*'Spike Normalized '!X$128</f>
        <v>596.52011704326935</v>
      </c>
      <c r="Y67">
        <f>'Spike Normalized '!Y67*'Spike Normalized '!Y$128</f>
        <v>636.47389051151674</v>
      </c>
      <c r="Z67">
        <f>'Spike Normalized '!Z67*'Spike Normalized '!Z$128</f>
        <v>586.61757312753718</v>
      </c>
      <c r="AA67">
        <f>'Spike Normalized '!AA67*'Spike Normalized '!AA$128</f>
        <v>645.96811517099036</v>
      </c>
      <c r="AB67">
        <f>'Spike Normalized '!AB67*'Spike Normalized '!AB$128</f>
        <v>710.61464764392122</v>
      </c>
      <c r="AC67">
        <f>'Spike Normalized '!AC67*'Spike Normalized '!AC$128</f>
        <v>819.06550288358187</v>
      </c>
      <c r="AD67">
        <f>'Spike Normalized '!AD67*'Spike Normalized '!AD$128</f>
        <v>862.84525936510693</v>
      </c>
      <c r="AE67">
        <f>'Spike Normalized '!AE67*'Spike Normalized '!AE$128</f>
        <v>718.84488550937522</v>
      </c>
      <c r="AF67">
        <f>'Spike Normalized '!AF67*'Spike Normalized '!AF$128</f>
        <v>780.94268173929424</v>
      </c>
      <c r="AG67">
        <f>'Spike Normalized '!AG67*'Spike Normalized '!AG$128</f>
        <v>876.78370363652755</v>
      </c>
      <c r="AH67">
        <f>'Spike Normalized '!AH67*'Spike Normalized '!AH$128</f>
        <v>885.27435894802329</v>
      </c>
      <c r="AI67">
        <f>'Spike Normalized '!AI67*'Spike Normalized '!AI$128</f>
        <v>863.49134583740545</v>
      </c>
      <c r="AJ67">
        <f>'Spike Normalized '!AJ67*'Spike Normalized '!AJ$128</f>
        <v>858.39428930661711</v>
      </c>
      <c r="AK67">
        <f>'Spike Normalized '!AK67*'Spike Normalized '!AK$128</f>
        <v>784.56810627586538</v>
      </c>
      <c r="AL67">
        <f>'Spike Normalized '!AL67*'Spike Normalized '!AL$128</f>
        <v>911.74836565103669</v>
      </c>
      <c r="AM67">
        <f>'Spike Normalized '!AM67*'Spike Normalized '!AM$128</f>
        <v>952.50535628940338</v>
      </c>
      <c r="AN67">
        <f>'Spike Normalized '!AN67*'Spike Normalized '!AN$128</f>
        <v>1021.6825257616871</v>
      </c>
      <c r="AO67">
        <f>'Spike Normalized '!AO67*'Spike Normalized '!AO$128</f>
        <v>1013.6914409357988</v>
      </c>
      <c r="AP67">
        <f>'Spike Normalized '!AP67*'Spike Normalized '!AP$128</f>
        <v>745.99177691363388</v>
      </c>
      <c r="AQ67">
        <f>'Spike Normalized '!AQ67*'Spike Normalized '!AQ$128</f>
        <v>821.42985402046952</v>
      </c>
      <c r="AR67">
        <f>'Spike Normalized '!AR67*'Spike Normalized '!AR$128</f>
        <v>821.47691846297619</v>
      </c>
      <c r="AS67">
        <f>'Spike Normalized '!AS67*'Spike Normalized '!AS$128</f>
        <v>870.13348211875416</v>
      </c>
      <c r="AT67">
        <f>'Spike Normalized '!AT67*'Spike Normalized '!AT$128</f>
        <v>847.23262833083186</v>
      </c>
      <c r="AU67">
        <f>'Spike Normalized '!AU67*'Spike Normalized '!AU$128</f>
        <v>903.20163413020634</v>
      </c>
      <c r="AV67">
        <f>'Spike Normalized '!AV67*'Spike Normalized '!AV$128</f>
        <v>830.48003130816164</v>
      </c>
      <c r="AW67">
        <f>'Spike Normalized '!AW67*'Spike Normalized '!AW$128</f>
        <v>682.94002543355077</v>
      </c>
    </row>
    <row r="68" spans="1:49" x14ac:dyDescent="0.25">
      <c r="A68" t="s">
        <v>43</v>
      </c>
      <c r="B68">
        <f>'Spike Normalized '!B68*'Spike Normalized '!B$128</f>
        <v>129.43303453957753</v>
      </c>
      <c r="C68">
        <f>'Spike Normalized '!C68*'Spike Normalized '!C$128</f>
        <v>1328.1265233633815</v>
      </c>
      <c r="D68">
        <f>'Spike Normalized '!D68*'Spike Normalized '!D$128</f>
        <v>8972.6328929978081</v>
      </c>
      <c r="E68">
        <f>'Spike Normalized '!E68*'Spike Normalized '!E$128</f>
        <v>23.547042224726574</v>
      </c>
      <c r="F68">
        <f>'Spike Normalized '!F68*'Spike Normalized '!F$128</f>
        <v>296.05014488375411</v>
      </c>
      <c r="G68">
        <f>'Spike Normalized '!G68*'Spike Normalized '!G$128</f>
        <v>2221.1708850400491</v>
      </c>
      <c r="H68">
        <f>'Spike Normalized '!H68*'Spike Normalized '!H$128</f>
        <v>41.164199982220218</v>
      </c>
      <c r="I68">
        <f>'Spike Normalized '!I68*'Spike Normalized '!I$128</f>
        <v>264.61983806087596</v>
      </c>
      <c r="J68">
        <f>'Spike Normalized '!J68*'Spike Normalized '!J$128</f>
        <v>1762.1786094118715</v>
      </c>
      <c r="K68">
        <f>'Spike Normalized '!K68*'Spike Normalized '!K$128</f>
        <v>35.244578804307089</v>
      </c>
      <c r="L68">
        <f>'Spike Normalized '!L68*'Spike Normalized '!L$128</f>
        <v>227.74709803388194</v>
      </c>
      <c r="M68">
        <f>'Spike Normalized '!M68*'Spike Normalized '!M$128</f>
        <v>1424.8855195485596</v>
      </c>
      <c r="N68">
        <f>'Spike Normalized '!N68*'Spike Normalized '!N$128</f>
        <v>350.55651076820249</v>
      </c>
      <c r="O68">
        <f>'Spike Normalized '!O68*'Spike Normalized '!O$128</f>
        <v>416.23747622543391</v>
      </c>
      <c r="P68">
        <f>'Spike Normalized '!P68*'Spike Normalized '!P$128</f>
        <v>397.9396092938137</v>
      </c>
      <c r="Q68">
        <f>'Spike Normalized '!Q68*'Spike Normalized '!Q$128</f>
        <v>356.25184590548537</v>
      </c>
      <c r="R68">
        <f>'Spike Normalized '!R68*'Spike Normalized '!R$128</f>
        <v>342.54619502961634</v>
      </c>
      <c r="S68">
        <f>'Spike Normalized '!S68*'Spike Normalized '!S$128</f>
        <v>323.12512418135265</v>
      </c>
      <c r="T68">
        <f>'Spike Normalized '!T68*'Spike Normalized '!T$128</f>
        <v>322.59137313131959</v>
      </c>
      <c r="U68">
        <f>'Spike Normalized '!U68*'Spike Normalized '!U$128</f>
        <v>278.20516260082985</v>
      </c>
      <c r="V68">
        <f>'Spike Normalized '!V68*'Spike Normalized '!V$128</f>
        <v>314.57676471642083</v>
      </c>
      <c r="W68">
        <f>'Spike Normalized '!W68*'Spike Normalized '!W$128</f>
        <v>368.43374639746366</v>
      </c>
      <c r="X68">
        <f>'Spike Normalized '!X68*'Spike Normalized '!X$128</f>
        <v>370.95849175813328</v>
      </c>
      <c r="Y68">
        <f>'Spike Normalized '!Y68*'Spike Normalized '!Y$128</f>
        <v>428.73588458067445</v>
      </c>
      <c r="Z68">
        <f>'Spike Normalized '!Z68*'Spike Normalized '!Z$128</f>
        <v>355.47749675935</v>
      </c>
      <c r="AA68">
        <f>'Spike Normalized '!AA68*'Spike Normalized '!AA$128</f>
        <v>336.98003341419997</v>
      </c>
      <c r="AB68">
        <f>'Spike Normalized '!AB68*'Spike Normalized '!AB$128</f>
        <v>352.6518131805409</v>
      </c>
      <c r="AC68">
        <f>'Spike Normalized '!AC68*'Spike Normalized '!AC$128</f>
        <v>279.47843172716813</v>
      </c>
      <c r="AD68">
        <f>'Spike Normalized '!AD68*'Spike Normalized '!AD$128</f>
        <v>328.80020534386324</v>
      </c>
      <c r="AE68">
        <f>'Spike Normalized '!AE68*'Spike Normalized '!AE$128</f>
        <v>267.32044179879892</v>
      </c>
      <c r="AF68">
        <f>'Spike Normalized '!AF68*'Spike Normalized '!AF$128</f>
        <v>1206.3342238249261</v>
      </c>
      <c r="AG68">
        <f>'Spike Normalized '!AG68*'Spike Normalized '!AG$128</f>
        <v>1113.9755265583876</v>
      </c>
      <c r="AH68">
        <f>'Spike Normalized '!AH68*'Spike Normalized '!AH$128</f>
        <v>1163.5355009240814</v>
      </c>
      <c r="AI68">
        <f>'Spike Normalized '!AI68*'Spike Normalized '!AI$128</f>
        <v>827.46965679770437</v>
      </c>
      <c r="AJ68">
        <f>'Spike Normalized '!AJ68*'Spike Normalized '!AJ$128</f>
        <v>619.16965130313361</v>
      </c>
      <c r="AK68">
        <f>'Spike Normalized '!AK68*'Spike Normalized '!AK$128</f>
        <v>449.85475035612757</v>
      </c>
      <c r="AL68">
        <f>'Spike Normalized '!AL68*'Spike Normalized '!AL$128</f>
        <v>542.43257196960406</v>
      </c>
      <c r="AM68">
        <f>'Spike Normalized '!AM68*'Spike Normalized '!AM$128</f>
        <v>498.23357098214944</v>
      </c>
      <c r="AN68">
        <f>'Spike Normalized '!AN68*'Spike Normalized '!AN$128</f>
        <v>453.68419850256737</v>
      </c>
      <c r="AO68">
        <f>'Spike Normalized '!AO68*'Spike Normalized '!AO$128</f>
        <v>395.45105662880064</v>
      </c>
      <c r="AP68">
        <f>'Spike Normalized '!AP68*'Spike Normalized '!AP$128</f>
        <v>1786.1948321809946</v>
      </c>
      <c r="AQ68">
        <f>'Spike Normalized '!AQ68*'Spike Normalized '!AQ$128</f>
        <v>1709.6426230019524</v>
      </c>
      <c r="AR68">
        <f>'Spike Normalized '!AR68*'Spike Normalized '!AR$128</f>
        <v>1426.6688138942909</v>
      </c>
      <c r="AS68">
        <f>'Spike Normalized '!AS68*'Spike Normalized '!AS$128</f>
        <v>882.19473830653885</v>
      </c>
      <c r="AT68">
        <f>'Spike Normalized '!AT68*'Spike Normalized '!AT$128</f>
        <v>703.27388089857357</v>
      </c>
      <c r="AU68">
        <f>'Spike Normalized '!AU68*'Spike Normalized '!AU$128</f>
        <v>602.13442275347097</v>
      </c>
      <c r="AV68">
        <f>'Spike Normalized '!AV68*'Spike Normalized '!AV$128</f>
        <v>576.1857581556626</v>
      </c>
      <c r="AW68">
        <f>'Spike Normalized '!AW68*'Spike Normalized '!AW$128</f>
        <v>467.37515707044673</v>
      </c>
    </row>
    <row r="69" spans="1:49" x14ac:dyDescent="0.25">
      <c r="A69" t="s">
        <v>44</v>
      </c>
      <c r="B69">
        <f>'Spike Normalized '!B69*'Spike Normalized '!B$128</f>
        <v>13.074043892886621</v>
      </c>
      <c r="C69">
        <f>'Spike Normalized '!C69*'Spike Normalized '!C$128</f>
        <v>100.30711391671193</v>
      </c>
      <c r="D69">
        <f>'Spike Normalized '!D69*'Spike Normalized '!D$128</f>
        <v>684.06349883083669</v>
      </c>
      <c r="E69">
        <f>'Spike Normalized '!E69*'Spike Normalized '!E$128</f>
        <v>6.7277263499218787</v>
      </c>
      <c r="F69">
        <f>'Spike Normalized '!F69*'Spike Normalized '!F$128</f>
        <v>44.407521732563119</v>
      </c>
      <c r="G69">
        <f>'Spike Normalized '!G69*'Spike Normalized '!G$128</f>
        <v>356.31282947517457</v>
      </c>
      <c r="H69">
        <f>'Spike Normalized '!H69*'Spike Normalized '!H$128</f>
        <v>13.50700311916601</v>
      </c>
      <c r="I69">
        <f>'Spike Normalized '!I69*'Spike Normalized '!I$128</f>
        <v>84.520366186608129</v>
      </c>
      <c r="J69">
        <f>'Spike Normalized '!J69*'Spike Normalized '!J$128</f>
        <v>544.08279645435675</v>
      </c>
      <c r="K69">
        <f>'Spike Normalized '!K69*'Spike Normalized '!K$128</f>
        <v>10.808337499987507</v>
      </c>
      <c r="L69">
        <f>'Spike Normalized '!L69*'Spike Normalized '!L$128</f>
        <v>62.245991424051347</v>
      </c>
      <c r="M69">
        <f>'Spike Normalized '!M69*'Spike Normalized '!M$128</f>
        <v>421.97421065738274</v>
      </c>
      <c r="N69">
        <f>'Spike Normalized '!N69*'Spike Normalized '!N$128</f>
        <v>136.61393434349066</v>
      </c>
      <c r="O69">
        <f>'Spike Normalized '!O69*'Spike Normalized '!O$128</f>
        <v>130.12634527288114</v>
      </c>
      <c r="P69">
        <f>'Spike Normalized '!P69*'Spike Normalized '!P$128</f>
        <v>118.87816176372156</v>
      </c>
      <c r="Q69">
        <f>'Spike Normalized '!Q69*'Spike Normalized '!Q$128</f>
        <v>123.19948561572983</v>
      </c>
      <c r="R69">
        <f>'Spike Normalized '!R69*'Spike Normalized '!R$128</f>
        <v>131.33895560721041</v>
      </c>
      <c r="S69">
        <f>'Spike Normalized '!S69*'Spike Normalized '!S$128</f>
        <v>124.84379797915899</v>
      </c>
      <c r="T69">
        <f>'Spike Normalized '!T69*'Spike Normalized '!T$128</f>
        <v>111.63990195415094</v>
      </c>
      <c r="U69">
        <f>'Spike Normalized '!U69*'Spike Normalized '!U$128</f>
        <v>89.800400586343812</v>
      </c>
      <c r="V69">
        <f>'Spike Normalized '!V69*'Spike Normalized '!V$128</f>
        <v>121.33675210490519</v>
      </c>
      <c r="W69">
        <f>'Spike Normalized '!W69*'Spike Normalized '!W$128</f>
        <v>133.42810909253942</v>
      </c>
      <c r="X69">
        <f>'Spike Normalized '!X69*'Spike Normalized '!X$128</f>
        <v>137.53757639337567</v>
      </c>
      <c r="Y69">
        <f>'Spike Normalized '!Y69*'Spike Normalized '!Y$128</f>
        <v>129.28375901015184</v>
      </c>
      <c r="Z69">
        <f>'Spike Normalized '!Z69*'Spike Normalized '!Z$128</f>
        <v>125.93148988335717</v>
      </c>
      <c r="AA69">
        <f>'Spike Normalized '!AA69*'Spike Normalized '!AA$128</f>
        <v>124.88716893305813</v>
      </c>
      <c r="AB69">
        <f>'Spike Normalized '!AB69*'Spike Normalized '!AB$128</f>
        <v>104.09601714365363</v>
      </c>
      <c r="AC69">
        <f>'Spike Normalized '!AC69*'Spike Normalized '!AC$128</f>
        <v>117.14112484934111</v>
      </c>
      <c r="AD69">
        <f>'Spike Normalized '!AD69*'Spike Normalized '!AD$128</f>
        <v>114.36528881525678</v>
      </c>
      <c r="AE69">
        <f>'Spike Normalized '!AE69*'Spike Normalized '!AE$128</f>
        <v>95.845984734583368</v>
      </c>
      <c r="AF69">
        <f>'Spike Normalized '!AF69*'Spike Normalized '!AF$128</f>
        <v>114.28429488867721</v>
      </c>
      <c r="AG69">
        <f>'Spike Normalized '!AG69*'Spike Normalized '!AG$128</f>
        <v>168.74841133246761</v>
      </c>
      <c r="AH69">
        <f>'Spike Normalized '!AH69*'Spike Normalized '!AH$128</f>
        <v>126.7883429165103</v>
      </c>
      <c r="AI69">
        <f>'Spike Normalized '!AI69*'Spike Normalized '!AI$128</f>
        <v>118.35697827330348</v>
      </c>
      <c r="AJ69">
        <f>'Spike Normalized '!AJ69*'Spike Normalized '!AJ$128</f>
        <v>115.3907077428567</v>
      </c>
      <c r="AK69">
        <f>'Spike Normalized '!AK69*'Spike Normalized '!AK$128</f>
        <v>62.926110912910708</v>
      </c>
      <c r="AL69">
        <f>'Spike Normalized '!AL69*'Spike Normalized '!AL$128</f>
        <v>124.38761106631584</v>
      </c>
      <c r="AM69">
        <f>'Spike Normalized '!AM69*'Spike Normalized '!AM$128</f>
        <v>109.41599990196222</v>
      </c>
      <c r="AN69">
        <f>'Spike Normalized '!AN69*'Spike Normalized '!AN$128</f>
        <v>138.42726529113767</v>
      </c>
      <c r="AO69">
        <f>'Spike Normalized '!AO69*'Spike Normalized '!AO$128</f>
        <v>99.326908589863066</v>
      </c>
      <c r="AP69">
        <f>'Spike Normalized '!AP69*'Spike Normalized '!AP$128</f>
        <v>160.03123927190165</v>
      </c>
      <c r="AQ69">
        <f>'Spike Normalized '!AQ69*'Spike Normalized '!AQ$128</f>
        <v>134.67887850471112</v>
      </c>
      <c r="AR69">
        <f>'Spike Normalized '!AR69*'Spike Normalized '!AR$128</f>
        <v>150.2825512144876</v>
      </c>
      <c r="AS69">
        <f>'Spike Normalized '!AS69*'Spike Normalized '!AS$128</f>
        <v>117.1664886813372</v>
      </c>
      <c r="AT69">
        <f>'Spike Normalized '!AT69*'Spike Normalized '!AT$128</f>
        <v>149.85869609751481</v>
      </c>
      <c r="AU69">
        <f>'Spike Normalized '!AU69*'Spike Normalized '!AU$128</f>
        <v>126.42216235300145</v>
      </c>
      <c r="AV69">
        <f>'Spike Normalized '!AV69*'Spike Normalized '!AV$128</f>
        <v>85.301243525838316</v>
      </c>
      <c r="AW69">
        <f>'Spike Normalized '!AW69*'Spike Normalized '!AW$128</f>
        <v>68.675533283820741</v>
      </c>
    </row>
    <row r="70" spans="1:49" x14ac:dyDescent="0.25">
      <c r="A70" t="s">
        <v>45</v>
      </c>
      <c r="B70">
        <f>'Spike Normalized '!B70*'Spike Normalized '!B$128</f>
        <v>424.90642651881518</v>
      </c>
      <c r="C70">
        <f>'Spike Normalized '!C70*'Spike Normalized '!C$128</f>
        <v>4261.1668693941538</v>
      </c>
      <c r="D70">
        <f>'Spike Normalized '!D70*'Spike Normalized '!D$128</f>
        <v>27294.133603350383</v>
      </c>
      <c r="E70">
        <f>'Spike Normalized '!E70*'Spike Normalized '!E$128</f>
        <v>183.89118689786469</v>
      </c>
      <c r="F70">
        <f>'Spike Normalized '!F70*'Spike Normalized '!F$128</f>
        <v>2100.3113056475222</v>
      </c>
      <c r="G70">
        <f>'Spike Normalized '!G70*'Spike Normalized '!G$128</f>
        <v>15136.354093679169</v>
      </c>
      <c r="H70">
        <f>'Spike Normalized '!H70*'Spike Normalized '!H$128</f>
        <v>326.74083735887297</v>
      </c>
      <c r="I70">
        <f>'Spike Normalized '!I70*'Spike Normalized '!I$128</f>
        <v>3559.3342994098712</v>
      </c>
      <c r="J70">
        <f>'Spike Normalized '!J70*'Spike Normalized '!J$128</f>
        <v>23156.001404322356</v>
      </c>
      <c r="K70">
        <f>'Spike Normalized '!K70*'Spike Normalized '!K$128</f>
        <v>239.66313586928817</v>
      </c>
      <c r="L70">
        <f>'Spike Normalized '!L70*'Spike Normalized '!L$128</f>
        <v>2823.0387875260931</v>
      </c>
      <c r="M70">
        <f>'Spike Normalized '!M70*'Spike Normalized '!M$128</f>
        <v>16728.676241677611</v>
      </c>
      <c r="N70">
        <f>'Spike Normalized '!N70*'Spike Normalized '!N$128</f>
        <v>4839.0545800159716</v>
      </c>
      <c r="O70">
        <f>'Spike Normalized '!O70*'Spike Normalized '!O$128</f>
        <v>4816.3430615744592</v>
      </c>
      <c r="P70">
        <f>'Spike Normalized '!P70*'Spike Normalized '!P$128</f>
        <v>5779.6950342243272</v>
      </c>
      <c r="Q70">
        <f>'Spike Normalized '!Q70*'Spike Normalized '!Q$128</f>
        <v>5380.7375342669993</v>
      </c>
      <c r="R70">
        <f>'Spike Normalized '!R70*'Spike Normalized '!R$128</f>
        <v>5193.2132987391578</v>
      </c>
      <c r="S70">
        <f>'Spike Normalized '!S70*'Spike Normalized '!S$128</f>
        <v>5560.1388555865142</v>
      </c>
      <c r="T70">
        <f>'Spike Normalized '!T70*'Spike Normalized '!T$128</f>
        <v>6871.6756828588732</v>
      </c>
      <c r="U70">
        <f>'Spike Normalized '!U70*'Spike Normalized '!U$128</f>
        <v>5677.380881514403</v>
      </c>
      <c r="V70">
        <f>'Spike Normalized '!V70*'Spike Normalized '!V$128</f>
        <v>4273.1883021389522</v>
      </c>
      <c r="W70">
        <f>'Spike Normalized '!W70*'Spike Normalized '!W$128</f>
        <v>5878.5842386642034</v>
      </c>
      <c r="X70">
        <f>'Spike Normalized '!X70*'Spike Normalized '!X$128</f>
        <v>4800.454380632792</v>
      </c>
      <c r="Y70">
        <f>'Spike Normalized '!Y70*'Spike Normalized '!Y$128</f>
        <v>5500.6371995943236</v>
      </c>
      <c r="Z70">
        <f>'Spike Normalized '!Z70*'Spike Normalized '!Z$128</f>
        <v>5580.837292172575</v>
      </c>
      <c r="AA70">
        <f>'Spike Normalized '!AA70*'Spike Normalized '!AA$128</f>
        <v>5470.2733219730044</v>
      </c>
      <c r="AB70">
        <f>'Spike Normalized '!AB70*'Spike Normalized '!AB$128</f>
        <v>5550.0172405672474</v>
      </c>
      <c r="AC70">
        <f>'Spike Normalized '!AC70*'Spike Normalized '!AC$128</f>
        <v>6131.0004478233886</v>
      </c>
      <c r="AD70">
        <f>'Spike Normalized '!AD70*'Spike Normalized '!AD$128</f>
        <v>7798.2831310903211</v>
      </c>
      <c r="AE70">
        <f>'Spike Normalized '!AE70*'Spike Normalized '!AE$128</f>
        <v>5196.6494848281918</v>
      </c>
      <c r="AF70">
        <f>'Spike Normalized '!AF70*'Spike Normalized '!AF$128</f>
        <v>5230.4112294051265</v>
      </c>
      <c r="AG70">
        <f>'Spike Normalized '!AG70*'Spike Normalized '!AG$128</f>
        <v>4694.2739879759174</v>
      </c>
      <c r="AH70">
        <f>'Spike Normalized '!AH70*'Spike Normalized '!AH$128</f>
        <v>5134.3668777517796</v>
      </c>
      <c r="AI70">
        <f>'Spike Normalized '!AI70*'Spike Normalized '!AI$128</f>
        <v>5287.9839510281163</v>
      </c>
      <c r="AJ70">
        <f>'Spike Normalized '!AJ70*'Spike Normalized '!AJ$128</f>
        <v>4992.7589155079959</v>
      </c>
      <c r="AK70">
        <f>'Spike Normalized '!AK70*'Spike Normalized '!AK$128</f>
        <v>4478.4647022060917</v>
      </c>
      <c r="AL70">
        <f>'Spike Normalized '!AL70*'Spike Normalized '!AL$128</f>
        <v>4798.5406248469471</v>
      </c>
      <c r="AM70">
        <f>'Spike Normalized '!AM70*'Spike Normalized '!AM$128</f>
        <v>4845.5657099440414</v>
      </c>
      <c r="AN70">
        <f>'Spike Normalized '!AN70*'Spike Normalized '!AN$128</f>
        <v>4379.6600579854148</v>
      </c>
      <c r="AO70">
        <f>'Spike Normalized '!AO70*'Spike Normalized '!AO$128</f>
        <v>3560.9160873898572</v>
      </c>
      <c r="AP70">
        <f>'Spike Normalized '!AP70*'Spike Normalized '!AP$128</f>
        <v>4756.6208349740618</v>
      </c>
      <c r="AQ70">
        <f>'Spike Normalized '!AQ70*'Spike Normalized '!AQ$128</f>
        <v>4655.8822213653439</v>
      </c>
      <c r="AR70">
        <f>'Spike Normalized '!AR70*'Spike Normalized '!AR$128</f>
        <v>4965.4167259381375</v>
      </c>
      <c r="AS70">
        <f>'Spike Normalized '!AS70*'Spike Normalized '!AS$128</f>
        <v>4696.9977668430174</v>
      </c>
      <c r="AT70">
        <f>'Spike Normalized '!AT70*'Spike Normalized '!AT$128</f>
        <v>4327.0223510991091</v>
      </c>
      <c r="AU70">
        <f>'Spike Normalized '!AU70*'Spike Normalized '!AU$128</f>
        <v>4235.7940994562341</v>
      </c>
      <c r="AV70">
        <f>'Spike Normalized '!AV70*'Spike Normalized '!AV$128</f>
        <v>4118.6015506154763</v>
      </c>
      <c r="AW70">
        <f>'Spike Normalized '!AW70*'Spike Normalized '!AW$128</f>
        <v>3771.431369503156</v>
      </c>
    </row>
    <row r="71" spans="1:49" x14ac:dyDescent="0.25">
      <c r="A71" t="s">
        <v>46</v>
      </c>
      <c r="B71">
        <f>'Spike Normalized '!B71*'Spike Normalized '!B$128</f>
        <v>19.611065839329932</v>
      </c>
      <c r="C71">
        <f>'Spike Normalized '!C71*'Spike Normalized '!C$128</f>
        <v>217.96057084157707</v>
      </c>
      <c r="D71">
        <f>'Spike Normalized '!D71*'Spike Normalized '!D$128</f>
        <v>1683.5562776781148</v>
      </c>
      <c r="E71">
        <f>'Spike Normalized '!E71*'Spike Normalized '!E$128</f>
        <v>23.547042224726574</v>
      </c>
      <c r="F71">
        <f>'Spike Normalized '!F71*'Spike Normalized '!F$128</f>
        <v>202.30093233723198</v>
      </c>
      <c r="G71">
        <f>'Spike Normalized '!G71*'Spike Normalized '!G$128</f>
        <v>1726.0348752498717</v>
      </c>
      <c r="H71">
        <f>'Spike Normalized '!H71*'Spike Normalized '!H$128</f>
        <v>18.65252811694354</v>
      </c>
      <c r="I71">
        <f>'Spike Normalized '!I71*'Spike Normalized '!I$128</f>
        <v>213.27569037742236</v>
      </c>
      <c r="J71">
        <f>'Spike Normalized '!J71*'Spike Normalized '!J$128</f>
        <v>1676.9119025048456</v>
      </c>
      <c r="K71">
        <f>'Spike Normalized '!K71*'Spike Normalized '!K$128</f>
        <v>21.146747282584254</v>
      </c>
      <c r="L71">
        <f>'Spike Normalized '!L71*'Spike Normalized '!L$128</f>
        <v>251.18088304058364</v>
      </c>
      <c r="M71">
        <f>'Spike Normalized '!M71*'Spike Normalized '!M$128</f>
        <v>1621.4214532793953</v>
      </c>
      <c r="N71">
        <f>'Spike Normalized '!N71*'Spike Normalized '!N$128</f>
        <v>227.68989057248444</v>
      </c>
      <c r="O71">
        <f>'Spike Normalized '!O71*'Spike Normalized '!O$128</f>
        <v>266.09169321826334</v>
      </c>
      <c r="P71">
        <f>'Spike Normalized '!P71*'Spike Normalized '!P$128</f>
        <v>274.02423728586666</v>
      </c>
      <c r="Q71">
        <f>'Spike Normalized '!Q71*'Spike Normalized '!Q$128</f>
        <v>284.38547929630965</v>
      </c>
      <c r="R71">
        <f>'Spike Normalized '!R71*'Spike Normalized '!R$128</f>
        <v>262.67791121442082</v>
      </c>
      <c r="S71">
        <f>'Spike Normalized '!S71*'Spike Normalized '!S$128</f>
        <v>261.62119429456112</v>
      </c>
      <c r="T71">
        <f>'Spike Normalized '!T71*'Spike Normalized '!T$128</f>
        <v>310.26304040018636</v>
      </c>
      <c r="U71">
        <f>'Spike Normalized '!U71*'Spike Normalized '!U$128</f>
        <v>268.22734031345834</v>
      </c>
      <c r="V71">
        <f>'Spike Normalized '!V71*'Spike Normalized '!V$128</f>
        <v>303.34188026226298</v>
      </c>
      <c r="W71">
        <f>'Spike Normalized '!W71*'Spike Normalized '!W$128</f>
        <v>284.07274839056777</v>
      </c>
      <c r="X71">
        <f>'Spike Normalized '!X71*'Spike Normalized '!X$128</f>
        <v>274.28922377878922</v>
      </c>
      <c r="Y71">
        <f>'Spike Normalized '!Y71*'Spike Normalized '!Y$128</f>
        <v>276.24734831229023</v>
      </c>
      <c r="Z71">
        <f>'Spike Normalized '!Z71*'Spike Normalized '!Z$128</f>
        <v>264.61553570426952</v>
      </c>
      <c r="AA71">
        <f>'Spike Normalized '!AA71*'Spike Normalized '!AA$128</f>
        <v>290.68565182694567</v>
      </c>
      <c r="AB71">
        <f>'Spike Normalized '!AB71*'Spike Normalized '!AB$128</f>
        <v>296.35498758244245</v>
      </c>
      <c r="AC71">
        <f>'Spike Normalized '!AC71*'Spike Normalized '!AC$128</f>
        <v>325.59698481745994</v>
      </c>
      <c r="AD71">
        <f>'Spike Normalized '!AD71*'Spike Normalized '!AD$128</f>
        <v>315.52566289209238</v>
      </c>
      <c r="AE71">
        <f>'Spike Normalized '!AE71*'Spike Normalized '!AE$128</f>
        <v>237.3685715692416</v>
      </c>
      <c r="AF71">
        <f>'Spike Normalized '!AF71*'Spike Normalized '!AF$128</f>
        <v>309.83742169819158</v>
      </c>
      <c r="AG71">
        <f>'Spike Normalized '!AG71*'Spike Normalized '!AG$128</f>
        <v>313.89564625479994</v>
      </c>
      <c r="AH71">
        <f>'Spike Normalized '!AH71*'Spike Normalized '!AH$128</f>
        <v>327.63005426213277</v>
      </c>
      <c r="AI71">
        <f>'Spike Normalized '!AI71*'Spike Normalized '!AI$128</f>
        <v>332.42873028066975</v>
      </c>
      <c r="AJ71">
        <f>'Spike Normalized '!AJ71*'Spike Normalized '!AJ$128</f>
        <v>318.02804816933678</v>
      </c>
      <c r="AK71">
        <f>'Spike Normalized '!AK71*'Spike Normalized '!AK$128</f>
        <v>219.57196148334799</v>
      </c>
      <c r="AL71">
        <f>'Spike Normalized '!AL71*'Spike Normalized '!AL$128</f>
        <v>334.69243802379827</v>
      </c>
      <c r="AM71">
        <f>'Spike Normalized '!AM71*'Spike Normalized '!AM$128</f>
        <v>278.42464260767173</v>
      </c>
      <c r="AN71">
        <f>'Spike Normalized '!AN71*'Spike Normalized '!AN$128</f>
        <v>263.45834361861688</v>
      </c>
      <c r="AO71">
        <f>'Spike Normalized '!AO71*'Spike Normalized '!AO$128</f>
        <v>247.85312704199475</v>
      </c>
      <c r="AP71">
        <f>'Spike Normalized '!AP71*'Spike Normalized '!AP$128</f>
        <v>289.28724022228374</v>
      </c>
      <c r="AQ71">
        <f>'Spike Normalized '!AQ71*'Spike Normalized '!AQ$128</f>
        <v>304.97531165529625</v>
      </c>
      <c r="AR71">
        <f>'Spike Normalized '!AR71*'Spike Normalized '!AR$128</f>
        <v>314.78101943575103</v>
      </c>
      <c r="AS71">
        <f>'Spike Normalized '!AS71*'Spike Normalized '!AS$128</f>
        <v>246.39423355045912</v>
      </c>
      <c r="AT71">
        <f>'Spike Normalized '!AT71*'Spike Normalized '!AT$128</f>
        <v>289.09748459756798</v>
      </c>
      <c r="AU71">
        <f>'Spike Normalized '!AU71*'Spike Normalized '!AU$128</f>
        <v>319.31370903593154</v>
      </c>
      <c r="AV71">
        <f>'Spike Normalized '!AV71*'Spike Normalized '!AV$128</f>
        <v>350.86171865344818</v>
      </c>
      <c r="AW71">
        <f>'Spike Normalized '!AW71*'Spike Normalized '!AW$128</f>
        <v>228.91844427940251</v>
      </c>
    </row>
    <row r="72" spans="1:49" x14ac:dyDescent="0.25">
      <c r="A72" t="s">
        <v>47</v>
      </c>
      <c r="B72">
        <f>'Spike Normalized '!B72*'Spike Normalized '!B$128</f>
        <v>2100.3451513922355</v>
      </c>
      <c r="C72">
        <f>'Spike Normalized '!C72*'Spike Normalized '!C$128</f>
        <v>18178.967472544547</v>
      </c>
      <c r="D72">
        <f>'Spike Normalized '!D72*'Spike Normalized '!D$128</f>
        <v>100534.5322115053</v>
      </c>
      <c r="E72">
        <f>'Spike Normalized '!E72*'Spike Normalized '!E$128</f>
        <v>2328.9146047979571</v>
      </c>
      <c r="F72">
        <f>'Spike Normalized '!F72*'Spike Normalized '!F$128</f>
        <v>23175.79217531655</v>
      </c>
      <c r="G72">
        <f>'Spike Normalized '!G72*'Spike Normalized '!G$128</f>
        <v>143848.57944240619</v>
      </c>
      <c r="H72">
        <f>'Spike Normalized '!H72*'Spike Normalized '!H$128</f>
        <v>1309.5361119343809</v>
      </c>
      <c r="I72">
        <f>'Spike Normalized '!I72*'Spike Normalized '!I$128</f>
        <v>12061.135245825417</v>
      </c>
      <c r="J72">
        <f>'Spike Normalized '!J72*'Spike Normalized '!J$128</f>
        <v>65631.002402150902</v>
      </c>
      <c r="K72">
        <f>'Spike Normalized '!K72*'Spike Normalized '!K$128</f>
        <v>1299.3501385854545</v>
      </c>
      <c r="L72">
        <f>'Spike Normalized '!L72*'Spike Normalized '!L$128</f>
        <v>12270.515674134167</v>
      </c>
      <c r="M72">
        <f>'Spike Normalized '!M72*'Spike Normalized '!M$128</f>
        <v>60238.263688501182</v>
      </c>
      <c r="N72">
        <f>'Spike Normalized '!N72*'Spike Normalized '!N$128</f>
        <v>13741.299697832996</v>
      </c>
      <c r="O72">
        <f>'Spike Normalized '!O72*'Spike Normalized '!O$128</f>
        <v>14192.94721037226</v>
      </c>
      <c r="P72">
        <f>'Spike Normalized '!P72*'Spike Normalized '!P$128</f>
        <v>15963.926705999424</v>
      </c>
      <c r="Q72">
        <f>'Spike Normalized '!Q72*'Spike Normalized '!Q$128</f>
        <v>15550.855071845497</v>
      </c>
      <c r="R72">
        <f>'Spike Normalized '!R72*'Spike Normalized '!R$128</f>
        <v>14340.794071706217</v>
      </c>
      <c r="S72">
        <f>'Spike Normalized '!S72*'Spike Normalized '!S$128</f>
        <v>18737.585326107303</v>
      </c>
      <c r="T72">
        <f>'Spike Normalized '!T72*'Spike Normalized '!T$128</f>
        <v>21365.000623053893</v>
      </c>
      <c r="U72">
        <f>'Spike Normalized '!U72*'Spike Normalized '!U$128</f>
        <v>18303.434590098899</v>
      </c>
      <c r="V72">
        <f>'Spike Normalized '!V72*'Spike Normalized '!V$128</f>
        <v>16340.015950127232</v>
      </c>
      <c r="W72">
        <f>'Spike Normalized '!W72*'Spike Normalized '!W$128</f>
        <v>18938.183226037851</v>
      </c>
      <c r="X72">
        <f>'Spike Normalized '!X72*'Spike Normalized '!X$128</f>
        <v>14112.141266968309</v>
      </c>
      <c r="Y72">
        <f>'Spike Normalized '!Y72*'Spike Normalized '!Y$128</f>
        <v>16001.351403641102</v>
      </c>
      <c r="Z72">
        <f>'Spike Normalized '!Z72*'Spike Normalized '!Z$128</f>
        <v>17287.683642848209</v>
      </c>
      <c r="AA72">
        <f>'Spike Normalized '!AA72*'Spike Normalized '!AA$128</f>
        <v>16766.102429263057</v>
      </c>
      <c r="AB72">
        <f>'Spike Normalized '!AB72*'Spike Normalized '!AB$128</f>
        <v>16129.571635983471</v>
      </c>
      <c r="AC72">
        <f>'Spike Normalized '!AC72*'Spike Normalized '!AC$128</f>
        <v>20541.203546415956</v>
      </c>
      <c r="AD72">
        <f>'Spike Normalized '!AD72*'Spike Normalized '!AD$128</f>
        <v>22122.535555201237</v>
      </c>
      <c r="AE72">
        <f>'Spike Normalized '!AE72*'Spike Normalized '!AE$128</f>
        <v>18856.948699773537</v>
      </c>
      <c r="AF72">
        <f>'Spike Normalized '!AF72*'Spike Normalized '!AF$128</f>
        <v>36141.773345794791</v>
      </c>
      <c r="AG72">
        <f>'Spike Normalized '!AG72*'Spike Normalized '!AG$128</f>
        <v>39341.981016875092</v>
      </c>
      <c r="AH72">
        <f>'Spike Normalized '!AH72*'Spike Normalized '!AH$128</f>
        <v>39877.738899076925</v>
      </c>
      <c r="AI72">
        <f>'Spike Normalized '!AI72*'Spike Normalized '!AI$128</f>
        <v>39861.601091333192</v>
      </c>
      <c r="AJ72">
        <f>'Spike Normalized '!AJ72*'Spike Normalized '!AJ$128</f>
        <v>42604.500824667441</v>
      </c>
      <c r="AK72">
        <f>'Spike Normalized '!AK72*'Spike Normalized '!AK$128</f>
        <v>28223.030171152288</v>
      </c>
      <c r="AL72">
        <f>'Spike Normalized '!AL72*'Spike Normalized '!AL$128</f>
        <v>44434.588773803196</v>
      </c>
      <c r="AM72">
        <f>'Spike Normalized '!AM72*'Spike Normalized '!AM$128</f>
        <v>42429.961676268067</v>
      </c>
      <c r="AN72">
        <f>'Spike Normalized '!AN72*'Spike Normalized '!AN$128</f>
        <v>41642.493716097852</v>
      </c>
      <c r="AO72">
        <f>'Spike Normalized '!AO72*'Spike Normalized '!AO$128</f>
        <v>40898.550828525113</v>
      </c>
      <c r="AP72">
        <f>'Spike Normalized '!AP72*'Spike Normalized '!AP$128</f>
        <v>31190.088534093633</v>
      </c>
      <c r="AQ72">
        <f>'Spike Normalized '!AQ72*'Spike Normalized '!AQ$128</f>
        <v>32977.403407748607</v>
      </c>
      <c r="AR72">
        <f>'Spike Normalized '!AR72*'Spike Normalized '!AR$128</f>
        <v>35386.463697795123</v>
      </c>
      <c r="AS72">
        <f>'Spike Normalized '!AS72*'Spike Normalized '!AS$128</f>
        <v>31467.817393930309</v>
      </c>
      <c r="AT72">
        <f>'Spike Normalized '!AT72*'Spike Normalized '!AT$128</f>
        <v>37878.850420679715</v>
      </c>
      <c r="AU72">
        <f>'Spike Normalized '!AU72*'Spike Normalized '!AU$128</f>
        <v>37913.615493286728</v>
      </c>
      <c r="AV72">
        <f>'Spike Normalized '!AV72*'Spike Normalized '!AV$128</f>
        <v>37170.419230740299</v>
      </c>
      <c r="AW72">
        <f>'Spike Normalized '!AW72*'Spike Normalized '!AW$128</f>
        <v>35558.665011400524</v>
      </c>
    </row>
    <row r="73" spans="1:49" x14ac:dyDescent="0.25">
      <c r="A73" t="s">
        <v>48</v>
      </c>
      <c r="B73">
        <f>'Spike Normalized '!B73*'Spike Normalized '!B$128</f>
        <v>6818.7675923350171</v>
      </c>
      <c r="C73">
        <f>'Spike Normalized '!C73*'Spike Normalized '!C$128</f>
        <v>77651.281570410982</v>
      </c>
      <c r="D73">
        <f>'Spike Normalized '!D73*'Spike Normalized '!D$128</f>
        <v>655454.44316862256</v>
      </c>
      <c r="E73">
        <f>'Spike Normalized '!E73*'Spike Normalized '!E$128</f>
        <v>6897.0407963949128</v>
      </c>
      <c r="F73">
        <f>'Spike Normalized '!F73*'Spike Normalized '!F$128</f>
        <v>87658.803177052454</v>
      </c>
      <c r="G73">
        <f>'Spike Normalized '!G73*'Spike Normalized '!G$128</f>
        <v>841620.15809904994</v>
      </c>
      <c r="H73">
        <f>'Spike Normalized '!H73*'Spike Normalized '!H$128</f>
        <v>4500.4048011811701</v>
      </c>
      <c r="I73">
        <f>'Spike Normalized '!I73*'Spike Normalized '!I$128</f>
        <v>49508.396926278983</v>
      </c>
      <c r="J73">
        <f>'Spike Normalized '!J73*'Spike Normalized '!J$128</f>
        <v>441620.63698774704</v>
      </c>
      <c r="K73">
        <f>'Spike Normalized '!K73*'Spike Normalized '!K$128</f>
        <v>5070.5200706463129</v>
      </c>
      <c r="L73">
        <f>'Spike Normalized '!L73*'Spike Normalized '!L$128</f>
        <v>57405.450208604518</v>
      </c>
      <c r="M73">
        <f>'Spike Normalized '!M73*'Spike Normalized '!M$128</f>
        <v>477877.12286652729</v>
      </c>
      <c r="N73">
        <f>'Spike Normalized '!N73*'Spike Normalized '!N$128</f>
        <v>48808.979674532544</v>
      </c>
      <c r="O73">
        <f>'Spike Normalized '!O73*'Spike Normalized '!O$128</f>
        <v>52327.473664476791</v>
      </c>
      <c r="P73">
        <f>'Spike Normalized '!P73*'Spike Normalized '!P$128</f>
        <v>62817.034071638394</v>
      </c>
      <c r="Q73">
        <f>'Spike Normalized '!Q73*'Spike Normalized '!Q$128</f>
        <v>59204.539475019097</v>
      </c>
      <c r="R73">
        <f>'Spike Normalized '!R73*'Spike Normalized '!R$128</f>
        <v>56040.912476995523</v>
      </c>
      <c r="S73">
        <f>'Spike Normalized '!S73*'Spike Normalized '!S$128</f>
        <v>70928.718665115273</v>
      </c>
      <c r="T73">
        <f>'Spike Normalized '!T73*'Spike Normalized '!T$128</f>
        <v>88790.707051743389</v>
      </c>
      <c r="U73">
        <f>'Spike Normalized '!U73*'Spike Normalized '!U$128</f>
        <v>75755.735320784195</v>
      </c>
      <c r="V73">
        <f>'Spike Normalized '!V73*'Spike Normalized '!V$128</f>
        <v>71511.163039160368</v>
      </c>
      <c r="W73">
        <f>'Spike Normalized '!W73*'Spike Normalized '!W$128</f>
        <v>77570.798493851049</v>
      </c>
      <c r="X73">
        <f>'Spike Normalized '!X73*'Spike Normalized '!X$128</f>
        <v>54662.14843277527</v>
      </c>
      <c r="Y73">
        <f>'Spike Normalized '!Y73*'Spike Normalized '!Y$128</f>
        <v>63137.988940863805</v>
      </c>
      <c r="Z73">
        <f>'Spike Normalized '!Z73*'Spike Normalized '!Z$128</f>
        <v>58824.352400957549</v>
      </c>
      <c r="AA73">
        <f>'Spike Normalized '!AA73*'Spike Normalized '!AA$128</f>
        <v>62105.527819589588</v>
      </c>
      <c r="AB73">
        <f>'Spike Normalized '!AB73*'Spike Normalized '!AB$128</f>
        <v>59012.881882142501</v>
      </c>
      <c r="AC73">
        <f>'Spike Normalized '!AC73*'Spike Normalized '!AC$128</f>
        <v>76982.933560438643</v>
      </c>
      <c r="AD73">
        <f>'Spike Normalized '!AD73*'Spike Normalized '!AD$128</f>
        <v>83044.516459628459</v>
      </c>
      <c r="AE73">
        <f>'Spike Normalized '!AE73*'Spike Normalized '!AE$128</f>
        <v>74622.8382866748</v>
      </c>
      <c r="AF73">
        <f>'Spike Normalized '!AF73*'Spike Normalized '!AF$128</f>
        <v>134826.26198216755</v>
      </c>
      <c r="AG73">
        <f>'Spike Normalized '!AG73*'Spike Normalized '!AG$128</f>
        <v>150534.20343794569</v>
      </c>
      <c r="AH73">
        <f>'Spike Normalized '!AH73*'Spike Normalized '!AH$128</f>
        <v>156932.55195009409</v>
      </c>
      <c r="AI73">
        <f>'Spike Normalized '!AI73*'Spike Normalized '!AI$128</f>
        <v>151288.00639339819</v>
      </c>
      <c r="AJ73">
        <f>'Spike Normalized '!AJ73*'Spike Normalized '!AJ$128</f>
        <v>164105.28726288371</v>
      </c>
      <c r="AK73">
        <f>'Spike Normalized '!AK73*'Spike Normalized '!AK$128</f>
        <v>109538.29285829338</v>
      </c>
      <c r="AL73">
        <f>'Spike Normalized '!AL73*'Spike Normalized '!AL$128</f>
        <v>134764.35899155942</v>
      </c>
      <c r="AM73">
        <f>'Spike Normalized '!AM73*'Spike Normalized '!AM$128</f>
        <v>130021.37731207104</v>
      </c>
      <c r="AN73">
        <f>'Spike Normalized '!AN73*'Spike Normalized '!AN$128</f>
        <v>137912.85171173318</v>
      </c>
      <c r="AO73">
        <f>'Spike Normalized '!AO73*'Spike Normalized '!AO$128</f>
        <v>126969.49442153543</v>
      </c>
      <c r="AP73">
        <f>'Spike Normalized '!AP73*'Spike Normalized '!AP$128</f>
        <v>97146.348295241463</v>
      </c>
      <c r="AQ73">
        <f>'Spike Normalized '!AQ73*'Spike Normalized '!AQ$128</f>
        <v>106237.14807139803</v>
      </c>
      <c r="AR73">
        <f>'Spike Normalized '!AR73*'Spike Normalized '!AR$128</f>
        <v>113688.74999375986</v>
      </c>
      <c r="AS73">
        <f>'Spike Normalized '!AS73*'Spike Normalized '!AS$128</f>
        <v>96359.098720810318</v>
      </c>
      <c r="AT73">
        <f>'Spike Normalized '!AT73*'Spike Normalized '!AT$128</f>
        <v>120461.61187800784</v>
      </c>
      <c r="AU73">
        <f>'Spike Normalized '!AU73*'Spike Normalized '!AU$128</f>
        <v>120581.97978079734</v>
      </c>
      <c r="AV73">
        <f>'Spike Normalized '!AV73*'Spike Normalized '!AV$128</f>
        <v>115052.06402725571</v>
      </c>
      <c r="AW73">
        <f>'Spike Normalized '!AW73*'Spike Normalized '!AW$128</f>
        <v>104447.85550988204</v>
      </c>
    </row>
    <row r="74" spans="1:49" x14ac:dyDescent="0.25">
      <c r="A74" t="s">
        <v>49</v>
      </c>
      <c r="B74">
        <f>'Spike Normalized '!B74*'Spike Normalized '!B$128</f>
        <v>958.98111954323372</v>
      </c>
      <c r="C74">
        <f>'Spike Normalized '!C74*'Spike Normalized '!C$128</f>
        <v>10855.03977897169</v>
      </c>
      <c r="D74">
        <f>'Spike Normalized '!D74*'Spike Normalized '!D$128</f>
        <v>88312.597699061022</v>
      </c>
      <c r="E74">
        <f>'Spike Normalized '!E74*'Spike Normalized '!E$128</f>
        <v>761.35436526615922</v>
      </c>
      <c r="F74">
        <f>'Spike Normalized '!F74*'Spike Normalized '!F$128</f>
        <v>9460.4468520630762</v>
      </c>
      <c r="G74">
        <f>'Spike Normalized '!G74*'Spike Normalized '!G$128</f>
        <v>85445.66748388439</v>
      </c>
      <c r="H74">
        <f>'Spike Normalized '!H74*'Spike Normalized '!H$128</f>
        <v>613.60385598497021</v>
      </c>
      <c r="I74">
        <f>'Spike Normalized '!I74*'Spike Normalized '!I$128</f>
        <v>6846.9395710796198</v>
      </c>
      <c r="J74">
        <f>'Spike Normalized '!J74*'Spike Normalized '!J$128</f>
        <v>57932.63686425941</v>
      </c>
      <c r="K74">
        <f>'Spike Normalized '!K74*'Spike Normalized '!K$128</f>
        <v>668.23721412966233</v>
      </c>
      <c r="L74">
        <f>'Spike Normalized '!L74*'Spike Normalized '!L$128</f>
        <v>7660.650779847072</v>
      </c>
      <c r="M74">
        <f>'Spike Normalized '!M74*'Spike Normalized '!M$128</f>
        <v>59663.10705890652</v>
      </c>
      <c r="N74">
        <f>'Spike Normalized '!N74*'Spike Normalized '!N$128</f>
        <v>7134.8560426940039</v>
      </c>
      <c r="O74">
        <f>'Spike Normalized '!O74*'Spike Normalized '!O$128</f>
        <v>7983.5849397868287</v>
      </c>
      <c r="P74">
        <f>'Spike Normalized '!P74*'Spike Normalized '!P$128</f>
        <v>8796.9839705153954</v>
      </c>
      <c r="Q74">
        <f>'Spike Normalized '!Q74*'Spike Normalized '!Q$128</f>
        <v>8527.4577293687653</v>
      </c>
      <c r="R74">
        <f>'Spike Normalized '!R74*'Spike Normalized '!R$128</f>
        <v>7744.561253946792</v>
      </c>
      <c r="S74">
        <f>'Spike Normalized '!S74*'Spike Normalized '!S$128</f>
        <v>7541.1161794028758</v>
      </c>
      <c r="T74">
        <f>'Spike Normalized '!T74*'Spike Normalized '!T$128</f>
        <v>9422.9556508295009</v>
      </c>
      <c r="U74">
        <f>'Spike Normalized '!U74*'Spike Normalized '!U$128</f>
        <v>8414.2388418681367</v>
      </c>
      <c r="V74">
        <f>'Spike Normalized '!V74*'Spike Normalized '!V$128</f>
        <v>8560.4202098456026</v>
      </c>
      <c r="W74">
        <f>'Spike Normalized '!W74*'Spike Normalized '!W$128</f>
        <v>8944.8482682617869</v>
      </c>
      <c r="X74">
        <f>'Spike Normalized '!X74*'Spike Normalized '!X$128</f>
        <v>8051.0567575642317</v>
      </c>
      <c r="Y74">
        <f>'Spike Normalized '!Y74*'Spike Normalized '!Y$128</f>
        <v>8999.0336186211662</v>
      </c>
      <c r="Z74">
        <f>'Spike Normalized '!Z74*'Spike Normalized '!Z$128</f>
        <v>8003.8229203080546</v>
      </c>
      <c r="AA74">
        <f>'Spike Normalized '!AA74*'Spike Normalized '!AA$128</f>
        <v>8583.8396370971768</v>
      </c>
      <c r="AB74">
        <f>'Spike Normalized '!AB74*'Spike Normalized '!AB$128</f>
        <v>8359.5474991893279</v>
      </c>
      <c r="AC74">
        <f>'Spike Normalized '!AC74*'Spike Normalized '!AC$128</f>
        <v>8355.7594488990635</v>
      </c>
      <c r="AD74">
        <f>'Spike Normalized '!AD74*'Spike Normalized '!AD$128</f>
        <v>8885.7744934853981</v>
      </c>
      <c r="AE74">
        <f>'Spike Normalized '!AE74*'Spike Normalized '!AE$128</f>
        <v>8059.2994820181311</v>
      </c>
      <c r="AF74">
        <f>'Spike Normalized '!AF74*'Spike Normalized '!AF$128</f>
        <v>23046.062977051144</v>
      </c>
      <c r="AG74">
        <f>'Spike Normalized '!AG74*'Spike Normalized '!AG$128</f>
        <v>23148.033823060734</v>
      </c>
      <c r="AH74">
        <f>'Spike Normalized '!AH74*'Spike Normalized '!AH$128</f>
        <v>24077.442926065436</v>
      </c>
      <c r="AI74">
        <f>'Spike Normalized '!AI74*'Spike Normalized '!AI$128</f>
        <v>22588.686601238824</v>
      </c>
      <c r="AJ74">
        <f>'Spike Normalized '!AJ74*'Spike Normalized '!AJ$128</f>
        <v>23745.156127475169</v>
      </c>
      <c r="AK74">
        <f>'Spike Normalized '!AK74*'Spike Normalized '!AK$128</f>
        <v>17575.128892633591</v>
      </c>
      <c r="AL74">
        <f>'Spike Normalized '!AL74*'Spike Normalized '!AL$128</f>
        <v>20367.50955222984</v>
      </c>
      <c r="AM74">
        <f>'Spike Normalized '!AM74*'Spike Normalized '!AM$128</f>
        <v>20220.467553310842</v>
      </c>
      <c r="AN74">
        <f>'Spike Normalized '!AN74*'Spike Normalized '!AN$128</f>
        <v>19444.118838184837</v>
      </c>
      <c r="AO74">
        <f>'Spike Normalized '!AO74*'Spike Normalized '!AO$128</f>
        <v>17572.50822061783</v>
      </c>
      <c r="AP74">
        <f>'Spike Normalized '!AP74*'Spike Normalized '!AP$128</f>
        <v>10334.325028366264</v>
      </c>
      <c r="AQ74">
        <f>'Spike Normalized '!AQ74*'Spike Normalized '!AQ$128</f>
        <v>10291.247195492222</v>
      </c>
      <c r="AR74">
        <f>'Spike Normalized '!AR74*'Spike Normalized '!AR$128</f>
        <v>10704.585506102218</v>
      </c>
      <c r="AS74">
        <f>'Spike Normalized '!AS74*'Spike Normalized '!AS$128</f>
        <v>9655.8970966207889</v>
      </c>
      <c r="AT74">
        <f>'Spike Normalized '!AT74*'Spike Normalized '!AT$128</f>
        <v>10975.084507110121</v>
      </c>
      <c r="AU74">
        <f>'Spike Normalized '!AU74*'Spike Normalized '!AU$128</f>
        <v>10950.505238040394</v>
      </c>
      <c r="AV74">
        <f>'Spike Normalized '!AV74*'Spike Normalized '!AV$128</f>
        <v>10599.886601154174</v>
      </c>
      <c r="AW74">
        <f>'Spike Normalized '!AW74*'Spike Normalized '!AW$128</f>
        <v>9816.7859521817118</v>
      </c>
    </row>
    <row r="75" spans="1:49" x14ac:dyDescent="0.25">
      <c r="A75" t="s">
        <v>50</v>
      </c>
      <c r="B75">
        <f>'Spike Normalized '!B75*'Spike Normalized '!B$128</f>
        <v>1247.2637873813835</v>
      </c>
      <c r="C75">
        <f>'Spike Normalized '!C75*'Spike Normalized '!C$128</f>
        <v>12350.596221805072</v>
      </c>
      <c r="D75">
        <f>'Spike Normalized '!D75*'Spike Normalized '!D$128</f>
        <v>117085.06853044026</v>
      </c>
      <c r="E75">
        <f>'Spike Normalized '!E75*'Spike Normalized '!E$128</f>
        <v>1421.7928352834901</v>
      </c>
      <c r="F75">
        <f>'Spike Normalized '!F75*'Spike Normalized '!F$128</f>
        <v>17731.75895550974</v>
      </c>
      <c r="G75">
        <f>'Spike Normalized '!G75*'Spike Normalized '!G$128</f>
        <v>185532.5530516578</v>
      </c>
      <c r="H75">
        <f>'Spike Normalized '!H75*'Spike Normalized '!H$128</f>
        <v>1867.1823835685204</v>
      </c>
      <c r="I75">
        <f>'Spike Normalized '!I75*'Spike Normalized '!I$128</f>
        <v>19652.170003332933</v>
      </c>
      <c r="J75">
        <f>'Spike Normalized '!J75*'Spike Normalized '!J$128</f>
        <v>179933.05317070757</v>
      </c>
      <c r="K75">
        <f>'Spike Normalized '!K75*'Spike Normalized '!K$128</f>
        <v>1111.8489793465408</v>
      </c>
      <c r="L75">
        <f>'Spike Normalized '!L75*'Spike Normalized '!L$128</f>
        <v>12707.702225665445</v>
      </c>
      <c r="M75">
        <f>'Spike Normalized '!M75*'Spike Normalized '!M$128</f>
        <v>118566.08249176585</v>
      </c>
      <c r="N75">
        <f>'Spike Normalized '!N75*'Spike Normalized '!N$128</f>
        <v>20874.437326258529</v>
      </c>
      <c r="O75">
        <f>'Spike Normalized '!O75*'Spike Normalized '!O$128</f>
        <v>22376.726527501982</v>
      </c>
      <c r="P75">
        <f>'Spike Normalized '!P75*'Spike Normalized '!P$128</f>
        <v>25802.60575502065</v>
      </c>
      <c r="Q75">
        <f>'Spike Normalized '!Q75*'Spike Normalized '!Q$128</f>
        <v>24153.259154963831</v>
      </c>
      <c r="R75">
        <f>'Spike Normalized '!R75*'Spike Normalized '!R$128</f>
        <v>22834.342342764397</v>
      </c>
      <c r="S75">
        <f>'Spike Normalized '!S75*'Spike Normalized '!S$128</f>
        <v>22893.231454428278</v>
      </c>
      <c r="T75">
        <f>'Spike Normalized '!T75*'Spike Normalized '!T$128</f>
        <v>19104.806289012802</v>
      </c>
      <c r="U75">
        <f>'Spike Normalized '!U75*'Spike Normalized '!U$128</f>
        <v>15629.378217083331</v>
      </c>
      <c r="V75">
        <f>'Spike Normalized '!V75*'Spike Normalized '!V$128</f>
        <v>15215.965760488736</v>
      </c>
      <c r="W75">
        <f>'Spike Normalized '!W75*'Spike Normalized '!W$128</f>
        <v>24935.56152311993</v>
      </c>
      <c r="X75">
        <f>'Spike Normalized '!X75*'Spike Normalized '!X$128</f>
        <v>22450.062112438722</v>
      </c>
      <c r="Y75">
        <f>'Spike Normalized '!Y75*'Spike Normalized '!Y$128</f>
        <v>25252.322603923076</v>
      </c>
      <c r="Z75">
        <f>'Spike Normalized '!Z75*'Spike Normalized '!Z$128</f>
        <v>24502.442164520038</v>
      </c>
      <c r="AA75">
        <f>'Spike Normalized '!AA75*'Spike Normalized '!AA$128</f>
        <v>24645.836820823853</v>
      </c>
      <c r="AB75">
        <f>'Spike Normalized '!AB75*'Spike Normalized '!AB$128</f>
        <v>24344.659356279568</v>
      </c>
      <c r="AC75">
        <f>'Spike Normalized '!AC75*'Spike Normalized '!AC$128</f>
        <v>25211.168232338903</v>
      </c>
      <c r="AD75">
        <f>'Spike Normalized '!AD75*'Spike Normalized '!AD$128</f>
        <v>24172.941804674767</v>
      </c>
      <c r="AE75">
        <f>'Spike Normalized '!AE75*'Spike Normalized '!AE$128</f>
        <v>16449.567130072868</v>
      </c>
      <c r="AF75">
        <f>'Spike Normalized '!AF75*'Spike Normalized '!AF$128</f>
        <v>6391.0317352745824</v>
      </c>
      <c r="AG75">
        <f>'Spike Normalized '!AG75*'Spike Normalized '!AG$128</f>
        <v>5958.1169847386645</v>
      </c>
      <c r="AH75">
        <f>'Spike Normalized '!AH75*'Spike Normalized '!AH$128</f>
        <v>6468.4495302095738</v>
      </c>
      <c r="AI75">
        <f>'Spike Normalized '!AI75*'Spike Normalized '!AI$128</f>
        <v>6857.5004020436627</v>
      </c>
      <c r="AJ75">
        <f>'Spike Normalized '!AJ75*'Spike Normalized '!AJ$128</f>
        <v>6799.6085343107761</v>
      </c>
      <c r="AK75">
        <f>'Spike Normalized '!AK75*'Spike Normalized '!AK$128</f>
        <v>6378.297710406523</v>
      </c>
      <c r="AL75">
        <f>'Spike Normalized '!AL75*'Spike Normalized '!AL$128</f>
        <v>5047.3158469795781</v>
      </c>
      <c r="AM75">
        <f>'Spike Normalized '!AM75*'Spike Normalized '!AM$128</f>
        <v>5552.8619950245829</v>
      </c>
      <c r="AN75">
        <f>'Spike Normalized '!AN75*'Spike Normalized '!AN$128</f>
        <v>6050.6111119190818</v>
      </c>
      <c r="AO75">
        <f>'Spike Normalized '!AO75*'Spike Normalized '!AO$128</f>
        <v>5811.0882969396516</v>
      </c>
      <c r="AP75">
        <f>'Spike Normalized '!AP75*'Spike Normalized '!AP$128</f>
        <v>17187.355097802236</v>
      </c>
      <c r="AQ75">
        <f>'Spike Normalized '!AQ75*'Spike Normalized '!AQ$128</f>
        <v>19079.878804361637</v>
      </c>
      <c r="AR75">
        <f>'Spike Normalized '!AR75*'Spike Normalized '!AR$128</f>
        <v>18799.534818817723</v>
      </c>
      <c r="AS75">
        <f>'Spike Normalized '!AS75*'Spike Normalized '!AS$128</f>
        <v>19523.727694826935</v>
      </c>
      <c r="AT75">
        <f>'Spike Normalized '!AT75*'Spike Normalized '!AT$128</f>
        <v>16646.11516415466</v>
      </c>
      <c r="AU75">
        <f>'Spike Normalized '!AU75*'Spike Normalized '!AU$128</f>
        <v>17812.491679159495</v>
      </c>
      <c r="AV75">
        <f>'Spike Normalized '!AV75*'Spike Normalized '!AV$128</f>
        <v>22422.960845320369</v>
      </c>
      <c r="AW75">
        <f>'Spike Normalized '!AW75*'Spike Normalized '!AW$128</f>
        <v>23530.90841822025</v>
      </c>
    </row>
    <row r="76" spans="1:49" x14ac:dyDescent="0.25">
      <c r="A76" t="s">
        <v>51</v>
      </c>
      <c r="B76">
        <f>'Spike Normalized '!B76*'Spike Normalized '!B$128</f>
        <v>77.790561162675402</v>
      </c>
      <c r="C76">
        <f>'Spike Normalized '!C76*'Spike Normalized '!C$128</f>
        <v>834.1328420442361</v>
      </c>
      <c r="D76">
        <f>'Spike Normalized '!D76*'Spike Normalized '!D$128</f>
        <v>5305.2924687102668</v>
      </c>
      <c r="E76">
        <f>'Spike Normalized '!E76*'Spike Normalized '!E$128</f>
        <v>79.611428474075566</v>
      </c>
      <c r="F76">
        <f>'Spike Normalized '!F76*'Spike Normalized '!F$128</f>
        <v>929.26851032956154</v>
      </c>
      <c r="G76">
        <f>'Spike Normalized '!G76*'Spike Normalized '!G$128</f>
        <v>6737.5516846214832</v>
      </c>
      <c r="H76">
        <f>'Spike Normalized '!H76*'Spike Normalized '!H$128</f>
        <v>77.182874966662922</v>
      </c>
      <c r="I76">
        <f>'Spike Normalized '!I76*'Spike Normalized '!I$128</f>
        <v>820.71645297089572</v>
      </c>
      <c r="J76">
        <f>'Spike Normalized '!J76*'Spike Normalized '!J$128</f>
        <v>5863.101179702172</v>
      </c>
      <c r="K76">
        <f>'Spike Normalized '!K76*'Spike Normalized '!K$128</f>
        <v>83.177205978164722</v>
      </c>
      <c r="L76">
        <f>'Spike Normalized '!L76*'Spike Normalized '!L$128</f>
        <v>891.94844181758276</v>
      </c>
      <c r="M76">
        <f>'Spike Normalized '!M76*'Spike Normalized '!M$128</f>
        <v>5803.5905136987985</v>
      </c>
      <c r="N76">
        <f>'Spike Normalized '!N76*'Spike Normalized '!N$128</f>
        <v>1005.2723470558749</v>
      </c>
      <c r="O76">
        <f>'Spike Normalized '!O76*'Spike Normalized '!O$128</f>
        <v>1029.3327568380469</v>
      </c>
      <c r="P76">
        <f>'Spike Normalized '!P76*'Spike Normalized '!P$128</f>
        <v>1054.7918251408175</v>
      </c>
      <c r="Q76">
        <f>'Spike Normalized '!Q76*'Spike Normalized '!Q$128</f>
        <v>1156.0218400275983</v>
      </c>
      <c r="R76">
        <f>'Spike Normalized '!R76*'Spike Normalized '!R$128</f>
        <v>1253.0446305228452</v>
      </c>
      <c r="S76">
        <f>'Spike Normalized '!S76*'Spike Normalized '!S$128</f>
        <v>1410.9185109850541</v>
      </c>
      <c r="T76">
        <f>'Spike Normalized '!T76*'Spike Normalized '!T$128</f>
        <v>1279.4069745420488</v>
      </c>
      <c r="U76">
        <f>'Spike Normalized '!U76*'Spike Normalized '!U$128</f>
        <v>1028.8895570448412</v>
      </c>
      <c r="V76">
        <f>'Spike Normalized '!V76*'Spike Normalized '!V$128</f>
        <v>1044.2825100139755</v>
      </c>
      <c r="W76">
        <f>'Spike Normalized '!W76*'Spike Normalized '!W$128</f>
        <v>1097.5538005999208</v>
      </c>
      <c r="X76">
        <f>'Spike Normalized '!X76*'Spike Normalized '!X$128</f>
        <v>1009.1328462233964</v>
      </c>
      <c r="Y76">
        <f>'Spike Normalized '!Y76*'Spike Normalized '!Y$128</f>
        <v>1143.6640220128816</v>
      </c>
      <c r="Z76">
        <f>'Spike Normalized '!Z76*'Spike Normalized '!Z$128</f>
        <v>1158.8885208253248</v>
      </c>
      <c r="AA76">
        <f>'Spike Normalized '!AA76*'Spike Normalized '!AA$128</f>
        <v>1182.1216507629124</v>
      </c>
      <c r="AB76">
        <f>'Spike Normalized '!AB76*'Spike Normalized '!AB$128</f>
        <v>1220.4726907965105</v>
      </c>
      <c r="AC76">
        <f>'Spike Normalized '!AC76*'Spike Normalized '!AC$128</f>
        <v>1413.9948377483458</v>
      </c>
      <c r="AD76">
        <f>'Spike Normalized '!AD76*'Spike Normalized '!AD$128</f>
        <v>1198.7932952599238</v>
      </c>
      <c r="AE76">
        <f>'Spike Normalized '!AE76*'Spike Normalized '!AE$128</f>
        <v>933.00075765070994</v>
      </c>
      <c r="AF76">
        <f>'Spike Normalized '!AF76*'Spike Normalized '!AF$128</f>
        <v>1117.4464389115105</v>
      </c>
      <c r="AG76">
        <f>'Spike Normalized '!AG76*'Spike Normalized '!AG$128</f>
        <v>1285.0840555318689</v>
      </c>
      <c r="AH76">
        <f>'Spike Normalized '!AH76*'Spike Normalized '!AH$128</f>
        <v>1157.925397255209</v>
      </c>
      <c r="AI76">
        <f>'Spike Normalized '!AI76*'Spike Normalized '!AI$128</f>
        <v>1028.1619243046102</v>
      </c>
      <c r="AJ76">
        <f>'Spike Normalized '!AJ76*'Spike Normalized '!AJ$128</f>
        <v>1243.9681176181139</v>
      </c>
      <c r="AK76">
        <f>'Spike Normalized '!AK76*'Spike Normalized '!AK$128</f>
        <v>996.10694721713958</v>
      </c>
      <c r="AL76">
        <f>'Spike Normalized '!AL76*'Spike Normalized '!AL$128</f>
        <v>1382.3695332936957</v>
      </c>
      <c r="AM76">
        <f>'Spike Normalized '!AM76*'Spike Normalized '!AM$128</f>
        <v>1101.9754275840482</v>
      </c>
      <c r="AN76">
        <f>'Spike Normalized '!AN76*'Spike Normalized '!AN$128</f>
        <v>983.28012313253294</v>
      </c>
      <c r="AO76">
        <f>'Spike Normalized '!AO76*'Spike Normalized '!AO$128</f>
        <v>1282.8952118802874</v>
      </c>
      <c r="AP76">
        <f>'Spike Normalized '!AP76*'Spike Normalized '!AP$128</f>
        <v>1079.5953603189057</v>
      </c>
      <c r="AQ76">
        <f>'Spike Normalized '!AQ76*'Spike Normalized '!AQ$128</f>
        <v>1105.257242604778</v>
      </c>
      <c r="AR76">
        <f>'Spike Normalized '!AR76*'Spike Normalized '!AR$128</f>
        <v>1146.4121643321384</v>
      </c>
      <c r="AS76">
        <f>'Spike Normalized '!AS76*'Spike Normalized '!AS$128</f>
        <v>1097.5743130884086</v>
      </c>
      <c r="AT76">
        <f>'Spike Normalized '!AT76*'Spike Normalized '!AT$128</f>
        <v>1292.0887576911712</v>
      </c>
      <c r="AU76">
        <f>'Spike Normalized '!AU76*'Spike Normalized '!AU$128</f>
        <v>1264.2216235300145</v>
      </c>
      <c r="AV76">
        <f>'Spike Normalized '!AV76*'Spike Normalized '!AV$128</f>
        <v>1321.3645459379859</v>
      </c>
      <c r="AW76">
        <f>'Spike Normalized '!AW76*'Spike Normalized '!AW$128</f>
        <v>1194.1912176575497</v>
      </c>
    </row>
    <row r="77" spans="1:49" x14ac:dyDescent="0.25">
      <c r="A77" t="s">
        <v>52</v>
      </c>
      <c r="B77">
        <f>'Spike Normalized '!B77*'Spike Normalized '!B$128</f>
        <v>58.833197517989795</v>
      </c>
      <c r="C77">
        <f>'Spike Normalized '!C77*'Spike Normalized '!C$128</f>
        <v>535.47406677342462</v>
      </c>
      <c r="D77">
        <f>'Spike Normalized '!D77*'Spike Normalized '!D$128</f>
        <v>3294.9058527018638</v>
      </c>
      <c r="E77">
        <f>'Spike Normalized '!E77*'Spike Normalized '!E$128</f>
        <v>21.304466774752612</v>
      </c>
      <c r="F77">
        <f>'Spike Normalized '!F77*'Spike Normalized '!F$128</f>
        <v>317.43154423646973</v>
      </c>
      <c r="G77">
        <f>'Spike Normalized '!G77*'Spike Normalized '!G$128</f>
        <v>1790.8190260635397</v>
      </c>
      <c r="H77">
        <f>'Spike Normalized '!H77*'Spike Normalized '!H$128</f>
        <v>35.375484359720502</v>
      </c>
      <c r="I77">
        <f>'Spike Normalized '!I77*'Spike Normalized '!I$128</f>
        <v>316.75389570869032</v>
      </c>
      <c r="J77">
        <f>'Spike Normalized '!J77*'Spike Normalized '!J$128</f>
        <v>1932.7120232259238</v>
      </c>
      <c r="K77">
        <f>'Spike Normalized '!K77*'Spike Normalized '!K$128</f>
        <v>49.34241032602992</v>
      </c>
      <c r="L77">
        <f>'Spike Normalized '!L77*'Spike Normalized '!L$128</f>
        <v>478.92798107446561</v>
      </c>
      <c r="M77">
        <f>'Spike Normalized '!M77*'Spike Normalized '!M$128</f>
        <v>2936.4780686842523</v>
      </c>
      <c r="N77">
        <f>'Spike Normalized '!N77*'Spike Normalized '!N$128</f>
        <v>414.99704583588675</v>
      </c>
      <c r="O77">
        <f>'Spike Normalized '!O77*'Spike Normalized '!O$128</f>
        <v>396.21803849114445</v>
      </c>
      <c r="P77">
        <f>'Spike Normalized '!P77*'Spike Normalized '!P$128</f>
        <v>540.99638022981765</v>
      </c>
      <c r="Q77">
        <f>'Spike Normalized '!Q77*'Spike Normalized '!Q$128</f>
        <v>538.99774956881799</v>
      </c>
      <c r="R77">
        <f>'Spike Normalized '!R77*'Spike Normalized '!R$128</f>
        <v>583.92589722665161</v>
      </c>
      <c r="S77">
        <f>'Spike Normalized '!S77*'Spike Normalized '!S$128</f>
        <v>821.58234699520062</v>
      </c>
      <c r="T77">
        <f>'Spike Normalized '!T77*'Spike Normalized '!T$128</f>
        <v>971.19865626371802</v>
      </c>
      <c r="U77">
        <f>'Spike Normalized '!U77*'Spike Normalized '!U$128</f>
        <v>764.18380106810218</v>
      </c>
      <c r="V77">
        <f>'Spike Normalized '!V77*'Spike Normalized '!V$128</f>
        <v>603.87503941098646</v>
      </c>
      <c r="W77">
        <f>'Spike Normalized '!W77*'Spike Normalized '!W$128</f>
        <v>562.98053771948889</v>
      </c>
      <c r="X77">
        <f>'Spike Normalized '!X77*'Spike Normalized '!X$128</f>
        <v>425.97352231548359</v>
      </c>
      <c r="Y77">
        <f>'Spike Normalized '!Y77*'Spike Normalized '!Y$128</f>
        <v>479.56539667013584</v>
      </c>
      <c r="Z77">
        <f>'Spike Normalized '!Z77*'Spike Normalized '!Z$128</f>
        <v>559.51839176023248</v>
      </c>
      <c r="AA77">
        <f>'Spike Normalized '!AA77*'Spike Normalized '!AA$128</f>
        <v>532.92369501606709</v>
      </c>
      <c r="AB77">
        <f>'Spike Normalized '!AB77*'Spike Normalized '!AB$128</f>
        <v>598.02099644772443</v>
      </c>
      <c r="AC77">
        <f>'Spike Normalized '!AC77*'Spike Normalized '!AC$128</f>
        <v>826.44447137802865</v>
      </c>
      <c r="AD77">
        <f>'Spike Normalized '!AD77*'Spike Normalized '!AD$128</f>
        <v>1078.3012945438497</v>
      </c>
      <c r="AE77">
        <f>'Spike Normalized '!AE77*'Spike Normalized '!AE$128</f>
        <v>799.71493512917993</v>
      </c>
      <c r="AF77">
        <f>'Spike Normalized '!AF77*'Spike Normalized '!AF$128</f>
        <v>501.58107201141667</v>
      </c>
      <c r="AG77">
        <f>'Spike Normalized '!AG77*'Spike Normalized '!AG$128</f>
        <v>464.94317527966609</v>
      </c>
      <c r="AH77">
        <f>'Spike Normalized '!AH77*'Spike Normalized '!AH$128</f>
        <v>429.73394103560565</v>
      </c>
      <c r="AI77">
        <f>'Spike Normalized '!AI77*'Spike Normalized '!AI$128</f>
        <v>526.94585109505556</v>
      </c>
      <c r="AJ77">
        <f>'Spike Normalized '!AJ77*'Spike Normalized '!AJ$128</f>
        <v>555.84548241985851</v>
      </c>
      <c r="AK77">
        <f>'Spike Normalized '!AK77*'Spike Normalized '!AK$128</f>
        <v>480.64837910074345</v>
      </c>
      <c r="AL77">
        <f>'Spike Normalized '!AL77*'Spike Normalized '!AL$128</f>
        <v>566.79715558053203</v>
      </c>
      <c r="AM77">
        <f>'Spike Normalized '!AM77*'Spike Normalized '!AM$128</f>
        <v>492.37199955883005</v>
      </c>
      <c r="AN77">
        <f>'Spike Normalized '!AN77*'Spike Normalized '!AN$128</f>
        <v>480.4765724298843</v>
      </c>
      <c r="AO77">
        <f>'Spike Normalized '!AO77*'Spike Normalized '!AO$128</f>
        <v>552.3318748688647</v>
      </c>
      <c r="AP77">
        <f>'Spike Normalized '!AP77*'Spike Normalized '!AP$128</f>
        <v>578.57448044456748</v>
      </c>
      <c r="AQ77">
        <f>'Spike Normalized '!AQ77*'Spike Normalized '!AQ$128</f>
        <v>514.22844519980606</v>
      </c>
      <c r="AR77">
        <f>'Spike Normalized '!AR77*'Spike Normalized '!AR$128</f>
        <v>575.74463877442201</v>
      </c>
      <c r="AS77">
        <f>'Spike Normalized '!AS77*'Spike Normalized '!AS$128</f>
        <v>661.64605372990411</v>
      </c>
      <c r="AT77">
        <f>'Spike Normalized '!AT77*'Spike Normalized '!AT$128</f>
        <v>542.79527720359704</v>
      </c>
      <c r="AU77">
        <f>'Spike Normalized '!AU77*'Spike Normalized '!AU$128</f>
        <v>520.02518328708857</v>
      </c>
      <c r="AV77">
        <f>'Spike Normalized '!AV77*'Spike Normalized '!AV$128</f>
        <v>518.24529085509323</v>
      </c>
      <c r="AW77">
        <f>'Spike Normalized '!AW77*'Spike Normalized '!AW$128</f>
        <v>518.88180703331227</v>
      </c>
    </row>
    <row r="78" spans="1:49" x14ac:dyDescent="0.25">
      <c r="A78" t="s">
        <v>53</v>
      </c>
      <c r="B78">
        <f>'Spike Normalized '!B78*'Spike Normalized '!B$128</f>
        <v>215.72172423262924</v>
      </c>
      <c r="C78">
        <f>'Spike Normalized '!C78*'Spike Normalized '!C$128</f>
        <v>2341.0021172742395</v>
      </c>
      <c r="D78">
        <f>'Spike Normalized '!D78*'Spike Normalized '!D$128</f>
        <v>22300.470061885277</v>
      </c>
      <c r="E78">
        <f>'Spike Normalized '!E78*'Spike Normalized '!E$128</f>
        <v>170.4357341980209</v>
      </c>
      <c r="F78">
        <f>'Spike Normalized '!F78*'Spike Normalized '!F$128</f>
        <v>2294.3886228490942</v>
      </c>
      <c r="G78">
        <f>'Spike Normalized '!G78*'Spike Normalized '!G$128</f>
        <v>23280.647338826016</v>
      </c>
      <c r="H78">
        <f>'Spike Normalized '!H78*'Spike Normalized '!H$128</f>
        <v>194.24356866610165</v>
      </c>
      <c r="I78">
        <f>'Spike Normalized '!I78*'Spike Normalized '!I$128</f>
        <v>2248.0837585709041</v>
      </c>
      <c r="J78">
        <f>'Spike Normalized '!J78*'Spike Normalized '!J$128</f>
        <v>20675.146265265554</v>
      </c>
      <c r="K78">
        <f>'Spike Normalized '!K78*'Spike Normalized '!K$128</f>
        <v>251.41132880405721</v>
      </c>
      <c r="L78">
        <f>'Spike Normalized '!L78*'Spike Normalized '!L$128</f>
        <v>3130.6072157390527</v>
      </c>
      <c r="M78">
        <f>'Spike Normalized '!M78*'Spike Normalized '!M$128</f>
        <v>28156.662741261804</v>
      </c>
      <c r="N78">
        <f>'Spike Normalized '!N78*'Spike Normalized '!N$128</f>
        <v>2620.5817594191608</v>
      </c>
      <c r="O78">
        <f>'Spike Normalized '!O78*'Spike Normalized '!O$128</f>
        <v>2703.4582373679982</v>
      </c>
      <c r="P78">
        <f>'Spike Normalized '!P78*'Spike Normalized '!P$128</f>
        <v>2590.1335075807469</v>
      </c>
      <c r="Q78">
        <f>'Spike Normalized '!Q78*'Spike Normalized '!Q$128</f>
        <v>2669.3221883408123</v>
      </c>
      <c r="R78">
        <f>'Spike Normalized '!R78*'Spike Normalized '!R$128</f>
        <v>2619.6797091384128</v>
      </c>
      <c r="S78">
        <f>'Spike Normalized '!S78*'Spike Normalized '!S$128</f>
        <v>2611.6220974316711</v>
      </c>
      <c r="T78">
        <f>'Spike Normalized '!T78*'Spike Normalized '!T$128</f>
        <v>2877.9807853456578</v>
      </c>
      <c r="U78">
        <f>'Spike Normalized '!U78*'Spike Normalized '!U$128</f>
        <v>2675.8171651839307</v>
      </c>
      <c r="V78">
        <f>'Spike Normalized '!V78*'Spike Normalized '!V$128</f>
        <v>3443.4920851993929</v>
      </c>
      <c r="W78">
        <f>'Spike Normalized '!W78*'Spike Normalized '!W$128</f>
        <v>2758.088138919331</v>
      </c>
      <c r="X78">
        <f>'Spike Normalized '!X78*'Spike Normalized '!X$128</f>
        <v>2789.2620492576593</v>
      </c>
      <c r="Y78">
        <f>'Spike Normalized '!Y78*'Spike Normalized '!Y$128</f>
        <v>3082.9204071651588</v>
      </c>
      <c r="Z78">
        <f>'Spike Normalized '!Z78*'Spike Normalized '!Z$128</f>
        <v>2585.5807163393079</v>
      </c>
      <c r="AA78">
        <f>'Spike Normalized '!AA78*'Spike Normalized '!AA$128</f>
        <v>2651.6991127769156</v>
      </c>
      <c r="AB78">
        <f>'Spike Normalized '!AB78*'Spike Normalized '!AB$128</f>
        <v>2603.4626328479085</v>
      </c>
      <c r="AC78">
        <f>'Spike Normalized '!AC78*'Spike Normalized '!AC$128</f>
        <v>2864.8845179689251</v>
      </c>
      <c r="AD78">
        <f>'Spike Normalized '!AD78*'Spike Normalized '!AD$128</f>
        <v>2807.0551692244721</v>
      </c>
      <c r="AE78">
        <f>'Spike Normalized '!AE78*'Spike Normalized '!AE$128</f>
        <v>2855.910826388289</v>
      </c>
      <c r="AF78">
        <f>'Spike Normalized '!AF78*'Spike Normalized '!AF$128</f>
        <v>3064.0889285153125</v>
      </c>
      <c r="AG78">
        <f>'Spike Normalized '!AG78*'Spike Normalized '!AG$128</f>
        <v>3102.3746391122895</v>
      </c>
      <c r="AH78">
        <f>'Spike Normalized '!AH78*'Spike Normalized '!AH$128</f>
        <v>3260.592252348486</v>
      </c>
      <c r="AI78">
        <f>'Spike Normalized '!AI78*'Spike Normalized '!AI$128</f>
        <v>3077.281435105891</v>
      </c>
      <c r="AJ78">
        <f>'Spike Normalized '!AJ78*'Spike Normalized '!AJ$128</f>
        <v>3183.0948891992912</v>
      </c>
      <c r="AK78">
        <f>'Spike Normalized '!AK78*'Spike Normalized '!AK$128</f>
        <v>3260.1080866582461</v>
      </c>
      <c r="AL78">
        <f>'Spike Normalized '!AL78*'Spike Normalized '!AL$128</f>
        <v>2878.8679056070005</v>
      </c>
      <c r="AM78">
        <f>'Spike Normalized '!AM78*'Spike Normalized '!AM$128</f>
        <v>2947.3934973591072</v>
      </c>
      <c r="AN78">
        <f>'Spike Normalized '!AN78*'Spike Normalized '!AN$128</f>
        <v>2784.6207301791437</v>
      </c>
      <c r="AO78">
        <f>'Spike Normalized '!AO78*'Spike Normalized '!AO$128</f>
        <v>2960.3131915240497</v>
      </c>
      <c r="AP78">
        <f>'Spike Normalized '!AP78*'Spike Normalized '!AP$128</f>
        <v>2873.176249697065</v>
      </c>
      <c r="AQ78">
        <f>'Spike Normalized '!AQ78*'Spike Normalized '!AQ$128</f>
        <v>2751.4560963937674</v>
      </c>
      <c r="AR78">
        <f>'Spike Normalized '!AR78*'Spike Normalized '!AR$128</f>
        <v>2547.6954121429012</v>
      </c>
      <c r="AS78">
        <f>'Spike Normalized '!AS78*'Spike Normalized '!AS$128</f>
        <v>2930.8852536316845</v>
      </c>
      <c r="AT78">
        <f>'Spike Normalized '!AT78*'Spike Normalized '!AT$128</f>
        <v>3013.6937782130149</v>
      </c>
      <c r="AU78">
        <f>'Spike Normalized '!AU78*'Spike Normalized '!AU$128</f>
        <v>2957.2359420511375</v>
      </c>
      <c r="AV78">
        <f>'Spike Normalized '!AV78*'Spike Normalized '!AV$128</f>
        <v>2856.7869294030756</v>
      </c>
      <c r="AW78">
        <f>'Spike Normalized '!AW78*'Spike Normalized '!AW$128</f>
        <v>2552.4406537153377</v>
      </c>
    </row>
    <row r="79" spans="1:49" x14ac:dyDescent="0.25">
      <c r="A79" t="s">
        <v>54</v>
      </c>
      <c r="B79">
        <f>'Spike Normalized '!B79*'Spike Normalized '!B$128</f>
        <v>158.1959311039281</v>
      </c>
      <c r="C79">
        <f>'Spike Normalized '!C79*'Spike Normalized '!C$128</f>
        <v>1876.4218001863105</v>
      </c>
      <c r="D79">
        <f>'Spike Normalized '!D79*'Spike Normalized '!D$128</f>
        <v>11469.464663730363</v>
      </c>
      <c r="E79">
        <f>'Spike Normalized '!E79*'Spike Normalized '!E$128</f>
        <v>133.4332392734506</v>
      </c>
      <c r="F79">
        <f>'Spike Normalized '!F79*'Spike Normalized '!F$128</f>
        <v>1332.2256519768937</v>
      </c>
      <c r="G79">
        <f>'Spike Normalized '!G79*'Spike Normalized '!G$128</f>
        <v>9583.4268810790454</v>
      </c>
      <c r="H79">
        <f>'Spike Normalized '!H79*'Spike Normalized '!H$128</f>
        <v>254.06029676526543</v>
      </c>
      <c r="I79">
        <f>'Spike Normalized '!I79*'Spike Normalized '!I$128</f>
        <v>2376.8390827617186</v>
      </c>
      <c r="J79">
        <f>'Spike Normalized '!J79*'Spike Normalized '!J$128</f>
        <v>15132.81031630886</v>
      </c>
      <c r="K79">
        <f>'Spike Normalized '!K79*'Spike Normalized '!K$128</f>
        <v>155.54607445634193</v>
      </c>
      <c r="L79">
        <f>'Spike Normalized '!L79*'Spike Normalized '!L$128</f>
        <v>1651.3495371910092</v>
      </c>
      <c r="M79">
        <f>'Spike Normalized '!M79*'Spike Normalized '!M$128</f>
        <v>9283.4326344624205</v>
      </c>
      <c r="N79">
        <f>'Spike Normalized '!N79*'Spike Normalized '!N$128</f>
        <v>3004.6473484225589</v>
      </c>
      <c r="O79">
        <f>'Spike Normalized '!O79*'Spike Normalized '!O$128</f>
        <v>3272.3439263173891</v>
      </c>
      <c r="P79">
        <f>'Spike Normalized '!P79*'Spike Normalized '!P$128</f>
        <v>3420.2657558291075</v>
      </c>
      <c r="Q79">
        <f>'Spike Normalized '!Q79*'Spike Normalized '!Q$128</f>
        <v>3298.666227361166</v>
      </c>
      <c r="R79">
        <f>'Spike Normalized '!R79*'Spike Normalized '!R$128</f>
        <v>2995.9480684455561</v>
      </c>
      <c r="S79">
        <f>'Spike Normalized '!S79*'Spike Normalized '!S$128</f>
        <v>2947.5987890520551</v>
      </c>
      <c r="T79">
        <f>'Spike Normalized '!T79*'Spike Normalized '!T$128</f>
        <v>2697.8501459963227</v>
      </c>
      <c r="U79">
        <f>'Spike Normalized '!U79*'Spike Normalized '!U$128</f>
        <v>2251.4662526092475</v>
      </c>
      <c r="V79">
        <f>'Spike Normalized '!V79*'Spike Normalized '!V$128</f>
        <v>2099.799904482109</v>
      </c>
      <c r="W79">
        <f>'Spike Normalized '!W79*'Spike Normalized '!W$128</f>
        <v>3259.9499944093336</v>
      </c>
      <c r="X79">
        <f>'Spike Normalized '!X79*'Spike Normalized '!X$128</f>
        <v>3113.0648005380635</v>
      </c>
      <c r="Y79">
        <f>'Spike Normalized '!Y79*'Spike Normalized '!Y$128</f>
        <v>3661.9348492277195</v>
      </c>
      <c r="Z79">
        <f>'Spike Normalized '!Z79*'Spike Normalized '!Z$128</f>
        <v>3188.1389843887896</v>
      </c>
      <c r="AA79">
        <f>'Spike Normalized '!AA79*'Spike Normalized '!AA$128</f>
        <v>3195.3889430458325</v>
      </c>
      <c r="AB79">
        <f>'Spike Normalized '!AB79*'Spike Normalized '!AB$128</f>
        <v>3085.7033653297326</v>
      </c>
      <c r="AC79">
        <f>'Spike Normalized '!AC79*'Spike Normalized '!AC$128</f>
        <v>3163.7327419940157</v>
      </c>
      <c r="AD79">
        <f>'Spike Normalized '!AD79*'Spike Normalized '!AD$128</f>
        <v>2780.5060843209303</v>
      </c>
      <c r="AE79">
        <f>'Spike Normalized '!AE79*'Spike Normalized '!AE$128</f>
        <v>2047.9591269459806</v>
      </c>
      <c r="AF79">
        <f>'Spike Normalized '!AF79*'Spike Normalized '!AF$128</f>
        <v>2570.1268094964744</v>
      </c>
      <c r="AG79">
        <f>'Spike Normalized '!AG79*'Spike Normalized '!AG$128</f>
        <v>2642.1516991146509</v>
      </c>
      <c r="AH79">
        <f>'Spike Normalized '!AH79*'Spike Normalized '!AH$128</f>
        <v>2669.2873256493631</v>
      </c>
      <c r="AI79">
        <f>'Spike Normalized '!AI79*'Spike Normalized '!AI$128</f>
        <v>2500.9344104706738</v>
      </c>
      <c r="AJ79">
        <f>'Spike Normalized '!AJ79*'Spike Normalized '!AJ$128</f>
        <v>2579.404479178736</v>
      </c>
      <c r="AK79">
        <f>'Spike Normalized '!AK79*'Spike Normalized '!AK$128</f>
        <v>1885.1056205399632</v>
      </c>
      <c r="AL79">
        <f>'Spike Normalized '!AL79*'Spike Normalized '!AL$128</f>
        <v>2396.7056194117972</v>
      </c>
      <c r="AM79">
        <f>'Spike Normalized '!AM79*'Spike Normalized '!AM$128</f>
        <v>2406.1750692726159</v>
      </c>
      <c r="AN79">
        <f>'Spike Normalized '!AN79*'Spike Normalized '!AN$128</f>
        <v>2439.8921856476654</v>
      </c>
      <c r="AO79">
        <f>'Spike Normalized '!AO79*'Spike Normalized '!AO$128</f>
        <v>2149.917012094606</v>
      </c>
      <c r="AP79">
        <f>'Spike Normalized '!AP79*'Spike Normalized '!AP$128</f>
        <v>2212.1241305508252</v>
      </c>
      <c r="AQ79">
        <f>'Spike Normalized '!AQ79*'Spike Normalized '!AQ$128</f>
        <v>2117.0184042641367</v>
      </c>
      <c r="AR79">
        <f>'Spike Normalized '!AR79*'Spike Normalized '!AR$128</f>
        <v>2037.9532451856528</v>
      </c>
      <c r="AS79">
        <f>'Spike Normalized '!AS79*'Spike Normalized '!AS$128</f>
        <v>1850.5413065258256</v>
      </c>
      <c r="AT79">
        <f>'Spike Normalized '!AT79*'Spike Normalized '!AT$128</f>
        <v>1865.5637679541019</v>
      </c>
      <c r="AU79">
        <f>'Spike Normalized '!AU79*'Spike Normalized '!AU$128</f>
        <v>1969.3184259318061</v>
      </c>
      <c r="AV79">
        <f>'Spike Normalized '!AV79*'Spike Normalized '!AV$128</f>
        <v>2005.3839515697084</v>
      </c>
      <c r="AW79">
        <f>'Spike Normalized '!AW79*'Spike Normalized '!AW$128</f>
        <v>1913.3766634353392</v>
      </c>
    </row>
    <row r="80" spans="1:49" x14ac:dyDescent="0.25">
      <c r="A80" t="s">
        <v>55</v>
      </c>
      <c r="B80">
        <f>'Spike Normalized '!B80*'Spike Normalized '!B$128</f>
        <v>175.19218816468072</v>
      </c>
      <c r="C80">
        <f>'Spike Normalized '!C80*'Spike Normalized '!C$128</f>
        <v>1805.528050500815</v>
      </c>
      <c r="D80">
        <f>'Spike Normalized '!D80*'Spike Normalized '!D$128</f>
        <v>15889.274936731823</v>
      </c>
      <c r="E80">
        <f>'Spike Normalized '!E80*'Spike Normalized '!E$128</f>
        <v>7.8490140749088573</v>
      </c>
      <c r="F80">
        <f>'Spike Normalized '!F80*'Spike Normalized '!F$128</f>
        <v>159.53813363180083</v>
      </c>
      <c r="G80">
        <f>'Spike Normalized '!G80*'Spike Normalized '!G$128</f>
        <v>1462.2708326513657</v>
      </c>
      <c r="H80">
        <f>'Spike Normalized '!H80*'Spike Normalized '!H$128</f>
        <v>30.873149986665165</v>
      </c>
      <c r="I80">
        <f>'Spike Normalized '!I80*'Spike Normalized '!I$128</f>
        <v>413.91282132507155</v>
      </c>
      <c r="J80">
        <f>'Spike Normalized '!J80*'Spike Normalized '!J$128</f>
        <v>3305.0999724913904</v>
      </c>
      <c r="K80">
        <f>'Spike Normalized '!K80*'Spike Normalized '!K$128</f>
        <v>36.18443423908861</v>
      </c>
      <c r="L80">
        <f>'Spike Normalized '!L80*'Spike Normalized '!L$128</f>
        <v>469.40800591549305</v>
      </c>
      <c r="M80">
        <f>'Spike Normalized '!M80*'Spike Normalized '!M$128</f>
        <v>3612.7928994638933</v>
      </c>
      <c r="N80">
        <f>'Spike Normalized '!N80*'Spike Normalized '!N$128</f>
        <v>462.25343821885519</v>
      </c>
      <c r="O80">
        <f>'Spike Normalized '!O80*'Spike Normalized '!O$128</f>
        <v>479.63236238401697</v>
      </c>
      <c r="P80">
        <f>'Spike Normalized '!P80*'Spike Normalized '!P$128</f>
        <v>534.95172793674703</v>
      </c>
      <c r="Q80">
        <f>'Spike Normalized '!Q80*'Spike Normalized '!Q$128</f>
        <v>482.53131866160845</v>
      </c>
      <c r="R80">
        <f>'Spike Normalized '!R80*'Spike Normalized '!R$128</f>
        <v>434.83843410495336</v>
      </c>
      <c r="S80">
        <f>'Spike Normalized '!S80*'Spike Normalized '!S$128</f>
        <v>402.07046702111495</v>
      </c>
      <c r="T80">
        <f>'Spike Normalized '!T80*'Spike Normalized '!T$128</f>
        <v>756.82264821679018</v>
      </c>
      <c r="U80">
        <f>'Spike Normalized '!U80*'Spike Normalized '!U$128</f>
        <v>720.75092758189669</v>
      </c>
      <c r="V80">
        <f>'Spike Normalized '!V80*'Spike Normalized '!V$128</f>
        <v>616.2334123105602</v>
      </c>
      <c r="W80">
        <f>'Spike Normalized '!W80*'Spike Normalized '!W$128</f>
        <v>691.24368775038158</v>
      </c>
      <c r="X80">
        <f>'Spike Normalized '!X80*'Spike Normalized '!X$128</f>
        <v>458.19661164193155</v>
      </c>
      <c r="Y80">
        <f>'Spike Normalized '!Y80*'Spike Normalized '!Y$128</f>
        <v>550.2847178380822</v>
      </c>
      <c r="Z80">
        <f>'Spike Normalized '!Z80*'Spike Normalized '!Z$128</f>
        <v>561.1124612524269</v>
      </c>
      <c r="AA80">
        <f>'Spike Normalized '!AA80*'Spike Normalized '!AA$128</f>
        <v>510.31481098508237</v>
      </c>
      <c r="AB80">
        <f>'Spike Normalized '!AB80*'Spike Normalized '!AB$128</f>
        <v>497.11159207377449</v>
      </c>
      <c r="AC80">
        <f>'Spike Normalized '!AC80*'Spike Normalized '!AC$128</f>
        <v>518.37253673487953</v>
      </c>
      <c r="AD80">
        <f>'Spike Normalized '!AD80*'Spike Normalized '!AD$128</f>
        <v>700.48739399344777</v>
      </c>
      <c r="AE80">
        <f>'Spike Normalized '!AE80*'Spike Normalized '!AE$128</f>
        <v>611.01815268296889</v>
      </c>
      <c r="AF80">
        <f>'Spike Normalized '!AF80*'Spike Normalized '!AF$128</f>
        <v>7512.2876506823823</v>
      </c>
      <c r="AG80">
        <f>'Spike Normalized '!AG80*'Spike Normalized '!AG$128</f>
        <v>7783.6679800626334</v>
      </c>
      <c r="AH80">
        <f>'Spike Normalized '!AH80*'Spike Normalized '!AH$128</f>
        <v>8447.6941045876647</v>
      </c>
      <c r="AI80">
        <f>'Spike Normalized '!AI80*'Spike Normalized '!AI$128</f>
        <v>8405.4038396353881</v>
      </c>
      <c r="AJ80">
        <f>'Spike Normalized '!AJ80*'Spike Normalized '!AJ$128</f>
        <v>7999.9533355870781</v>
      </c>
      <c r="AK80">
        <f>'Spike Normalized '!AK80*'Spike Normalized '!AK$128</f>
        <v>7125.3779208193782</v>
      </c>
      <c r="AL80">
        <f>'Spike Normalized '!AL80*'Spike Normalized '!AL$128</f>
        <v>8532.7336498480981</v>
      </c>
      <c r="AM80">
        <f>'Spike Normalized '!AM80*'Spike Normalized '!AM$128</f>
        <v>8207.1769212177205</v>
      </c>
      <c r="AN80">
        <f>'Spike Normalized '!AN80*'Spike Normalized '!AN$128</f>
        <v>7672.4428136526694</v>
      </c>
      <c r="AO80">
        <f>'Spike Normalized '!AO80*'Spike Normalized '!AO$128</f>
        <v>6539.7950562204232</v>
      </c>
      <c r="AP80">
        <f>'Spike Normalized '!AP80*'Spike Normalized '!AP$128</f>
        <v>2015.1626052930999</v>
      </c>
      <c r="AQ80">
        <f>'Spike Normalized '!AQ80*'Spike Normalized '!AQ$128</f>
        <v>1642.859708040939</v>
      </c>
      <c r="AR80">
        <f>'Spike Normalized '!AR80*'Spike Normalized '!AR$128</f>
        <v>1710.9871540298079</v>
      </c>
      <c r="AS80">
        <f>'Spike Normalized '!AS80*'Spike Normalized '!AS$128</f>
        <v>1743.7130374340181</v>
      </c>
      <c r="AT80">
        <f>'Spike Normalized '!AT80*'Spike Normalized '!AT$128</f>
        <v>1518.6467864370202</v>
      </c>
      <c r="AU80">
        <f>'Spike Normalized '!AU80*'Spike Normalized '!AU$128</f>
        <v>1219.9087006433956</v>
      </c>
      <c r="AV80">
        <f>'Spike Normalized '!AV80*'Spike Normalized '!AV$128</f>
        <v>840.13677585825656</v>
      </c>
      <c r="AW80">
        <f>'Spike Normalized '!AW80*'Spike Normalized '!AW$128</f>
        <v>482.63638668907356</v>
      </c>
    </row>
    <row r="81" spans="1:49" x14ac:dyDescent="0.25">
      <c r="A81" t="s">
        <v>56</v>
      </c>
      <c r="B81">
        <f>'Spike Normalized '!B81*'Spike Normalized '!B$128</f>
        <v>816.47404111076946</v>
      </c>
      <c r="C81">
        <f>'Spike Normalized '!C81*'Spike Normalized '!C$128</f>
        <v>8933.3666491988934</v>
      </c>
      <c r="D81">
        <f>'Spike Normalized '!D81*'Spike Normalized '!D$128</f>
        <v>82528.460781169168</v>
      </c>
      <c r="E81">
        <f>'Spike Normalized '!E81*'Spike Normalized '!E$128</f>
        <v>239.95557314721364</v>
      </c>
      <c r="F81">
        <f>'Spike Normalized '!F81*'Spike Normalized '!F$128</f>
        <v>3156.2234890662448</v>
      </c>
      <c r="G81">
        <f>'Spike Normalized '!G81*'Spike Normalized '!G$128</f>
        <v>32392.075406834054</v>
      </c>
      <c r="H81">
        <f>'Spike Normalized '!H81*'Spike Normalized '!H$128</f>
        <v>841.93652776134797</v>
      </c>
      <c r="I81">
        <f>'Spike Normalized '!I81*'Spike Normalized '!I$128</f>
        <v>8632.9260004994412</v>
      </c>
      <c r="J81">
        <f>'Spike Normalized '!J81*'Spike Normalized '!J$128</f>
        <v>76553.261525003283</v>
      </c>
      <c r="K81">
        <f>'Spike Normalized '!K81*'Spike Normalized '!K$128</f>
        <v>623.12415326014923</v>
      </c>
      <c r="L81">
        <f>'Spike Normalized '!L81*'Spike Normalized '!L$128</f>
        <v>7074.8061546795288</v>
      </c>
      <c r="M81">
        <f>'Spike Normalized '!M81*'Spike Normalized '!M$128</f>
        <v>57645.723503845889</v>
      </c>
      <c r="N81">
        <f>'Spike Normalized '!N81*'Spike Normalized '!N$128</f>
        <v>9991.7197640280065</v>
      </c>
      <c r="O81">
        <f>'Spike Normalized '!O81*'Spike Normalized '!O$128</f>
        <v>10403.434475919061</v>
      </c>
      <c r="P81">
        <f>'Spike Normalized '!P81*'Spike Normalized '!P$128</f>
        <v>11530.174249032147</v>
      </c>
      <c r="Q81">
        <f>'Spike Normalized '!Q81*'Spike Normalized '!Q$128</f>
        <v>11050.993859730967</v>
      </c>
      <c r="R81">
        <f>'Spike Normalized '!R81*'Spike Normalized '!R$128</f>
        <v>11437.138242335997</v>
      </c>
      <c r="S81">
        <f>'Spike Normalized '!S81*'Spike Normalized '!S$128</f>
        <v>12295.278162741584</v>
      </c>
      <c r="T81">
        <f>'Spike Normalized '!T81*'Spike Normalized '!T$128</f>
        <v>13557.056560002846</v>
      </c>
      <c r="U81">
        <f>'Spike Normalized '!U81*'Spike Normalized '!U$128</f>
        <v>10518.385483057958</v>
      </c>
      <c r="V81">
        <f>'Spike Normalized '!V81*'Spike Normalized '!V$128</f>
        <v>8493.5726473433624</v>
      </c>
      <c r="W81">
        <f>'Spike Normalized '!W81*'Spike Normalized '!W$128</f>
        <v>12357.164554989698</v>
      </c>
      <c r="X81">
        <f>'Spike Normalized '!X81*'Spike Normalized '!X$128</f>
        <v>10514.944197525561</v>
      </c>
      <c r="Y81">
        <f>'Spike Normalized '!Y81*'Spike Normalized '!Y$128</f>
        <v>11751.562197204827</v>
      </c>
      <c r="Z81">
        <f>'Spike Normalized '!Z81*'Spike Normalized '!Z$128</f>
        <v>10839.672546921882</v>
      </c>
      <c r="AA81">
        <f>'Spike Normalized '!AA81*'Spike Normalized '!AA$128</f>
        <v>10883.486127105904</v>
      </c>
      <c r="AB81">
        <f>'Spike Normalized '!AB81*'Spike Normalized '!AB$128</f>
        <v>11329.470600553159</v>
      </c>
      <c r="AC81">
        <f>'Spike Normalized '!AC81*'Spike Normalized '!AC$128</f>
        <v>13283.065661065837</v>
      </c>
      <c r="AD81">
        <f>'Spike Normalized '!AD81*'Spike Normalized '!AD$128</f>
        <v>14048.550388574133</v>
      </c>
      <c r="AE81">
        <f>'Spike Normalized '!AE81*'Spike Normalized '!AE$128</f>
        <v>10148.442430529753</v>
      </c>
      <c r="AF81">
        <f>'Spike Normalized '!AF81*'Spike Normalized '!AF$128</f>
        <v>9833.5286624212931</v>
      </c>
      <c r="AG81">
        <f>'Spike Normalized '!AG81*'Spike Normalized '!AG$128</f>
        <v>9831.0700336418722</v>
      </c>
      <c r="AH81">
        <f>'Spike Normalized '!AH81*'Spike Normalized '!AH$128</f>
        <v>10172.239972398958</v>
      </c>
      <c r="AI81">
        <f>'Spike Normalized '!AI81*'Spike Normalized '!AI$128</f>
        <v>9673.3672938328655</v>
      </c>
      <c r="AJ81">
        <f>'Spike Normalized '!AJ81*'Spike Normalized '!AJ$128</f>
        <v>9957.3737559567562</v>
      </c>
      <c r="AK81">
        <f>'Spike Normalized '!AK81*'Spike Normalized '!AK$128</f>
        <v>9453.6440245970734</v>
      </c>
      <c r="AL81">
        <f>'Spike Normalized '!AL81*'Spike Normalized '!AL$128</f>
        <v>9847.1388183323634</v>
      </c>
      <c r="AM81">
        <f>'Spike Normalized '!AM81*'Spike Normalized '!AM$128</f>
        <v>8826.5496349484711</v>
      </c>
      <c r="AN81">
        <f>'Spike Normalized '!AN81*'Spike Normalized '!AN$128</f>
        <v>9778.3234043397842</v>
      </c>
      <c r="AO81">
        <f>'Spike Normalized '!AO81*'Spike Normalized '!AO$128</f>
        <v>8403.7990977946756</v>
      </c>
      <c r="AP81">
        <f>'Spike Normalized '!AP81*'Spike Normalized '!AP$128</f>
        <v>10342.942095096289</v>
      </c>
      <c r="AQ81">
        <f>'Spike Normalized '!AQ81*'Spike Normalized '!AQ$128</f>
        <v>9617.8528029686677</v>
      </c>
      <c r="AR81">
        <f>'Spike Normalized '!AR81*'Spike Normalized '!AR$128</f>
        <v>9890.2165461426302</v>
      </c>
      <c r="AS81">
        <f>'Spike Normalized '!AS81*'Spike Normalized '!AS$128</f>
        <v>9617.9902914591803</v>
      </c>
      <c r="AT81">
        <f>'Spike Normalized '!AT81*'Spike Normalized '!AT$128</f>
        <v>9521.3371559909228</v>
      </c>
      <c r="AU81">
        <f>'Spike Normalized '!AU81*'Spike Normalized '!AU$128</f>
        <v>8462.4649500828709</v>
      </c>
      <c r="AV81">
        <f>'Spike Normalized '!AV81*'Spike Normalized '!AV$128</f>
        <v>6571.4146663395823</v>
      </c>
      <c r="AW81">
        <f>'Spike Normalized '!AW81*'Spike Normalized '!AW$128</f>
        <v>5429.1824368264961</v>
      </c>
    </row>
    <row r="82" spans="1:49" x14ac:dyDescent="0.25">
      <c r="A82" t="s">
        <v>57</v>
      </c>
      <c r="B82">
        <f>'Spike Normalized '!B82*'Spike Normalized '!B$128</f>
        <v>8.4981285303763041</v>
      </c>
      <c r="C82">
        <f>'Spike Normalized '!C82*'Spike Normalized '!C$128</f>
        <v>54.301595503783901</v>
      </c>
      <c r="D82">
        <f>'Spike Normalized '!D82*'Spike Normalized '!D$128</f>
        <v>391.4363354420899</v>
      </c>
      <c r="E82">
        <f>'Spike Normalized '!E82*'Spike Normalized '!E$128</f>
        <v>11.212877249869797</v>
      </c>
      <c r="F82">
        <f>'Spike Normalized '!F82*'Spike Normalized '!F$128</f>
        <v>39.473352651167218</v>
      </c>
      <c r="G82">
        <f>'Spike Normalized '!G82*'Spike Normalized '!G$128</f>
        <v>185.09757375333743</v>
      </c>
      <c r="H82">
        <f>'Spike Normalized '!H82*'Spike Normalized '!H$128</f>
        <v>9.6478593708328653</v>
      </c>
      <c r="I82">
        <f>'Spike Normalized '!I82*'Spike Normalized '!I$128</f>
        <v>70.3019868281133</v>
      </c>
      <c r="J82">
        <f>'Spike Normalized '!J82*'Spike Normalized '!J$128</f>
        <v>572.50503209003205</v>
      </c>
      <c r="K82">
        <f>'Spike Normalized '!K82*'Spike Normalized '!K$128</f>
        <v>11.748192934769028</v>
      </c>
      <c r="L82">
        <f>'Spike Normalized '!L82*'Spike Normalized '!L$128</f>
        <v>86.412082212212454</v>
      </c>
      <c r="M82">
        <f>'Spike Normalized '!M82*'Spike Normalized '!M$128</f>
        <v>598.27850415122077</v>
      </c>
      <c r="N82">
        <f>'Spike Normalized '!N82*'Spike Normalized '!N$128</f>
        <v>79.906263483928512</v>
      </c>
      <c r="O82">
        <f>'Spike Normalized '!O82*'Spike Normalized '!O$128</f>
        <v>91.75575628215978</v>
      </c>
      <c r="P82">
        <f>'Spike Normalized '!P82*'Spike Normalized '!P$128</f>
        <v>129.96002430101765</v>
      </c>
      <c r="Q82">
        <f>'Spike Normalized '!Q82*'Spike Normalized '!Q$128</f>
        <v>140.65274607795823</v>
      </c>
      <c r="R82">
        <f>'Spike Normalized '!R82*'Spike Normalized '!R$128</f>
        <v>185.47190352639848</v>
      </c>
      <c r="S82">
        <f>'Spike Normalized '!S82*'Spike Normalized '!S$128</f>
        <v>255.19541057504554</v>
      </c>
      <c r="T82">
        <f>'Spike Normalized '!T82*'Spike Normalized '!T$128</f>
        <v>312.3177625220419</v>
      </c>
      <c r="U82">
        <f>'Spike Normalized '!U82*'Spike Normalized '!U$128</f>
        <v>147.31961141942679</v>
      </c>
      <c r="V82">
        <f>'Spike Normalized '!V82*'Spike Normalized '!V$128</f>
        <v>101.67570431012889</v>
      </c>
      <c r="W82">
        <f>'Spike Normalized '!W82*'Spike Normalized '!W$128</f>
        <v>127.40232352061828</v>
      </c>
      <c r="X82">
        <f>'Spike Normalized '!X82*'Spike Normalized '!X$128</f>
        <v>77.806971788252525</v>
      </c>
      <c r="Y82">
        <f>'Spike Normalized '!Y82*'Spike Normalized '!Y$128</f>
        <v>86.189172673434555</v>
      </c>
      <c r="Z82">
        <f>'Spike Normalized '!Z82*'Spike Normalized '!Z$128</f>
        <v>133.90183734432915</v>
      </c>
      <c r="AA82">
        <f>'Spike Normalized '!AA82*'Spike Normalized '!AA$128</f>
        <v>156.10896116632267</v>
      </c>
      <c r="AB82">
        <f>'Spike Normalized '!AB82*'Spike Normalized '!AB$128</f>
        <v>219.8762811095541</v>
      </c>
      <c r="AC82">
        <f>'Spike Normalized '!AC82*'Spike Normalized '!AC$128</f>
        <v>290.54688446883819</v>
      </c>
      <c r="AD82">
        <f>'Spike Normalized '!AD82*'Spike Normalized '!AD$128</f>
        <v>381.89837515094678</v>
      </c>
      <c r="AE82">
        <f>'Spike Normalized '!AE82*'Spike Normalized '!AE$128</f>
        <v>104.83154580345055</v>
      </c>
      <c r="AF82">
        <f>'Spike Normalized '!AF82*'Spike Normalized '!AF$128</f>
        <v>134.60150286888648</v>
      </c>
      <c r="AG82">
        <f>'Spike Normalized '!AG82*'Spike Normalized '!AG$128</f>
        <v>152.22758784537291</v>
      </c>
      <c r="AH82">
        <f>'Spike Normalized '!AH82*'Spike Normalized '!AH$128</f>
        <v>133.52046731915686</v>
      </c>
      <c r="AI82">
        <f>'Spike Normalized '!AI82*'Spike Normalized '!AI$128</f>
        <v>218.18851646904642</v>
      </c>
      <c r="AJ82">
        <f>'Spike Normalized '!AJ82*'Spike Normalized '!AJ$128</f>
        <v>254.70387928606175</v>
      </c>
      <c r="AK82">
        <f>'Spike Normalized '!AK82*'Spike Normalized '!AK$128</f>
        <v>340.06876961445357</v>
      </c>
      <c r="AL82">
        <f>'Spike Normalized '!AL82*'Spike Normalized '!AL$128</f>
        <v>378.29221922230073</v>
      </c>
      <c r="AM82">
        <f>'Spike Normalized '!AM82*'Spike Normalized '!AM$128</f>
        <v>162.17014271183686</v>
      </c>
      <c r="AN82">
        <f>'Spike Normalized '!AN82*'Spike Normalized '!AN$128</f>
        <v>138.42726529113767</v>
      </c>
      <c r="AO82">
        <f>'Spike Normalized '!AO82*'Spike Normalized '!AO$128</f>
        <v>130.88873001094106</v>
      </c>
      <c r="AP82">
        <f>'Spike Normalized '!AP82*'Spike Normalized '!AP$128</f>
        <v>68.936533840203779</v>
      </c>
      <c r="AQ82">
        <f>'Spike Normalized '!AQ82*'Spike Normalized '!AQ$128</f>
        <v>45.634991890026079</v>
      </c>
      <c r="AR82">
        <f>'Spike Normalized '!AR82*'Spike Normalized '!AR$128</f>
        <v>55.848245383762283</v>
      </c>
      <c r="AS82">
        <f>'Spike Normalized '!AS82*'Spike Normalized '!AS$128</f>
        <v>70.644500528453307</v>
      </c>
      <c r="AT82">
        <f>'Spike Normalized '!AT82*'Spike Normalized '!AT$128</f>
        <v>81.41929158053955</v>
      </c>
      <c r="AU82">
        <f>'Spike Normalized '!AU82*'Spike Normalized '!AU$128</f>
        <v>72.985990636784351</v>
      </c>
      <c r="AV82">
        <f>'Spike Normalized '!AV82*'Spike Normalized '!AV$128</f>
        <v>75.644498975743417</v>
      </c>
      <c r="AW82">
        <f>'Spike Normalized '!AW82*'Spike Normalized '!AW$128</f>
        <v>59.13726477217898</v>
      </c>
    </row>
    <row r="83" spans="1:49" x14ac:dyDescent="0.25">
      <c r="A83" t="s">
        <v>58</v>
      </c>
      <c r="B83">
        <f>'Spike Normalized '!B83*'Spike Normalized '!B$128</f>
        <v>26.801789980417574</v>
      </c>
      <c r="C83">
        <f>'Spike Normalized '!C83*'Spike Normalized '!C$128</f>
        <v>244.35717976702759</v>
      </c>
      <c r="D83">
        <f>'Spike Normalized '!D83*'Spike Normalized '!D$128</f>
        <v>1732.9608637047863</v>
      </c>
      <c r="E83">
        <f>'Spike Normalized '!E83*'Spike Normalized '!E$128</f>
        <v>15.698028149817715</v>
      </c>
      <c r="F83">
        <f>'Spike Normalized '!F83*'Spike Normalized '!F$128</f>
        <v>184.20897903878031</v>
      </c>
      <c r="G83">
        <f>'Spike Normalized '!G83*'Spike Normalized '!G$128</f>
        <v>1508.5452260897</v>
      </c>
      <c r="H83">
        <f>'Spike Normalized '!H83*'Spike Normalized '!H$128</f>
        <v>37.948246858609266</v>
      </c>
      <c r="I83">
        <f>'Spike Normalized '!I83*'Spike Normalized '!I$128</f>
        <v>304.11533627891714</v>
      </c>
      <c r="J83">
        <f>'Spike Normalized '!J83*'Spike Normalized '!J$128</f>
        <v>1936.7723426024486</v>
      </c>
      <c r="K83">
        <f>'Spike Normalized '!K83*'Spike Normalized '!K$128</f>
        <v>17.387325543458164</v>
      </c>
      <c r="L83">
        <f>'Spike Normalized '!L83*'Spike Normalized '!L$128</f>
        <v>210.17175927885572</v>
      </c>
      <c r="M83">
        <f>'Spike Normalized '!M83*'Spike Normalized '!M$128</f>
        <v>1150.3132591893036</v>
      </c>
      <c r="N83">
        <f>'Spike Normalized '!N83*'Spike Normalized '!N$128</f>
        <v>387.50241754034147</v>
      </c>
      <c r="O83">
        <f>'Spike Normalized '!O83*'Spike Normalized '!O$128</f>
        <v>392.88146553542958</v>
      </c>
      <c r="P83">
        <f>'Spike Normalized '!P83*'Spike Normalized '!P$128</f>
        <v>414.05868207533524</v>
      </c>
      <c r="Q83">
        <f>'Spike Normalized '!Q83*'Spike Normalized '!Q$128</f>
        <v>362.41182018627188</v>
      </c>
      <c r="R83">
        <f>'Spike Normalized '!R83*'Spike Normalized '!R$128</f>
        <v>358.5198517926554</v>
      </c>
      <c r="S83">
        <f>'Spike Normalized '!S83*'Spike Normalized '!S$128</f>
        <v>371.77748662911313</v>
      </c>
      <c r="T83">
        <f>'Spike Normalized '!T83*'Spike Normalized '!T$128</f>
        <v>310.26304040018636</v>
      </c>
      <c r="U83">
        <f>'Spike Normalized '!U83*'Spike Normalized '!U$128</f>
        <v>265.87961742231204</v>
      </c>
      <c r="V83">
        <f>'Spike Normalized '!V83*'Spike Normalized '!V$128</f>
        <v>257.27885400021563</v>
      </c>
      <c r="W83">
        <f>'Spike Normalized '!W83*'Spike Normalized '!W$128</f>
        <v>413.19672493173493</v>
      </c>
      <c r="X83">
        <f>'Spike Normalized '!X83*'Spike Normalized '!X$128</f>
        <v>370.17256275017115</v>
      </c>
      <c r="Y83">
        <f>'Spike Normalized '!Y83*'Spike Normalized '!Y$128</f>
        <v>416.58100125493371</v>
      </c>
      <c r="Z83">
        <f>'Spike Normalized '!Z83*'Spike Normalized '!Z$128</f>
        <v>388.95295609543228</v>
      </c>
      <c r="AA83">
        <f>'Spike Normalized '!AA83*'Spike Normalized '!AA$128</f>
        <v>360.6655309704696</v>
      </c>
      <c r="AB83">
        <f>'Spike Normalized '!AB83*'Spike Normalized '!AB$128</f>
        <v>347.34079189770142</v>
      </c>
      <c r="AC83">
        <f>'Spike Normalized '!AC83*'Spike Normalized '!AC$128</f>
        <v>376.32739321678088</v>
      </c>
      <c r="AD83">
        <f>'Spike Normalized '!AD83*'Spike Normalized '!AD$128</f>
        <v>347.18034104631522</v>
      </c>
      <c r="AE83">
        <f>'Spike Normalized '!AE83*'Spike Normalized '!AE$128</f>
        <v>217.15105916429044</v>
      </c>
      <c r="AF83">
        <f>'Spike Normalized '!AF83*'Spike Normalized '!AF$128</f>
        <v>415.23293809552717</v>
      </c>
      <c r="AG83">
        <f>'Spike Normalized '!AG83*'Spike Normalized '!AG$128</f>
        <v>415.3807048183819</v>
      </c>
      <c r="AH83">
        <f>'Spike Normalized '!AH83*'Spike Normalized '!AH$128</f>
        <v>397.19533975614729</v>
      </c>
      <c r="AI83">
        <f>'Spike Normalized '!AI83*'Spike Normalized '!AI$128</f>
        <v>382.85909493625127</v>
      </c>
      <c r="AJ83">
        <f>'Spike Normalized '!AJ83*'Spike Normalized '!AJ$128</f>
        <v>381.35221705261188</v>
      </c>
      <c r="AK83">
        <f>'Spike Normalized '!AK83*'Spike Normalized '!AK$128</f>
        <v>290.53119293833237</v>
      </c>
      <c r="AL83">
        <f>'Spike Normalized '!AL83*'Spike Normalized '!AL$128</f>
        <v>387.26864476316888</v>
      </c>
      <c r="AM83">
        <f>'Spike Normalized '!AM83*'Spike Normalized '!AM$128</f>
        <v>357.55585682248375</v>
      </c>
      <c r="AN83">
        <f>'Spike Normalized '!AN83*'Spike Normalized '!AN$128</f>
        <v>305.43306277141346</v>
      </c>
      <c r="AO83">
        <f>'Spike Normalized '!AO83*'Spike Normalized '!AO$128</f>
        <v>346.25174676653199</v>
      </c>
      <c r="AP83">
        <f>'Spike Normalized '!AP83*'Spike Normalized '!AP$128</f>
        <v>343.45165966815819</v>
      </c>
      <c r="AQ83">
        <f>'Spike Normalized '!AQ83*'Spike Normalized '!AQ$128</f>
        <v>329.46238047433462</v>
      </c>
      <c r="AR83">
        <f>'Spike Normalized '!AR83*'Spike Normalized '!AR$128</f>
        <v>327.98151379918573</v>
      </c>
      <c r="AS83">
        <f>'Spike Normalized '!AS83*'Spike Normalized '!AS$128</f>
        <v>299.80836809636287</v>
      </c>
      <c r="AT83">
        <f>'Spike Normalized '!AT83*'Spike Normalized '!AT$128</f>
        <v>332.75710472046597</v>
      </c>
      <c r="AU83">
        <f>'Spike Normalized '!AU83*'Spike Normalized '!AU$128</f>
        <v>315.40374525181812</v>
      </c>
      <c r="AV83">
        <f>'Spike Normalized '!AV83*'Spike Normalized '!AV$128</f>
        <v>352.471176078464</v>
      </c>
      <c r="AW83">
        <f>'Spike Normalized '!AW83*'Spike Normalized '!AW$128</f>
        <v>274.70213313528296</v>
      </c>
    </row>
    <row r="84" spans="1:49" x14ac:dyDescent="0.25">
      <c r="A84" t="s">
        <v>59</v>
      </c>
      <c r="B84">
        <f>'Spike Normalized '!B84*'Spike Normalized '!B$128</f>
        <v>62.101708491211447</v>
      </c>
      <c r="C84">
        <f>'Spike Normalized '!C84*'Spike Normalized '!C$128</f>
        <v>735.33410578040707</v>
      </c>
      <c r="D84">
        <f>'Spike Normalized '!D84*'Spike Normalized '!D$128</f>
        <v>5236.8861188271831</v>
      </c>
      <c r="E84">
        <f>'Spike Normalized '!E84*'Spike Normalized '!E$128</f>
        <v>17.940603599791675</v>
      </c>
      <c r="F84">
        <f>'Spike Normalized '!F84*'Spike Normalized '!F$128</f>
        <v>177.63008693025247</v>
      </c>
      <c r="G84">
        <f>'Spike Normalized '!G84*'Spike Normalized '!G$128</f>
        <v>1378.976924462364</v>
      </c>
      <c r="H84">
        <f>'Spike Normalized '!H84*'Spike Normalized '!H$128</f>
        <v>57.243965600274997</v>
      </c>
      <c r="I84">
        <f>'Spike Normalized '!I84*'Spike Normalized '!I$128</f>
        <v>413.12291136071076</v>
      </c>
      <c r="J84">
        <f>'Spike Normalized '!J84*'Spike Normalized '!J$128</f>
        <v>2683.8711078830579</v>
      </c>
      <c r="K84">
        <f>'Spike Normalized '!K84*'Spike Normalized '!K$128</f>
        <v>34.304723369525561</v>
      </c>
      <c r="L84">
        <f>'Spike Normalized '!L84*'Spike Normalized '!L$128</f>
        <v>343.45141150447148</v>
      </c>
      <c r="M84">
        <f>'Spike Normalized '!M84*'Spike Normalized '!M$128</f>
        <v>2011.6030864214958</v>
      </c>
      <c r="N84">
        <f>'Spike Normalized '!N84*'Spike Normalized '!N$128</f>
        <v>463.11264535309101</v>
      </c>
      <c r="O84">
        <f>'Spike Normalized '!O84*'Spike Normalized '!O$128</f>
        <v>597.24655907296722</v>
      </c>
      <c r="P84">
        <f>'Spike Normalized '!P84*'Spike Normalized '!P$128</f>
        <v>501.70614032485884</v>
      </c>
      <c r="Q84">
        <f>'Spike Normalized '!Q84*'Spike Normalized '!Q$128</f>
        <v>531.81111290790034</v>
      </c>
      <c r="R84">
        <f>'Spike Normalized '!R84*'Spike Normalized '!R$128</f>
        <v>517.36899404732208</v>
      </c>
      <c r="S84">
        <f>'Spike Normalized '!S84*'Spike Normalized '!S$128</f>
        <v>588.41819488706551</v>
      </c>
      <c r="T84">
        <f>'Spike Normalized '!T84*'Spike Normalized '!T$128</f>
        <v>571.21274987583979</v>
      </c>
      <c r="U84">
        <f>'Spike Normalized '!U84*'Spike Normalized '!U$128</f>
        <v>427.87249691140289</v>
      </c>
      <c r="V84">
        <f>'Spike Normalized '!V84*'Spike Normalized '!V$128</f>
        <v>443.77793593923661</v>
      </c>
      <c r="W84">
        <f>'Spike Normalized '!W84*'Spike Normalized '!W$128</f>
        <v>597.41359813046688</v>
      </c>
      <c r="X84">
        <f>'Spike Normalized '!X84*'Spike Normalized '!X$128</f>
        <v>480.20262386487173</v>
      </c>
      <c r="Y84">
        <f>'Spike Normalized '!Y84*'Spike Normalized '!Y$128</f>
        <v>604.42919810729109</v>
      </c>
      <c r="Z84">
        <f>'Spike Normalized '!Z84*'Spike Normalized '!Z$128</f>
        <v>607.34047652606444</v>
      </c>
      <c r="AA84">
        <f>'Spike Normalized '!AA84*'Spike Normalized '!AA$128</f>
        <v>529.69385444021214</v>
      </c>
      <c r="AB84">
        <f>'Spike Normalized '!AB84*'Spike Normalized '!AB$128</f>
        <v>615.01626455281075</v>
      </c>
      <c r="AC84">
        <f>'Spike Normalized '!AC84*'Spike Normalized '!AC$128</f>
        <v>593.08459274115228</v>
      </c>
      <c r="AD84">
        <f>'Spike Normalized '!AD84*'Spike Normalized '!AD$128</f>
        <v>603.4811222305068</v>
      </c>
      <c r="AE84">
        <f>'Spike Normalized '!AE84*'Spike Normalized '!AE$128</f>
        <v>378.89115840389985</v>
      </c>
      <c r="AF84">
        <f>'Spike Normalized '!AF84*'Spike Normalized '!AF$128</f>
        <v>1236.8100357952401</v>
      </c>
      <c r="AG84">
        <f>'Spike Normalized '!AG84*'Spike Normalized '!AG$128</f>
        <v>1265.0230555832541</v>
      </c>
      <c r="AH84">
        <f>'Spike Normalized '!AH84*'Spike Normalized '!AH$128</f>
        <v>1160.1694387227578</v>
      </c>
      <c r="AI84">
        <f>'Spike Normalized '!AI84*'Spike Normalized '!AI$128</f>
        <v>713.22944298608104</v>
      </c>
      <c r="AJ84">
        <f>'Spike Normalized '!AJ84*'Spike Normalized '!AJ$128</f>
        <v>607.9120212794403</v>
      </c>
      <c r="AK84">
        <f>'Spike Normalized '!AK84*'Spike Normalized '!AK$128</f>
        <v>424.4165353062275</v>
      </c>
      <c r="AL84">
        <f>'Spike Normalized '!AL84*'Spike Normalized '!AL$128</f>
        <v>606.5498972615195</v>
      </c>
      <c r="AM84">
        <f>'Spike Normalized '!AM84*'Spike Normalized '!AM$128</f>
        <v>518.74907096376739</v>
      </c>
      <c r="AN84">
        <f>'Spike Normalized '!AN84*'Spike Normalized '!AN$128</f>
        <v>462.61498981167301</v>
      </c>
      <c r="AO84">
        <f>'Spike Normalized '!AO84*'Spike Normalized '!AO$128</f>
        <v>428.86945578053025</v>
      </c>
      <c r="AP84">
        <f>'Spike Normalized '!AP84*'Spike Normalized '!AP$128</f>
        <v>1082.0573793846272</v>
      </c>
      <c r="AQ84">
        <f>'Spike Normalized '!AQ84*'Spike Normalized '!AQ$128</f>
        <v>1021.7785989035107</v>
      </c>
      <c r="AR84">
        <f>'Spike Normalized '!AR84*'Spike Normalized '!AR$128</f>
        <v>835.69283546975191</v>
      </c>
      <c r="AS84">
        <f>'Spike Normalized '!AS84*'Spike Normalized '!AS$128</f>
        <v>553.09474803984176</v>
      </c>
      <c r="AT84">
        <f>'Spike Normalized '!AT84*'Spike Normalized '!AT$128</f>
        <v>538.07531827139178</v>
      </c>
      <c r="AU84">
        <f>'Spike Normalized '!AU84*'Spike Normalized '!AU$128</f>
        <v>456.16244147990221</v>
      </c>
      <c r="AV84">
        <f>'Spike Normalized '!AV84*'Spike Normalized '!AV$128</f>
        <v>461.91428097953957</v>
      </c>
      <c r="AW84">
        <f>'Spike Normalized '!AW84*'Spike Normalized '!AW$128</f>
        <v>301.40928496787996</v>
      </c>
    </row>
    <row r="85" spans="1:49" x14ac:dyDescent="0.25">
      <c r="A85" t="s">
        <v>60</v>
      </c>
      <c r="B85">
        <f>'Spike Normalized '!B85*'Spike Normalized '!B$128</f>
        <v>466.74336697605241</v>
      </c>
      <c r="C85">
        <f>'Spike Normalized '!C85*'Spike Normalized '!C$128</f>
        <v>4553.792134053434</v>
      </c>
      <c r="D85">
        <f>'Spike Normalized '!D85*'Spike Normalized '!D$128</f>
        <v>39451.462118682866</v>
      </c>
      <c r="E85">
        <f>'Spike Normalized '!E85*'Spike Normalized '!E$128</f>
        <v>116.61392339864589</v>
      </c>
      <c r="F85">
        <f>'Spike Normalized '!F85*'Spike Normalized '!F$128</f>
        <v>1460.5140480931871</v>
      </c>
      <c r="G85">
        <f>'Spike Normalized '!G85*'Spike Normalized '!G$128</f>
        <v>13146.55517583079</v>
      </c>
      <c r="H85">
        <f>'Spike Normalized '!H85*'Spike Normalized '!H$128</f>
        <v>648.97934034469074</v>
      </c>
      <c r="I85">
        <f>'Spike Normalized '!I85*'Spike Normalized '!I$128</f>
        <v>6980.4343550565991</v>
      </c>
      <c r="J85">
        <f>'Spike Normalized '!J85*'Spike Normalized '!J$128</f>
        <v>57839.249518599332</v>
      </c>
      <c r="K85">
        <f>'Spike Normalized '!K85*'Spike Normalized '!K$128</f>
        <v>356.20520978219696</v>
      </c>
      <c r="L85">
        <f>'Spike Normalized '!L85*'Spike Normalized '!L$128</f>
        <v>4068.6909217885791</v>
      </c>
      <c r="M85">
        <f>'Spike Normalized '!M85*'Spike Normalized '!M$128</f>
        <v>30974.641202843639</v>
      </c>
      <c r="N85">
        <f>'Spike Normalized '!N85*'Spike Normalized '!N$128</f>
        <v>5866.6663125619762</v>
      </c>
      <c r="O85">
        <f>'Spike Normalized '!O85*'Spike Normalized '!O$128</f>
        <v>6346.1617617697411</v>
      </c>
      <c r="P85">
        <f>'Spike Normalized '!P85*'Spike Normalized '!P$128</f>
        <v>7302.9474120781151</v>
      </c>
      <c r="Q85">
        <f>'Spike Normalized '!Q85*'Spike Normalized '!Q$128</f>
        <v>6842.7047635736599</v>
      </c>
      <c r="R85">
        <f>'Spike Normalized '!R85*'Spike Normalized '!R$128</f>
        <v>5303.2540453289821</v>
      </c>
      <c r="S85">
        <f>'Spike Normalized '!S85*'Spike Normalized '!S$128</f>
        <v>7066.5261532615141</v>
      </c>
      <c r="T85">
        <f>'Spike Normalized '!T85*'Spike Normalized '!T$128</f>
        <v>11748.216185396021</v>
      </c>
      <c r="U85">
        <f>'Spike Normalized '!U85*'Spike Normalized '!U$128</f>
        <v>9839.8935675166922</v>
      </c>
      <c r="V85">
        <f>'Spike Normalized '!V85*'Spike Normalized '!V$128</f>
        <v>5302.8654623625225</v>
      </c>
      <c r="W85">
        <f>'Spike Normalized '!W85*'Spike Normalized '!W$128</f>
        <v>13305.79536931214</v>
      </c>
      <c r="X85">
        <f>'Spike Normalized '!X85*'Spike Normalized '!X$128</f>
        <v>6759.7753974824245</v>
      </c>
      <c r="Y85">
        <f>'Spike Normalized '!Y85*'Spike Normalized '!Y$128</f>
        <v>7317.2397620959437</v>
      </c>
      <c r="Z85">
        <f>'Spike Normalized '!Z85*'Spike Normalized '!Z$128</f>
        <v>9727.012041370197</v>
      </c>
      <c r="AA85">
        <f>'Spike Normalized '!AA85*'Spike Normalized '!AA$128</f>
        <v>8924.0495110872325</v>
      </c>
      <c r="AB85">
        <f>'Spike Normalized '!AB85*'Spike Normalized '!AB$128</f>
        <v>6900.0788506650406</v>
      </c>
      <c r="AC85">
        <f>'Spike Normalized '!AC85*'Spike Normalized '!AC$128</f>
        <v>8910.1044570443701</v>
      </c>
      <c r="AD85">
        <f>'Spike Normalized '!AD85*'Spike Normalized '!AD$128</f>
        <v>14130.23988058503</v>
      </c>
      <c r="AE85">
        <f>'Spike Normalized '!AE85*'Spike Normalized '!AE$128</f>
        <v>11095.670326539503</v>
      </c>
      <c r="AF85">
        <f>'Spike Normalized '!AF85*'Spike Normalized '!AF$128</f>
        <v>7034.8332631474641</v>
      </c>
      <c r="AG85">
        <f>'Spike Normalized '!AG85*'Spike Normalized '!AG$128</f>
        <v>6931.6655116567472</v>
      </c>
      <c r="AH85">
        <f>'Spike Normalized '!AH85*'Spike Normalized '!AH$128</f>
        <v>6219.3609273116517</v>
      </c>
      <c r="AI85">
        <f>'Spike Normalized '!AI85*'Spike Normalized '!AI$128</f>
        <v>5743.9156151591887</v>
      </c>
      <c r="AJ85">
        <f>'Spike Normalized '!AJ85*'Spike Normalized '!AJ$128</f>
        <v>6267.6855156912661</v>
      </c>
      <c r="AK85">
        <f>'Spike Normalized '!AK85*'Spike Normalized '!AK$128</f>
        <v>3195.8431223216562</v>
      </c>
      <c r="AL85">
        <f>'Spike Normalized '!AL85*'Spike Normalized '!AL$128</f>
        <v>5650.0187047235831</v>
      </c>
      <c r="AM85">
        <f>'Spike Normalized '!AM85*'Spike Normalized '!AM$128</f>
        <v>5816.6327090739569</v>
      </c>
      <c r="AN85">
        <f>'Spike Normalized '!AN85*'Spike Normalized '!AN$128</f>
        <v>6451.6036416979259</v>
      </c>
      <c r="AO85">
        <f>'Spike Normalized '!AO85*'Spike Normalized '!AO$128</f>
        <v>6909.2540246201015</v>
      </c>
      <c r="AP85">
        <f>'Spike Normalized '!AP85*'Spike Normalized '!AP$128</f>
        <v>4343.0016319328388</v>
      </c>
      <c r="AQ85">
        <f>'Spike Normalized '!AQ85*'Spike Normalized '!AQ$128</f>
        <v>3555.0771730913002</v>
      </c>
      <c r="AR85">
        <f>'Spike Normalized '!AR85*'Spike Normalized '!AR$128</f>
        <v>3955.0711958137108</v>
      </c>
      <c r="AS85">
        <f>'Spike Normalized '!AS85*'Spike Normalized '!AS$128</f>
        <v>2803.3805453608179</v>
      </c>
      <c r="AT85">
        <f>'Spike Normalized '!AT85*'Spike Normalized '!AT$128</f>
        <v>3542.3291786199961</v>
      </c>
      <c r="AU85">
        <f>'Spike Normalized '!AU85*'Spike Normalized '!AU$128</f>
        <v>3186.6204840524592</v>
      </c>
      <c r="AV85">
        <f>'Spike Normalized '!AV85*'Spike Normalized '!AV$128</f>
        <v>2787.5802601273954</v>
      </c>
      <c r="AW85">
        <f>'Spike Normalized '!AW85*'Spike Normalized '!AW$128</f>
        <v>2193.8017576776074</v>
      </c>
    </row>
    <row r="86" spans="1:49" x14ac:dyDescent="0.25">
      <c r="A86" t="s">
        <v>61</v>
      </c>
      <c r="B86">
        <f>'Spike Normalized '!B86*'Spike Normalized '!B$128</f>
        <v>1510.0520696284048</v>
      </c>
      <c r="C86">
        <f>'Spike Normalized '!C86*'Spike Normalized '!C$128</f>
        <v>16910.421866470038</v>
      </c>
      <c r="D86">
        <f>'Spike Normalized '!D86*'Spike Normalized '!D$128</f>
        <v>110974.10127421813</v>
      </c>
      <c r="E86">
        <f>'Spike Normalized '!E86*'Spike Normalized '!E$128</f>
        <v>164.82929557308603</v>
      </c>
      <c r="F86">
        <f>'Spike Normalized '!F86*'Spike Normalized '!F$128</f>
        <v>2177.6132879227248</v>
      </c>
      <c r="G86">
        <f>'Spike Normalized '!G86*'Spike Normalized '!G$128</f>
        <v>15617.607785437845</v>
      </c>
      <c r="H86">
        <f>'Spike Normalized '!H86*'Spike Normalized '!H$128</f>
        <v>537.06417164302945</v>
      </c>
      <c r="I86">
        <f>'Spike Normalized '!I86*'Spike Normalized '!I$128</f>
        <v>5540.4284900268167</v>
      </c>
      <c r="J86">
        <f>'Spike Normalized '!J86*'Spike Normalized '!J$128</f>
        <v>37586.376468492388</v>
      </c>
      <c r="K86">
        <f>'Spike Normalized '!K86*'Spike Normalized '!K$128</f>
        <v>271.14829293446917</v>
      </c>
      <c r="L86">
        <f>'Spike Normalized '!L86*'Spike Normalized '!L$128</f>
        <v>3022.2259600830571</v>
      </c>
      <c r="M86">
        <f>'Spike Normalized '!M86*'Spike Normalized '!M$128</f>
        <v>18890.571512716804</v>
      </c>
      <c r="N86">
        <f>'Spike Normalized '!N86*'Spike Normalized '!N$128</f>
        <v>7588.5174095705006</v>
      </c>
      <c r="O86">
        <f>'Spike Normalized '!O86*'Spike Normalized '!O$128</f>
        <v>8988.7275426959441</v>
      </c>
      <c r="P86">
        <f>'Spike Normalized '!P86*'Spike Normalized '!P$128</f>
        <v>9088.1347226316284</v>
      </c>
      <c r="Q86">
        <f>'Spike Normalized '!Q86*'Spike Normalized '!Q$128</f>
        <v>9469.9337943290993</v>
      </c>
      <c r="R86">
        <f>'Spike Normalized '!R86*'Spike Normalized '!R$128</f>
        <v>8523.7207338328099</v>
      </c>
      <c r="S86">
        <f>'Spike Normalized '!S86*'Spike Normalized '!S$128</f>
        <v>6357.8540059092293</v>
      </c>
      <c r="T86">
        <f>'Spike Normalized '!T86*'Spike Normalized '!T$128</f>
        <v>4786.1327291755015</v>
      </c>
      <c r="U86">
        <f>'Spike Normalized '!U86*'Spike Normalized '!U$128</f>
        <v>3647.1875113956894</v>
      </c>
      <c r="V86">
        <f>'Spike Normalized '!V86*'Spike Normalized '!V$128</f>
        <v>5481.5001251836338</v>
      </c>
      <c r="W86">
        <f>'Spike Normalized '!W86*'Spike Normalized '!W$128</f>
        <v>7385.8914581547624</v>
      </c>
      <c r="X86">
        <f>'Spike Normalized '!X86*'Spike Normalized '!X$128</f>
        <v>8069.1331247473599</v>
      </c>
      <c r="Y86">
        <f>'Spike Normalized '!Y86*'Spike Normalized '!Y$128</f>
        <v>9600.1478485487114</v>
      </c>
      <c r="Z86">
        <f>'Spike Normalized '!Z86*'Spike Normalized '!Z$128</f>
        <v>7898.6143338232259</v>
      </c>
      <c r="AA86">
        <f>'Spike Normalized '!AA86*'Spike Normalized '!AA$128</f>
        <v>7949.7142707043213</v>
      </c>
      <c r="AB86">
        <f>'Spike Normalized '!AB86*'Spike Normalized '!AB$128</f>
        <v>7139.0748083928165</v>
      </c>
      <c r="AC86">
        <f>'Spike Normalized '!AC86*'Spike Normalized '!AC$128</f>
        <v>5581.2672949871103</v>
      </c>
      <c r="AD86">
        <f>'Spike Normalized '!AD86*'Spike Normalized '!AD$128</f>
        <v>3794.4769039061985</v>
      </c>
      <c r="AE86">
        <f>'Spike Normalized '!AE86*'Spike Normalized '!AE$128</f>
        <v>2476.2708712286499</v>
      </c>
      <c r="AF86">
        <f>'Spike Normalized '!AF86*'Spike Normalized '!AF$128</f>
        <v>26409.830723274543</v>
      </c>
      <c r="AG86">
        <f>'Spike Normalized '!AG86*'Spike Normalized '!AG$128</f>
        <v>28935.04227882592</v>
      </c>
      <c r="AH86">
        <f>'Spike Normalized '!AH86*'Spike Normalized '!AH$128</f>
        <v>26067.907707781269</v>
      </c>
      <c r="AI86">
        <f>'Spike Normalized '!AI86*'Spike Normalized '!AI$128</f>
        <v>15738.390537003104</v>
      </c>
      <c r="AJ86">
        <f>'Spike Normalized '!AJ86*'Spike Normalized '!AJ$128</f>
        <v>13457.089489572425</v>
      </c>
      <c r="AK86">
        <f>'Spike Normalized '!AK86*'Spike Normalized '!AK$128</f>
        <v>3415.4150838050045</v>
      </c>
      <c r="AL86">
        <f>'Spike Normalized '!AL86*'Spike Normalized '!AL$128</f>
        <v>4577.9770258427579</v>
      </c>
      <c r="AM86">
        <f>'Spike Normalized '!AM86*'Spike Normalized '!AM$128</f>
        <v>2626.9609262176468</v>
      </c>
      <c r="AN86">
        <f>'Spike Normalized '!AN86*'Spike Normalized '!AN$128</f>
        <v>2442.5714230403973</v>
      </c>
      <c r="AO86">
        <f>'Spike Normalized '!AO86*'Spike Normalized '!AO$128</f>
        <v>2451.6108933254986</v>
      </c>
      <c r="AP86">
        <f>'Spike Normalized '!AP86*'Spike Normalized '!AP$128</f>
        <v>24466.31446560804</v>
      </c>
      <c r="AQ86">
        <f>'Spike Normalized '!AQ86*'Spike Normalized '!AQ$128</f>
        <v>26699.809401413309</v>
      </c>
      <c r="AR86">
        <f>'Spike Normalized '!AR86*'Spike Normalized '!AR$128</f>
        <v>26729.985663311971</v>
      </c>
      <c r="AS86">
        <f>'Spike Normalized '!AS86*'Spike Normalized '!AS$128</f>
        <v>12152.577127492224</v>
      </c>
      <c r="AT86">
        <f>'Spike Normalized '!AT86*'Spike Normalized '!AT$128</f>
        <v>12942.127392106635</v>
      </c>
      <c r="AU86">
        <f>'Spike Normalized '!AU86*'Spike Normalized '!AU$128</f>
        <v>5587.3382474981163</v>
      </c>
      <c r="AV86">
        <f>'Spike Normalized '!AV86*'Spike Normalized '!AV$128</f>
        <v>4071.9272852900181</v>
      </c>
      <c r="AW86">
        <f>'Spike Normalized '!AW86*'Spike Normalized '!AW$128</f>
        <v>3172.4281069720528</v>
      </c>
    </row>
    <row r="87" spans="1:49" x14ac:dyDescent="0.25">
      <c r="A87" t="s">
        <v>62</v>
      </c>
      <c r="B87">
        <f>'Spike Normalized '!B87*'Spike Normalized '!B$128</f>
        <v>268.01789980417573</v>
      </c>
      <c r="C87">
        <f>'Spike Normalized '!C87*'Spike Normalized '!C$128</f>
        <v>3028.8223269888354</v>
      </c>
      <c r="D87">
        <f>'Spike Normalized '!D87*'Spike Normalized '!D$128</f>
        <v>37543.685027499087</v>
      </c>
      <c r="E87">
        <f>'Spike Normalized '!E87*'Spike Normalized '!E$128</f>
        <v>195.10406414773448</v>
      </c>
      <c r="F87">
        <f>'Spike Normalized '!F87*'Spike Normalized '!F$128</f>
        <v>2208.8630254382319</v>
      </c>
      <c r="G87">
        <f>'Spike Normalized '!G87*'Spike Normalized '!G$128</f>
        <v>29652.631315284656</v>
      </c>
      <c r="H87">
        <f>'Spike Normalized '!H87*'Spike Normalized '!H$128</f>
        <v>219.3280030302671</v>
      </c>
      <c r="I87">
        <f>'Spike Normalized '!I87*'Spike Normalized '!I$128</f>
        <v>2527.7118859546354</v>
      </c>
      <c r="J87">
        <f>'Spike Normalized '!J87*'Spike Normalized '!J$128</f>
        <v>30988.357481639177</v>
      </c>
      <c r="K87">
        <f>'Spike Normalized '!K87*'Spike Normalized '!K$128</f>
        <v>209.11783423888872</v>
      </c>
      <c r="L87">
        <f>'Spike Normalized '!L87*'Spike Normalized '!L$128</f>
        <v>2161.76666686823</v>
      </c>
      <c r="M87">
        <f>'Spike Normalized '!M87*'Spike Normalized '!M$128</f>
        <v>26460.095195673555</v>
      </c>
      <c r="N87">
        <f>'Spike Normalized '!N87*'Spike Normalized '!N$128</f>
        <v>2882.6399353610768</v>
      </c>
      <c r="O87">
        <f>'Spike Normalized '!O87*'Spike Normalized '!O$128</f>
        <v>3299.8706532020374</v>
      </c>
      <c r="P87">
        <f>'Spike Normalized '!P87*'Spike Normalized '!P$128</f>
        <v>3618.7318394515919</v>
      </c>
      <c r="Q87">
        <f>'Spike Normalized '!Q87*'Spike Normalized '!Q$128</f>
        <v>3204.2132883891063</v>
      </c>
      <c r="R87">
        <f>'Spike Normalized '!R87*'Spike Normalized '!R$128</f>
        <v>3104.2139642839325</v>
      </c>
      <c r="S87">
        <f>'Spike Normalized '!S87*'Spike Normalized '!S$128</f>
        <v>2980.645676752421</v>
      </c>
      <c r="T87">
        <f>'Spike Normalized '!T87*'Spike Normalized '!T$128</f>
        <v>2822.5032880555586</v>
      </c>
      <c r="U87">
        <f>'Spike Normalized '!U87*'Spike Normalized '!U$128</f>
        <v>2558.4310206266186</v>
      </c>
      <c r="V87">
        <f>'Spike Normalized '!V87*'Spike Normalized '!V$128</f>
        <v>2885.1183278277458</v>
      </c>
      <c r="W87">
        <f>'Spike Normalized '!W87*'Spike Normalized '!W$128</f>
        <v>3287.496442738116</v>
      </c>
      <c r="X87">
        <f>'Spike Normalized '!X87*'Spike Normalized '!X$128</f>
        <v>3323.6937746719186</v>
      </c>
      <c r="Y87">
        <f>'Spike Normalized '!Y87*'Spike Normalized '!Y$128</f>
        <v>3355.8527872977015</v>
      </c>
      <c r="Z87">
        <f>'Spike Normalized '!Z87*'Spike Normalized '!Z$128</f>
        <v>3068.5837724742096</v>
      </c>
      <c r="AA87">
        <f>'Spike Normalized '!AA87*'Spike Normalized '!AA$128</f>
        <v>3065.1187064863498</v>
      </c>
      <c r="AB87">
        <f>'Spike Normalized '!AB87*'Spike Normalized '!AB$128</f>
        <v>3091.0143866125723</v>
      </c>
      <c r="AC87">
        <f>'Spike Normalized '!AC87*'Spike Normalized '!AC$128</f>
        <v>2889.7885366376827</v>
      </c>
      <c r="AD87">
        <f>'Spike Normalized '!AD87*'Spike Normalized '!AD$128</f>
        <v>2629.3805241007699</v>
      </c>
      <c r="AE87">
        <f>'Spike Normalized '!AE87*'Spike Normalized '!AE$128</f>
        <v>2354.2170000432038</v>
      </c>
      <c r="AF87">
        <f>'Spike Normalized '!AF87*'Spike Normalized '!AF$128</f>
        <v>3573.2889535193076</v>
      </c>
      <c r="AG87">
        <f>'Spike Normalized '!AG87*'Spike Normalized '!AG$128</f>
        <v>3603.8996378276656</v>
      </c>
      <c r="AH87">
        <f>'Spike Normalized '!AH87*'Spike Normalized '!AH$128</f>
        <v>3646.5673847668891</v>
      </c>
      <c r="AI87">
        <f>'Spike Normalized '!AI87*'Spike Normalized '!AI$128</f>
        <v>3850.2039627863332</v>
      </c>
      <c r="AJ87">
        <f>'Spike Normalized '!AJ87*'Spike Normalized '!AJ$128</f>
        <v>3968.3145833519015</v>
      </c>
      <c r="AK87">
        <f>'Spike Normalized '!AK87*'Spike Normalized '!AK$128</f>
        <v>3106.1399429351668</v>
      </c>
      <c r="AL87">
        <f>'Spike Normalized '!AL87*'Spike Normalized '!AL$128</f>
        <v>2651.8925740736199</v>
      </c>
      <c r="AM87">
        <f>'Spike Normalized '!AM87*'Spike Normalized '!AM$128</f>
        <v>2887.8008545553603</v>
      </c>
      <c r="AN87">
        <f>'Spike Normalized '!AN87*'Spike Normalized '!AN$128</f>
        <v>2845.3501110810621</v>
      </c>
      <c r="AO87">
        <f>'Spike Normalized '!AO87*'Spike Normalized '!AO$128</f>
        <v>2507.3082252450481</v>
      </c>
      <c r="AP87">
        <f>'Spike Normalized '!AP87*'Spike Normalized '!AP$128</f>
        <v>3372.9661200385422</v>
      </c>
      <c r="AQ87">
        <f>'Spike Normalized '!AQ87*'Spike Normalized '!AQ$128</f>
        <v>3322.4500193104354</v>
      </c>
      <c r="AR87">
        <f>'Spike Normalized '!AR87*'Spike Normalized '!AR$128</f>
        <v>3522.5011497503883</v>
      </c>
      <c r="AS87">
        <f>'Spike Normalized '!AS87*'Spike Normalized '!AS$128</f>
        <v>3487.4260748680363</v>
      </c>
      <c r="AT87">
        <f>'Spike Normalized '!AT87*'Spike Normalized '!AT$128</f>
        <v>3385.3905441241732</v>
      </c>
      <c r="AU87">
        <f>'Spike Normalized '!AU87*'Spike Normalized '!AU$128</f>
        <v>3354.7489267693381</v>
      </c>
      <c r="AV87">
        <f>'Spike Normalized '!AV87*'Spike Normalized '!AV$128</f>
        <v>3146.4892659059228</v>
      </c>
      <c r="AW87">
        <f>'Spike Normalized '!AW87*'Spike Normalized '!AW$128</f>
        <v>2695.5146813899646</v>
      </c>
    </row>
    <row r="88" spans="1:49" x14ac:dyDescent="0.25">
      <c r="A88" t="s">
        <v>63</v>
      </c>
      <c r="B88">
        <f>'Spike Normalized '!B88*'Spike Normalized '!B$128</f>
        <v>26.148087785773242</v>
      </c>
      <c r="C88">
        <f>'Spike Normalized '!C88*'Spike Normalized '!C$128</f>
        <v>207.40192727139689</v>
      </c>
      <c r="D88">
        <f>'Spike Normalized '!D88*'Spike Normalized '!D$128</f>
        <v>1786.1658025027405</v>
      </c>
      <c r="E88">
        <f>'Spike Normalized '!E88*'Spike Normalized '!E$128</f>
        <v>22.425754499739593</v>
      </c>
      <c r="F88">
        <f>'Spike Normalized '!F88*'Spike Normalized '!F$128</f>
        <v>238.48483893413524</v>
      </c>
      <c r="G88">
        <f>'Spike Normalized '!G88*'Spike Normalized '!G$128</f>
        <v>2045.3281899743786</v>
      </c>
      <c r="H88">
        <f>'Spike Normalized '!H88*'Spike Normalized '!H$128</f>
        <v>19.938909366387922</v>
      </c>
      <c r="I88">
        <f>'Spike Normalized '!I88*'Spike Normalized '!I$128</f>
        <v>244.87208895185535</v>
      </c>
      <c r="J88">
        <f>'Spike Normalized '!J88*'Spike Normalized '!J$128</f>
        <v>1672.8515831283205</v>
      </c>
      <c r="K88">
        <f>'Spike Normalized '!K88*'Spike Normalized '!K$128</f>
        <v>20.20689184780273</v>
      </c>
      <c r="L88">
        <f>'Spike Normalized '!L88*'Spike Normalized '!L$128</f>
        <v>227.74709803388194</v>
      </c>
      <c r="M88">
        <f>'Spike Normalized '!M88*'Spike Normalized '!M$128</f>
        <v>1780.3843408558066</v>
      </c>
      <c r="N88">
        <f>'Spike Normalized '!N88*'Spike Normalized '!N$128</f>
        <v>295.56725417711192</v>
      </c>
      <c r="O88">
        <f>'Spike Normalized '!O88*'Spike Normalized '!O$128</f>
        <v>336.15972528827632</v>
      </c>
      <c r="P88">
        <f>'Spike Normalized '!P88*'Spike Normalized '!P$128</f>
        <v>331.44843407003725</v>
      </c>
      <c r="Q88">
        <f>'Spike Normalized '!Q88*'Spike Normalized '!Q$128</f>
        <v>372.67844398758268</v>
      </c>
      <c r="R88">
        <f>'Spike Normalized '!R88*'Spike Normalized '!R$128</f>
        <v>352.30787416258465</v>
      </c>
      <c r="S88">
        <f>'Spike Normalized '!S88*'Spike Normalized '!S$128</f>
        <v>321.28918597577683</v>
      </c>
      <c r="T88">
        <f>'Spike Normalized '!T88*'Spike Normalized '!T$128</f>
        <v>269.85350533702746</v>
      </c>
      <c r="U88">
        <f>'Spike Normalized '!U88*'Spike Normalized '!U$128</f>
        <v>236.53308128298406</v>
      </c>
      <c r="V88">
        <f>'Spike Normalized '!V88*'Spike Normalized '!V$128</f>
        <v>321.87943961162347</v>
      </c>
      <c r="W88">
        <f>'Spike Normalized '!W88*'Spike Normalized '!W$128</f>
        <v>303.01093161660566</v>
      </c>
      <c r="X88">
        <f>'Spike Normalized '!X88*'Spike Normalized '!X$128</f>
        <v>316.72939020874514</v>
      </c>
      <c r="Y88">
        <f>'Spike Normalized '!Y88*'Spike Normalized '!Y$128</f>
        <v>379.01136188446225</v>
      </c>
      <c r="Z88">
        <f>'Spike Normalized '!Z88*'Spike Normalized '!Z$128</f>
        <v>371.41819168129393</v>
      </c>
      <c r="AA88">
        <f>'Spike Normalized '!AA88*'Spike Normalized '!AA$128</f>
        <v>343.43971456590992</v>
      </c>
      <c r="AB88">
        <f>'Spike Normalized '!AB88*'Spike Normalized '!AB$128</f>
        <v>370.70928554219506</v>
      </c>
      <c r="AC88">
        <f>'Spike Normalized '!AC88*'Spike Normalized '!AC$128</f>
        <v>365.25894047511088</v>
      </c>
      <c r="AD88">
        <f>'Spike Normalized '!AD88*'Spike Normalized '!AD$128</f>
        <v>247.11071333296556</v>
      </c>
      <c r="AE88">
        <f>'Spike Normalized '!AE88*'Spike Normalized '!AE$128</f>
        <v>255.33969370697599</v>
      </c>
      <c r="AF88">
        <f>'Spike Normalized '!AF88*'Spike Normalized '!AF$128</f>
        <v>417.7725890930534</v>
      </c>
      <c r="AG88">
        <f>'Spike Normalized '!AG88*'Spike Normalized '!AG$128</f>
        <v>410.66046953635481</v>
      </c>
      <c r="AH88">
        <f>'Spike Normalized '!AH88*'Spike Normalized '!AH$128</f>
        <v>424.1238373667336</v>
      </c>
      <c r="AI88">
        <f>'Spike Normalized '!AI88*'Spike Normalized '!AI$128</f>
        <v>427.11431289931255</v>
      </c>
      <c r="AJ88">
        <f>'Spike Normalized '!AJ88*'Spike Normalized '!AJ$128</f>
        <v>409.49629211184515</v>
      </c>
      <c r="AK88">
        <f>'Spike Normalized '!AK88*'Spike Normalized '!AK$128</f>
        <v>419.06112161151168</v>
      </c>
      <c r="AL88">
        <f>'Spike Normalized '!AL88*'Spike Normalized '!AL$128</f>
        <v>511.65625582948473</v>
      </c>
      <c r="AM88">
        <f>'Spike Normalized '!AM88*'Spike Normalized '!AM$128</f>
        <v>451.34099959559416</v>
      </c>
      <c r="AN88">
        <f>'Spike Normalized '!AN88*'Spike Normalized '!AN$128</f>
        <v>375.09323498243759</v>
      </c>
      <c r="AO88">
        <f>'Spike Normalized '!AO88*'Spike Normalized '!AO$128</f>
        <v>357.3912131504419</v>
      </c>
      <c r="AP88">
        <f>'Spike Normalized '!AP88*'Spike Normalized '!AP$128</f>
        <v>457.9355462242109</v>
      </c>
      <c r="AQ88">
        <f>'Spike Normalized '!AQ88*'Spike Normalized '!AQ$128</f>
        <v>573.22002008203481</v>
      </c>
      <c r="AR88">
        <f>'Spike Normalized '!AR88*'Spike Normalized '!AR$128</f>
        <v>626.51577094147865</v>
      </c>
      <c r="AS88">
        <f>'Spike Normalized '!AS88*'Spike Normalized '!AS$128</f>
        <v>642.69265114909956</v>
      </c>
      <c r="AT88">
        <f>'Spike Normalized '!AT88*'Spike Normalized '!AT$128</f>
        <v>637.19445584770085</v>
      </c>
      <c r="AU88">
        <f>'Spike Normalized '!AU88*'Spike Normalized '!AU$128</f>
        <v>641.23406059460535</v>
      </c>
      <c r="AV88">
        <f>'Spike Normalized '!AV88*'Spike Normalized '!AV$128</f>
        <v>497.32234432988758</v>
      </c>
      <c r="AW88">
        <f>'Spike Normalized '!AW88*'Spike Normalized '!AW$128</f>
        <v>427.31442932155136</v>
      </c>
    </row>
    <row r="89" spans="1:49" x14ac:dyDescent="0.25">
      <c r="A89" t="s">
        <v>64</v>
      </c>
      <c r="B89">
        <f>'Spike Normalized '!B89*'Spike Normalized '!B$128</f>
        <v>153.62001574141777</v>
      </c>
      <c r="C89">
        <f>'Spike Normalized '!C89*'Spike Normalized '!C$128</f>
        <v>1647.1483969481117</v>
      </c>
      <c r="D89">
        <f>'Spike Normalized '!D89*'Spike Normalized '!D$128</f>
        <v>21335.180457979539</v>
      </c>
      <c r="E89">
        <f>'Spike Normalized '!E89*'Spike Normalized '!E$128</f>
        <v>162.58672012311206</v>
      </c>
      <c r="F89">
        <f>'Spike Normalized '!F89*'Spike Normalized '!F$128</f>
        <v>1700.6436100544543</v>
      </c>
      <c r="G89">
        <f>'Spike Normalized '!G89*'Spike Normalized '!G$128</f>
        <v>25196.407227173058</v>
      </c>
      <c r="H89">
        <f>'Spike Normalized '!H89*'Spike Normalized '!H$128</f>
        <v>420.64666856831286</v>
      </c>
      <c r="I89">
        <f>'Spike Normalized '!I89*'Spike Normalized '!I$128</f>
        <v>4176.2539815756745</v>
      </c>
      <c r="J89">
        <f>'Spike Normalized '!J89*'Spike Normalized '!J$128</f>
        <v>54046.911220924943</v>
      </c>
      <c r="K89">
        <f>'Spike Normalized '!K89*'Spike Normalized '!K$128</f>
        <v>175.75296630414468</v>
      </c>
      <c r="L89">
        <f>'Spike Normalized '!L89*'Spike Normalized '!L$128</f>
        <v>1810.2598917677046</v>
      </c>
      <c r="M89">
        <f>'Spike Normalized '!M89*'Spike Normalized '!M$128</f>
        <v>22968.69213763165</v>
      </c>
      <c r="N89">
        <f>'Spike Normalized '!N89*'Spike Normalized '!N$128</f>
        <v>4676.6644316454067</v>
      </c>
      <c r="O89">
        <f>'Spike Normalized '!O89*'Spike Normalized '!O$128</f>
        <v>5461.1357852663641</v>
      </c>
      <c r="P89">
        <f>'Spike Normalized '!P89*'Spike Normalized '!P$128</f>
        <v>6089.9871852686165</v>
      </c>
      <c r="Q89">
        <f>'Spike Normalized '!Q89*'Spike Normalized '!Q$128</f>
        <v>6731.8252265195033</v>
      </c>
      <c r="R89">
        <f>'Spike Normalized '!R89*'Spike Normalized '!R$128</f>
        <v>8371.0835692082146</v>
      </c>
      <c r="S89">
        <f>'Spike Normalized '!S89*'Spike Normalized '!S$128</f>
        <v>9055.7651990029663</v>
      </c>
      <c r="T89">
        <f>'Spike Normalized '!T89*'Spike Normalized '!T$128</f>
        <v>4840.2404117176975</v>
      </c>
      <c r="U89">
        <f>'Spike Normalized '!U89*'Spike Normalized '!U$128</f>
        <v>2870.6781651490692</v>
      </c>
      <c r="V89">
        <f>'Spike Normalized '!V89*'Spike Normalized '!V$128</f>
        <v>2116.0904869406381</v>
      </c>
      <c r="W89">
        <f>'Spike Normalized '!W89*'Spike Normalized '!W$128</f>
        <v>4619.1950541326869</v>
      </c>
      <c r="X89">
        <f>'Spike Normalized '!X89*'Spike Normalized '!X$128</f>
        <v>5059.0250242523389</v>
      </c>
      <c r="Y89">
        <f>'Spike Normalized '!Y89*'Spike Normalized '!Y$128</f>
        <v>5793.4593888053514</v>
      </c>
      <c r="Z89">
        <f>'Spike Normalized '!Z89*'Spike Normalized '!Z$128</f>
        <v>5512.292304008216</v>
      </c>
      <c r="AA89">
        <f>'Spike Normalized '!AA89*'Spike Normalized '!AA$128</f>
        <v>6579.185253016537</v>
      </c>
      <c r="AB89">
        <f>'Spike Normalized '!AB89*'Spike Normalized '!AB$128</f>
        <v>8512.504912135104</v>
      </c>
      <c r="AC89">
        <f>'Spike Normalized '!AC89*'Spike Normalized '!AC$128</f>
        <v>10820.334926044256</v>
      </c>
      <c r="AD89">
        <f>'Spike Normalized '!AD89*'Spike Normalized '!AD$128</f>
        <v>6882.3397019181321</v>
      </c>
      <c r="AE89">
        <f>'Spike Normalized '!AE89*'Spike Normalized '!AE$128</f>
        <v>2214.1920067200235</v>
      </c>
      <c r="AF89">
        <f>'Spike Normalized '!AF89*'Spike Normalized '!AF$128</f>
        <v>2264.0988642945722</v>
      </c>
      <c r="AG89">
        <f>'Spike Normalized '!AG89*'Spike Normalized '!AG$128</f>
        <v>2276.333464757553</v>
      </c>
      <c r="AH89">
        <f>'Spike Normalized '!AH89*'Spike Normalized '!AH$128</f>
        <v>2274.3360273607641</v>
      </c>
      <c r="AI89">
        <f>'Spike Normalized '!AI89*'Spike Normalized '!AI$128</f>
        <v>2773.6700560569816</v>
      </c>
      <c r="AJ89">
        <f>'Spike Normalized '!AJ89*'Spike Normalized '!AJ$128</f>
        <v>4784.4927600696683</v>
      </c>
      <c r="AK89">
        <f>'Spike Normalized '!AK89*'Spike Normalized '!AK$128</f>
        <v>3801.0048698245423</v>
      </c>
      <c r="AL89">
        <f>'Spike Normalized '!AL89*'Spike Normalized '!AL$128</f>
        <v>2153.0597833025181</v>
      </c>
      <c r="AM89">
        <f>'Spike Normalized '!AM89*'Spike Normalized '!AM$128</f>
        <v>2025.1729267568544</v>
      </c>
      <c r="AN89">
        <f>'Spike Normalized '!AN89*'Spike Normalized '!AN$128</f>
        <v>2330.0434525456658</v>
      </c>
      <c r="AO89">
        <f>'Spike Normalized '!AO89*'Spike Normalized '!AO$128</f>
        <v>1592.9436928991124</v>
      </c>
      <c r="AP89">
        <f>'Spike Normalized '!AP89*'Spike Normalized '!AP$128</f>
        <v>1904.3717473356296</v>
      </c>
      <c r="AQ89">
        <f>'Spike Normalized '!AQ89*'Spike Normalized '!AQ$128</f>
        <v>1975.6612342633241</v>
      </c>
      <c r="AR89">
        <f>'Spike Normalized '!AR89*'Spike Normalized '!AR$128</f>
        <v>2247.1303097139262</v>
      </c>
      <c r="AS89">
        <f>'Spike Normalized '!AS89*'Spike Normalized '!AS$128</f>
        <v>2789.5962525747782</v>
      </c>
      <c r="AT89">
        <f>'Spike Normalized '!AT89*'Spike Normalized '!AT$128</f>
        <v>2770.6158932044473</v>
      </c>
      <c r="AU89">
        <f>'Spike Normalized '!AU89*'Spike Normalized '!AU$128</f>
        <v>2160.9066513533653</v>
      </c>
      <c r="AV89">
        <f>'Spike Normalized '!AV89*'Spike Normalized '!AV$128</f>
        <v>2343.37001082303</v>
      </c>
      <c r="AW89">
        <f>'Spike Normalized '!AW89*'Spike Normalized '!AW$128</f>
        <v>2172.8175669519956</v>
      </c>
    </row>
    <row r="90" spans="1:49" x14ac:dyDescent="0.25">
      <c r="A90" t="s">
        <v>65</v>
      </c>
      <c r="B90">
        <f>'Spike Normalized '!B90*'Spike Normalized '!B$128</f>
        <v>217.02912862191789</v>
      </c>
      <c r="C90">
        <f>'Spike Normalized '!C90*'Spike Normalized '!C$128</f>
        <v>2250.4994581012661</v>
      </c>
      <c r="D90">
        <f>'Spike Normalized '!D90*'Spike Normalized '!D$128</f>
        <v>15212.812143443552</v>
      </c>
      <c r="E90">
        <f>'Spike Normalized '!E90*'Spike Normalized '!E$128</f>
        <v>204.0743659476303</v>
      </c>
      <c r="F90">
        <f>'Spike Normalized '!F90*'Spike Normalized '!F$128</f>
        <v>2319.0594682560741</v>
      </c>
      <c r="G90">
        <f>'Spike Normalized '!G90*'Spike Normalized '!G$128</f>
        <v>17329.760342656216</v>
      </c>
      <c r="H90">
        <f>'Spike Normalized '!H90*'Spike Normalized '!H$128</f>
        <v>456.02215292803339</v>
      </c>
      <c r="I90">
        <f>'Spike Normalized '!I90*'Spike Normalized '!I$128</f>
        <v>4900.6014188945501</v>
      </c>
      <c r="J90">
        <f>'Spike Normalized '!J90*'Spike Normalized '!J$128</f>
        <v>30529.541392091851</v>
      </c>
      <c r="K90">
        <f>'Spike Normalized '!K90*'Spike Normalized '!K$128</f>
        <v>233.55407554320828</v>
      </c>
      <c r="L90">
        <f>'Spike Normalized '!L90*'Spike Normalized '!L$128</f>
        <v>2597.4886068365895</v>
      </c>
      <c r="M90">
        <f>'Spike Normalized '!M90*'Spike Normalized '!M$128</f>
        <v>14167.928634537606</v>
      </c>
      <c r="N90">
        <f>'Spike Normalized '!N90*'Spike Normalized '!N$128</f>
        <v>6260.1831800419686</v>
      </c>
      <c r="O90">
        <f>'Spike Normalized '!O90*'Spike Normalized '!O$128</f>
        <v>6812.4478323308995</v>
      </c>
      <c r="P90">
        <f>'Spike Normalized '!P90*'Spike Normalized '!P$128</f>
        <v>7093.3994659183354</v>
      </c>
      <c r="Q90">
        <f>'Spike Normalized '!Q90*'Spike Normalized '!Q$128</f>
        <v>6968.9842363297839</v>
      </c>
      <c r="R90">
        <f>'Spike Normalized '!R90*'Spike Normalized '!R$128</f>
        <v>7551.9899474145986</v>
      </c>
      <c r="S90">
        <f>'Spike Normalized '!S90*'Spike Normalized '!S$128</f>
        <v>8174.5148603265488</v>
      </c>
      <c r="T90">
        <f>'Spike Normalized '!T90*'Spike Normalized '!T$128</f>
        <v>5019.6861436930812</v>
      </c>
      <c r="U90">
        <f>'Spike Normalized '!U90*'Spike Normalized '!U$128</f>
        <v>3107.7981771548402</v>
      </c>
      <c r="V90">
        <f>'Spike Normalized '!V90*'Spike Normalized '!V$128</f>
        <v>3055.8885715309452</v>
      </c>
      <c r="W90">
        <f>'Spike Normalized '!W90*'Spike Normalized '!W$128</f>
        <v>5461.0833811810971</v>
      </c>
      <c r="X90">
        <f>'Spike Normalized '!X90*'Spike Normalized '!X$128</f>
        <v>6157.7537773834201</v>
      </c>
      <c r="Y90">
        <f>'Spike Normalized '!Y90*'Spike Normalized '!Y$128</f>
        <v>7674.151336115423</v>
      </c>
      <c r="Z90">
        <f>'Spike Normalized '!Z90*'Spike Normalized '!Z$128</f>
        <v>7042.5990165148351</v>
      </c>
      <c r="AA90">
        <f>'Spike Normalized '!AA90*'Spike Normalized '!AA$128</f>
        <v>7111.0323345073193</v>
      </c>
      <c r="AB90">
        <f>'Spike Normalized '!AB90*'Spike Normalized '!AB$128</f>
        <v>8146.0444436191801</v>
      </c>
      <c r="AC90">
        <f>'Spike Normalized '!AC90*'Spike Normalized '!AC$128</f>
        <v>9007.8757895957897</v>
      </c>
      <c r="AD90">
        <f>'Spike Normalized '!AD90*'Spike Normalized '!AD$128</f>
        <v>6372.8014955001572</v>
      </c>
      <c r="AE90">
        <f>'Spike Normalized '!AE90*'Spike Normalized '!AE$128</f>
        <v>2570.6192624517553</v>
      </c>
      <c r="AF90">
        <f>'Spike Normalized '!AF90*'Spike Normalized '!AF$128</f>
        <v>3347.2600147394792</v>
      </c>
      <c r="AG90">
        <f>'Spike Normalized '!AG90*'Spike Normalized '!AG$128</f>
        <v>3529.5559321357391</v>
      </c>
      <c r="AH90">
        <f>'Spike Normalized '!AH90*'Spike Normalized '!AH$128</f>
        <v>3680.2280067801216</v>
      </c>
      <c r="AI90">
        <f>'Spike Normalized '!AI90*'Spike Normalized '!AI$128</f>
        <v>4213.5084265296045</v>
      </c>
      <c r="AJ90">
        <f>'Spike Normalized '!AJ90*'Spike Normalized '!AJ$128</f>
        <v>5965.1367088045072</v>
      </c>
      <c r="AK90">
        <f>'Spike Normalized '!AK90*'Spike Normalized '!AK$128</f>
        <v>6077.0556900787587</v>
      </c>
      <c r="AL90">
        <f>'Spike Normalized '!AL90*'Spike Normalized '!AL$128</f>
        <v>4133.002788316865</v>
      </c>
      <c r="AM90">
        <f>'Spike Normalized '!AM90*'Spike Normalized '!AM$128</f>
        <v>3523.781353985516</v>
      </c>
      <c r="AN90">
        <f>'Spike Normalized '!AN90*'Spike Normalized '!AN$128</f>
        <v>3646.4420915078395</v>
      </c>
      <c r="AO90">
        <f>'Spike Normalized '!AO90*'Spike Normalized '!AO$128</f>
        <v>2982.5921242918694</v>
      </c>
      <c r="AP90">
        <f>'Spike Normalized '!AP90*'Spike Normalized '!AP$128</f>
        <v>4182.9703926609373</v>
      </c>
      <c r="AQ90">
        <f>'Spike Normalized '!AQ90*'Spike Normalized '!AQ$128</f>
        <v>4852.8918205003338</v>
      </c>
      <c r="AR90">
        <f>'Spike Normalized '!AR90*'Spike Normalized '!AR$128</f>
        <v>5089.2982884257553</v>
      </c>
      <c r="AS90">
        <f>'Spike Normalized '!AS90*'Spike Normalized '!AS$128</f>
        <v>6166.7479851544967</v>
      </c>
      <c r="AT90">
        <f>'Spike Normalized '!AT90*'Spike Normalized '!AT$128</f>
        <v>6176.0662627904931</v>
      </c>
      <c r="AU90">
        <f>'Spike Normalized '!AU90*'Spike Normalized '!AU$128</f>
        <v>5602.97810263457</v>
      </c>
      <c r="AV90">
        <f>'Spike Normalized '!AV90*'Spike Normalized '!AV$128</f>
        <v>4472.6821841189558</v>
      </c>
      <c r="AW90">
        <f>'Spike Normalized '!AW90*'Spike Normalized '!AW$128</f>
        <v>4044.2258489361111</v>
      </c>
    </row>
    <row r="91" spans="1:49" x14ac:dyDescent="0.25">
      <c r="A91" t="s">
        <v>66</v>
      </c>
      <c r="B91">
        <f>'Spike Normalized '!B91*'Spike Normalized '!B$128</f>
        <v>230.10317251480453</v>
      </c>
      <c r="C91">
        <f>'Spike Normalized '!C91*'Spike Normalized '!C$128</f>
        <v>2460.9181406784292</v>
      </c>
      <c r="D91">
        <f>'Spike Normalized '!D91*'Spike Normalized '!D$128</f>
        <v>17949.066138766899</v>
      </c>
      <c r="E91">
        <f>'Spike Normalized '!E91*'Spike Normalized '!E$128</f>
        <v>162.58672012311206</v>
      </c>
      <c r="F91">
        <f>'Spike Normalized '!F91*'Spike Normalized '!F$128</f>
        <v>2029.5882154808476</v>
      </c>
      <c r="G91">
        <f>'Spike Normalized '!G91*'Spike Normalized '!G$128</f>
        <v>17487.093280346555</v>
      </c>
      <c r="H91">
        <f>'Spike Normalized '!H91*'Spike Normalized '!H$128</f>
        <v>791.12446840829489</v>
      </c>
      <c r="I91">
        <f>'Spike Normalized '!I91*'Spike Normalized '!I$128</f>
        <v>8361.1969727593187</v>
      </c>
      <c r="J91">
        <f>'Spike Normalized '!J91*'Spike Normalized '!J$128</f>
        <v>59434.955033573679</v>
      </c>
      <c r="K91">
        <f>'Spike Normalized '!K91*'Spike Normalized '!K$128</f>
        <v>280.07691956489367</v>
      </c>
      <c r="L91">
        <f>'Spike Normalized '!L91*'Spike Normalized '!L$128</f>
        <v>3024.4228774274357</v>
      </c>
      <c r="M91">
        <f>'Spike Normalized '!M91*'Spike Normalized '!M$128</f>
        <v>20208.518362441235</v>
      </c>
      <c r="N91">
        <f>'Spike Normalized '!N91*'Spike Normalized '!N$128</f>
        <v>9176.3321936382417</v>
      </c>
      <c r="O91">
        <f>'Spike Normalized '!O91*'Spike Normalized '!O$128</f>
        <v>10831.349957489496</v>
      </c>
      <c r="P91">
        <f>'Spike Normalized '!P91*'Spike Normalized '!P$128</f>
        <v>11774.982666901506</v>
      </c>
      <c r="Q91">
        <f>'Spike Normalized '!Q91*'Spike Normalized '!Q$128</f>
        <v>13956.448395501926</v>
      </c>
      <c r="R91">
        <f>'Spike Normalized '!R91*'Spike Normalized '!R$128</f>
        <v>16516.761092982433</v>
      </c>
      <c r="S91">
        <f>'Spike Normalized '!S91*'Spike Normalized '!S$128</f>
        <v>19245.222239949031</v>
      </c>
      <c r="T91">
        <f>'Spike Normalized '!T91*'Spike Normalized '!T$128</f>
        <v>9861.9812775326336</v>
      </c>
      <c r="U91">
        <f>'Spike Normalized '!U91*'Spike Normalized '!U$128</f>
        <v>5248.3345231574276</v>
      </c>
      <c r="V91">
        <f>'Spike Normalized '!V91*'Spike Normalized '!V$128</f>
        <v>3078.9200846619692</v>
      </c>
      <c r="W91">
        <f>'Spike Normalized '!W91*'Spike Normalized '!W$128</f>
        <v>9030.0700927789567</v>
      </c>
      <c r="X91">
        <f>'Spike Normalized '!X91*'Spike Normalized '!X$128</f>
        <v>9385.5642130839569</v>
      </c>
      <c r="Y91">
        <f>'Spike Normalized '!Y91*'Spike Normalized '!Y$128</f>
        <v>11483.04977464528</v>
      </c>
      <c r="Z91">
        <f>'Spike Normalized '!Z91*'Spike Normalized '!Z$128</f>
        <v>11169.644931806124</v>
      </c>
      <c r="AA91">
        <f>'Spike Normalized '!AA91*'Spike Normalized '!AA$128</f>
        <v>13975.520171724378</v>
      </c>
      <c r="AB91">
        <f>'Spike Normalized '!AB91*'Spike Normalized '!AB$128</f>
        <v>18565.205996293655</v>
      </c>
      <c r="AC91">
        <f>'Spike Normalized '!AC91*'Spike Normalized '!AC$128</f>
        <v>23772.269375921798</v>
      </c>
      <c r="AD91">
        <f>'Spike Normalized '!AD91*'Spike Normalized '!AD$128</f>
        <v>14535.623984689109</v>
      </c>
      <c r="AE91">
        <f>'Spike Normalized '!AE91*'Spike Normalized '!AE$128</f>
        <v>3858.549682322719</v>
      </c>
      <c r="AF91">
        <f>'Spike Normalized '!AF91*'Spike Normalized '!AF$128</f>
        <v>3659.6370874351969</v>
      </c>
      <c r="AG91">
        <f>'Spike Normalized '!AG91*'Spike Normalized '!AG$128</f>
        <v>3812.7700490573629</v>
      </c>
      <c r="AH91">
        <f>'Spike Normalized '!AH91*'Spike Normalized '!AH$128</f>
        <v>3762.1355203456546</v>
      </c>
      <c r="AI91">
        <f>'Spike Normalized '!AI91*'Spike Normalized '!AI$128</f>
        <v>5519.5519519976224</v>
      </c>
      <c r="AJ91">
        <f>'Spike Normalized '!AJ91*'Spike Normalized '!AJ$128</f>
        <v>8679.6327482675642</v>
      </c>
      <c r="AK91">
        <f>'Spike Normalized '!AK91*'Spike Normalized '!AK$128</f>
        <v>6081.0722503497955</v>
      </c>
      <c r="AL91">
        <f>'Spike Normalized '!AL91*'Spike Normalized '!AL$128</f>
        <v>4152.2379859044404</v>
      </c>
      <c r="AM91">
        <f>'Spike Normalized '!AM91*'Spike Normalized '!AM$128</f>
        <v>3719.1670680961624</v>
      </c>
      <c r="AN91">
        <f>'Spike Normalized '!AN91*'Spike Normalized '!AN$128</f>
        <v>4372.5154249381303</v>
      </c>
      <c r="AO91">
        <f>'Spike Normalized '!AO91*'Spike Normalized '!AO$128</f>
        <v>3100.4848101882485</v>
      </c>
      <c r="AP91">
        <f>'Spike Normalized '!AP91*'Spike Normalized '!AP$128</f>
        <v>3177.2356043136779</v>
      </c>
      <c r="AQ91">
        <f>'Spike Normalized '!AQ91*'Spike Normalized '!AQ$128</f>
        <v>3343.5979423814229</v>
      </c>
      <c r="AR91">
        <f>'Spike Normalized '!AR91*'Spike Normalized '!AR$128</f>
        <v>4080.9836035880112</v>
      </c>
      <c r="AS91">
        <f>'Spike Normalized '!AS91*'Spike Normalized '!AS$128</f>
        <v>4848.6249874894538</v>
      </c>
      <c r="AT91">
        <f>'Spike Normalized '!AT91*'Spike Normalized '!AT$128</f>
        <v>5117.6154722434794</v>
      </c>
      <c r="AU91">
        <f>'Spike Normalized '!AU91*'Spike Normalized '!AU$128</f>
        <v>3779.6316579763329</v>
      </c>
      <c r="AV91">
        <f>'Spike Normalized '!AV91*'Spike Normalized '!AV$128</f>
        <v>3420.0970281586115</v>
      </c>
      <c r="AW91">
        <f>'Spike Normalized '!AW91*'Spike Normalized '!AW$128</f>
        <v>3035.0770404044115</v>
      </c>
    </row>
    <row r="92" spans="1:49" x14ac:dyDescent="0.25">
      <c r="A92" t="s">
        <v>67</v>
      </c>
      <c r="B92">
        <f>'Spike Normalized '!B92*'Spike Normalized '!B$128</f>
        <v>103.93864894844863</v>
      </c>
      <c r="C92">
        <f>'Spike Normalized '!C92*'Spike Normalized '!C$128</f>
        <v>1258.7411513307686</v>
      </c>
      <c r="D92">
        <f>'Spike Normalized '!D92*'Spike Normalized '!D$128</f>
        <v>12719.78072548228</v>
      </c>
      <c r="E92">
        <f>'Spike Normalized '!E92*'Spike Normalized '!E$128</f>
        <v>247.80458722212251</v>
      </c>
      <c r="F92">
        <f>'Spike Normalized '!F92*'Spike Normalized '!F$128</f>
        <v>3355.2349753492131</v>
      </c>
      <c r="G92">
        <f>'Spike Normalized '!G92*'Spike Normalized '!G$128</f>
        <v>40550.250970012399</v>
      </c>
      <c r="H92">
        <f>'Spike Normalized '!H92*'Spike Normalized '!H$128</f>
        <v>474.67468104497692</v>
      </c>
      <c r="I92">
        <f>'Spike Normalized '!I92*'Spike Normalized '!I$128</f>
        <v>5202.3470252803845</v>
      </c>
      <c r="J92">
        <f>'Spike Normalized '!J92*'Spike Normalized '!J$128</f>
        <v>53661.180880155058</v>
      </c>
      <c r="K92">
        <f>'Spike Normalized '!K92*'Spike Normalized '!K$128</f>
        <v>171.52361684762781</v>
      </c>
      <c r="L92">
        <f>'Spike Normalized '!L92*'Spike Normalized '!L$128</f>
        <v>1924.4995936753755</v>
      </c>
      <c r="M92">
        <f>'Spike Normalized '!M92*'Spike Normalized '!M$128</f>
        <v>17670.892629857797</v>
      </c>
      <c r="N92">
        <f>'Spike Normalized '!N92*'Spike Normalized '!N$128</f>
        <v>6900.2924950476327</v>
      </c>
      <c r="O92">
        <f>'Spike Normalized '!O92*'Spike Normalized '!O$128</f>
        <v>7633.2447794367654</v>
      </c>
      <c r="P92">
        <f>'Spike Normalized '!P92*'Spike Normalized '!P$128</f>
        <v>7396.6395226207096</v>
      </c>
      <c r="Q92">
        <f>'Spike Normalized '!Q92*'Spike Normalized '!Q$128</f>
        <v>7601.4082624905295</v>
      </c>
      <c r="R92">
        <f>'Spike Normalized '!R92*'Spike Normalized '!R$128</f>
        <v>9113.858608689532</v>
      </c>
      <c r="S92">
        <f>'Spike Normalized '!S92*'Spike Normalized '!S$128</f>
        <v>8423.2844871820798</v>
      </c>
      <c r="T92">
        <f>'Spike Normalized '!T92*'Spike Normalized '!T$128</f>
        <v>3501.9314030157902</v>
      </c>
      <c r="U92">
        <f>'Spike Normalized '!U92*'Spike Normalized '!U$128</f>
        <v>2215.076547796481</v>
      </c>
      <c r="V92">
        <f>'Spike Normalized '!V92*'Spike Normalized '!V$128</f>
        <v>2307.0835226613226</v>
      </c>
      <c r="W92">
        <f>'Spike Normalized '!W92*'Spike Normalized '!W$128</f>
        <v>4749.1798571841291</v>
      </c>
      <c r="X92">
        <f>'Spike Normalized '!X92*'Spike Normalized '!X$128</f>
        <v>6761.3472554983482</v>
      </c>
      <c r="Y92">
        <f>'Spike Normalized '!Y92*'Spike Normalized '!Y$128</f>
        <v>7616.6918876664668</v>
      </c>
      <c r="Z92">
        <f>'Spike Normalized '!Z92*'Spike Normalized '!Z$128</f>
        <v>7375.7595403834639</v>
      </c>
      <c r="AA92">
        <f>'Spike Normalized '!AA92*'Spike Normalized '!AA$128</f>
        <v>8115.5127535982092</v>
      </c>
      <c r="AB92">
        <f>'Spike Normalized '!AB92*'Spike Normalized '!AB$128</f>
        <v>9167.8849384374953</v>
      </c>
      <c r="AC92">
        <f>'Spike Normalized '!AC92*'Spike Normalized '!AC$128</f>
        <v>8335.4672855393364</v>
      </c>
      <c r="AD92">
        <f>'Spike Normalized '!AD92*'Spike Normalized '!AD$128</f>
        <v>4390.8101955857519</v>
      </c>
      <c r="AE92">
        <f>'Spike Normalized '!AE92*'Spike Normalized '!AE$128</f>
        <v>1774.6483111012701</v>
      </c>
      <c r="AF92">
        <f>'Spike Normalized '!AF92*'Spike Normalized '!AF$128</f>
        <v>1752.3591882930505</v>
      </c>
      <c r="AG92">
        <f>'Spike Normalized '!AG92*'Spike Normalized '!AG$128</f>
        <v>2024.9809359896115</v>
      </c>
      <c r="AH92">
        <f>'Spike Normalized '!AH92*'Spike Normalized '!AH$128</f>
        <v>1946.7059730986316</v>
      </c>
      <c r="AI92">
        <f>'Spike Normalized '!AI92*'Spike Normalized '!AI$128</f>
        <v>1877.2445945261352</v>
      </c>
      <c r="AJ92">
        <f>'Spike Normalized '!AJ92*'Spike Normalized '!AJ$128</f>
        <v>4131.5502186954545</v>
      </c>
      <c r="AK92">
        <f>'Spike Normalized '!AK92*'Spike Normalized '!AK$128</f>
        <v>2899.9565156886083</v>
      </c>
      <c r="AL92">
        <f>'Spike Normalized '!AL92*'Spike Normalized '!AL$128</f>
        <v>2422.352549528563</v>
      </c>
      <c r="AM92">
        <f>'Spike Normalized '!AM92*'Spike Normalized '!AM$128</f>
        <v>1817.0871412290155</v>
      </c>
      <c r="AN92">
        <f>'Spike Normalized '!AN92*'Spike Normalized '!AN$128</f>
        <v>2188.9369498617966</v>
      </c>
      <c r="AO92">
        <f>'Spike Normalized '!AO92*'Spike Normalized '!AO$128</f>
        <v>1779.5297548296028</v>
      </c>
      <c r="AP92">
        <f>'Spike Normalized '!AP92*'Spike Normalized '!AP$128</f>
        <v>2281.0606643910287</v>
      </c>
      <c r="AQ92">
        <f>'Spike Normalized '!AQ92*'Spike Normalized '!AQ$128</f>
        <v>2834.9347400950346</v>
      </c>
      <c r="AR92">
        <f>'Spike Normalized '!AR92*'Spike Normalized '!AR$128</f>
        <v>3136.640545280758</v>
      </c>
      <c r="AS92">
        <f>'Spike Normalized '!AS92*'Spike Normalized '!AS$128</f>
        <v>3253.093097505362</v>
      </c>
      <c r="AT92">
        <f>'Spike Normalized '!AT92*'Spike Normalized '!AT$128</f>
        <v>5456.2725256292015</v>
      </c>
      <c r="AU92">
        <f>'Spike Normalized '!AU92*'Spike Normalized '!AU$128</f>
        <v>4131.528398546543</v>
      </c>
      <c r="AV92">
        <f>'Spike Normalized '!AV92*'Spike Normalized '!AV$128</f>
        <v>4332.6593881425806</v>
      </c>
      <c r="AW92">
        <f>'Spike Normalized '!AW92*'Spike Normalized '!AW$128</f>
        <v>4685.197492918438</v>
      </c>
    </row>
    <row r="93" spans="1:49" x14ac:dyDescent="0.25">
      <c r="A93" t="s">
        <v>68</v>
      </c>
      <c r="B93">
        <f>'Spike Normalized '!B93*'Spike Normalized '!B$128</f>
        <v>131.39414112351054</v>
      </c>
      <c r="C93">
        <f>'Spike Normalized '!C93*'Spike Normalized '!C$128</f>
        <v>1592.0926126178865</v>
      </c>
      <c r="D93">
        <f>'Spike Normalized '!D93*'Spike Normalized '!D$128</f>
        <v>17207.997348366825</v>
      </c>
      <c r="E93">
        <f>'Spike Normalized '!E93*'Spike Normalized '!E$128</f>
        <v>244.44072404716158</v>
      </c>
      <c r="F93">
        <f>'Spike Normalized '!F93*'Spike Normalized '!F$128</f>
        <v>3156.2234890662448</v>
      </c>
      <c r="G93">
        <f>'Spike Normalized '!G93*'Spike Normalized '!G$128</f>
        <v>37889.473347308172</v>
      </c>
      <c r="H93">
        <f>'Spike Normalized '!H93*'Spike Normalized '!H$128</f>
        <v>513.90930915303056</v>
      </c>
      <c r="I93">
        <f>'Spike Normalized '!I93*'Spike Normalized '!I$128</f>
        <v>5842.174096412652</v>
      </c>
      <c r="J93">
        <f>'Spike Normalized '!J93*'Spike Normalized '!J$128</f>
        <v>62675.089896040663</v>
      </c>
      <c r="K93">
        <f>'Spike Normalized '!K93*'Spike Normalized '!K$128</f>
        <v>171.9935445650186</v>
      </c>
      <c r="L93">
        <f>'Spike Normalized '!L93*'Spike Normalized '!L$128</f>
        <v>2010.911675887588</v>
      </c>
      <c r="M93">
        <f>'Spike Normalized '!M93*'Spike Normalized '!M$128</f>
        <v>21893.524970751194</v>
      </c>
      <c r="N93">
        <f>'Spike Normalized '!N93*'Spike Normalized '!N$128</f>
        <v>7249.9897986815995</v>
      </c>
      <c r="O93">
        <f>'Spike Normalized '!O93*'Spike Normalized '!O$128</f>
        <v>8925.3326565373609</v>
      </c>
      <c r="P93">
        <f>'Spike Normalized '!P93*'Spike Normalized '!P$128</f>
        <v>11017.386246169992</v>
      </c>
      <c r="Q93">
        <f>'Spike Normalized '!Q93*'Spike Normalized '!Q$128</f>
        <v>14807.551508630593</v>
      </c>
      <c r="R93">
        <f>'Spike Normalized '!R93*'Spike Normalized '!R$128</f>
        <v>17611.844006626336</v>
      </c>
      <c r="S93">
        <f>'Spike Normalized '!S93*'Spike Normalized '!S$128</f>
        <v>16107.603846619872</v>
      </c>
      <c r="T93">
        <f>'Spike Normalized '!T93*'Spike Normalized '!T$128</f>
        <v>6284.710063382141</v>
      </c>
      <c r="U93">
        <f>'Spike Normalized '!U93*'Spike Normalized '!U$128</f>
        <v>3116.015207273852</v>
      </c>
      <c r="V93">
        <f>'Spike Normalized '!V93*'Spike Normalized '!V$128</f>
        <v>2027.334899752791</v>
      </c>
      <c r="W93">
        <f>'Spike Normalized '!W93*'Spike Normalized '!W$128</f>
        <v>5156.3507965439421</v>
      </c>
      <c r="X93">
        <f>'Spike Normalized '!X93*'Spike Normalized '!X$128</f>
        <v>7507.9798130623876</v>
      </c>
      <c r="Y93">
        <f>'Spike Normalized '!Y93*'Spike Normalized '!Y$128</f>
        <v>9452.0792698533223</v>
      </c>
      <c r="Z93">
        <f>'Spike Normalized '!Z93*'Spike Normalized '!Z$128</f>
        <v>9253.57340218846</v>
      </c>
      <c r="AA93">
        <f>'Spike Normalized '!AA93*'Spike Normalized '!AA$128</f>
        <v>13163.753573659498</v>
      </c>
      <c r="AB93">
        <f>'Spike Normalized '!AB93*'Spike Normalized '!AB$128</f>
        <v>16438.673074644732</v>
      </c>
      <c r="AC93">
        <f>'Spike Normalized '!AC93*'Spike Normalized '!AC$128</f>
        <v>17759.332424009557</v>
      </c>
      <c r="AD93">
        <f>'Spike Normalized '!AD93*'Spike Normalized '!AD$128</f>
        <v>7716.593639079425</v>
      </c>
      <c r="AE93">
        <f>'Spike Normalized '!AE93*'Spike Normalized '!AE$128</f>
        <v>1743.9476441159741</v>
      </c>
      <c r="AF93">
        <f>'Spike Normalized '!AF93*'Spike Normalized '!AF$128</f>
        <v>2333.9392667265411</v>
      </c>
      <c r="AG93">
        <f>'Spike Normalized '!AG93*'Spike Normalized '!AG$128</f>
        <v>2354.2173469109994</v>
      </c>
      <c r="AH93">
        <f>'Spike Normalized '!AH93*'Spike Normalized '!AH$128</f>
        <v>2403.3684117448233</v>
      </c>
      <c r="AI93">
        <f>'Spike Normalized '!AI93*'Spike Normalized '!AI$128</f>
        <v>3749.3432334751706</v>
      </c>
      <c r="AJ93">
        <f>'Spike Normalized '!AJ93*'Spike Normalized '!AJ$128</f>
        <v>8317.9813837564161</v>
      </c>
      <c r="AK93">
        <f>'Spike Normalized '!AK93*'Spike Normalized '!AK$128</f>
        <v>5155.9245345876407</v>
      </c>
      <c r="AL93">
        <f>'Spike Normalized '!AL93*'Spike Normalized '!AL$128</f>
        <v>2578.7988232408366</v>
      </c>
      <c r="AM93">
        <f>'Spike Normalized '!AM93*'Spike Normalized '!AM$128</f>
        <v>1955.8109982475748</v>
      </c>
      <c r="AN93">
        <f>'Spike Normalized '!AN93*'Spike Normalized '!AN$128</f>
        <v>2413.0998117203485</v>
      </c>
      <c r="AO93">
        <f>'Spike Normalized '!AO93*'Spike Normalized '!AO$128</f>
        <v>1920.6296623591279</v>
      </c>
      <c r="AP93">
        <f>'Spike Normalized '!AP93*'Spike Normalized '!AP$128</f>
        <v>1650.7837835663086</v>
      </c>
      <c r="AQ93">
        <f>'Spike Normalized '!AQ93*'Spike Normalized '!AQ$128</f>
        <v>2137.0532787524407</v>
      </c>
      <c r="AR93">
        <f>'Spike Normalized '!AR93*'Spike Normalized '!AR$128</f>
        <v>2931.525171325849</v>
      </c>
      <c r="AS93">
        <f>'Spike Normalized '!AS93*'Spike Normalized '!AS$128</f>
        <v>4877.9166096597874</v>
      </c>
      <c r="AT93">
        <f>'Spike Normalized '!AT93*'Spike Normalized '!AT$128</f>
        <v>3901.0460574675908</v>
      </c>
      <c r="AU93">
        <f>'Spike Normalized '!AU93*'Spike Normalized '!AU$128</f>
        <v>3114.9378146770459</v>
      </c>
      <c r="AV93">
        <f>'Spike Normalized '!AV93*'Spike Normalized '!AV$128</f>
        <v>3629.3264934106678</v>
      </c>
      <c r="AW93">
        <f>'Spike Normalized '!AW93*'Spike Normalized '!AW$128</f>
        <v>3483.3756604515747</v>
      </c>
    </row>
    <row r="94" spans="1:49" x14ac:dyDescent="0.25">
      <c r="A94" t="s">
        <v>69</v>
      </c>
      <c r="B94">
        <f>'Spike Normalized '!B94*'Spike Normalized '!B$128</f>
        <v>7.1907241410876415</v>
      </c>
      <c r="C94">
        <f>'Spike Normalized '!C94*'Spike Normalized '!C$128</f>
        <v>64.860239073964109</v>
      </c>
      <c r="D94">
        <f>'Spike Normalized '!D94*'Spike Normalized '!D$128</f>
        <v>581.45397400621118</v>
      </c>
      <c r="E94">
        <f>'Spike Normalized '!E94*'Spike Normalized '!E$128</f>
        <v>37.002494924570328</v>
      </c>
      <c r="F94">
        <f>'Spike Normalized '!F94*'Spike Normalized '!F$128</f>
        <v>508.21941538377786</v>
      </c>
      <c r="G94">
        <f>'Spike Normalized '!G94*'Spike Normalized '!G$128</f>
        <v>7117.0017108158245</v>
      </c>
      <c r="H94">
        <f>'Spike Normalized '!H94*'Spike Normalized '!H$128</f>
        <v>12.863812494443819</v>
      </c>
      <c r="I94">
        <f>'Spike Normalized '!I94*'Spike Normalized '!I$128</f>
        <v>102.68829536690707</v>
      </c>
      <c r="J94">
        <f>'Spike Normalized '!J94*'Spike Normalized '!J$128</f>
        <v>1173.4322998157395</v>
      </c>
      <c r="K94">
        <f>'Spike Normalized '!K94*'Spike Normalized '!K$128</f>
        <v>11.278265217378268</v>
      </c>
      <c r="L94">
        <f>'Spike Normalized '!L94*'Spike Normalized '!L$128</f>
        <v>81.285941741996453</v>
      </c>
      <c r="M94">
        <f>'Spike Normalized '!M94*'Spike Normalized '!M$128</f>
        <v>667.64412782092757</v>
      </c>
      <c r="N94">
        <f>'Spike Normalized '!N94*'Spike Normalized '!N$128</f>
        <v>101.38644183982326</v>
      </c>
      <c r="O94">
        <f>'Spike Normalized '!O94*'Spike Normalized '!O$128</f>
        <v>99.263045432518297</v>
      </c>
      <c r="P94">
        <f>'Spike Normalized '!P94*'Spike Normalized '!P$128</f>
        <v>105.78141512873529</v>
      </c>
      <c r="Q94">
        <f>'Spike Normalized '!Q94*'Spike Normalized '!Q$128</f>
        <v>121.14616085546766</v>
      </c>
      <c r="R94">
        <f>'Spike Normalized '!R94*'Spike Normalized '!R$128</f>
        <v>114.4778734684469</v>
      </c>
      <c r="S94">
        <f>'Spike Normalized '!S94*'Spike Normalized '!S$128</f>
        <v>128.51567439031072</v>
      </c>
      <c r="T94">
        <f>'Spike Normalized '!T94*'Spike Normalized '!T$128</f>
        <v>93.832310231402928</v>
      </c>
      <c r="U94">
        <f>'Spike Normalized '!U94*'Spike Normalized '!U$128</f>
        <v>76.300993962252917</v>
      </c>
      <c r="V94">
        <f>'Spike Normalized '!V94*'Spike Normalized '!V$128</f>
        <v>78.08244695639732</v>
      </c>
      <c r="W94">
        <f>'Spike Normalized '!W94*'Spike Normalized '!W$128</f>
        <v>83.500171496621434</v>
      </c>
      <c r="X94">
        <f>'Spike Normalized '!X94*'Spike Normalized '!X$128</f>
        <v>111.60191913062485</v>
      </c>
      <c r="Y94">
        <f>'Spike Normalized '!Y94*'Spike Normalized '!Y$128</f>
        <v>118.23386507766023</v>
      </c>
      <c r="Z94">
        <f>'Spike Normalized '!Z94*'Spike Normalized '!Z$128</f>
        <v>133.90183734432915</v>
      </c>
      <c r="AA94">
        <f>'Spike Normalized '!AA94*'Spike Normalized '!AA$128</f>
        <v>136.72991771119297</v>
      </c>
      <c r="AB94">
        <f>'Spike Normalized '!AB94*'Spike Normalized '!AB$128</f>
        <v>157.20622997204833</v>
      </c>
      <c r="AC94">
        <f>'Spike Normalized '!AC94*'Spike Normalized '!AC$128</f>
        <v>149.42411201254538</v>
      </c>
      <c r="AD94">
        <f>'Spike Normalized '!AD94*'Spike Normalized '!AD$128</f>
        <v>141.93549236893475</v>
      </c>
      <c r="AE94">
        <f>'Spike Normalized '!AE94*'Spike Normalized '!AE$128</f>
        <v>68.140504772242863</v>
      </c>
      <c r="AF94">
        <f>'Spike Normalized '!AF94*'Spike Normalized '!AF$128</f>
        <v>81.26883192083713</v>
      </c>
      <c r="AG94">
        <f>'Spike Normalized '!AG94*'Spike Normalized '!AG$128</f>
        <v>99.124940922568399</v>
      </c>
      <c r="AH94">
        <f>'Spike Normalized '!AH94*'Spike Normalized '!AH$128</f>
        <v>95.371762370826318</v>
      </c>
      <c r="AI94">
        <f>'Spike Normalized '!AI94*'Spike Normalized '!AI$128</f>
        <v>91.598009272382697</v>
      </c>
      <c r="AJ94">
        <f>'Spike Normalized '!AJ94*'Spike Normalized '!AJ$128</f>
        <v>163.23563534355341</v>
      </c>
      <c r="AK94">
        <f>'Spike Normalized '!AK94*'Spike Normalized '!AK$128</f>
        <v>100.41400677592134</v>
      </c>
      <c r="AL94">
        <f>'Spike Normalized '!AL94*'Spike Normalized '!AL$128</f>
        <v>70.529057821106917</v>
      </c>
      <c r="AM94">
        <f>'Spike Normalized '!AM94*'Spike Normalized '!AM$128</f>
        <v>86.946642779237848</v>
      </c>
      <c r="AN94">
        <f>'Spike Normalized '!AN94*'Spike Normalized '!AN$128</f>
        <v>110.74181223291015</v>
      </c>
      <c r="AO94">
        <f>'Spike Normalized '!AO94*'Spike Normalized '!AO$128</f>
        <v>104.896641781818</v>
      </c>
      <c r="AP94">
        <f>'Spike Normalized '!AP94*'Spike Normalized '!AP$128</f>
        <v>121.8699437532174</v>
      </c>
      <c r="AQ94">
        <f>'Spike Normalized '!AQ94*'Spike Normalized '!AQ$128</f>
        <v>139.13107283544537</v>
      </c>
      <c r="AR94">
        <f>'Spike Normalized '!AR94*'Spike Normalized '!AR$128</f>
        <v>195.97657016483853</v>
      </c>
      <c r="AS94">
        <f>'Spike Normalized '!AS94*'Spike Normalized '!AS$128</f>
        <v>241.2251237556942</v>
      </c>
      <c r="AT94">
        <f>'Spike Normalized '!AT94*'Spike Normalized '!AT$128</f>
        <v>213.57814168228489</v>
      </c>
      <c r="AU94">
        <f>'Spike Normalized '!AU94*'Spike Normalized '!AU$128</f>
        <v>254.14764596737407</v>
      </c>
      <c r="AV94">
        <f>'Spike Normalized '!AV94*'Spike Normalized '!AV$128</f>
        <v>447.4291641543972</v>
      </c>
      <c r="AW94">
        <f>'Spike Normalized '!AW94*'Spike Normalized '!AW$128</f>
        <v>545.58895886590926</v>
      </c>
    </row>
    <row r="95" spans="1:49" x14ac:dyDescent="0.25">
      <c r="A95" t="s">
        <v>70</v>
      </c>
      <c r="B95">
        <f>'Spike Normalized '!B95*'Spike Normalized '!B$128</f>
        <v>10.459235114309296</v>
      </c>
      <c r="C95">
        <f>'Spike Normalized '!C95*'Spike Normalized '!C$128</f>
        <v>61.84348376819834</v>
      </c>
      <c r="D95">
        <f>'Spike Normalized '!D95*'Spike Normalized '!D$128</f>
        <v>266.02469398976984</v>
      </c>
      <c r="E95">
        <f>'Spike Normalized '!E95*'Spike Normalized '!E$128</f>
        <v>29.153480849661474</v>
      </c>
      <c r="F95">
        <f>'Spike Normalized '!F95*'Spike Normalized '!F$128</f>
        <v>172.69591784885657</v>
      </c>
      <c r="G95">
        <f>'Spike Normalized '!G95*'Spike Normalized '!G$128</f>
        <v>967.13482286118801</v>
      </c>
      <c r="H95">
        <f>'Spike Normalized '!H95*'Spike Normalized '!H$128</f>
        <v>23.798053114721064</v>
      </c>
      <c r="I95">
        <f>'Spike Normalized '!I95*'Spike Normalized '!I$128</f>
        <v>203.79677080509248</v>
      </c>
      <c r="J95">
        <f>'Spike Normalized '!J95*'Spike Normalized '!J$128</f>
        <v>860.7877078233106</v>
      </c>
      <c r="K95">
        <f>'Spike Normalized '!K95*'Spike Normalized '!K$128</f>
        <v>13.627903804332075</v>
      </c>
      <c r="L95">
        <f>'Spike Normalized '!L95*'Spike Normalized '!L$128</f>
        <v>87.14438799367187</v>
      </c>
      <c r="M95">
        <f>'Spike Normalized '!M95*'Spike Normalized '!M$128</f>
        <v>312.1453065136804</v>
      </c>
      <c r="N95">
        <f>'Spike Normalized '!N95*'Spike Normalized '!N$128</f>
        <v>329.07633241230769</v>
      </c>
      <c r="O95">
        <f>'Spike Normalized '!O95*'Spike Normalized '!O$128</f>
        <v>341.1645847218486</v>
      </c>
      <c r="P95">
        <f>'Spike Normalized '!P95*'Spike Normalized '!P$128</f>
        <v>313.31447719082547</v>
      </c>
      <c r="Q95">
        <f>'Spike Normalized '!Q95*'Spike Normalized '!Q$128</f>
        <v>369.59845684718942</v>
      </c>
      <c r="R95">
        <f>'Spike Normalized '!R95*'Spike Normalized '!R$128</f>
        <v>402.89112057887519</v>
      </c>
      <c r="S95">
        <f>'Spike Normalized '!S95*'Spike Normalized '!S$128</f>
        <v>350.66419726499066</v>
      </c>
      <c r="T95">
        <f>'Spike Normalized '!T95*'Spike Normalized '!T$128</f>
        <v>158.89851075682836</v>
      </c>
      <c r="U95">
        <f>'Spike Normalized '!U95*'Spike Normalized '!U$128</f>
        <v>101.53901504207502</v>
      </c>
      <c r="V95">
        <f>'Spike Normalized '!V95*'Spike Normalized '!V$128</f>
        <v>112.91058876428677</v>
      </c>
      <c r="W95">
        <f>'Spike Normalized '!W95*'Spike Normalized '!W$128</f>
        <v>204.01588293504415</v>
      </c>
      <c r="X95">
        <f>'Spike Normalized '!X95*'Spike Normalized '!X$128</f>
        <v>292.3655909619186</v>
      </c>
      <c r="Y95">
        <f>'Spike Normalized '!Y95*'Spike Normalized '!Y$128</f>
        <v>329.28683918824993</v>
      </c>
      <c r="Z95">
        <f>'Spike Normalized '!Z95*'Spike Normalized '!Z$128</f>
        <v>374.60633066568272</v>
      </c>
      <c r="AA95">
        <f>'Spike Normalized '!AA95*'Spike Normalized '!AA$128</f>
        <v>349.89939571761983</v>
      </c>
      <c r="AB95">
        <f>'Spike Normalized '!AB95*'Spike Normalized '!AB$128</f>
        <v>386.64234939071349</v>
      </c>
      <c r="AC95">
        <f>'Spike Normalized '!AC95*'Spike Normalized '!AC$128</f>
        <v>363.41419835149918</v>
      </c>
      <c r="AD95">
        <f>'Spike Normalized '!AD95*'Spike Normalized '!AD$128</f>
        <v>195.03366217601825</v>
      </c>
      <c r="AE95">
        <f>'Spike Normalized '!AE95*'Spike Normalized '!AE$128</f>
        <v>79.372456108326844</v>
      </c>
      <c r="AF95">
        <f>'Spike Normalized '!AF95*'Spike Normalized '!AF$128</f>
        <v>96.506737905994086</v>
      </c>
      <c r="AG95">
        <f>'Spike Normalized '!AG95*'Spike Normalized '!AG$128</f>
        <v>119.18594087118343</v>
      </c>
      <c r="AH95">
        <f>'Spike Normalized '!AH95*'Spike Normalized '!AH$128</f>
        <v>86.395596500630916</v>
      </c>
      <c r="AI95">
        <f>'Spike Normalized '!AI95*'Spike Normalized '!AI$128</f>
        <v>138.94080058170408</v>
      </c>
      <c r="AJ95">
        <f>'Spike Normalized '!AJ95*'Spike Normalized '!AJ$128</f>
        <v>199.82293292055675</v>
      </c>
      <c r="AK95">
        <f>'Spike Normalized '!AK95*'Spike Normalized '!AK$128</f>
        <v>137.90190263893197</v>
      </c>
      <c r="AL95">
        <f>'Spike Normalized '!AL95*'Spike Normalized '!AL$128</f>
        <v>155.1639272064352</v>
      </c>
      <c r="AM95">
        <f>'Spike Normalized '!AM95*'Spike Normalized '!AM$128</f>
        <v>113.32371418417516</v>
      </c>
      <c r="AN95">
        <f>'Spike Normalized '!AN95*'Spike Normalized '!AN$128</f>
        <v>116.9933661492841</v>
      </c>
      <c r="AO95">
        <f>'Spike Normalized '!AO95*'Spike Normalized '!AO$128</f>
        <v>102.11177518584054</v>
      </c>
      <c r="AP95">
        <f>'Spike Normalized '!AP95*'Spike Normalized '!AP$128</f>
        <v>132.94902954896443</v>
      </c>
      <c r="AQ95">
        <f>'Spike Normalized '!AQ95*'Spike Normalized '!AQ$128</f>
        <v>165.84423881985089</v>
      </c>
      <c r="AR95">
        <f>'Spike Normalized '!AR95*'Spike Normalized '!AR$128</f>
        <v>193.94572487815628</v>
      </c>
      <c r="AS95">
        <f>'Spike Normalized '!AS95*'Spike Normalized '!AS$128</f>
        <v>230.88690416616447</v>
      </c>
      <c r="AT95">
        <f>'Spike Normalized '!AT95*'Spike Normalized '!AT$128</f>
        <v>279.65756673315758</v>
      </c>
      <c r="AU95">
        <f>'Spike Normalized '!AU95*'Spike Normalized '!AU$128</f>
        <v>246.32771839914719</v>
      </c>
      <c r="AV95">
        <f>'Spike Normalized '!AV95*'Spike Normalized '!AV$128</f>
        <v>254.29427315249913</v>
      </c>
      <c r="AW95">
        <f>'Spike Normalized '!AW95*'Spike Normalized '!AW$128</f>
        <v>232.7337516840592</v>
      </c>
    </row>
    <row r="96" spans="1:49" x14ac:dyDescent="0.25">
      <c r="A96" t="s">
        <v>71</v>
      </c>
      <c r="B96">
        <f>'Spike Normalized '!B96*'Spike Normalized '!B$128</f>
        <v>83.673880914474367</v>
      </c>
      <c r="C96">
        <f>'Spike Normalized '!C96*'Spike Normalized '!C$128</f>
        <v>842.42891913509197</v>
      </c>
      <c r="D96">
        <f>'Spike Normalized '!D96*'Spike Normalized '!D$128</f>
        <v>7095.2586239842894</v>
      </c>
      <c r="E96">
        <f>'Spike Normalized '!E96*'Spike Normalized '!E$128</f>
        <v>97.552032073867238</v>
      </c>
      <c r="F96">
        <f>'Spike Normalized '!F96*'Spike Normalized '!F$128</f>
        <v>1320.7125907869697</v>
      </c>
      <c r="G96">
        <f>'Spike Normalized '!G96*'Spike Normalized '!G$128</f>
        <v>12628.281969321446</v>
      </c>
      <c r="H96">
        <f>'Spike Normalized '!H96*'Spike Normalized '!H$128</f>
        <v>321.59531236109552</v>
      </c>
      <c r="I96">
        <f>'Spike Normalized '!I96*'Spike Normalized '!I$128</f>
        <v>3064.850661719996</v>
      </c>
      <c r="J96">
        <f>'Spike Normalized '!J96*'Spike Normalized '!J$128</f>
        <v>26570.729999979925</v>
      </c>
      <c r="K96">
        <f>'Spike Normalized '!K96*'Spike Normalized '!K$128</f>
        <v>85.996772282509298</v>
      </c>
      <c r="L96">
        <f>'Spike Normalized '!L96*'Spike Normalized '!L$128</f>
        <v>959.32057371184999</v>
      </c>
      <c r="M96">
        <f>'Spike Normalized '!M96*'Spike Normalized '!M$128</f>
        <v>7555.0725113588933</v>
      </c>
      <c r="N96">
        <f>'Spike Normalized '!N96*'Spike Normalized '!N$128</f>
        <v>4107.8693087813135</v>
      </c>
      <c r="O96">
        <f>'Spike Normalized '!O96*'Spike Normalized '!O$128</f>
        <v>4708.7385837526544</v>
      </c>
      <c r="P96">
        <f>'Spike Normalized '!P96*'Spike Normalized '!P$128</f>
        <v>4746.0594921092561</v>
      </c>
      <c r="Q96">
        <f>'Spike Normalized '!Q96*'Spike Normalized '!Q$128</f>
        <v>4634.3539839117038</v>
      </c>
      <c r="R96">
        <f>'Spike Normalized '!R96*'Spike Normalized '!R$128</f>
        <v>4890.6012456171384</v>
      </c>
      <c r="S96">
        <f>'Spike Normalized '!S96*'Spike Normalized '!S$128</f>
        <v>4516.4079857166334</v>
      </c>
      <c r="T96">
        <f>'Spike Normalized '!T96*'Spike Normalized '!T$128</f>
        <v>2442.3796955122839</v>
      </c>
      <c r="U96">
        <f>'Spike Normalized '!U96*'Spike Normalized '!U$128</f>
        <v>1396.3081895092282</v>
      </c>
      <c r="V96">
        <f>'Spike Normalized '!V96*'Spike Normalized '!V$128</f>
        <v>1281.9003162194149</v>
      </c>
      <c r="W96">
        <f>'Spike Normalized '!W96*'Spike Normalized '!W$128</f>
        <v>3678.3116784027152</v>
      </c>
      <c r="X96">
        <f>'Spike Normalized '!X96*'Spike Normalized '!X$128</f>
        <v>4220.4387727567282</v>
      </c>
      <c r="Y96">
        <f>'Spike Normalized '!Y96*'Spike Normalized '!Y$128</f>
        <v>4948.142502969743</v>
      </c>
      <c r="Z96">
        <f>'Spike Normalized '!Z96*'Spike Normalized '!Z$128</f>
        <v>4324.7105323233927</v>
      </c>
      <c r="AA96">
        <f>'Spike Normalized '!AA96*'Spike Normalized '!AA$128</f>
        <v>4484.0953328119585</v>
      </c>
      <c r="AB96">
        <f>'Spike Normalized '!AB96*'Spike Normalized '!AB$128</f>
        <v>4913.756890883079</v>
      </c>
      <c r="AC96">
        <f>'Spike Normalized '!AC96*'Spike Normalized '!AC$128</f>
        <v>4952.2102308355306</v>
      </c>
      <c r="AD96">
        <f>'Spike Normalized '!AD96*'Spike Normalized '!AD$128</f>
        <v>2890.7868985356422</v>
      </c>
      <c r="AE96">
        <f>'Spike Normalized '!AE96*'Spike Normalized '!AE$128</f>
        <v>1046.8178645230275</v>
      </c>
      <c r="AF96">
        <f>'Spike Normalized '!AF96*'Spike Normalized '!AF$128</f>
        <v>1111.0973114176952</v>
      </c>
      <c r="AG96">
        <f>'Spike Normalized '!AG96*'Spike Normalized '!AG$128</f>
        <v>1189.4992910708208</v>
      </c>
      <c r="AH96">
        <f>'Spike Normalized '!AH96*'Spike Normalized '!AH$128</f>
        <v>1137.7290240472694</v>
      </c>
      <c r="AI96">
        <f>'Spike Normalized '!AI96*'Spike Normalized '!AI$128</f>
        <v>1114.6139779998928</v>
      </c>
      <c r="AJ96">
        <f>'Spike Normalized '!AJ96*'Spike Normalized '!AJ$128</f>
        <v>1766.0407099668926</v>
      </c>
      <c r="AK96">
        <f>'Spike Normalized '!AK96*'Spike Normalized '!AK$128</f>
        <v>1724.443209698489</v>
      </c>
      <c r="AL96">
        <f>'Spike Normalized '!AL96*'Spike Normalized '!AL$128</f>
        <v>1399.0400378695936</v>
      </c>
      <c r="AM96">
        <f>'Spike Normalized '!AM96*'Spike Normalized '!AM$128</f>
        <v>1013.0749276637039</v>
      </c>
      <c r="AN96">
        <f>'Spike Normalized '!AN96*'Spike Normalized '!AN$128</f>
        <v>1179.7575319328571</v>
      </c>
      <c r="AO96">
        <f>'Spike Normalized '!AO96*'Spike Normalized '!AO$128</f>
        <v>911.57966574995828</v>
      </c>
      <c r="AP96">
        <f>'Spike Normalized '!AP96*'Spike Normalized '!AP$128</f>
        <v>1383.6547149355188</v>
      </c>
      <c r="AQ96">
        <f>'Spike Normalized '!AQ96*'Spike Normalized '!AQ$128</f>
        <v>1640.6336108755718</v>
      </c>
      <c r="AR96">
        <f>'Spike Normalized '!AR96*'Spike Normalized '!AR$128</f>
        <v>1878.5318901810949</v>
      </c>
      <c r="AS96">
        <f>'Spike Normalized '!AS96*'Spike Normalized '!AS$128</f>
        <v>1807.4653915694516</v>
      </c>
      <c r="AT96">
        <f>'Spike Normalized '!AT96*'Spike Normalized '!AT$128</f>
        <v>2492.1383162043412</v>
      </c>
      <c r="AU96">
        <f>'Spike Normalized '!AU96*'Spike Normalized '!AU$128</f>
        <v>1931.5221093520431</v>
      </c>
      <c r="AV96">
        <f>'Spike Normalized '!AV96*'Spike Normalized '!AV$128</f>
        <v>1982.8515476194871</v>
      </c>
      <c r="AW96">
        <f>'Spike Normalized '!AW96*'Spike Normalized '!AW$128</f>
        <v>1802.7327487002947</v>
      </c>
    </row>
    <row r="97" spans="1:49" x14ac:dyDescent="0.25">
      <c r="A97" t="s">
        <v>72</v>
      </c>
      <c r="B97">
        <f>'Spike Normalized '!B97*'Spike Normalized '!B$128</f>
        <v>210.49210667547462</v>
      </c>
      <c r="C97">
        <f>'Spike Normalized '!C97*'Spike Normalized '!C$128</f>
        <v>2044.6059084827525</v>
      </c>
      <c r="D97">
        <f>'Spike Normalized '!D97*'Spike Normalized '!D$128</f>
        <v>20472.500378898429</v>
      </c>
      <c r="E97">
        <f>'Spike Normalized '!E97*'Spike Normalized '!E$128</f>
        <v>245.56201177214857</v>
      </c>
      <c r="F97">
        <f>'Spike Normalized '!F97*'Spike Normalized '!F$128</f>
        <v>2876.6205744538106</v>
      </c>
      <c r="G97">
        <f>'Spike Normalized '!G97*'Spike Normalized '!G$128</f>
        <v>33081.563869065234</v>
      </c>
      <c r="H97">
        <f>'Spike Normalized '!H97*'Spike Normalized '!H$128</f>
        <v>639.33148097385777</v>
      </c>
      <c r="I97">
        <f>'Spike Normalized '!I97*'Spike Normalized '!I$128</f>
        <v>6807.4440728615782</v>
      </c>
      <c r="J97">
        <f>'Spike Normalized '!J97*'Spike Normalized '!J$128</f>
        <v>65732.510386564027</v>
      </c>
      <c r="K97">
        <f>'Spike Normalized '!K97*'Spike Normalized '!K$128</f>
        <v>199.24935217368272</v>
      </c>
      <c r="L97">
        <f>'Spike Normalized '!L97*'Spike Normalized '!L$128</f>
        <v>2317.7477983190879</v>
      </c>
      <c r="M97">
        <f>'Spike Normalized '!M97*'Spike Normalized '!M$128</f>
        <v>19511.971891424597</v>
      </c>
      <c r="N97">
        <f>'Spike Normalized '!N97*'Spike Normalized '!N$128</f>
        <v>8647.9198060832314</v>
      </c>
      <c r="O97">
        <f>'Spike Normalized '!O97*'Spike Normalized '!O$128</f>
        <v>10169.040225780091</v>
      </c>
      <c r="P97">
        <f>'Spike Normalized '!P97*'Spike Normalized '!P$128</f>
        <v>11288.388157309324</v>
      </c>
      <c r="Q97">
        <f>'Spike Normalized '!Q97*'Spike Normalized '!Q$128</f>
        <v>11881.563725257009</v>
      </c>
      <c r="R97">
        <f>'Spike Normalized '!R97*'Spike Normalized '!R$128</f>
        <v>13194.240486270299</v>
      </c>
      <c r="S97">
        <f>'Spike Normalized '!S97*'Spike Normalized '!S$128</f>
        <v>11926.254583420836</v>
      </c>
      <c r="T97">
        <f>'Spike Normalized '!T97*'Spike Normalized '!T$128</f>
        <v>5612.1310221614285</v>
      </c>
      <c r="U97">
        <f>'Spike Normalized '!U97*'Spike Normalized '!U$128</f>
        <v>3548.5831499675469</v>
      </c>
      <c r="V97">
        <f>'Spike Normalized '!V97*'Spike Normalized '!V$128</f>
        <v>2818.2707653255061</v>
      </c>
      <c r="W97">
        <f>'Spike Normalized '!W97*'Spike Normalized '!W$128</f>
        <v>8028.0680348195001</v>
      </c>
      <c r="X97">
        <f>'Spike Normalized '!X97*'Spike Normalized '!X$128</f>
        <v>9355.6989107813952</v>
      </c>
      <c r="Y97">
        <f>'Spike Normalized '!Y97*'Spike Normalized '!Y$128</f>
        <v>10832.211022021525</v>
      </c>
      <c r="Z97">
        <f>'Spike Normalized '!Z97*'Spike Normalized '!Z$128</f>
        <v>10184.509985629988</v>
      </c>
      <c r="AA97">
        <f>'Spike Normalized '!AA97*'Spike Normalized '!AA$128</f>
        <v>11398.107392192125</v>
      </c>
      <c r="AB97">
        <f>'Spike Normalized '!AB97*'Spike Normalized '!AB$128</f>
        <v>12847.360483188681</v>
      </c>
      <c r="AC97">
        <f>'Spike Normalized '!AC97*'Spike Normalized '!AC$128</f>
        <v>12789.597142999715</v>
      </c>
      <c r="AD97">
        <f>'Spike Normalized '!AD97*'Spike Normalized '!AD$128</f>
        <v>8083.1752344783281</v>
      </c>
      <c r="AE97">
        <f>'Spike Normalized '!AE97*'Spike Normalized '!AE$128</f>
        <v>2730.1129714241479</v>
      </c>
      <c r="AF97">
        <f>'Spike Normalized '!AF97*'Spike Normalized '!AF$128</f>
        <v>2722.5058693480437</v>
      </c>
      <c r="AG97">
        <f>'Spike Normalized '!AG97*'Spike Normalized '!AG$128</f>
        <v>2941.886639523369</v>
      </c>
      <c r="AH97">
        <f>'Spike Normalized '!AH97*'Spike Normalized '!AH$128</f>
        <v>2883.5932858002784</v>
      </c>
      <c r="AI97">
        <f>'Spike Normalized '!AI97*'Spike Normalized '!AI$128</f>
        <v>2911.5816655232657</v>
      </c>
      <c r="AJ97">
        <f>'Spike Normalized '!AJ97*'Spike Normalized '!AJ$128</f>
        <v>4586.0770309020736</v>
      </c>
      <c r="AK97">
        <f>'Spike Normalized '!AK97*'Spike Normalized '!AK$128</f>
        <v>3960.3284272423371</v>
      </c>
      <c r="AL97">
        <f>'Spike Normalized '!AL97*'Spike Normalized '!AL$128</f>
        <v>2657.0219600969735</v>
      </c>
      <c r="AM97">
        <f>'Spike Normalized '!AM97*'Spike Normalized '!AM$128</f>
        <v>2296.7590693706538</v>
      </c>
      <c r="AN97">
        <f>'Spike Normalized '!AN97*'Spike Normalized '!AN$128</f>
        <v>2959.6642398376148</v>
      </c>
      <c r="AO97">
        <f>'Spike Normalized '!AO97*'Spike Normalized '!AO$128</f>
        <v>2177.7656780543807</v>
      </c>
      <c r="AP97">
        <f>'Spike Normalized '!AP97*'Spike Normalized '!AP$128</f>
        <v>3200.6247854380326</v>
      </c>
      <c r="AQ97">
        <f>'Spike Normalized '!AQ97*'Spike Normalized '!AQ$128</f>
        <v>3487.1812095476025</v>
      </c>
      <c r="AR97">
        <f>'Spike Normalized '!AR97*'Spike Normalized '!AR$128</f>
        <v>3955.0711958137108</v>
      </c>
      <c r="AS97">
        <f>'Spike Normalized '!AS97*'Spike Normalized '!AS$128</f>
        <v>4062.9202986851924</v>
      </c>
      <c r="AT97">
        <f>'Spike Normalized '!AT97*'Spike Normalized '!AT$128</f>
        <v>4968.9367658790152</v>
      </c>
      <c r="AU97">
        <f>'Spike Normalized '!AU97*'Spike Normalized '!AU$128</f>
        <v>3891.7172864542513</v>
      </c>
      <c r="AV97">
        <f>'Spike Normalized '!AV97*'Spike Normalized '!AV$128</f>
        <v>4390.599855443149</v>
      </c>
      <c r="AW97">
        <f>'Spike Normalized '!AW97*'Spike Normalized '!AW$128</f>
        <v>4448.6484338297214</v>
      </c>
    </row>
    <row r="98" spans="1:49" x14ac:dyDescent="0.25">
      <c r="A98" t="s">
        <v>73</v>
      </c>
      <c r="B98">
        <f>'Spike Normalized '!B98*'Spike Normalized '!B$128</f>
        <v>22.879576812551587</v>
      </c>
      <c r="C98">
        <f>'Spike Normalized '!C98*'Spike Normalized '!C$128</f>
        <v>204.38517196563109</v>
      </c>
      <c r="D98">
        <f>'Spike Normalized '!D98*'Spike Normalized '!D$128</f>
        <v>1231.3142978955061</v>
      </c>
      <c r="E98">
        <f>'Spike Normalized '!E98*'Spike Normalized '!E$128</f>
        <v>44.851508999479186</v>
      </c>
      <c r="F98">
        <f>'Spike Normalized '!F98*'Spike Normalized '!F$128</f>
        <v>425.98326402717953</v>
      </c>
      <c r="G98">
        <f>'Spike Normalized '!G98*'Spike Normalized '!G$128</f>
        <v>3641.794763596914</v>
      </c>
      <c r="H98">
        <f>'Spike Normalized '!H98*'Spike Normalized '!H$128</f>
        <v>106.12645307916151</v>
      </c>
      <c r="I98">
        <f>'Spike Normalized '!I98*'Spike Normalized '!I$128</f>
        <v>961.32042662712252</v>
      </c>
      <c r="J98">
        <f>'Spike Normalized '!J98*'Spike Normalized '!J$128</f>
        <v>6191.9870492007012</v>
      </c>
      <c r="K98">
        <f>'Spike Normalized '!K98*'Spike Normalized '!K$128</f>
        <v>19.73696413041197</v>
      </c>
      <c r="L98">
        <f>'Spike Normalized '!L98*'Spike Normalized '!L$128</f>
        <v>244.5901310074488</v>
      </c>
      <c r="M98">
        <f>'Spike Normalized '!M98*'Spike Normalized '!M$128</f>
        <v>1317.9468497244284</v>
      </c>
      <c r="N98">
        <f>'Spike Normalized '!N98*'Spike Normalized '!N$128</f>
        <v>1206.3268164670496</v>
      </c>
      <c r="O98">
        <f>'Spike Normalized '!O98*'Spike Normalized '!O$128</f>
        <v>1342.1364714363187</v>
      </c>
      <c r="P98">
        <f>'Spike Normalized '!P98*'Spike Normalized '!P$128</f>
        <v>1644.1454237151997</v>
      </c>
      <c r="Q98">
        <f>'Spike Normalized '!Q98*'Spike Normalized '!Q$128</f>
        <v>1927.0452875060405</v>
      </c>
      <c r="R98">
        <f>'Spike Normalized '!R98*'Spike Normalized '!R$128</f>
        <v>2025.1047074030685</v>
      </c>
      <c r="S98">
        <f>'Spike Normalized '!S98*'Spike Normalized '!S$128</f>
        <v>2100.3133071787925</v>
      </c>
      <c r="T98">
        <f>'Spike Normalized '!T98*'Spike Normalized '!T$128</f>
        <v>912.29662210385936</v>
      </c>
      <c r="U98">
        <f>'Spike Normalized '!U98*'Spike Normalized '!U$128</f>
        <v>429.04635835697604</v>
      </c>
      <c r="V98">
        <f>'Spike Normalized '!V98*'Spike Normalized '!V$128</f>
        <v>256.15536555479986</v>
      </c>
      <c r="W98">
        <f>'Spike Normalized '!W98*'Spike Normalized '!W$128</f>
        <v>914.19775391146356</v>
      </c>
      <c r="X98">
        <f>'Spike Normalized '!X98*'Spike Normalized '!X$128</f>
        <v>1223.6914653970625</v>
      </c>
      <c r="Y98">
        <f>'Spike Normalized '!Y98*'Spike Normalized '!Y$128</f>
        <v>1529.3053202568387</v>
      </c>
      <c r="Z98">
        <f>'Spike Normalized '!Z98*'Spike Normalized '!Z$128</f>
        <v>1632.32716000706</v>
      </c>
      <c r="AA98">
        <f>'Spike Normalized '!AA98*'Spike Normalized '!AA$128</f>
        <v>1950.8237078163911</v>
      </c>
      <c r="AB98">
        <f>'Spike Normalized '!AB98*'Spike Normalized '!AB$128</f>
        <v>2413.3280709222554</v>
      </c>
      <c r="AC98">
        <f>'Spike Normalized '!AC98*'Spike Normalized '!AC$128</f>
        <v>2604.7758785396795</v>
      </c>
      <c r="AD98">
        <f>'Spike Normalized '!AD98*'Spike Normalized '!AD$128</f>
        <v>1229.4268547640104</v>
      </c>
      <c r="AE98">
        <f>'Spike Normalized '!AE98*'Spike Normalized '!AE$128</f>
        <v>334.71214981530284</v>
      </c>
      <c r="AF98">
        <f>'Spike Normalized '!AF98*'Spike Normalized '!AF$128</f>
        <v>306.0279452019023</v>
      </c>
      <c r="AG98">
        <f>'Spike Normalized '!AG98*'Spike Normalized '!AG$128</f>
        <v>338.67688148544204</v>
      </c>
      <c r="AH98">
        <f>'Spike Normalized '!AH98*'Spike Normalized '!AH$128</f>
        <v>336.60622013232825</v>
      </c>
      <c r="AI98">
        <f>'Spike Normalized '!AI98*'Spike Normalized '!AI$128</f>
        <v>529.0042333258956</v>
      </c>
      <c r="AJ98">
        <f>'Spike Normalized '!AJ98*'Spike Normalized '!AJ$128</f>
        <v>824.62139923553707</v>
      </c>
      <c r="AK98">
        <f>'Spike Normalized '!AK98*'Spike Normalized '!AK$128</f>
        <v>826.07256240991285</v>
      </c>
      <c r="AL98">
        <f>'Spike Normalized '!AL98*'Spike Normalized '!AL$128</f>
        <v>366.751100669756</v>
      </c>
      <c r="AM98">
        <f>'Spike Normalized '!AM98*'Spike Normalized '!AM$128</f>
        <v>296.00935687762995</v>
      </c>
      <c r="AN98">
        <f>'Spike Normalized '!AN98*'Spike Normalized '!AN$128</f>
        <v>339.37006974601496</v>
      </c>
      <c r="AO98">
        <f>'Spike Normalized '!AO98*'Spike Normalized '!AO$128</f>
        <v>266.41890434851121</v>
      </c>
      <c r="AP98">
        <f>'Spike Normalized '!AP98*'Spike Normalized '!AP$128</f>
        <v>291.74925928800531</v>
      </c>
      <c r="AQ98">
        <f>'Spike Normalized '!AQ98*'Spike Normalized '!AQ$128</f>
        <v>410.71492701023476</v>
      </c>
      <c r="AR98">
        <f>'Spike Normalized '!AR98*'Spike Normalized '!AR$128</f>
        <v>545.28195947418817</v>
      </c>
      <c r="AS98">
        <f>'Spike Normalized '!AS98*'Spike Normalized '!AS$128</f>
        <v>906.31725068210824</v>
      </c>
      <c r="AT98">
        <f>'Spike Normalized '!AT98*'Spike Normalized '!AT$128</f>
        <v>653.71431211041897</v>
      </c>
      <c r="AU98">
        <f>'Spike Normalized '!AU98*'Spike Normalized '!AU$128</f>
        <v>506.99197067337701</v>
      </c>
      <c r="AV98">
        <f>'Spike Normalized '!AV98*'Spike Normalized '!AV$128</f>
        <v>634.12622545623208</v>
      </c>
      <c r="AW98">
        <f>'Spike Normalized '!AW98*'Spike Normalized '!AW$128</f>
        <v>709.64717726614776</v>
      </c>
    </row>
    <row r="99" spans="1:49" x14ac:dyDescent="0.25">
      <c r="A99" t="s">
        <v>74</v>
      </c>
      <c r="B99">
        <f>'Spike Normalized '!B99*'Spike Normalized '!B$128</f>
        <v>65.370219464433106</v>
      </c>
      <c r="C99">
        <f>'Spike Normalized '!C99*'Spike Normalized '!C$128</f>
        <v>640.30631364878525</v>
      </c>
      <c r="D99">
        <f>'Spike Normalized '!D99*'Spike Normalized '!D$128</f>
        <v>4461.6141534855687</v>
      </c>
      <c r="E99">
        <f>'Spike Normalized '!E99*'Spike Normalized '!E$128</f>
        <v>26.910905399687515</v>
      </c>
      <c r="F99">
        <f>'Spike Normalized '!F99*'Spike Normalized '!F$128</f>
        <v>241.77428498839919</v>
      </c>
      <c r="G99">
        <f>'Spike Normalized '!G99*'Spike Normalized '!G$128</f>
        <v>1735.2897539375385</v>
      </c>
      <c r="H99">
        <f>'Spike Normalized '!H99*'Spike Normalized '!H$128</f>
        <v>47.596106229442128</v>
      </c>
      <c r="I99">
        <f>'Spike Normalized '!I99*'Spike Normalized '!I$128</f>
        <v>385.47606260808192</v>
      </c>
      <c r="J99">
        <f>'Spike Normalized '!J99*'Spike Normalized '!J$128</f>
        <v>2866.5854798266851</v>
      </c>
      <c r="K99">
        <f>'Spike Normalized '!K99*'Spike Normalized '!K$128</f>
        <v>50.282265760811448</v>
      </c>
      <c r="L99">
        <f>'Spike Normalized '!L99*'Spike Normalized '!L$128</f>
        <v>557.28469969062428</v>
      </c>
      <c r="M99">
        <f>'Spike Normalized '!M99*'Spike Normalized '!M$128</f>
        <v>3514.524932598476</v>
      </c>
      <c r="N99">
        <f>'Spike Normalized '!N99*'Spike Normalized '!N$128</f>
        <v>407.26418162776469</v>
      </c>
      <c r="O99">
        <f>'Spike Normalized '!O99*'Spike Normalized '!O$128</f>
        <v>462.11535436651383</v>
      </c>
      <c r="P99">
        <f>'Spike Normalized '!P99*'Spike Normalized '!P$128</f>
        <v>481.55729934795687</v>
      </c>
      <c r="Q99">
        <f>'Spike Normalized '!Q99*'Spike Normalized '!Q$128</f>
        <v>501.01124150396794</v>
      </c>
      <c r="R99">
        <f>'Spike Normalized '!R99*'Spike Normalized '!R$128</f>
        <v>538.66720306470745</v>
      </c>
      <c r="S99">
        <f>'Spike Normalized '!S99*'Spike Normalized '!S$128</f>
        <v>594.843978606581</v>
      </c>
      <c r="T99">
        <f>'Spike Normalized '!T99*'Spike Normalized '!T$128</f>
        <v>572.58256462374345</v>
      </c>
      <c r="U99">
        <f>'Spike Normalized '!U99*'Spike Normalized '!U$128</f>
        <v>525.30299689397202</v>
      </c>
      <c r="V99">
        <f>'Spike Normalized '!V99*'Spike Normalized '!V$128</f>
        <v>661.73469434989954</v>
      </c>
      <c r="W99">
        <f>'Spike Normalized '!W99*'Spike Normalized '!W$128</f>
        <v>517.35673267494315</v>
      </c>
      <c r="X99">
        <f>'Spike Normalized '!X99*'Spike Normalized '!X$128</f>
        <v>442.47803148268866</v>
      </c>
      <c r="Y99">
        <f>'Spike Normalized '!Y99*'Spike Normalized '!Y$128</f>
        <v>480.67038606338502</v>
      </c>
      <c r="Z99">
        <f>'Spike Normalized '!Z99*'Spike Normalized '!Z$128</f>
        <v>494.16154258026233</v>
      </c>
      <c r="AA99">
        <f>'Spike Normalized '!AA99*'Spike Normalized '!AA$128</f>
        <v>539.38337616777699</v>
      </c>
      <c r="AB99">
        <f>'Spike Normalized '!AB99*'Spike Normalized '!AB$128</f>
        <v>539.59976233649024</v>
      </c>
      <c r="AC99">
        <f>'Spike Normalized '!AC99*'Spike Normalized '!AC$128</f>
        <v>639.20314583144409</v>
      </c>
      <c r="AD99">
        <f>'Spike Normalized '!AD99*'Spike Normalized '!AD$128</f>
        <v>633.09356308445717</v>
      </c>
      <c r="AE99">
        <f>'Spike Normalized '!AE99*'Spike Normalized '!AE$128</f>
        <v>585.55906298784521</v>
      </c>
      <c r="AF99">
        <f>'Spike Normalized '!AF99*'Spike Normalized '!AF$128</f>
        <v>539.67583697430905</v>
      </c>
      <c r="AG99">
        <f>'Spike Normalized '!AG99*'Spike Normalized '!AG$128</f>
        <v>515.68570456145699</v>
      </c>
      <c r="AH99">
        <f>'Spike Normalized '!AH99*'Spike Normalized '!AH$128</f>
        <v>463.39456304883856</v>
      </c>
      <c r="AI99">
        <f>'Spike Normalized '!AI99*'Spike Normalized '!AI$128</f>
        <v>551.64643786513625</v>
      </c>
      <c r="AJ99">
        <f>'Spike Normalized '!AJ99*'Spike Normalized '!AJ$128</f>
        <v>592.43277999686188</v>
      </c>
      <c r="AK99">
        <f>'Spike Normalized '!AK99*'Spike Normalized '!AK$128</f>
        <v>552.94646397940676</v>
      </c>
      <c r="AL99">
        <f>'Spike Normalized '!AL99*'Spike Normalized '!AL$128</f>
        <v>589.8793926856215</v>
      </c>
      <c r="AM99">
        <f>'Spike Normalized '!AM99*'Spike Normalized '!AM$128</f>
        <v>446.45635674282806</v>
      </c>
      <c r="AN99">
        <f>'Spike Normalized '!AN99*'Spike Normalized '!AN$128</f>
        <v>460.82883154985188</v>
      </c>
      <c r="AO99">
        <f>'Spike Normalized '!AO99*'Spike Normalized '!AO$128</f>
        <v>606.17262905776238</v>
      </c>
      <c r="AP99">
        <f>'Spike Normalized '!AP99*'Spike Normalized '!AP$128</f>
        <v>715.21653859211438</v>
      </c>
      <c r="AQ99">
        <f>'Spike Normalized '!AQ99*'Spike Normalized '!AQ$128</f>
        <v>683.41182976770767</v>
      </c>
      <c r="AR99">
        <f>'Spike Normalized '!AR99*'Spike Normalized '!AR$128</f>
        <v>751.4127560724379</v>
      </c>
      <c r="AS99">
        <f>'Spike Normalized '!AS99*'Spike Normalized '!AS$128</f>
        <v>809.82720117983058</v>
      </c>
      <c r="AT99">
        <f>'Spike Normalized '!AT99*'Spike Normalized '!AT$128</f>
        <v>802.39301847488252</v>
      </c>
      <c r="AU99">
        <f>'Spike Normalized '!AU99*'Spike Normalized '!AU$128</f>
        <v>745.49976150429734</v>
      </c>
      <c r="AV99">
        <f>'Spike Normalized '!AV99*'Spike Normalized '!AV$128</f>
        <v>506.97908887998244</v>
      </c>
      <c r="AW99">
        <f>'Spike Normalized '!AW99*'Spike Normalized '!AW$128</f>
        <v>433.03739042853636</v>
      </c>
    </row>
    <row r="100" spans="1:49" x14ac:dyDescent="0.25">
      <c r="A100" t="s">
        <v>75</v>
      </c>
      <c r="B100">
        <f>'Spike Normalized '!B100*'Spike Normalized '!B$128</f>
        <v>5.2296175571546479</v>
      </c>
      <c r="C100">
        <f>'Spike Normalized '!C100*'Spike Normalized '!C$128</f>
        <v>94.273603305180387</v>
      </c>
      <c r="D100">
        <f>'Spike Normalized '!D100*'Spike Normalized '!D$128</f>
        <v>627.05820726160027</v>
      </c>
      <c r="E100">
        <f>'Spike Normalized '!E100*'Spike Normalized '!E$128</f>
        <v>24.668329949713556</v>
      </c>
      <c r="F100">
        <f>'Spike Normalized '!F100*'Spike Normalized '!F$128</f>
        <v>429.27271008144345</v>
      </c>
      <c r="G100">
        <f>'Spike Normalized '!G100*'Spike Normalized '!G$128</f>
        <v>3017.0904521794</v>
      </c>
      <c r="H100">
        <f>'Spike Normalized '!H100*'Spike Normalized '!H$128</f>
        <v>41.164199982220218</v>
      </c>
      <c r="I100">
        <f>'Spike Normalized '!I100*'Spike Normalized '!I$128</f>
        <v>343.61083449695832</v>
      </c>
      <c r="J100">
        <f>'Spike Normalized '!J100*'Spike Normalized '!J$128</f>
        <v>2513.3376940690055</v>
      </c>
      <c r="K100">
        <f>'Spike Normalized '!K100*'Spike Normalized '!K$128</f>
        <v>27.72573532605491</v>
      </c>
      <c r="L100">
        <f>'Spike Normalized '!L100*'Spike Normalized '!L$128</f>
        <v>307.56842821295953</v>
      </c>
      <c r="M100">
        <f>'Spike Normalized '!M100*'Spike Normalized '!M$128</f>
        <v>1367.0808331571372</v>
      </c>
      <c r="N100">
        <f>'Spike Normalized '!N100*'Spike Normalized '!N$128</f>
        <v>378.91034619798359</v>
      </c>
      <c r="O100">
        <f>'Spike Normalized '!O100*'Spike Normalized '!O$128</f>
        <v>383.70588990721359</v>
      </c>
      <c r="P100">
        <f>'Spike Normalized '!P100*'Spike Normalized '!P$128</f>
        <v>454.35636402913923</v>
      </c>
      <c r="Q100">
        <f>'Spike Normalized '!Q100*'Spike Normalized '!Q$128</f>
        <v>432.22486203518548</v>
      </c>
      <c r="R100">
        <f>'Spike Normalized '!R100*'Spike Normalized '!R$128</f>
        <v>450.81209086799248</v>
      </c>
      <c r="S100">
        <f>'Spike Normalized '!S100*'Spike Normalized '!S$128</f>
        <v>439.70720023542026</v>
      </c>
      <c r="T100">
        <f>'Spike Normalized '!T100*'Spike Normalized '!T$128</f>
        <v>438.34071932918164</v>
      </c>
      <c r="U100">
        <f>'Spike Normalized '!U100*'Spike Normalized '!U$128</f>
        <v>360.37546379094834</v>
      </c>
      <c r="V100">
        <f>'Spike Normalized '!V100*'Spike Normalized '!V$128</f>
        <v>405.01758457239185</v>
      </c>
      <c r="W100">
        <f>'Spike Normalized '!W100*'Spike Normalized '!W$128</f>
        <v>397.7018477467949</v>
      </c>
      <c r="X100">
        <f>'Spike Normalized '!X100*'Spike Normalized '!X$128</f>
        <v>392.96450398107339</v>
      </c>
      <c r="Y100">
        <f>'Spike Normalized '!Y100*'Spike Normalized '!Y$128</f>
        <v>403.32112853594373</v>
      </c>
      <c r="Z100">
        <f>'Spike Normalized '!Z100*'Spike Normalized '!Z$128</f>
        <v>538.79548836170534</v>
      </c>
      <c r="AA100">
        <f>'Spike Normalized '!AA100*'Spike Normalized '!AA$128</f>
        <v>525.3874003390722</v>
      </c>
      <c r="AB100">
        <f>'Spike Normalized '!AB100*'Spike Normalized '!AB$128</f>
        <v>534.28874105365071</v>
      </c>
      <c r="AC100">
        <f>'Spike Normalized '!AC100*'Spike Normalized '!AC$128</f>
        <v>545.12129752724877</v>
      </c>
      <c r="AD100">
        <f>'Spike Normalized '!AD100*'Spike Normalized '!AD$128</f>
        <v>509.53820641797438</v>
      </c>
      <c r="AE100">
        <f>'Spike Normalized '!AE100*'Spike Normalized '!AE$128</f>
        <v>410.34062214493503</v>
      </c>
      <c r="AF100">
        <f>'Spike Normalized '!AF100*'Spike Normalized '!AF$128</f>
        <v>116.82394588620338</v>
      </c>
      <c r="AG100">
        <f>'Spike Normalized '!AG100*'Spike Normalized '!AG$128</f>
        <v>138.0668819992917</v>
      </c>
      <c r="AH100">
        <f>'Spike Normalized '!AH100*'Spike Normalized '!AH$128</f>
        <v>130.15440511783356</v>
      </c>
      <c r="AI100">
        <f>'Spike Normalized '!AI100*'Spike Normalized '!AI$128</f>
        <v>270.67726335546797</v>
      </c>
      <c r="AJ100">
        <f>'Spike Normalized '!AJ100*'Spike Normalized '!AJ$128</f>
        <v>351.80093824041683</v>
      </c>
      <c r="AK100">
        <f>'Spike Normalized '!AK100*'Spike Normalized '!AK$128</f>
        <v>294.54775320936926</v>
      </c>
      <c r="AL100">
        <f>'Spike Normalized '!AL100*'Spike Normalized '!AL$128</f>
        <v>496.26809775942502</v>
      </c>
      <c r="AM100">
        <f>'Spike Normalized '!AM100*'Spike Normalized '!AM$128</f>
        <v>510.93364239934147</v>
      </c>
      <c r="AN100">
        <f>'Spike Normalized '!AN100*'Spike Normalized '!AN$128</f>
        <v>433.14337849162439</v>
      </c>
      <c r="AO100">
        <f>'Spike Normalized '!AO100*'Spike Normalized '!AO$128</f>
        <v>435.36747783781095</v>
      </c>
      <c r="AP100">
        <f>'Spike Normalized '!AP100*'Spike Normalized '!AP$128</f>
        <v>135.411048614686</v>
      </c>
      <c r="AQ100">
        <f>'Spike Normalized '!AQ100*'Spike Normalized '!AQ$128</f>
        <v>119.09619834714123</v>
      </c>
      <c r="AR100">
        <f>'Spike Normalized '!AR100*'Spike Normalized '!AR$128</f>
        <v>218.31586831834346</v>
      </c>
      <c r="AS100">
        <f>'Spike Normalized '!AS100*'Spike Normalized '!AS$128</f>
        <v>356.66857583877646</v>
      </c>
      <c r="AT100">
        <f>'Spike Normalized '!AT100*'Spike Normalized '!AT$128</f>
        <v>448.39609855949323</v>
      </c>
      <c r="AU100">
        <f>'Spike Normalized '!AU100*'Spike Normalized '!AU$128</f>
        <v>479.62222418458288</v>
      </c>
      <c r="AV100">
        <f>'Spike Normalized '!AV100*'Spike Normalized '!AV$128</f>
        <v>521.46420570512475</v>
      </c>
      <c r="AW100">
        <f>'Spike Normalized '!AW100*'Spike Normalized '!AW$128</f>
        <v>543.68130516358099</v>
      </c>
    </row>
    <row r="101" spans="1:49" x14ac:dyDescent="0.25">
      <c r="A101" t="s">
        <v>76</v>
      </c>
      <c r="B101">
        <f>'Spike Normalized '!B101*'Spike Normalized '!B$128</f>
        <v>17.64995925539694</v>
      </c>
      <c r="C101">
        <f>'Spike Normalized '!C101*'Spike Normalized '!C$128</f>
        <v>223.23989262666717</v>
      </c>
      <c r="D101">
        <f>'Spike Normalized '!D101*'Spike Normalized '!D$128</f>
        <v>1273.1181783796128</v>
      </c>
      <c r="E101">
        <f>'Spike Normalized '!E101*'Spike Normalized '!E$128</f>
        <v>12.334164974856778</v>
      </c>
      <c r="F101">
        <f>'Spike Normalized '!F101*'Spike Normalized '!F$128</f>
        <v>83.88087438373033</v>
      </c>
      <c r="G101">
        <f>'Spike Normalized '!G101*'Spike Normalized '!G$128</f>
        <v>546.03784257234543</v>
      </c>
      <c r="H101">
        <f>'Spike Normalized '!H101*'Spike Normalized '!H$128</f>
        <v>38.591437483331461</v>
      </c>
      <c r="I101">
        <f>'Spike Normalized '!I101*'Spike Normalized '!I$128</f>
        <v>353.87966403364896</v>
      </c>
      <c r="J101">
        <f>'Spike Normalized '!J101*'Spike Normalized '!J$128</f>
        <v>1932.7120232259238</v>
      </c>
      <c r="K101">
        <f>'Spike Normalized '!K101*'Spike Normalized '!K$128</f>
        <v>24.90616902171034</v>
      </c>
      <c r="L101">
        <f>'Spike Normalized '!L101*'Spike Normalized '!L$128</f>
        <v>293.65461836523042</v>
      </c>
      <c r="M101">
        <f>'Spike Normalized '!M101*'Spike Normalized '!M$128</f>
        <v>1173.4351337458727</v>
      </c>
      <c r="N101">
        <f>'Spike Normalized '!N101*'Spike Normalized '!N$128</f>
        <v>428.74435998365936</v>
      </c>
      <c r="O101">
        <f>'Spike Normalized '!O101*'Spike Normalized '!O$128</f>
        <v>469.6226435168723</v>
      </c>
      <c r="P101">
        <f>'Spike Normalized '!P101*'Spike Normalized '!P$128</f>
        <v>453.34892198029411</v>
      </c>
      <c r="Q101">
        <f>'Spike Normalized '!Q101*'Spike Normalized '!Q$128</f>
        <v>481.50465628147742</v>
      </c>
      <c r="R101">
        <f>'Spike Normalized '!R101*'Spike Normalized '!R$128</f>
        <v>413.54022508756788</v>
      </c>
      <c r="S101">
        <f>'Spike Normalized '!S101*'Spike Normalized '!S$128</f>
        <v>475.50799524414964</v>
      </c>
      <c r="T101">
        <f>'Spike Normalized '!T101*'Spike Normalized '!T$128</f>
        <v>499.2974756108959</v>
      </c>
      <c r="U101">
        <f>'Spike Normalized '!U101*'Spike Normalized '!U$128</f>
        <v>356.85387945422906</v>
      </c>
      <c r="V101">
        <f>'Spike Normalized '!V101*'Spike Normalized '!V$128</f>
        <v>381.98607144136815</v>
      </c>
      <c r="W101">
        <f>'Spike Normalized '!W101*'Spike Normalized '!W$128</f>
        <v>534.57326288043214</v>
      </c>
      <c r="X101">
        <f>'Spike Normalized '!X101*'Spike Normalized '!X$128</f>
        <v>453.48103759415869</v>
      </c>
      <c r="Y101">
        <f>'Spike Normalized '!Y101*'Spike Normalized '!Y$128</f>
        <v>520.4500042203548</v>
      </c>
      <c r="Z101">
        <f>'Spike Normalized '!Z101*'Spike Normalized '!Z$128</f>
        <v>475.03270867392956</v>
      </c>
      <c r="AA101">
        <f>'Spike Normalized '!AA101*'Spike Normalized '!AA$128</f>
        <v>462.9438158725431</v>
      </c>
      <c r="AB101">
        <f>'Spike Normalized '!AB101*'Spike Normalized '!AB$128</f>
        <v>468.43207714644132</v>
      </c>
      <c r="AC101">
        <f>'Spike Normalized '!AC101*'Spike Normalized '!AC$128</f>
        <v>535.89758690919041</v>
      </c>
      <c r="AD101">
        <f>'Spike Normalized '!AD101*'Spike Normalized '!AD$128</f>
        <v>513.6226810185193</v>
      </c>
      <c r="AE101">
        <f>'Spike Normalized '!AE101*'Spike Normalized '!AE$128</f>
        <v>358.6736459989487</v>
      </c>
      <c r="AF101">
        <f>'Spike Normalized '!AF101*'Spike Normalized '!AF$128</f>
        <v>234.91771727116983</v>
      </c>
      <c r="AG101">
        <f>'Spike Normalized '!AG101*'Spike Normalized '!AG$128</f>
        <v>278.49388163959691</v>
      </c>
      <c r="AH101">
        <f>'Spike Normalized '!AH101*'Spike Normalized '!AH$128</f>
        <v>274.89507977473471</v>
      </c>
      <c r="AI101">
        <f>'Spike Normalized '!AI101*'Spike Normalized '!AI$128</f>
        <v>212.01336977652625</v>
      </c>
      <c r="AJ101">
        <f>'Spike Normalized '!AJ101*'Spike Normalized '!AJ$128</f>
        <v>299.73439938083516</v>
      </c>
      <c r="AK101">
        <f>'Spike Normalized '!AK101*'Spike Normalized '!AK$128</f>
        <v>162.00126426515308</v>
      </c>
      <c r="AL101">
        <f>'Spike Normalized '!AL101*'Spike Normalized '!AL$128</f>
        <v>283.39857779026602</v>
      </c>
      <c r="AM101">
        <f>'Spike Normalized '!AM101*'Spike Normalized '!AM$128</f>
        <v>229.57821408001001</v>
      </c>
      <c r="AN101">
        <f>'Spike Normalized '!AN101*'Spike Normalized '!AN$128</f>
        <v>268.81681840408027</v>
      </c>
      <c r="AO101">
        <f>'Spike Normalized '!AO101*'Spike Normalized '!AO$128</f>
        <v>259.92088229123044</v>
      </c>
      <c r="AP101">
        <f>'Spike Normalized '!AP101*'Spike Normalized '!AP$128</f>
        <v>340.98964060243657</v>
      </c>
      <c r="AQ101">
        <f>'Spike Normalized '!AQ101*'Spike Normalized '!AQ$128</f>
        <v>301.63616590724553</v>
      </c>
      <c r="AR101">
        <f>'Spike Normalized '!AR101*'Spike Normalized '!AR$128</f>
        <v>274.16411370210574</v>
      </c>
      <c r="AS101">
        <f>'Spike Normalized '!AS101*'Spike Normalized '!AS$128</f>
        <v>215.37957478186985</v>
      </c>
      <c r="AT101">
        <f>'Spike Normalized '!AT101*'Spike Normalized '!AT$128</f>
        <v>285.55751539841407</v>
      </c>
      <c r="AU101">
        <f>'Spike Normalized '!AU101*'Spike Normalized '!AU$128</f>
        <v>263.27089479697213</v>
      </c>
      <c r="AV101">
        <f>'Spike Normalized '!AV101*'Spike Normalized '!AV$128</f>
        <v>231.76186920227769</v>
      </c>
      <c r="AW101">
        <f>'Spike Normalized '!AW101*'Spike Normalized '!AW$128</f>
        <v>160.24291099558175</v>
      </c>
    </row>
    <row r="102" spans="1:49" x14ac:dyDescent="0.25">
      <c r="A102" t="s">
        <v>77</v>
      </c>
      <c r="B102">
        <f>'Spike Normalized '!B102*'Spike Normalized '!B$128</f>
        <v>22.225874617907255</v>
      </c>
      <c r="C102">
        <f>'Spike Normalized '!C102*'Spike Normalized '!C$128</f>
        <v>278.29567695689252</v>
      </c>
      <c r="D102">
        <f>'Spike Normalized '!D102*'Spike Normalized '!D$128</f>
        <v>1786.1658025027405</v>
      </c>
      <c r="E102">
        <f>'Spike Normalized '!E102*'Spike Normalized '!E$128</f>
        <v>25.789617674700533</v>
      </c>
      <c r="F102">
        <f>'Spike Normalized '!F102*'Spike Normalized '!F$128</f>
        <v>268.08985342251066</v>
      </c>
      <c r="G102">
        <f>'Spike Normalized '!G102*'Spike Normalized '!G$128</f>
        <v>1901.877570315542</v>
      </c>
      <c r="H102">
        <f>'Spike Normalized '!H102*'Spike Normalized '!H$128</f>
        <v>27.014006238332019</v>
      </c>
      <c r="I102">
        <f>'Spike Normalized '!I102*'Spike Normalized '!I$128</f>
        <v>202.21695087637084</v>
      </c>
      <c r="J102">
        <f>'Spike Normalized '!J102*'Spike Normalized '!J$128</f>
        <v>1530.7404049499437</v>
      </c>
      <c r="K102">
        <f>'Spike Normalized '!K102*'Spike Normalized '!K$128</f>
        <v>18.327180978239685</v>
      </c>
      <c r="L102">
        <f>'Spike Normalized '!L102*'Spike Normalized '!L$128</f>
        <v>191.86411474237002</v>
      </c>
      <c r="M102">
        <f>'Spike Normalized '!M102*'Spike Normalized '!M$128</f>
        <v>1271.7031006112904</v>
      </c>
      <c r="N102">
        <f>'Spike Normalized '!N102*'Spike Normalized '!N$128</f>
        <v>223.3938549013055</v>
      </c>
      <c r="O102">
        <f>'Spike Normalized '!O102*'Spike Normalized '!O$128</f>
        <v>254.41368787326121</v>
      </c>
      <c r="P102">
        <f>'Spike Normalized '!P102*'Spike Normalized '!P$128</f>
        <v>249.8456281135843</v>
      </c>
      <c r="Q102">
        <f>'Spike Normalized '!Q102*'Spike Normalized '!Q$128</f>
        <v>267.95888121421234</v>
      </c>
      <c r="R102">
        <f>'Spike Normalized '!R102*'Spike Normalized '!R$128</f>
        <v>307.93660537636492</v>
      </c>
      <c r="S102">
        <f>'Spike Normalized '!S102*'Spike Normalized '!S$128</f>
        <v>268.04697801407661</v>
      </c>
      <c r="T102">
        <f>'Spike Normalized '!T102*'Spike Normalized '!T$128</f>
        <v>194.51369420232436</v>
      </c>
      <c r="U102">
        <f>'Spike Normalized '!U102*'Spike Normalized '!U$128</f>
        <v>186.05703912333979</v>
      </c>
      <c r="V102">
        <f>'Spike Normalized '!V102*'Spike Normalized '!V$128</f>
        <v>238.74129465085511</v>
      </c>
      <c r="W102">
        <f>'Spike Normalized '!W102*'Spike Normalized '!W$128</f>
        <v>247.91803495904097</v>
      </c>
      <c r="X102">
        <f>'Spike Normalized '!X102*'Spike Normalized '!X$128</f>
        <v>256.99878560362203</v>
      </c>
      <c r="Y102">
        <f>'Spike Normalized '!Y102*'Spike Normalized '!Y$128</f>
        <v>251.93758166080872</v>
      </c>
      <c r="Z102">
        <f>'Spike Normalized '!Z102*'Spike Normalized '!Z$128</f>
        <v>243.89263230574238</v>
      </c>
      <c r="AA102">
        <f>'Spike Normalized '!AA102*'Spike Normalized '!AA$128</f>
        <v>237.93158908798145</v>
      </c>
      <c r="AB102">
        <f>'Spike Normalized '!AB102*'Spike Normalized '!AB$128</f>
        <v>270.86208542481302</v>
      </c>
      <c r="AC102">
        <f>'Spike Normalized '!AC102*'Spike Normalized '!AC$128</f>
        <v>295.15873977786737</v>
      </c>
      <c r="AD102">
        <f>'Spike Normalized '!AD102*'Spike Normalized '!AD$128</f>
        <v>230.77281493078601</v>
      </c>
      <c r="AE102">
        <f>'Spike Normalized '!AE102*'Spike Normalized '!AE$128</f>
        <v>222.39263645446295</v>
      </c>
      <c r="AF102">
        <f>'Spike Normalized '!AF102*'Spike Normalized '!AF$128</f>
        <v>405.07433410542257</v>
      </c>
      <c r="AG102">
        <f>'Spike Normalized '!AG102*'Spike Normalized '!AG$128</f>
        <v>420.10094010040888</v>
      </c>
      <c r="AH102">
        <f>'Spike Normalized '!AH102*'Spike Normalized '!AH$128</f>
        <v>372.51088361310991</v>
      </c>
      <c r="AI102">
        <f>'Spike Normalized '!AI102*'Spike Normalized '!AI$128</f>
        <v>362.27527262785065</v>
      </c>
      <c r="AJ102">
        <f>'Spike Normalized '!AJ102*'Spike Normalized '!AJ$128</f>
        <v>412.31069961776853</v>
      </c>
      <c r="AK102">
        <f>'Spike Normalized '!AK102*'Spike Normalized '!AK$128</f>
        <v>342.74647646181148</v>
      </c>
      <c r="AL102">
        <f>'Spike Normalized '!AL102*'Spike Normalized '!AL$128</f>
        <v>361.62171464640272</v>
      </c>
      <c r="AM102">
        <f>'Spike Normalized '!AM102*'Spike Normalized '!AM$128</f>
        <v>355.60199968137727</v>
      </c>
      <c r="AN102">
        <f>'Spike Normalized '!AN102*'Spike Normalized '!AN$128</f>
        <v>338.4769906151044</v>
      </c>
      <c r="AO102">
        <f>'Spike Normalized '!AO102*'Spike Normalized '!AO$128</f>
        <v>300.76559236556665</v>
      </c>
      <c r="AP102">
        <f>'Spike Normalized '!AP102*'Spike Normalized '!AP$128</f>
        <v>413.6192030412227</v>
      </c>
      <c r="AQ102">
        <f>'Spike Normalized '!AQ102*'Spike Normalized '!AQ$128</f>
        <v>384.00176102582924</v>
      </c>
      <c r="AR102">
        <f>'Spike Normalized '!AR102*'Spike Normalized '!AR$128</f>
        <v>386.87602711297143</v>
      </c>
      <c r="AS102">
        <f>'Spike Normalized '!AS102*'Spike Normalized '!AS$128</f>
        <v>361.8376856335413</v>
      </c>
      <c r="AT102">
        <f>'Spike Normalized '!AT102*'Spike Normalized '!AT$128</f>
        <v>394.11657083913349</v>
      </c>
      <c r="AU102">
        <f>'Spike Normalized '!AU102*'Spike Normalized '!AU$128</f>
        <v>424.88273120699466</v>
      </c>
      <c r="AV102">
        <f>'Spike Normalized '!AV102*'Spike Normalized '!AV$128</f>
        <v>368.56575032862219</v>
      </c>
      <c r="AW102">
        <f>'Spike Normalized '!AW102*'Spike Normalized '!AW$128</f>
        <v>293.77867015856657</v>
      </c>
    </row>
    <row r="103" spans="1:49" x14ac:dyDescent="0.25">
      <c r="A103" t="s">
        <v>78</v>
      </c>
      <c r="B103">
        <f>'Spike Normalized '!B103*'Spike Normalized '!B$128</f>
        <v>45.759153625103174</v>
      </c>
      <c r="C103">
        <f>'Spike Normalized '!C103*'Spike Normalized '!C$128</f>
        <v>449.49654055910014</v>
      </c>
      <c r="D103">
        <f>'Spike Normalized '!D103*'Spike Normalized '!D$128</f>
        <v>2641.2451760412864</v>
      </c>
      <c r="E103">
        <f>'Spike Normalized '!E103*'Spike Normalized '!E$128</f>
        <v>44.851508999479186</v>
      </c>
      <c r="F103">
        <f>'Spike Normalized '!F103*'Spike Normalized '!F$128</f>
        <v>626.63947333727958</v>
      </c>
      <c r="G103">
        <f>'Spike Normalized '!G103*'Spike Normalized '!G$128</f>
        <v>4396.067376641764</v>
      </c>
      <c r="H103">
        <f>'Spike Normalized '!H103*'Spike Normalized '!H$128</f>
        <v>59.816728099163761</v>
      </c>
      <c r="I103">
        <f>'Spike Normalized '!I103*'Spike Normalized '!I$128</f>
        <v>558.46634480310229</v>
      </c>
      <c r="J103">
        <f>'Spike Normalized '!J103*'Spike Normalized '!J$128</f>
        <v>3715.1922295204204</v>
      </c>
      <c r="K103">
        <f>'Spike Normalized '!K103*'Spike Normalized '!K$128</f>
        <v>50.752193478202202</v>
      </c>
      <c r="L103">
        <f>'Spike Normalized '!L103*'Spike Normalized '!L$128</f>
        <v>491.37717935927589</v>
      </c>
      <c r="M103">
        <f>'Spike Normalized '!M103*'Spike Normalized '!M$128</f>
        <v>2916.2464284472549</v>
      </c>
      <c r="N103">
        <f>'Spike Normalized '!N103*'Spike Normalized '!N$128</f>
        <v>700.25381440216916</v>
      </c>
      <c r="O103">
        <f>'Spike Normalized '!O103*'Spike Normalized '!O$128</f>
        <v>807.45065528300609</v>
      </c>
      <c r="P103">
        <f>'Spike Normalized '!P103*'Spike Normalized '!P$128</f>
        <v>811.998291369149</v>
      </c>
      <c r="Q103">
        <f>'Spike Normalized '!Q103*'Spike Normalized '!Q$128</f>
        <v>768.97012271818028</v>
      </c>
      <c r="R103">
        <f>'Spike Normalized '!R103*'Spike Normalized '!R$128</f>
        <v>741.88761410559391</v>
      </c>
      <c r="S103">
        <f>'Spike Normalized '!S103*'Spike Normalized '!S$128</f>
        <v>698.57448722161757</v>
      </c>
      <c r="T103">
        <f>'Spike Normalized '!T103*'Spike Normalized '!T$128</f>
        <v>632.16950615755411</v>
      </c>
      <c r="U103">
        <f>'Spike Normalized '!U103*'Spike Normalized '!U$128</f>
        <v>538.80240351806287</v>
      </c>
      <c r="V103">
        <f>'Spike Normalized '!V103*'Spike Normalized '!V$128</f>
        <v>628.03004098742599</v>
      </c>
      <c r="W103">
        <f>'Spike Normalized '!W103*'Spike Normalized '!W$128</f>
        <v>738.58914581547617</v>
      </c>
      <c r="X103">
        <f>'Spike Normalized '!X103*'Spike Normalized '!X$128</f>
        <v>705.7642491500078</v>
      </c>
      <c r="Y103">
        <f>'Spike Normalized '!Y103*'Spike Normalized '!Y$128</f>
        <v>808.85223585838582</v>
      </c>
      <c r="Z103">
        <f>'Spike Normalized '!Z103*'Spike Normalized '!Z$128</f>
        <v>760.37114777672616</v>
      </c>
      <c r="AA103">
        <f>'Spike Normalized '!AA103*'Spike Normalized '!AA$128</f>
        <v>770.85528410404856</v>
      </c>
      <c r="AB103">
        <f>'Spike Normalized '!AB103*'Spike Normalized '!AB$128</f>
        <v>792.4043753996491</v>
      </c>
      <c r="AC103">
        <f>'Spike Normalized '!AC103*'Spike Normalized '!AC$128</f>
        <v>761.87849705162012</v>
      </c>
      <c r="AD103">
        <f>'Spike Normalized '!AD103*'Spike Normalized '!AD$128</f>
        <v>654.53705473731782</v>
      </c>
      <c r="AE103">
        <f>'Spike Normalized '!AE103*'Spike Normalized '!AE$128</f>
        <v>553.36080249107113</v>
      </c>
      <c r="AF103">
        <f>'Spike Normalized '!AF103*'Spike Normalized '!AF$128</f>
        <v>737.76861478134947</v>
      </c>
      <c r="AG103">
        <f>'Spike Normalized '!AG103*'Spike Normalized '!AG$128</f>
        <v>784.73911563699983</v>
      </c>
      <c r="AH103">
        <f>'Spike Normalized '!AH103*'Spike Normalized '!AH$128</f>
        <v>765.21814043415952</v>
      </c>
      <c r="AI103">
        <f>'Spike Normalized '!AI103*'Spike Normalized '!AI$128</f>
        <v>763.65980764166238</v>
      </c>
      <c r="AJ103">
        <f>'Spike Normalized '!AJ103*'Spike Normalized '!AJ$128</f>
        <v>766.92604536410863</v>
      </c>
      <c r="AK103">
        <f>'Spike Normalized '!AK103*'Spike Normalized '!AK$128</f>
        <v>653.36047075532815</v>
      </c>
      <c r="AL103">
        <f>'Spike Normalized '!AL103*'Spike Normalized '!AL$128</f>
        <v>837.3722683124148</v>
      </c>
      <c r="AM103">
        <f>'Spike Normalized '!AM103*'Spike Normalized '!AM$128</f>
        <v>801.08142785365192</v>
      </c>
      <c r="AN103">
        <f>'Spike Normalized '!AN103*'Spike Normalized '!AN$128</f>
        <v>661.7716360047292</v>
      </c>
      <c r="AO103">
        <f>'Spike Normalized '!AO103*'Spike Normalized '!AO$128</f>
        <v>569.04107444472959</v>
      </c>
      <c r="AP103">
        <f>'Spike Normalized '!AP103*'Spike Normalized '!AP$128</f>
        <v>755.83985317652002</v>
      </c>
      <c r="AQ103">
        <f>'Spike Normalized '!AQ103*'Spike Normalized '!AQ$128</f>
        <v>831.44729126462153</v>
      </c>
      <c r="AR103">
        <f>'Spike Normalized '!AR103*'Spike Normalized '!AR$128</f>
        <v>829.60029960970519</v>
      </c>
      <c r="AS103">
        <f>'Spike Normalized '!AS103*'Spike Normalized '!AS$128</f>
        <v>797.76594499204589</v>
      </c>
      <c r="AT103">
        <f>'Spike Normalized '!AT103*'Spike Normalized '!AT$128</f>
        <v>800.03303900877995</v>
      </c>
      <c r="AU103">
        <f>'Spike Normalized '!AU103*'Spike Normalized '!AU$128</f>
        <v>916.23484674391796</v>
      </c>
      <c r="AV103">
        <f>'Spike Normalized '!AV103*'Spike Normalized '!AV$128</f>
        <v>851.40297783336734</v>
      </c>
      <c r="AW103">
        <f>'Spike Normalized '!AW103*'Spike Normalized '!AW$128</f>
        <v>797.39924757325207</v>
      </c>
    </row>
    <row r="104" spans="1:49" x14ac:dyDescent="0.25">
      <c r="A104" t="s">
        <v>79</v>
      </c>
      <c r="B104">
        <f>'Spike Normalized '!B104*'Spike Normalized '!B$128</f>
        <v>1257.0693203010485</v>
      </c>
      <c r="C104">
        <f>'Spike Normalized '!C104*'Spike Normalized '!C$128</f>
        <v>14301.682715809087</v>
      </c>
      <c r="D104">
        <f>'Spike Normalized '!D104*'Spike Normalized '!D$128</f>
        <v>144858.04658297225</v>
      </c>
      <c r="E104">
        <f>'Spike Normalized '!E104*'Spike Normalized '!E$128</f>
        <v>442.90865136985701</v>
      </c>
      <c r="F104">
        <f>'Spike Normalized '!F104*'Spike Normalized '!F$128</f>
        <v>5271.3373019579549</v>
      </c>
      <c r="G104">
        <f>'Spike Normalized '!G104*'Spike Normalized '!G$128</f>
        <v>58550.990017524462</v>
      </c>
      <c r="H104">
        <f>'Spike Normalized '!H104*'Spike Normalized '!H$128</f>
        <v>1254.2217182082723</v>
      </c>
      <c r="I104">
        <f>'Spike Normalized '!I104*'Spike Normalized '!I$128</f>
        <v>14537.502984096598</v>
      </c>
      <c r="J104">
        <f>'Spike Normalized '!J104*'Spike Normalized '!J$128</f>
        <v>143970.80445282522</v>
      </c>
      <c r="K104">
        <f>'Spike Normalized '!K104*'Spike Normalized '!K$128</f>
        <v>1177.1689320638568</v>
      </c>
      <c r="L104">
        <f>'Spike Normalized '!L104*'Spike Normalized '!L$128</f>
        <v>13480.284825105142</v>
      </c>
      <c r="M104">
        <f>'Spike Normalized '!M104*'Spike Normalized '!M$128</f>
        <v>129468.04634518808</v>
      </c>
      <c r="N104">
        <f>'Spike Normalized '!N104*'Spike Normalized '!N$128</f>
        <v>15471.742866183877</v>
      </c>
      <c r="O104">
        <f>'Spike Normalized '!O104*'Spike Normalized '!O$128</f>
        <v>17361.857375062486</v>
      </c>
      <c r="P104">
        <f>'Spike Normalized '!P104*'Spike Normalized '!P$128</f>
        <v>19805.303238245782</v>
      </c>
      <c r="Q104">
        <f>'Spike Normalized '!Q104*'Spike Normalized '!Q$128</f>
        <v>20087.676129644748</v>
      </c>
      <c r="R104">
        <f>'Spike Normalized '!R104*'Spike Normalized '!R$128</f>
        <v>19865.9044609663</v>
      </c>
      <c r="S104">
        <f>'Spike Normalized '!S104*'Spike Normalized '!S$128</f>
        <v>17977.506908998894</v>
      </c>
      <c r="T104">
        <f>'Spike Normalized '!T104*'Spike Normalized '!T$128</f>
        <v>16981.593429762077</v>
      </c>
      <c r="U104">
        <f>'Spike Normalized '!U104*'Spike Normalized '!U$128</f>
        <v>14341.652211289615</v>
      </c>
      <c r="V104">
        <f>'Spike Normalized '!V104*'Spike Normalized '!V$128</f>
        <v>15818.717311454306</v>
      </c>
      <c r="W104">
        <f>'Spike Normalized '!W104*'Spike Normalized '!W$128</f>
        <v>19216.230188856498</v>
      </c>
      <c r="X104">
        <f>'Spike Normalized '!X104*'Spike Normalized '!X$128</f>
        <v>18220.978120594413</v>
      </c>
      <c r="Y104">
        <f>'Spike Normalized '!Y104*'Spike Normalized '!Y$128</f>
        <v>20646.726812860572</v>
      </c>
      <c r="Z104">
        <f>'Spike Normalized '!Z104*'Spike Normalized '!Z$128</f>
        <v>17638.378931130977</v>
      </c>
      <c r="AA104">
        <f>'Spike Normalized '!AA104*'Spike Normalized '!AA$128</f>
        <v>18588.809127570534</v>
      </c>
      <c r="AB104">
        <f>'Spike Normalized '!AB104*'Spike Normalized '!AB$128</f>
        <v>19926.951853213697</v>
      </c>
      <c r="AC104">
        <f>'Spike Normalized '!AC104*'Spike Normalized '!AC$128</f>
        <v>19909.379369078961</v>
      </c>
      <c r="AD104">
        <f>'Spike Normalized '!AD104*'Spike Normalized '!AD$128</f>
        <v>17716.408579863441</v>
      </c>
      <c r="AE104">
        <f>'Spike Normalized '!AE104*'Spike Normalized '!AE$128</f>
        <v>14653.95250981091</v>
      </c>
      <c r="AF104">
        <f>'Spike Normalized '!AF104*'Spike Normalized '!AF$128</f>
        <v>19438.488735065232</v>
      </c>
      <c r="AG104">
        <f>'Spike Normalized '!AG104*'Spike Normalized '!AG$128</f>
        <v>19149.994539183812</v>
      </c>
      <c r="AH104">
        <f>'Spike Normalized '!AH104*'Spike Normalized '!AH$128</f>
        <v>19010.397292340123</v>
      </c>
      <c r="AI104">
        <f>'Spike Normalized '!AI104*'Spike Normalized '!AI$128</f>
        <v>17177.199716360305</v>
      </c>
      <c r="AJ104">
        <f>'Spike Normalized '!AJ104*'Spike Normalized '!AJ$128</f>
        <v>18966.29218241735</v>
      </c>
      <c r="AK104">
        <f>'Spike Normalized '!AK104*'Spike Normalized '!AK$128</f>
        <v>14009.762225376546</v>
      </c>
      <c r="AL104">
        <f>'Spike Normalized '!AL104*'Spike Normalized '!AL$128</f>
        <v>16063.954678636481</v>
      </c>
      <c r="AM104">
        <f>'Spike Normalized '!AM104*'Spike Normalized '!AM$128</f>
        <v>14209.42605869679</v>
      </c>
      <c r="AN104">
        <f>'Spike Normalized '!AN104*'Spike Normalized '!AN$128</f>
        <v>14108.864110125118</v>
      </c>
      <c r="AO104">
        <f>'Spike Normalized '!AO104*'Spike Normalized '!AO$128</f>
        <v>12990.474381369568</v>
      </c>
      <c r="AP104">
        <f>'Spike Normalized '!AP104*'Spike Normalized '!AP$128</f>
        <v>16436.439282757161</v>
      </c>
      <c r="AQ104">
        <f>'Spike Normalized '!AQ104*'Spike Normalized '!AQ$128</f>
        <v>15057.321226543239</v>
      </c>
      <c r="AR104">
        <f>'Spike Normalized '!AR104*'Spike Normalized '!AR$128</f>
        <v>15911.672821155546</v>
      </c>
      <c r="AS104">
        <f>'Spike Normalized '!AS104*'Spike Normalized '!AS$128</f>
        <v>13960.042519061677</v>
      </c>
      <c r="AT104">
        <f>'Spike Normalized '!AT104*'Spike Normalized '!AT$128</f>
        <v>15303.286847942283</v>
      </c>
      <c r="AU104">
        <f>'Spike Normalized '!AU104*'Spike Normalized '!AU$128</f>
        <v>14607.62469744784</v>
      </c>
      <c r="AV104">
        <f>'Spike Normalized '!AV104*'Spike Normalized '!AV$128</f>
        <v>11996.895646067902</v>
      </c>
      <c r="AW104">
        <f>'Spike Normalized '!AW104*'Spike Normalized '!AW$128</f>
        <v>9057.5397786550257</v>
      </c>
    </row>
    <row r="105" spans="1:49" x14ac:dyDescent="0.25">
      <c r="A105" t="s">
        <v>80</v>
      </c>
      <c r="B105">
        <f>'Spike Normalized '!B105*'Spike Normalized '!B$128</f>
        <v>904.72383738775409</v>
      </c>
      <c r="C105">
        <f>'Spike Normalized '!C105*'Spike Normalized '!C$128</f>
        <v>9926.633333622276</v>
      </c>
      <c r="D105">
        <f>'Spike Normalized '!D105*'Spike Normalized '!D$128</f>
        <v>116602.42372848741</v>
      </c>
      <c r="E105">
        <f>'Spike Normalized '!E105*'Spike Normalized '!E$128</f>
        <v>317.32442617131522</v>
      </c>
      <c r="F105">
        <f>'Spike Normalized '!F105*'Spike Normalized '!F$128</f>
        <v>4828.9068076594567</v>
      </c>
      <c r="G105">
        <f>'Spike Normalized '!G105*'Spike Normalized '!G$128</f>
        <v>59434.830932196652</v>
      </c>
      <c r="H105">
        <f>'Spike Normalized '!H105*'Spike Normalized '!H$128</f>
        <v>823.92719026912664</v>
      </c>
      <c r="I105">
        <f>'Spike Normalized '!I105*'Spike Normalized '!I$128</f>
        <v>9091.863689793081</v>
      </c>
      <c r="J105">
        <f>'Spike Normalized '!J105*'Spike Normalized '!J$128</f>
        <v>101166.91758549813</v>
      </c>
      <c r="K105">
        <f>'Spike Normalized '!K105*'Spike Normalized '!K$128</f>
        <v>765.98217934694071</v>
      </c>
      <c r="L105">
        <f>'Spike Normalized '!L105*'Spike Normalized '!L$128</f>
        <v>8833.8046417450732</v>
      </c>
      <c r="M105">
        <f>'Spike Normalized '!M105*'Spike Normalized '!M$128</f>
        <v>95059.806770693962</v>
      </c>
      <c r="N105">
        <f>'Spike Normalized '!N105*'Spike Normalized '!N$128</f>
        <v>10649.872428852621</v>
      </c>
      <c r="O105">
        <f>'Spike Normalized '!O105*'Spike Normalized '!O$128</f>
        <v>11590.420304914636</v>
      </c>
      <c r="P105">
        <f>'Spike Normalized '!P105*'Spike Normalized '!P$128</f>
        <v>13085.664772448978</v>
      </c>
      <c r="Q105">
        <f>'Spike Normalized '!Q105*'Spike Normalized '!Q$128</f>
        <v>12625.893950852045</v>
      </c>
      <c r="R105">
        <f>'Spike Normalized '!R105*'Spike Normalized '!R$128</f>
        <v>12999.006903610933</v>
      </c>
      <c r="S105">
        <f>'Spike Normalized '!S105*'Spike Normalized '!S$128</f>
        <v>13459.262985076684</v>
      </c>
      <c r="T105">
        <f>'Spike Normalized '!T105*'Spike Normalized '!T$128</f>
        <v>13490.620544729516</v>
      </c>
      <c r="U105">
        <f>'Spike Normalized '!U105*'Spike Normalized '!U$128</f>
        <v>11257.331263046237</v>
      </c>
      <c r="V105">
        <f>'Spike Normalized '!V105*'Spike Normalized '!V$128</f>
        <v>10834.922567589867</v>
      </c>
      <c r="W105">
        <f>'Spike Normalized '!W105*'Spike Normalized '!W$128</f>
        <v>13112.109404500388</v>
      </c>
      <c r="X105">
        <f>'Spike Normalized '!X105*'Spike Normalized '!X$128</f>
        <v>11967.34100423961</v>
      </c>
      <c r="Y105">
        <f>'Spike Normalized '!Y105*'Spike Normalized '!Y$128</f>
        <v>13099.649256968803</v>
      </c>
      <c r="Z105">
        <f>'Spike Normalized '!Z105*'Spike Normalized '!Z$128</f>
        <v>11392.814660713337</v>
      </c>
      <c r="AA105">
        <f>'Spike Normalized '!AA105*'Spike Normalized '!AA$128</f>
        <v>11725.39790387876</v>
      </c>
      <c r="AB105">
        <f>'Spike Normalized '!AB105*'Spike Normalized '!AB$128</f>
        <v>12444.785069949448</v>
      </c>
      <c r="AC105">
        <f>'Spike Normalized '!AC105*'Spike Normalized '!AC$128</f>
        <v>13828.186958593087</v>
      </c>
      <c r="AD105">
        <f>'Spike Normalized '!AD105*'Spike Normalized '!AD$128</f>
        <v>13748.341505434084</v>
      </c>
      <c r="AE105">
        <f>'Spike Normalized '!AE105*'Spike Normalized '!AE$128</f>
        <v>10899.485576535903</v>
      </c>
      <c r="AF105">
        <f>'Spike Normalized '!AF105*'Spike Normalized '!AF$128</f>
        <v>13155.39216718551</v>
      </c>
      <c r="AG105">
        <f>'Spike Normalized '!AG105*'Spike Normalized '!AG$128</f>
        <v>12918.103908087574</v>
      </c>
      <c r="AH105">
        <f>'Spike Normalized '!AH105*'Spike Normalized '!AH$128</f>
        <v>12589.072632949077</v>
      </c>
      <c r="AI105">
        <f>'Spike Normalized '!AI105*'Spike Normalized '!AI$128</f>
        <v>12226.79045118996</v>
      </c>
      <c r="AJ105">
        <f>'Spike Normalized '!AJ105*'Spike Normalized '!AJ$128</f>
        <v>13244.601722875213</v>
      </c>
      <c r="AK105">
        <f>'Spike Normalized '!AK105*'Spike Normalized '!AK$128</f>
        <v>10712.166242855288</v>
      </c>
      <c r="AL105">
        <f>'Spike Normalized '!AL105*'Spike Normalized '!AL$128</f>
        <v>11468.024801711985</v>
      </c>
      <c r="AM105">
        <f>'Spike Normalized '!AM105*'Spike Normalized '!AM$128</f>
        <v>10624.098204766422</v>
      </c>
      <c r="AN105">
        <f>'Spike Normalized '!AN105*'Spike Normalized '!AN$128</f>
        <v>10274.875401126057</v>
      </c>
      <c r="AO105">
        <f>'Spike Normalized '!AO105*'Spike Normalized '!AO$128</f>
        <v>9349.7254515616896</v>
      </c>
      <c r="AP105">
        <f>'Spike Normalized '!AP105*'Spike Normalized '!AP$128</f>
        <v>11491.473989255397</v>
      </c>
      <c r="AQ105">
        <f>'Spike Normalized '!AQ105*'Spike Normalized '!AQ$128</f>
        <v>11187.25130455249</v>
      </c>
      <c r="AR105">
        <f>'Spike Normalized '!AR105*'Spike Normalized '!AR$128</f>
        <v>11698.684273933188</v>
      </c>
      <c r="AS105">
        <f>'Spike Normalized '!AS105*'Spike Normalized '!AS$128</f>
        <v>10038.411221433389</v>
      </c>
      <c r="AT105">
        <f>'Spike Normalized '!AT105*'Spike Normalized '!AT$128</f>
        <v>11395.160852076384</v>
      </c>
      <c r="AU105">
        <f>'Spike Normalized '!AU105*'Spike Normalized '!AU$128</f>
        <v>11221.596060405594</v>
      </c>
      <c r="AV105">
        <f>'Spike Normalized '!AV105*'Spike Normalized '!AV$128</f>
        <v>9463.6096590930065</v>
      </c>
      <c r="AW105">
        <f>'Spike Normalized '!AW105*'Spike Normalized '!AW$128</f>
        <v>7224.2845707174774</v>
      </c>
    </row>
    <row r="106" spans="1:49" x14ac:dyDescent="0.25">
      <c r="A106" t="s">
        <v>81</v>
      </c>
      <c r="B106">
        <f>'Spike Normalized '!B106*'Spike Normalized '!B$128</f>
        <v>61.448006296567122</v>
      </c>
      <c r="C106">
        <f>'Spike Normalized '!C106*'Spike Normalized '!C$128</f>
        <v>642.56888012810953</v>
      </c>
      <c r="D106">
        <f>'Spike Normalized '!D106*'Spike Normalized '!D$128</f>
        <v>3177.0949167921085</v>
      </c>
      <c r="E106">
        <f>'Spike Normalized '!E106*'Spike Normalized '!E$128</f>
        <v>72.883702124153686</v>
      </c>
      <c r="F106">
        <f>'Spike Normalized '!F106*'Spike Normalized '!F$128</f>
        <v>868.41375832567871</v>
      </c>
      <c r="G106">
        <f>'Spike Normalized '!G106*'Spike Normalized '!G$128</f>
        <v>4798.6545995552724</v>
      </c>
      <c r="H106">
        <f>'Spike Normalized '!H106*'Spike Normalized '!H$128</f>
        <v>70.750968719441005</v>
      </c>
      <c r="I106">
        <f>'Spike Normalized '!I106*'Spike Normalized '!I$128</f>
        <v>611.39031241527755</v>
      </c>
      <c r="J106">
        <f>'Spike Normalized '!J106*'Spike Normalized '!J$128</f>
        <v>3102.084003665138</v>
      </c>
      <c r="K106">
        <f>'Spike Normalized '!K106*'Spike Normalized '!K$128</f>
        <v>36.18443423908861</v>
      </c>
      <c r="L106">
        <f>'Spike Normalized '!L106*'Spike Normalized '!L$128</f>
        <v>316.3560975904727</v>
      </c>
      <c r="M106">
        <f>'Spike Normalized '!M106*'Spike Normalized '!M$128</f>
        <v>1630.0921562381086</v>
      </c>
      <c r="N106">
        <f>'Spike Normalized '!N106*'Spike Normalized '!N$128</f>
        <v>726.03002842924298</v>
      </c>
      <c r="O106">
        <f>'Spike Normalized '!O106*'Spike Normalized '!O$128</f>
        <v>828.30423625622416</v>
      </c>
      <c r="P106">
        <f>'Spike Normalized '!P106*'Spike Normalized '!P$128</f>
        <v>891.58621322791168</v>
      </c>
      <c r="Q106">
        <f>'Spike Normalized '!Q106*'Spike Normalized '!Q$128</f>
        <v>841.86315170748719</v>
      </c>
      <c r="R106">
        <f>'Spike Normalized '!R106*'Spike Normalized '!R$128</f>
        <v>858.14033832548955</v>
      </c>
      <c r="S106">
        <f>'Spike Normalized '!S106*'Spike Normalized '!S$128</f>
        <v>780.27373736974369</v>
      </c>
      <c r="T106">
        <f>'Spike Normalized '!T106*'Spike Normalized '!T$128</f>
        <v>415.05386861481884</v>
      </c>
      <c r="U106">
        <f>'Spike Normalized '!U106*'Spike Normalized '!U$128</f>
        <v>304.61704512622509</v>
      </c>
      <c r="V106">
        <f>'Spike Normalized '!V106*'Spike Normalized '!V$128</f>
        <v>454.45107617068658</v>
      </c>
      <c r="W106">
        <f>'Spike Normalized '!W106*'Spike Normalized '!W$128</f>
        <v>802.29030757578539</v>
      </c>
      <c r="X106">
        <f>'Spike Normalized '!X106*'Spike Normalized '!X$128</f>
        <v>796.14608506565469</v>
      </c>
      <c r="Y106">
        <f>'Spike Normalized '!Y106*'Spike Normalized '!Y$128</f>
        <v>878.46656763308295</v>
      </c>
      <c r="Z106">
        <f>'Spike Normalized '!Z106*'Spike Normalized '!Z$128</f>
        <v>950.06541734785912</v>
      </c>
      <c r="AA106">
        <f>'Spike Normalized '!AA106*'Spike Normalized '!AA$128</f>
        <v>987.25460268633037</v>
      </c>
      <c r="AB106">
        <f>'Spike Normalized '!AB106*'Spike Normalized '!AB$128</f>
        <v>952.79721814140112</v>
      </c>
      <c r="AC106">
        <f>'Spike Normalized '!AC106*'Spike Normalized '!AC$128</f>
        <v>874.40776659193216</v>
      </c>
      <c r="AD106">
        <f>'Spike Normalized '!AD106*'Spike Normalized '!AD$128</f>
        <v>538.12952862178861</v>
      </c>
      <c r="AE106">
        <f>'Spike Normalized '!AE106*'Spike Normalized '!AE$128</f>
        <v>314.49463741035169</v>
      </c>
      <c r="AF106">
        <f>'Spike Normalized '!AF106*'Spike Normalized '!AF$128</f>
        <v>906.65540611683923</v>
      </c>
      <c r="AG106">
        <f>'Spike Normalized '!AG106*'Spike Normalized '!AG$128</f>
        <v>990.06935040517726</v>
      </c>
      <c r="AH106">
        <f>'Spike Normalized '!AH106*'Spike Normalized '!AH$128</f>
        <v>851.6137369347905</v>
      </c>
      <c r="AI106">
        <f>'Spike Normalized '!AI106*'Spike Normalized '!AI$128</f>
        <v>887.16274149206606</v>
      </c>
      <c r="AJ106">
        <f>'Spike Normalized '!AJ106*'Spike Normalized '!AJ$128</f>
        <v>1032.8875546738636</v>
      </c>
      <c r="AK106">
        <f>'Spike Normalized '!AK106*'Spike Normalized '!AK$128</f>
        <v>773.85727888643373</v>
      </c>
      <c r="AL106">
        <f>'Spike Normalized '!AL106*'Spike Normalized '!AL$128</f>
        <v>1179.758785371243</v>
      </c>
      <c r="AM106">
        <f>'Spike Normalized '!AM106*'Spike Normalized '!AM$128</f>
        <v>897.79735633842211</v>
      </c>
      <c r="AN106">
        <f>'Spike Normalized '!AN106*'Spike Normalized '!AN$128</f>
        <v>888.61373525601289</v>
      </c>
      <c r="AO106">
        <f>'Spike Normalized '!AO106*'Spike Normalized '!AO$128</f>
        <v>1031.3289293769894</v>
      </c>
      <c r="AP106">
        <f>'Spike Normalized '!AP106*'Spike Normalized '!AP$128</f>
        <v>1095.5984842460957</v>
      </c>
      <c r="AQ106">
        <f>'Spike Normalized '!AQ106*'Spike Normalized '!AQ$128</f>
        <v>1145.3269915813862</v>
      </c>
      <c r="AR106">
        <f>'Spike Normalized '!AR106*'Spike Normalized '!AR$128</f>
        <v>1283.4942211831913</v>
      </c>
      <c r="AS106">
        <f>'Spike Normalized '!AS106*'Spike Normalized '!AS$128</f>
        <v>1164.7727404203522</v>
      </c>
      <c r="AT106">
        <f>'Spike Normalized '!AT106*'Spike Normalized '!AT$128</f>
        <v>1472.6271868480198</v>
      </c>
      <c r="AU106">
        <f>'Spike Normalized '!AU106*'Spike Normalized '!AU$128</f>
        <v>1474.0563466107697</v>
      </c>
      <c r="AV106">
        <f>'Spike Normalized '!AV106*'Spike Normalized '!AV$128</f>
        <v>1397.0090449137294</v>
      </c>
      <c r="AW106">
        <f>'Spike Normalized '!AW106*'Spike Normalized '!AW$128</f>
        <v>1367.7877045694299</v>
      </c>
    </row>
    <row r="107" spans="1:49" x14ac:dyDescent="0.25">
      <c r="A107" t="s">
        <v>82</v>
      </c>
      <c r="B107">
        <f>'Spike Normalized '!B107*'Spike Normalized '!B$128</f>
        <v>17.64995925539694</v>
      </c>
      <c r="C107">
        <f>'Spike Normalized '!C107*'Spike Normalized '!C$128</f>
        <v>165.16735299067605</v>
      </c>
      <c r="D107">
        <f>'Spike Normalized '!D107*'Spike Normalized '!D$128</f>
        <v>972.89030944830108</v>
      </c>
      <c r="E107">
        <f>'Spike Normalized '!E107*'Spike Normalized '!E$128</f>
        <v>66.155975774231791</v>
      </c>
      <c r="F107">
        <f>'Spike Normalized '!F107*'Spike Normalized '!F$128</f>
        <v>703.94145561248195</v>
      </c>
      <c r="G107">
        <f>'Spike Normalized '!G107*'Spike Normalized '!G$128</f>
        <v>4835.6741143059398</v>
      </c>
      <c r="H107">
        <f>'Spike Normalized '!H107*'Spike Normalized '!H$128</f>
        <v>35.375484359720502</v>
      </c>
      <c r="I107">
        <f>'Spike Normalized '!I107*'Spike Normalized '!I$128</f>
        <v>255.14091848854602</v>
      </c>
      <c r="J107">
        <f>'Spike Normalized '!J107*'Spike Normalized '!J$128</f>
        <v>1465.775294925543</v>
      </c>
      <c r="K107">
        <f>'Spike Normalized '!K107*'Spike Normalized '!K$128</f>
        <v>23.026458152147296</v>
      </c>
      <c r="L107">
        <f>'Spike Normalized '!L107*'Spike Normalized '!L$128</f>
        <v>165.5011066098306</v>
      </c>
      <c r="M107">
        <f>'Spike Normalized '!M107*'Spike Normalized '!M$128</f>
        <v>763.02186036677426</v>
      </c>
      <c r="N107">
        <f>'Spike Normalized '!N107*'Spike Normalized '!N$128</f>
        <v>316.1882253987709</v>
      </c>
      <c r="O107">
        <f>'Spike Normalized '!O107*'Spike Normalized '!O$128</f>
        <v>295.28670658076874</v>
      </c>
      <c r="P107">
        <f>'Spike Normalized '!P107*'Spike Normalized '!P$128</f>
        <v>327.41866587465688</v>
      </c>
      <c r="Q107">
        <f>'Spike Normalized '!Q107*'Spike Normalized '!Q$128</f>
        <v>320.31866260089748</v>
      </c>
      <c r="R107">
        <f>'Spike Normalized '!R107*'Spike Normalized '!R$128</f>
        <v>321.24798601223085</v>
      </c>
      <c r="S107">
        <f>'Spike Normalized '!S107*'Spike Normalized '!S$128</f>
        <v>258.86728698619726</v>
      </c>
      <c r="T107">
        <f>'Spike Normalized '!T107*'Spike Normalized '!T$128</f>
        <v>155.47397388706909</v>
      </c>
      <c r="U107">
        <f>'Spike Normalized '!U107*'Spike Normalized '!U$128</f>
        <v>127.95089756747028</v>
      </c>
      <c r="V107">
        <f>'Spike Normalized '!V107*'Spike Normalized '!V$128</f>
        <v>195.48698950234723</v>
      </c>
      <c r="W107">
        <f>'Spike Normalized '!W107*'Spike Normalized '!W$128</f>
        <v>264.27373865425545</v>
      </c>
      <c r="X107">
        <f>'Spike Normalized '!X107*'Spike Normalized '!X$128</f>
        <v>321.44496425651806</v>
      </c>
      <c r="Y107">
        <f>'Spike Normalized '!Y107*'Spike Normalized '!Y$128</f>
        <v>333.70679676124661</v>
      </c>
      <c r="Z107">
        <f>'Spike Normalized '!Z107*'Spike Normalized '!Z$128</f>
        <v>366.63598320471078</v>
      </c>
      <c r="AA107">
        <f>'Spike Normalized '!AA107*'Spike Normalized '!AA$128</f>
        <v>411.26636665886389</v>
      </c>
      <c r="AB107">
        <f>'Spike Normalized '!AB107*'Spike Normalized '!AB$128</f>
        <v>379.20691959473822</v>
      </c>
      <c r="AC107">
        <f>'Spike Normalized '!AC107*'Spike Normalized '!AC$128</f>
        <v>289.62451340703234</v>
      </c>
      <c r="AD107">
        <f>'Spike Normalized '!AD107*'Spike Normalized '!AD$128</f>
        <v>186.86471297492852</v>
      </c>
      <c r="AE107">
        <f>'Spike Normalized '!AE107*'Spike Normalized '!AE$128</f>
        <v>164.73528626256518</v>
      </c>
      <c r="AF107">
        <f>'Spike Normalized '!AF107*'Spike Normalized '!AF$128</f>
        <v>323.80550218458546</v>
      </c>
      <c r="AG107">
        <f>'Spike Normalized '!AG107*'Spike Normalized '!AG$128</f>
        <v>351.65752851101644</v>
      </c>
      <c r="AH107">
        <f>'Spike Normalized '!AH107*'Spike Normalized '!AH$128</f>
        <v>351.19248967139578</v>
      </c>
      <c r="AI107">
        <f>'Spike Normalized '!AI107*'Spike Normalized '!AI$128</f>
        <v>313.90329020310924</v>
      </c>
      <c r="AJ107">
        <f>'Spike Normalized '!AJ107*'Spike Normalized '!AJ$128</f>
        <v>386.98103206445853</v>
      </c>
      <c r="AK107">
        <f>'Spike Normalized '!AK107*'Spike Normalized '!AK$128</f>
        <v>311.9528477171956</v>
      </c>
      <c r="AL107">
        <f>'Spike Normalized '!AL107*'Spike Normalized '!AL$128</f>
        <v>456.51535607843749</v>
      </c>
      <c r="AM107">
        <f>'Spike Normalized '!AM107*'Spike Normalized '!AM$128</f>
        <v>408.35614249125189</v>
      </c>
      <c r="AN107">
        <f>'Spike Normalized '!AN107*'Spike Normalized '!AN$128</f>
        <v>372.4139975897059</v>
      </c>
      <c r="AO107">
        <f>'Spike Normalized '!AO107*'Spike Normalized '!AO$128</f>
        <v>323.04452513338646</v>
      </c>
      <c r="AP107">
        <f>'Spike Normalized '!AP107*'Spike Normalized '!AP$128</f>
        <v>375.45790752253845</v>
      </c>
      <c r="AQ107">
        <f>'Spike Normalized '!AQ107*'Spike Normalized '!AQ$128</f>
        <v>476.3847933885649</v>
      </c>
      <c r="AR107">
        <f>'Spike Normalized '!AR107*'Spike Normalized '!AR$128</f>
        <v>520.91181603400094</v>
      </c>
      <c r="AS107">
        <f>'Spike Normalized '!AS107*'Spike Normalized '!AS$128</f>
        <v>465.21988152883887</v>
      </c>
      <c r="AT107">
        <f>'Spike Normalized '!AT107*'Spike Normalized '!AT$128</f>
        <v>615.95464065277747</v>
      </c>
      <c r="AU107">
        <f>'Spike Normalized '!AU107*'Spike Normalized '!AU$128</f>
        <v>731.1632276292147</v>
      </c>
      <c r="AV107">
        <f>'Spike Normalized '!AV107*'Spike Normalized '!AV$128</f>
        <v>671.14374623159586</v>
      </c>
      <c r="AW107">
        <f>'Spike Normalized '!AW107*'Spike Normalized '!AW$128</f>
        <v>782.13801795462518</v>
      </c>
    </row>
    <row r="108" spans="1:49" x14ac:dyDescent="0.25">
      <c r="A108" t="s">
        <v>83</v>
      </c>
      <c r="B108">
        <f>'Spike Normalized '!B108*'Spike Normalized '!B$128</f>
        <v>16.996257060752608</v>
      </c>
      <c r="C108">
        <f>'Spike Normalized '!C108*'Spike Normalized '!C$128</f>
        <v>137.26236641234266</v>
      </c>
      <c r="D108">
        <f>'Spike Normalized '!D108*'Spike Normalized '!D$128</f>
        <v>1573.3460473109244</v>
      </c>
      <c r="E108">
        <f>'Spike Normalized '!E108*'Spike Normalized '!E$128</f>
        <v>30.274768574648451</v>
      </c>
      <c r="F108">
        <f>'Spike Normalized '!F108*'Spike Normalized '!F$128</f>
        <v>398.02297256593607</v>
      </c>
      <c r="G108">
        <f>'Spike Normalized '!G108*'Spike Normalized '!G$128</f>
        <v>6011.0437076396338</v>
      </c>
      <c r="H108">
        <f>'Spike Normalized '!H108*'Spike Normalized '!H$128</f>
        <v>19.938909366387922</v>
      </c>
      <c r="I108">
        <f>'Spike Normalized '!I108*'Spike Normalized '!I$128</f>
        <v>165.88109251577296</v>
      </c>
      <c r="J108">
        <f>'Spike Normalized '!J108*'Spike Normalized '!J$128</f>
        <v>1798.7214838005971</v>
      </c>
      <c r="K108">
        <f>'Spike Normalized '!K108*'Spike Normalized '!K$128</f>
        <v>15.037686956504357</v>
      </c>
      <c r="L108">
        <f>'Spike Normalized '!L108*'Spike Normalized '!L$128</f>
        <v>161.10727192107407</v>
      </c>
      <c r="M108">
        <f>'Spike Normalized '!M108*'Spike Normalized '!M$128</f>
        <v>2072.2980071324891</v>
      </c>
      <c r="N108">
        <f>'Spike Normalized '!N108*'Spike Normalized '!N$128</f>
        <v>196.75843373999601</v>
      </c>
      <c r="O108">
        <f>'Spike Normalized '!O108*'Spike Normalized '!O$128</f>
        <v>206.03338001539512</v>
      </c>
      <c r="P108">
        <f>'Spike Normalized '!P108*'Spike Normalized '!P$128</f>
        <v>225.66701894130196</v>
      </c>
      <c r="Q108">
        <f>'Spike Normalized '!Q108*'Spike Normalized '!Q$128</f>
        <v>222.78573648844477</v>
      </c>
      <c r="R108">
        <f>'Spike Normalized '!R108*'Spike Normalized '!R$128</f>
        <v>238.71742606986214</v>
      </c>
      <c r="S108">
        <f>'Spike Normalized '!S108*'Spike Normalized '!S$128</f>
        <v>206.54304812728506</v>
      </c>
      <c r="T108">
        <f>'Spike Normalized '!T108*'Spike Normalized '!T$128</f>
        <v>197.25332369813174</v>
      </c>
      <c r="U108">
        <f>'Spike Normalized '!U108*'Spike Normalized '!U$128</f>
        <v>150.84119575614616</v>
      </c>
      <c r="V108">
        <f>'Spike Normalized '!V108*'Spike Normalized '!V$128</f>
        <v>216.27152574253935</v>
      </c>
      <c r="W108">
        <f>'Spike Normalized '!W108*'Spike Normalized '!W$128</f>
        <v>216.06745407888641</v>
      </c>
      <c r="X108">
        <f>'Spike Normalized '!X108*'Spike Normalized '!X$128</f>
        <v>223.98976726921182</v>
      </c>
      <c r="Y108">
        <f>'Spike Normalized '!Y108*'Spike Normalized '!Y$128</f>
        <v>213.26295289708804</v>
      </c>
      <c r="Z108">
        <f>'Spike Normalized '!Z108*'Spike Normalized '!Z$128</f>
        <v>196.07054753991054</v>
      </c>
      <c r="AA108">
        <f>'Spike Normalized '!AA108*'Spike Normalized '!AA$128</f>
        <v>207.78641038000191</v>
      </c>
      <c r="AB108">
        <f>'Spike Normalized '!AB108*'Spike Normalized '!AB$128</f>
        <v>211.37864705701094</v>
      </c>
      <c r="AC108">
        <f>'Spike Normalized '!AC108*'Spike Normalized '!AC$128</f>
        <v>211.22297315353634</v>
      </c>
      <c r="AD108">
        <f>'Spike Normalized '!AD108*'Spike Normalized '!AD$128</f>
        <v>157.25227212097806</v>
      </c>
      <c r="AE108">
        <f>'Spike Normalized '!AE108*'Spike Normalized '!AE$128</f>
        <v>130.29063549857426</v>
      </c>
      <c r="AF108">
        <f>'Spike Normalized '!AF108*'Spike Normalized '!AF$128</f>
        <v>170.15661683425273</v>
      </c>
      <c r="AG108">
        <f>'Spike Normalized '!AG108*'Spike Normalized '!AG$128</f>
        <v>211.23052887071123</v>
      </c>
      <c r="AH108">
        <f>'Spike Normalized '!AH108*'Spike Normalized '!AH$128</f>
        <v>188.4994832741038</v>
      </c>
      <c r="AI108">
        <f>'Spike Normalized '!AI108*'Spike Normalized '!AI$128</f>
        <v>166.72896069804492</v>
      </c>
      <c r="AJ108">
        <f>'Spike Normalized '!AJ108*'Spike Normalized '!AJ$128</f>
        <v>181.52928413205507</v>
      </c>
      <c r="AK108">
        <f>'Spike Normalized '!AK108*'Spike Normalized '!AK$128</f>
        <v>179.40635877297944</v>
      </c>
      <c r="AL108">
        <f>'Spike Normalized '!AL108*'Spike Normalized '!AL$128</f>
        <v>170.55208527649492</v>
      </c>
      <c r="AM108">
        <f>'Spike Normalized '!AM108*'Spike Normalized '!AM$128</f>
        <v>134.81614273634634</v>
      </c>
      <c r="AN108">
        <f>'Spike Normalized '!AN108*'Spike Normalized '!AN$128</f>
        <v>125.03107832747919</v>
      </c>
      <c r="AO108">
        <f>'Spike Normalized '!AO108*'Spike Normalized '!AO$128</f>
        <v>140.17161866419929</v>
      </c>
      <c r="AP108">
        <f>'Spike Normalized '!AP108*'Spike Normalized '!AP$128</f>
        <v>163.724267870484</v>
      </c>
      <c r="AQ108">
        <f>'Spike Normalized '!AQ108*'Spike Normalized '!AQ$128</f>
        <v>212.59227929256053</v>
      </c>
      <c r="AR108">
        <f>'Spike Normalized '!AR108*'Spike Normalized '!AR$128</f>
        <v>247.76312497523634</v>
      </c>
      <c r="AS108">
        <f>'Spike Normalized '!AS108*'Spike Normalized '!AS$128</f>
        <v>255.00941654173391</v>
      </c>
      <c r="AT108">
        <f>'Spike Normalized '!AT108*'Spike Normalized '!AT$128</f>
        <v>257.23776180518297</v>
      </c>
      <c r="AU108">
        <f>'Spike Normalized '!AU108*'Spike Normalized '!AU$128</f>
        <v>278.9107499334259</v>
      </c>
      <c r="AV108">
        <f>'Spike Normalized '!AV108*'Spike Normalized '!AV$128</f>
        <v>307.40636817802113</v>
      </c>
      <c r="AW108">
        <f>'Spike Normalized '!AW108*'Spike Normalized '!AW$128</f>
        <v>343.37766641910372</v>
      </c>
    </row>
    <row r="109" spans="1:49" x14ac:dyDescent="0.25">
      <c r="A109" t="s">
        <v>84</v>
      </c>
      <c r="B109">
        <f>'Spike Normalized '!B109*'Spike Normalized '!B$128</f>
        <v>9.8055329196649659</v>
      </c>
      <c r="C109">
        <f>'Spike Normalized '!C109*'Spike Normalized '!C$128</f>
        <v>114.63670161909936</v>
      </c>
      <c r="D109">
        <f>'Spike Normalized '!D109*'Spike Normalized '!D$128</f>
        <v>729.6677320862259</v>
      </c>
      <c r="E109">
        <f>'Spike Normalized '!E109*'Spike Normalized '!E$128</f>
        <v>20.183179049765638</v>
      </c>
      <c r="F109">
        <f>'Spike Normalized '!F109*'Spike Normalized '!F$128</f>
        <v>149.66979546900902</v>
      </c>
      <c r="G109">
        <f>'Spike Normalized '!G109*'Spike Normalized '!G$128</f>
        <v>920.86042942285371</v>
      </c>
      <c r="H109">
        <f>'Spike Normalized '!H109*'Spike Normalized '!H$128</f>
        <v>12.220621869721628</v>
      </c>
      <c r="I109">
        <f>'Spike Normalized '!I109*'Spike Normalized '!I$128</f>
        <v>123.22595444028849</v>
      </c>
      <c r="J109">
        <f>'Spike Normalized '!J109*'Spike Normalized '!J$128</f>
        <v>877.02898532941072</v>
      </c>
      <c r="K109">
        <f>'Spike Normalized '!K109*'Spike Normalized '!K$128</f>
        <v>11.278265217378268</v>
      </c>
      <c r="L109">
        <f>'Spike Normalized '!L109*'Spike Normalized '!L$128</f>
        <v>95.199751589725565</v>
      </c>
      <c r="M109">
        <f>'Spike Normalized '!M109*'Spike Normalized '!M$128</f>
        <v>728.33904853192087</v>
      </c>
      <c r="N109">
        <f>'Spike Normalized '!N109*'Spike Normalized '!N$128</f>
        <v>195.89922660576022</v>
      </c>
      <c r="O109">
        <f>'Spike Normalized '!O109*'Spike Normalized '!O$128</f>
        <v>169.3310775025312</v>
      </c>
      <c r="P109">
        <f>'Spike Normalized '!P109*'Spike Normalized '!P$128</f>
        <v>170.25770625482156</v>
      </c>
      <c r="Q109">
        <f>'Spike Normalized '!Q109*'Spike Normalized '!Q$128</f>
        <v>165.29264320110417</v>
      </c>
      <c r="R109">
        <f>'Spike Normalized '!R109*'Spike Normalized '!R$128</f>
        <v>156.18686612749346</v>
      </c>
      <c r="S109">
        <f>'Spike Normalized '!S109*'Spike Normalized '!S$128</f>
        <v>174.4141295297074</v>
      </c>
      <c r="T109">
        <f>'Spike Normalized '!T109*'Spike Normalized '!T$128</f>
        <v>169.8570287400579</v>
      </c>
      <c r="U109">
        <f>'Spike Normalized '!U109*'Spike Normalized '!U$128</f>
        <v>170.79684033088921</v>
      </c>
      <c r="V109">
        <f>'Spike Normalized '!V109*'Spike Normalized '!V$128</f>
        <v>143.24477679051304</v>
      </c>
      <c r="W109">
        <f>'Spike Normalized '!W109*'Spike Normalized '!W$128</f>
        <v>161.8353839315962</v>
      </c>
      <c r="X109">
        <f>'Spike Normalized '!X109*'Spike Normalized '!X$128</f>
        <v>166.61694968797514</v>
      </c>
      <c r="Y109">
        <f>'Spike Normalized '!Y109*'Spike Normalized '!Y$128</f>
        <v>162.43344080762665</v>
      </c>
      <c r="Z109">
        <f>'Spike Normalized '!Z109*'Spike Normalized '!Z$128</f>
        <v>154.62474074285626</v>
      </c>
      <c r="AA109">
        <f>'Spike Normalized '!AA109*'Spike Normalized '!AA$128</f>
        <v>169.02832346974247</v>
      </c>
      <c r="AB109">
        <f>'Spike Normalized '!AB109*'Spike Normalized '!AB$128</f>
        <v>173.13929382056676</v>
      </c>
      <c r="AC109">
        <f>'Spike Normalized '!AC109*'Spike Normalized '!AC$128</f>
        <v>176.17287280491459</v>
      </c>
      <c r="AD109">
        <f>'Spike Normalized '!AD109*'Spike Normalized '!AD$128</f>
        <v>176.65352647356627</v>
      </c>
      <c r="AE109">
        <f>'Spike Normalized '!AE109*'Spike Normalized '!AE$128</f>
        <v>157.99611546091475</v>
      </c>
      <c r="AF109">
        <f>'Spike Normalized '!AF109*'Spike Normalized '!AF$128</f>
        <v>140.9506303627019</v>
      </c>
      <c r="AG109">
        <f>'Spike Normalized '!AG109*'Spike Normalized '!AG$128</f>
        <v>135.70676435827818</v>
      </c>
      <c r="AH109">
        <f>'Spike Normalized '!AH109*'Spike Normalized '!AH$128</f>
        <v>150.35077832577326</v>
      </c>
      <c r="AI109">
        <f>'Spike Normalized '!AI109*'Spike Normalized '!AI$128</f>
        <v>180.10844519850531</v>
      </c>
      <c r="AJ109">
        <f>'Spike Normalized '!AJ109*'Spike Normalized '!AJ$128</f>
        <v>153.38520907282174</v>
      </c>
      <c r="AK109">
        <f>'Spike Normalized '!AK109*'Spike Normalized '!AK$128</f>
        <v>168.69553138354786</v>
      </c>
      <c r="AL109">
        <f>'Spike Normalized '!AL109*'Spike Normalized '!AL$128</f>
        <v>164.14035274730338</v>
      </c>
      <c r="AM109">
        <f>'Spike Normalized '!AM109*'Spike Normalized '!AM$128</f>
        <v>177.80099984068863</v>
      </c>
      <c r="AN109">
        <f>'Spike Normalized '!AN109*'Spike Normalized '!AN$128</f>
        <v>179.50890531302372</v>
      </c>
      <c r="AO109">
        <f>'Spike Normalized '!AO109*'Spike Normalized '!AO$128</f>
        <v>162.45055143201904</v>
      </c>
      <c r="AP109">
        <f>'Spike Normalized '!AP109*'Spike Normalized '!AP$128</f>
        <v>137.87306768040756</v>
      </c>
      <c r="AQ109">
        <f>'Spike Normalized '!AQ109*'Spike Normalized '!AQ$128</f>
        <v>176.9747246466865</v>
      </c>
      <c r="AR109">
        <f>'Spike Normalized '!AR109*'Spike Normalized '!AR$128</f>
        <v>166.52931350794569</v>
      </c>
      <c r="AS109">
        <f>'Spike Normalized '!AS109*'Spike Normalized '!AS$128</f>
        <v>155.0732938429463</v>
      </c>
      <c r="AT109">
        <f>'Spike Normalized '!AT109*'Spike Normalized '!AT$128</f>
        <v>168.73853182633559</v>
      </c>
      <c r="AU109">
        <f>'Spike Normalized '!AU109*'Spike Normalized '!AU$128</f>
        <v>164.21847893276478</v>
      </c>
      <c r="AV109">
        <f>'Spike Normalized '!AV109*'Spike Normalized '!AV$128</f>
        <v>178.64977417675573</v>
      </c>
      <c r="AW109">
        <f>'Spike Normalized '!AW109*'Spike Normalized '!AW$128</f>
        <v>192.67302393516377</v>
      </c>
    </row>
    <row r="110" spans="1:49" x14ac:dyDescent="0.25">
      <c r="A110" t="s">
        <v>85</v>
      </c>
      <c r="B110">
        <f>'Spike Normalized '!B110*'Spike Normalized '!B$128</f>
        <v>768.10007870708898</v>
      </c>
      <c r="C110">
        <f>'Spike Normalized '!C110*'Spike Normalized '!C$128</f>
        <v>7918.2284888087106</v>
      </c>
      <c r="D110">
        <f>'Spike Normalized '!D110*'Spike Normalized '!D$128</f>
        <v>72172.499479424558</v>
      </c>
      <c r="E110">
        <f>'Spike Normalized '!E110*'Spike Normalized '!E$128</f>
        <v>243.3194363221746</v>
      </c>
      <c r="F110">
        <f>'Spike Normalized '!F110*'Spike Normalized '!F$128</f>
        <v>3253.2621476670311</v>
      </c>
      <c r="G110">
        <f>'Spike Normalized '!G110*'Spike Normalized '!G$128</f>
        <v>31549.881446256368</v>
      </c>
      <c r="H110">
        <f>'Spike Normalized '!H110*'Spike Normalized '!H$128</f>
        <v>654.76805596719043</v>
      </c>
      <c r="I110">
        <f>'Spike Normalized '!I110*'Spike Normalized '!I$128</f>
        <v>6809.0238927902992</v>
      </c>
      <c r="J110">
        <f>'Spike Normalized '!J110*'Spike Normalized '!J$128</f>
        <v>56702.360093172319</v>
      </c>
      <c r="K110">
        <f>'Spike Normalized '!K110*'Spike Normalized '!K$128</f>
        <v>403.19798152127311</v>
      </c>
      <c r="L110">
        <f>'Spike Normalized '!L110*'Spike Normalized '!L$128</f>
        <v>4762.916802612116</v>
      </c>
      <c r="M110">
        <f>'Spike Normalized '!M110*'Spike Normalized '!M$128</f>
        <v>32627.855233638315</v>
      </c>
      <c r="N110">
        <f>'Spike Normalized '!N110*'Spike Normalized '!N$128</f>
        <v>8548.251778511878</v>
      </c>
      <c r="O110">
        <f>'Spike Normalized '!O110*'Spike Normalized '!O$128</f>
        <v>8852.7621947505613</v>
      </c>
      <c r="P110">
        <f>'Spike Normalized '!P110*'Spike Normalized '!P$128</f>
        <v>10360.534030322988</v>
      </c>
      <c r="Q110">
        <f>'Spike Normalized '!Q110*'Spike Normalized '!Q$128</f>
        <v>9600.3199166057457</v>
      </c>
      <c r="R110">
        <f>'Spike Normalized '!R110*'Spike Normalized '!R$128</f>
        <v>9178.6406611174134</v>
      </c>
      <c r="S110">
        <f>'Spike Normalized '!S110*'Spike Normalized '!S$128</f>
        <v>7893.6163148734413</v>
      </c>
      <c r="T110">
        <f>'Spike Normalized '!T110*'Spike Normalized '!T$128</f>
        <v>7994.9237761399008</v>
      </c>
      <c r="U110">
        <f>'Spike Normalized '!U110*'Spike Normalized '!U$128</f>
        <v>6858.8724264837501</v>
      </c>
      <c r="V110">
        <f>'Spike Normalized '!V110*'Spike Normalized '!V$128</f>
        <v>7359.9728059188319</v>
      </c>
      <c r="W110">
        <f>'Spike Normalized '!W110*'Spike Normalized '!W$128</f>
        <v>10625.18161631751</v>
      </c>
      <c r="X110">
        <f>'Spike Normalized '!X110*'Spike Normalized '!X$128</f>
        <v>9189.8678901013827</v>
      </c>
      <c r="Y110">
        <f>'Spike Normalized '!Y110*'Spike Normalized '!Y$128</f>
        <v>11150.447967277283</v>
      </c>
      <c r="Z110">
        <f>'Spike Normalized '!Z110*'Spike Normalized '!Z$128</f>
        <v>10396.521228091842</v>
      </c>
      <c r="AA110">
        <f>'Spike Normalized '!AA110*'Spike Normalized '!AA$128</f>
        <v>9707.8241574947006</v>
      </c>
      <c r="AB110">
        <f>'Spike Normalized '!AB110*'Spike Normalized '!AB$128</f>
        <v>9419.6273472440862</v>
      </c>
      <c r="AC110">
        <f>'Spike Normalized '!AC110*'Spike Normalized '!AC$128</f>
        <v>8848.3055959033809</v>
      </c>
      <c r="AD110">
        <f>'Spike Normalized '!AD110*'Spike Normalized '!AD$128</f>
        <v>8270.0399474532569</v>
      </c>
      <c r="AE110">
        <f>'Spike Normalized '!AE110*'Spike Normalized '!AE$128</f>
        <v>6316.849431413636</v>
      </c>
      <c r="AF110">
        <f>'Spike Normalized '!AF110*'Spike Normalized '!AF$128</f>
        <v>10733.834941044317</v>
      </c>
      <c r="AG110">
        <f>'Spike Normalized '!AG110*'Spike Normalized '!AG$128</f>
        <v>9978.5773862052192</v>
      </c>
      <c r="AH110">
        <f>'Spike Normalized '!AH110*'Spike Normalized '!AH$128</f>
        <v>10198.046449275771</v>
      </c>
      <c r="AI110">
        <f>'Spike Normalized '!AI110*'Spike Normalized '!AI$128</f>
        <v>10309.407403162444</v>
      </c>
      <c r="AJ110">
        <f>'Spike Normalized '!AJ110*'Spike Normalized '!AJ$128</f>
        <v>10521.662460894386</v>
      </c>
      <c r="AK110">
        <f>'Spike Normalized '!AK110*'Spike Normalized '!AK$128</f>
        <v>8841.7880099757931</v>
      </c>
      <c r="AL110">
        <f>'Spike Normalized '!AL110*'Spike Normalized '!AL$128</f>
        <v>10240.819195624723</v>
      </c>
      <c r="AM110">
        <f>'Spike Normalized '!AM110*'Spike Normalized '!AM$128</f>
        <v>9790.7781340845122</v>
      </c>
      <c r="AN110">
        <f>'Spike Normalized '!AN110*'Spike Normalized '!AN$128</f>
        <v>9987.3039209728558</v>
      </c>
      <c r="AO110">
        <f>'Spike Normalized '!AO110*'Spike Normalized '!AO$128</f>
        <v>8848.4494642857444</v>
      </c>
      <c r="AP110">
        <f>'Spike Normalized '!AP110*'Spike Normalized '!AP$128</f>
        <v>12402.421043572376</v>
      </c>
      <c r="AQ110">
        <f>'Spike Normalized '!AQ110*'Spike Normalized '!AQ$128</f>
        <v>12824.545769680011</v>
      </c>
      <c r="AR110">
        <f>'Spike Normalized '!AR110*'Spike Normalized '!AR$128</f>
        <v>13508.167424367084</v>
      </c>
      <c r="AS110">
        <f>'Spike Normalized '!AS110*'Spike Normalized '!AS$128</f>
        <v>12712.564021925085</v>
      </c>
      <c r="AT110">
        <f>'Spike Normalized '!AT110*'Spike Normalized '!AT$128</f>
        <v>12308.472905458088</v>
      </c>
      <c r="AU110">
        <f>'Spike Normalized '!AU110*'Spike Normalized '!AU$128</f>
        <v>11619.109045123796</v>
      </c>
      <c r="AV110">
        <f>'Spike Normalized '!AV110*'Spike Normalized '!AV$128</f>
        <v>9362.2138413170087</v>
      </c>
      <c r="AW110">
        <f>'Spike Normalized '!AW110*'Spike Normalized '!AW$128</f>
        <v>8363.1538310075048</v>
      </c>
    </row>
    <row r="111" spans="1:49" x14ac:dyDescent="0.25">
      <c r="A111" t="s">
        <v>86</v>
      </c>
      <c r="B111">
        <f>'Spike Normalized '!B111*'Spike Normalized '!B$128</f>
        <v>12.420341698242289</v>
      </c>
      <c r="C111">
        <f>'Spike Normalized '!C111*'Spike Normalized '!C$128</f>
        <v>150.0835764618472</v>
      </c>
      <c r="D111">
        <f>'Spike Normalized '!D111*'Spike Normalized '!D$128</f>
        <v>1079.300187044209</v>
      </c>
      <c r="E111">
        <f>'Spike Normalized '!E111*'Spike Normalized '!E$128</f>
        <v>16.819315874804694</v>
      </c>
      <c r="F111">
        <f>'Spike Normalized '!F111*'Spike Normalized '!F$128</f>
        <v>143.09090336048118</v>
      </c>
      <c r="G111">
        <f>'Spike Normalized '!G111*'Spike Normalized '!G$128</f>
        <v>1184.6244720213597</v>
      </c>
      <c r="H111">
        <f>'Spike Normalized '!H111*'Spike Normalized '!H$128</f>
        <v>14.150193743888201</v>
      </c>
      <c r="I111">
        <f>'Spike Normalized '!I111*'Spike Normalized '!I$128</f>
        <v>180.88938183862859</v>
      </c>
      <c r="J111">
        <f>'Spike Normalized '!J111*'Spike Normalized '!J$128</f>
        <v>1116.5878285443887</v>
      </c>
      <c r="K111">
        <f>'Spike Normalized '!K111*'Spike Normalized '!K$128</f>
        <v>12.21812065215979</v>
      </c>
      <c r="L111">
        <f>'Spike Normalized '!L111*'Spike Normalized '!L$128</f>
        <v>127.42120597394039</v>
      </c>
      <c r="M111">
        <f>'Spike Normalized '!M111*'Spike Normalized '!M$128</f>
        <v>846.83865563433676</v>
      </c>
      <c r="N111">
        <f>'Spike Normalized '!N111*'Spike Normalized '!N$128</f>
        <v>182.15191245798755</v>
      </c>
      <c r="O111">
        <f>'Spike Normalized '!O111*'Spike Normalized '!O$128</f>
        <v>237.73082309468668</v>
      </c>
      <c r="P111">
        <f>'Spike Normalized '!P111*'Spike Normalized '!P$128</f>
        <v>255.89028040665488</v>
      </c>
      <c r="Q111">
        <f>'Spike Normalized '!Q111*'Spike Normalized '!Q$128</f>
        <v>229.97237314936231</v>
      </c>
      <c r="R111">
        <f>'Spike Normalized '!R111*'Spike Normalized '!R$128</f>
        <v>222.74376930682303</v>
      </c>
      <c r="S111">
        <f>'Spike Normalized '!S111*'Spike Normalized '!S$128</f>
        <v>194.60944979104195</v>
      </c>
      <c r="T111">
        <f>'Spike Normalized '!T111*'Spike Normalized '!T$128</f>
        <v>169.8570287400579</v>
      </c>
      <c r="U111">
        <f>'Spike Normalized '!U111*'Spike Normalized '!U$128</f>
        <v>156.12357226122518</v>
      </c>
      <c r="V111">
        <f>'Spike Normalized '!V111*'Spike Normalized '!V$128</f>
        <v>198.29571061588672</v>
      </c>
      <c r="W111">
        <f>'Spike Normalized '!W111*'Spike Normalized '!W$128</f>
        <v>245.33555542821762</v>
      </c>
      <c r="X111">
        <f>'Spike Normalized '!X111*'Spike Normalized '!X$128</f>
        <v>219.27419322143896</v>
      </c>
      <c r="Y111">
        <f>'Spike Normalized '!Y111*'Spike Normalized '!Y$128</f>
        <v>247.51762408781207</v>
      </c>
      <c r="Z111">
        <f>'Spike Normalized '!Z111*'Spike Normalized '!Z$128</f>
        <v>221.57565941502085</v>
      </c>
      <c r="AA111">
        <f>'Spike Normalized '!AA111*'Spike Normalized '!AA$128</f>
        <v>237.93158908798145</v>
      </c>
      <c r="AB111">
        <f>'Spike Normalized '!AB111*'Spike Normalized '!AB$128</f>
        <v>205.00542151760357</v>
      </c>
      <c r="AC111">
        <f>'Spike Normalized '!AC111*'Spike Normalized '!AC$128</f>
        <v>186.31895448477877</v>
      </c>
      <c r="AD111">
        <f>'Spike Normalized '!AD111*'Spike Normalized '!AD$128</f>
        <v>167.46345862234028</v>
      </c>
      <c r="AE111">
        <f>'Spike Normalized '!AE111*'Spike Normalized '!AE$128</f>
        <v>126.54665171987961</v>
      </c>
      <c r="AF111">
        <f>'Spike Normalized '!AF111*'Spike Normalized '!AF$128</f>
        <v>298.4089922093238</v>
      </c>
      <c r="AG111">
        <f>'Spike Normalized '!AG111*'Spike Normalized '!AG$128</f>
        <v>346.9372932289894</v>
      </c>
      <c r="AH111">
        <f>'Spike Normalized '!AH111*'Spike Normalized '!AH$128</f>
        <v>252.45466509924617</v>
      </c>
      <c r="AI111">
        <f>'Spike Normalized '!AI111*'Spike Normalized '!AI$128</f>
        <v>234.6555743157669</v>
      </c>
      <c r="AJ111">
        <f>'Spike Normalized '!AJ111*'Spike Normalized '!AJ$128</f>
        <v>235.00302674459846</v>
      </c>
      <c r="AK111">
        <f>'Spike Normalized '!AK111*'Spike Normalized '!AK$128</f>
        <v>117.8191012837477</v>
      </c>
      <c r="AL111">
        <f>'Spike Normalized '!AL111*'Spike Normalized '!AL$128</f>
        <v>239.79879659176353</v>
      </c>
      <c r="AM111">
        <f>'Spike Normalized '!AM111*'Spike Normalized '!AM$128</f>
        <v>210.03964266894536</v>
      </c>
      <c r="AN111">
        <f>'Spike Normalized '!AN111*'Spike Normalized '!AN$128</f>
        <v>192.90509227668218</v>
      </c>
      <c r="AO111">
        <f>'Spike Normalized '!AO111*'Spike Normalized '!AO$128</f>
        <v>199.58210604505194</v>
      </c>
      <c r="AP111">
        <f>'Spike Normalized '!AP111*'Spike Normalized '!AP$128</f>
        <v>315.13844041236018</v>
      </c>
      <c r="AQ111">
        <f>'Spike Normalized '!AQ111*'Spike Normalized '!AQ$128</f>
        <v>296.07092299382771</v>
      </c>
      <c r="AR111">
        <f>'Spike Normalized '!AR111*'Spike Normalized '!AR$128</f>
        <v>333.05862701589137</v>
      </c>
      <c r="AS111">
        <f>'Spike Normalized '!AS111*'Spike Normalized '!AS$128</f>
        <v>230.88690416616447</v>
      </c>
      <c r="AT111">
        <f>'Spike Normalized '!AT111*'Spike Normalized '!AT$128</f>
        <v>317.41723819079914</v>
      </c>
      <c r="AU111">
        <f>'Spike Normalized '!AU111*'Spike Normalized '!AU$128</f>
        <v>284.12403497891052</v>
      </c>
      <c r="AV111">
        <f>'Spike Normalized '!AV111*'Spike Normalized '!AV$128</f>
        <v>305.79691075300531</v>
      </c>
      <c r="AW111">
        <f>'Spike Normalized '!AW111*'Spike Normalized '!AW$128</f>
        <v>223.19548317241745</v>
      </c>
    </row>
    <row r="112" spans="1:49" x14ac:dyDescent="0.25">
      <c r="A112" t="s">
        <v>87</v>
      </c>
      <c r="B112">
        <f>'Spike Normalized '!B112*'Spike Normalized '!B$128</f>
        <v>3.9222131678659862</v>
      </c>
      <c r="C112">
        <f>'Spike Normalized '!C112*'Spike Normalized '!C$128</f>
        <v>42.988763107162256</v>
      </c>
      <c r="D112">
        <f>'Spike Normalized '!D112*'Spike Normalized '!D$128</f>
        <v>281.22610507489952</v>
      </c>
      <c r="E112">
        <f>'Spike Normalized '!E112*'Spike Normalized '!E$128</f>
        <v>6.7277263499218787</v>
      </c>
      <c r="F112">
        <f>'Spike Normalized '!F112*'Spike Normalized '!F$128</f>
        <v>39.473352651167218</v>
      </c>
      <c r="G112">
        <f>'Spike Normalized '!G112*'Spike Normalized '!G$128</f>
        <v>384.07746553817515</v>
      </c>
      <c r="H112">
        <f>'Spike Normalized '!H112*'Spike Normalized '!H$128</f>
        <v>5.7887156224997183</v>
      </c>
      <c r="I112">
        <f>'Spike Normalized '!I112*'Spike Normalized '!I$128</f>
        <v>36.335858360597889</v>
      </c>
      <c r="J112">
        <f>'Spike Normalized '!J112*'Spike Normalized '!J$128</f>
        <v>349.18746638115425</v>
      </c>
      <c r="K112">
        <f>'Spike Normalized '!K112*'Spike Normalized '!K$128</f>
        <v>6.5789880434706554</v>
      </c>
      <c r="L112">
        <f>'Spike Normalized '!L112*'Spike Normalized '!L$128</f>
        <v>49.064487357781644</v>
      </c>
      <c r="M112">
        <f>'Spike Normalized '!M112*'Spike Normalized '!M$128</f>
        <v>346.82811834853379</v>
      </c>
      <c r="N112">
        <f>'Spike Normalized '!N112*'Spike Normalized '!N$128</f>
        <v>54.130049456854792</v>
      </c>
      <c r="O112">
        <f>'Spike Normalized '!O112*'Spike Normalized '!O$128</f>
        <v>73.404605025727818</v>
      </c>
      <c r="P112">
        <f>'Spike Normalized '!P112*'Spike Normalized '!P$128</f>
        <v>68.506059321466665</v>
      </c>
      <c r="Q112">
        <f>'Spike Normalized '!Q112*'Spike Normalized '!Q$128</f>
        <v>52.359781386685178</v>
      </c>
      <c r="R112">
        <f>'Spike Normalized '!R112*'Spike Normalized '!R$128</f>
        <v>84.305410693817493</v>
      </c>
      <c r="S112">
        <f>'Spike Normalized '!S112*'Spike Normalized '!S$128</f>
        <v>87.207064764853698</v>
      </c>
      <c r="T112">
        <f>'Spike Normalized '!T112*'Spike Normalized '!T$128</f>
        <v>92.462495483499239</v>
      </c>
      <c r="U112">
        <f>'Spike Normalized '!U112*'Spike Normalized '!U$128</f>
        <v>77.474855407826041</v>
      </c>
      <c r="V112">
        <f>'Spike Normalized '!V112*'Spike Normalized '!V$128</f>
        <v>74.711981620149956</v>
      </c>
      <c r="W112">
        <f>'Spike Normalized '!W112*'Spike Normalized '!W$128</f>
        <v>83.500171496621434</v>
      </c>
      <c r="X112">
        <f>'Spike Normalized '!X112*'Spike Normalized '!X$128</f>
        <v>55.800959565312425</v>
      </c>
      <c r="Y112">
        <f>'Spike Normalized '!Y112*'Spike Normalized '!Y$128</f>
        <v>66.299363594949654</v>
      </c>
      <c r="Z112">
        <f>'Spike Normalized '!Z112*'Spike Normalized '!Z$128</f>
        <v>60.574640703386997</v>
      </c>
      <c r="AA112">
        <f>'Spike Normalized '!AA112*'Spike Normalized '!AA$128</f>
        <v>53.830676264249192</v>
      </c>
      <c r="AB112">
        <f>'Spike Normalized '!AB112*'Spike Normalized '!AB$128</f>
        <v>77.540910729456272</v>
      </c>
      <c r="AC112">
        <f>'Spike Normalized '!AC112*'Spike Normalized '!AC$128</f>
        <v>87.625250871554371</v>
      </c>
      <c r="AD112">
        <f>'Spike Normalized '!AD112*'Spike Normalized '!AD$128</f>
        <v>99.048509063213473</v>
      </c>
      <c r="AE112">
        <f>'Spike Normalized '!AE112*'Spike Normalized '!AE$128</f>
        <v>65.894114505026067</v>
      </c>
      <c r="AF112">
        <f>'Spike Normalized '!AF112*'Spike Normalized '!AF$128</f>
        <v>49.523194451760126</v>
      </c>
      <c r="AG112">
        <f>'Spike Normalized '!AG112*'Spike Normalized '!AG$128</f>
        <v>77.883882153446606</v>
      </c>
      <c r="AH112">
        <f>'Spike Normalized '!AH112*'Spike Normalized '!AH$128</f>
        <v>63.955181825142361</v>
      </c>
      <c r="AI112">
        <f>'Spike Normalized '!AI112*'Spike Normalized '!AI$128</f>
        <v>62.780658040621852</v>
      </c>
      <c r="AJ112">
        <f>'Spike Normalized '!AJ112*'Spike Normalized '!AJ$128</f>
        <v>50.659335106620027</v>
      </c>
      <c r="AK112">
        <f>'Spike Normalized '!AK112*'Spike Normalized '!AK$128</f>
        <v>25.438215049900069</v>
      </c>
      <c r="AL112">
        <f>'Spike Normalized '!AL112*'Spike Normalized '!AL$128</f>
        <v>74.376097338621847</v>
      </c>
      <c r="AM112">
        <f>'Spike Normalized '!AM112*'Spike Normalized '!AM$128</f>
        <v>56.66185709208758</v>
      </c>
      <c r="AN112">
        <f>'Spike Normalized '!AN112*'Spike Normalized '!AN$128</f>
        <v>41.081640021886024</v>
      </c>
      <c r="AO112">
        <f>'Spike Normalized '!AO112*'Spike Normalized '!AO$128</f>
        <v>56.625620784875203</v>
      </c>
      <c r="AP112">
        <f>'Spike Normalized '!AP112*'Spike Normalized '!AP$128</f>
        <v>56.626438511595971</v>
      </c>
      <c r="AQ112">
        <f>'Spike Normalized '!AQ112*'Spike Normalized '!AQ$128</f>
        <v>50.087186220760337</v>
      </c>
      <c r="AR112">
        <f>'Spike Normalized '!AR112*'Spike Normalized '!AR$128</f>
        <v>56.863668027103408</v>
      </c>
      <c r="AS112">
        <f>'Spike Normalized '!AS112*'Spike Normalized '!AS$128</f>
        <v>41.352878358119007</v>
      </c>
      <c r="AT112">
        <f>'Spike Normalized '!AT112*'Spike Normalized '!AT$128</f>
        <v>56.639507186462296</v>
      </c>
      <c r="AU112">
        <f>'Spike Normalized '!AU112*'Spike Normalized '!AU$128</f>
        <v>56.042814238959409</v>
      </c>
      <c r="AV112">
        <f>'Spike Normalized '!AV112*'Spike Normalized '!AV$128</f>
        <v>64.378297000632699</v>
      </c>
      <c r="AW112">
        <f>'Spike Normalized '!AW112*'Spike Normalized '!AW$128</f>
        <v>51.506649962865566</v>
      </c>
    </row>
    <row r="113" spans="1:49" x14ac:dyDescent="0.25">
      <c r="A113" t="s">
        <v>88</v>
      </c>
      <c r="B113">
        <f>'Spike Normalized '!B113*'Spike Normalized '!B$128</f>
        <v>52.949877766190809</v>
      </c>
      <c r="C113">
        <f>'Spike Normalized '!C113*'Spike Normalized '!C$128</f>
        <v>564.88743100464092</v>
      </c>
      <c r="D113">
        <f>'Spike Normalized '!D113*'Spike Normalized '!D$128</f>
        <v>2633.6444704987211</v>
      </c>
      <c r="E113">
        <f>'Spike Normalized '!E113*'Spike Normalized '!E$128</f>
        <v>60.549537149296903</v>
      </c>
      <c r="F113">
        <f>'Spike Normalized '!F113*'Spike Normalized '!F$128</f>
        <v>580.58722857758437</v>
      </c>
      <c r="G113">
        <f>'Spike Normalized '!G113*'Spike Normalized '!G$128</f>
        <v>3132.7764357752362</v>
      </c>
      <c r="H113">
        <f>'Spike Normalized '!H113*'Spike Normalized '!H$128</f>
        <v>65.605443721663477</v>
      </c>
      <c r="I113">
        <f>'Spike Normalized '!I113*'Spike Normalized '!I$128</f>
        <v>626.39860173813315</v>
      </c>
      <c r="J113">
        <f>'Spike Normalized '!J113*'Spike Normalized '!J$128</f>
        <v>3004.636338628537</v>
      </c>
      <c r="K113">
        <f>'Spike Normalized '!K113*'Spike Normalized '!K$128</f>
        <v>46.052916304294591</v>
      </c>
      <c r="L113">
        <f>'Spike Normalized '!L113*'Spike Normalized '!L$128</f>
        <v>448.90344403462905</v>
      </c>
      <c r="M113">
        <f>'Spike Normalized '!M113*'Spike Normalized '!M$128</f>
        <v>1991.3714461844979</v>
      </c>
      <c r="N113">
        <f>'Spike Normalized '!N113*'Spike Normalized '!N$128</f>
        <v>768.99038514103233</v>
      </c>
      <c r="O113">
        <f>'Spike Normalized '!O113*'Spike Normalized '!O$128</f>
        <v>809.95308499979217</v>
      </c>
      <c r="P113">
        <f>'Spike Normalized '!P113*'Spike Normalized '!P$128</f>
        <v>882.51923478830577</v>
      </c>
      <c r="Q113">
        <f>'Spike Normalized '!Q113*'Spike Normalized '!Q$128</f>
        <v>798.74333174198159</v>
      </c>
      <c r="R113">
        <f>'Spike Normalized '!R113*'Spike Normalized '!R$128</f>
        <v>911.38586086895316</v>
      </c>
      <c r="S113">
        <f>'Spike Normalized '!S113*'Spike Normalized '!S$128</f>
        <v>790.37139750041092</v>
      </c>
      <c r="T113">
        <f>'Spike Normalized '!T113*'Spike Normalized '!T$128</f>
        <v>685.59228132579813</v>
      </c>
      <c r="U113">
        <f>'Spike Normalized '!U113*'Spike Normalized '!U$128</f>
        <v>609.82102097523682</v>
      </c>
      <c r="V113">
        <f>'Spike Normalized '!V113*'Spike Normalized '!V$128</f>
        <v>611.17771430618905</v>
      </c>
      <c r="W113">
        <f>'Spike Normalized '!W113*'Spike Normalized '!W$128</f>
        <v>867.71312235664334</v>
      </c>
      <c r="X113">
        <f>'Spike Normalized '!X113*'Spike Normalized '!X$128</f>
        <v>840.9440385194971</v>
      </c>
      <c r="Y113">
        <f>'Spike Normalized '!Y113*'Spike Normalized '!Y$128</f>
        <v>838.68694947611311</v>
      </c>
      <c r="Z113">
        <f>'Spike Normalized '!Z113*'Spike Normalized '!Z$128</f>
        <v>879.92635969130583</v>
      </c>
      <c r="AA113">
        <f>'Spike Normalized '!AA113*'Spike Normalized '!AA$128</f>
        <v>875.28679605669208</v>
      </c>
      <c r="AB113">
        <f>'Spike Normalized '!AB113*'Spike Normalized '!AB$128</f>
        <v>926.24211172720368</v>
      </c>
      <c r="AC113">
        <f>'Spike Normalized '!AC113*'Spike Normalized '!AC$128</f>
        <v>814.45364757455275</v>
      </c>
      <c r="AD113">
        <f>'Spike Normalized '!AD113*'Spike Normalized '!AD$128</f>
        <v>705.59298724412895</v>
      </c>
      <c r="AE113">
        <f>'Spike Normalized '!AE113*'Spike Normalized '!AE$128</f>
        <v>644.7140066912209</v>
      </c>
      <c r="AF113">
        <f>'Spike Normalized '!AF113*'Spike Normalized '!AF$128</f>
        <v>1006.9716205191226</v>
      </c>
      <c r="AG113">
        <f>'Spike Normalized '!AG113*'Spike Normalized '!AG$128</f>
        <v>1047.8922326100087</v>
      </c>
      <c r="AH113">
        <f>'Spike Normalized '!AH113*'Spike Normalized '!AH$128</f>
        <v>976.15803838375177</v>
      </c>
      <c r="AI113">
        <f>'Spike Normalized '!AI113*'Spike Normalized '!AI$128</f>
        <v>896.42546153084641</v>
      </c>
      <c r="AJ113">
        <f>'Spike Normalized '!AJ113*'Spike Normalized '!AJ$128</f>
        <v>944.23371823727871</v>
      </c>
      <c r="AK113">
        <f>'Spike Normalized '!AK113*'Spike Normalized '!AK$128</f>
        <v>741.72479671813892</v>
      </c>
      <c r="AL113">
        <f>'Spike Normalized '!AL113*'Spike Normalized '!AL$128</f>
        <v>918.16009818022826</v>
      </c>
      <c r="AM113">
        <f>'Spike Normalized '!AM113*'Spike Normalized '!AM$128</f>
        <v>942.73607058387097</v>
      </c>
      <c r="AN113">
        <f>'Spike Normalized '!AN113*'Spike Normalized '!AN$128</f>
        <v>867.17983611415934</v>
      </c>
      <c r="AO113">
        <f>'Spike Normalized '!AO113*'Spike Normalized '!AO$128</f>
        <v>795.54355758423037</v>
      </c>
      <c r="AP113">
        <f>'Spike Normalized '!AP113*'Spike Normalized '!AP$128</f>
        <v>842.01052047677479</v>
      </c>
      <c r="AQ113">
        <f>'Spike Normalized '!AQ113*'Spike Normalized '!AQ$128</f>
        <v>877.08228315464748</v>
      </c>
      <c r="AR113">
        <f>'Spike Normalized '!AR113*'Spike Normalized '!AR$128</f>
        <v>983.94454139755726</v>
      </c>
      <c r="AS113">
        <f>'Spike Normalized '!AS113*'Spike Normalized '!AS$128</f>
        <v>942.50101924546243</v>
      </c>
      <c r="AT113">
        <f>'Spike Normalized '!AT113*'Spike Normalized '!AT$128</f>
        <v>965.23160163596174</v>
      </c>
      <c r="AU113">
        <f>'Spike Normalized '!AU113*'Spike Normalized '!AU$128</f>
        <v>1033.5337602673212</v>
      </c>
      <c r="AV113">
        <f>'Spike Normalized '!AV113*'Spike Normalized '!AV$128</f>
        <v>1084.7743044606609</v>
      </c>
      <c r="AW113">
        <f>'Spike Normalized '!AW113*'Spike Normalized '!AW$128</f>
        <v>923.30439192692347</v>
      </c>
    </row>
    <row r="114" spans="1:49" x14ac:dyDescent="0.25">
      <c r="A114" t="s">
        <v>89</v>
      </c>
      <c r="B114">
        <f>'Spike Normalized '!B114*'Spike Normalized '!B$128</f>
        <v>12.420341698242289</v>
      </c>
      <c r="C114">
        <f>'Spike Normalized '!C114*'Spike Normalized '!C$128</f>
        <v>61.089294941756897</v>
      </c>
      <c r="D114">
        <f>'Spike Normalized '!D114*'Spike Normalized '!D$128</f>
        <v>399.03704098465477</v>
      </c>
      <c r="E114">
        <f>'Spike Normalized '!E114*'Spike Normalized '!E$128</f>
        <v>25.789617674700533</v>
      </c>
      <c r="F114">
        <f>'Spike Normalized '!F114*'Spike Normalized '!F$128</f>
        <v>57.565305949618853</v>
      </c>
      <c r="G114">
        <f>'Spike Normalized '!G114*'Spike Normalized '!G$128</f>
        <v>296.15611800533992</v>
      </c>
      <c r="H114">
        <f>'Spike Normalized '!H114*'Spike Normalized '!H$128</f>
        <v>14.793384368610392</v>
      </c>
      <c r="I114">
        <f>'Spike Normalized '!I114*'Spike Normalized '!I$128</f>
        <v>49.764327754731887</v>
      </c>
      <c r="J114">
        <f>'Spike Normalized '!J114*'Spike Normalized '!J$128</f>
        <v>337.00650825157913</v>
      </c>
      <c r="K114">
        <f>'Spike Normalized '!K114*'Spike Normalized '!K$128</f>
        <v>8.9286266304244624</v>
      </c>
      <c r="L114">
        <f>'Spike Normalized '!L114*'Spike Normalized '!L$128</f>
        <v>60.049074079673055</v>
      </c>
      <c r="M114">
        <f>'Spike Normalized '!M114*'Spike Normalized '!M$128</f>
        <v>329.48671243110709</v>
      </c>
      <c r="N114">
        <f>'Spike Normalized '!N114*'Spike Normalized '!N$128</f>
        <v>70.454985007334813</v>
      </c>
      <c r="O114">
        <f>'Spike Normalized '!O114*'Spike Normalized '!O$128</f>
        <v>88.419183326444866</v>
      </c>
      <c r="P114">
        <f>'Spike Normalized '!P114*'Spike Normalized '!P$128</f>
        <v>65.483733174931373</v>
      </c>
      <c r="Q114">
        <f>'Spike Normalized '!Q114*'Spike Normalized '!Q$128</f>
        <v>83.159652790617628</v>
      </c>
      <c r="R114">
        <f>'Spike Normalized '!R114*'Spike Normalized '!R$128</f>
        <v>94.954515202510223</v>
      </c>
      <c r="S114">
        <f>'Spike Normalized '!S114*'Spike Normalized '!S$128</f>
        <v>66.093775400731218</v>
      </c>
      <c r="T114">
        <f>'Spike Normalized '!T114*'Spike Normalized '!T$128</f>
        <v>72.600181638895705</v>
      </c>
      <c r="U114">
        <f>'Spike Normalized '!U114*'Spike Normalized '!U$128</f>
        <v>52.823765050790477</v>
      </c>
      <c r="V114">
        <f>'Spike Normalized '!V114*'Spike Normalized '!V$128</f>
        <v>73.026748952026267</v>
      </c>
      <c r="W114">
        <f>'Spike Normalized '!W114*'Spike Normalized '!W$128</f>
        <v>62.840335250034691</v>
      </c>
      <c r="X114">
        <f>'Spike Normalized '!X114*'Spike Normalized '!X$128</f>
        <v>83.308474843987568</v>
      </c>
      <c r="Y114">
        <f>'Spike Normalized '!Y114*'Spike Normalized '!Y$128</f>
        <v>85.084183280185385</v>
      </c>
      <c r="Z114">
        <f>'Spike Normalized '!Z114*'Spike Normalized '!Z$128</f>
        <v>82.89161359410852</v>
      </c>
      <c r="AA114">
        <f>'Spike Normalized '!AA114*'Spike Normalized '!AA$128</f>
        <v>82.899241446943762</v>
      </c>
      <c r="AB114">
        <f>'Spike Normalized '!AB114*'Spike Normalized '!AB$128</f>
        <v>81.789727755727853</v>
      </c>
      <c r="AC114">
        <f>'Spike Normalized '!AC114*'Spike Normalized '!AC$128</f>
        <v>67.333087511825994</v>
      </c>
      <c r="AD114">
        <f>'Spike Normalized '!AD114*'Spike Normalized '!AD$128</f>
        <v>62.288237658309505</v>
      </c>
      <c r="AE114">
        <f>'Spike Normalized '!AE114*'Spike Normalized '!AE$128</f>
        <v>52.415772901725276</v>
      </c>
      <c r="AF114">
        <f>'Spike Normalized '!AF114*'Spike Normalized '!AF$128</f>
        <v>77.459355424547894</v>
      </c>
      <c r="AG114">
        <f>'Spike Normalized '!AG114*'Spike Normalized '!AG$128</f>
        <v>95.58476446104811</v>
      </c>
      <c r="AH114">
        <f>'Spike Normalized '!AH114*'Spike Normalized '!AH$128</f>
        <v>65.077202558916781</v>
      </c>
      <c r="AI114">
        <f>'Spike Normalized '!AI114*'Spike Normalized '!AI$128</f>
        <v>81.306098118182391</v>
      </c>
      <c r="AJ114">
        <f>'Spike Normalized '!AJ114*'Spike Normalized '!AJ$128</f>
        <v>73.174595154006695</v>
      </c>
      <c r="AK114">
        <f>'Spike Normalized '!AK114*'Spike Normalized '!AK$128</f>
        <v>53.554136947158042</v>
      </c>
      <c r="AL114">
        <f>'Spike Normalized '!AL114*'Spike Normalized '!AL$128</f>
        <v>116.693532031286</v>
      </c>
      <c r="AM114">
        <f>'Spike Normalized '!AM114*'Spike Normalized '!AM$128</f>
        <v>57.638785662640814</v>
      </c>
      <c r="AN114">
        <f>'Spike Normalized '!AN114*'Spike Normalized '!AN$128</f>
        <v>63.408618294650161</v>
      </c>
      <c r="AO114">
        <f>'Spike Normalized '!AO114*'Spike Normalized '!AO$128</f>
        <v>60.338776246178497</v>
      </c>
      <c r="AP114">
        <f>'Spike Normalized '!AP114*'Spike Normalized '!AP$128</f>
        <v>108.32883889174882</v>
      </c>
      <c r="AQ114">
        <f>'Spike Normalized '!AQ114*'Spike Normalized '!AQ$128</f>
        <v>125.77448984324261</v>
      </c>
      <c r="AR114">
        <f>'Spike Normalized '!AR114*'Spike Normalized '!AR$128</f>
        <v>126.92783041764154</v>
      </c>
      <c r="AS114">
        <f>'Spike Normalized '!AS114*'Spike Normalized '!AS$128</f>
        <v>136.11989126214175</v>
      </c>
      <c r="AT114">
        <f>'Spike Normalized '!AT114*'Spike Normalized '!AT$128</f>
        <v>149.85869609751481</v>
      </c>
      <c r="AU114">
        <f>'Spike Normalized '!AU114*'Spike Normalized '!AU$128</f>
        <v>136.84873244397065</v>
      </c>
      <c r="AV114">
        <f>'Spike Normalized '!AV114*'Spike Normalized '!AV$128</f>
        <v>133.58496627631285</v>
      </c>
      <c r="AW114">
        <f>'Spike Normalized '!AW114*'Spike Normalized '!AW$128</f>
        <v>103.01329992573113</v>
      </c>
    </row>
    <row r="115" spans="1:49" x14ac:dyDescent="0.25">
      <c r="A115" t="s">
        <v>90</v>
      </c>
      <c r="B115">
        <f>'Spike Normalized '!B115*'Spike Normalized '!B$128</f>
        <v>69.292432632299082</v>
      </c>
      <c r="C115">
        <f>'Spike Normalized '!C115*'Spike Normalized '!C$128</f>
        <v>628.23929242572217</v>
      </c>
      <c r="D115">
        <f>'Spike Normalized '!D115*'Spike Normalized '!D$128</f>
        <v>4028.3739375593723</v>
      </c>
      <c r="E115">
        <f>'Spike Normalized '!E115*'Spike Normalized '!E$128</f>
        <v>15.698028149817715</v>
      </c>
      <c r="F115">
        <f>'Spike Normalized '!F115*'Spike Normalized '!F$128</f>
        <v>241.77428498839919</v>
      </c>
      <c r="G115">
        <f>'Spike Normalized '!G115*'Spike Normalized '!G$128</f>
        <v>1295.6830162733622</v>
      </c>
      <c r="H115">
        <f>'Spike Normalized '!H115*'Spike Normalized '!H$128</f>
        <v>144.71789056249298</v>
      </c>
      <c r="I115">
        <f>'Spike Normalized '!I115*'Spike Normalized '!I$128</f>
        <v>1604.307137616833</v>
      </c>
      <c r="J115">
        <f>'Spike Normalized '!J115*'Spike Normalized '!J$128</f>
        <v>9590.4743673521662</v>
      </c>
      <c r="K115">
        <f>'Spike Normalized '!K115*'Spike Normalized '!K$128</f>
        <v>61.560530978189711</v>
      </c>
      <c r="L115">
        <f>'Spike Normalized '!L115*'Spike Normalized '!L$128</f>
        <v>674.45362472413274</v>
      </c>
      <c r="M115">
        <f>'Spike Normalized '!M115*'Spike Normalized '!M$128</f>
        <v>3482.7323550831934</v>
      </c>
      <c r="N115">
        <f>'Spike Normalized '!N115*'Spike Normalized '!N$128</f>
        <v>2449.5995397062384</v>
      </c>
      <c r="O115">
        <f>'Spike Normalized '!O115*'Spike Normalized '!O$128</f>
        <v>2553.3124543608278</v>
      </c>
      <c r="P115">
        <f>'Spike Normalized '!P115*'Spike Normalized '!P$128</f>
        <v>2670.7288714883548</v>
      </c>
      <c r="Q115">
        <f>'Spike Normalized '!Q115*'Spike Normalized '!Q$128</f>
        <v>2731.9485935288089</v>
      </c>
      <c r="R115">
        <f>'Spike Normalized '!R115*'Spike Normalized '!R$128</f>
        <v>2581.520417982264</v>
      </c>
      <c r="S115">
        <f>'Spike Normalized '!S115*'Spike Normalized '!S$128</f>
        <v>2054.4148520393956</v>
      </c>
      <c r="T115">
        <f>'Spike Normalized '!T115*'Spike Normalized '!T$128</f>
        <v>1063.6611517472172</v>
      </c>
      <c r="U115">
        <f>'Spike Normalized '!U115*'Spike Normalized '!U$128</f>
        <v>702.55607517551334</v>
      </c>
      <c r="V115">
        <f>'Spike Normalized '!V115*'Spike Normalized '!V$128</f>
        <v>1026.868439110031</v>
      </c>
      <c r="W115">
        <f>'Spike Normalized '!W115*'Spike Normalized '!W$128</f>
        <v>2127.1023068881605</v>
      </c>
      <c r="X115">
        <f>'Spike Normalized '!X115*'Spike Normalized '!X$128</f>
        <v>2362.5025979342136</v>
      </c>
      <c r="Y115">
        <f>'Spike Normalized '!Y115*'Spike Normalized '!Y$128</f>
        <v>2866.3424860883233</v>
      </c>
      <c r="Z115">
        <f>'Spike Normalized '!Z115*'Spike Normalized '!Z$128</f>
        <v>2934.68193512988</v>
      </c>
      <c r="AA115">
        <f>'Spike Normalized '!AA115*'Spike Normalized '!AA$128</f>
        <v>2832.5701850247929</v>
      </c>
      <c r="AB115">
        <f>'Spike Normalized '!AB115*'Spike Normalized '!AB$128</f>
        <v>2656.5728456763031</v>
      </c>
      <c r="AC115">
        <f>'Spike Normalized '!AC115*'Spike Normalized '!AC$128</f>
        <v>2322.5303336270936</v>
      </c>
      <c r="AD115">
        <f>'Spike Normalized '!AD115*'Spike Normalized '!AD$128</f>
        <v>1357.066686031038</v>
      </c>
      <c r="AE115">
        <f>'Spike Normalized '!AE115*'Spike Normalized '!AE$128</f>
        <v>614.01333970592464</v>
      </c>
      <c r="AF115">
        <f>'Spike Normalized '!AF115*'Spike Normalized '!AF$128</f>
        <v>747.92721877145425</v>
      </c>
      <c r="AG115">
        <f>'Spike Normalized '!AG115*'Spike Normalized '!AG$128</f>
        <v>803.62005676510819</v>
      </c>
      <c r="AH115">
        <f>'Spike Normalized '!AH115*'Spike Normalized '!AH$128</f>
        <v>876.29819307782782</v>
      </c>
      <c r="AI115">
        <f>'Spike Normalized '!AI115*'Spike Normalized '!AI$128</f>
        <v>731.7548830636415</v>
      </c>
      <c r="AJ115">
        <f>'Spike Normalized '!AJ115*'Spike Normalized '!AJ$128</f>
        <v>789.44130541149536</v>
      </c>
      <c r="AK115">
        <f>'Spike Normalized '!AK115*'Spike Normalized '!AK$128</f>
        <v>420.39997503519066</v>
      </c>
      <c r="AL115">
        <f>'Spike Normalized '!AL115*'Spike Normalized '!AL$128</f>
        <v>805.31360566645719</v>
      </c>
      <c r="AM115">
        <f>'Spike Normalized '!AM115*'Spike Normalized '!AM$128</f>
        <v>585.18021376138734</v>
      </c>
      <c r="AN115">
        <f>'Spike Normalized '!AN115*'Spike Normalized '!AN$128</f>
        <v>530.48900376087602</v>
      </c>
      <c r="AO115">
        <f>'Spike Normalized '!AO115*'Spike Normalized '!AO$128</f>
        <v>484.5667877000796</v>
      </c>
      <c r="AP115">
        <f>'Spike Normalized '!AP115*'Spike Normalized '!AP$128</f>
        <v>940.49128310563742</v>
      </c>
      <c r="AQ115">
        <f>'Spike Normalized '!AQ115*'Spike Normalized '!AQ$128</f>
        <v>910.4737406351544</v>
      </c>
      <c r="AR115">
        <f>'Spike Normalized '!AR115*'Spike Normalized '!AR$128</f>
        <v>1027.6077150612259</v>
      </c>
      <c r="AS115">
        <f>'Spike Normalized '!AS115*'Spike Normalized '!AS$128</f>
        <v>628.90835836305996</v>
      </c>
      <c r="AT115">
        <f>'Spike Normalized '!AT115*'Spike Normalized '!AT$128</f>
        <v>912.13206364865323</v>
      </c>
      <c r="AU115">
        <f>'Spike Normalized '!AU115*'Spike Normalized '!AU$128</f>
        <v>811.96914583422597</v>
      </c>
      <c r="AV115">
        <f>'Spike Normalized '!AV115*'Spike Normalized '!AV$128</f>
        <v>619.64110863108965</v>
      </c>
      <c r="AW115">
        <f>'Spike Normalized '!AW115*'Spike Normalized '!AW$128</f>
        <v>486.45169409373028</v>
      </c>
    </row>
    <row r="116" spans="1:49" x14ac:dyDescent="0.25">
      <c r="A116" t="s">
        <v>91</v>
      </c>
      <c r="B116">
        <f>'Spike Normalized '!B116*'Spike Normalized '!B$128</f>
        <v>144.46818501639714</v>
      </c>
      <c r="C116">
        <f>'Spike Normalized '!C116*'Spike Normalized '!C$128</f>
        <v>1566.4501925188774</v>
      </c>
      <c r="D116">
        <f>'Spike Normalized '!D116*'Spike Normalized '!D$128</f>
        <v>12461.356737035076</v>
      </c>
      <c r="E116">
        <f>'Spike Normalized '!E116*'Spike Normalized '!E$128</f>
        <v>156.98028149817716</v>
      </c>
      <c r="F116">
        <f>'Spike Normalized '!F116*'Spike Normalized '!F$128</f>
        <v>1764.7878081126009</v>
      </c>
      <c r="G116">
        <f>'Spike Normalized '!G116*'Spike Normalized '!G$128</f>
        <v>16705.056031238702</v>
      </c>
      <c r="H116">
        <f>'Spike Normalized '!H116*'Spike Normalized '!H$128</f>
        <v>211.60971553360082</v>
      </c>
      <c r="I116">
        <f>'Spike Normalized '!I116*'Spike Normalized '!I$128</f>
        <v>2207.7983503885021</v>
      </c>
      <c r="J116">
        <f>'Spike Normalized '!J116*'Spike Normalized '!J$128</f>
        <v>17098.004894546986</v>
      </c>
      <c r="K116">
        <f>'Spike Normalized '!K116*'Spike Normalized '!K$128</f>
        <v>132.9895440215854</v>
      </c>
      <c r="L116">
        <f>'Spike Normalized '!L116*'Spike Normalized '!L$128</f>
        <v>1706.2724708004662</v>
      </c>
      <c r="M116">
        <f>'Spike Normalized '!M116*'Spike Normalized '!M$128</f>
        <v>11474.230248697326</v>
      </c>
      <c r="N116">
        <f>'Spike Normalized '!N116*'Spike Normalized '!N$128</f>
        <v>2730.5602726013417</v>
      </c>
      <c r="O116">
        <f>'Spike Normalized '!O116*'Spike Normalized '!O$128</f>
        <v>2751.0044019869356</v>
      </c>
      <c r="P116">
        <f>'Spike Normalized '!P116*'Spike Normalized '!P$128</f>
        <v>3134.1522139570998</v>
      </c>
      <c r="Q116">
        <f>'Spike Normalized '!Q116*'Spike Normalized '!Q$128</f>
        <v>2881.8413010279469</v>
      </c>
      <c r="R116">
        <f>'Spike Normalized '!R116*'Spike Normalized '!R$128</f>
        <v>3081.1409045150981</v>
      </c>
      <c r="S116">
        <f>'Spike Normalized '!S116*'Spike Normalized '!S$128</f>
        <v>2791.5440415781063</v>
      </c>
      <c r="T116">
        <f>'Spike Normalized '!T116*'Spike Normalized '!T$128</f>
        <v>1928.0142576744474</v>
      </c>
      <c r="U116">
        <f>'Spike Normalized '!U116*'Spike Normalized '!U$128</f>
        <v>1677.4480057239909</v>
      </c>
      <c r="V116">
        <f>'Spike Normalized '!V116*'Spike Normalized '!V$128</f>
        <v>2148.1099076349878</v>
      </c>
      <c r="W116">
        <f>'Spike Normalized '!W116*'Spike Normalized '!W$128</f>
        <v>2671.1446613816115</v>
      </c>
      <c r="X116">
        <f>'Spike Normalized '!X116*'Spike Normalized '!X$128</f>
        <v>2716.9565805251414</v>
      </c>
      <c r="Y116">
        <f>'Spike Normalized '!Y116*'Spike Normalized '!Y$128</f>
        <v>3080.7104283786607</v>
      </c>
      <c r="Z116">
        <f>'Spike Normalized '!Z116*'Spike Normalized '!Z$128</f>
        <v>3154.663525052707</v>
      </c>
      <c r="AA116">
        <f>'Spike Normalized '!AA116*'Spike Normalized '!AA$128</f>
        <v>3258.9091410376464</v>
      </c>
      <c r="AB116">
        <f>'Spike Normalized '!AB116*'Spike Normalized '!AB$128</f>
        <v>3440.4795870234093</v>
      </c>
      <c r="AC116">
        <f>'Spike Normalized '!AC116*'Spike Normalized '!AC$128</f>
        <v>3053.0482145773153</v>
      </c>
      <c r="AD116">
        <f>'Spike Normalized '!AD116*'Spike Normalized '!AD$128</f>
        <v>2220.9330640462813</v>
      </c>
      <c r="AE116">
        <f>'Spike Normalized '!AE116*'Spike Normalized '!AE$128</f>
        <v>1832.305661293168</v>
      </c>
      <c r="AF116">
        <f>'Spike Normalized '!AF116*'Spike Normalized '!AF$128</f>
        <v>2223.4644483341535</v>
      </c>
      <c r="AG116">
        <f>'Spike Normalized '!AG116*'Spike Normalized '!AG$128</f>
        <v>1951.8172891181919</v>
      </c>
      <c r="AH116">
        <f>'Spike Normalized '!AH116*'Spike Normalized '!AH$128</f>
        <v>1870.4085632019705</v>
      </c>
      <c r="AI116">
        <f>'Spike Normalized '!AI116*'Spike Normalized '!AI$128</f>
        <v>2101.608257687702</v>
      </c>
      <c r="AJ116">
        <f>'Spike Normalized '!AJ116*'Spike Normalized '!AJ$128</f>
        <v>2138.9497045017342</v>
      </c>
      <c r="AK116">
        <f>'Spike Normalized '!AK116*'Spike Normalized '!AK$128</f>
        <v>1911.8826890135422</v>
      </c>
      <c r="AL116">
        <f>'Spike Normalized '!AL116*'Spike Normalized '!AL$128</f>
        <v>2214.6124155827574</v>
      </c>
      <c r="AM116">
        <f>'Spike Normalized '!AM116*'Spike Normalized '!AM$128</f>
        <v>1983.1649982230654</v>
      </c>
      <c r="AN116">
        <f>'Spike Normalized '!AN116*'Spike Normalized '!AN$128</f>
        <v>1670.9510539336682</v>
      </c>
      <c r="AO116">
        <f>'Spike Normalized '!AO116*'Spike Normalized '!AO$128</f>
        <v>1688.5574460276721</v>
      </c>
      <c r="AP116">
        <f>'Spike Normalized '!AP116*'Spike Normalized '!AP$128</f>
        <v>2566.6548760147302</v>
      </c>
      <c r="AQ116">
        <f>'Spike Normalized '!AQ116*'Spike Normalized '!AQ$128</f>
        <v>2881.682780567744</v>
      </c>
      <c r="AR116">
        <f>'Spike Normalized '!AR116*'Spike Normalized '!AR$128</f>
        <v>3078.7614546103136</v>
      </c>
      <c r="AS116">
        <f>'Spike Normalized '!AS116*'Spike Normalized '!AS$128</f>
        <v>3203.1250361559682</v>
      </c>
      <c r="AT116">
        <f>'Spike Normalized '!AT116*'Spike Normalized '!AT$128</f>
        <v>3290.9913654800694</v>
      </c>
      <c r="AU116">
        <f>'Spike Normalized '!AU116*'Spike Normalized '!AU$128</f>
        <v>3294.7961487462649</v>
      </c>
      <c r="AV116">
        <f>'Spike Normalized '!AV116*'Spike Normalized '!AV$128</f>
        <v>2631.4628899008612</v>
      </c>
      <c r="AW116">
        <f>'Spike Normalized '!AW116*'Spike Normalized '!AW$128</f>
        <v>2441.7967389802934</v>
      </c>
    </row>
    <row r="117" spans="1:49" x14ac:dyDescent="0.25">
      <c r="A117" t="s">
        <v>92</v>
      </c>
      <c r="B117">
        <f>'Spike Normalized '!B117*'Spike Normalized '!B$128</f>
        <v>2221.9337595960815</v>
      </c>
      <c r="C117">
        <f>'Spike Normalized '!C117*'Spike Normalized '!C$128</f>
        <v>22204.827428088971</v>
      </c>
      <c r="D117">
        <f>'Spike Normalized '!D117*'Spike Normalized '!D$128</f>
        <v>196896.27708014252</v>
      </c>
      <c r="E117">
        <f>'Spike Normalized '!E117*'Spike Normalized '!E$128</f>
        <v>441.78736364486997</v>
      </c>
      <c r="F117">
        <f>'Spike Normalized '!F117*'Spike Normalized '!F$128</f>
        <v>5384.8231908300613</v>
      </c>
      <c r="G117">
        <f>'Spike Normalized '!G117*'Spike Normalized '!G$128</f>
        <v>50943.479736262292</v>
      </c>
      <c r="H117">
        <f>'Spike Normalized '!H117*'Spike Normalized '!H$128</f>
        <v>1171.2501276191097</v>
      </c>
      <c r="I117">
        <f>'Spike Normalized '!I117*'Spike Normalized '!I$128</f>
        <v>11272.015191428954</v>
      </c>
      <c r="J117">
        <f>'Spike Normalized '!J117*'Spike Normalized '!J$128</f>
        <v>100030.02816007112</v>
      </c>
      <c r="K117">
        <f>'Spike Normalized '!K117*'Spike Normalized '!K$128</f>
        <v>859.02786739031137</v>
      </c>
      <c r="L117">
        <f>'Spike Normalized '!L117*'Spike Normalized '!L$128</f>
        <v>8740.0695017182679</v>
      </c>
      <c r="M117">
        <f>'Spike Normalized '!M117*'Spike Normalized '!M$128</f>
        <v>89773.568200198395</v>
      </c>
      <c r="N117">
        <f>'Spike Normalized '!N117*'Spike Normalized '!N$128</f>
        <v>11337.238136241254</v>
      </c>
      <c r="O117">
        <f>'Spike Normalized '!O117*'Spike Normalized '!O$128</f>
        <v>13008.46381109347</v>
      </c>
      <c r="P117">
        <f>'Spike Normalized '!P117*'Spike Normalized '!P$128</f>
        <v>14292.580346965404</v>
      </c>
      <c r="Q117">
        <f>'Spike Normalized '!Q117*'Spike Normalized '!Q$128</f>
        <v>13032.452253383952</v>
      </c>
      <c r="R117">
        <f>'Spike Normalized '!R117*'Spike Normalized '!R$128</f>
        <v>11557.828093434517</v>
      </c>
      <c r="S117">
        <f>'Spike Normalized '!S117*'Spike Normalized '!S$128</f>
        <v>9055.7651990029663</v>
      </c>
      <c r="T117">
        <f>'Spike Normalized '!T117*'Spike Normalized '!T$128</f>
        <v>9574.3201804728596</v>
      </c>
      <c r="U117">
        <f>'Spike Normalized '!U117*'Spike Normalized '!U$128</f>
        <v>9023.4729321205868</v>
      </c>
      <c r="V117">
        <f>'Spike Normalized '!V117*'Spike Normalized '!V$128</f>
        <v>10019.269956218004</v>
      </c>
      <c r="W117">
        <f>'Spike Normalized '!W117*'Spike Normalized '!W$128</f>
        <v>12773.804585962531</v>
      </c>
      <c r="X117">
        <f>'Spike Normalized '!X117*'Spike Normalized '!X$128</f>
        <v>12988.262785582438</v>
      </c>
      <c r="Y117">
        <f>'Spike Normalized '!Y117*'Spike Normalized '!Y$128</f>
        <v>14098.559668466045</v>
      </c>
      <c r="Z117">
        <f>'Spike Normalized '!Z117*'Spike Normalized '!Z$128</f>
        <v>12170.720572904203</v>
      </c>
      <c r="AA117">
        <f>'Spike Normalized '!AA117*'Spike Normalized '!AA$128</f>
        <v>12009.623874553996</v>
      </c>
      <c r="AB117">
        <f>'Spike Normalized '!AB117*'Spike Normalized '!AB$128</f>
        <v>10874.8471787421</v>
      </c>
      <c r="AC117">
        <f>'Spike Normalized '!AC117*'Spike Normalized '!AC$128</f>
        <v>8775.4382820207193</v>
      </c>
      <c r="AD117">
        <f>'Spike Normalized '!AD117*'Spike Normalized '!AD$128</f>
        <v>8702.9942551110144</v>
      </c>
      <c r="AE117">
        <f>'Spike Normalized '!AE117*'Spike Normalized '!AE$128</f>
        <v>8543.7709829812211</v>
      </c>
      <c r="AF117">
        <f>'Spike Normalized '!AF117*'Spike Normalized '!AF$128</f>
        <v>24225.730865402045</v>
      </c>
      <c r="AG117">
        <f>'Spike Normalized '!AG117*'Spike Normalized '!AG$128</f>
        <v>24348.153643516114</v>
      </c>
      <c r="AH117">
        <f>'Spike Normalized '!AH117*'Spike Normalized '!AH$128</f>
        <v>22432.560530352126</v>
      </c>
      <c r="AI117">
        <f>'Spike Normalized '!AI117*'Spike Normalized '!AI$128</f>
        <v>14099.918281254415</v>
      </c>
      <c r="AJ117">
        <f>'Spike Normalized '!AJ117*'Spike Normalized '!AJ$128</f>
        <v>12401.686674851173</v>
      </c>
      <c r="AK117">
        <f>'Spike Normalized '!AK117*'Spike Normalized '!AK$128</f>
        <v>5536.158906912463</v>
      </c>
      <c r="AL117">
        <f>'Spike Normalized '!AL117*'Spike Normalized '!AL$128</f>
        <v>6563.0494168804589</v>
      </c>
      <c r="AM117">
        <f>'Spike Normalized '!AM117*'Spike Normalized '!AM$128</f>
        <v>5912.3717089881739</v>
      </c>
      <c r="AN117">
        <f>'Spike Normalized '!AN117*'Spike Normalized '!AN$128</f>
        <v>5938.9762205552615</v>
      </c>
      <c r="AO117">
        <f>'Spike Normalized '!AO117*'Spike Normalized '!AO$128</f>
        <v>5837.0803851687751</v>
      </c>
      <c r="AP117">
        <f>'Spike Normalized '!AP117*'Spike Normalized '!AP$128</f>
        <v>23097.43186506685</v>
      </c>
      <c r="AQ117">
        <f>'Spike Normalized '!AQ117*'Spike Normalized '!AQ$128</f>
        <v>22275.441285246143</v>
      </c>
      <c r="AR117">
        <f>'Spike Normalized '!AR117*'Spike Normalized '!AR$128</f>
        <v>19436.204816192614</v>
      </c>
      <c r="AS117">
        <f>'Spike Normalized '!AS117*'Spike Normalized '!AS$128</f>
        <v>11832.092320216801</v>
      </c>
      <c r="AT117">
        <f>'Spike Normalized '!AT117*'Spike Normalized '!AT$128</f>
        <v>11025.824065631328</v>
      </c>
      <c r="AU117">
        <f>'Spike Normalized '!AU117*'Spike Normalized '!AU$128</f>
        <v>9515.5485292707599</v>
      </c>
      <c r="AV117">
        <f>'Spike Normalized '!AV117*'Spike Normalized '!AV$128</f>
        <v>8056.9438696291809</v>
      </c>
      <c r="AW117">
        <f>'Spike Normalized '!AW117*'Spike Normalized '!AW$128</f>
        <v>6512.7297397490011</v>
      </c>
    </row>
    <row r="118" spans="1:49" x14ac:dyDescent="0.25">
      <c r="A118" t="s">
        <v>93</v>
      </c>
      <c r="B118">
        <f>'Spike Normalized '!B118*'Spike Normalized '!B$128</f>
        <v>55.564686544768136</v>
      </c>
      <c r="C118">
        <f>'Spike Normalized '!C118*'Spike Normalized '!C$128</f>
        <v>509.83164667441559</v>
      </c>
      <c r="D118">
        <f>'Spike Normalized '!D118*'Spike Normalized '!D$128</f>
        <v>4925.2571915820245</v>
      </c>
      <c r="E118">
        <f>'Spike Normalized '!E118*'Spike Normalized '!E$128</f>
        <v>26.910905399687515</v>
      </c>
      <c r="F118">
        <f>'Spike Normalized '!F118*'Spike Normalized '!F$128</f>
        <v>342.10238964344921</v>
      </c>
      <c r="G118">
        <f>'Spike Normalized '!G118*'Spike Normalized '!G$128</f>
        <v>3345.638645591574</v>
      </c>
      <c r="H118">
        <f>'Spike Normalized '!H118*'Spike Normalized '!H$128</f>
        <v>68.821396845274435</v>
      </c>
      <c r="I118">
        <f>'Spike Normalized '!I118*'Spike Normalized '!I$128</f>
        <v>573.474634125958</v>
      </c>
      <c r="J118">
        <f>'Spike Normalized '!J118*'Spike Normalized '!J$128</f>
        <v>5209.3897600816381</v>
      </c>
      <c r="K118">
        <f>'Spike Normalized '!K118*'Spike Normalized '!K$128</f>
        <v>70.019229891223418</v>
      </c>
      <c r="L118">
        <f>'Spike Normalized '!L118*'Spike Normalized '!L$128</f>
        <v>741.82575661840008</v>
      </c>
      <c r="M118">
        <f>'Spike Normalized '!M118*'Spike Normalized '!M$128</f>
        <v>5161.9584947540116</v>
      </c>
      <c r="N118">
        <f>'Spike Normalized '!N118*'Spike Normalized '!N$128</f>
        <v>576.5279870722153</v>
      </c>
      <c r="O118">
        <f>'Spike Normalized '!O118*'Spike Normalized '!O$128</f>
        <v>585.56855372796508</v>
      </c>
      <c r="P118">
        <f>'Spike Normalized '!P118*'Spike Normalized '!P$128</f>
        <v>732.4103695103862</v>
      </c>
      <c r="Q118">
        <f>'Spike Normalized '!Q118*'Spike Normalized '!Q$128</f>
        <v>713.53035419110188</v>
      </c>
      <c r="R118">
        <f>'Spike Normalized '!R118*'Spike Normalized '!R$128</f>
        <v>685.09239005923268</v>
      </c>
      <c r="S118">
        <f>'Spike Normalized '!S118*'Spike Normalized '!S$128</f>
        <v>814.23859417289714</v>
      </c>
      <c r="T118">
        <f>'Spike Normalized '!T118*'Spike Normalized '!T$128</f>
        <v>843.80588470867451</v>
      </c>
      <c r="U118">
        <f>'Spike Normalized '!U118*'Spike Normalized '!U$128</f>
        <v>749.51053299843829</v>
      </c>
      <c r="V118">
        <f>'Spike Normalized '!V118*'Spike Normalized '!V$128</f>
        <v>817.33784403998629</v>
      </c>
      <c r="W118">
        <f>'Spike Normalized '!W118*'Spike Normalized '!W$128</f>
        <v>742.03245185657408</v>
      </c>
      <c r="X118">
        <f>'Spike Normalized '!X118*'Spike Normalized '!X$128</f>
        <v>635.03063843341465</v>
      </c>
      <c r="Y118">
        <f>'Spike Normalized '!Y118*'Spike Normalized '!Y$128</f>
        <v>740.34289347693789</v>
      </c>
      <c r="Z118">
        <f>'Spike Normalized '!Z118*'Spike Normalized '!Z$128</f>
        <v>699.79650707333917</v>
      </c>
      <c r="AA118">
        <f>'Spike Normalized '!AA118*'Spike Normalized '!AA$128</f>
        <v>755.78269475005879</v>
      </c>
      <c r="AB118">
        <f>'Spike Normalized '!AB118*'Spike Normalized '!AB$128</f>
        <v>811.52405201787121</v>
      </c>
      <c r="AC118">
        <f>'Spike Normalized '!AC118*'Spike Normalized '!AC$128</f>
        <v>972.17909914335064</v>
      </c>
      <c r="AD118">
        <f>'Spike Normalized '!AD118*'Spike Normalized '!AD$128</f>
        <v>964.95712437872919</v>
      </c>
      <c r="AE118">
        <f>'Spike Normalized '!AE118*'Spike Normalized '!AE$128</f>
        <v>813.19327673248074</v>
      </c>
      <c r="AF118">
        <f>'Spike Normalized '!AF118*'Spike Normalized '!AF$128</f>
        <v>699.67384981845714</v>
      </c>
      <c r="AG118">
        <f>'Spike Normalized '!AG118*'Spike Normalized '!AG$128</f>
        <v>628.9713513301067</v>
      </c>
      <c r="AH118">
        <f>'Spike Normalized '!AH118*'Spike Normalized '!AH$128</f>
        <v>699.01891714146825</v>
      </c>
      <c r="AI118">
        <f>'Spike Normalized '!AI118*'Spike Normalized '!AI$128</f>
        <v>741.01760310242184</v>
      </c>
      <c r="AJ118">
        <f>'Spike Normalized '!AJ118*'Spike Normalized '!AJ$128</f>
        <v>707.82348773971864</v>
      </c>
      <c r="AK118">
        <f>'Spike Normalized '!AK118*'Spike Normalized '!AK$128</f>
        <v>751.09677068389158</v>
      </c>
      <c r="AL118">
        <f>'Spike Normalized '!AL118*'Spike Normalized '!AL$128</f>
        <v>766.8432104913079</v>
      </c>
      <c r="AM118">
        <f>'Spike Normalized '!AM118*'Spike Normalized '!AM$128</f>
        <v>790.33521357756649</v>
      </c>
      <c r="AN118">
        <f>'Spike Normalized '!AN118*'Spike Normalized '!AN$128</f>
        <v>697.49480124115178</v>
      </c>
      <c r="AO118">
        <f>'Spike Normalized '!AO118*'Spike Normalized '!AO$128</f>
        <v>648.87391686275032</v>
      </c>
      <c r="AP118">
        <f>'Spike Normalized '!AP118*'Spike Normalized '!AP$128</f>
        <v>765.68792943940628</v>
      </c>
      <c r="AQ118">
        <f>'Spike Normalized '!AQ118*'Spike Normalized '!AQ$128</f>
        <v>714.57719008284744</v>
      </c>
      <c r="AR118">
        <f>'Spike Normalized '!AR118*'Spike Normalized '!AR$128</f>
        <v>750.39733342909688</v>
      </c>
      <c r="AS118">
        <f>'Spike Normalized '!AS118*'Spike Normalized '!AS$128</f>
        <v>804.65809138506575</v>
      </c>
      <c r="AT118">
        <f>'Spike Normalized '!AT118*'Spike Normalized '!AT$128</f>
        <v>720.97372689434292</v>
      </c>
      <c r="AU118">
        <f>'Spike Normalized '!AU118*'Spike Normalized '!AU$128</f>
        <v>745.49976150429734</v>
      </c>
      <c r="AV118">
        <f>'Spike Normalized '!AV118*'Spike Normalized '!AV$128</f>
        <v>643.78297000632699</v>
      </c>
      <c r="AW118">
        <f>'Spike Normalized '!AW118*'Spike Normalized '!AW$128</f>
        <v>490.26700149838706</v>
      </c>
    </row>
    <row r="119" spans="1:49" x14ac:dyDescent="0.25">
      <c r="A119" t="s">
        <v>94</v>
      </c>
      <c r="B119">
        <f>'Spike Normalized '!B119*'Spike Normalized '!B$128</f>
        <v>22.225874617907255</v>
      </c>
      <c r="C119">
        <f>'Spike Normalized '!C119*'Spike Normalized '!C$128</f>
        <v>183.26788482527067</v>
      </c>
      <c r="D119">
        <f>'Spike Normalized '!D119*'Spike Normalized '!D$128</f>
        <v>1166.708300783705</v>
      </c>
      <c r="E119">
        <f>'Spike Normalized '!E119*'Spike Normalized '!E$128</f>
        <v>12.334164974856778</v>
      </c>
      <c r="F119">
        <f>'Spike Normalized '!F119*'Spike Normalized '!F$128</f>
        <v>138.15673427908524</v>
      </c>
      <c r="G119">
        <f>'Spike Normalized '!G119*'Spike Normalized '!G$128</f>
        <v>842.1939605776854</v>
      </c>
      <c r="H119">
        <f>'Spike Normalized '!H119*'Spike Normalized '!H$128</f>
        <v>1.9295718741665728</v>
      </c>
      <c r="I119">
        <f>'Spike Normalized '!I119*'Spike Normalized '!I$128</f>
        <v>17.378019215938121</v>
      </c>
      <c r="J119">
        <f>'Spike Normalized '!J119*'Spike Normalized '!J$128</f>
        <v>109.62862316617634</v>
      </c>
      <c r="K119">
        <f>'Spike Normalized '!K119*'Spike Normalized '!K$128</f>
        <v>3.7594217391260893</v>
      </c>
      <c r="L119">
        <f>'Spike Normalized '!L119*'Spike Normalized '!L$128</f>
        <v>19.772256099404544</v>
      </c>
      <c r="M119">
        <f>'Spike Normalized '!M119*'Spike Normalized '!M$128</f>
        <v>118.49960710241571</v>
      </c>
      <c r="N119">
        <f>'Spike Normalized '!N119*'Spike Normalized '!N$128</f>
        <v>21.480178355894758</v>
      </c>
      <c r="O119">
        <f>'Spike Normalized '!O119*'Spike Normalized '!O$128</f>
        <v>18.351151256431955</v>
      </c>
      <c r="P119">
        <f>'Spike Normalized '!P119*'Spike Normalized '!P$128</f>
        <v>16.119072781521567</v>
      </c>
      <c r="Q119">
        <f>'Spike Normalized '!Q119*'Spike Normalized '!Q$128</f>
        <v>28.746546643670289</v>
      </c>
      <c r="R119">
        <f>'Spike Normalized '!R119*'Spike Normalized '!R$128</f>
        <v>13.31138063586592</v>
      </c>
      <c r="S119">
        <f>'Spike Normalized '!S119*'Spike Normalized '!S$128</f>
        <v>22.031258466910412</v>
      </c>
      <c r="T119">
        <f>'Spike Normalized '!T119*'Spike Normalized '!T$128</f>
        <v>23.971758088314623</v>
      </c>
      <c r="U119">
        <f>'Spike Normalized '!U119*'Spike Normalized '!U$128</f>
        <v>19.36871385195651</v>
      </c>
      <c r="V119">
        <f>'Spike Normalized '!V119*'Spike Normalized '!V$128</f>
        <v>12.358372899573677</v>
      </c>
      <c r="W119">
        <f>'Spike Normalized '!W119*'Spike Normalized '!W$128</f>
        <v>21.520662756861196</v>
      </c>
      <c r="X119">
        <f>'Spike Normalized '!X119*'Spike Normalized '!X$128</f>
        <v>22.791941230902257</v>
      </c>
      <c r="Y119">
        <f>'Spike Normalized '!Y119*'Spike Normalized '!Y$128</f>
        <v>19.889809078484898</v>
      </c>
      <c r="Z119">
        <f>'Spike Normalized '!Z119*'Spike Normalized '!Z$128</f>
        <v>28.693250859499102</v>
      </c>
      <c r="AA119">
        <f>'Spike Normalized '!AA119*'Spike Normalized '!AA$128</f>
        <v>22.608884030984662</v>
      </c>
      <c r="AB119">
        <f>'Spike Normalized '!AB119*'Spike Normalized '!AB$128</f>
        <v>25.492902157629462</v>
      </c>
      <c r="AC119">
        <f>'Spike Normalized '!AC119*'Spike Normalized '!AC$128</f>
        <v>27.671131854175066</v>
      </c>
      <c r="AD119">
        <f>'Spike Normalized '!AD119*'Spike Normalized '!AD$128</f>
        <v>19.401254352588204</v>
      </c>
      <c r="AE119">
        <f>'Spike Normalized '!AE119*'Spike Normalized '!AE$128</f>
        <v>14.227138359039719</v>
      </c>
      <c r="AF119">
        <f>'Spike Normalized '!AF119*'Spike Normalized '!AF$128</f>
        <v>306.0279452019023</v>
      </c>
      <c r="AG119">
        <f>'Spike Normalized '!AG119*'Spike Normalized '!AG$128</f>
        <v>232.47158763983305</v>
      </c>
      <c r="AH119">
        <f>'Spike Normalized '!AH119*'Spike Normalized '!AH$128</f>
        <v>271.52901757341141</v>
      </c>
      <c r="AI119">
        <f>'Spike Normalized '!AI119*'Spike Normalized '!AI$128</f>
        <v>292.2902767792886</v>
      </c>
      <c r="AJ119">
        <f>'Spike Normalized '!AJ119*'Spike Normalized '!AJ$128</f>
        <v>280.03354683937181</v>
      </c>
      <c r="AK119">
        <f>'Spike Normalized '!AK119*'Spike Normalized '!AK$128</f>
        <v>269.1095381594692</v>
      </c>
      <c r="AL119">
        <f>'Spike Normalized '!AL119*'Spike Normalized '!AL$128</f>
        <v>288.52796381361918</v>
      </c>
      <c r="AM119">
        <f>'Spike Normalized '!AM119*'Spike Normalized '!AM$128</f>
        <v>278.42464260767173</v>
      </c>
      <c r="AN119">
        <f>'Spike Normalized '!AN119*'Spike Normalized '!AN$128</f>
        <v>217.91130794217804</v>
      </c>
      <c r="AO119">
        <f>'Spike Normalized '!AO119*'Spike Normalized '!AO$128</f>
        <v>244.13997158069145</v>
      </c>
      <c r="AP119">
        <f>'Spike Normalized '!AP119*'Spike Normalized '!AP$128</f>
        <v>332.37257387241112</v>
      </c>
      <c r="AQ119">
        <f>'Spike Normalized '!AQ119*'Spike Normalized '!AQ$128</f>
        <v>346.15810921458808</v>
      </c>
      <c r="AR119">
        <f>'Spike Normalized '!AR119*'Spike Normalized '!AR$128</f>
        <v>373.67553274953673</v>
      </c>
      <c r="AS119">
        <f>'Spike Normalized '!AS119*'Spike Normalized '!AS$128</f>
        <v>351.49946604401157</v>
      </c>
      <c r="AT119">
        <f>'Spike Normalized '!AT119*'Spike Normalized '!AT$128</f>
        <v>343.37701231792767</v>
      </c>
      <c r="AU119">
        <f>'Spike Normalized '!AU119*'Spike Normalized '!AU$128</f>
        <v>337.56020669512759</v>
      </c>
      <c r="AV119">
        <f>'Spike Normalized '!AV119*'Spike Normalized '!AV$128</f>
        <v>310.62528302805276</v>
      </c>
      <c r="AW119">
        <f>'Spike Normalized '!AW119*'Spike Normalized '!AW$128</f>
        <v>255.62559611199944</v>
      </c>
    </row>
    <row r="120" spans="1:49" x14ac:dyDescent="0.25">
      <c r="A120" t="s">
        <v>95</v>
      </c>
      <c r="B120">
        <f>'Spike Normalized '!B120*'Spike Normalized '!B$128</f>
        <v>34.646216316149541</v>
      </c>
      <c r="C120">
        <f>'Spike Normalized '!C120*'Spike Normalized '!C$128</f>
        <v>311.47998532031602</v>
      </c>
      <c r="D120">
        <f>'Spike Normalized '!D120*'Spike Normalized '!D$128</f>
        <v>2017.9873215509681</v>
      </c>
      <c r="E120">
        <f>'Spike Normalized '!E120*'Spike Normalized '!E$128</f>
        <v>21.304466774752612</v>
      </c>
      <c r="F120">
        <f>'Spike Normalized '!F120*'Spike Normalized '!F$128</f>
        <v>243.41900801553118</v>
      </c>
      <c r="G120">
        <f>'Spike Normalized '!G120*'Spike Normalized '!G$128</f>
        <v>1531.6824228088674</v>
      </c>
      <c r="H120">
        <f>'Spike Normalized '!H120*'Spike Normalized '!H$128</f>
        <v>30.873149986665165</v>
      </c>
      <c r="I120">
        <f>'Spike Normalized '!I120*'Spike Normalized '!I$128</f>
        <v>301.74560638583461</v>
      </c>
      <c r="J120">
        <f>'Spike Normalized '!J120*'Spike Normalized '!J$128</f>
        <v>1810.902441930172</v>
      </c>
      <c r="K120">
        <f>'Spike Normalized '!K120*'Spike Normalized '!K$128</f>
        <v>25.846024456491865</v>
      </c>
      <c r="L120">
        <f>'Spike Normalized '!L120*'Spike Normalized '!L$128</f>
        <v>280.4731142989607</v>
      </c>
      <c r="M120">
        <f>'Spike Normalized '!M120*'Spike Normalized '!M$128</f>
        <v>1601.1898130423976</v>
      </c>
      <c r="N120">
        <f>'Spike Normalized '!N120*'Spike Normalized '!N$128</f>
        <v>360.00778924479619</v>
      </c>
      <c r="O120">
        <f>'Spike Normalized '!O120*'Spike Normalized '!O$128</f>
        <v>403.72532764150304</v>
      </c>
      <c r="P120">
        <f>'Spike Normalized '!P120*'Spike Normalized '!P$128</f>
        <v>419.09589231956079</v>
      </c>
      <c r="Q120">
        <f>'Spike Normalized '!Q120*'Spike Normalized '!Q$128</f>
        <v>418.87825109348142</v>
      </c>
      <c r="R120">
        <f>'Spike Normalized '!R120*'Spike Normalized '!R$128</f>
        <v>451.69951624371686</v>
      </c>
      <c r="S120">
        <f>'Spike Normalized '!S120*'Spike Normalized '!S$128</f>
        <v>405.74234343226669</v>
      </c>
      <c r="T120">
        <f>'Spike Normalized '!T120*'Spike Normalized '!T$128</f>
        <v>378.06887042141921</v>
      </c>
      <c r="U120">
        <f>'Spike Normalized '!U120*'Spike Normalized '!U$128</f>
        <v>404.39526799994042</v>
      </c>
      <c r="V120">
        <f>'Spike Normalized '!V120*'Spike Normalized '!V$128</f>
        <v>374.68339654616551</v>
      </c>
      <c r="W120">
        <f>'Spike Normalized '!W120*'Spike Normalized '!W$128</f>
        <v>414.05755144200936</v>
      </c>
      <c r="X120">
        <f>'Spike Normalized '!X120*'Spike Normalized '!X$128</f>
        <v>397.68007802884625</v>
      </c>
      <c r="Y120">
        <f>'Spike Normalized '!Y120*'Spike Normalized '!Y$128</f>
        <v>369.06645734521976</v>
      </c>
      <c r="Z120">
        <f>'Spike Normalized '!Z120*'Spike Normalized '!Z$128</f>
        <v>462.28015273637448</v>
      </c>
      <c r="AA120">
        <f>'Spike Normalized '!AA120*'Spike Normalized '!AA$128</f>
        <v>412.34298018414887</v>
      </c>
      <c r="AB120">
        <f>'Spike Normalized '!AB120*'Spike Normalized '!AB$128</f>
        <v>410.01084303520713</v>
      </c>
      <c r="AC120">
        <f>'Spike Normalized '!AC120*'Spike Normalized '!AC$128</f>
        <v>366.18131153691672</v>
      </c>
      <c r="AD120">
        <f>'Spike Normalized '!AD120*'Spike Normalized '!AD$128</f>
        <v>372.70830729972079</v>
      </c>
      <c r="AE120">
        <f>'Spike Normalized '!AE120*'Spike Normalized '!AE$128</f>
        <v>409.59182538919612</v>
      </c>
      <c r="AF120">
        <f>'Spike Normalized '!AF120*'Spike Normalized '!AF$128</f>
        <v>427.93119308315801</v>
      </c>
      <c r="AG120">
        <f>'Spike Normalized '!AG120*'Spike Normalized '!AG$128</f>
        <v>438.98188122851718</v>
      </c>
      <c r="AH120">
        <f>'Spike Normalized '!AH120*'Spike Normalized '!AH$128</f>
        <v>376.99896654820759</v>
      </c>
      <c r="AI120">
        <f>'Spike Normalized '!AI120*'Spike Normalized '!AI$128</f>
        <v>333.45792139608983</v>
      </c>
      <c r="AJ120">
        <f>'Spike Normalized '!AJ120*'Spike Normalized '!AJ$128</f>
        <v>378.53780954668849</v>
      </c>
      <c r="AK120">
        <f>'Spike Normalized '!AK120*'Spike Normalized '!AK$128</f>
        <v>336.05220934341673</v>
      </c>
      <c r="AL120">
        <f>'Spike Normalized '!AL120*'Spike Normalized '!AL$128</f>
        <v>391.11568428068381</v>
      </c>
      <c r="AM120">
        <f>'Spike Normalized '!AM120*'Spike Normalized '!AM$128</f>
        <v>352.67121396971754</v>
      </c>
      <c r="AN120">
        <f>'Spike Normalized '!AN120*'Spike Normalized '!AN$128</f>
        <v>369.73476019697421</v>
      </c>
      <c r="AO120">
        <f>'Spike Normalized '!AO120*'Spike Normalized '!AO$128</f>
        <v>384.31159024489074</v>
      </c>
      <c r="AP120">
        <f>'Spike Normalized '!AP120*'Spike Normalized '!AP$128</f>
        <v>466.55261295423634</v>
      </c>
      <c r="AQ120">
        <f>'Spike Normalized '!AQ120*'Spike Normalized '!AQ$128</f>
        <v>379.549566695095</v>
      </c>
      <c r="AR120">
        <f>'Spike Normalized '!AR120*'Spike Normalized '!AR$128</f>
        <v>435.61631399334578</v>
      </c>
      <c r="AS120">
        <f>'Spike Normalized '!AS120*'Spike Normalized '!AS$128</f>
        <v>406.63663718817025</v>
      </c>
      <c r="AT120">
        <f>'Spike Normalized '!AT120*'Spike Normalized '!AT$128</f>
        <v>363.43683777979976</v>
      </c>
      <c r="AU120">
        <f>'Spike Normalized '!AU120*'Spike Normalized '!AU$128</f>
        <v>380.56980832037556</v>
      </c>
      <c r="AV120">
        <f>'Spike Normalized '!AV120*'Spike Normalized '!AV$128</f>
        <v>362.12792062855891</v>
      </c>
      <c r="AW120">
        <f>'Spike Normalized '!AW120*'Spike Normalized '!AW$128</f>
        <v>375.80777935868576</v>
      </c>
    </row>
    <row r="121" spans="1:49" x14ac:dyDescent="0.25">
      <c r="A121" t="s">
        <v>96</v>
      </c>
      <c r="B121">
        <f>'Spike Normalized '!B121*'Spike Normalized '!B$128</f>
        <v>172.57737938610339</v>
      </c>
      <c r="C121">
        <f>'Spike Normalized '!C121*'Spike Normalized '!C$128</f>
        <v>1766.31023152586</v>
      </c>
      <c r="D121">
        <f>'Spike Normalized '!D121*'Spike Normalized '!D$128</f>
        <v>11545.47171915601</v>
      </c>
      <c r="E121">
        <f>'Spike Normalized '!E121*'Spike Normalized '!E$128</f>
        <v>124.46293747355475</v>
      </c>
      <c r="F121">
        <f>'Spike Normalized '!F121*'Spike Normalized '!F$128</f>
        <v>1598.670782372272</v>
      </c>
      <c r="G121">
        <f>'Spike Normalized '!G121*'Spike Normalized '!G$128</f>
        <v>11735.186175961593</v>
      </c>
      <c r="H121">
        <f>'Spike Normalized '!H121*'Spike Normalized '!H$128</f>
        <v>185.23889991999098</v>
      </c>
      <c r="I121">
        <f>'Spike Normalized '!I121*'Spike Normalized '!I$128</f>
        <v>1913.9518436462756</v>
      </c>
      <c r="J121">
        <f>'Spike Normalized '!J121*'Spike Normalized '!J$128</f>
        <v>12221.561323340398</v>
      </c>
      <c r="K121">
        <f>'Spike Normalized '!K121*'Spike Normalized '!K$128</f>
        <v>146.14752010852672</v>
      </c>
      <c r="L121">
        <f>'Spike Normalized '!L121*'Spike Normalized '!L$128</f>
        <v>1672.5864048533324</v>
      </c>
      <c r="M121">
        <f>'Spike Normalized '!M121*'Spike Normalized '!M$128</f>
        <v>10780.574012000259</v>
      </c>
      <c r="N121">
        <f>'Spike Normalized '!N121*'Spike Normalized '!N$128</f>
        <v>2182.3861209589077</v>
      </c>
      <c r="O121">
        <f>'Spike Normalized '!O121*'Spike Normalized '!O$128</f>
        <v>2305.5719123989966</v>
      </c>
      <c r="P121">
        <f>'Spike Normalized '!P121*'Spike Normalized '!P$128</f>
        <v>2550.843267675788</v>
      </c>
      <c r="Q121">
        <f>'Spike Normalized '!Q121*'Spike Normalized '!Q$128</f>
        <v>2484.522959917218</v>
      </c>
      <c r="R121">
        <f>'Spike Normalized '!R121*'Spike Normalized '!R$128</f>
        <v>2732.3827318554108</v>
      </c>
      <c r="S121">
        <f>'Spike Normalized '!S121*'Spike Normalized '!S$128</f>
        <v>2797.9698252976218</v>
      </c>
      <c r="T121">
        <f>'Spike Normalized '!T121*'Spike Normalized '!T$128</f>
        <v>2745.7936621729518</v>
      </c>
      <c r="U121">
        <f>'Spike Normalized '!U121*'Spike Normalized '!U$128</f>
        <v>2289.6167495903742</v>
      </c>
      <c r="V121">
        <f>'Spike Normalized '!V121*'Spike Normalized '!V$128</f>
        <v>2098.6764160366934</v>
      </c>
      <c r="W121">
        <f>'Spike Normalized '!W121*'Spike Normalized '!W$128</f>
        <v>2620.355897275419</v>
      </c>
      <c r="X121">
        <f>'Spike Normalized '!X121*'Spike Normalized '!X$128</f>
        <v>2340.4965857112734</v>
      </c>
      <c r="Y121">
        <f>'Spike Normalized '!Y121*'Spike Normalized '!Y$128</f>
        <v>2648.6595756182387</v>
      </c>
      <c r="Z121">
        <f>'Spike Normalized '!Z121*'Spike Normalized '!Z$128</f>
        <v>2322.5592501272331</v>
      </c>
      <c r="AA121">
        <f>'Spike Normalized '!AA121*'Spike Normalized '!AA$128</f>
        <v>2446.0659294474835</v>
      </c>
      <c r="AB121">
        <f>'Spike Normalized '!AB121*'Spike Normalized '!AB$128</f>
        <v>2826.5255267271664</v>
      </c>
      <c r="AC121">
        <f>'Spike Normalized '!AC121*'Spike Normalized '!AC$128</f>
        <v>3062.271925195374</v>
      </c>
      <c r="AD121">
        <f>'Spike Normalized '!AD121*'Spike Normalized '!AD$128</f>
        <v>2869.3434068827814</v>
      </c>
      <c r="AE121">
        <f>'Spike Normalized '!AE121*'Spike Normalized '!AE$128</f>
        <v>2240.3998931708861</v>
      </c>
      <c r="AF121">
        <f>'Spike Normalized '!AF121*'Spike Normalized '!AF$128</f>
        <v>2224.7342738329166</v>
      </c>
      <c r="AG121">
        <f>'Spike Normalized '!AG121*'Spike Normalized '!AG$128</f>
        <v>2324.7158763983302</v>
      </c>
      <c r="AH121">
        <f>'Spike Normalized '!AH121*'Spike Normalized '!AH$128</f>
        <v>2274.3360273607641</v>
      </c>
      <c r="AI121">
        <f>'Spike Normalized '!AI121*'Spike Normalized '!AI$128</f>
        <v>2350.6725076193493</v>
      </c>
      <c r="AJ121">
        <f>'Spike Normalized '!AJ121*'Spike Normalized '!AJ$128</f>
        <v>2337.3654336693294</v>
      </c>
      <c r="AK121">
        <f>'Spike Normalized '!AK121*'Spike Normalized '!AK$128</f>
        <v>2171.6202532072589</v>
      </c>
      <c r="AL121">
        <f>'Spike Normalized '!AL121*'Spike Normalized '!AL$128</f>
        <v>2359.517570742486</v>
      </c>
      <c r="AM121">
        <f>'Spike Normalized '!AM121*'Spike Normalized '!AM$128</f>
        <v>2293.8282836589938</v>
      </c>
      <c r="AN121">
        <f>'Spike Normalized '!AN121*'Spike Normalized '!AN$128</f>
        <v>2323.7918986292916</v>
      </c>
      <c r="AO121">
        <f>'Spike Normalized '!AO121*'Spike Normalized '!AO$128</f>
        <v>2083.0802137911469</v>
      </c>
      <c r="AP121">
        <f>'Spike Normalized '!AP121*'Spike Normalized '!AP$128</f>
        <v>2247.8234070037875</v>
      </c>
      <c r="AQ121">
        <f>'Spike Normalized '!AQ121*'Spike Normalized '!AQ$128</f>
        <v>2281.7495945013038</v>
      </c>
      <c r="AR121">
        <f>'Spike Normalized '!AR121*'Spike Normalized '!AR$128</f>
        <v>2405.5362420751426</v>
      </c>
      <c r="AS121">
        <f>'Spike Normalized '!AS121*'Spike Normalized '!AS$128</f>
        <v>2384.6826519848628</v>
      </c>
      <c r="AT121">
        <f>'Spike Normalized '!AT121*'Spike Normalized '!AT$128</f>
        <v>2277.3801847890049</v>
      </c>
      <c r="AU121">
        <f>'Spike Normalized '!AU121*'Spike Normalized '!AU$128</f>
        <v>2519.3199982304313</v>
      </c>
      <c r="AV121">
        <f>'Spike Normalized '!AV121*'Spike Normalized '!AV$128</f>
        <v>2333.713266272935</v>
      </c>
      <c r="AW121">
        <f>'Spike Normalized '!AW121*'Spike Normalized '!AW$128</f>
        <v>2085.065496644891</v>
      </c>
    </row>
    <row r="122" spans="1:49" x14ac:dyDescent="0.25">
      <c r="A122" t="s">
        <v>97</v>
      </c>
      <c r="B122">
        <f>'Spike Normalized '!B122*'Spike Normalized '!B$128</f>
        <v>188.91993425221168</v>
      </c>
      <c r="C122">
        <f>'Spike Normalized '!C122*'Spike Normalized '!C$128</f>
        <v>1731.6175455095533</v>
      </c>
      <c r="D122">
        <f>'Spike Normalized '!D122*'Spike Normalized '!D$128</f>
        <v>13111.217060924369</v>
      </c>
      <c r="E122">
        <f>'Spike Normalized '!E122*'Spike Normalized '!E$128</f>
        <v>328.53730342118507</v>
      </c>
      <c r="F122">
        <f>'Spike Normalized '!F122*'Spike Normalized '!F$128</f>
        <v>4085.4919993958065</v>
      </c>
      <c r="G122">
        <f>'Spike Normalized '!G122*'Spike Normalized '!G$128</f>
        <v>33576.699878855412</v>
      </c>
      <c r="H122">
        <f>'Spike Normalized '!H122*'Spike Normalized '!H$128</f>
        <v>919.76259335273312</v>
      </c>
      <c r="I122">
        <f>'Spike Normalized '!I122*'Spike Normalized '!I$128</f>
        <v>9108.4517990446566</v>
      </c>
      <c r="J122">
        <f>'Spike Normalized '!J122*'Spike Normalized '!J$128</f>
        <v>67445.965163457615</v>
      </c>
      <c r="K122">
        <f>'Spike Normalized '!K122*'Spike Normalized '!K$128</f>
        <v>200.18920760846424</v>
      </c>
      <c r="L122">
        <f>'Spike Normalized '!L122*'Spike Normalized '!L$128</f>
        <v>1995.5332544769401</v>
      </c>
      <c r="M122">
        <f>'Spike Normalized '!M122*'Spike Normalized '!M$128</f>
        <v>16243.116875989665</v>
      </c>
      <c r="N122">
        <f>'Spike Normalized '!N122*'Spike Normalized '!N$128</f>
        <v>10132.629734042675</v>
      </c>
      <c r="O122">
        <f>'Spike Normalized '!O122*'Spike Normalized '!O$128</f>
        <v>11561.225291552133</v>
      </c>
      <c r="P122">
        <f>'Spike Normalized '!P122*'Spike Normalized '!P$128</f>
        <v>13255.922478703798</v>
      </c>
      <c r="Q122">
        <f>'Spike Normalized '!Q122*'Spike Normalized '!Q$128</f>
        <v>14612.485656405686</v>
      </c>
      <c r="R122">
        <f>'Spike Normalized '!R122*'Spike Normalized '!R$128</f>
        <v>14448.17254216887</v>
      </c>
      <c r="S122">
        <f>'Spike Normalized '!S122*'Spike Normalized '!S$128</f>
        <v>14534.204804441353</v>
      </c>
      <c r="T122">
        <f>'Spike Normalized '!T122*'Spike Normalized '!T$128</f>
        <v>5829.9315670781152</v>
      </c>
      <c r="U122">
        <f>'Spike Normalized '!U122*'Spike Normalized '!U$128</f>
        <v>3009.780746449484</v>
      </c>
      <c r="V122">
        <f>'Spike Normalized '!V122*'Spike Normalized '!V$128</f>
        <v>2059.9160646698488</v>
      </c>
      <c r="W122">
        <f>'Spike Normalized '!W122*'Spike Normalized '!W$128</f>
        <v>7321.3294698841783</v>
      </c>
      <c r="X122">
        <f>'Spike Normalized '!X122*'Spike Normalized '!X$128</f>
        <v>10165.991717990368</v>
      </c>
      <c r="Y122">
        <f>'Spike Normalized '!Y122*'Spike Normalized '!Y$128</f>
        <v>11684.157844216626</v>
      </c>
      <c r="Z122">
        <f>'Spike Normalized '!Z122*'Spike Normalized '!Z$128</f>
        <v>12451.276803530416</v>
      </c>
      <c r="AA122">
        <f>'Spike Normalized '!AA122*'Spike Normalized '!AA$128</f>
        <v>14627.947968047078</v>
      </c>
      <c r="AB122">
        <f>'Spike Normalized '!AB122*'Spike Normalized '!AB$128</f>
        <v>16099.829916799572</v>
      </c>
      <c r="AC122">
        <f>'Spike Normalized '!AC122*'Spike Normalized '!AC$128</f>
        <v>15971.777306229849</v>
      </c>
      <c r="AD122">
        <f>'Spike Normalized '!AD122*'Spike Normalized '!AD$128</f>
        <v>7888.1415723023092</v>
      </c>
      <c r="AE122">
        <f>'Spike Normalized '!AE122*'Spike Normalized '!AE$128</f>
        <v>2068.1766393509315</v>
      </c>
      <c r="AF122">
        <f>'Spike Normalized '!AF122*'Spike Normalized '!AF$128</f>
        <v>2245.051481813126</v>
      </c>
      <c r="AG122">
        <f>'Spike Normalized '!AG122*'Spike Normalized '!AG$128</f>
        <v>2460.4226407566084</v>
      </c>
      <c r="AH122">
        <f>'Spike Normalized '!AH122*'Spike Normalized '!AH$128</f>
        <v>2568.3054596096645</v>
      </c>
      <c r="AI122">
        <f>'Spike Normalized '!AI122*'Spike Normalized '!AI$128</f>
        <v>4877.336695975524</v>
      </c>
      <c r="AJ122">
        <f>'Spike Normalized '!AJ122*'Spike Normalized '!AJ$128</f>
        <v>8554.3916142539747</v>
      </c>
      <c r="AK122">
        <f>'Spike Normalized '!AK122*'Spike Normalized '!AK$128</f>
        <v>5868.1945559848427</v>
      </c>
      <c r="AL122">
        <f>'Spike Normalized '!AL122*'Spike Normalized '!AL$128</f>
        <v>2335.1529871315579</v>
      </c>
      <c r="AM122">
        <f>'Spike Normalized '!AM122*'Spike Normalized '!AM$128</f>
        <v>2404.2212121315092</v>
      </c>
      <c r="AN122">
        <f>'Spike Normalized '!AN122*'Spike Normalized '!AN$128</f>
        <v>2956.9850024448829</v>
      </c>
      <c r="AO122">
        <f>'Spike Normalized '!AO122*'Spike Normalized '!AO$128</f>
        <v>2038.522348255507</v>
      </c>
      <c r="AP122">
        <f>'Spike Normalized '!AP122*'Spike Normalized '!AP$128</f>
        <v>1787.4258417138553</v>
      </c>
      <c r="AQ122">
        <f>'Spike Normalized '!AQ122*'Spike Normalized '!AQ$128</f>
        <v>2424.2198130848001</v>
      </c>
      <c r="AR122">
        <f>'Spike Normalized '!AR122*'Spike Normalized '!AR$128</f>
        <v>3430.097689206345</v>
      </c>
      <c r="AS122">
        <f>'Spike Normalized '!AS122*'Spike Normalized '!AS$128</f>
        <v>6246.007668674225</v>
      </c>
      <c r="AT122">
        <f>'Spike Normalized '!AT122*'Spike Normalized '!AT$128</f>
        <v>3269.7515502851461</v>
      </c>
      <c r="AU122">
        <f>'Spike Normalized '!AU122*'Spike Normalized '!AU$128</f>
        <v>2916.832982948632</v>
      </c>
      <c r="AV122">
        <f>'Spike Normalized '!AV122*'Spike Normalized '!AV$128</f>
        <v>3824.0708418375821</v>
      </c>
      <c r="AW122">
        <f>'Spike Normalized '!AW122*'Spike Normalized '!AW$128</f>
        <v>4652.7673799788554</v>
      </c>
    </row>
    <row r="123" spans="1:49" x14ac:dyDescent="0.25">
      <c r="A123" t="s">
        <v>98</v>
      </c>
      <c r="B123">
        <f>'Spike Normalized '!B123*'Spike Normalized '!B$128</f>
        <v>204.60878692367561</v>
      </c>
      <c r="C123">
        <f>'Spike Normalized '!C123*'Spike Normalized '!C$128</f>
        <v>1962.3993264006353</v>
      </c>
      <c r="D123">
        <f>'Spike Normalized '!D123*'Spike Normalized '!D$128</f>
        <v>15524.441070688712</v>
      </c>
      <c r="E123">
        <f>'Spike Normalized '!E123*'Spike Normalized '!E$128</f>
        <v>165.95058329807298</v>
      </c>
      <c r="F123">
        <f>'Spike Normalized '!F123*'Spike Normalized '!F$128</f>
        <v>1825.6425601164838</v>
      </c>
      <c r="G123">
        <f>'Spike Normalized '!G123*'Spike Normalized '!G$128</f>
        <v>16131.253552603357</v>
      </c>
      <c r="H123">
        <f>'Spike Normalized '!H123*'Spike Normalized '!H$128</f>
        <v>158.86808430638118</v>
      </c>
      <c r="I123">
        <f>'Spike Normalized '!I123*'Spike Normalized '!I$128</f>
        <v>2017.4300489775435</v>
      </c>
      <c r="J123">
        <f>'Spike Normalized '!J123*'Spike Normalized '!J$128</f>
        <v>15400.791395159513</v>
      </c>
      <c r="K123">
        <f>'Spike Normalized '!K123*'Spike Normalized '!K$128</f>
        <v>126.8804836955055</v>
      </c>
      <c r="L123">
        <f>'Spike Normalized '!L123*'Spike Normalized '!L$128</f>
        <v>1611.8050249922001</v>
      </c>
      <c r="M123">
        <f>'Spike Normalized '!M123*'Spike Normalized '!M$128</f>
        <v>12445.348980073219</v>
      </c>
      <c r="N123">
        <f>'Spike Normalized '!N123*'Spike Normalized '!N$128</f>
        <v>2417.808875739514</v>
      </c>
      <c r="O123">
        <f>'Spike Normalized '!O123*'Spike Normalized '!O$128</f>
        <v>2614.2049108026249</v>
      </c>
      <c r="P123">
        <f>'Spike Normalized '!P123*'Spike Normalized '!P$128</f>
        <v>2790.6144753009216</v>
      </c>
      <c r="Q123">
        <f>'Spike Normalized '!Q123*'Spike Normalized '!Q$128</f>
        <v>2891.0812624491264</v>
      </c>
      <c r="R123">
        <f>'Spike Normalized '!R123*'Spike Normalized '!R$128</f>
        <v>2714.6342243409231</v>
      </c>
      <c r="S123">
        <f>'Spike Normalized '!S123*'Spike Normalized '!S$128</f>
        <v>2615.2939738428231</v>
      </c>
      <c r="T123">
        <f>'Spike Normalized '!T123*'Spike Normalized '!T$128</f>
        <v>2579.3611703026531</v>
      </c>
      <c r="U123">
        <f>'Spike Normalized '!U123*'Spike Normalized '!U$128</f>
        <v>1988.5212888008684</v>
      </c>
      <c r="V123">
        <f>'Spike Normalized '!V123*'Spike Normalized '!V$128</f>
        <v>2151.4803729712357</v>
      </c>
      <c r="W123">
        <f>'Spike Normalized '!W123*'Spike Normalized '!W$128</f>
        <v>2696.9694566898452</v>
      </c>
      <c r="X123">
        <f>'Spike Normalized '!X123*'Spike Normalized '!X$128</f>
        <v>2580.9908621476902</v>
      </c>
      <c r="Y123">
        <f>'Spike Normalized '!Y123*'Spike Normalized '!Y$128</f>
        <v>3077.395460198913</v>
      </c>
      <c r="Z123">
        <f>'Spike Normalized '!Z123*'Spike Normalized '!Z$128</f>
        <v>2520.2238671593377</v>
      </c>
      <c r="AA123">
        <f>'Spike Normalized '!AA123*'Spike Normalized '!AA$128</f>
        <v>2592.4853688862413</v>
      </c>
      <c r="AB123">
        <f>'Spike Normalized '!AB123*'Spike Normalized '!AB$128</f>
        <v>2600.276020078205</v>
      </c>
      <c r="AC123">
        <f>'Spike Normalized '!AC123*'Spike Normalized '!AC$128</f>
        <v>2902.7017315029643</v>
      </c>
      <c r="AD123">
        <f>'Spike Normalized '!AD123*'Spike Normalized '!AD$128</f>
        <v>2684.5209312081256</v>
      </c>
      <c r="AE123">
        <f>'Spike Normalized '!AE123*'Spike Normalized '!AE$128</f>
        <v>1794.8658235062212</v>
      </c>
      <c r="AF123">
        <f>'Spike Normalized '!AF123*'Spike Normalized '!AF$128</f>
        <v>2553.6190780125539</v>
      </c>
      <c r="AG123">
        <f>'Spike Normalized '!AG123*'Spike Normalized '!AG$128</f>
        <v>2243.2918177833635</v>
      </c>
      <c r="AH123">
        <f>'Spike Normalized '!AH123*'Spike Normalized '!AH$128</f>
        <v>2553.7191900705966</v>
      </c>
      <c r="AI123">
        <f>'Spike Normalized '!AI123*'Spike Normalized '!AI$128</f>
        <v>2630.6124910135973</v>
      </c>
      <c r="AJ123">
        <f>'Spike Normalized '!AJ123*'Spike Normalized '!AJ$128</f>
        <v>2601.9197392261226</v>
      </c>
      <c r="AK123">
        <f>'Spike Normalized '!AK123*'Spike Normalized '!AK$128</f>
        <v>2495.6227817375648</v>
      </c>
      <c r="AL123">
        <f>'Spike Normalized '!AL123*'Spike Normalized '!AL$128</f>
        <v>2351.823491707456</v>
      </c>
      <c r="AM123">
        <f>'Spike Normalized '!AM123*'Spike Normalized '!AM$128</f>
        <v>2368.0748550210396</v>
      </c>
      <c r="AN123">
        <f>'Spike Normalized '!AN123*'Spike Normalized '!AN$128</f>
        <v>2116.5975402580407</v>
      </c>
      <c r="AO123">
        <f>'Spike Normalized '!AO123*'Spike Normalized '!AO$128</f>
        <v>1988.3947495279128</v>
      </c>
      <c r="AP123">
        <f>'Spike Normalized '!AP123*'Spike Normalized '!AP$128</f>
        <v>2485.4082468459183</v>
      </c>
      <c r="AQ123">
        <f>'Spike Normalized '!AQ123*'Spike Normalized '!AQ$128</f>
        <v>2588.9510033219676</v>
      </c>
      <c r="AR123">
        <f>'Spike Normalized '!AR123*'Spike Normalized '!AR$128</f>
        <v>2509.1093516959381</v>
      </c>
      <c r="AS123">
        <f>'Spike Normalized '!AS123*'Spike Normalized '!AS$128</f>
        <v>3010.1449371514127</v>
      </c>
      <c r="AT123">
        <f>'Spike Normalized '!AT123*'Spike Normalized '!AT$128</f>
        <v>2533.4379568611366</v>
      </c>
      <c r="AU123">
        <f>'Spike Normalized '!AU123*'Spike Normalized '!AU$128</f>
        <v>2601.4292376968137</v>
      </c>
      <c r="AV123">
        <f>'Spike Normalized '!AV123*'Spike Normalized '!AV$128</f>
        <v>2610.5399433756556</v>
      </c>
      <c r="AW123">
        <f>'Spike Normalized '!AW123*'Spike Normalized '!AW$128</f>
        <v>2348.3217075662037</v>
      </c>
    </row>
    <row r="124" spans="1:49" x14ac:dyDescent="0.25">
      <c r="A124" t="s">
        <v>99</v>
      </c>
      <c r="B124">
        <f>'Spike Normalized '!B124*'Spike Normalized '!B$128</f>
        <v>12.420341698242289</v>
      </c>
      <c r="C124">
        <f>'Spike Normalized '!C124*'Spike Normalized '!C$128</f>
        <v>113.12832396621647</v>
      </c>
      <c r="D124">
        <f>'Spike Normalized '!D124*'Spike Normalized '!D$128</f>
        <v>893.08290125137023</v>
      </c>
      <c r="E124">
        <f>'Spike Normalized '!E124*'Spike Normalized '!E$128</f>
        <v>15.698028149817715</v>
      </c>
      <c r="F124">
        <f>'Spike Normalized '!F124*'Spike Normalized '!F$128</f>
        <v>85.525597410862304</v>
      </c>
      <c r="G124">
        <f>'Spike Normalized '!G124*'Spike Normalized '!G$128</f>
        <v>689.48846223118198</v>
      </c>
      <c r="H124">
        <f>'Spike Normalized '!H124*'Spike Normalized '!H$128</f>
        <v>11.577431244999437</v>
      </c>
      <c r="I124">
        <f>'Spike Normalized '!I124*'Spike Normalized '!I$128</f>
        <v>48.18450782601024</v>
      </c>
      <c r="J124">
        <f>'Spike Normalized '!J124*'Spike Normalized '!J$128</f>
        <v>527.84151894825641</v>
      </c>
      <c r="K124">
        <f>'Spike Normalized '!K124*'Spike Normalized '!K$128</f>
        <v>6.109060326079895</v>
      </c>
      <c r="L124">
        <f>'Spike Normalized '!L124*'Spike Normalized '!L$128</f>
        <v>54.922933609457061</v>
      </c>
      <c r="M124">
        <f>'Spike Normalized '!M124*'Spike Normalized '!M$128</f>
        <v>401.74257042038494</v>
      </c>
      <c r="N124">
        <f>'Spike Normalized '!N124*'Spike Normalized '!N$128</f>
        <v>66.158949336155857</v>
      </c>
      <c r="O124">
        <f>'Spike Normalized '!O124*'Spike Normalized '!O$128</f>
        <v>70.902175308941636</v>
      </c>
      <c r="P124">
        <f>'Spike Normalized '!P124*'Spike Normalized '!P$128</f>
        <v>93.692110542594122</v>
      </c>
      <c r="Q124">
        <f>'Spike Normalized '!Q124*'Spike Normalized '!Q$128</f>
        <v>85.212977550879785</v>
      </c>
      <c r="R124">
        <f>'Spike Normalized '!R124*'Spike Normalized '!R$128</f>
        <v>109.15332121410054</v>
      </c>
      <c r="S124">
        <f>'Spike Normalized '!S124*'Spike Normalized '!S$128</f>
        <v>83.535188353701969</v>
      </c>
      <c r="T124">
        <f>'Spike Normalized '!T124*'Spike Normalized '!T$128</f>
        <v>53.422775168244016</v>
      </c>
      <c r="U124">
        <f>'Spike Normalized '!U124*'Spike Normalized '!U$128</f>
        <v>39.911289149486137</v>
      </c>
      <c r="V124">
        <f>'Spike Normalized '!V124*'Spike Normalized '!V$128</f>
        <v>79.205935401813107</v>
      </c>
      <c r="W124">
        <f>'Spike Normalized '!W124*'Spike Normalized '!W$128</f>
        <v>61.979508739760242</v>
      </c>
      <c r="X124">
        <f>'Spike Normalized '!X124*'Spike Normalized '!X$128</f>
        <v>57.372817581236717</v>
      </c>
      <c r="Y124">
        <f>'Spike Normalized '!Y124*'Spike Normalized '!Y$128</f>
        <v>82.874204493687074</v>
      </c>
      <c r="Z124">
        <f>'Spike Normalized '!Z124*'Spike Normalized '!Z$128</f>
        <v>79.703474609719734</v>
      </c>
      <c r="AA124">
        <f>'Spike Normalized '!AA124*'Spike Normalized '!AA$128</f>
        <v>87.20569554808371</v>
      </c>
      <c r="AB124">
        <f>'Spike Normalized '!AB124*'Spike Normalized '!AB$128</f>
        <v>101.97160863051785</v>
      </c>
      <c r="AC124">
        <f>'Spike Normalized '!AC124*'Spike Normalized '!AC$128</f>
        <v>98.6937036132244</v>
      </c>
      <c r="AD124">
        <f>'Spike Normalized '!AD124*'Spike Normalized '!AD$128</f>
        <v>62.288237658309505</v>
      </c>
      <c r="AE124">
        <f>'Spike Normalized '!AE124*'Spike Normalized '!AE$128</f>
        <v>43.430211832858085</v>
      </c>
      <c r="AF124">
        <f>'Spike Normalized '!AF124*'Spike Normalized '!AF$128</f>
        <v>171.42644233301581</v>
      </c>
      <c r="AG124">
        <f>'Spike Normalized '!AG124*'Spike Normalized '!AG$128</f>
        <v>166.38829369145412</v>
      </c>
      <c r="AH124">
        <f>'Spike Normalized '!AH124*'Spike Normalized '!AH$128</f>
        <v>190.74352474165264</v>
      </c>
      <c r="AI124">
        <f>'Spike Normalized '!AI124*'Spike Normalized '!AI$128</f>
        <v>202.75064973774596</v>
      </c>
      <c r="AJ124">
        <f>'Spike Normalized '!AJ124*'Spike Normalized '!AJ$128</f>
        <v>167.4572466024384</v>
      </c>
      <c r="AK124">
        <f>'Spike Normalized '!AK124*'Spike Normalized '!AK$128</f>
        <v>228.94393544910065</v>
      </c>
      <c r="AL124">
        <f>'Spike Normalized '!AL124*'Spike Normalized '!AL$128</f>
        <v>205.17544093412923</v>
      </c>
      <c r="AM124">
        <f>'Spike Normalized '!AM124*'Spike Normalized '!AM$128</f>
        <v>178.77792841124187</v>
      </c>
      <c r="AN124">
        <f>'Spike Normalized '!AN124*'Spike Normalized '!AN$128</f>
        <v>141.10650268386937</v>
      </c>
      <c r="AO124">
        <f>'Spike Normalized '!AO124*'Spike Normalized '!AO$128</f>
        <v>77.976264687369138</v>
      </c>
      <c r="AP124">
        <f>'Spike Normalized '!AP124*'Spike Normalized '!AP$128</f>
        <v>166.18628693620556</v>
      </c>
      <c r="AQ124">
        <f>'Spike Normalized '!AQ124*'Spike Normalized '!AQ$128</f>
        <v>153.60070441033167</v>
      </c>
      <c r="AR124">
        <f>'Spike Normalized '!AR124*'Spike Normalized '!AR$128</f>
        <v>178.7143852280393</v>
      </c>
      <c r="AS124">
        <f>'Spike Normalized '!AS124*'Spike Normalized '!AS$128</f>
        <v>191.25706240630043</v>
      </c>
      <c r="AT124">
        <f>'Spike Normalized '!AT124*'Spike Normalized '!AT$128</f>
        <v>180.53842915684857</v>
      </c>
      <c r="AU124">
        <f>'Spike Normalized '!AU124*'Spike Normalized '!AU$128</f>
        <v>218.95797191035305</v>
      </c>
      <c r="AV124">
        <f>'Spike Normalized '!AV124*'Spike Normalized '!AV$128</f>
        <v>175.43085932672409</v>
      </c>
      <c r="AW124">
        <f>'Spike Normalized '!AW124*'Spike Normalized '!AW$128</f>
        <v>89.659724009432637</v>
      </c>
    </row>
    <row r="126" spans="1:49" x14ac:dyDescent="0.25">
      <c r="A126" s="25" t="s">
        <v>121</v>
      </c>
      <c r="C126">
        <f>SUM(C25:C124)</f>
        <v>501891.54670964001</v>
      </c>
      <c r="F126">
        <f>SUM(F25:F124)</f>
        <v>391100.33334473748</v>
      </c>
      <c r="I126">
        <f>SUM(I25:I124)</f>
        <v>520669.94291840133</v>
      </c>
      <c r="L126">
        <f>SUM(L25:L124)</f>
        <v>393867.00302904577</v>
      </c>
      <c r="N126">
        <f t="shared" ref="N126:AW126" si="0">SUM(N25:N124)</f>
        <v>535890.92645139957</v>
      </c>
      <c r="O126">
        <f t="shared" si="0"/>
        <v>592943.214103334</v>
      </c>
      <c r="P126">
        <f t="shared" si="0"/>
        <v>659349.66468609066</v>
      </c>
      <c r="Q126">
        <f t="shared" si="0"/>
        <v>655400.73022807995</v>
      </c>
      <c r="R126">
        <f t="shared" si="0"/>
        <v>664008.05055739684</v>
      </c>
      <c r="S126">
        <f t="shared" si="0"/>
        <v>650823.57043279451</v>
      </c>
      <c r="T126">
        <f t="shared" si="0"/>
        <v>579372.73632910196</v>
      </c>
      <c r="U126">
        <f t="shared" si="0"/>
        <v>475528.33694805781</v>
      </c>
      <c r="V126">
        <f t="shared" si="0"/>
        <v>488707.3623598594</v>
      </c>
      <c r="W126">
        <f t="shared" si="0"/>
        <v>675277.93846432166</v>
      </c>
      <c r="X126">
        <f t="shared" si="0"/>
        <v>605072.59650791367</v>
      </c>
      <c r="Y126">
        <f t="shared" si="0"/>
        <v>665684.28512205847</v>
      </c>
      <c r="Z126">
        <f t="shared" si="0"/>
        <v>667003.30947991577</v>
      </c>
      <c r="AA126">
        <f t="shared" si="0"/>
        <v>694801.1514508666</v>
      </c>
      <c r="AB126">
        <f t="shared" si="0"/>
        <v>719093.16201984615</v>
      </c>
      <c r="AC126">
        <f t="shared" si="0"/>
        <v>743910.70876764238</v>
      </c>
      <c r="AD126">
        <f t="shared" si="0"/>
        <v>650277.96884759981</v>
      </c>
      <c r="AE126">
        <f t="shared" si="0"/>
        <v>471219.29598002165</v>
      </c>
      <c r="AF126">
        <f t="shared" si="0"/>
        <v>746685.3294336641</v>
      </c>
      <c r="AG126">
        <f t="shared" si="0"/>
        <v>807818.70604847115</v>
      </c>
      <c r="AH126">
        <f t="shared" si="0"/>
        <v>742884.31772837974</v>
      </c>
      <c r="AI126">
        <f t="shared" si="0"/>
        <v>677236.57129761146</v>
      </c>
      <c r="AJ126">
        <f t="shared" si="0"/>
        <v>751258.23877863353</v>
      </c>
      <c r="AK126">
        <f t="shared" si="0"/>
        <v>497555.42013496155</v>
      </c>
      <c r="AL126">
        <f t="shared" si="0"/>
        <v>637539.08292160777</v>
      </c>
      <c r="AM126">
        <f t="shared" si="0"/>
        <v>568818.614061762</v>
      </c>
      <c r="AN126">
        <f t="shared" si="0"/>
        <v>581155.16901569429</v>
      </c>
      <c r="AO126">
        <f t="shared" si="0"/>
        <v>570886.51270899724</v>
      </c>
      <c r="AP126">
        <f t="shared" si="0"/>
        <v>641701.88029920112</v>
      </c>
      <c r="AQ126">
        <f t="shared" si="0"/>
        <v>640867.7737917942</v>
      </c>
      <c r="AR126">
        <f t="shared" si="0"/>
        <v>685300.61860978347</v>
      </c>
      <c r="AS126">
        <f t="shared" si="0"/>
        <v>565080.19061730313</v>
      </c>
      <c r="AT126">
        <f t="shared" si="0"/>
        <v>662493.43572432047</v>
      </c>
      <c r="AU126">
        <f t="shared" si="0"/>
        <v>640698.39555618179</v>
      </c>
      <c r="AV126">
        <f t="shared" si="0"/>
        <v>617587.44095676893</v>
      </c>
      <c r="AW126">
        <f t="shared" si="0"/>
        <v>553885.3448173356</v>
      </c>
    </row>
    <row r="127" spans="1:49" x14ac:dyDescent="0.25">
      <c r="A127" s="26" t="s">
        <v>196</v>
      </c>
      <c r="B127" t="s">
        <v>198</v>
      </c>
      <c r="C127">
        <f>AVERAGE(C126,F126,AF126:AW126)</f>
        <v>624122.24612784234</v>
      </c>
      <c r="H127" t="s">
        <v>199</v>
      </c>
      <c r="I127">
        <f>AVERAGE(I126,L126,N126:AE126)</f>
        <v>605445.0977341875</v>
      </c>
    </row>
    <row r="128" spans="1:49" x14ac:dyDescent="0.25">
      <c r="A128" s="27" t="s">
        <v>197</v>
      </c>
      <c r="C128">
        <f>$C127/C126</f>
        <v>1.2435400640228687</v>
      </c>
      <c r="F128">
        <f>$C127/F126</f>
        <v>1.5958110820061779</v>
      </c>
      <c r="I128">
        <f>$I127/I126</f>
        <v>1.1628193752468481</v>
      </c>
      <c r="L128">
        <f>$I127/L126</f>
        <v>1.5371815691032611</v>
      </c>
      <c r="N128">
        <f t="shared" ref="N128:AE128" si="1">$I127/N126</f>
        <v>1.1297916569391586</v>
      </c>
      <c r="O128">
        <f t="shared" si="1"/>
        <v>1.0210844535083503</v>
      </c>
      <c r="P128">
        <f t="shared" si="1"/>
        <v>0.91824585672980275</v>
      </c>
      <c r="Q128">
        <f t="shared" si="1"/>
        <v>0.92377849124991385</v>
      </c>
      <c r="R128">
        <f t="shared" si="1"/>
        <v>0.91180385121227203</v>
      </c>
      <c r="S128">
        <f t="shared" si="1"/>
        <v>0.93027530845505402</v>
      </c>
      <c r="T128">
        <f t="shared" si="1"/>
        <v>1.0450010153571943</v>
      </c>
      <c r="U128">
        <f t="shared" si="1"/>
        <v>1.2732050872508163</v>
      </c>
      <c r="V128">
        <f t="shared" si="1"/>
        <v>1.2388704250548375</v>
      </c>
      <c r="W128">
        <f t="shared" si="1"/>
        <v>0.89658652126420124</v>
      </c>
      <c r="X128">
        <f t="shared" si="1"/>
        <v>1.0006156306341152</v>
      </c>
      <c r="Y128">
        <f t="shared" si="1"/>
        <v>0.90950787222380403</v>
      </c>
      <c r="Z128">
        <f t="shared" si="1"/>
        <v>0.90770928588985977</v>
      </c>
      <c r="AA128">
        <f t="shared" si="1"/>
        <v>0.87139334249793921</v>
      </c>
      <c r="AB128">
        <f t="shared" si="1"/>
        <v>0.84195641081270345</v>
      </c>
      <c r="AC128">
        <f t="shared" si="1"/>
        <v>0.81386796909694159</v>
      </c>
      <c r="AD128">
        <f t="shared" si="1"/>
        <v>0.93105583571766459</v>
      </c>
      <c r="AE128">
        <f t="shared" si="1"/>
        <v>1.2848478466379625</v>
      </c>
      <c r="AF128">
        <f t="shared" ref="AF128:AW128" si="2">$C127/AF126</f>
        <v>0.83585711614451863</v>
      </c>
      <c r="AG128">
        <f t="shared" si="2"/>
        <v>0.7726018739783842</v>
      </c>
      <c r="AH128">
        <f t="shared" si="2"/>
        <v>0.84013382869126563</v>
      </c>
      <c r="AI128">
        <f t="shared" si="2"/>
        <v>0.92157197732544183</v>
      </c>
      <c r="AJ128">
        <f t="shared" si="2"/>
        <v>0.83076925338285279</v>
      </c>
      <c r="AK128">
        <f t="shared" si="2"/>
        <v>1.2543773434495993</v>
      </c>
      <c r="AL128">
        <f t="shared" si="2"/>
        <v>0.97895527167953222</v>
      </c>
      <c r="AM128">
        <f t="shared" si="2"/>
        <v>1.0972254259950704</v>
      </c>
      <c r="AN128">
        <f t="shared" si="2"/>
        <v>1.073933915420423</v>
      </c>
      <c r="AO128">
        <f t="shared" si="2"/>
        <v>1.0932509916309432</v>
      </c>
      <c r="AP128">
        <f t="shared" si="2"/>
        <v>0.97260467093666292</v>
      </c>
      <c r="AQ128">
        <f t="shared" si="2"/>
        <v>0.97387054186720245</v>
      </c>
      <c r="AR128">
        <f t="shared" si="2"/>
        <v>0.91072768530977111</v>
      </c>
      <c r="AS128">
        <f t="shared" si="2"/>
        <v>1.1044843837934588</v>
      </c>
      <c r="AT128">
        <f t="shared" si="2"/>
        <v>0.94208064936594282</v>
      </c>
      <c r="AU128">
        <f t="shared" si="2"/>
        <v>0.97412799915949544</v>
      </c>
      <c r="AV128">
        <f t="shared" si="2"/>
        <v>1.0105811820929351</v>
      </c>
      <c r="AW128">
        <f t="shared" si="2"/>
        <v>1.126807654269441</v>
      </c>
    </row>
  </sheetData>
  <mergeCells count="4">
    <mergeCell ref="B4:D4"/>
    <mergeCell ref="E4:G4"/>
    <mergeCell ref="H4:J4"/>
    <mergeCell ref="K4:M4"/>
  </mergeCell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01"/>
  <sheetViews>
    <sheetView workbookViewId="0">
      <selection activeCell="M36" sqref="M36"/>
    </sheetView>
  </sheetViews>
  <sheetFormatPr defaultRowHeight="15" x14ac:dyDescent="0.25"/>
  <cols>
    <col min="2" max="2" width="14.7109375" bestFit="1" customWidth="1"/>
    <col min="3" max="3" width="13.7109375" bestFit="1" customWidth="1"/>
    <col min="4" max="5" width="11.85546875" bestFit="1" customWidth="1"/>
    <col min="6" max="9" width="12.85546875" bestFit="1" customWidth="1"/>
    <col min="10" max="11" width="14" bestFit="1" customWidth="1"/>
    <col min="12" max="12" width="14" customWidth="1"/>
    <col min="13" max="13" width="14.7109375" bestFit="1" customWidth="1"/>
    <col min="14" max="14" width="13.7109375" bestFit="1" customWidth="1"/>
    <col min="15" max="16" width="11.85546875" bestFit="1" customWidth="1"/>
    <col min="17" max="20" width="12.85546875" bestFit="1" customWidth="1"/>
    <col min="21" max="22" width="14" bestFit="1" customWidth="1"/>
    <col min="24" max="24" width="14.85546875" bestFit="1" customWidth="1"/>
    <col min="25" max="25" width="14.140625" bestFit="1" customWidth="1"/>
    <col min="26" max="27" width="12.28515625" bestFit="1" customWidth="1"/>
    <col min="28" max="31" width="13.42578125" bestFit="1" customWidth="1"/>
    <col min="32" max="33" width="14.42578125" bestFit="1" customWidth="1"/>
    <col min="35" max="35" width="15" bestFit="1" customWidth="1"/>
    <col min="36" max="36" width="13.85546875" bestFit="1" customWidth="1"/>
    <col min="37" max="37" width="12.42578125" bestFit="1" customWidth="1"/>
    <col min="38" max="38" width="12.28515625" bestFit="1" customWidth="1"/>
    <col min="39" max="42" width="13.42578125" bestFit="1" customWidth="1"/>
    <col min="43" max="44" width="14.42578125" bestFit="1" customWidth="1"/>
  </cols>
  <sheetData>
    <row r="1" spans="1:44" x14ac:dyDescent="0.25">
      <c r="B1" t="s">
        <v>100</v>
      </c>
      <c r="C1" t="s">
        <v>101</v>
      </c>
      <c r="D1" t="s">
        <v>102</v>
      </c>
      <c r="E1" t="s">
        <v>103</v>
      </c>
      <c r="F1" t="s">
        <v>104</v>
      </c>
      <c r="G1" t="s">
        <v>105</v>
      </c>
      <c r="H1" t="s">
        <v>108</v>
      </c>
      <c r="I1" t="s">
        <v>106</v>
      </c>
      <c r="J1" t="s">
        <v>107</v>
      </c>
      <c r="K1" t="s">
        <v>109</v>
      </c>
      <c r="M1" t="s">
        <v>110</v>
      </c>
      <c r="N1" t="s">
        <v>111</v>
      </c>
      <c r="O1" t="s">
        <v>112</v>
      </c>
      <c r="P1" t="s">
        <v>113</v>
      </c>
      <c r="Q1" t="s">
        <v>114</v>
      </c>
      <c r="R1" t="s">
        <v>115</v>
      </c>
      <c r="S1" t="s">
        <v>116</v>
      </c>
      <c r="T1" t="s">
        <v>117</v>
      </c>
      <c r="U1" t="s">
        <v>118</v>
      </c>
      <c r="V1" t="s">
        <v>119</v>
      </c>
      <c r="X1" t="s">
        <v>200</v>
      </c>
      <c r="Y1" t="s">
        <v>201</v>
      </c>
      <c r="Z1" t="s">
        <v>202</v>
      </c>
      <c r="AA1" t="s">
        <v>203</v>
      </c>
      <c r="AB1" t="s">
        <v>204</v>
      </c>
      <c r="AC1" t="s">
        <v>205</v>
      </c>
      <c r="AD1" t="s">
        <v>206</v>
      </c>
      <c r="AE1" t="s">
        <v>207</v>
      </c>
      <c r="AF1" t="s">
        <v>208</v>
      </c>
      <c r="AG1" t="s">
        <v>209</v>
      </c>
      <c r="AI1" t="s">
        <v>210</v>
      </c>
      <c r="AJ1" t="s">
        <v>211</v>
      </c>
      <c r="AK1" t="s">
        <v>212</v>
      </c>
      <c r="AL1" t="s">
        <v>213</v>
      </c>
      <c r="AM1" t="s">
        <v>214</v>
      </c>
      <c r="AN1" t="s">
        <v>215</v>
      </c>
      <c r="AO1" t="s">
        <v>216</v>
      </c>
      <c r="AP1" t="s">
        <v>217</v>
      </c>
      <c r="AQ1" t="s">
        <v>218</v>
      </c>
      <c r="AR1" t="s">
        <v>209</v>
      </c>
    </row>
    <row r="2" spans="1:44" x14ac:dyDescent="0.25">
      <c r="A2" t="s">
        <v>0</v>
      </c>
      <c r="B2">
        <f>'Reference Gene Normalized'!C25*'Reference Gene Normalized'!C$128</f>
        <v>3097.7648630750255</v>
      </c>
      <c r="C2">
        <f>'Reference Gene Normalized'!AP25*'Reference Gene Normalized'!AP$128</f>
        <v>2708.2600761224362</v>
      </c>
      <c r="D2">
        <f>'Reference Gene Normalized'!AQ25*'Reference Gene Normalized'!AQ$128</f>
        <v>2484.4482987771544</v>
      </c>
      <c r="E2">
        <f>'Reference Gene Normalized'!AR25*'Reference Gene Normalized'!AR$128</f>
        <v>2539.4280682939716</v>
      </c>
      <c r="F2">
        <f>'Reference Gene Normalized'!AS25*'Reference Gene Normalized'!AS$128</f>
        <v>2858.4066572467627</v>
      </c>
      <c r="G2">
        <f>'Reference Gene Normalized'!AT25*'Reference Gene Normalized'!AT$128</f>
        <v>2374.4747750945276</v>
      </c>
      <c r="H2">
        <f>'Reference Gene Normalized'!AU25*'Reference Gene Normalized'!AU$128</f>
        <v>2761.3837684082782</v>
      </c>
      <c r="I2">
        <f>'Reference Gene Normalized'!AV25*'Reference Gene Normalized'!AV$128</f>
        <v>2459.2489292963132</v>
      </c>
      <c r="J2">
        <f>'Reference Gene Normalized'!AW25*'Reference Gene Normalized'!AW$128</f>
        <v>2168.9048226203381</v>
      </c>
      <c r="K2">
        <f>'Reference Gene Normalized'!F25*'Reference Gene Normalized'!F$128</f>
        <v>2123.3557919241043</v>
      </c>
      <c r="M2">
        <f>'Reference Gene Normalized'!AF25*'Reference Gene Normalized'!AF$128</f>
        <v>3646.9452464283067</v>
      </c>
      <c r="N2">
        <f>'Reference Gene Normalized'!AG25*'Reference Gene Normalized'!AG$128</f>
        <v>3495.5178255957089</v>
      </c>
      <c r="O2">
        <f>'Reference Gene Normalized'!AH25*'Reference Gene Normalized'!AH$128</f>
        <v>3951.5786341354551</v>
      </c>
      <c r="P2">
        <f>'Reference Gene Normalized'!AI25*'Reference Gene Normalized'!AI$128</f>
        <v>4396.1755590986259</v>
      </c>
      <c r="Q2">
        <f>'Reference Gene Normalized'!AJ25*'Reference Gene Normalized'!AJ$128</f>
        <v>4164.1974591140361</v>
      </c>
      <c r="R2">
        <f>'Reference Gene Normalized'!AK25*'Reference Gene Normalized'!AK$128</f>
        <v>5008.0525093728802</v>
      </c>
      <c r="S2">
        <f>'Reference Gene Normalized'!AL25*'Reference Gene Normalized'!AL$128</f>
        <v>4992.5662109847208</v>
      </c>
      <c r="T2">
        <f>'Reference Gene Normalized'!AM25*'Reference Gene Normalized'!AM$128</f>
        <v>5223.4216548521499</v>
      </c>
      <c r="U2">
        <f>'Reference Gene Normalized'!AN25*'Reference Gene Normalized'!AN$128</f>
        <v>4089.6363748657191</v>
      </c>
      <c r="V2">
        <f>'Reference Gene Normalized'!AO25*'Reference Gene Normalized'!AO$128</f>
        <v>3008.0234696009102</v>
      </c>
      <c r="X2">
        <f>'Reference Gene Normalized'!W25*'Reference Gene Normalized'!W$128</f>
        <v>2193.4710782679908</v>
      </c>
      <c r="Y2">
        <f>'Reference Gene Normalized'!N25*'Reference Gene Normalized'!N$128</f>
        <v>2561.7434118115652</v>
      </c>
      <c r="Z2">
        <f>'Reference Gene Normalized'!O25*'Reference Gene Normalized'!O$128</f>
        <v>2598.6303451643985</v>
      </c>
      <c r="AA2">
        <f>'Reference Gene Normalized'!P25*'Reference Gene Normalized'!P$128</f>
        <v>2716.0333745583507</v>
      </c>
      <c r="AB2">
        <f>'Reference Gene Normalized'!Q25*'Reference Gene Normalized'!Q$128</f>
        <v>2833.8449701271225</v>
      </c>
      <c r="AC2">
        <f>'Reference Gene Normalized'!R25*'Reference Gene Normalized'!R$128</f>
        <v>2849.0448787517307</v>
      </c>
      <c r="AD2">
        <f>'Reference Gene Normalized'!S25*'Reference Gene Normalized'!S$128</f>
        <v>2765.1354004238474</v>
      </c>
      <c r="AE2">
        <f>'Reference Gene Normalized'!T25*'Reference Gene Normalized'!T$128</f>
        <v>1772.144759384345</v>
      </c>
      <c r="AF2">
        <f>'Reference Gene Normalized'!U25*'Reference Gene Normalized'!U$128</f>
        <v>1601.4278592738333</v>
      </c>
      <c r="AG2">
        <f>'Reference Gene Normalized'!V25*'Reference Gene Normalized'!V$128</f>
        <v>2056.4681381965647</v>
      </c>
      <c r="AI2">
        <f>'Reference Gene Normalized'!I25*'Reference Gene Normalized'!I$128</f>
        <v>1970.2310011512266</v>
      </c>
      <c r="AJ2">
        <f>'Reference Gene Normalized'!X25*'Reference Gene Normalized'!X$128</f>
        <v>2206.6744569195403</v>
      </c>
      <c r="AK2">
        <f>'Reference Gene Normalized'!Y25*'Reference Gene Normalized'!Y$128</f>
        <v>2599.9260797236921</v>
      </c>
      <c r="AL2">
        <f>'Reference Gene Normalized'!Z25*'Reference Gene Normalized'!Z$128</f>
        <v>2540.8471508150355</v>
      </c>
      <c r="AM2">
        <f>'Reference Gene Normalized'!AA25*'Reference Gene Normalized'!AA$128</f>
        <v>2641.8412651884264</v>
      </c>
      <c r="AN2">
        <f>'Reference Gene Normalized'!AB25*'Reference Gene Normalized'!AB$128</f>
        <v>2703.558632948068</v>
      </c>
      <c r="AO2">
        <f>'Reference Gene Normalized'!AC25*'Reference Gene Normalized'!AC$128</f>
        <v>2929.1856015459007</v>
      </c>
      <c r="AP2">
        <f>'Reference Gene Normalized'!AD25*'Reference Gene Normalized'!AD$128</f>
        <v>2160.9831008792125</v>
      </c>
      <c r="AQ2">
        <f>'Reference Gene Normalized'!AE25*'Reference Gene Normalized'!AE$128</f>
        <v>1619.1973003210503</v>
      </c>
      <c r="AR2">
        <f>'Reference Gene Normalized'!L25*'Reference Gene Normalized'!L$128</f>
        <v>1851.7550330908318</v>
      </c>
    </row>
    <row r="3" spans="1:44" x14ac:dyDescent="0.25">
      <c r="A3" t="s">
        <v>1</v>
      </c>
      <c r="B3">
        <f>'Reference Gene Normalized'!C26*'Reference Gene Normalized'!C$128</f>
        <v>1605.6232048393715</v>
      </c>
      <c r="C3">
        <f>'Reference Gene Normalized'!AP26*'Reference Gene Normalized'!AP$128</f>
        <v>1660.6351571979749</v>
      </c>
      <c r="D3">
        <f>'Reference Gene Normalized'!AQ26*'Reference Gene Normalized'!AQ$128</f>
        <v>1568.4976825176889</v>
      </c>
      <c r="E3">
        <f>'Reference Gene Normalized'!AR26*'Reference Gene Normalized'!AR$128</f>
        <v>1482.4119422706615</v>
      </c>
      <c r="F3">
        <f>'Reference Gene Normalized'!AS26*'Reference Gene Normalized'!AS$128</f>
        <v>1398.7542563757461</v>
      </c>
      <c r="G3">
        <f>'Reference Gene Normalized'!AT26*'Reference Gene Normalized'!AT$128</f>
        <v>1586.3181198782261</v>
      </c>
      <c r="H3">
        <f>'Reference Gene Normalized'!AU26*'Reference Gene Normalized'!AU$128</f>
        <v>1482.8948236785607</v>
      </c>
      <c r="I3">
        <f>'Reference Gene Normalized'!AV26*'Reference Gene Normalized'!AV$128</f>
        <v>1579.3192528748148</v>
      </c>
      <c r="J3">
        <f>'Reference Gene Normalized'!AW26*'Reference Gene Normalized'!AW$128</f>
        <v>1496.0929202614029</v>
      </c>
      <c r="K3">
        <f>'Reference Gene Normalized'!F26*'Reference Gene Normalized'!F$128</f>
        <v>2039.3664404512103</v>
      </c>
      <c r="M3">
        <f>'Reference Gene Normalized'!AF26*'Reference Gene Normalized'!AF$128</f>
        <v>1604.8257312571593</v>
      </c>
      <c r="N3">
        <f>'Reference Gene Normalized'!AG26*'Reference Gene Normalized'!AG$128</f>
        <v>1436.8638740581216</v>
      </c>
      <c r="O3">
        <f>'Reference Gene Normalized'!AH26*'Reference Gene Normalized'!AH$128</f>
        <v>1469.5875693266162</v>
      </c>
      <c r="P3">
        <f>'Reference Gene Normalized'!AI26*'Reference Gene Normalized'!AI$128</f>
        <v>1393.3078524953357</v>
      </c>
      <c r="Q3">
        <f>'Reference Gene Normalized'!AJ26*'Reference Gene Normalized'!AJ$128</f>
        <v>1421.5789192259035</v>
      </c>
      <c r="R3">
        <f>'Reference Gene Normalized'!AK26*'Reference Gene Normalized'!AK$128</f>
        <v>1096.6660927634107</v>
      </c>
      <c r="S3">
        <f>'Reference Gene Normalized'!AL26*'Reference Gene Normalized'!AL$128</f>
        <v>1360.8101012590994</v>
      </c>
      <c r="T3">
        <f>'Reference Gene Normalized'!AM26*'Reference Gene Normalized'!AM$128</f>
        <v>1115.8592125387008</v>
      </c>
      <c r="U3">
        <f>'Reference Gene Normalized'!AN26*'Reference Gene Normalized'!AN$128</f>
        <v>752.89975475365611</v>
      </c>
      <c r="V3">
        <f>'Reference Gene Normalized'!AO26*'Reference Gene Normalized'!AO$128</f>
        <v>608.91163352245144</v>
      </c>
      <c r="X3">
        <f>'Reference Gene Normalized'!W26*'Reference Gene Normalized'!W$128</f>
        <v>1714.9517015874301</v>
      </c>
      <c r="Y3">
        <f>'Reference Gene Normalized'!N26*'Reference Gene Normalized'!N$128</f>
        <v>3604.3021174900873</v>
      </c>
      <c r="Z3">
        <f>'Reference Gene Normalized'!O26*'Reference Gene Normalized'!O$128</f>
        <v>3672.6627493768883</v>
      </c>
      <c r="AA3">
        <f>'Reference Gene Normalized'!P26*'Reference Gene Normalized'!P$128</f>
        <v>3475.5236335884624</v>
      </c>
      <c r="AB3">
        <f>'Reference Gene Normalized'!Q26*'Reference Gene Normalized'!Q$128</f>
        <v>3468.3303399447414</v>
      </c>
      <c r="AC3">
        <f>'Reference Gene Normalized'!R26*'Reference Gene Normalized'!R$128</f>
        <v>3269.806973881211</v>
      </c>
      <c r="AD3">
        <f>'Reference Gene Normalized'!S26*'Reference Gene Normalized'!S$128</f>
        <v>1414.1643678511089</v>
      </c>
      <c r="AE3">
        <f>'Reference Gene Normalized'!T26*'Reference Gene Normalized'!T$128</f>
        <v>434.44744303162247</v>
      </c>
      <c r="AF3">
        <f>'Reference Gene Normalized'!U26*'Reference Gene Normalized'!U$128</f>
        <v>429.68782971649756</v>
      </c>
      <c r="AG3">
        <f>'Reference Gene Normalized'!V26*'Reference Gene Normalized'!V$128</f>
        <v>1409.2548155154127</v>
      </c>
      <c r="AI3">
        <f>'Reference Gene Normalized'!I26*'Reference Gene Normalized'!I$128</f>
        <v>2846.5015722926109</v>
      </c>
      <c r="AJ3">
        <f>'Reference Gene Normalized'!X26*'Reference Gene Normalized'!X$128</f>
        <v>3133.8552069937168</v>
      </c>
      <c r="AK3">
        <f>'Reference Gene Normalized'!Y26*'Reference Gene Normalized'!Y$128</f>
        <v>3428.0432384760397</v>
      </c>
      <c r="AL3">
        <f>'Reference Gene Normalized'!Z26*'Reference Gene Normalized'!Z$128</f>
        <v>3310.625444797723</v>
      </c>
      <c r="AM3">
        <f>'Reference Gene Normalized'!AA26*'Reference Gene Normalized'!AA$128</f>
        <v>3155.9495795787875</v>
      </c>
      <c r="AN3">
        <f>'Reference Gene Normalized'!AB26*'Reference Gene Normalized'!AB$128</f>
        <v>3146.2518262359586</v>
      </c>
      <c r="AO3">
        <f>'Reference Gene Normalized'!AC26*'Reference Gene Normalized'!AC$128</f>
        <v>1369.2553913940858</v>
      </c>
      <c r="AP3">
        <f>'Reference Gene Normalized'!AD26*'Reference Gene Normalized'!AD$128</f>
        <v>435.42906300161866</v>
      </c>
      <c r="AQ3">
        <f>'Reference Gene Normalized'!AE26*'Reference Gene Normalized'!AE$128</f>
        <v>420.43328594194838</v>
      </c>
      <c r="AR3">
        <f>'Reference Gene Normalized'!L26*'Reference Gene Normalized'!L$128</f>
        <v>1461.141661368936</v>
      </c>
    </row>
    <row r="4" spans="1:44" x14ac:dyDescent="0.25">
      <c r="A4" t="s">
        <v>2</v>
      </c>
      <c r="B4">
        <f>'Reference Gene Normalized'!C27*'Reference Gene Normalized'!C$128</f>
        <v>12073.12354900539</v>
      </c>
      <c r="C4">
        <f>'Reference Gene Normalized'!AP27*'Reference Gene Normalized'!AP$128</f>
        <v>15782.619064299714</v>
      </c>
      <c r="D4">
        <f>'Reference Gene Normalized'!AQ27*'Reference Gene Normalized'!AQ$128</f>
        <v>16991.154922919679</v>
      </c>
      <c r="E4">
        <f>'Reference Gene Normalized'!AR27*'Reference Gene Normalized'!AR$128</f>
        <v>17849.978359144297</v>
      </c>
      <c r="F4">
        <f>'Reference Gene Normalized'!AS27*'Reference Gene Normalized'!AS$128</f>
        <v>11618.224129488339</v>
      </c>
      <c r="G4">
        <f>'Reference Gene Normalized'!AT27*'Reference Gene Normalized'!AT$128</f>
        <v>18920.206307167071</v>
      </c>
      <c r="H4">
        <f>'Reference Gene Normalized'!AU27*'Reference Gene Normalized'!AU$128</f>
        <v>20033.045738719185</v>
      </c>
      <c r="I4">
        <f>'Reference Gene Normalized'!AV27*'Reference Gene Normalized'!AV$128</f>
        <v>19430.018326305395</v>
      </c>
      <c r="J4">
        <f>'Reference Gene Normalized'!AW27*'Reference Gene Normalized'!AW$128</f>
        <v>15405.887872864187</v>
      </c>
      <c r="K4">
        <f>'Reference Gene Normalized'!F27*'Reference Gene Normalized'!F$128</f>
        <v>16826.741634147631</v>
      </c>
      <c r="M4">
        <f>'Reference Gene Normalized'!AF27*'Reference Gene Normalized'!AF$128</f>
        <v>13478.625635737213</v>
      </c>
      <c r="N4">
        <f>'Reference Gene Normalized'!AG27*'Reference Gene Normalized'!AG$128</f>
        <v>12940.892023084376</v>
      </c>
      <c r="O4">
        <f>'Reference Gene Normalized'!AH27*'Reference Gene Normalized'!AH$128</f>
        <v>13630.683933587472</v>
      </c>
      <c r="P4">
        <f>'Reference Gene Normalized'!AI27*'Reference Gene Normalized'!AI$128</f>
        <v>11569.482086275088</v>
      </c>
      <c r="Q4">
        <f>'Reference Gene Normalized'!AJ27*'Reference Gene Normalized'!AJ$128</f>
        <v>12729.911884416828</v>
      </c>
      <c r="R4">
        <f>'Reference Gene Normalized'!AK27*'Reference Gene Normalized'!AK$128</f>
        <v>8568.4385992020234</v>
      </c>
      <c r="S4">
        <f>'Reference Gene Normalized'!AL27*'Reference Gene Normalized'!AL$128</f>
        <v>15572.739212287017</v>
      </c>
      <c r="T4">
        <f>'Reference Gene Normalized'!AM27*'Reference Gene Normalized'!AM$128</f>
        <v>13807.283877724309</v>
      </c>
      <c r="U4">
        <f>'Reference Gene Normalized'!AN27*'Reference Gene Normalized'!AN$128</f>
        <v>12455.935178325773</v>
      </c>
      <c r="V4">
        <f>'Reference Gene Normalized'!AO27*'Reference Gene Normalized'!AO$128</f>
        <v>12709.000644336098</v>
      </c>
      <c r="X4">
        <f>'Reference Gene Normalized'!W27*'Reference Gene Normalized'!W$128</f>
        <v>8235.1641115832026</v>
      </c>
      <c r="Y4">
        <f>'Reference Gene Normalized'!N27*'Reference Gene Normalized'!N$128</f>
        <v>8385.1229978129213</v>
      </c>
      <c r="Z4">
        <f>'Reference Gene Normalized'!O27*'Reference Gene Normalized'!O$128</f>
        <v>8449.1684772306889</v>
      </c>
      <c r="AA4">
        <f>'Reference Gene Normalized'!P27*'Reference Gene Normalized'!P$128</f>
        <v>7765.1172159546313</v>
      </c>
      <c r="AB4">
        <f>'Reference Gene Normalized'!Q27*'Reference Gene Normalized'!Q$128</f>
        <v>7611.9276205623446</v>
      </c>
      <c r="AC4">
        <f>'Reference Gene Normalized'!R27*'Reference Gene Normalized'!R$128</f>
        <v>7618.2213954693398</v>
      </c>
      <c r="AD4">
        <f>'Reference Gene Normalized'!S27*'Reference Gene Normalized'!S$128</f>
        <v>8249.2921457981356</v>
      </c>
      <c r="AE4">
        <f>'Reference Gene Normalized'!T27*'Reference Gene Normalized'!T$128</f>
        <v>8746.2071727288749</v>
      </c>
      <c r="AF4">
        <f>'Reference Gene Normalized'!U27*'Reference Gene Normalized'!U$128</f>
        <v>9651.9095802057072</v>
      </c>
      <c r="AG4">
        <f>'Reference Gene Normalized'!V27*'Reference Gene Normalized'!V$128</f>
        <v>14904.000557569419</v>
      </c>
      <c r="AI4">
        <f>'Reference Gene Normalized'!I27*'Reference Gene Normalized'!I$128</f>
        <v>7715.58993457823</v>
      </c>
      <c r="AJ4">
        <f>'Reference Gene Normalized'!X27*'Reference Gene Normalized'!X$128</f>
        <v>8195.2083091798049</v>
      </c>
      <c r="AK4">
        <f>'Reference Gene Normalized'!Y27*'Reference Gene Normalized'!Y$128</f>
        <v>8234.9417461368121</v>
      </c>
      <c r="AL4">
        <f>'Reference Gene Normalized'!Z27*'Reference Gene Normalized'!Z$128</f>
        <v>7320.1285512376226</v>
      </c>
      <c r="AM4">
        <f>'Reference Gene Normalized'!AA27*'Reference Gene Normalized'!AA$128</f>
        <v>7331.6724032129086</v>
      </c>
      <c r="AN4">
        <f>'Reference Gene Normalized'!AB27*'Reference Gene Normalized'!AB$128</f>
        <v>6793.3282751814504</v>
      </c>
      <c r="AO4">
        <f>'Reference Gene Normalized'!AC27*'Reference Gene Normalized'!AC$128</f>
        <v>7360.4984170060361</v>
      </c>
      <c r="AP4">
        <f>'Reference Gene Normalized'!AD27*'Reference Gene Normalized'!AD$128</f>
        <v>7483.1051416719229</v>
      </c>
      <c r="AQ4">
        <f>'Reference Gene Normalized'!AE27*'Reference Gene Normalized'!AE$128</f>
        <v>9134.0815028211837</v>
      </c>
      <c r="AR4">
        <f>'Reference Gene Normalized'!L27*'Reference Gene Normalized'!L$128</f>
        <v>14174.65007700897</v>
      </c>
    </row>
    <row r="5" spans="1:44" x14ac:dyDescent="0.25">
      <c r="A5" t="s">
        <v>3</v>
      </c>
      <c r="B5">
        <f>'Reference Gene Normalized'!C28*'Reference Gene Normalized'!C$128</f>
        <v>11553.546881084239</v>
      </c>
      <c r="C5">
        <f>'Reference Gene Normalized'!AP28*'Reference Gene Normalized'!AP$128</f>
        <v>14657.170579969435</v>
      </c>
      <c r="D5">
        <f>'Reference Gene Normalized'!AQ28*'Reference Gene Normalized'!AQ$128</f>
        <v>15689.312686082258</v>
      </c>
      <c r="E5">
        <f>'Reference Gene Normalized'!AR28*'Reference Gene Normalized'!AR$128</f>
        <v>15290.205273551541</v>
      </c>
      <c r="F5">
        <f>'Reference Gene Normalized'!AS28*'Reference Gene Normalized'!AS$128</f>
        <v>15344.429345792709</v>
      </c>
      <c r="G5">
        <f>'Reference Gene Normalized'!AT28*'Reference Gene Normalized'!AT$128</f>
        <v>15080.582771035752</v>
      </c>
      <c r="H5">
        <f>'Reference Gene Normalized'!AU28*'Reference Gene Normalized'!AU$128</f>
        <v>15106.991016225336</v>
      </c>
      <c r="I5">
        <f>'Reference Gene Normalized'!AV28*'Reference Gene Normalized'!AV$128</f>
        <v>15489.03938736031</v>
      </c>
      <c r="J5">
        <f>'Reference Gene Normalized'!AW28*'Reference Gene Normalized'!AW$128</f>
        <v>15248.970080940217</v>
      </c>
      <c r="K5">
        <f>'Reference Gene Normalized'!F28*'Reference Gene Normalized'!F$128</f>
        <v>15139.080602989165</v>
      </c>
      <c r="M5">
        <f>'Reference Gene Normalized'!AF28*'Reference Gene Normalized'!AF$128</f>
        <v>12142.332252368984</v>
      </c>
      <c r="N5">
        <f>'Reference Gene Normalized'!AG28*'Reference Gene Normalized'!AG$128</f>
        <v>10864.003758424222</v>
      </c>
      <c r="O5">
        <f>'Reference Gene Normalized'!AH28*'Reference Gene Normalized'!AH$128</f>
        <v>12365.650888022163</v>
      </c>
      <c r="P5">
        <f>'Reference Gene Normalized'!AI28*'Reference Gene Normalized'!AI$128</f>
        <v>13207.496151121544</v>
      </c>
      <c r="Q5">
        <f>'Reference Gene Normalized'!AJ28*'Reference Gene Normalized'!AJ$128</f>
        <v>12388.54589394482</v>
      </c>
      <c r="R5">
        <f>'Reference Gene Normalized'!AK28*'Reference Gene Normalized'!AK$128</f>
        <v>12553.719821449457</v>
      </c>
      <c r="S5">
        <f>'Reference Gene Normalized'!AL28*'Reference Gene Normalized'!AL$128</f>
        <v>12058.986930530358</v>
      </c>
      <c r="T5">
        <f>'Reference Gene Normalized'!AM28*'Reference Gene Normalized'!AM$128</f>
        <v>13140.555318455266</v>
      </c>
      <c r="U5">
        <f>'Reference Gene Normalized'!AN28*'Reference Gene Normalized'!AN$128</f>
        <v>12172.039219845412</v>
      </c>
      <c r="V5">
        <f>'Reference Gene Normalized'!AO28*'Reference Gene Normalized'!AO$128</f>
        <v>9970.9279989301413</v>
      </c>
      <c r="X5">
        <f>'Reference Gene Normalized'!W28*'Reference Gene Normalized'!W$128</f>
        <v>17726.827489676009</v>
      </c>
      <c r="Y5">
        <f>'Reference Gene Normalized'!N28*'Reference Gene Normalized'!N$128</f>
        <v>20438.615966537513</v>
      </c>
      <c r="Z5">
        <f>'Reference Gene Normalized'!O28*'Reference Gene Normalized'!O$128</f>
        <v>19494.412107545966</v>
      </c>
      <c r="AA5">
        <f>'Reference Gene Normalized'!P28*'Reference Gene Normalized'!P$128</f>
        <v>19918.811519410901</v>
      </c>
      <c r="AB5">
        <f>'Reference Gene Normalized'!Q28*'Reference Gene Normalized'!Q$128</f>
        <v>19476.519513564454</v>
      </c>
      <c r="AC5">
        <f>'Reference Gene Normalized'!R28*'Reference Gene Normalized'!R$128</f>
        <v>17766.679466842303</v>
      </c>
      <c r="AD5">
        <f>'Reference Gene Normalized'!S28*'Reference Gene Normalized'!S$128</f>
        <v>14989.629920827607</v>
      </c>
      <c r="AE5">
        <f>'Reference Gene Normalized'!T28*'Reference Gene Normalized'!T$128</f>
        <v>13096.407434254743</v>
      </c>
      <c r="AF5">
        <f>'Reference Gene Normalized'!U28*'Reference Gene Normalized'!U$128</f>
        <v>11555.98712823638</v>
      </c>
      <c r="AG5">
        <f>'Reference Gene Normalized'!V28*'Reference Gene Normalized'!V$128</f>
        <v>11246.201391964973</v>
      </c>
      <c r="AI5">
        <f>'Reference Gene Normalized'!I28*'Reference Gene Normalized'!I$128</f>
        <v>17342.625423187088</v>
      </c>
      <c r="AJ5">
        <f>'Reference Gene Normalized'!X28*'Reference Gene Normalized'!X$128</f>
        <v>18998.161628746355</v>
      </c>
      <c r="AK5">
        <f>'Reference Gene Normalized'!Y28*'Reference Gene Normalized'!Y$128</f>
        <v>19931.091616961836</v>
      </c>
      <c r="AL5">
        <f>'Reference Gene Normalized'!Z28*'Reference Gene Normalized'!Z$128</f>
        <v>19357.319580639836</v>
      </c>
      <c r="AM5">
        <f>'Reference Gene Normalized'!AA28*'Reference Gene Normalized'!AA$128</f>
        <v>18637.364550508977</v>
      </c>
      <c r="AN5">
        <f>'Reference Gene Normalized'!AB28*'Reference Gene Normalized'!AB$128</f>
        <v>17369.67111118669</v>
      </c>
      <c r="AO5">
        <f>'Reference Gene Normalized'!AC28*'Reference Gene Normalized'!AC$128</f>
        <v>14817.83561991659</v>
      </c>
      <c r="AP5">
        <f>'Reference Gene Normalized'!AD28*'Reference Gene Normalized'!AD$128</f>
        <v>14542.189842080259</v>
      </c>
      <c r="AQ5">
        <f>'Reference Gene Normalized'!AE28*'Reference Gene Normalized'!AE$128</f>
        <v>10489.666170766734</v>
      </c>
      <c r="AR5">
        <f>'Reference Gene Normalized'!L28*'Reference Gene Normalized'!L$128</f>
        <v>10235.871438234004</v>
      </c>
    </row>
    <row r="6" spans="1:44" x14ac:dyDescent="0.25">
      <c r="A6" t="s">
        <v>4</v>
      </c>
      <c r="B6">
        <f>'Reference Gene Normalized'!C29*'Reference Gene Normalized'!C$128</f>
        <v>21942.266647442717</v>
      </c>
      <c r="C6">
        <f>'Reference Gene Normalized'!AP29*'Reference Gene Normalized'!AP$128</f>
        <v>41821.186763464502</v>
      </c>
      <c r="D6">
        <f>'Reference Gene Normalized'!AQ29*'Reference Gene Normalized'!AQ$128</f>
        <v>42418.811202463519</v>
      </c>
      <c r="E6">
        <f>'Reference Gene Normalized'!AR29*'Reference Gene Normalized'!AR$128</f>
        <v>43598.44729778562</v>
      </c>
      <c r="F6">
        <f>'Reference Gene Normalized'!AS29*'Reference Gene Normalized'!AS$128</f>
        <v>39854.029438123638</v>
      </c>
      <c r="G6">
        <f>'Reference Gene Normalized'!AT29*'Reference Gene Normalized'!AT$128</f>
        <v>39895.845132662696</v>
      </c>
      <c r="H6">
        <f>'Reference Gene Normalized'!AU29*'Reference Gene Normalized'!AU$128</f>
        <v>41646.745634527244</v>
      </c>
      <c r="I6">
        <f>'Reference Gene Normalized'!AV29*'Reference Gene Normalized'!AV$128</f>
        <v>54394.617686809921</v>
      </c>
      <c r="J6">
        <f>'Reference Gene Normalized'!AW29*'Reference Gene Normalized'!AW$128</f>
        <v>69106.165651557239</v>
      </c>
      <c r="K6">
        <f>'Reference Gene Normalized'!F29*'Reference Gene Normalized'!F$128</f>
        <v>51393.609099710608</v>
      </c>
      <c r="M6">
        <f>'Reference Gene Normalized'!AF29*'Reference Gene Normalized'!AF$128</f>
        <v>80388.820145294972</v>
      </c>
      <c r="N6">
        <f>'Reference Gene Normalized'!AG29*'Reference Gene Normalized'!AG$128</f>
        <v>98323.974935151084</v>
      </c>
      <c r="O6">
        <f>'Reference Gene Normalized'!AH29*'Reference Gene Normalized'!AH$128</f>
        <v>62462.656258043346</v>
      </c>
      <c r="P6">
        <f>'Reference Gene Normalized'!AI29*'Reference Gene Normalized'!AI$128</f>
        <v>57488.887376070314</v>
      </c>
      <c r="Q6">
        <f>'Reference Gene Normalized'!AJ29*'Reference Gene Normalized'!AJ$128</f>
        <v>56313.697811769547</v>
      </c>
      <c r="R6">
        <f>'Reference Gene Normalized'!AK29*'Reference Gene Normalized'!AK$128</f>
        <v>46043.181622054617</v>
      </c>
      <c r="S6">
        <f>'Reference Gene Normalized'!AL29*'Reference Gene Normalized'!AL$128</f>
        <v>47024.525445631552</v>
      </c>
      <c r="T6">
        <f>'Reference Gene Normalized'!AM29*'Reference Gene Normalized'!AM$128</f>
        <v>46033.212182972624</v>
      </c>
      <c r="U6">
        <f>'Reference Gene Normalized'!AN29*'Reference Gene Normalized'!AN$128</f>
        <v>58666.716176779148</v>
      </c>
      <c r="V6">
        <f>'Reference Gene Normalized'!AO29*'Reference Gene Normalized'!AO$128</f>
        <v>73964.496123972174</v>
      </c>
      <c r="X6">
        <f>'Reference Gene Normalized'!W29*'Reference Gene Normalized'!W$128</f>
        <v>53790.208771572608</v>
      </c>
      <c r="Y6">
        <f>'Reference Gene Normalized'!N29*'Reference Gene Normalized'!N$128</f>
        <v>36963.268524047278</v>
      </c>
      <c r="Z6">
        <f>'Reference Gene Normalized'!O29*'Reference Gene Normalized'!O$128</f>
        <v>39212.829387421742</v>
      </c>
      <c r="AA6">
        <f>'Reference Gene Normalized'!P29*'Reference Gene Normalized'!P$128</f>
        <v>37944.910407913638</v>
      </c>
      <c r="AB6">
        <f>'Reference Gene Normalized'!Q29*'Reference Gene Normalized'!Q$128</f>
        <v>35168.888615212163</v>
      </c>
      <c r="AC6">
        <f>'Reference Gene Normalized'!R29*'Reference Gene Normalized'!R$128</f>
        <v>26675.507673333799</v>
      </c>
      <c r="AD6">
        <f>'Reference Gene Normalized'!S29*'Reference Gene Normalized'!S$128</f>
        <v>18671.922646778079</v>
      </c>
      <c r="AE6">
        <f>'Reference Gene Normalized'!T29*'Reference Gene Normalized'!T$128</f>
        <v>10510.478914199963</v>
      </c>
      <c r="AF6">
        <f>'Reference Gene Normalized'!U29*'Reference Gene Normalized'!U$128</f>
        <v>7629.7612894007643</v>
      </c>
      <c r="AG6">
        <f>'Reference Gene Normalized'!V29*'Reference Gene Normalized'!V$128</f>
        <v>11217.668331502684</v>
      </c>
      <c r="AI6">
        <f>'Reference Gene Normalized'!I29*'Reference Gene Normalized'!I$128</f>
        <v>72401.626309904095</v>
      </c>
      <c r="AJ6">
        <f>'Reference Gene Normalized'!X29*'Reference Gene Normalized'!X$128</f>
        <v>51310.292806903904</v>
      </c>
      <c r="AK6">
        <f>'Reference Gene Normalized'!Y29*'Reference Gene Normalized'!Y$128</f>
        <v>40005.897740843073</v>
      </c>
      <c r="AL6">
        <f>'Reference Gene Normalized'!Z29*'Reference Gene Normalized'!Z$128</f>
        <v>62545.933337773764</v>
      </c>
      <c r="AM6">
        <f>'Reference Gene Normalized'!AA29*'Reference Gene Normalized'!AA$128</f>
        <v>57521.965672501123</v>
      </c>
      <c r="AN6">
        <f>'Reference Gene Normalized'!AB29*'Reference Gene Normalized'!AB$128</f>
        <v>46666.122880327544</v>
      </c>
      <c r="AO6">
        <f>'Reference Gene Normalized'!AC29*'Reference Gene Normalized'!AC$128</f>
        <v>29958.467192848231</v>
      </c>
      <c r="AP6">
        <f>'Reference Gene Normalized'!AD29*'Reference Gene Normalized'!AD$128</f>
        <v>19214.02044380505</v>
      </c>
      <c r="AQ6">
        <f>'Reference Gene Normalized'!AE29*'Reference Gene Normalized'!AE$128</f>
        <v>9523.7279119893519</v>
      </c>
      <c r="AR6">
        <f>'Reference Gene Normalized'!L29*'Reference Gene Normalized'!L$128</f>
        <v>15864.306189269966</v>
      </c>
    </row>
    <row r="7" spans="1:44" x14ac:dyDescent="0.25">
      <c r="A7" t="s">
        <v>5</v>
      </c>
      <c r="B7">
        <f>'Reference Gene Normalized'!C30*'Reference Gene Normalized'!C$128</f>
        <v>276.66988634790567</v>
      </c>
      <c r="C7">
        <f>'Reference Gene Normalized'!AP30*'Reference Gene Normalized'!AP$128</f>
        <v>727.94965794979714</v>
      </c>
      <c r="D7">
        <f>'Reference Gene Normalized'!AQ30*'Reference Gene Normalized'!AQ$128</f>
        <v>679.64619691678695</v>
      </c>
      <c r="E7">
        <f>'Reference Gene Normalized'!AR30*'Reference Gene Normalized'!AR$128</f>
        <v>698.20400275380507</v>
      </c>
      <c r="F7">
        <f>'Reference Gene Normalized'!AS30*'Reference Gene Normalized'!AS$128</f>
        <v>555.69556851934408</v>
      </c>
      <c r="G7">
        <f>'Reference Gene Normalized'!AT30*'Reference Gene Normalized'!AT$128</f>
        <v>676.99210582049034</v>
      </c>
      <c r="H7">
        <f>'Reference Gene Normalized'!AU30*'Reference Gene Normalized'!AU$128</f>
        <v>605.60002645091902</v>
      </c>
      <c r="I7">
        <f>'Reference Gene Normalized'!AV30*'Reference Gene Normalized'!AV$128</f>
        <v>868.54426471179306</v>
      </c>
      <c r="J7">
        <f>'Reference Gene Normalized'!AW30*'Reference Gene Normalized'!AW$128</f>
        <v>1160.7617484786747</v>
      </c>
      <c r="K7">
        <f>'Reference Gene Normalized'!F30*'Reference Gene Normalized'!F$128</f>
        <v>595.7994620108426</v>
      </c>
      <c r="M7">
        <f>'Reference Gene Normalized'!AF30*'Reference Gene Normalized'!AF$128</f>
        <v>1108.0939572966099</v>
      </c>
      <c r="N7">
        <f>'Reference Gene Normalized'!AG30*'Reference Gene Normalized'!AG$128</f>
        <v>1497.9488230187142</v>
      </c>
      <c r="O7">
        <f>'Reference Gene Normalized'!AH30*'Reference Gene Normalized'!AH$128</f>
        <v>794.65190567180071</v>
      </c>
      <c r="P7">
        <f>'Reference Gene Normalized'!AI30*'Reference Gene Normalized'!AI$128</f>
        <v>741.70642658362999</v>
      </c>
      <c r="Q7">
        <f>'Reference Gene Normalized'!AJ30*'Reference Gene Normalized'!AJ$128</f>
        <v>830.03374395591413</v>
      </c>
      <c r="R7">
        <f>'Reference Gene Normalized'!AK30*'Reference Gene Normalized'!AK$128</f>
        <v>559.24932448731363</v>
      </c>
      <c r="S7">
        <f>'Reference Gene Normalized'!AL30*'Reference Gene Normalized'!AL$128</f>
        <v>886.28406963922885</v>
      </c>
      <c r="T7">
        <f>'Reference Gene Normalized'!AM30*'Reference Gene Normalized'!AM$128</f>
        <v>840.37811972174961</v>
      </c>
      <c r="U7">
        <f>'Reference Gene Normalized'!AN30*'Reference Gene Normalized'!AN$128</f>
        <v>982.12655906718965</v>
      </c>
      <c r="V7">
        <f>'Reference Gene Normalized'!AO30*'Reference Gene Normalized'!AO$128</f>
        <v>1391.3630825988016</v>
      </c>
      <c r="X7">
        <f>'Reference Gene Normalized'!W30*'Reference Gene Normalized'!W$128</f>
        <v>795.73141509299751</v>
      </c>
      <c r="Y7">
        <f>'Reference Gene Normalized'!N30*'Reference Gene Normalized'!N$128</f>
        <v>561.07907996479139</v>
      </c>
      <c r="Z7">
        <f>'Reference Gene Normalized'!O30*'Reference Gene Normalized'!O$128</f>
        <v>569.80783379710999</v>
      </c>
      <c r="AA7">
        <f>'Reference Gene Normalized'!P30*'Reference Gene Normalized'!P$128</f>
        <v>581.87499747861136</v>
      </c>
      <c r="AB7">
        <f>'Reference Gene Normalized'!Q30*'Reference Gene Normalized'!Q$128</f>
        <v>515.93429175005167</v>
      </c>
      <c r="AC7">
        <f>'Reference Gene Normalized'!R30*'Reference Gene Normalized'!R$128</f>
        <v>444.22767351170125</v>
      </c>
      <c r="AD7">
        <f>'Reference Gene Normalized'!S30*'Reference Gene Normalized'!S$128</f>
        <v>279.2462248111791</v>
      </c>
      <c r="AE7">
        <f>'Reference Gene Normalized'!T30*'Reference Gene Normalized'!T$128</f>
        <v>156.02890046275732</v>
      </c>
      <c r="AF7">
        <f>'Reference Gene Normalized'!U30*'Reference Gene Normalized'!U$128</f>
        <v>132.26912323446967</v>
      </c>
      <c r="AG7">
        <f>'Reference Gene Normalized'!V30*'Reference Gene Normalized'!V$128</f>
        <v>199.03549493205333</v>
      </c>
      <c r="AI7">
        <f>'Reference Gene Normalized'!I30*'Reference Gene Normalized'!I$128</f>
        <v>828.50739535590037</v>
      </c>
      <c r="AJ7">
        <f>'Reference Gene Normalized'!X30*'Reference Gene Normalized'!X$128</f>
        <v>755.7427487881962</v>
      </c>
      <c r="AK7">
        <f>'Reference Gene Normalized'!Y30*'Reference Gene Normalized'!Y$128</f>
        <v>559.78307939934155</v>
      </c>
      <c r="AL7">
        <f>'Reference Gene Normalized'!Z30*'Reference Gene Normalized'!Z$128</f>
        <v>866.72405657073261</v>
      </c>
      <c r="AM7">
        <f>'Reference Gene Normalized'!AA30*'Reference Gene Normalized'!AA$128</f>
        <v>846.21478025566773</v>
      </c>
      <c r="AN7">
        <f>'Reference Gene Normalized'!AB30*'Reference Gene Normalized'!AB$128</f>
        <v>710.09776862744479</v>
      </c>
      <c r="AO7">
        <f>'Reference Gene Normalized'!AC30*'Reference Gene Normalized'!AC$128</f>
        <v>417.38267413109196</v>
      </c>
      <c r="AP7">
        <f>'Reference Gene Normalized'!AD30*'Reference Gene Normalized'!AD$128</f>
        <v>265.25045540928295</v>
      </c>
      <c r="AQ7">
        <f>'Reference Gene Normalized'!AE30*'Reference Gene Normalized'!AE$128</f>
        <v>156.82065356644756</v>
      </c>
      <c r="AR7">
        <f>'Reference Gene Normalized'!L30*'Reference Gene Normalized'!L$128</f>
        <v>198.12090323646589</v>
      </c>
    </row>
    <row r="8" spans="1:44" x14ac:dyDescent="0.25">
      <c r="A8" t="s">
        <v>6</v>
      </c>
      <c r="B8">
        <f>'Reference Gene Normalized'!C31*'Reference Gene Normalized'!C$128</f>
        <v>990.38440672335048</v>
      </c>
      <c r="C8">
        <f>'Reference Gene Normalized'!AP31*'Reference Gene Normalized'!AP$128</f>
        <v>1253.5580458444697</v>
      </c>
      <c r="D8">
        <f>'Reference Gene Normalized'!AQ31*'Reference Gene Normalized'!AQ$128</f>
        <v>1439.5058205829237</v>
      </c>
      <c r="E8">
        <f>'Reference Gene Normalized'!AR31*'Reference Gene Normalized'!AR$128</f>
        <v>1466.6907925397813</v>
      </c>
      <c r="F8">
        <f>'Reference Gene Normalized'!AS31*'Reference Gene Normalized'!AS$128</f>
        <v>2150.4657274892425</v>
      </c>
      <c r="G8">
        <f>'Reference Gene Normalized'!AT31*'Reference Gene Normalized'!AT$128</f>
        <v>1758.6231714417333</v>
      </c>
      <c r="H8">
        <f>'Reference Gene Normalized'!AU31*'Reference Gene Normalized'!AU$128</f>
        <v>1875.2017590524265</v>
      </c>
      <c r="I8">
        <f>'Reference Gene Normalized'!AV31*'Reference Gene Normalized'!AV$128</f>
        <v>1891.604831198156</v>
      </c>
      <c r="J8">
        <f>'Reference Gene Normalized'!AW31*'Reference Gene Normalized'!AW$128</f>
        <v>2005.5383543159321</v>
      </c>
      <c r="K8">
        <f>'Reference Gene Normalized'!F31*'Reference Gene Normalized'!F$128</f>
        <v>2097.1091195888248</v>
      </c>
      <c r="M8">
        <f>'Reference Gene Normalized'!AF31*'Reference Gene Normalized'!AF$128</f>
        <v>989.21797720348718</v>
      </c>
      <c r="N8">
        <f>'Reference Gene Normalized'!AG31*'Reference Gene Normalized'!AG$128</f>
        <v>926.30310662630166</v>
      </c>
      <c r="O8">
        <f>'Reference Gene Normalized'!AH31*'Reference Gene Normalized'!AH$128</f>
        <v>970.92700218499976</v>
      </c>
      <c r="P8">
        <f>'Reference Gene Normalized'!AI31*'Reference Gene Normalized'!AI$128</f>
        <v>1175.1589035001505</v>
      </c>
      <c r="Q8">
        <f>'Reference Gene Normalized'!AJ31*'Reference Gene Normalized'!AJ$128</f>
        <v>1046.310142028934</v>
      </c>
      <c r="R8">
        <f>'Reference Gene Normalized'!AK31*'Reference Gene Normalized'!AK$128</f>
        <v>1427.513290733383</v>
      </c>
      <c r="S8">
        <f>'Reference Gene Normalized'!AL31*'Reference Gene Normalized'!AL$128</f>
        <v>969.13782119190455</v>
      </c>
      <c r="T8">
        <f>'Reference Gene Normalized'!AM31*'Reference Gene Normalized'!AM$128</f>
        <v>1179.1019536912306</v>
      </c>
      <c r="U8">
        <f>'Reference Gene Normalized'!AN31*'Reference Gene Normalized'!AN$128</f>
        <v>1073.2418160118996</v>
      </c>
      <c r="V8">
        <f>'Reference Gene Normalized'!AO31*'Reference Gene Normalized'!AO$128</f>
        <v>1116.3379947911608</v>
      </c>
      <c r="X8">
        <f>'Reference Gene Normalized'!W31*'Reference Gene Normalized'!W$128</f>
        <v>987.13916576522172</v>
      </c>
      <c r="Y8">
        <f>'Reference Gene Normalized'!N31*'Reference Gene Normalized'!N$128</f>
        <v>1107.5972841519499</v>
      </c>
      <c r="Z8">
        <f>'Reference Gene Normalized'!O31*'Reference Gene Normalized'!O$128</f>
        <v>1122.5810537288355</v>
      </c>
      <c r="AA8">
        <f>'Reference Gene Normalized'!P31*'Reference Gene Normalized'!P$128</f>
        <v>1107.3201462351317</v>
      </c>
      <c r="AB8">
        <f>'Reference Gene Normalized'!Q31*'Reference Gene Normalized'!Q$128</f>
        <v>1135.245123575022</v>
      </c>
      <c r="AC8">
        <f>'Reference Gene Normalized'!R31*'Reference Gene Normalized'!R$128</f>
        <v>1034.1037645682227</v>
      </c>
      <c r="AD8">
        <f>'Reference Gene Normalized'!S31*'Reference Gene Normalized'!S$128</f>
        <v>895.80822577041874</v>
      </c>
      <c r="AE8">
        <f>'Reference Gene Normalized'!T31*'Reference Gene Normalized'!T$128</f>
        <v>860.30613924878116</v>
      </c>
      <c r="AF8">
        <f>'Reference Gene Normalized'!U31*'Reference Gene Normalized'!U$128</f>
        <v>1003.601313581315</v>
      </c>
      <c r="AG8">
        <f>'Reference Gene Normalized'!V31*'Reference Gene Normalized'!V$128</f>
        <v>1327.8312039523</v>
      </c>
      <c r="AI8">
        <f>'Reference Gene Normalized'!I31*'Reference Gene Normalized'!I$128</f>
        <v>1045.2787316130982</v>
      </c>
      <c r="AJ8">
        <f>'Reference Gene Normalized'!X31*'Reference Gene Normalized'!X$128</f>
        <v>1224.4448073498663</v>
      </c>
      <c r="AK8">
        <f>'Reference Gene Normalized'!Y31*'Reference Gene Normalized'!Y$128</f>
        <v>1167.805993289111</v>
      </c>
      <c r="AL8">
        <f>'Reference Gene Normalized'!Z31*'Reference Gene Normalized'!Z$128</f>
        <v>1021.5478863755213</v>
      </c>
      <c r="AM8">
        <f>'Reference Gene Normalized'!AA31*'Reference Gene Normalized'!AA$128</f>
        <v>1011.3298593299444</v>
      </c>
      <c r="AN8">
        <f>'Reference Gene Normalized'!AB31*'Reference Gene Normalized'!AB$128</f>
        <v>996.28326731860648</v>
      </c>
      <c r="AO8">
        <f>'Reference Gene Normalized'!AC31*'Reference Gene Normalized'!AC$128</f>
        <v>849.77911351869807</v>
      </c>
      <c r="AP8">
        <f>'Reference Gene Normalized'!AD31*'Reference Gene Normalized'!AD$128</f>
        <v>845.18872709266157</v>
      </c>
      <c r="AQ8">
        <f>'Reference Gene Normalized'!AE31*'Reference Gene Normalized'!AE$128</f>
        <v>1119.8726426462879</v>
      </c>
      <c r="AR8">
        <f>'Reference Gene Normalized'!L31*'Reference Gene Normalized'!L$128</f>
        <v>1290.0372449374427</v>
      </c>
    </row>
    <row r="9" spans="1:44" x14ac:dyDescent="0.25">
      <c r="A9" t="s">
        <v>7</v>
      </c>
      <c r="B9">
        <f>'Reference Gene Normalized'!C32*'Reference Gene Normalized'!C$128</f>
        <v>589.91646953502607</v>
      </c>
      <c r="C9">
        <f>'Reference Gene Normalized'!AP32*'Reference Gene Normalized'!AP$128</f>
        <v>832.11350703142932</v>
      </c>
      <c r="D9">
        <f>'Reference Gene Normalized'!AQ32*'Reference Gene Normalized'!AQ$128</f>
        <v>947.38560782340005</v>
      </c>
      <c r="E9">
        <f>'Reference Gene Normalized'!AR32*'Reference Gene Normalized'!AR$128</f>
        <v>962.68922763802789</v>
      </c>
      <c r="F9">
        <f>'Reference Gene Normalized'!AS32*'Reference Gene Normalized'!AS$128</f>
        <v>1326.4377097876122</v>
      </c>
      <c r="G9">
        <f>'Reference Gene Normalized'!AT32*'Reference Gene Normalized'!AT$128</f>
        <v>1189.46067853518</v>
      </c>
      <c r="H9">
        <f>'Reference Gene Normalized'!AU32*'Reference Gene Normalized'!AU$128</f>
        <v>1372.4394729422295</v>
      </c>
      <c r="I9">
        <f>'Reference Gene Normalized'!AV32*'Reference Gene Normalized'!AV$128</f>
        <v>1307.6958592289918</v>
      </c>
      <c r="J9">
        <f>'Reference Gene Normalized'!AW32*'Reference Gene Normalized'!AW$128</f>
        <v>1240.2954238373989</v>
      </c>
      <c r="K9">
        <f>'Reference Gene Normalized'!F32*'Reference Gene Normalized'!F$128</f>
        <v>1433.0683095062559</v>
      </c>
      <c r="M9">
        <f>'Reference Gene Normalized'!AF32*'Reference Gene Normalized'!AF$128</f>
        <v>806.65843634619125</v>
      </c>
      <c r="N9">
        <f>'Reference Gene Normalized'!AG32*'Reference Gene Normalized'!AG$128</f>
        <v>788.63404255093587</v>
      </c>
      <c r="O9">
        <f>'Reference Gene Normalized'!AH32*'Reference Gene Normalized'!AH$128</f>
        <v>905.88431951435416</v>
      </c>
      <c r="P9">
        <f>'Reference Gene Normalized'!AI32*'Reference Gene Normalized'!AI$128</f>
        <v>985.46416524346751</v>
      </c>
      <c r="Q9">
        <f>'Reference Gene Normalized'!AJ32*'Reference Gene Normalized'!AJ$128</f>
        <v>985.5189382462471</v>
      </c>
      <c r="R9">
        <f>'Reference Gene Normalized'!AK32*'Reference Gene Normalized'!AK$128</f>
        <v>1501.4080963713463</v>
      </c>
      <c r="S9">
        <f>'Reference Gene Normalized'!AL32*'Reference Gene Normalized'!AL$128</f>
        <v>1109.7381268570516</v>
      </c>
      <c r="T9">
        <f>'Reference Gene Normalized'!AM32*'Reference Gene Normalized'!AM$128</f>
        <v>1270.2143773855528</v>
      </c>
      <c r="U9">
        <f>'Reference Gene Normalized'!AN32*'Reference Gene Normalized'!AN$128</f>
        <v>952.39421206417899</v>
      </c>
      <c r="V9">
        <f>'Reference Gene Normalized'!AO32*'Reference Gene Normalized'!AO$128</f>
        <v>915.39715572875207</v>
      </c>
      <c r="X9">
        <f>'Reference Gene Normalized'!W32*'Reference Gene Normalized'!W$128</f>
        <v>591.97477728062938</v>
      </c>
      <c r="Y9">
        <f>'Reference Gene Normalized'!N32*'Reference Gene Normalized'!N$128</f>
        <v>731.92668908901851</v>
      </c>
      <c r="Z9">
        <f>'Reference Gene Normalized'!O32*'Reference Gene Normalized'!O$128</f>
        <v>748.67127938364672</v>
      </c>
      <c r="AA9">
        <f>'Reference Gene Normalized'!P32*'Reference Gene Normalized'!P$128</f>
        <v>716.01152312948352</v>
      </c>
      <c r="AB9">
        <f>'Reference Gene Normalized'!Q32*'Reference Gene Normalized'!Q$128</f>
        <v>782.43711524594244</v>
      </c>
      <c r="AC9">
        <f>'Reference Gene Normalized'!R32*'Reference Gene Normalized'!R$128</f>
        <v>804.30292799750646</v>
      </c>
      <c r="AD9">
        <f>'Reference Gene Normalized'!S32*'Reference Gene Normalized'!S$128</f>
        <v>703.66632796456145</v>
      </c>
      <c r="AE9">
        <f>'Reference Gene Normalized'!T32*'Reference Gene Normalized'!T$128</f>
        <v>538.22813370639221</v>
      </c>
      <c r="AF9">
        <f>'Reference Gene Normalized'!U32*'Reference Gene Normalized'!U$128</f>
        <v>540.28574066961335</v>
      </c>
      <c r="AG9">
        <f>'Reference Gene Normalized'!V32*'Reference Gene Normalized'!V$128</f>
        <v>568.57342433387259</v>
      </c>
      <c r="AI9">
        <f>'Reference Gene Normalized'!I32*'Reference Gene Normalized'!I$128</f>
        <v>684.29934538818816</v>
      </c>
      <c r="AJ9">
        <f>'Reference Gene Normalized'!X32*'Reference Gene Normalized'!X$128</f>
        <v>724.28623479076862</v>
      </c>
      <c r="AK9">
        <f>'Reference Gene Normalized'!Y32*'Reference Gene Normalized'!Y$128</f>
        <v>729.62749666772345</v>
      </c>
      <c r="AL9">
        <f>'Reference Gene Normalized'!Z32*'Reference Gene Normalized'!Z$128</f>
        <v>655.4691112296191</v>
      </c>
      <c r="AM9">
        <f>'Reference Gene Normalized'!AA32*'Reference Gene Normalized'!AA$128</f>
        <v>729.8837018169728</v>
      </c>
      <c r="AN9">
        <f>'Reference Gene Normalized'!AB32*'Reference Gene Normalized'!AB$128</f>
        <v>761.07456058180799</v>
      </c>
      <c r="AO9">
        <f>'Reference Gene Normalized'!AC32*'Reference Gene Normalized'!AC$128</f>
        <v>724.41417362680534</v>
      </c>
      <c r="AP9">
        <f>'Reference Gene Normalized'!AD32*'Reference Gene Normalized'!AD$128</f>
        <v>593.24833037775124</v>
      </c>
      <c r="AQ9">
        <f>'Reference Gene Normalized'!AE32*'Reference Gene Normalized'!AE$128</f>
        <v>515.68018596083368</v>
      </c>
      <c r="AR9">
        <f>'Reference Gene Normalized'!L32*'Reference Gene Normalized'!L$128</f>
        <v>625.88194431519901</v>
      </c>
    </row>
    <row r="10" spans="1:44" x14ac:dyDescent="0.25">
      <c r="A10" t="s">
        <v>8</v>
      </c>
      <c r="B10">
        <f>'Reference Gene Normalized'!C33*'Reference Gene Normalized'!C$128</f>
        <v>684.64073570837684</v>
      </c>
      <c r="C10">
        <f>'Reference Gene Normalized'!AP33*'Reference Gene Normalized'!AP$128</f>
        <v>656.11252065211988</v>
      </c>
      <c r="D10">
        <f>'Reference Gene Normalized'!AQ33*'Reference Gene Normalized'!AQ$128</f>
        <v>682.89809259581477</v>
      </c>
      <c r="E10">
        <f>'Reference Gene Normalized'!AR33*'Reference Gene Normalized'!AR$128</f>
        <v>743.51790491928386</v>
      </c>
      <c r="F10">
        <f>'Reference Gene Normalized'!AS33*'Reference Gene Normalized'!AS$128</f>
        <v>812.60961560876683</v>
      </c>
      <c r="G10">
        <f>'Reference Gene Normalized'!AT33*'Reference Gene Normalized'!AT$128</f>
        <v>733.68602601235409</v>
      </c>
      <c r="H10">
        <f>'Reference Gene Normalized'!AU33*'Reference Gene Normalized'!AU$128</f>
        <v>665.27130788318982</v>
      </c>
      <c r="I10">
        <f>'Reference Gene Normalized'!AV33*'Reference Gene Normalized'!AV$128</f>
        <v>660.35387916289892</v>
      </c>
      <c r="J10">
        <f>'Reference Gene Normalized'!AW33*'Reference Gene Normalized'!AW$128</f>
        <v>715.80307822851603</v>
      </c>
      <c r="K10">
        <f>'Reference Gene Normalized'!F33*'Reference Gene Normalized'!F$128</f>
        <v>732.28215815429564</v>
      </c>
      <c r="M10">
        <f>'Reference Gene Normalized'!AF33*'Reference Gene Normalized'!AF$128</f>
        <v>555.10837132770803</v>
      </c>
      <c r="N10">
        <f>'Reference Gene Normalized'!AG33*'Reference Gene Normalized'!AG$128</f>
        <v>398.41974172804504</v>
      </c>
      <c r="O10">
        <f>'Reference Gene Normalized'!AH33*'Reference Gene Normalized'!AH$128</f>
        <v>459.06936899426682</v>
      </c>
      <c r="P10">
        <f>'Reference Gene Normalized'!AI33*'Reference Gene Normalized'!AI$128</f>
        <v>570.98116215261541</v>
      </c>
      <c r="Q10">
        <f>'Reference Gene Normalized'!AJ33*'Reference Gene Normalized'!AJ$128</f>
        <v>536.59927954333034</v>
      </c>
      <c r="R10">
        <f>'Reference Gene Normalized'!AK33*'Reference Gene Normalized'!AK$128</f>
        <v>673.45038774598424</v>
      </c>
      <c r="S10">
        <f>'Reference Gene Normalized'!AL33*'Reference Gene Normalized'!AL$128</f>
        <v>676.63897101351904</v>
      </c>
      <c r="T10">
        <f>'Reference Gene Normalized'!AM33*'Reference Gene Normalized'!AM$128</f>
        <v>696.74206354481805</v>
      </c>
      <c r="U10">
        <f>'Reference Gene Normalized'!AN33*'Reference Gene Normalized'!AN$128</f>
        <v>663.70271374462425</v>
      </c>
      <c r="V10">
        <f>'Reference Gene Normalized'!AO33*'Reference Gene Normalized'!AO$128</f>
        <v>775.34748001858816</v>
      </c>
      <c r="X10">
        <f>'Reference Gene Normalized'!W33*'Reference Gene Normalized'!W$128</f>
        <v>815.02655124947171</v>
      </c>
      <c r="Y10">
        <f>'Reference Gene Normalized'!N33*'Reference Gene Normalized'!N$128</f>
        <v>848.41369531008252</v>
      </c>
      <c r="Z10">
        <f>'Reference Gene Normalized'!O33*'Reference Gene Normalized'!O$128</f>
        <v>782.74050711441566</v>
      </c>
      <c r="AA10">
        <f>'Reference Gene Normalized'!P33*'Reference Gene Normalized'!P$128</f>
        <v>870.49979749979855</v>
      </c>
      <c r="AB10">
        <f>'Reference Gene Normalized'!Q33*'Reference Gene Normalized'!Q$128</f>
        <v>884.86524669632036</v>
      </c>
      <c r="AC10">
        <f>'Reference Gene Normalized'!R33*'Reference Gene Normalized'!R$128</f>
        <v>920.01250415811364</v>
      </c>
      <c r="AD10">
        <f>'Reference Gene Normalized'!S33*'Reference Gene Normalized'!S$128</f>
        <v>1042.6900320931184</v>
      </c>
      <c r="AE10">
        <f>'Reference Gene Normalized'!T33*'Reference Gene Normalized'!T$128</f>
        <v>1099.3595922513546</v>
      </c>
      <c r="AF10">
        <f>'Reference Gene Normalized'!U33*'Reference Gene Normalized'!U$128</f>
        <v>1121.6720563555875</v>
      </c>
      <c r="AG10">
        <f>'Reference Gene Normalized'!V33*'Reference Gene Normalized'!V$128</f>
        <v>958.98920285443876</v>
      </c>
      <c r="AI10">
        <f>'Reference Gene Normalized'!I33*'Reference Gene Normalized'!I$128</f>
        <v>711.8550237259675</v>
      </c>
      <c r="AJ10">
        <f>'Reference Gene Normalized'!X33*'Reference Gene Normalized'!X$128</f>
        <v>789.55850133543083</v>
      </c>
      <c r="AK10">
        <f>'Reference Gene Normalized'!Y33*'Reference Gene Normalized'!Y$128</f>
        <v>830.12715185611512</v>
      </c>
      <c r="AL10">
        <f>'Reference Gene Normalized'!Z33*'Reference Gene Normalized'!Z$128</f>
        <v>778.46000406519897</v>
      </c>
      <c r="AM10">
        <f>'Reference Gene Normalized'!AA33*'Reference Gene Normalized'!AA$128</f>
        <v>805.87416434547515</v>
      </c>
      <c r="AN10">
        <f>'Reference Gene Normalized'!AB33*'Reference Gene Normalized'!AB$128</f>
        <v>827.25495715413911</v>
      </c>
      <c r="AO10">
        <f>'Reference Gene Normalized'!AC33*'Reference Gene Normalized'!AC$128</f>
        <v>880.55733229455188</v>
      </c>
      <c r="AP10">
        <f>'Reference Gene Normalized'!AD33*'Reference Gene Normalized'!AD$128</f>
        <v>1024.8745194666919</v>
      </c>
      <c r="AQ10">
        <f>'Reference Gene Normalized'!AE33*'Reference Gene Normalized'!AE$128</f>
        <v>1107.3654739569395</v>
      </c>
      <c r="AR10">
        <f>'Reference Gene Normalized'!L33*'Reference Gene Normalized'!L$128</f>
        <v>862.27620385870944</v>
      </c>
    </row>
    <row r="11" spans="1:44" x14ac:dyDescent="0.25">
      <c r="A11" t="s">
        <v>9</v>
      </c>
      <c r="B11">
        <f>'Reference Gene Normalized'!C34*'Reference Gene Normalized'!C$128</f>
        <v>654.62908701979052</v>
      </c>
      <c r="C11">
        <f>'Reference Gene Normalized'!AP34*'Reference Gene Normalized'!AP$128</f>
        <v>410.6689682183889</v>
      </c>
      <c r="D11">
        <f>'Reference Gene Normalized'!AQ34*'Reference Gene Normalized'!AQ$128</f>
        <v>301.34233292323256</v>
      </c>
      <c r="E11">
        <f>'Reference Gene Normalized'!AR34*'Reference Gene Normalized'!AR$128</f>
        <v>381.00668759545385</v>
      </c>
      <c r="F11">
        <f>'Reference Gene Normalized'!AS34*'Reference Gene Normalized'!AS$128</f>
        <v>363.48579995614631</v>
      </c>
      <c r="G11">
        <f>'Reference Gene Normalized'!AT34*'Reference Gene Normalized'!AT$128</f>
        <v>329.04706621160119</v>
      </c>
      <c r="H11">
        <f>'Reference Gene Normalized'!AU34*'Reference Gene Normalized'!AU$128</f>
        <v>295.81720369615124</v>
      </c>
      <c r="I11">
        <f>'Reference Gene Normalized'!AV34*'Reference Gene Normalized'!AV$128</f>
        <v>245.59959545221116</v>
      </c>
      <c r="J11">
        <f>'Reference Gene Normalized'!AW34*'Reference Gene Normalized'!AW$128</f>
        <v>266.54529039139936</v>
      </c>
      <c r="K11">
        <f>'Reference Gene Normalized'!F34*'Reference Gene Normalized'!F$128</f>
        <v>178.47737187989998</v>
      </c>
      <c r="M11">
        <f>'Reference Gene Normalized'!AF34*'Reference Gene Normalized'!AF$128</f>
        <v>524.32798362502444</v>
      </c>
      <c r="N11">
        <f>'Reference Gene Normalized'!AG34*'Reference Gene Normalized'!AG$128</f>
        <v>511.47248308794809</v>
      </c>
      <c r="O11">
        <f>'Reference Gene Normalized'!AH34*'Reference Gene Normalized'!AH$128</f>
        <v>460.95466414414062</v>
      </c>
      <c r="P11">
        <f>'Reference Gene Normalized'!AI34*'Reference Gene Normalized'!AI$128</f>
        <v>449.57652966833842</v>
      </c>
      <c r="Q11">
        <f>'Reference Gene Normalized'!AJ34*'Reference Gene Normalized'!AJ$128</f>
        <v>443.07435064688934</v>
      </c>
      <c r="R11">
        <f>'Reference Gene Normalized'!AK34*'Reference Gene Normalized'!AK$128</f>
        <v>586.12016290111842</v>
      </c>
      <c r="S11">
        <f>'Reference Gene Normalized'!AL34*'Reference Gene Normalized'!AL$128</f>
        <v>571.18874176465886</v>
      </c>
      <c r="T11">
        <f>'Reference Gene Normalized'!AM34*'Reference Gene Normalized'!AM$128</f>
        <v>393.39128818607412</v>
      </c>
      <c r="U11">
        <f>'Reference Gene Normalized'!AN34*'Reference Gene Normalized'!AN$128</f>
        <v>275.26398676980807</v>
      </c>
      <c r="V11">
        <f>'Reference Gene Normalized'!AO34*'Reference Gene Normalized'!AO$128</f>
        <v>247.62406429913025</v>
      </c>
      <c r="X11">
        <f>'Reference Gene Normalized'!W34*'Reference Gene Normalized'!W$128</f>
        <v>473.11673855674826</v>
      </c>
      <c r="Y11">
        <f>'Reference Gene Normalized'!N34*'Reference Gene Normalized'!N$128</f>
        <v>364.02189444082489</v>
      </c>
      <c r="Z11">
        <f>'Reference Gene Normalized'!O34*'Reference Gene Normalized'!O$128</f>
        <v>373.90977434518879</v>
      </c>
      <c r="AA11">
        <f>'Reference Gene Normalized'!P34*'Reference Gene Normalized'!P$128</f>
        <v>336.72893335805168</v>
      </c>
      <c r="AB11">
        <f>'Reference Gene Normalized'!Q34*'Reference Gene Normalized'!Q$128</f>
        <v>379.36344981621454</v>
      </c>
      <c r="AC11">
        <f>'Reference Gene Normalized'!R34*'Reference Gene Normalized'!R$128</f>
        <v>393.25072737101425</v>
      </c>
      <c r="AD11">
        <f>'Reference Gene Normalized'!S34*'Reference Gene Normalized'!S$128</f>
        <v>268.14469293795185</v>
      </c>
      <c r="AE11">
        <f>'Reference Gene Normalized'!T34*'Reference Gene Normalized'!T$128</f>
        <v>177.50076749891662</v>
      </c>
      <c r="AF11">
        <f>'Reference Gene Normalized'!U34*'Reference Gene Normalized'!U$128</f>
        <v>165.14958324755816</v>
      </c>
      <c r="AG11">
        <f>'Reference Gene Normalized'!V34*'Reference Gene Normalized'!V$128</f>
        <v>258.88532907246099</v>
      </c>
      <c r="AI11">
        <f>'Reference Gene Normalized'!I34*'Reference Gene Normalized'!I$128</f>
        <v>399.55733589780118</v>
      </c>
      <c r="AJ11">
        <f>'Reference Gene Normalized'!X34*'Reference Gene Normalized'!X$128</f>
        <v>335.79828692253875</v>
      </c>
      <c r="AK11">
        <f>'Reference Gene Normalized'!Y34*'Reference Gene Normalized'!Y$128</f>
        <v>352.75378971125474</v>
      </c>
      <c r="AL11">
        <f>'Reference Gene Normalized'!Z34*'Reference Gene Normalized'!Z$128</f>
        <v>486.17576462064471</v>
      </c>
      <c r="AM11">
        <f>'Reference Gene Normalized'!AA34*'Reference Gene Normalized'!AA$128</f>
        <v>491.59262178932363</v>
      </c>
      <c r="AN11">
        <f>'Reference Gene Normalized'!AB34*'Reference Gene Normalized'!AB$128</f>
        <v>448.05917138834991</v>
      </c>
      <c r="AO11">
        <f>'Reference Gene Normalized'!AC34*'Reference Gene Normalized'!AC$128</f>
        <v>307.78218775853901</v>
      </c>
      <c r="AP11">
        <f>'Reference Gene Normalized'!AD34*'Reference Gene Normalized'!AD$128</f>
        <v>219.61596845714828</v>
      </c>
      <c r="AQ11">
        <f>'Reference Gene Normalized'!AE34*'Reference Gene Normalized'!AE$128</f>
        <v>151.04811417136358</v>
      </c>
      <c r="AR11">
        <f>'Reference Gene Normalized'!L34*'Reference Gene Normalized'!L$128</f>
        <v>244.27406819496079</v>
      </c>
    </row>
    <row r="12" spans="1:44" x14ac:dyDescent="0.25">
      <c r="A12" t="s">
        <v>10</v>
      </c>
      <c r="B12">
        <f>'Reference Gene Normalized'!C35*'Reference Gene Normalized'!C$128</f>
        <v>19231.839625254761</v>
      </c>
      <c r="C12">
        <f>'Reference Gene Normalized'!AP35*'Reference Gene Normalized'!AP$128</f>
        <v>19877.335890267324</v>
      </c>
      <c r="D12">
        <f>'Reference Gene Normalized'!AQ35*'Reference Gene Normalized'!AQ$128</f>
        <v>21753.014162242558</v>
      </c>
      <c r="E12">
        <f>'Reference Gene Normalized'!AR35*'Reference Gene Normalized'!AR$128</f>
        <v>20846.244543147383</v>
      </c>
      <c r="F12">
        <f>'Reference Gene Normalized'!AS35*'Reference Gene Normalized'!AS$128</f>
        <v>28490.816288709244</v>
      </c>
      <c r="G12">
        <f>'Reference Gene Normalized'!AT35*'Reference Gene Normalized'!AT$128</f>
        <v>23054.415899197291</v>
      </c>
      <c r="H12">
        <f>'Reference Gene Normalized'!AU35*'Reference Gene Normalized'!AU$128</f>
        <v>24302.716365458051</v>
      </c>
      <c r="I12">
        <f>'Reference Gene Normalized'!AV35*'Reference Gene Normalized'!AV$128</f>
        <v>24799.053191124924</v>
      </c>
      <c r="J12">
        <f>'Reference Gene Normalized'!AW35*'Reference Gene Normalized'!AW$128</f>
        <v>24025.618634715087</v>
      </c>
      <c r="K12">
        <f>'Reference Gene Normalized'!F35*'Reference Gene Normalized'!F$128</f>
        <v>21375.289949851551</v>
      </c>
      <c r="M12">
        <f>'Reference Gene Normalized'!AF35*'Reference Gene Normalized'!AF$128</f>
        <v>11476.839042383375</v>
      </c>
      <c r="N12">
        <f>'Reference Gene Normalized'!AG35*'Reference Gene Normalized'!AG$128</f>
        <v>9345.9971909706874</v>
      </c>
      <c r="O12">
        <f>'Reference Gene Normalized'!AH35*'Reference Gene Normalized'!AH$128</f>
        <v>10327.646831008598</v>
      </c>
      <c r="P12">
        <f>'Reference Gene Normalized'!AI35*'Reference Gene Normalized'!AI$128</f>
        <v>12461.995829772781</v>
      </c>
      <c r="Q12">
        <f>'Reference Gene Normalized'!AJ35*'Reference Gene Normalized'!AJ$128</f>
        <v>11224.160529184128</v>
      </c>
      <c r="R12">
        <f>'Reference Gene Normalized'!AK35*'Reference Gene Normalized'!AK$128</f>
        <v>16706.943783783168</v>
      </c>
      <c r="S12">
        <f>'Reference Gene Normalized'!AL35*'Reference Gene Normalized'!AL$128</f>
        <v>13082.105226218704</v>
      </c>
      <c r="T12">
        <f>'Reference Gene Normalized'!AM35*'Reference Gene Normalized'!AM$128</f>
        <v>13759.047888709667</v>
      </c>
      <c r="U12">
        <f>'Reference Gene Normalized'!AN35*'Reference Gene Normalized'!AN$128</f>
        <v>11980.217626277603</v>
      </c>
      <c r="V12">
        <f>'Reference Gene Normalized'!AO35*'Reference Gene Normalized'!AO$128</f>
        <v>10722.933866330372</v>
      </c>
      <c r="X12">
        <f>'Reference Gene Normalized'!W35*'Reference Gene Normalized'!W$128</f>
        <v>18496.317519596199</v>
      </c>
      <c r="Y12">
        <f>'Reference Gene Normalized'!N35*'Reference Gene Normalized'!N$128</f>
        <v>23684.720539897833</v>
      </c>
      <c r="Z12">
        <f>'Reference Gene Normalized'!O35*'Reference Gene Normalized'!O$128</f>
        <v>20186.869161173847</v>
      </c>
      <c r="AA12">
        <f>'Reference Gene Normalized'!P35*'Reference Gene Normalized'!P$128</f>
        <v>21315.681545154472</v>
      </c>
      <c r="AB12">
        <f>'Reference Gene Normalized'!Q35*'Reference Gene Normalized'!Q$128</f>
        <v>21393.253343760876</v>
      </c>
      <c r="AC12">
        <f>'Reference Gene Normalized'!R35*'Reference Gene Normalized'!R$128</f>
        <v>19072.660277494189</v>
      </c>
      <c r="AD12">
        <f>'Reference Gene Normalized'!S35*'Reference Gene Normalized'!S$128</f>
        <v>19158.682121219579</v>
      </c>
      <c r="AE12">
        <f>'Reference Gene Normalized'!T35*'Reference Gene Normalized'!T$128</f>
        <v>21721.656422679924</v>
      </c>
      <c r="AF12">
        <f>'Reference Gene Normalized'!U35*'Reference Gene Normalized'!U$128</f>
        <v>21745.193316383236</v>
      </c>
      <c r="AG12">
        <f>'Reference Gene Normalized'!V35*'Reference Gene Normalized'!V$128</f>
        <v>20989.19764738017</v>
      </c>
      <c r="AI12">
        <f>'Reference Gene Normalized'!I35*'Reference Gene Normalized'!I$128</f>
        <v>17924.968758725492</v>
      </c>
      <c r="AJ12">
        <f>'Reference Gene Normalized'!X35*'Reference Gene Normalized'!X$128</f>
        <v>20008.702140913709</v>
      </c>
      <c r="AK12">
        <f>'Reference Gene Normalized'!Y35*'Reference Gene Normalized'!Y$128</f>
        <v>20584.339375686381</v>
      </c>
      <c r="AL12">
        <f>'Reference Gene Normalized'!Z35*'Reference Gene Normalized'!Z$128</f>
        <v>20024.3643053128</v>
      </c>
      <c r="AM12">
        <f>'Reference Gene Normalized'!AA35*'Reference Gene Normalized'!AA$128</f>
        <v>19973.29564483721</v>
      </c>
      <c r="AN12">
        <f>'Reference Gene Normalized'!AB35*'Reference Gene Normalized'!AB$128</f>
        <v>18619.944008593702</v>
      </c>
      <c r="AO12">
        <f>'Reference Gene Normalized'!AC35*'Reference Gene Normalized'!AC$128</f>
        <v>17931.690534117617</v>
      </c>
      <c r="AP12">
        <f>'Reference Gene Normalized'!AD35*'Reference Gene Normalized'!AD$128</f>
        <v>20757.987252352275</v>
      </c>
      <c r="AQ12">
        <f>'Reference Gene Normalized'!AE35*'Reference Gene Normalized'!AE$128</f>
        <v>21700.899765918963</v>
      </c>
      <c r="AR12">
        <f>'Reference Gene Normalized'!L35*'Reference Gene Normalized'!L$128</f>
        <v>20507.764858874634</v>
      </c>
    </row>
    <row r="13" spans="1:44" x14ac:dyDescent="0.25">
      <c r="A13" t="s">
        <v>11</v>
      </c>
      <c r="B13">
        <f>'Reference Gene Normalized'!C36*'Reference Gene Normalized'!C$128</f>
        <v>48544.779617809989</v>
      </c>
      <c r="C13">
        <f>'Reference Gene Normalized'!AP36*'Reference Gene Normalized'!AP$128</f>
        <v>12966.603282230762</v>
      </c>
      <c r="D13">
        <f>'Reference Gene Normalized'!AQ36*'Reference Gene Normalized'!AQ$128</f>
        <v>6649.0426983852822</v>
      </c>
      <c r="E13">
        <f>'Reference Gene Normalized'!AR36*'Reference Gene Normalized'!AR$128</f>
        <v>7598.8639610967093</v>
      </c>
      <c r="F13">
        <f>'Reference Gene Normalized'!AS36*'Reference Gene Normalized'!AS$128</f>
        <v>6786.3369771917141</v>
      </c>
      <c r="G13">
        <f>'Reference Gene Normalized'!AT36*'Reference Gene Normalized'!AT$128</f>
        <v>8919.8434435198924</v>
      </c>
      <c r="H13">
        <f>'Reference Gene Normalized'!AU36*'Reference Gene Normalized'!AU$128</f>
        <v>6812.6828971396881</v>
      </c>
      <c r="I13">
        <f>'Reference Gene Normalized'!AV36*'Reference Gene Normalized'!AV$128</f>
        <v>4741.210733398646</v>
      </c>
      <c r="J13">
        <f>'Reference Gene Normalized'!AW36*'Reference Gene Normalized'!AW$128</f>
        <v>3589.7631851099754</v>
      </c>
      <c r="K13">
        <f>'Reference Gene Normalized'!F36*'Reference Gene Normalized'!F$128</f>
        <v>3745.4001422443721</v>
      </c>
      <c r="M13">
        <f>'Reference Gene Normalized'!AF36*'Reference Gene Normalized'!AF$128</f>
        <v>43255.997256385104</v>
      </c>
      <c r="N13">
        <f>'Reference Gene Normalized'!AG36*'Reference Gene Normalized'!AG$128</f>
        <v>42436.7169301455</v>
      </c>
      <c r="O13">
        <f>'Reference Gene Normalized'!AH36*'Reference Gene Normalized'!AH$128</f>
        <v>36120.369776431864</v>
      </c>
      <c r="P13">
        <f>'Reference Gene Normalized'!AI36*'Reference Gene Normalized'!AI$128</f>
        <v>34220.930781505594</v>
      </c>
      <c r="Q13">
        <f>'Reference Gene Normalized'!AJ36*'Reference Gene Normalized'!AJ$128</f>
        <v>39888.382174332095</v>
      </c>
      <c r="R13">
        <f>'Reference Gene Normalized'!AK36*'Reference Gene Normalized'!AK$128</f>
        <v>32530.508754712508</v>
      </c>
      <c r="S13">
        <f>'Reference Gene Normalized'!AL36*'Reference Gene Normalized'!AL$128</f>
        <v>48992.929724943606</v>
      </c>
      <c r="T13">
        <f>'Reference Gene Normalized'!AM36*'Reference Gene Normalized'!AM$128</f>
        <v>34683.819923261042</v>
      </c>
      <c r="U13">
        <f>'Reference Gene Normalized'!AN36*'Reference Gene Normalized'!AN$128</f>
        <v>28182.428526982712</v>
      </c>
      <c r="V13">
        <f>'Reference Gene Normalized'!AO36*'Reference Gene Normalized'!AO$128</f>
        <v>30956.052595558896</v>
      </c>
      <c r="X13">
        <f>'Reference Gene Normalized'!W36*'Reference Gene Normalized'!W$128</f>
        <v>67460.426835711463</v>
      </c>
      <c r="Y13">
        <f>'Reference Gene Normalized'!N36*'Reference Gene Normalized'!N$128</f>
        <v>35754.715834503739</v>
      </c>
      <c r="Z13">
        <f>'Reference Gene Normalized'!O36*'Reference Gene Normalized'!O$128</f>
        <v>39123.397664628479</v>
      </c>
      <c r="AA13">
        <f>'Reference Gene Normalized'!P36*'Reference Gene Normalized'!P$128</f>
        <v>42432.471000550751</v>
      </c>
      <c r="AB13">
        <f>'Reference Gene Normalized'!Q36*'Reference Gene Normalized'!Q$128</f>
        <v>46870.3542247933</v>
      </c>
      <c r="AC13">
        <f>'Reference Gene Normalized'!R36*'Reference Gene Normalized'!R$128</f>
        <v>67385.049534986261</v>
      </c>
      <c r="AD13">
        <f>'Reference Gene Normalized'!S36*'Reference Gene Normalized'!S$128</f>
        <v>83591.973113430868</v>
      </c>
      <c r="AE13">
        <f>'Reference Gene Normalized'!T36*'Reference Gene Normalized'!T$128</f>
        <v>107743.68160074358</v>
      </c>
      <c r="AF13">
        <f>'Reference Gene Normalized'!U36*'Reference Gene Normalized'!U$128</f>
        <v>118753.75960272607</v>
      </c>
      <c r="AG13">
        <f>'Reference Gene Normalized'!V36*'Reference Gene Normalized'!V$128</f>
        <v>108079.75338962475</v>
      </c>
      <c r="AI13">
        <f>'Reference Gene Normalized'!I36*'Reference Gene Normalized'!I$128</f>
        <v>51393.177145181078</v>
      </c>
      <c r="AJ13">
        <f>'Reference Gene Normalized'!X36*'Reference Gene Normalized'!X$128</f>
        <v>45474.323047531165</v>
      </c>
      <c r="AK13">
        <f>'Reference Gene Normalized'!Y36*'Reference Gene Normalized'!Y$128</f>
        <v>40848.084851321786</v>
      </c>
      <c r="AL13">
        <f>'Reference Gene Normalized'!Z36*'Reference Gene Normalized'!Z$128</f>
        <v>45128.975960575255</v>
      </c>
      <c r="AM13">
        <f>'Reference Gene Normalized'!AA36*'Reference Gene Normalized'!AA$128</f>
        <v>49552.348645592145</v>
      </c>
      <c r="AN13">
        <f>'Reference Gene Normalized'!AB36*'Reference Gene Normalized'!AB$128</f>
        <v>65182.324645645705</v>
      </c>
      <c r="AO13">
        <f>'Reference Gene Normalized'!AC36*'Reference Gene Normalized'!AC$128</f>
        <v>84793.992727477496</v>
      </c>
      <c r="AP13">
        <f>'Reference Gene Normalized'!AD36*'Reference Gene Normalized'!AD$128</f>
        <v>109690.09513728113</v>
      </c>
      <c r="AQ13">
        <f>'Reference Gene Normalized'!AE36*'Reference Gene Normalized'!AE$128</f>
        <v>119503.11055702812</v>
      </c>
      <c r="AR13">
        <f>'Reference Gene Normalized'!L36*'Reference Gene Normalized'!L$128</f>
        <v>112146.56241439156</v>
      </c>
    </row>
    <row r="14" spans="1:44" x14ac:dyDescent="0.25">
      <c r="A14" t="s">
        <v>12</v>
      </c>
      <c r="B14">
        <f>'Reference Gene Normalized'!C37*'Reference Gene Normalized'!C$128</f>
        <v>2193.6639463313609</v>
      </c>
      <c r="C14">
        <f>'Reference Gene Normalized'!AP37*'Reference Gene Normalized'!AP$128</f>
        <v>955.43392605910879</v>
      </c>
      <c r="D14">
        <f>'Reference Gene Normalized'!AQ37*'Reference Gene Normalized'!AQ$128</f>
        <v>685.06602304849991</v>
      </c>
      <c r="E14">
        <f>'Reference Gene Normalized'!AR37*'Reference Gene Normalized'!AR$128</f>
        <v>642.71759193893308</v>
      </c>
      <c r="F14">
        <f>'Reference Gene Normalized'!AS37*'Reference Gene Normalized'!AS$128</f>
        <v>637.52745018486382</v>
      </c>
      <c r="G14">
        <f>'Reference Gene Normalized'!AT37*'Reference Gene Normalized'!AT$128</f>
        <v>794.82652818005022</v>
      </c>
      <c r="H14">
        <f>'Reference Gene Normalized'!AU37*'Reference Gene Normalized'!AU$128</f>
        <v>620.83524724213703</v>
      </c>
      <c r="I14">
        <f>'Reference Gene Normalized'!AV37*'Reference Gene Normalized'!AV$128</f>
        <v>406.62184677518405</v>
      </c>
      <c r="J14">
        <f>'Reference Gene Normalized'!AW37*'Reference Gene Normalized'!AW$128</f>
        <v>361.12587730447655</v>
      </c>
      <c r="K14">
        <f>'Reference Gene Normalized'!F37*'Reference Gene Normalized'!F$128</f>
        <v>354.33007652627202</v>
      </c>
      <c r="M14">
        <f>'Reference Gene Normalized'!AF37*'Reference Gene Normalized'!AF$128</f>
        <v>3070.6090215125409</v>
      </c>
      <c r="N14">
        <f>'Reference Gene Normalized'!AG37*'Reference Gene Normalized'!AG$128</f>
        <v>2761.5867224124681</v>
      </c>
      <c r="O14">
        <f>'Reference Gene Normalized'!AH37*'Reference Gene Normalized'!AH$128</f>
        <v>2603.5926019756985</v>
      </c>
      <c r="P14">
        <f>'Reference Gene Normalized'!AI37*'Reference Gene Normalized'!AI$128</f>
        <v>2601.6633351904056</v>
      </c>
      <c r="Q14">
        <f>'Reference Gene Normalized'!AJ37*'Reference Gene Normalized'!AJ$128</f>
        <v>2829.129099117341</v>
      </c>
      <c r="R14">
        <f>'Reference Gene Normalized'!AK37*'Reference Gene Normalized'!AK$128</f>
        <v>2789.5289128331165</v>
      </c>
      <c r="S14">
        <f>'Reference Gene Normalized'!AL37*'Reference Gene Normalized'!AL$128</f>
        <v>3641.7989887017038</v>
      </c>
      <c r="T14">
        <f>'Reference Gene Normalized'!AM37*'Reference Gene Normalized'!AM$128</f>
        <v>2898.4469843464422</v>
      </c>
      <c r="U14">
        <f>'Reference Gene Normalized'!AN37*'Reference Gene Normalized'!AN$128</f>
        <v>2067.8367786609965</v>
      </c>
      <c r="V14">
        <f>'Reference Gene Normalized'!AO37*'Reference Gene Normalized'!AO$128</f>
        <v>2080.4480812017091</v>
      </c>
      <c r="X14">
        <f>'Reference Gene Normalized'!W37*'Reference Gene Normalized'!W$128</f>
        <v>5479.0468629924235</v>
      </c>
      <c r="Y14">
        <f>'Reference Gene Normalized'!N37*'Reference Gene Normalized'!N$128</f>
        <v>3286.8750255376881</v>
      </c>
      <c r="Z14">
        <f>'Reference Gene Normalized'!O37*'Reference Gene Normalized'!O$128</f>
        <v>3056.0097274499713</v>
      </c>
      <c r="AA14">
        <f>'Reference Gene Normalized'!P37*'Reference Gene Normalized'!P$128</f>
        <v>3517.1522105145955</v>
      </c>
      <c r="AB14">
        <f>'Reference Gene Normalized'!Q37*'Reference Gene Normalized'!Q$128</f>
        <v>3613.4368594994435</v>
      </c>
      <c r="AC14">
        <f>'Reference Gene Normalized'!R37*'Reference Gene Normalized'!R$128</f>
        <v>4681.7874661907181</v>
      </c>
      <c r="AD14">
        <f>'Reference Gene Normalized'!S37*'Reference Gene Normalized'!S$128</f>
        <v>4894.0676281127453</v>
      </c>
      <c r="AE14">
        <f>'Reference Gene Normalized'!T37*'Reference Gene Normalized'!T$128</f>
        <v>5058.7718737191235</v>
      </c>
      <c r="AF14">
        <f>'Reference Gene Normalized'!U37*'Reference Gene Normalized'!U$128</f>
        <v>5203.3327970712562</v>
      </c>
      <c r="AG14">
        <f>'Reference Gene Normalized'!V37*'Reference Gene Normalized'!V$128</f>
        <v>4609.8290854193046</v>
      </c>
      <c r="AI14">
        <f>'Reference Gene Normalized'!I37*'Reference Gene Normalized'!I$128</f>
        <v>4035.0698312621621</v>
      </c>
      <c r="AJ14">
        <f>'Reference Gene Normalized'!X37*'Reference Gene Normalized'!X$128</f>
        <v>3882.5202401324918</v>
      </c>
      <c r="AK14">
        <f>'Reference Gene Normalized'!Y37*'Reference Gene Normalized'!Y$128</f>
        <v>3797.881969569321</v>
      </c>
      <c r="AL14">
        <f>'Reference Gene Normalized'!Z37*'Reference Gene Normalized'!Z$128</f>
        <v>4683.7825895149608</v>
      </c>
      <c r="AM14">
        <f>'Reference Gene Normalized'!AA37*'Reference Gene Normalized'!AA$128</f>
        <v>4367.1062107429416</v>
      </c>
      <c r="AN14">
        <f>'Reference Gene Normalized'!AB37*'Reference Gene Normalized'!AB$128</f>
        <v>5128.0864046722527</v>
      </c>
      <c r="AO14">
        <f>'Reference Gene Normalized'!AC37*'Reference Gene Normalized'!AC$128</f>
        <v>5895.1549279702604</v>
      </c>
      <c r="AP14">
        <f>'Reference Gene Normalized'!AD37*'Reference Gene Normalized'!AD$128</f>
        <v>5908.7153418232747</v>
      </c>
      <c r="AQ14">
        <f>'Reference Gene Normalized'!AE37*'Reference Gene Normalized'!AE$128</f>
        <v>6212.2144790095208</v>
      </c>
      <c r="AR14">
        <f>'Reference Gene Normalized'!L37*'Reference Gene Normalized'!L$128</f>
        <v>4372.1681146047367</v>
      </c>
    </row>
    <row r="15" spans="1:44" x14ac:dyDescent="0.25">
      <c r="A15" t="s">
        <v>13</v>
      </c>
      <c r="B15">
        <f>'Reference Gene Normalized'!C38*'Reference Gene Normalized'!C$128</f>
        <v>4171.6191677135066</v>
      </c>
      <c r="C15">
        <f>'Reference Gene Normalized'!AP38*'Reference Gene Normalized'!AP$128</f>
        <v>5289.6078763523083</v>
      </c>
      <c r="D15">
        <f>'Reference Gene Normalized'!AQ38*'Reference Gene Normalized'!AQ$128</f>
        <v>5574.8331590798025</v>
      </c>
      <c r="E15">
        <f>'Reference Gene Normalized'!AR38*'Reference Gene Normalized'!AR$128</f>
        <v>6195.0577674804499</v>
      </c>
      <c r="F15">
        <f>'Reference Gene Normalized'!AS38*'Reference Gene Normalized'!AS$128</f>
        <v>4557.8455020679075</v>
      </c>
      <c r="G15">
        <f>'Reference Gene Normalized'!AT38*'Reference Gene Normalized'!AT$128</f>
        <v>6205.2051472741823</v>
      </c>
      <c r="H15">
        <f>'Reference Gene Normalized'!AU38*'Reference Gene Normalized'!AU$128</f>
        <v>6226.1268966777925</v>
      </c>
      <c r="I15">
        <f>'Reference Gene Normalized'!AV38*'Reference Gene Normalized'!AV$128</f>
        <v>4720.0663973663368</v>
      </c>
      <c r="J15">
        <f>'Reference Gene Normalized'!AW38*'Reference Gene Normalized'!AW$128</f>
        <v>3946.5899448274931</v>
      </c>
      <c r="K15">
        <f>'Reference Gene Normalized'!F38*'Reference Gene Normalized'!F$128</f>
        <v>3892.3815073219362</v>
      </c>
      <c r="M15">
        <f>'Reference Gene Normalized'!AF38*'Reference Gene Normalized'!AF$128</f>
        <v>4855.8715082681911</v>
      </c>
      <c r="N15">
        <f>'Reference Gene Normalized'!AG38*'Reference Gene Normalized'!AG$128</f>
        <v>4807.4766547642603</v>
      </c>
      <c r="O15">
        <f>'Reference Gene Normalized'!AH38*'Reference Gene Normalized'!AH$128</f>
        <v>4912.1365129961487</v>
      </c>
      <c r="P15">
        <f>'Reference Gene Normalized'!AI38*'Reference Gene Normalized'!AI$128</f>
        <v>4360.1335588298562</v>
      </c>
      <c r="Q15">
        <f>'Reference Gene Normalized'!AJ38*'Reference Gene Normalized'!AJ$128</f>
        <v>4583.8905775368157</v>
      </c>
      <c r="R15">
        <f>'Reference Gene Normalized'!AK38*'Reference Gene Normalized'!AK$128</f>
        <v>3604.0512022515763</v>
      </c>
      <c r="S15">
        <f>'Reference Gene Normalized'!AL38*'Reference Gene Normalized'!AL$128</f>
        <v>5241.1274656427486</v>
      </c>
      <c r="T15">
        <f>'Reference Gene Normalized'!AM38*'Reference Gene Normalized'!AM$128</f>
        <v>4425.919969810082</v>
      </c>
      <c r="U15">
        <f>'Reference Gene Normalized'!AN38*'Reference Gene Normalized'!AN$128</f>
        <v>4033.0490047632147</v>
      </c>
      <c r="V15">
        <f>'Reference Gene Normalized'!AO38*'Reference Gene Normalized'!AO$128</f>
        <v>3875.7225473704034</v>
      </c>
      <c r="X15">
        <f>'Reference Gene Normalized'!W38*'Reference Gene Normalized'!W$128</f>
        <v>1065.0915158373778</v>
      </c>
      <c r="Y15">
        <f>'Reference Gene Normalized'!N38*'Reference Gene Normalized'!N$128</f>
        <v>2102.5904622902044</v>
      </c>
      <c r="Z15">
        <f>'Reference Gene Normalized'!O38*'Reference Gene Normalized'!O$128</f>
        <v>2547.5265035682451</v>
      </c>
      <c r="AA15">
        <f>'Reference Gene Normalized'!P38*'Reference Gene Normalized'!P$128</f>
        <v>2162.8358411844088</v>
      </c>
      <c r="AB15">
        <f>'Reference Gene Normalized'!Q38*'Reference Gene Normalized'!Q$128</f>
        <v>2040.9753600112342</v>
      </c>
      <c r="AC15">
        <f>'Reference Gene Normalized'!R38*'Reference Gene Normalized'!R$128</f>
        <v>2130.5126855306185</v>
      </c>
      <c r="AD15">
        <f>'Reference Gene Normalized'!S38*'Reference Gene Normalized'!S$128</f>
        <v>1944.4760057952749</v>
      </c>
      <c r="AE15">
        <f>'Reference Gene Normalized'!T38*'Reference Gene Normalized'!T$128</f>
        <v>1751.3886212493908</v>
      </c>
      <c r="AF15">
        <f>'Reference Gene Normalized'!U38*'Reference Gene Normalized'!U$128</f>
        <v>1821.1291148158339</v>
      </c>
      <c r="AG15">
        <f>'Reference Gene Normalized'!V38*'Reference Gene Normalized'!V$128</f>
        <v>3318.1861532728335</v>
      </c>
      <c r="AI15">
        <f>'Reference Gene Normalized'!I38*'Reference Gene Normalized'!I$128</f>
        <v>1420.9544796181572</v>
      </c>
      <c r="AJ15">
        <f>'Reference Gene Normalized'!X38*'Reference Gene Normalized'!X$128</f>
        <v>1701.0109944108933</v>
      </c>
      <c r="AK15">
        <f>'Reference Gene Normalized'!Y38*'Reference Gene Normalized'!Y$128</f>
        <v>2075.3178796402876</v>
      </c>
      <c r="AL15">
        <f>'Reference Gene Normalized'!Z38*'Reference Gene Normalized'!Z$128</f>
        <v>1594.540751821281</v>
      </c>
      <c r="AM15">
        <f>'Reference Gene Normalized'!AA38*'Reference Gene Normalized'!AA$128</f>
        <v>1447.5714034750504</v>
      </c>
      <c r="AN15">
        <f>'Reference Gene Normalized'!AB38*'Reference Gene Normalized'!AB$128</f>
        <v>1538.2470554649938</v>
      </c>
      <c r="AO15">
        <f>'Reference Gene Normalized'!AC38*'Reference Gene Normalized'!AC$128</f>
        <v>1318.2085895219377</v>
      </c>
      <c r="AP15">
        <f>'Reference Gene Normalized'!AD38*'Reference Gene Normalized'!AD$128</f>
        <v>1211.2153411879085</v>
      </c>
      <c r="AQ15">
        <f>'Reference Gene Normalized'!AE38*'Reference Gene Normalized'!AE$128</f>
        <v>1538.3817487898752</v>
      </c>
      <c r="AR15">
        <f>'Reference Gene Normalized'!L38*'Reference Gene Normalized'!L$128</f>
        <v>2630.7304026342094</v>
      </c>
    </row>
    <row r="16" spans="1:44" x14ac:dyDescent="0.25">
      <c r="A16" t="s">
        <v>14</v>
      </c>
      <c r="B16">
        <f>'Reference Gene Normalized'!C39*'Reference Gene Normalized'!C$128</f>
        <v>6495.646213035915</v>
      </c>
      <c r="C16">
        <f>'Reference Gene Normalized'!AP39*'Reference Gene Normalized'!AP$128</f>
        <v>5712.249700786977</v>
      </c>
      <c r="D16">
        <f>'Reference Gene Normalized'!AQ39*'Reference Gene Normalized'!AQ$128</f>
        <v>5333.1089136054106</v>
      </c>
      <c r="E16">
        <f>'Reference Gene Normalized'!AR39*'Reference Gene Normalized'!AR$128</f>
        <v>5979.5855388160317</v>
      </c>
      <c r="F16">
        <f>'Reference Gene Normalized'!AS39*'Reference Gene Normalized'!AS$128</f>
        <v>3712.8837471960278</v>
      </c>
      <c r="G16">
        <f>'Reference Gene Normalized'!AT39*'Reference Gene Normalized'!AT$128</f>
        <v>6260.7874219720879</v>
      </c>
      <c r="H16">
        <f>'Reference Gene Normalized'!AU39*'Reference Gene Normalized'!AU$128</f>
        <v>5813.5063335823015</v>
      </c>
      <c r="I16">
        <f>'Reference Gene Normalized'!AV39*'Reference Gene Normalized'!AV$128</f>
        <v>4513.5024992045437</v>
      </c>
      <c r="J16">
        <f>'Reference Gene Normalized'!AW39*'Reference Gene Normalized'!AW$128</f>
        <v>3252.282454533768</v>
      </c>
      <c r="K16">
        <f>'Reference Gene Normalized'!F39*'Reference Gene Normalized'!F$128</f>
        <v>2296.5838293369484</v>
      </c>
      <c r="M16">
        <f>'Reference Gene Normalized'!AF39*'Reference Gene Normalized'!AF$128</f>
        <v>7190.9354029545348</v>
      </c>
      <c r="N16">
        <f>'Reference Gene Normalized'!AG39*'Reference Gene Normalized'!AG$128</f>
        <v>6855.1900184283095</v>
      </c>
      <c r="O16">
        <f>'Reference Gene Normalized'!AH39*'Reference Gene Normalized'!AH$128</f>
        <v>7282.8951639624356</v>
      </c>
      <c r="P16">
        <f>'Reference Gene Normalized'!AI39*'Reference Gene Normalized'!AI$128</f>
        <v>5714.5539899825717</v>
      </c>
      <c r="Q16">
        <f>'Reference Gene Normalized'!AJ39*'Reference Gene Normalized'!AJ$128</f>
        <v>7070.4846245709414</v>
      </c>
      <c r="R16">
        <f>'Reference Gene Normalized'!AK39*'Reference Gene Normalized'!AK$128</f>
        <v>3251.3714480703875</v>
      </c>
      <c r="S16">
        <f>'Reference Gene Normalized'!AL39*'Reference Gene Normalized'!AL$128</f>
        <v>8723.4957505991533</v>
      </c>
      <c r="T16">
        <f>'Reference Gene Normalized'!AM39*'Reference Gene Normalized'!AM$128</f>
        <v>6435.7528454201329</v>
      </c>
      <c r="U16">
        <f>'Reference Gene Normalized'!AN39*'Reference Gene Normalized'!AN$128</f>
        <v>5963.7333440232269</v>
      </c>
      <c r="V16">
        <f>'Reference Gene Normalized'!AO39*'Reference Gene Normalized'!AO$128</f>
        <v>5704.4871533828327</v>
      </c>
      <c r="X16">
        <f>'Reference Gene Normalized'!W39*'Reference Gene Normalized'!W$128</f>
        <v>1332.136200242981</v>
      </c>
      <c r="Y16">
        <f>'Reference Gene Normalized'!N39*'Reference Gene Normalized'!N$128</f>
        <v>1929.8014030622928</v>
      </c>
      <c r="Z16">
        <f>'Reference Gene Normalized'!O39*'Reference Gene Normalized'!O$128</f>
        <v>2418.0634381913237</v>
      </c>
      <c r="AA16">
        <f>'Reference Gene Normalized'!P39*'Reference Gene Normalized'!P$128</f>
        <v>2049.0510642529798</v>
      </c>
      <c r="AB16">
        <f>'Reference Gene Normalized'!Q39*'Reference Gene Normalized'!Q$128</f>
        <v>2166.1652984505849</v>
      </c>
      <c r="AC16">
        <f>'Reference Gene Normalized'!R39*'Reference Gene Normalized'!R$128</f>
        <v>2408.8629946162746</v>
      </c>
      <c r="AD16">
        <f>'Reference Gene Normalized'!S39*'Reference Gene Normalized'!S$128</f>
        <v>2505.5303473883778</v>
      </c>
      <c r="AE16">
        <f>'Reference Gene Normalized'!T39*'Reference Gene Normalized'!T$128</f>
        <v>3123.4409248599682</v>
      </c>
      <c r="AF16">
        <f>'Reference Gene Normalized'!U39*'Reference Gene Normalized'!U$128</f>
        <v>3310.4644967723198</v>
      </c>
      <c r="AG16">
        <f>'Reference Gene Normalized'!V39*'Reference Gene Normalized'!V$128</f>
        <v>4353.0315412587188</v>
      </c>
      <c r="AI16">
        <f>'Reference Gene Normalized'!I39*'Reference Gene Normalized'!I$128</f>
        <v>1521.9919668566818</v>
      </c>
      <c r="AJ16">
        <f>'Reference Gene Normalized'!X39*'Reference Gene Normalized'!X$128</f>
        <v>1656.9718748144949</v>
      </c>
      <c r="AK16">
        <f>'Reference Gene Normalized'!Y39*'Reference Gene Normalized'!Y$128</f>
        <v>2025.0680520460919</v>
      </c>
      <c r="AL16">
        <f>'Reference Gene Normalized'!Z39*'Reference Gene Normalized'!Z$128</f>
        <v>1771.0688568323485</v>
      </c>
      <c r="AM16">
        <f>'Reference Gene Normalized'!AA39*'Reference Gene Normalized'!AA$128</f>
        <v>1773.1107923317206</v>
      </c>
      <c r="AN16">
        <f>'Reference Gene Normalized'!AB39*'Reference Gene Normalized'!AB$128</f>
        <v>1834.2701806736641</v>
      </c>
      <c r="AO16">
        <f>'Reference Gene Normalized'!AC39*'Reference Gene Normalized'!AC$128</f>
        <v>1873.7179040129593</v>
      </c>
      <c r="AP16">
        <f>'Reference Gene Normalized'!AD39*'Reference Gene Normalized'!AD$128</f>
        <v>2160.0323824010429</v>
      </c>
      <c r="AQ16">
        <f>'Reference Gene Normalized'!AE39*'Reference Gene Normalized'!AE$128</f>
        <v>2410.9972873467336</v>
      </c>
      <c r="AR16">
        <f>'Reference Gene Normalized'!L39*'Reference Gene Normalized'!L$128</f>
        <v>2923.4090096880791</v>
      </c>
    </row>
    <row r="17" spans="1:44" x14ac:dyDescent="0.25">
      <c r="A17" t="s">
        <v>15</v>
      </c>
      <c r="B17">
        <f>'Reference Gene Normalized'!C40*'Reference Gene Normalized'!C$128</f>
        <v>10159.880945108009</v>
      </c>
      <c r="C17">
        <f>'Reference Gene Normalized'!AP40*'Reference Gene Normalized'!AP$128</f>
        <v>8109.2155152861451</v>
      </c>
      <c r="D17">
        <f>'Reference Gene Normalized'!AQ40*'Reference Gene Normalized'!AQ$128</f>
        <v>7895.6027086792292</v>
      </c>
      <c r="E17">
        <f>'Reference Gene Normalized'!AR40*'Reference Gene Normalized'!AR$128</f>
        <v>8585.5973000878494</v>
      </c>
      <c r="F17">
        <f>'Reference Gene Normalized'!AS40*'Reference Gene Normalized'!AS$128</f>
        <v>4911.8159669466677</v>
      </c>
      <c r="G17">
        <f>'Reference Gene Normalized'!AT40*'Reference Gene Normalized'!AT$128</f>
        <v>8928.7366074715574</v>
      </c>
      <c r="H17">
        <f>'Reference Gene Normalized'!AU40*'Reference Gene Normalized'!AU$128</f>
        <v>8614.2477557012262</v>
      </c>
      <c r="I17">
        <f>'Reference Gene Normalized'!AV40*'Reference Gene Normalized'!AV$128</f>
        <v>6692.9955979195292</v>
      </c>
      <c r="J17">
        <f>'Reference Gene Normalized'!AW40*'Reference Gene Normalized'!AW$128</f>
        <v>4729.0293456538602</v>
      </c>
      <c r="K17">
        <f>'Reference Gene Normalized'!F40*'Reference Gene Normalized'!F$128</f>
        <v>3774.2714818131794</v>
      </c>
      <c r="M17">
        <f>'Reference Gene Normalized'!AF40*'Reference Gene Normalized'!AF$128</f>
        <v>11098.98324851595</v>
      </c>
      <c r="N17">
        <f>'Reference Gene Normalized'!AG40*'Reference Gene Normalized'!AG$128</f>
        <v>10615.105384301211</v>
      </c>
      <c r="O17">
        <f>'Reference Gene Normalized'!AH40*'Reference Gene Normalized'!AH$128</f>
        <v>11123.241384255338</v>
      </c>
      <c r="P17">
        <f>'Reference Gene Normalized'!AI40*'Reference Gene Normalized'!AI$128</f>
        <v>8658.6163277262895</v>
      </c>
      <c r="Q17">
        <f>'Reference Gene Normalized'!AJ40*'Reference Gene Normalized'!AJ$128</f>
        <v>10935.402311216365</v>
      </c>
      <c r="R17">
        <f>'Reference Gene Normalized'!AK40*'Reference Gene Normalized'!AK$128</f>
        <v>4541.1716919330211</v>
      </c>
      <c r="S17">
        <f>'Reference Gene Normalized'!AL40*'Reference Gene Normalized'!AL$128</f>
        <v>12316.335704292456</v>
      </c>
      <c r="T17">
        <f>'Reference Gene Normalized'!AM40*'Reference Gene Normalized'!AM$128</f>
        <v>9225.9368322003811</v>
      </c>
      <c r="U17">
        <f>'Reference Gene Normalized'!AN40*'Reference Gene Normalized'!AN$128</f>
        <v>8723.0869674961814</v>
      </c>
      <c r="V17">
        <f>'Reference Gene Normalized'!AO40*'Reference Gene Normalized'!AO$128</f>
        <v>8102.5841367387538</v>
      </c>
      <c r="X17">
        <f>'Reference Gene Normalized'!W40*'Reference Gene Normalized'!W$128</f>
        <v>2120.9213663196479</v>
      </c>
      <c r="Y17">
        <f>'Reference Gene Normalized'!N40*'Reference Gene Normalized'!N$128</f>
        <v>2829.6635261200117</v>
      </c>
      <c r="Z17">
        <f>'Reference Gene Normalized'!O40*'Reference Gene Normalized'!O$128</f>
        <v>3621.5589077807349</v>
      </c>
      <c r="AA17">
        <f>'Reference Gene Normalized'!P40*'Reference Gene Normalized'!P$128</f>
        <v>3254.4296361363349</v>
      </c>
      <c r="AB17">
        <f>'Reference Gene Normalized'!Q40*'Reference Gene Normalized'!Q$128</f>
        <v>3421.8583173422548</v>
      </c>
      <c r="AC17">
        <f>'Reference Gene Normalized'!R40*'Reference Gene Normalized'!R$128</f>
        <v>3762.5841199078518</v>
      </c>
      <c r="AD17">
        <f>'Reference Gene Normalized'!S40*'Reference Gene Normalized'!S$128</f>
        <v>3816.3650724194481</v>
      </c>
      <c r="AE17">
        <f>'Reference Gene Normalized'!T40*'Reference Gene Normalized'!T$128</f>
        <v>5020.1225130540361</v>
      </c>
      <c r="AF17">
        <f>'Reference Gene Normalized'!U40*'Reference Gene Normalized'!U$128</f>
        <v>5377.4497785042022</v>
      </c>
      <c r="AG17">
        <f>'Reference Gene Normalized'!V40*'Reference Gene Normalized'!V$128</f>
        <v>7202.1620176637052</v>
      </c>
      <c r="AI17">
        <f>'Reference Gene Normalized'!I40*'Reference Gene Normalized'!I$128</f>
        <v>2484.6036634564416</v>
      </c>
      <c r="AJ17">
        <f>'Reference Gene Normalized'!X40*'Reference Gene Normalized'!X$128</f>
        <v>2582.5797991887998</v>
      </c>
      <c r="AK17">
        <f>'Reference Gene Normalized'!Y40*'Reference Gene Normalized'!Y$128</f>
        <v>3251.1638453444702</v>
      </c>
      <c r="AL17">
        <f>'Reference Gene Normalized'!Z40*'Reference Gene Normalized'!Z$128</f>
        <v>2634.8990100422438</v>
      </c>
      <c r="AM17">
        <f>'Reference Gene Normalized'!AA40*'Reference Gene Normalized'!AA$128</f>
        <v>2700.94495826615</v>
      </c>
      <c r="AN17">
        <f>'Reference Gene Normalized'!AB40*'Reference Gene Normalized'!AB$128</f>
        <v>2835.9194260927297</v>
      </c>
      <c r="AO17">
        <f>'Reference Gene Normalized'!AC40*'Reference Gene Normalized'!AC$128</f>
        <v>2989.9913508347827</v>
      </c>
      <c r="AP17">
        <f>'Reference Gene Normalized'!AD40*'Reference Gene Normalized'!AD$128</f>
        <v>3691.6398507320641</v>
      </c>
      <c r="AQ17">
        <f>'Reference Gene Normalized'!AE40*'Reference Gene Normalized'!AE$128</f>
        <v>3968.6208341202218</v>
      </c>
      <c r="AR17">
        <f>'Reference Gene Normalized'!L40*'Reference Gene Normalized'!L$128</f>
        <v>5143.2636754966625</v>
      </c>
    </row>
    <row r="18" spans="1:44" x14ac:dyDescent="0.25">
      <c r="A18" t="s">
        <v>16</v>
      </c>
      <c r="B18">
        <f>'Reference Gene Normalized'!C41*'Reference Gene Normalized'!C$128</f>
        <v>3712.0657971695282</v>
      </c>
      <c r="C18">
        <f>'Reference Gene Normalized'!AP41*'Reference Gene Normalized'!AP$128</f>
        <v>5220.165310297888</v>
      </c>
      <c r="D18">
        <f>'Reference Gene Normalized'!AQ41*'Reference Gene Normalized'!AQ$128</f>
        <v>5621.4436638125317</v>
      </c>
      <c r="E18">
        <f>'Reference Gene Normalized'!AR41*'Reference Gene Normalized'!AR$128</f>
        <v>5931.4973161098087</v>
      </c>
      <c r="F18">
        <f>'Reference Gene Normalized'!AS41*'Reference Gene Normalized'!AS$128</f>
        <v>5307.653906165925</v>
      </c>
      <c r="G18">
        <f>'Reference Gene Normalized'!AT41*'Reference Gene Normalized'!AT$128</f>
        <v>6475.3350023060038</v>
      </c>
      <c r="H18">
        <f>'Reference Gene Normalized'!AU41*'Reference Gene Normalized'!AU$128</f>
        <v>6717.4627671945755</v>
      </c>
      <c r="I18">
        <f>'Reference Gene Normalized'!AV41*'Reference Gene Normalized'!AV$128</f>
        <v>5372.2878395937323</v>
      </c>
      <c r="J18">
        <f>'Reference Gene Normalized'!AW41*'Reference Gene Normalized'!AW$128</f>
        <v>4135.7511186536476</v>
      </c>
      <c r="K18">
        <f>'Reference Gene Normalized'!F41*'Reference Gene Normalized'!F$128</f>
        <v>4023.6148689983333</v>
      </c>
      <c r="M18">
        <f>'Reference Gene Normalized'!AF41*'Reference Gene Normalized'!AF$128</f>
        <v>4260.4302151231732</v>
      </c>
      <c r="N18">
        <f>'Reference Gene Normalized'!AG41*'Reference Gene Normalized'!AG$128</f>
        <v>4431.8498044394219</v>
      </c>
      <c r="O18">
        <f>'Reference Gene Normalized'!AH41*'Reference Gene Normalized'!AH$128</f>
        <v>4337.1214922846439</v>
      </c>
      <c r="P18">
        <f>'Reference Gene Normalized'!AI41*'Reference Gene Normalized'!AI$128</f>
        <v>4101.2002411094836</v>
      </c>
      <c r="Q18">
        <f>'Reference Gene Normalized'!AJ41*'Reference Gene Normalized'!AJ$128</f>
        <v>4103.4062553313497</v>
      </c>
      <c r="R18">
        <f>'Reference Gene Normalized'!AK41*'Reference Gene Normalized'!AK$128</f>
        <v>4032.3051894715913</v>
      </c>
      <c r="S18">
        <f>'Reference Gene Normalized'!AL41*'Reference Gene Normalized'!AL$128</f>
        <v>4903.4356600719939</v>
      </c>
      <c r="T18">
        <f>'Reference Gene Normalized'!AM41*'Reference Gene Normalized'!AM$128</f>
        <v>4375.5401590614565</v>
      </c>
      <c r="U18">
        <f>'Reference Gene Normalized'!AN41*'Reference Gene Normalized'!AN$128</f>
        <v>3775.0489614145104</v>
      </c>
      <c r="V18">
        <f>'Reference Gene Normalized'!AO41*'Reference Gene Normalized'!AO$128</f>
        <v>4055.351479259527</v>
      </c>
      <c r="X18">
        <f>'Reference Gene Normalized'!W41*'Reference Gene Normalized'!W$128</f>
        <v>1154.620947603418</v>
      </c>
      <c r="Y18">
        <f>'Reference Gene Normalized'!N41*'Reference Gene Normalized'!N$128</f>
        <v>1946.3037289436104</v>
      </c>
      <c r="Z18">
        <f>'Reference Gene Normalized'!O41*'Reference Gene Normalized'!O$128</f>
        <v>2404.4357470990153</v>
      </c>
      <c r="AA18">
        <f>'Reference Gene Normalized'!P41*'Reference Gene Normalized'!P$128</f>
        <v>1994.471374505383</v>
      </c>
      <c r="AB18">
        <f>'Reference Gene Normalized'!Q41*'Reference Gene Normalized'!Q$128</f>
        <v>1993.5549287842073</v>
      </c>
      <c r="AC18">
        <f>'Reference Gene Normalized'!R41*'Reference Gene Normalized'!R$128</f>
        <v>1984.0551101105493</v>
      </c>
      <c r="AD18">
        <f>'Reference Gene Normalized'!S41*'Reference Gene Normalized'!S$128</f>
        <v>1845.4161829264774</v>
      </c>
      <c r="AE18">
        <f>'Reference Gene Normalized'!T41*'Reference Gene Normalized'!T$128</f>
        <v>1526.6497462709242</v>
      </c>
      <c r="AF18">
        <f>'Reference Gene Normalized'!U41*'Reference Gene Normalized'!U$128</f>
        <v>1776.292123888895</v>
      </c>
      <c r="AG18">
        <f>'Reference Gene Normalized'!V41*'Reference Gene Normalized'!V$128</f>
        <v>2904.8047407216454</v>
      </c>
      <c r="AI18">
        <f>'Reference Gene Normalized'!I41*'Reference Gene Normalized'!I$128</f>
        <v>1476.9843589049754</v>
      </c>
      <c r="AJ18">
        <f>'Reference Gene Normalized'!X41*'Reference Gene Normalized'!X$128</f>
        <v>1627.0881865169385</v>
      </c>
      <c r="AK18">
        <f>'Reference Gene Normalized'!Y41*'Reference Gene Normalized'!Y$128</f>
        <v>1975.8232210037804</v>
      </c>
      <c r="AL18">
        <f>'Reference Gene Normalized'!Z41*'Reference Gene Normalized'!Z$128</f>
        <v>1546.7913463674677</v>
      </c>
      <c r="AM18">
        <f>'Reference Gene Normalized'!AA41*'Reference Gene Normalized'!AA$128</f>
        <v>1555.4590971883561</v>
      </c>
      <c r="AN18">
        <f>'Reference Gene Normalized'!AB41*'Reference Gene Normalized'!AB$128</f>
        <v>1506.051186862238</v>
      </c>
      <c r="AO18">
        <f>'Reference Gene Normalized'!AC41*'Reference Gene Normalized'!AC$128</f>
        <v>1330.219601727149</v>
      </c>
      <c r="AP18">
        <f>'Reference Gene Normalized'!AD41*'Reference Gene Normalized'!AD$128</f>
        <v>1257.800546618213</v>
      </c>
      <c r="AQ18">
        <f>'Reference Gene Normalized'!AE41*'Reference Gene Normalized'!AE$128</f>
        <v>1401.7649831062215</v>
      </c>
      <c r="AR18">
        <f>'Reference Gene Normalized'!L41*'Reference Gene Normalized'!L$128</f>
        <v>2408.9700734433923</v>
      </c>
    </row>
    <row r="19" spans="1:44" x14ac:dyDescent="0.25">
      <c r="A19" t="s">
        <v>17</v>
      </c>
      <c r="B19">
        <f>'Reference Gene Normalized'!C42*'Reference Gene Normalized'!C$128</f>
        <v>2596.9454755842398</v>
      </c>
      <c r="C19">
        <f>'Reference Gene Normalized'!AP42*'Reference Gene Normalized'!AP$128</f>
        <v>2564.5858015270819</v>
      </c>
      <c r="D19">
        <f>'Reference Gene Normalized'!AQ42*'Reference Gene Normalized'!AQ$128</f>
        <v>2545.1503514523383</v>
      </c>
      <c r="E19">
        <f>'Reference Gene Normalized'!AR42*'Reference Gene Normalized'!AR$128</f>
        <v>2814.0858018275876</v>
      </c>
      <c r="F19">
        <f>'Reference Gene Normalized'!AS42*'Reference Gene Normalized'!AS$128</f>
        <v>2140.9503924118562</v>
      </c>
      <c r="G19">
        <f>'Reference Gene Normalized'!AT42*'Reference Gene Normalized'!AT$128</f>
        <v>2883.6084113273432</v>
      </c>
      <c r="H19">
        <f>'Reference Gene Normalized'!AU42*'Reference Gene Normalized'!AU$128</f>
        <v>2649.6588159393455</v>
      </c>
      <c r="I19">
        <f>'Reference Gene Normalized'!AV42*'Reference Gene Normalized'!AV$128</f>
        <v>2143.7103761987701</v>
      </c>
      <c r="J19">
        <f>'Reference Gene Normalized'!AW42*'Reference Gene Normalized'!AW$128</f>
        <v>1539.0840961309834</v>
      </c>
      <c r="K19">
        <f>'Reference Gene Normalized'!F42*'Reference Gene Normalized'!F$128</f>
        <v>1044.6175589441204</v>
      </c>
      <c r="M19">
        <f>'Reference Gene Normalized'!AF42*'Reference Gene Normalized'!AF$128</f>
        <v>2947.4874707018066</v>
      </c>
      <c r="N19">
        <f>'Reference Gene Normalized'!AG42*'Reference Gene Normalized'!AG$128</f>
        <v>2905.6377960807313</v>
      </c>
      <c r="O19">
        <f>'Reference Gene Normalized'!AH42*'Reference Gene Normalized'!AH$128</f>
        <v>2993.8486979995719</v>
      </c>
      <c r="P19">
        <f>'Reference Gene Normalized'!AI42*'Reference Gene Normalized'!AI$128</f>
        <v>2859.6481792194945</v>
      </c>
      <c r="Q19">
        <f>'Reference Gene Normalized'!AJ42*'Reference Gene Normalized'!AJ$128</f>
        <v>3141.2685493092131</v>
      </c>
      <c r="R19">
        <f>'Reference Gene Normalized'!AK42*'Reference Gene Normalized'!AK$128</f>
        <v>2022.0305906388157</v>
      </c>
      <c r="S19">
        <f>'Reference Gene Normalized'!AL42*'Reference Gene Normalized'!AL$128</f>
        <v>3840.1458484793216</v>
      </c>
      <c r="T19">
        <f>'Reference Gene Normalized'!AM42*'Reference Gene Normalized'!AM$128</f>
        <v>3201.7977597051868</v>
      </c>
      <c r="U19">
        <f>'Reference Gene Normalized'!AN42*'Reference Gene Normalized'!AN$128</f>
        <v>2855.2644202568586</v>
      </c>
      <c r="V19">
        <f>'Reference Gene Normalized'!AO42*'Reference Gene Normalized'!AO$128</f>
        <v>2784.755870642678</v>
      </c>
      <c r="X19">
        <f>'Reference Gene Normalized'!W42*'Reference Gene Normalized'!W$128</f>
        <v>537.9483960425016</v>
      </c>
      <c r="Y19">
        <f>'Reference Gene Normalized'!N42*'Reference Gene Normalized'!N$128</f>
        <v>809.58469323639463</v>
      </c>
      <c r="Z19">
        <f>'Reference Gene Normalized'!O42*'Reference Gene Normalized'!O$128</f>
        <v>1064.6633665865284</v>
      </c>
      <c r="AA19">
        <f>'Reference Gene Normalized'!P42*'Reference Gene Normalized'!P$128</f>
        <v>857.54868467833501</v>
      </c>
      <c r="AB19">
        <f>'Reference Gene Normalized'!Q42*'Reference Gene Normalized'!Q$128</f>
        <v>919.00795717977974</v>
      </c>
      <c r="AC19">
        <f>'Reference Gene Normalized'!R42*'Reference Gene Normalized'!R$128</f>
        <v>1037.3403960692185</v>
      </c>
      <c r="AD19">
        <f>'Reference Gene Normalized'!S42*'Reference Gene Normalized'!S$128</f>
        <v>1067.4549878103178</v>
      </c>
      <c r="AE19">
        <f>'Reference Gene Normalized'!T42*'Reference Gene Normalized'!T$128</f>
        <v>1313.3625337117419</v>
      </c>
      <c r="AF19">
        <f>'Reference Gene Normalized'!U42*'Reference Gene Normalized'!U$128</f>
        <v>1433.2891432978126</v>
      </c>
      <c r="AG19">
        <f>'Reference Gene Normalized'!V42*'Reference Gene Normalized'!V$128</f>
        <v>1815.6769450270178</v>
      </c>
      <c r="AI19">
        <f>'Reference Gene Normalized'!I42*'Reference Gene Normalized'!I$128</f>
        <v>627.35094349011081</v>
      </c>
      <c r="AJ19">
        <f>'Reference Gene Normalized'!X42*'Reference Gene Normalized'!X$128</f>
        <v>687.32483084379135</v>
      </c>
      <c r="AK19">
        <f>'Reference Gene Normalized'!Y42*'Reference Gene Normalized'!Y$128</f>
        <v>866.30702772393613</v>
      </c>
      <c r="AL19">
        <f>'Reference Gene Normalized'!Z42*'Reference Gene Normalized'!Z$128</f>
        <v>735.05145365264127</v>
      </c>
      <c r="AM19">
        <f>'Reference Gene Normalized'!AA42*'Reference Gene Normalized'!AA$128</f>
        <v>784.29662560281395</v>
      </c>
      <c r="AN19">
        <f>'Reference Gene Normalized'!AB42*'Reference Gene Normalized'!AB$128</f>
        <v>810.26269316935156</v>
      </c>
      <c r="AO19">
        <f>'Reference Gene Normalized'!AC42*'Reference Gene Normalized'!AC$128</f>
        <v>772.45822244765043</v>
      </c>
      <c r="AP19">
        <f>'Reference Gene Normalized'!AD42*'Reference Gene Normalized'!AD$128</f>
        <v>936.45770099693095</v>
      </c>
      <c r="AQ19">
        <f>'Reference Gene Normalized'!AE42*'Reference Gene Normalized'!AE$128</f>
        <v>1053.4884396028224</v>
      </c>
      <c r="AR19">
        <f>'Reference Gene Normalized'!L42*'Reference Gene Normalized'!L$128</f>
        <v>1099.7961503524273</v>
      </c>
    </row>
    <row r="20" spans="1:44" x14ac:dyDescent="0.25">
      <c r="A20" t="s">
        <v>18</v>
      </c>
      <c r="B20">
        <f>'Reference Gene Normalized'!C43*'Reference Gene Normalized'!C$128</f>
        <v>114.41941062523559</v>
      </c>
      <c r="C20">
        <f>'Reference Gene Normalized'!AP43*'Reference Gene Normalized'!AP$128</f>
        <v>138.88513210884287</v>
      </c>
      <c r="D20">
        <f>'Reference Gene Normalized'!AQ43*'Reference Gene Normalized'!AQ$128</f>
        <v>152.83909691430139</v>
      </c>
      <c r="E20">
        <f>'Reference Gene Normalized'!AR43*'Reference Gene Normalized'!AR$128</f>
        <v>144.264668118667</v>
      </c>
      <c r="F20">
        <f>'Reference Gene Normalized'!AS43*'Reference Gene Normalized'!AS$128</f>
        <v>97.056417789337473</v>
      </c>
      <c r="G20">
        <f>'Reference Gene Normalized'!AT43*'Reference Gene Normalized'!AT$128</f>
        <v>115.61113137164367</v>
      </c>
      <c r="H20">
        <f>'Reference Gene Normalized'!AU43*'Reference Gene Normalized'!AU$128</f>
        <v>129.49937672535373</v>
      </c>
      <c r="I20">
        <f>'Reference Gene Normalized'!AV43*'Reference Gene Normalized'!AV$128</f>
        <v>159.39576393587217</v>
      </c>
      <c r="J20">
        <f>'Reference Gene Normalized'!AW43*'Reference Gene Normalized'!AW$128</f>
        <v>109.62749846743039</v>
      </c>
      <c r="K20">
        <f>'Reference Gene Normalized'!F43*'Reference Gene Normalized'!F$128</f>
        <v>107.61135657464558</v>
      </c>
      <c r="M20">
        <f>'Reference Gene Normalized'!AF43*'Reference Gene Normalized'!AF$128</f>
        <v>124.18294349013733</v>
      </c>
      <c r="N20">
        <f>'Reference Gene Normalized'!AG43*'Reference Gene Normalized'!AG$128</f>
        <v>136.75734841923742</v>
      </c>
      <c r="O20">
        <f>'Reference Gene Normalized'!AH43*'Reference Gene Normalized'!AH$128</f>
        <v>124.42947989166986</v>
      </c>
      <c r="P20">
        <f>'Reference Gene Normalized'!AI43*'Reference Gene Normalized'!AI$128</f>
        <v>73.032474228822906</v>
      </c>
      <c r="Q20">
        <f>'Reference Gene Normalized'!AJ43*'Reference Gene Normalized'!AJ$128</f>
        <v>120.41334595416781</v>
      </c>
      <c r="R20">
        <f>'Reference Gene Normalized'!AK43*'Reference Gene Normalized'!AK$128</f>
        <v>77.253660439688957</v>
      </c>
      <c r="S20">
        <f>'Reference Gene Normalized'!AL43*'Reference Gene Normalized'!AL$128</f>
        <v>163.19678336133111</v>
      </c>
      <c r="T20">
        <f>'Reference Gene Normalized'!AM43*'Reference Gene Normalized'!AM$128</f>
        <v>128.62930403904332</v>
      </c>
      <c r="U20">
        <f>'Reference Gene Normalized'!AN43*'Reference Gene Normalized'!AN$128</f>
        <v>101.66544459093956</v>
      </c>
      <c r="V20">
        <f>'Reference Gene Normalized'!AO43*'Reference Gene Normalized'!AO$128</f>
        <v>134.97541209747675</v>
      </c>
      <c r="X20">
        <f>'Reference Gene Normalized'!W43*'Reference Gene Normalized'!W$128</f>
        <v>152.81747835927592</v>
      </c>
      <c r="Y20">
        <f>'Reference Gene Normalized'!N43*'Reference Gene Normalized'!N$128</f>
        <v>178.61340953896476</v>
      </c>
      <c r="Z20">
        <f>'Reference Gene Normalized'!O43*'Reference Gene Normalized'!O$128</f>
        <v>200.15671291826732</v>
      </c>
      <c r="AA20">
        <f>'Reference Gene Normalized'!P43*'Reference Gene Normalized'!P$128</f>
        <v>166.51430770453109</v>
      </c>
      <c r="AB20">
        <f>'Reference Gene Normalized'!Q43*'Reference Gene Normalized'!Q$128</f>
        <v>164.07469204551279</v>
      </c>
      <c r="AC20">
        <f>'Reference Gene Normalized'!R43*'Reference Gene Normalized'!R$128</f>
        <v>160.21325929930211</v>
      </c>
      <c r="AD20">
        <f>'Reference Gene Normalized'!S43*'Reference Gene Normalized'!S$128</f>
        <v>137.48820242996894</v>
      </c>
      <c r="AE20">
        <f>'Reference Gene Normalized'!T43*'Reference Gene Normalized'!T$128</f>
        <v>168.91202068445293</v>
      </c>
      <c r="AF20">
        <f>'Reference Gene Normalized'!U43*'Reference Gene Normalized'!U$128</f>
        <v>167.39143279390512</v>
      </c>
      <c r="AG20">
        <f>'Reference Gene Normalized'!V43*'Reference Gene Normalized'!V$128</f>
        <v>177.4617175093482</v>
      </c>
      <c r="AI20">
        <f>'Reference Gene Normalized'!I43*'Reference Gene Normalized'!I$128</f>
        <v>164.415547415417</v>
      </c>
      <c r="AJ20">
        <f>'Reference Gene Normalized'!X43*'Reference Gene Normalized'!X$128</f>
        <v>172.22441413591568</v>
      </c>
      <c r="AK20">
        <f>'Reference Gene Normalized'!Y43*'Reference Gene Normalized'!Y$128</f>
        <v>173.86440347591758</v>
      </c>
      <c r="AL20">
        <f>'Reference Gene Normalized'!Z43*'Reference Gene Normalized'!Z$128</f>
        <v>182.31591173274174</v>
      </c>
      <c r="AM20">
        <f>'Reference Gene Normalized'!AA43*'Reference Gene Normalized'!AA$128</f>
        <v>173.55846379966579</v>
      </c>
      <c r="AN20">
        <f>'Reference Gene Normalized'!AB43*'Reference Gene Normalized'!AB$128</f>
        <v>173.49995858151675</v>
      </c>
      <c r="AO20">
        <f>'Reference Gene Normalized'!AC43*'Reference Gene Normalized'!AC$128</f>
        <v>127.61700468036985</v>
      </c>
      <c r="AP20">
        <f>'Reference Gene Normalized'!AD43*'Reference Gene Normalized'!AD$128</f>
        <v>133.10058694372623</v>
      </c>
      <c r="AQ20">
        <f>'Reference Gene Normalized'!AE43*'Reference Gene Normalized'!AE$128</f>
        <v>145.27557477627963</v>
      </c>
      <c r="AR20">
        <f>'Reference Gene Normalized'!L43*'Reference Gene Normalized'!L$128</f>
        <v>196.99521628625871</v>
      </c>
    </row>
    <row r="21" spans="1:44" x14ac:dyDescent="0.25">
      <c r="A21" t="s">
        <v>19</v>
      </c>
      <c r="B21">
        <f>'Reference Gene Normalized'!C44*'Reference Gene Normalized'!C$128</f>
        <v>2680.4153734993711</v>
      </c>
      <c r="C21">
        <f>'Reference Gene Normalized'!AP44*'Reference Gene Normalized'!AP$128</f>
        <v>2152.7195476870647</v>
      </c>
      <c r="D21">
        <f>'Reference Gene Normalized'!AQ44*'Reference Gene Normalized'!AQ$128</f>
        <v>2173.3502788168394</v>
      </c>
      <c r="E21">
        <f>'Reference Gene Normalized'!AR44*'Reference Gene Normalized'!AR$128</f>
        <v>2237.0271293529199</v>
      </c>
      <c r="F21">
        <f>'Reference Gene Normalized'!AS44*'Reference Gene Normalized'!AS$128</f>
        <v>2022.9602374522697</v>
      </c>
      <c r="G21">
        <f>'Reference Gene Normalized'!AT44*'Reference Gene Normalized'!AT$128</f>
        <v>2478.9694515265901</v>
      </c>
      <c r="H21">
        <f>'Reference Gene Normalized'!AU44*'Reference Gene Normalized'!AU$128</f>
        <v>2165.9405558181716</v>
      </c>
      <c r="I21">
        <f>'Reference Gene Normalized'!AV44*'Reference Gene Normalized'!AV$128</f>
        <v>1709.4382438428736</v>
      </c>
      <c r="J21">
        <f>'Reference Gene Normalized'!AW44*'Reference Gene Normalized'!AW$128</f>
        <v>1134.9670429569264</v>
      </c>
      <c r="K21">
        <f>'Reference Gene Normalized'!F44*'Reference Gene Normalized'!F$128</f>
        <v>1091.8615691476236</v>
      </c>
      <c r="M21">
        <f>'Reference Gene Normalized'!AF44*'Reference Gene Normalized'!AF$128</f>
        <v>2841.3482027615187</v>
      </c>
      <c r="N21">
        <f>'Reference Gene Normalized'!AG44*'Reference Gene Normalized'!AG$128</f>
        <v>2499.0126134475322</v>
      </c>
      <c r="O21">
        <f>'Reference Gene Normalized'!AH44*'Reference Gene Normalized'!AH$128</f>
        <v>2718.5956061179991</v>
      </c>
      <c r="P21">
        <f>'Reference Gene Normalized'!AI44*'Reference Gene Normalized'!AI$128</f>
        <v>2716.4286518356985</v>
      </c>
      <c r="Q21">
        <f>'Reference Gene Normalized'!AJ44*'Reference Gene Normalized'!AJ$128</f>
        <v>2898.1037341784659</v>
      </c>
      <c r="R21">
        <f>'Reference Gene Normalized'!AK44*'Reference Gene Normalized'!AK$128</f>
        <v>2465.3994244665955</v>
      </c>
      <c r="S21">
        <f>'Reference Gene Normalized'!AL44*'Reference Gene Normalized'!AL$128</f>
        <v>3034.2048106487487</v>
      </c>
      <c r="T21">
        <f>'Reference Gene Normalized'!AM44*'Reference Gene Normalized'!AM$128</f>
        <v>2581.1613677168025</v>
      </c>
      <c r="U21">
        <f>'Reference Gene Normalized'!AN44*'Reference Gene Normalized'!AN$128</f>
        <v>2377.6286522730111</v>
      </c>
      <c r="V21">
        <f>'Reference Gene Normalized'!AO44*'Reference Gene Normalized'!AO$128</f>
        <v>2143.3689499990292</v>
      </c>
      <c r="X21">
        <f>'Reference Gene Normalized'!W44*'Reference Gene Normalized'!W$128</f>
        <v>468.48590587919438</v>
      </c>
      <c r="Y21">
        <f>'Reference Gene Normalized'!N44*'Reference Gene Normalized'!N$128</f>
        <v>728.04378888164979</v>
      </c>
      <c r="Z21">
        <f>'Reference Gene Normalized'!O44*'Reference Gene Normalized'!O$128</f>
        <v>879.83780614710713</v>
      </c>
      <c r="AA21">
        <f>'Reference Gene Normalized'!P44*'Reference Gene Normalized'!P$128</f>
        <v>832.57153852265537</v>
      </c>
      <c r="AB21">
        <f>'Reference Gene Normalized'!Q44*'Reference Gene Normalized'!Q$128</f>
        <v>902.88501056259054</v>
      </c>
      <c r="AC21">
        <f>'Reference Gene Normalized'!R44*'Reference Gene Normalized'!R$128</f>
        <v>918.3941884076155</v>
      </c>
      <c r="AD21">
        <f>'Reference Gene Normalized'!S44*'Reference Gene Normalized'!S$128</f>
        <v>988.89030070747833</v>
      </c>
      <c r="AE21">
        <f>'Reference Gene Normalized'!T44*'Reference Gene Normalized'!T$128</f>
        <v>1164.4909222610377</v>
      </c>
      <c r="AF21">
        <f>'Reference Gene Normalized'!U44*'Reference Gene Normalized'!U$128</f>
        <v>1264.4031441396762</v>
      </c>
      <c r="AG21">
        <f>'Reference Gene Normalized'!V44*'Reference Gene Normalized'!V$128</f>
        <v>1655.6134351166254</v>
      </c>
      <c r="AI21">
        <f>'Reference Gene Normalized'!I44*'Reference Gene Normalized'!I$128</f>
        <v>612.6545817099618</v>
      </c>
      <c r="AJ21">
        <f>'Reference Gene Normalized'!X44*'Reference Gene Normalized'!X$128</f>
        <v>642.4992983974571</v>
      </c>
      <c r="AK21">
        <f>'Reference Gene Normalized'!Y44*'Reference Gene Normalized'!Y$128</f>
        <v>748.72243115351785</v>
      </c>
      <c r="AL21">
        <f>'Reference Gene Normalized'!Z44*'Reference Gene Normalized'!Z$128</f>
        <v>674.27948307506074</v>
      </c>
      <c r="AM21">
        <f>'Reference Gene Normalized'!AA44*'Reference Gene Normalized'!AA$128</f>
        <v>650.14062385496413</v>
      </c>
      <c r="AN21">
        <f>'Reference Gene Normalized'!AB44*'Reference Gene Normalized'!AB$128</f>
        <v>762.86321994862783</v>
      </c>
      <c r="AO21">
        <f>'Reference Gene Normalized'!AC44*'Reference Gene Normalized'!AC$128</f>
        <v>719.15935578702533</v>
      </c>
      <c r="AP21">
        <f>'Reference Gene Normalized'!AD44*'Reference Gene Normalized'!AD$128</f>
        <v>820.47004666025532</v>
      </c>
      <c r="AQ21">
        <f>'Reference Gene Normalized'!AE44*'Reference Gene Normalized'!AE$128</f>
        <v>919.7579436167108</v>
      </c>
      <c r="AR21">
        <f>'Reference Gene Normalized'!L44*'Reference Gene Normalized'!L$128</f>
        <v>1184.2226716179666</v>
      </c>
    </row>
    <row r="22" spans="1:44" x14ac:dyDescent="0.25">
      <c r="A22" t="s">
        <v>20</v>
      </c>
      <c r="B22">
        <f>'Reference Gene Normalized'!C45*'Reference Gene Normalized'!C$128</f>
        <v>2878.3046820397376</v>
      </c>
      <c r="C22">
        <f>'Reference Gene Normalized'!AP45*'Reference Gene Normalized'!AP$128</f>
        <v>2331.1151053096305</v>
      </c>
      <c r="D22">
        <f>'Reference Gene Normalized'!AQ45*'Reference Gene Normalized'!AQ$128</f>
        <v>2265.4873230559569</v>
      </c>
      <c r="E22">
        <f>'Reference Gene Normalized'!AR45*'Reference Gene Normalized'!AR$128</f>
        <v>2142.7002309676377</v>
      </c>
      <c r="F22">
        <f>'Reference Gene Normalized'!AS45*'Reference Gene Normalized'!AS$128</f>
        <v>2614.81407926568</v>
      </c>
      <c r="G22">
        <f>'Reference Gene Normalized'!AT45*'Reference Gene Normalized'!AT$128</f>
        <v>2046.5393543768846</v>
      </c>
      <c r="H22">
        <f>'Reference Gene Normalized'!AU45*'Reference Gene Normalized'!AU$128</f>
        <v>2025.0147634994041</v>
      </c>
      <c r="I22">
        <f>'Reference Gene Normalized'!AV45*'Reference Gene Normalized'!AV$128</f>
        <v>1984.3146122628982</v>
      </c>
      <c r="J22">
        <f>'Reference Gene Normalized'!AW45*'Reference Gene Normalized'!AW$128</f>
        <v>2076.47379450074</v>
      </c>
      <c r="K22">
        <f>'Reference Gene Normalized'!F45*'Reference Gene Normalized'!F$128</f>
        <v>2044.615774918266</v>
      </c>
      <c r="M22">
        <f>'Reference Gene Normalized'!AF45*'Reference Gene Normalized'!AF$128</f>
        <v>2444.3873406648399</v>
      </c>
      <c r="N22">
        <f>'Reference Gene Normalized'!AG45*'Reference Gene Normalized'!AG$128</f>
        <v>2242.8205140754944</v>
      </c>
      <c r="O22">
        <f>'Reference Gene Normalized'!AH45*'Reference Gene Normalized'!AH$128</f>
        <v>2690.3161788698922</v>
      </c>
      <c r="P22">
        <f>'Reference Gene Normalized'!AI45*'Reference Gene Normalized'!AI$128</f>
        <v>2978.2073906299211</v>
      </c>
      <c r="Q22">
        <f>'Reference Gene Normalized'!AJ45*'Reference Gene Normalized'!AJ$128</f>
        <v>2591.8095920426222</v>
      </c>
      <c r="R22">
        <f>'Reference Gene Normalized'!AK45*'Reference Gene Normalized'!AK$128</f>
        <v>3123.734965604815</v>
      </c>
      <c r="S22">
        <f>'Reference Gene Normalized'!AL45*'Reference Gene Normalized'!AL$128</f>
        <v>2195.6244161459085</v>
      </c>
      <c r="T22">
        <f>'Reference Gene Normalized'!AM45*'Reference Gene Normalized'!AM$128</f>
        <v>2412.8713615990541</v>
      </c>
      <c r="U22">
        <f>'Reference Gene Normalized'!AN45*'Reference Gene Normalized'!AN$128</f>
        <v>2370.9148964981373</v>
      </c>
      <c r="V22">
        <f>'Reference Gene Normalized'!AO45*'Reference Gene Normalized'!AO$128</f>
        <v>1881.5369475843752</v>
      </c>
      <c r="X22">
        <f>'Reference Gene Normalized'!W45*'Reference Gene Normalized'!W$128</f>
        <v>3338.0585550700425</v>
      </c>
      <c r="Y22">
        <f>'Reference Gene Normalized'!N45*'Reference Gene Normalized'!N$128</f>
        <v>3837.2761299322156</v>
      </c>
      <c r="Z22">
        <f>'Reference Gene Normalized'!O45*'Reference Gene Normalized'!O$128</f>
        <v>3668.4040959105419</v>
      </c>
      <c r="AA22">
        <f>'Reference Gene Normalized'!P45*'Reference Gene Normalized'!P$128</f>
        <v>3740.0963669412172</v>
      </c>
      <c r="AB22">
        <f>'Reference Gene Normalized'!Q45*'Reference Gene Normalized'!Q$128</f>
        <v>3637.1470751129564</v>
      </c>
      <c r="AC22">
        <f>'Reference Gene Normalized'!R45*'Reference Gene Normalized'!R$128</f>
        <v>3450.2491800617381</v>
      </c>
      <c r="AD22">
        <f>'Reference Gene Normalized'!S45*'Reference Gene Normalized'!S$128</f>
        <v>3245.063162943366</v>
      </c>
      <c r="AE22">
        <f>'Reference Gene Normalized'!T45*'Reference Gene Normalized'!T$128</f>
        <v>2708.3181621608892</v>
      </c>
      <c r="AF22">
        <f>'Reference Gene Normalized'!U45*'Reference Gene Normalized'!U$128</f>
        <v>2586.3470933022577</v>
      </c>
      <c r="AG22">
        <f>'Reference Gene Normalized'!V45*'Reference Gene Normalized'!V$128</f>
        <v>2863.0490424841519</v>
      </c>
      <c r="AI22">
        <f>'Reference Gene Normalized'!I45*'Reference Gene Normalized'!I$128</f>
        <v>3076.1322251074394</v>
      </c>
      <c r="AJ22">
        <f>'Reference Gene Normalized'!X45*'Reference Gene Normalized'!X$128</f>
        <v>3540.4306504104675</v>
      </c>
      <c r="AK22">
        <f>'Reference Gene Normalized'!Y45*'Reference Gene Normalized'!Y$128</f>
        <v>3769.7420661165716</v>
      </c>
      <c r="AL22">
        <f>'Reference Gene Normalized'!Z45*'Reference Gene Normalized'!Z$128</f>
        <v>3448.0858544374887</v>
      </c>
      <c r="AM22">
        <f>'Reference Gene Normalized'!AA45*'Reference Gene Normalized'!AA$128</f>
        <v>3419.5708137826041</v>
      </c>
      <c r="AN22">
        <f>'Reference Gene Normalized'!AB45*'Reference Gene Normalized'!AB$128</f>
        <v>3224.952838376028</v>
      </c>
      <c r="AO22">
        <f>'Reference Gene Normalized'!AC45*'Reference Gene Normalized'!AC$128</f>
        <v>3091.334266316253</v>
      </c>
      <c r="AP22">
        <f>'Reference Gene Normalized'!AD45*'Reference Gene Normalized'!AD$128</f>
        <v>2846.4511236394028</v>
      </c>
      <c r="AQ22">
        <f>'Reference Gene Normalized'!AE45*'Reference Gene Normalized'!AE$128</f>
        <v>2518.7513560549678</v>
      </c>
      <c r="AR22">
        <f>'Reference Gene Normalized'!L45*'Reference Gene Normalized'!L$128</f>
        <v>2499.0250294599673</v>
      </c>
    </row>
    <row r="23" spans="1:44" x14ac:dyDescent="0.25">
      <c r="A23" t="s">
        <v>21</v>
      </c>
      <c r="B23">
        <f>'Reference Gene Normalized'!C46*'Reference Gene Normalized'!C$128</f>
        <v>2005.1532780061775</v>
      </c>
      <c r="C23">
        <f>'Reference Gene Normalized'!AP46*'Reference Gene Normalized'!AP$128</f>
        <v>1976.7185613077552</v>
      </c>
      <c r="D23">
        <f>'Reference Gene Normalized'!AQ46*'Reference Gene Normalized'!AQ$128</f>
        <v>1802.6341714076823</v>
      </c>
      <c r="E23">
        <f>'Reference Gene Normalized'!AR46*'Reference Gene Normalized'!AR$128</f>
        <v>1879.1397795969958</v>
      </c>
      <c r="F23">
        <f>'Reference Gene Normalized'!AS46*'Reference Gene Normalized'!AS$128</f>
        <v>1238.8966270756609</v>
      </c>
      <c r="G23">
        <f>'Reference Gene Normalized'!AT46*'Reference Gene Normalized'!AT$128</f>
        <v>2157.7039037726959</v>
      </c>
      <c r="H23">
        <f>'Reference Gene Normalized'!AU46*'Reference Gene Normalized'!AU$128</f>
        <v>1992.0051184517647</v>
      </c>
      <c r="I23">
        <f>'Reference Gene Normalized'!AV46*'Reference Gene Normalized'!AV$128</f>
        <v>1574.4397907135128</v>
      </c>
      <c r="J23">
        <f>'Reference Gene Normalized'!AW46*'Reference Gene Normalized'!AW$128</f>
        <v>1128.5183665764891</v>
      </c>
      <c r="K23">
        <f>'Reference Gene Normalized'!F46*'Reference Gene Normalized'!F$128</f>
        <v>776.90150112427057</v>
      </c>
      <c r="M23">
        <f>'Reference Gene Normalized'!AF46*'Reference Gene Normalized'!AF$128</f>
        <v>2065.4701541180107</v>
      </c>
      <c r="N23">
        <f>'Reference Gene Normalized'!AG46*'Reference Gene Normalized'!AG$128</f>
        <v>2040.4196384150227</v>
      </c>
      <c r="O23">
        <f>'Reference Gene Normalized'!AH46*'Reference Gene Normalized'!AH$128</f>
        <v>2206.7379729272666</v>
      </c>
      <c r="P23">
        <f>'Reference Gene Normalized'!AI46*'Reference Gene Normalized'!AI$128</f>
        <v>1688.2831704844778</v>
      </c>
      <c r="Q23">
        <f>'Reference Gene Normalized'!AJ46*'Reference Gene Normalized'!AJ$128</f>
        <v>1957.0091371580284</v>
      </c>
      <c r="R23">
        <f>'Reference Gene Normalized'!AK46*'Reference Gene Normalized'!AK$128</f>
        <v>1009.3358679185449</v>
      </c>
      <c r="S23">
        <f>'Reference Gene Normalized'!AL46*'Reference Gene Normalized'!AL$128</f>
        <v>2503.1875847884171</v>
      </c>
      <c r="T23">
        <f>'Reference Gene Normalized'!AM46*'Reference Gene Normalized'!AM$128</f>
        <v>2085.9385471664855</v>
      </c>
      <c r="U23">
        <f>'Reference Gene Normalized'!AN46*'Reference Gene Normalized'!AN$128</f>
        <v>1863.5467815112788</v>
      </c>
      <c r="V23">
        <f>'Reference Gene Normalized'!AO46*'Reference Gene Normalized'!AO$128</f>
        <v>2069.2847012537973</v>
      </c>
      <c r="X23">
        <f>'Reference Gene Normalized'!W46*'Reference Gene Normalized'!W$128</f>
        <v>737.07420117731579</v>
      </c>
      <c r="Y23">
        <f>'Reference Gene Normalized'!N46*'Reference Gene Normalized'!N$128</f>
        <v>732.89741414086075</v>
      </c>
      <c r="Z23">
        <f>'Reference Gene Normalized'!O46*'Reference Gene Normalized'!O$128</f>
        <v>863.65492297499179</v>
      </c>
      <c r="AA23">
        <f>'Reference Gene Normalized'!P46*'Reference Gene Normalized'!P$128</f>
        <v>840.8972539078818</v>
      </c>
      <c r="AB23">
        <f>'Reference Gene Normalized'!Q46*'Reference Gene Normalized'!Q$128</f>
        <v>864.94866558096908</v>
      </c>
      <c r="AC23">
        <f>'Reference Gene Normalized'!R46*'Reference Gene Normalized'!R$128</f>
        <v>909.49345177987652</v>
      </c>
      <c r="AD23">
        <f>'Reference Gene Normalized'!S46*'Reference Gene Normalized'!S$128</f>
        <v>1023.9028243076567</v>
      </c>
      <c r="AE23">
        <f>'Reference Gene Normalized'!T46*'Reference Gene Normalized'!T$128</f>
        <v>1408.554477572048</v>
      </c>
      <c r="AF23">
        <f>'Reference Gene Normalized'!U46*'Reference Gene Normalized'!U$128</f>
        <v>1603.6697088201804</v>
      </c>
      <c r="AG23">
        <f>'Reference Gene Normalized'!V46*'Reference Gene Normalized'!V$128</f>
        <v>1940.944039739499</v>
      </c>
      <c r="AI23">
        <f>'Reference Gene Normalized'!I46*'Reference Gene Normalized'!I$128</f>
        <v>716.44763678226411</v>
      </c>
      <c r="AJ23">
        <f>'Reference Gene Normalized'!X46*'Reference Gene Normalized'!X$128</f>
        <v>761.24763873774589</v>
      </c>
      <c r="AK23">
        <f>'Reference Gene Normalized'!Y46*'Reference Gene Normalized'!Y$128</f>
        <v>770.83235529496403</v>
      </c>
      <c r="AL23">
        <f>'Reference Gene Normalized'!Z46*'Reference Gene Normalized'!Z$128</f>
        <v>648.23435282752632</v>
      </c>
      <c r="AM23">
        <f>'Reference Gene Normalized'!AA46*'Reference Gene Normalized'!AA$128</f>
        <v>728.94554795859631</v>
      </c>
      <c r="AN23">
        <f>'Reference Gene Normalized'!AB46*'Reference Gene Normalized'!AB$128</f>
        <v>765.54620899885742</v>
      </c>
      <c r="AO23">
        <f>'Reference Gene Normalized'!AC46*'Reference Gene Normalized'!AC$128</f>
        <v>791.22542901829297</v>
      </c>
      <c r="AP23">
        <f>'Reference Gene Normalized'!AD46*'Reference Gene Normalized'!AD$128</f>
        <v>1085.720502069538</v>
      </c>
      <c r="AQ23">
        <f>'Reference Gene Normalized'!AE46*'Reference Gene Normalized'!AE$128</f>
        <v>1410.4237921988474</v>
      </c>
      <c r="AR23">
        <f>'Reference Gene Normalized'!L46*'Reference Gene Normalized'!L$128</f>
        <v>1662.6396254560234</v>
      </c>
    </row>
    <row r="24" spans="1:44" x14ac:dyDescent="0.25">
      <c r="A24" t="s">
        <v>22</v>
      </c>
      <c r="B24">
        <f>'Reference Gene Normalized'!C47*'Reference Gene Normalized'!C$128</f>
        <v>255.09901385298423</v>
      </c>
      <c r="C24">
        <f>'Reference Gene Normalized'!AP47*'Reference Gene Normalized'!AP$128</f>
        <v>437.00925189420389</v>
      </c>
      <c r="D24">
        <f>'Reference Gene Normalized'!AQ47*'Reference Gene Normalized'!AQ$128</f>
        <v>365.29628127744377</v>
      </c>
      <c r="E24">
        <f>'Reference Gene Normalized'!AR47*'Reference Gene Normalized'!AR$128</f>
        <v>419.84717516586426</v>
      </c>
      <c r="F24">
        <f>'Reference Gene Normalized'!AS47*'Reference Gene Normalized'!AS$128</f>
        <v>258.81711410489999</v>
      </c>
      <c r="G24">
        <f>'Reference Gene Normalized'!AT47*'Reference Gene Normalized'!AT$128</f>
        <v>377.95946794575815</v>
      </c>
      <c r="H24">
        <f>'Reference Gene Normalized'!AU47*'Reference Gene Normalized'!AU$128</f>
        <v>370.72370591964017</v>
      </c>
      <c r="I24">
        <f>'Reference Gene Normalized'!AV47*'Reference Gene Normalized'!AV$128</f>
        <v>352.94776300085977</v>
      </c>
      <c r="J24">
        <f>'Reference Gene Normalized'!AW47*'Reference Gene Normalized'!AW$128</f>
        <v>283.74176073923161</v>
      </c>
      <c r="K24">
        <f>'Reference Gene Normalized'!F47*'Reference Gene Normalized'!F$128</f>
        <v>238.84471825104262</v>
      </c>
      <c r="M24">
        <f>'Reference Gene Normalized'!AF47*'Reference Gene Normalized'!AF$128</f>
        <v>359.81211831757741</v>
      </c>
      <c r="N24">
        <f>'Reference Gene Normalized'!AG47*'Reference Gene Normalized'!AG$128</f>
        <v>382.92057557386482</v>
      </c>
      <c r="O24">
        <f>'Reference Gene Normalized'!AH47*'Reference Gene Normalized'!AH$128</f>
        <v>384.60021057425234</v>
      </c>
      <c r="P24">
        <f>'Reference Gene Normalized'!AI47*'Reference Gene Normalized'!AI$128</f>
        <v>292.12989691529162</v>
      </c>
      <c r="Q24">
        <f>'Reference Gene Normalized'!AJ47*'Reference Gene Normalized'!AJ$128</f>
        <v>329.67537435995456</v>
      </c>
      <c r="R24">
        <f>'Reference Gene Normalized'!AK47*'Reference Gene Normalized'!AK$128</f>
        <v>220.00498951302728</v>
      </c>
      <c r="S24">
        <f>'Reference Gene Normalized'!AL47*'Reference Gene Normalized'!AL$128</f>
        <v>572.44410163666907</v>
      </c>
      <c r="T24">
        <f>'Reference Gene Normalized'!AM47*'Reference Gene Normalized'!AM$128</f>
        <v>403.03848598900237</v>
      </c>
      <c r="U24">
        <f>'Reference Gene Normalized'!AN47*'Reference Gene Normalized'!AN$128</f>
        <v>314.58741345120916</v>
      </c>
      <c r="V24">
        <f>'Reference Gene Normalized'!AO47*'Reference Gene Normalized'!AO$128</f>
        <v>377.52521278391987</v>
      </c>
      <c r="X24">
        <f>'Reference Gene Normalized'!W47*'Reference Gene Normalized'!W$128</f>
        <v>446.10354793768425</v>
      </c>
      <c r="Y24">
        <f>'Reference Gene Normalized'!N47*'Reference Gene Normalized'!N$128</f>
        <v>483.42107581741544</v>
      </c>
      <c r="Z24">
        <f>'Reference Gene Normalized'!O47*'Reference Gene Normalized'!O$128</f>
        <v>545.95937438557178</v>
      </c>
      <c r="AA24">
        <f>'Reference Gene Normalized'!P47*'Reference Gene Normalized'!P$128</f>
        <v>471.79053849617139</v>
      </c>
      <c r="AB24">
        <f>'Reference Gene Normalized'!Q47*'Reference Gene Normalized'!Q$128</f>
        <v>462.82340877578173</v>
      </c>
      <c r="AC24">
        <f>'Reference Gene Normalized'!R47*'Reference Gene Normalized'!R$128</f>
        <v>456.36504164043623</v>
      </c>
      <c r="AD24">
        <f>'Reference Gene Normalized'!S47*'Reference Gene Normalized'!S$128</f>
        <v>414.17253527040333</v>
      </c>
      <c r="AE24">
        <f>'Reference Gene Normalized'!T47*'Reference Gene Normalized'!T$128</f>
        <v>456.63503896898709</v>
      </c>
      <c r="AF24">
        <f>'Reference Gene Normalized'!U47*'Reference Gene Normalized'!U$128</f>
        <v>454.34817472631397</v>
      </c>
      <c r="AG24">
        <f>'Reference Gene Normalized'!V47*'Reference Gene Normalized'!V$128</f>
        <v>533.77700913596118</v>
      </c>
      <c r="AI24">
        <f>'Reference Gene Normalized'!I47*'Reference Gene Normalized'!I$128</f>
        <v>405.06847156535702</v>
      </c>
      <c r="AJ24">
        <f>'Reference Gene Normalized'!X47*'Reference Gene Normalized'!X$128</f>
        <v>445.8960859135351</v>
      </c>
      <c r="AK24">
        <f>'Reference Gene Normalized'!Y47*'Reference Gene Normalized'!Y$128</f>
        <v>445.21347248457505</v>
      </c>
      <c r="AL24">
        <f>'Reference Gene Normalized'!Z47*'Reference Gene Normalized'!Z$128</f>
        <v>557.0763969611553</v>
      </c>
      <c r="AM24">
        <f>'Reference Gene Normalized'!AA47*'Reference Gene Normalized'!AA$128</f>
        <v>412.78769768569163</v>
      </c>
      <c r="AN24">
        <f>'Reference Gene Normalized'!AB47*'Reference Gene Normalized'!AB$128</f>
        <v>399.76536848421642</v>
      </c>
      <c r="AO24">
        <f>'Reference Gene Normalized'!AC47*'Reference Gene Normalized'!AC$128</f>
        <v>329.55214738048443</v>
      </c>
      <c r="AP24">
        <f>'Reference Gene Normalized'!AD47*'Reference Gene Normalized'!AD$128</f>
        <v>366.97733257341662</v>
      </c>
      <c r="AQ24">
        <f>'Reference Gene Normalized'!AE47*'Reference Gene Normalized'!AE$128</f>
        <v>494.51420817885912</v>
      </c>
      <c r="AR24">
        <f>'Reference Gene Normalized'!L47*'Reference Gene Normalized'!L$128</f>
        <v>514.43893624468706</v>
      </c>
    </row>
    <row r="25" spans="1:44" x14ac:dyDescent="0.25">
      <c r="A25" t="s">
        <v>23</v>
      </c>
      <c r="B25">
        <f>'Reference Gene Normalized'!C48*'Reference Gene Normalized'!C$128</f>
        <v>2505.9726654969627</v>
      </c>
      <c r="C25">
        <f>'Reference Gene Normalized'!AP48*'Reference Gene Normalized'!AP$128</f>
        <v>3758.2795662901535</v>
      </c>
      <c r="D25">
        <f>'Reference Gene Normalized'!AQ48*'Reference Gene Normalized'!AQ$128</f>
        <v>4249.1436872628474</v>
      </c>
      <c r="E25">
        <f>'Reference Gene Normalized'!AR48*'Reference Gene Normalized'!AR$128</f>
        <v>4147.6092084116763</v>
      </c>
      <c r="F25">
        <f>'Reference Gene Normalized'!AS48*'Reference Gene Normalized'!AS$128</f>
        <v>3379.8470194875172</v>
      </c>
      <c r="G25">
        <f>'Reference Gene Normalized'!AT48*'Reference Gene Normalized'!AT$128</f>
        <v>4503.2758960243127</v>
      </c>
      <c r="H25">
        <f>'Reference Gene Normalized'!AU48*'Reference Gene Normalized'!AU$128</f>
        <v>4502.0077438049448</v>
      </c>
      <c r="I25">
        <f>'Reference Gene Normalized'!AV48*'Reference Gene Normalized'!AV$128</f>
        <v>3679.1144696218653</v>
      </c>
      <c r="J25">
        <f>'Reference Gene Normalized'!AW48*'Reference Gene Normalized'!AW$128</f>
        <v>3020.1301048380328</v>
      </c>
      <c r="K25">
        <f>'Reference Gene Normalized'!F48*'Reference Gene Normalized'!F$128</f>
        <v>2572.1738888573823</v>
      </c>
      <c r="M25">
        <f>'Reference Gene Normalized'!AF48*'Reference Gene Normalized'!AF$128</f>
        <v>2895.4792294110653</v>
      </c>
      <c r="N25">
        <f>'Reference Gene Normalized'!AG48*'Reference Gene Normalized'!AG$128</f>
        <v>2765.2335850369814</v>
      </c>
      <c r="O25">
        <f>'Reference Gene Normalized'!AH48*'Reference Gene Normalized'!AH$128</f>
        <v>3114.5075875914945</v>
      </c>
      <c r="P25">
        <f>'Reference Gene Normalized'!AI48*'Reference Gene Normalized'!AI$128</f>
        <v>2671.8503883453782</v>
      </c>
      <c r="Q25">
        <f>'Reference Gene Normalized'!AJ48*'Reference Gene Normalized'!AJ$128</f>
        <v>2830.2981607285465</v>
      </c>
      <c r="R25">
        <f>'Reference Gene Normalized'!AK48*'Reference Gene Normalized'!AK$128</f>
        <v>2132.8727990957605</v>
      </c>
      <c r="S25">
        <f>'Reference Gene Normalized'!AL48*'Reference Gene Normalized'!AL$128</f>
        <v>3835.1244089912811</v>
      </c>
      <c r="T25">
        <f>'Reference Gene Normalized'!AM48*'Reference Gene Normalized'!AM$128</f>
        <v>3269.3281443256842</v>
      </c>
      <c r="U25">
        <f>'Reference Gene Normalized'!AN48*'Reference Gene Normalized'!AN$128</f>
        <v>2766.0673792478269</v>
      </c>
      <c r="V25">
        <f>'Reference Gene Normalized'!AO48*'Reference Gene Normalized'!AO$128</f>
        <v>3084.1374237912169</v>
      </c>
      <c r="X25">
        <f>'Reference Gene Normalized'!W48*'Reference Gene Normalized'!W$128</f>
        <v>656.80643476638284</v>
      </c>
      <c r="Y25">
        <f>'Reference Gene Normalized'!N48*'Reference Gene Normalized'!N$128</f>
        <v>1464.8241032298795</v>
      </c>
      <c r="Z25">
        <f>'Reference Gene Normalized'!O48*'Reference Gene Normalized'!O$128</f>
        <v>1710.2752320845993</v>
      </c>
      <c r="AA25">
        <f>'Reference Gene Normalized'!P48*'Reference Gene Normalized'!P$128</f>
        <v>1377.4433565113709</v>
      </c>
      <c r="AB25">
        <f>'Reference Gene Normalized'!Q48*'Reference Gene Normalized'!Q$128</f>
        <v>1400.799538446372</v>
      </c>
      <c r="AC25">
        <f>'Reference Gene Normalized'!R48*'Reference Gene Normalized'!R$128</f>
        <v>1358.5760725430719</v>
      </c>
      <c r="AD25">
        <f>'Reference Gene Normalized'!S48*'Reference Gene Normalized'!S$128</f>
        <v>1210.0669741817762</v>
      </c>
      <c r="AE25">
        <f>'Reference Gene Normalized'!T48*'Reference Gene Normalized'!T$128</f>
        <v>1160.912277755011</v>
      </c>
      <c r="AF25">
        <f>'Reference Gene Normalized'!U48*'Reference Gene Normalized'!U$128</f>
        <v>1168.0036136467577</v>
      </c>
      <c r="AG25">
        <f>'Reference Gene Normalized'!V48*'Reference Gene Normalized'!V$128</f>
        <v>2044.6373570292753</v>
      </c>
      <c r="AI25">
        <f>'Reference Gene Normalized'!I48*'Reference Gene Normalized'!I$128</f>
        <v>873.51500330760666</v>
      </c>
      <c r="AJ25">
        <f>'Reference Gene Normalized'!X48*'Reference Gene Normalized'!X$128</f>
        <v>1149.7355866059759</v>
      </c>
      <c r="AK25">
        <f>'Reference Gene Normalized'!Y48*'Reference Gene Normalized'!Y$128</f>
        <v>1411.015158845019</v>
      </c>
      <c r="AL25">
        <f>'Reference Gene Normalized'!Z48*'Reference Gene Normalized'!Z$128</f>
        <v>1001.290562849661</v>
      </c>
      <c r="AM25">
        <f>'Reference Gene Normalized'!AA48*'Reference Gene Normalized'!AA$128</f>
        <v>979.43262814514094</v>
      </c>
      <c r="AN25">
        <f>'Reference Gene Normalized'!AB48*'Reference Gene Normalized'!AB$128</f>
        <v>978.39667365040907</v>
      </c>
      <c r="AO25">
        <f>'Reference Gene Normalized'!AC48*'Reference Gene Normalized'!AC$128</f>
        <v>807.7405708004585</v>
      </c>
      <c r="AP25">
        <f>'Reference Gene Normalized'!AD48*'Reference Gene Normalized'!AD$128</f>
        <v>721.59532493063</v>
      </c>
      <c r="AQ25">
        <f>'Reference Gene Normalized'!AE48*'Reference Gene Normalized'!AE$128</f>
        <v>879.35016785112316</v>
      </c>
      <c r="AR25">
        <f>'Reference Gene Normalized'!L48*'Reference Gene Normalized'!L$128</f>
        <v>1524.1801305805386</v>
      </c>
    </row>
    <row r="26" spans="1:44" x14ac:dyDescent="0.25">
      <c r="A26" t="s">
        <v>24</v>
      </c>
      <c r="B26">
        <f>'Reference Gene Normalized'!C49*'Reference Gene Normalized'!C$128</f>
        <v>8180.0499956828253</v>
      </c>
      <c r="C26">
        <f>'Reference Gene Normalized'!AP49*'Reference Gene Normalized'!AP$128</f>
        <v>9988.9539412420363</v>
      </c>
      <c r="D26">
        <f>'Reference Gene Normalized'!AQ49*'Reference Gene Normalized'!AQ$128</f>
        <v>11415.237798613533</v>
      </c>
      <c r="E26">
        <f>'Reference Gene Normalized'!AR49*'Reference Gene Normalized'!AR$128</f>
        <v>10969.663418100181</v>
      </c>
      <c r="F26">
        <f>'Reference Gene Normalized'!AS49*'Reference Gene Normalized'!AS$128</f>
        <v>13292.92310310828</v>
      </c>
      <c r="G26">
        <f>'Reference Gene Normalized'!AT49*'Reference Gene Normalized'!AT$128</f>
        <v>12239.216888478815</v>
      </c>
      <c r="H26">
        <f>'Reference Gene Normalized'!AU49*'Reference Gene Normalized'!AU$128</f>
        <v>14341.421171466627</v>
      </c>
      <c r="I26">
        <f>'Reference Gene Normalized'!AV49*'Reference Gene Normalized'!AV$128</f>
        <v>17470.101024849006</v>
      </c>
      <c r="J26">
        <f>'Reference Gene Normalized'!AW49*'Reference Gene Normalized'!AW$128</f>
        <v>17222.265053353964</v>
      </c>
      <c r="K26">
        <f>'Reference Gene Normalized'!F49*'Reference Gene Normalized'!F$128</f>
        <v>21073.453217995837</v>
      </c>
      <c r="M26">
        <f>'Reference Gene Normalized'!AF49*'Reference Gene Normalized'!AF$128</f>
        <v>10525.831201638393</v>
      </c>
      <c r="N26">
        <f>'Reference Gene Normalized'!AG49*'Reference Gene Normalized'!AG$128</f>
        <v>10603.253080771543</v>
      </c>
      <c r="O26">
        <f>'Reference Gene Normalized'!AH49*'Reference Gene Normalized'!AH$128</f>
        <v>12549.467165134856</v>
      </c>
      <c r="P26">
        <f>'Reference Gene Normalized'!AI49*'Reference Gene Normalized'!AI$128</f>
        <v>13501.522995419404</v>
      </c>
      <c r="Q26">
        <f>'Reference Gene Normalized'!AJ49*'Reference Gene Normalized'!AJ$128</f>
        <v>12718.221268304773</v>
      </c>
      <c r="R26">
        <f>'Reference Gene Normalized'!AK49*'Reference Gene Normalized'!AK$128</f>
        <v>15489.358918157637</v>
      </c>
      <c r="S26">
        <f>'Reference Gene Normalized'!AL49*'Reference Gene Normalized'!AL$128</f>
        <v>12926.440602089433</v>
      </c>
      <c r="T26">
        <f>'Reference Gene Normalized'!AM49*'Reference Gene Normalized'!AM$128</f>
        <v>14659.453016982969</v>
      </c>
      <c r="U26">
        <f>'Reference Gene Normalized'!AN49*'Reference Gene Normalized'!AN$128</f>
        <v>11615.756598498763</v>
      </c>
      <c r="V26">
        <f>'Reference Gene Normalized'!AO49*'Reference Gene Normalized'!AO$128</f>
        <v>10351.497769881675</v>
      </c>
      <c r="X26">
        <f>'Reference Gene Normalized'!W49*'Reference Gene Normalized'!W$128</f>
        <v>4243.3863435318135</v>
      </c>
      <c r="Y26">
        <f>'Reference Gene Normalized'!N49*'Reference Gene Normalized'!N$128</f>
        <v>5306.953858421306</v>
      </c>
      <c r="Z26">
        <f>'Reference Gene Normalized'!O49*'Reference Gene Normalized'!O$128</f>
        <v>5454.4833596961025</v>
      </c>
      <c r="AA26">
        <f>'Reference Gene Normalized'!P49*'Reference Gene Normalized'!P$128</f>
        <v>5721.6166286251364</v>
      </c>
      <c r="AB26">
        <f>'Reference Gene Normalized'!Q49*'Reference Gene Normalized'!Q$128</f>
        <v>5716.0587801058118</v>
      </c>
      <c r="AC26">
        <f>'Reference Gene Normalized'!R49*'Reference Gene Normalized'!R$128</f>
        <v>5612.319022727067</v>
      </c>
      <c r="AD26">
        <f>'Reference Gene Normalized'!S49*'Reference Gene Normalized'!S$128</f>
        <v>5765.9648621562119</v>
      </c>
      <c r="AE26">
        <f>'Reference Gene Normalized'!T49*'Reference Gene Normalized'!T$128</f>
        <v>3781.9115139688524</v>
      </c>
      <c r="AF26">
        <f>'Reference Gene Normalized'!U49*'Reference Gene Normalized'!U$128</f>
        <v>3285.8041517625038</v>
      </c>
      <c r="AG26">
        <f>'Reference Gene Normalized'!V49*'Reference Gene Normalized'!V$128</f>
        <v>5879.8982401430712</v>
      </c>
      <c r="AI26">
        <f>'Reference Gene Normalized'!I49*'Reference Gene Normalized'!I$128</f>
        <v>4822.2437091113934</v>
      </c>
      <c r="AJ26">
        <f>'Reference Gene Normalized'!X49*'Reference Gene Normalized'!X$128</f>
        <v>4768.0211091600768</v>
      </c>
      <c r="AK26">
        <f>'Reference Gene Normalized'!Y49*'Reference Gene Normalized'!Y$128</f>
        <v>5370.70157326765</v>
      </c>
      <c r="AL26">
        <f>'Reference Gene Normalized'!Z49*'Reference Gene Normalized'!Z$128</f>
        <v>4893.5905831756545</v>
      </c>
      <c r="AM26">
        <f>'Reference Gene Normalized'!AA49*'Reference Gene Normalized'!AA$128</f>
        <v>4980.6588341212191</v>
      </c>
      <c r="AN26">
        <f>'Reference Gene Normalized'!AB49*'Reference Gene Normalized'!AB$128</f>
        <v>5017.1895239294281</v>
      </c>
      <c r="AO26">
        <f>'Reference Gene Normalized'!AC49*'Reference Gene Normalized'!AC$128</f>
        <v>5391.4431036142132</v>
      </c>
      <c r="AP26">
        <f>'Reference Gene Normalized'!AD49*'Reference Gene Normalized'!AD$128</f>
        <v>4245.9087235048664</v>
      </c>
      <c r="AQ26">
        <f>'Reference Gene Normalized'!AE49*'Reference Gene Normalized'!AE$128</f>
        <v>3299.9683541896634</v>
      </c>
      <c r="AR26">
        <f>'Reference Gene Normalized'!L49*'Reference Gene Normalized'!L$128</f>
        <v>5756.7630633595836</v>
      </c>
    </row>
    <row r="27" spans="1:44" x14ac:dyDescent="0.25">
      <c r="A27" t="s">
        <v>25</v>
      </c>
      <c r="B27">
        <f>'Reference Gene Normalized'!C50*'Reference Gene Normalized'!C$128</f>
        <v>241.03105353020936</v>
      </c>
      <c r="C27">
        <f>'Reference Gene Normalized'!AP50*'Reference Gene Normalized'!AP$128</f>
        <v>380.73682767768997</v>
      </c>
      <c r="D27">
        <f>'Reference Gene Normalized'!AQ50*'Reference Gene Normalized'!AQ$128</f>
        <v>318.68577654471358</v>
      </c>
      <c r="E27">
        <f>'Reference Gene Normalized'!AR50*'Reference Gene Normalized'!AR$128</f>
        <v>325.52027678058198</v>
      </c>
      <c r="F27">
        <f>'Reference Gene Normalized'!AS50*'Reference Gene Normalized'!AS$128</f>
        <v>452.92994968357493</v>
      </c>
      <c r="G27">
        <f>'Reference Gene Normalized'!AT50*'Reference Gene Normalized'!AT$128</f>
        <v>343.4984576330566</v>
      </c>
      <c r="H27">
        <f>'Reference Gene Normalized'!AU50*'Reference Gene Normalized'!AU$128</f>
        <v>327.55724701118885</v>
      </c>
      <c r="I27">
        <f>'Reference Gene Normalized'!AV50*'Reference Gene Normalized'!AV$128</f>
        <v>287.8882675168303</v>
      </c>
      <c r="J27">
        <f>'Reference Gene Normalized'!AW50*'Reference Gene Normalized'!AW$128</f>
        <v>281.59220194575255</v>
      </c>
      <c r="K27">
        <f>'Reference Gene Normalized'!F50*'Reference Gene Normalized'!F$128</f>
        <v>272.96539228690591</v>
      </c>
      <c r="M27">
        <f>'Reference Gene Normalized'!AF50*'Reference Gene Normalized'!AF$128</f>
        <v>220.76967731579973</v>
      </c>
      <c r="N27">
        <f>'Reference Gene Normalized'!AG50*'Reference Gene Normalized'!AG$128</f>
        <v>196.93058172370192</v>
      </c>
      <c r="O27">
        <f>'Reference Gene Normalized'!AH50*'Reference Gene Normalized'!AH$128</f>
        <v>190.41481013725237</v>
      </c>
      <c r="P27">
        <f>'Reference Gene Normalized'!AI50*'Reference Gene Normalized'!AI$128</f>
        <v>220.04589637775214</v>
      </c>
      <c r="Q27">
        <f>'Reference Gene Normalized'!AJ50*'Reference Gene Normalized'!AJ$128</f>
        <v>225.62889096266395</v>
      </c>
      <c r="R27">
        <f>'Reference Gene Normalized'!AK50*'Reference Gene Normalized'!AK$128</f>
        <v>263.67010193546014</v>
      </c>
      <c r="S27">
        <f>'Reference Gene Normalized'!AL50*'Reference Gene Normalized'!AL$128</f>
        <v>291.24349030637552</v>
      </c>
      <c r="T27">
        <f>'Reference Gene Normalized'!AM50*'Reference Gene Normalized'!AM$128</f>
        <v>292.63166668882354</v>
      </c>
      <c r="U27">
        <f>'Reference Gene Normalized'!AN50*'Reference Gene Normalized'!AN$128</f>
        <v>232.10412821705069</v>
      </c>
      <c r="V27">
        <f>'Reference Gene Normalized'!AO50*'Reference Gene Normalized'!AO$128</f>
        <v>212.10421901032058</v>
      </c>
      <c r="X27">
        <f>'Reference Gene Normalized'!W50*'Reference Gene Normalized'!W$128</f>
        <v>343.45342358524135</v>
      </c>
      <c r="Y27">
        <f>'Reference Gene Normalized'!N50*'Reference Gene Normalized'!N$128</f>
        <v>326.16361741897913</v>
      </c>
      <c r="Z27">
        <f>'Reference Gene Normalized'!O50*'Reference Gene Normalized'!O$128</f>
        <v>361.13381394615038</v>
      </c>
      <c r="AA27">
        <f>'Reference Gene Normalized'!P50*'Reference Gene Normalized'!P$128</f>
        <v>369.10671541171052</v>
      </c>
      <c r="AB27">
        <f>'Reference Gene Normalized'!Q50*'Reference Gene Normalized'!Q$128</f>
        <v>358.49846007632271</v>
      </c>
      <c r="AC27">
        <f>'Reference Gene Normalized'!R50*'Reference Gene Normalized'!R$128</f>
        <v>347.93788635707023</v>
      </c>
      <c r="AD27">
        <f>'Reference Gene Normalized'!S50*'Reference Gene Normalized'!S$128</f>
        <v>330.48406422607439</v>
      </c>
      <c r="AE27">
        <f>'Reference Gene Normalized'!T50*'Reference Gene Normalized'!T$128</f>
        <v>344.98133038095887</v>
      </c>
      <c r="AF27">
        <f>'Reference Gene Normalized'!U50*'Reference Gene Normalized'!U$128</f>
        <v>317.59535239915039</v>
      </c>
      <c r="AG27">
        <f>'Reference Gene Normalized'!V50*'Reference Gene Normalized'!V$128</f>
        <v>316.64737830099398</v>
      </c>
      <c r="AI27">
        <f>'Reference Gene Normalized'!I50*'Reference Gene Normalized'!I$128</f>
        <v>303.11246171557326</v>
      </c>
      <c r="AJ27">
        <f>'Reference Gene Normalized'!X50*'Reference Gene Normalized'!X$128</f>
        <v>335.79828692253875</v>
      </c>
      <c r="AK27">
        <f>'Reference Gene Normalized'!Y50*'Reference Gene Normalized'!Y$128</f>
        <v>334.66385177734423</v>
      </c>
      <c r="AL27">
        <f>'Reference Gene Normalized'!Z50*'Reference Gene Normalized'!Z$128</f>
        <v>353.05621002213485</v>
      </c>
      <c r="AM27">
        <f>'Reference Gene Normalized'!AA50*'Reference Gene Normalized'!AA$128</f>
        <v>308.6526194058921</v>
      </c>
      <c r="AN27">
        <f>'Reference Gene Normalized'!AB50*'Reference Gene Normalized'!AB$128</f>
        <v>309.43807045981856</v>
      </c>
      <c r="AO27">
        <f>'Reference Gene Normalized'!AC50*'Reference Gene Normalized'!AC$128</f>
        <v>320.54388822657597</v>
      </c>
      <c r="AP27">
        <f>'Reference Gene Normalized'!AD50*'Reference Gene Normalized'!AD$128</f>
        <v>308.98350540507874</v>
      </c>
      <c r="AQ27">
        <f>'Reference Gene Normalized'!AE50*'Reference Gene Normalized'!AE$128</f>
        <v>335.76937481405031</v>
      </c>
      <c r="AR27">
        <f>'Reference Gene Normalized'!L50*'Reference Gene Normalized'!L$128</f>
        <v>344.46020676340095</v>
      </c>
    </row>
    <row r="28" spans="1:44" x14ac:dyDescent="0.25">
      <c r="A28" t="s">
        <v>26</v>
      </c>
      <c r="B28">
        <f>'Reference Gene Normalized'!C51*'Reference Gene Normalized'!C$128</f>
        <v>11250.616802133818</v>
      </c>
      <c r="C28">
        <f>'Reference Gene Normalized'!AP51*'Reference Gene Normalized'!AP$128</f>
        <v>7444.7219952826299</v>
      </c>
      <c r="D28">
        <f>'Reference Gene Normalized'!AQ51*'Reference Gene Normalized'!AQ$128</f>
        <v>4807.385778829268</v>
      </c>
      <c r="E28">
        <f>'Reference Gene Normalized'!AR51*'Reference Gene Normalized'!AR$128</f>
        <v>4322.3914024785236</v>
      </c>
      <c r="F28">
        <f>'Reference Gene Normalized'!AS51*'Reference Gene Normalized'!AS$128</f>
        <v>3709.0776131650737</v>
      </c>
      <c r="G28">
        <f>'Reference Gene Normalized'!AT51*'Reference Gene Normalized'!AT$128</f>
        <v>4156.4425019093815</v>
      </c>
      <c r="H28">
        <f>'Reference Gene Normalized'!AU51*'Reference Gene Normalized'!AU$128</f>
        <v>3373.3318035222055</v>
      </c>
      <c r="I28">
        <f>'Reference Gene Normalized'!AV51*'Reference Gene Normalized'!AV$128</f>
        <v>2403.9483581348882</v>
      </c>
      <c r="J28">
        <f>'Reference Gene Normalized'!AW51*'Reference Gene Normalized'!AW$128</f>
        <v>1721.7965935767006</v>
      </c>
      <c r="K28">
        <f>'Reference Gene Normalized'!F51*'Reference Gene Normalized'!F$128</f>
        <v>1049.8668934111765</v>
      </c>
      <c r="M28">
        <f>'Reference Gene Normalized'!AF51*'Reference Gene Normalized'!AF$128</f>
        <v>5979.8863557558443</v>
      </c>
      <c r="N28">
        <f>'Reference Gene Normalized'!AG51*'Reference Gene Normalized'!AG$128</f>
        <v>5849.5676497188497</v>
      </c>
      <c r="O28">
        <f>'Reference Gene Normalized'!AH51*'Reference Gene Normalized'!AH$128</f>
        <v>6548.5727030865955</v>
      </c>
      <c r="P28">
        <f>'Reference Gene Normalized'!AI51*'Reference Gene Normalized'!AI$128</f>
        <v>6337.701205155774</v>
      </c>
      <c r="Q28">
        <f>'Reference Gene Normalized'!AJ51*'Reference Gene Normalized'!AJ$128</f>
        <v>6156.2784446082305</v>
      </c>
      <c r="R28">
        <f>'Reference Gene Normalized'!AK51*'Reference Gene Normalized'!AK$128</f>
        <v>5320.426005933361</v>
      </c>
      <c r="S28">
        <f>'Reference Gene Normalized'!AL51*'Reference Gene Normalized'!AL$128</f>
        <v>7125.4226335301182</v>
      </c>
      <c r="T28">
        <f>'Reference Gene Normalized'!AM51*'Reference Gene Normalized'!AM$128</f>
        <v>7499.088425476225</v>
      </c>
      <c r="U28">
        <f>'Reference Gene Normalized'!AN51*'Reference Gene Normalized'!AN$128</f>
        <v>9358.9755501734726</v>
      </c>
      <c r="V28">
        <f>'Reference Gene Normalized'!AO51*'Reference Gene Normalized'!AO$128</f>
        <v>9414.7887069796361</v>
      </c>
      <c r="X28">
        <f>'Reference Gene Normalized'!W51*'Reference Gene Normalized'!W$128</f>
        <v>16082.110083698144</v>
      </c>
      <c r="Y28">
        <f>'Reference Gene Normalized'!N51*'Reference Gene Normalized'!N$128</f>
        <v>12453.43169008358</v>
      </c>
      <c r="Z28">
        <f>'Reference Gene Normalized'!O51*'Reference Gene Normalized'!O$128</f>
        <v>11724.92472354412</v>
      </c>
      <c r="AA28">
        <f>'Reference Gene Normalized'!P51*'Reference Gene Normalized'!P$128</f>
        <v>11959.427611134321</v>
      </c>
      <c r="AB28">
        <f>'Reference Gene Normalized'!Q51*'Reference Gene Normalized'!Q$128</f>
        <v>11854.159398132162</v>
      </c>
      <c r="AC28">
        <f>'Reference Gene Normalized'!R51*'Reference Gene Normalized'!R$128</f>
        <v>12147.887181113245</v>
      </c>
      <c r="AD28">
        <f>'Reference Gene Normalized'!S51*'Reference Gene Normalized'!S$128</f>
        <v>17193.71097965835</v>
      </c>
      <c r="AE28">
        <f>'Reference Gene Normalized'!T51*'Reference Gene Normalized'!T$128</f>
        <v>30344.042495500278</v>
      </c>
      <c r="AF28">
        <f>'Reference Gene Normalized'!U51*'Reference Gene Normalized'!U$128</f>
        <v>27740.646286497082</v>
      </c>
      <c r="AG28">
        <f>'Reference Gene Normalized'!V51*'Reference Gene Normalized'!V$128</f>
        <v>21480.523029974676</v>
      </c>
      <c r="AI28">
        <f>'Reference Gene Normalized'!I51*'Reference Gene Normalized'!I$128</f>
        <v>11083.812350066128</v>
      </c>
      <c r="AJ28">
        <f>'Reference Gene Normalized'!X51*'Reference Gene Normalized'!X$128</f>
        <v>11751.367216588988</v>
      </c>
      <c r="AK28">
        <f>'Reference Gene Normalized'!Y51*'Reference Gene Normalized'!Y$128</f>
        <v>12138.348353653944</v>
      </c>
      <c r="AL28">
        <f>'Reference Gene Normalized'!Z51*'Reference Gene Normalized'!Z$128</f>
        <v>13013.883413684756</v>
      </c>
      <c r="AM28">
        <f>'Reference Gene Normalized'!AA51*'Reference Gene Normalized'!AA$128</f>
        <v>12352.671853244321</v>
      </c>
      <c r="AN28">
        <f>'Reference Gene Normalized'!AB51*'Reference Gene Normalized'!AB$128</f>
        <v>12269.308926700145</v>
      </c>
      <c r="AO28">
        <f>'Reference Gene Normalized'!AC51*'Reference Gene Normalized'!AC$128</f>
        <v>17521.064054351951</v>
      </c>
      <c r="AP28">
        <f>'Reference Gene Normalized'!AD51*'Reference Gene Normalized'!AD$128</f>
        <v>34897.072459688672</v>
      </c>
      <c r="AQ28">
        <f>'Reference Gene Normalized'!AE51*'Reference Gene Normalized'!AE$128</f>
        <v>32070.304699288117</v>
      </c>
      <c r="AR28">
        <f>'Reference Gene Normalized'!L51*'Reference Gene Normalized'!L$128</f>
        <v>21485.986818604688</v>
      </c>
    </row>
    <row r="29" spans="1:44" x14ac:dyDescent="0.25">
      <c r="A29" t="s">
        <v>27</v>
      </c>
      <c r="B29">
        <f>'Reference Gene Normalized'!C52*'Reference Gene Normalized'!C$128</f>
        <v>3014.2949651598942</v>
      </c>
      <c r="C29">
        <f>'Reference Gene Normalized'!AP52*'Reference Gene Normalized'!AP$128</f>
        <v>4143.8055364543552</v>
      </c>
      <c r="D29">
        <f>'Reference Gene Normalized'!AQ52*'Reference Gene Normalized'!AQ$128</f>
        <v>4108.2282078383141</v>
      </c>
      <c r="E29">
        <f>'Reference Gene Normalized'!AR52*'Reference Gene Normalized'!AR$128</f>
        <v>4126.3394175993089</v>
      </c>
      <c r="F29">
        <f>'Reference Gene Normalized'!AS52*'Reference Gene Normalized'!AS$128</f>
        <v>2742.3195693026528</v>
      </c>
      <c r="G29">
        <f>'Reference Gene Normalized'!AT52*'Reference Gene Normalized'!AT$128</f>
        <v>2186.6066866156066</v>
      </c>
      <c r="H29">
        <f>'Reference Gene Normalized'!AU52*'Reference Gene Normalized'!AU$128</f>
        <v>1830.7656984113737</v>
      </c>
      <c r="I29">
        <f>'Reference Gene Normalized'!AV52*'Reference Gene Normalized'!AV$128</f>
        <v>1530.5246312617926</v>
      </c>
      <c r="J29">
        <f>'Reference Gene Normalized'!AW52*'Reference Gene Normalized'!AW$128</f>
        <v>1294.0343936743745</v>
      </c>
      <c r="K29">
        <f>'Reference Gene Normalized'!F52*'Reference Gene Normalized'!F$128</f>
        <v>968.50220917181025</v>
      </c>
      <c r="M29">
        <f>'Reference Gene Normalized'!AF52*'Reference Gene Normalized'!AF$128</f>
        <v>2912.4615122815117</v>
      </c>
      <c r="N29">
        <f>'Reference Gene Normalized'!AG52*'Reference Gene Normalized'!AG$128</f>
        <v>2697.7666264834907</v>
      </c>
      <c r="O29">
        <f>'Reference Gene Normalized'!AH52*'Reference Gene Normalized'!AH$128</f>
        <v>2573.4278795777177</v>
      </c>
      <c r="P29">
        <f>'Reference Gene Normalized'!AI52*'Reference Gene Normalized'!AI$128</f>
        <v>2176.7471214954362</v>
      </c>
      <c r="Q29">
        <f>'Reference Gene Normalized'!AJ52*'Reference Gene Normalized'!AJ$128</f>
        <v>1703.322767526432</v>
      </c>
      <c r="R29">
        <f>'Reference Gene Normalized'!AK52*'Reference Gene Normalized'!AK$128</f>
        <v>1121.8575037763528</v>
      </c>
      <c r="S29">
        <f>'Reference Gene Normalized'!AL52*'Reference Gene Normalized'!AL$128</f>
        <v>1359.5547413870891</v>
      </c>
      <c r="T29">
        <f>'Reference Gene Normalized'!AM52*'Reference Gene Normalized'!AM$128</f>
        <v>1196.2525275631028</v>
      </c>
      <c r="U29">
        <f>'Reference Gene Normalized'!AN52*'Reference Gene Normalized'!AN$128</f>
        <v>1049.2641168159234</v>
      </c>
      <c r="V29">
        <f>'Reference Gene Normalized'!AO52*'Reference Gene Normalized'!AO$128</f>
        <v>1228.9866469928145</v>
      </c>
      <c r="X29">
        <f>'Reference Gene Normalized'!W52*'Reference Gene Normalized'!W$128</f>
        <v>1752.7701684541191</v>
      </c>
      <c r="Y29">
        <f>'Reference Gene Normalized'!N52*'Reference Gene Normalized'!N$128</f>
        <v>2262.7600958441676</v>
      </c>
      <c r="Z29">
        <f>'Reference Gene Normalized'!O52*'Reference Gene Normalized'!O$128</f>
        <v>2096.9609668288263</v>
      </c>
      <c r="AA29">
        <f>'Reference Gene Normalized'!P52*'Reference Gene Normalized'!P$128</f>
        <v>2025.9240770717945</v>
      </c>
      <c r="AB29">
        <f>'Reference Gene Normalized'!Q52*'Reference Gene Normalized'!Q$128</f>
        <v>1966.9994872970724</v>
      </c>
      <c r="AC29">
        <f>'Reference Gene Normalized'!R52*'Reference Gene Normalized'!R$128</f>
        <v>1703.2773273991461</v>
      </c>
      <c r="AD29">
        <f>'Reference Gene Normalized'!S52*'Reference Gene Normalized'!S$128</f>
        <v>1337.3076087287661</v>
      </c>
      <c r="AE29">
        <f>'Reference Gene Normalized'!T52*'Reference Gene Normalized'!T$128</f>
        <v>1560.2890046275734</v>
      </c>
      <c r="AF29">
        <f>'Reference Gene Normalized'!U52*'Reference Gene Normalized'!U$128</f>
        <v>1847.2840261898818</v>
      </c>
      <c r="AG29">
        <f>'Reference Gene Normalized'!V52*'Reference Gene Normalized'!V$128</f>
        <v>2014.0165116551129</v>
      </c>
      <c r="AI29">
        <f>'Reference Gene Normalized'!I52*'Reference Gene Normalized'!I$128</f>
        <v>1648.7480872104668</v>
      </c>
      <c r="AJ29">
        <f>'Reference Gene Normalized'!X52*'Reference Gene Normalized'!X$128</f>
        <v>2022.6538500345896</v>
      </c>
      <c r="AK29">
        <f>'Reference Gene Normalized'!Y52*'Reference Gene Normalized'!Y$128</f>
        <v>1966.7782520368251</v>
      </c>
      <c r="AL29">
        <f>'Reference Gene Normalized'!Z52*'Reference Gene Normalized'!Z$128</f>
        <v>2129.9128735761574</v>
      </c>
      <c r="AM29">
        <f>'Reference Gene Normalized'!AA52*'Reference Gene Normalized'!AA$128</f>
        <v>1775.9252539068505</v>
      </c>
      <c r="AN29">
        <f>'Reference Gene Normalized'!AB52*'Reference Gene Normalized'!AB$128</f>
        <v>1583.8578693188979</v>
      </c>
      <c r="AO29">
        <f>'Reference Gene Normalized'!AC52*'Reference Gene Normalized'!AC$128</f>
        <v>1246.8932045534959</v>
      </c>
      <c r="AP29">
        <f>'Reference Gene Normalized'!AD52*'Reference Gene Normalized'!AD$128</f>
        <v>1227.3775553167898</v>
      </c>
      <c r="AQ29">
        <f>'Reference Gene Normalized'!AE52*'Reference Gene Normalized'!AE$128</f>
        <v>1627.8561094136764</v>
      </c>
      <c r="AR29">
        <f>'Reference Gene Normalized'!L52*'Reference Gene Normalized'!L$128</f>
        <v>1565.8305477382048</v>
      </c>
    </row>
    <row r="30" spans="1:44" x14ac:dyDescent="0.25">
      <c r="A30" t="s">
        <v>28</v>
      </c>
      <c r="B30">
        <f>'Reference Gene Normalized'!C53*'Reference Gene Normalized'!C$128</f>
        <v>1066.3513924663348</v>
      </c>
      <c r="C30">
        <f>'Reference Gene Normalized'!AP53*'Reference Gene Normalized'!AP$128</f>
        <v>1167.353481087257</v>
      </c>
      <c r="D30">
        <f>'Reference Gene Normalized'!AQ53*'Reference Gene Normalized'!AQ$128</f>
        <v>1283.4148279895946</v>
      </c>
      <c r="E30">
        <f>'Reference Gene Normalized'!AR53*'Reference Gene Normalized'!AR$128</f>
        <v>1107.8786692702763</v>
      </c>
      <c r="F30">
        <f>'Reference Gene Normalized'!AS53*'Reference Gene Normalized'!AS$128</f>
        <v>1465.3616019174483</v>
      </c>
      <c r="G30">
        <f>'Reference Gene Normalized'!AT53*'Reference Gene Normalized'!AT$128</f>
        <v>1106.0872664883216</v>
      </c>
      <c r="H30">
        <f>'Reference Gene Normalized'!AU53*'Reference Gene Normalized'!AU$128</f>
        <v>1142.6415593413565</v>
      </c>
      <c r="I30">
        <f>'Reference Gene Normalized'!AV53*'Reference Gene Normalized'!AV$128</f>
        <v>1263.780699777272</v>
      </c>
      <c r="J30">
        <f>'Reference Gene Normalized'!AW53*'Reference Gene Normalized'!AW$128</f>
        <v>1446.6530680113854</v>
      </c>
      <c r="K30">
        <f>'Reference Gene Normalized'!F53*'Reference Gene Normalized'!F$128</f>
        <v>1438.3176439733115</v>
      </c>
      <c r="M30">
        <f>'Reference Gene Normalized'!AF53*'Reference Gene Normalized'!AF$128</f>
        <v>1072.0066061969121</v>
      </c>
      <c r="N30">
        <f>'Reference Gene Normalized'!AG53*'Reference Gene Normalized'!AG$128</f>
        <v>969.15374246432941</v>
      </c>
      <c r="O30">
        <f>'Reference Gene Normalized'!AH53*'Reference Gene Normalized'!AH$128</f>
        <v>1217.9006668184657</v>
      </c>
      <c r="P30">
        <f>'Reference Gene Normalized'!AI53*'Reference Gene Normalized'!AI$128</f>
        <v>1276.6455884674758</v>
      </c>
      <c r="Q30">
        <f>'Reference Gene Normalized'!AJ53*'Reference Gene Normalized'!AJ$128</f>
        <v>1098.9179145331821</v>
      </c>
      <c r="R30">
        <f>'Reference Gene Normalized'!AK53*'Reference Gene Normalized'!AK$128</f>
        <v>1610.5708774274287</v>
      </c>
      <c r="S30">
        <f>'Reference Gene Normalized'!AL53*'Reference Gene Normalized'!AL$128</f>
        <v>1304.3189070186386</v>
      </c>
      <c r="T30">
        <f>'Reference Gene Normalized'!AM53*'Reference Gene Normalized'!AM$128</f>
        <v>1395.6279488236198</v>
      </c>
      <c r="U30">
        <f>'Reference Gene Normalized'!AN53*'Reference Gene Normalized'!AN$128</f>
        <v>1445.375707533452</v>
      </c>
      <c r="V30">
        <f>'Reference Gene Normalized'!AO53*'Reference Gene Normalized'!AO$128</f>
        <v>1365.9917645353662</v>
      </c>
      <c r="X30">
        <f>'Reference Gene Normalized'!W53*'Reference Gene Normalized'!W$128</f>
        <v>1368.4110562171527</v>
      </c>
      <c r="Y30">
        <f>'Reference Gene Normalized'!N53*'Reference Gene Normalized'!N$128</f>
        <v>1381.3417487714501</v>
      </c>
      <c r="Z30">
        <f>'Reference Gene Normalized'!O53*'Reference Gene Normalized'!O$128</f>
        <v>1322.7377666471029</v>
      </c>
      <c r="AA30">
        <f>'Reference Gene Normalized'!P53*'Reference Gene Normalized'!P$128</f>
        <v>1407.9709795905349</v>
      </c>
      <c r="AB30">
        <f>'Reference Gene Normalized'!Q53*'Reference Gene Normalized'!Q$128</f>
        <v>1298.3714069959942</v>
      </c>
      <c r="AC30">
        <f>'Reference Gene Normalized'!R53*'Reference Gene Normalized'!R$128</f>
        <v>1323.7822839073649</v>
      </c>
      <c r="AD30">
        <f>'Reference Gene Normalized'!S53*'Reference Gene Normalized'!S$128</f>
        <v>1406.4786919388746</v>
      </c>
      <c r="AE30">
        <f>'Reference Gene Normalized'!T53*'Reference Gene Normalized'!T$128</f>
        <v>1600.3698230950704</v>
      </c>
      <c r="AF30">
        <f>'Reference Gene Normalized'!U53*'Reference Gene Normalized'!U$128</f>
        <v>1503.5337624166834</v>
      </c>
      <c r="AG30">
        <f>'Reference Gene Normalized'!V53*'Reference Gene Normalized'!V$128</f>
        <v>1272.8528679395997</v>
      </c>
      <c r="AI30">
        <f>'Reference Gene Normalized'!I53*'Reference Gene Normalized'!I$128</f>
        <v>1132.538379682733</v>
      </c>
      <c r="AJ30">
        <f>'Reference Gene Normalized'!X53*'Reference Gene Normalized'!X$128</f>
        <v>1307.0181565931136</v>
      </c>
      <c r="AK30">
        <f>'Reference Gene Normalized'!Y53*'Reference Gene Normalized'!Y$128</f>
        <v>1408.0001691893672</v>
      </c>
      <c r="AL30">
        <f>'Reference Gene Normalized'!Z53*'Reference Gene Normalized'!Z$128</f>
        <v>1132.9631657677521</v>
      </c>
      <c r="AM30">
        <f>'Reference Gene Normalized'!AA53*'Reference Gene Normalized'!AA$128</f>
        <v>1180.1975538377271</v>
      </c>
      <c r="AN30">
        <f>'Reference Gene Normalized'!AB53*'Reference Gene Normalized'!AB$128</f>
        <v>1185.8811602015012</v>
      </c>
      <c r="AO30">
        <f>'Reference Gene Normalized'!AC53*'Reference Gene Normalized'!AC$128</f>
        <v>1334.7237313041032</v>
      </c>
      <c r="AP30">
        <f>'Reference Gene Normalized'!AD53*'Reference Gene Normalized'!AD$128</f>
        <v>1435.5849020359044</v>
      </c>
      <c r="AQ30">
        <f>'Reference Gene Normalized'!AE53*'Reference Gene Normalized'!AE$128</f>
        <v>1326.7219709701299</v>
      </c>
      <c r="AR30">
        <f>'Reference Gene Normalized'!L53*'Reference Gene Normalized'!L$128</f>
        <v>1051.391611493518</v>
      </c>
    </row>
    <row r="31" spans="1:44" x14ac:dyDescent="0.25">
      <c r="A31" t="s">
        <v>29</v>
      </c>
      <c r="B31">
        <f>'Reference Gene Normalized'!C54*'Reference Gene Normalized'!C$128</f>
        <v>80.65630585057589</v>
      </c>
      <c r="C31">
        <f>'Reference Gene Normalized'!AP54*'Reference Gene Normalized'!AP$128</f>
        <v>90.993707243724643</v>
      </c>
      <c r="D31">
        <f>'Reference Gene Normalized'!AQ54*'Reference Gene Normalized'!AQ$128</f>
        <v>86.717218107405046</v>
      </c>
      <c r="E31">
        <f>'Reference Gene Normalized'!AR54*'Reference Gene Normalized'!AR$128</f>
        <v>3523.387086744367</v>
      </c>
      <c r="F31">
        <f>'Reference Gene Normalized'!AS54*'Reference Gene Normalized'!AS$128</f>
        <v>8316.4028576353885</v>
      </c>
      <c r="G31">
        <f>'Reference Gene Normalized'!AT54*'Reference Gene Normalized'!AT$128</f>
        <v>7699.2566911538843</v>
      </c>
      <c r="H31">
        <f>'Reference Gene Normalized'!AU54*'Reference Gene Normalized'!AU$128</f>
        <v>8334.9353745288936</v>
      </c>
      <c r="I31">
        <f>'Reference Gene Normalized'!AV54*'Reference Gene Normalized'!AV$128</f>
        <v>9423.867920861665</v>
      </c>
      <c r="J31">
        <f>'Reference Gene Normalized'!AW54*'Reference Gene Normalized'!AW$128</f>
        <v>10358.723825775431</v>
      </c>
      <c r="K31">
        <f>'Reference Gene Normalized'!F54*'Reference Gene Normalized'!F$128</f>
        <v>9648.276750448711</v>
      </c>
      <c r="M31">
        <f>'Reference Gene Normalized'!AF54*'Reference Gene Normalized'!AF$128</f>
        <v>71.113309519993166</v>
      </c>
      <c r="N31">
        <f>'Reference Gene Normalized'!AG54*'Reference Gene Normalized'!AG$128</f>
        <v>78.407546427029473</v>
      </c>
      <c r="O31">
        <f>'Reference Gene Normalized'!AH54*'Reference Gene Normalized'!AH$128</f>
        <v>100.86329051824755</v>
      </c>
      <c r="P31">
        <f>'Reference Gene Normalized'!AI54*'Reference Gene Normalized'!AI$128</f>
        <v>4339.2671376216213</v>
      </c>
      <c r="Q31">
        <f>'Reference Gene Normalized'!AJ54*'Reference Gene Normalized'!AJ$128</f>
        <v>5415.0933831039347</v>
      </c>
      <c r="R31">
        <f>'Reference Gene Normalized'!AK54*'Reference Gene Normalized'!AK$128</f>
        <v>9238.530132146283</v>
      </c>
      <c r="S31">
        <f>'Reference Gene Normalized'!AL54*'Reference Gene Normalized'!AL$128</f>
        <v>7738.0382510711142</v>
      </c>
      <c r="T31">
        <f>'Reference Gene Normalized'!AM54*'Reference Gene Normalized'!AM$128</f>
        <v>8614.9476380149263</v>
      </c>
      <c r="U31">
        <f>'Reference Gene Normalized'!AN54*'Reference Gene Normalized'!AN$128</f>
        <v>7747.6741642038651</v>
      </c>
      <c r="V31">
        <f>'Reference Gene Normalized'!AO54*'Reference Gene Normalized'!AO$128</f>
        <v>7792.0392036423036</v>
      </c>
      <c r="X31">
        <f>'Reference Gene Normalized'!W54*'Reference Gene Normalized'!W$128</f>
        <v>5878.8420841545694</v>
      </c>
      <c r="Y31">
        <f>'Reference Gene Normalized'!N54*'Reference Gene Normalized'!N$128</f>
        <v>7306.6474652162369</v>
      </c>
      <c r="Z31">
        <f>'Reference Gene Normalized'!O54*'Reference Gene Normalized'!O$128</f>
        <v>6366.6869321874392</v>
      </c>
      <c r="AA31">
        <f>'Reference Gene Normalized'!P54*'Reference Gene Normalized'!P$128</f>
        <v>6842.8129671689794</v>
      </c>
      <c r="AB31">
        <f>'Reference Gene Normalized'!Q54*'Reference Gene Normalized'!Q$128</f>
        <v>6657.8285442745646</v>
      </c>
      <c r="AC31">
        <f>'Reference Gene Normalized'!R54*'Reference Gene Normalized'!R$128</f>
        <v>6320.3321635699431</v>
      </c>
      <c r="AD31">
        <f>'Reference Gene Normalized'!S54*'Reference Gene Normalized'!S$128</f>
        <v>6455.1138022865534</v>
      </c>
      <c r="AE31">
        <f>'Reference Gene Normalized'!T54*'Reference Gene Normalized'!T$128</f>
        <v>6350.6625403947055</v>
      </c>
      <c r="AF31">
        <f>'Reference Gene Normalized'!U54*'Reference Gene Normalized'!U$128</f>
        <v>6377.3146761749394</v>
      </c>
      <c r="AG31">
        <f>'Reference Gene Normalized'!V54*'Reference Gene Normalized'!V$128</f>
        <v>6420.6345323186142</v>
      </c>
      <c r="AI31">
        <f>'Reference Gene Normalized'!I54*'Reference Gene Normalized'!I$128</f>
        <v>5658.0992853573689</v>
      </c>
      <c r="AJ31">
        <f>'Reference Gene Normalized'!X54*'Reference Gene Normalized'!X$128</f>
        <v>6505.9935075179474</v>
      </c>
      <c r="AK31">
        <f>'Reference Gene Normalized'!Y54*'Reference Gene Normalized'!Y$128</f>
        <v>6586.7474010471888</v>
      </c>
      <c r="AL31">
        <f>'Reference Gene Normalized'!Z54*'Reference Gene Normalized'!Z$128</f>
        <v>6848.4223034211645</v>
      </c>
      <c r="AM31">
        <f>'Reference Gene Normalized'!AA54*'Reference Gene Normalized'!AA$128</f>
        <v>6979.864706321694</v>
      </c>
      <c r="AN31">
        <f>'Reference Gene Normalized'!AB54*'Reference Gene Normalized'!AB$128</f>
        <v>6711.0499443077406</v>
      </c>
      <c r="AO31">
        <f>'Reference Gene Normalized'!AC54*'Reference Gene Normalized'!AC$128</f>
        <v>6299.0252133704898</v>
      </c>
      <c r="AP31">
        <f>'Reference Gene Normalized'!AD54*'Reference Gene Normalized'!AD$128</f>
        <v>6308.9678211326236</v>
      </c>
      <c r="AQ31">
        <f>'Reference Gene Normalized'!AE54*'Reference Gene Normalized'!AE$128</f>
        <v>6718.273765978548</v>
      </c>
      <c r="AR31">
        <f>'Reference Gene Normalized'!L54*'Reference Gene Normalized'!L$128</f>
        <v>5585.6586469280892</v>
      </c>
    </row>
    <row r="32" spans="1:44" x14ac:dyDescent="0.25">
      <c r="A32" t="s">
        <v>30</v>
      </c>
      <c r="B32">
        <f>'Reference Gene Normalized'!C55*'Reference Gene Normalized'!C$128</f>
        <v>13236.074935688112</v>
      </c>
      <c r="C32">
        <f>'Reference Gene Normalized'!AP55*'Reference Gene Normalized'!AP$128</f>
        <v>11872.284224062811</v>
      </c>
      <c r="D32">
        <f>'Reference Gene Normalized'!AQ55*'Reference Gene Normalized'!AQ$128</f>
        <v>11034.766004167293</v>
      </c>
      <c r="E32">
        <f>'Reference Gene Normalized'!AR55*'Reference Gene Normalized'!AR$128</f>
        <v>7942.8797081489174</v>
      </c>
      <c r="F32">
        <f>'Reference Gene Normalized'!AS55*'Reference Gene Normalized'!AS$128</f>
        <v>6125.9727228211241</v>
      </c>
      <c r="G32">
        <f>'Reference Gene Normalized'!AT55*'Reference Gene Normalized'!AT$128</f>
        <v>4623.333609371789</v>
      </c>
      <c r="H32">
        <f>'Reference Gene Normalized'!AU55*'Reference Gene Normalized'!AU$128</f>
        <v>5119.0341858492775</v>
      </c>
      <c r="I32">
        <f>'Reference Gene Normalized'!AV55*'Reference Gene Normalized'!AV$128</f>
        <v>5395.058663013142</v>
      </c>
      <c r="J32">
        <f>'Reference Gene Normalized'!AW55*'Reference Gene Normalized'!AW$128</f>
        <v>5464.1784530236873</v>
      </c>
      <c r="K32">
        <f>'Reference Gene Normalized'!F55*'Reference Gene Normalized'!F$128</f>
        <v>6619.4107629574673</v>
      </c>
      <c r="M32">
        <f>'Reference Gene Normalized'!AF55*'Reference Gene Normalized'!AF$128</f>
        <v>14852.067762884544</v>
      </c>
      <c r="N32">
        <f>'Reference Gene Normalized'!AG55*'Reference Gene Normalized'!AG$128</f>
        <v>13597.327295496714</v>
      </c>
      <c r="O32">
        <f>'Reference Gene Normalized'!AH55*'Reference Gene Normalized'!AH$128</f>
        <v>15347.245167547553</v>
      </c>
      <c r="P32">
        <f>'Reference Gene Normalized'!AI55*'Reference Gene Normalized'!AI$128</f>
        <v>9744.6187042458005</v>
      </c>
      <c r="Q32">
        <f>'Reference Gene Normalized'!AJ55*'Reference Gene Normalized'!AJ$128</f>
        <v>6262.6630512279316</v>
      </c>
      <c r="R32">
        <f>'Reference Gene Normalized'!AK55*'Reference Gene Normalized'!AK$128</f>
        <v>6714.3507486494873</v>
      </c>
      <c r="S32">
        <f>'Reference Gene Normalized'!AL55*'Reference Gene Normalized'!AL$128</f>
        <v>5801.0179685593157</v>
      </c>
      <c r="T32">
        <f>'Reference Gene Normalized'!AM55*'Reference Gene Normalized'!AM$128</f>
        <v>6764.8294815866866</v>
      </c>
      <c r="U32">
        <f>'Reference Gene Normalized'!AN55*'Reference Gene Normalized'!AN$128</f>
        <v>6363.6813666121116</v>
      </c>
      <c r="V32">
        <f>'Reference Gene Normalized'!AO55*'Reference Gene Normalized'!AO$128</f>
        <v>5347.2589950496604</v>
      </c>
      <c r="X32">
        <f>'Reference Gene Normalized'!W55*'Reference Gene Normalized'!W$128</f>
        <v>3970.1672155561387</v>
      </c>
      <c r="Y32">
        <f>'Reference Gene Normalized'!N55*'Reference Gene Normalized'!N$128</f>
        <v>4211.9759999433045</v>
      </c>
      <c r="Z32">
        <f>'Reference Gene Normalized'!O55*'Reference Gene Normalized'!O$128</f>
        <v>4361.7128802316893</v>
      </c>
      <c r="AA32">
        <f>'Reference Gene Normalized'!P55*'Reference Gene Normalized'!P$128</f>
        <v>4353.4240669862393</v>
      </c>
      <c r="AB32">
        <f>'Reference Gene Normalized'!Q55*'Reference Gene Normalized'!Q$128</f>
        <v>4105.6609356359813</v>
      </c>
      <c r="AC32">
        <f>'Reference Gene Normalized'!R55*'Reference Gene Normalized'!R$128</f>
        <v>4122.6593743936573</v>
      </c>
      <c r="AD32">
        <f>'Reference Gene Normalized'!S55*'Reference Gene Normalized'!S$128</f>
        <v>4169.0522003919768</v>
      </c>
      <c r="AE32">
        <f>'Reference Gene Normalized'!T55*'Reference Gene Normalized'!T$128</f>
        <v>3817.6979590291176</v>
      </c>
      <c r="AF32">
        <f>'Reference Gene Normalized'!U55*'Reference Gene Normalized'!U$128</f>
        <v>4000.9541570471788</v>
      </c>
      <c r="AG32">
        <f>'Reference Gene Normalized'!V55*'Reference Gene Normalized'!V$128</f>
        <v>4391.3075979764217</v>
      </c>
      <c r="AI32">
        <f>'Reference Gene Normalized'!I55*'Reference Gene Normalized'!I$128</f>
        <v>3801.7650880022966</v>
      </c>
      <c r="AJ32">
        <f>'Reference Gene Normalized'!X55*'Reference Gene Normalized'!X$128</f>
        <v>4248.9886282025227</v>
      </c>
      <c r="AK32">
        <f>'Reference Gene Normalized'!Y55*'Reference Gene Normalized'!Y$128</f>
        <v>4475.249645539081</v>
      </c>
      <c r="AL32">
        <f>'Reference Gene Normalized'!Z55*'Reference Gene Normalized'!Z$128</f>
        <v>3708.5371569128338</v>
      </c>
      <c r="AM32">
        <f>'Reference Gene Normalized'!AA55*'Reference Gene Normalized'!AA$128</f>
        <v>3673.810509402655</v>
      </c>
      <c r="AN32">
        <f>'Reference Gene Normalized'!AB55*'Reference Gene Normalized'!AB$128</f>
        <v>3770.4939452560552</v>
      </c>
      <c r="AO32">
        <f>'Reference Gene Normalized'!AC55*'Reference Gene Normalized'!AC$128</f>
        <v>3915.5899788988772</v>
      </c>
      <c r="AP32">
        <f>'Reference Gene Normalized'!AD55*'Reference Gene Normalized'!AD$128</f>
        <v>3758.190144203927</v>
      </c>
      <c r="AQ32">
        <f>'Reference Gene Normalized'!AE55*'Reference Gene Normalized'!AE$128</f>
        <v>3870.487664403795</v>
      </c>
      <c r="AR32">
        <f>'Reference Gene Normalized'!L55*'Reference Gene Normalized'!L$128</f>
        <v>4269.7306021358809</v>
      </c>
    </row>
    <row r="33" spans="1:44" x14ac:dyDescent="0.25">
      <c r="A33" t="s">
        <v>31</v>
      </c>
      <c r="B33">
        <f>'Reference Gene Normalized'!C56*'Reference Gene Normalized'!C$128</f>
        <v>95.662130194869093</v>
      </c>
      <c r="C33">
        <f>'Reference Gene Normalized'!AP56*'Reference Gene Normalized'!AP$128</f>
        <v>160.43627329814606</v>
      </c>
      <c r="D33">
        <f>'Reference Gene Normalized'!AQ56*'Reference Gene Normalized'!AQ$128</f>
        <v>119.23617489768195</v>
      </c>
      <c r="E33">
        <f>'Reference Gene Normalized'!AR56*'Reference Gene Normalized'!AR$128</f>
        <v>120.22055676555583</v>
      </c>
      <c r="F33">
        <f>'Reference Gene Normalized'!AS56*'Reference Gene Normalized'!AS$128</f>
        <v>148.43922720722205</v>
      </c>
      <c r="G33">
        <f>'Reference Gene Normalized'!AT56*'Reference Gene Normalized'!AT$128</f>
        <v>176.75163353933985</v>
      </c>
      <c r="H33">
        <f>'Reference Gene Normalized'!AU56*'Reference Gene Normalized'!AU$128</f>
        <v>156.16101310998539</v>
      </c>
      <c r="I33">
        <f>'Reference Gene Normalized'!AV56*'Reference Gene Normalized'!AV$128</f>
        <v>161.02225132297286</v>
      </c>
      <c r="J33">
        <f>'Reference Gene Normalized'!AW56*'Reference Gene Normalized'!AW$128</f>
        <v>191.31073261963343</v>
      </c>
      <c r="K33">
        <f>'Reference Gene Normalized'!F56*'Reference Gene Normalized'!F$128</f>
        <v>204.72404421517942</v>
      </c>
      <c r="M33">
        <f>'Reference Gene Normalized'!AF56*'Reference Gene Normalized'!AF$128</f>
        <v>126.3057288489431</v>
      </c>
      <c r="N33">
        <f>'Reference Gene Normalized'!AG56*'Reference Gene Normalized'!AG$128</f>
        <v>115.78788832828771</v>
      </c>
      <c r="O33">
        <f>'Reference Gene Normalized'!AH56*'Reference Gene Normalized'!AH$128</f>
        <v>107.46182354280579</v>
      </c>
      <c r="P33">
        <f>'Reference Gene Normalized'!AI56*'Reference Gene Normalized'!AI$128</f>
        <v>128.99242201454436</v>
      </c>
      <c r="Q33">
        <f>'Reference Gene Normalized'!AJ56*'Reference Gene Normalized'!AJ$128</f>
        <v>106.38460661970167</v>
      </c>
      <c r="R33">
        <f>'Reference Gene Normalized'!AK56*'Reference Gene Normalized'!AK$128</f>
        <v>110.84220845694504</v>
      </c>
      <c r="S33">
        <f>'Reference Gene Normalized'!AL56*'Reference Gene Normalized'!AL$128</f>
        <v>168.21822284937207</v>
      </c>
      <c r="T33">
        <f>'Reference Gene Normalized'!AM56*'Reference Gene Normalized'!AM$128</f>
        <v>164.00236264978022</v>
      </c>
      <c r="U33">
        <f>'Reference Gene Normalized'!AN56*'Reference Gene Normalized'!AN$128</f>
        <v>150.57995095073122</v>
      </c>
      <c r="V33">
        <f>'Reference Gene Normalized'!AO56*'Reference Gene Normalized'!AO$128</f>
        <v>137.00511754255157</v>
      </c>
      <c r="X33">
        <f>'Reference Gene Normalized'!W56*'Reference Gene Normalized'!W$128</f>
        <v>102.65012435244292</v>
      </c>
      <c r="Y33">
        <f>'Reference Gene Normalized'!N56*'Reference Gene Normalized'!N$128</f>
        <v>113.57483106553737</v>
      </c>
      <c r="Z33">
        <f>'Reference Gene Normalized'!O56*'Reference Gene Normalized'!O$128</f>
        <v>114.13191289807585</v>
      </c>
      <c r="AA33">
        <f>'Reference Gene Normalized'!P56*'Reference Gene Normalized'!P$128</f>
        <v>121.18541282940872</v>
      </c>
      <c r="AB33">
        <f>'Reference Gene Normalized'!Q56*'Reference Gene Normalized'!Q$128</f>
        <v>115.70585219394543</v>
      </c>
      <c r="AC33">
        <f>'Reference Gene Normalized'!R56*'Reference Gene Normalized'!R$128</f>
        <v>114.90041828535809</v>
      </c>
      <c r="AD33">
        <f>'Reference Gene Normalized'!S56*'Reference Gene Normalized'!S$128</f>
        <v>106.74549878103177</v>
      </c>
      <c r="AE33">
        <f>'Reference Gene Normalized'!T56*'Reference Gene Normalized'!T$128</f>
        <v>95.191943860306083</v>
      </c>
      <c r="AF33">
        <f>'Reference Gene Normalized'!U56*'Reference Gene Normalized'!U$128</f>
        <v>109.1033445888846</v>
      </c>
      <c r="AG33">
        <f>'Reference Gene Normalized'!V56*'Reference Gene Normalized'!V$128</f>
        <v>128.05080792831401</v>
      </c>
      <c r="AI33">
        <f>'Reference Gene Normalized'!I56*'Reference Gene Normalized'!I$128</f>
        <v>97.363396793487169</v>
      </c>
      <c r="AJ33">
        <f>'Reference Gene Normalized'!X56*'Reference Gene Normalized'!X$128</f>
        <v>109.31138614106064</v>
      </c>
      <c r="AK33">
        <f>'Reference Gene Normalized'!Y56*'Reference Gene Normalized'!Y$128</f>
        <v>90.449689669552498</v>
      </c>
      <c r="AL33">
        <f>'Reference Gene Normalized'!Z56*'Reference Gene Normalized'!Z$128</f>
        <v>75.241487381766433</v>
      </c>
      <c r="AM33">
        <f>'Reference Gene Normalized'!AA56*'Reference Gene Normalized'!AA$128</f>
        <v>106.94953985492917</v>
      </c>
      <c r="AN33">
        <f>'Reference Gene Normalized'!AB56*'Reference Gene Normalized'!AB$128</f>
        <v>108.2138916925955</v>
      </c>
      <c r="AO33">
        <f>'Reference Gene Normalized'!AC56*'Reference Gene Normalized'!AC$128</f>
        <v>99.841538955818763</v>
      </c>
      <c r="AP33">
        <f>'Reference Gene Normalized'!AD56*'Reference Gene Normalized'!AD$128</f>
        <v>94.121129338777834</v>
      </c>
      <c r="AQ33">
        <f>'Reference Gene Normalized'!AE56*'Reference Gene Normalized'!AE$128</f>
        <v>114.48869800249851</v>
      </c>
      <c r="AR33">
        <f>'Reference Gene Normalized'!L56*'Reference Gene Normalized'!L$128</f>
        <v>104.68888636926893</v>
      </c>
    </row>
    <row r="34" spans="1:44" x14ac:dyDescent="0.25">
      <c r="A34" t="s">
        <v>32</v>
      </c>
      <c r="B34">
        <f>'Reference Gene Normalized'!C57*'Reference Gene Normalized'!C$128</f>
        <v>2489.0911131096332</v>
      </c>
      <c r="C34">
        <f>'Reference Gene Normalized'!AP57*'Reference Gene Normalized'!AP$128</f>
        <v>1633.0975879005316</v>
      </c>
      <c r="D34">
        <f>'Reference Gene Normalized'!AQ57*'Reference Gene Normalized'!AQ$128</f>
        <v>1362.5442895126018</v>
      </c>
      <c r="E34">
        <f>'Reference Gene Normalized'!AR57*'Reference Gene Normalized'!AR$128</f>
        <v>1285.4351838778662</v>
      </c>
      <c r="F34">
        <f>'Reference Gene Normalized'!AS57*'Reference Gene Normalized'!AS$128</f>
        <v>1558.6118856758312</v>
      </c>
      <c r="G34">
        <f>'Reference Gene Normalized'!AT57*'Reference Gene Normalized'!AT$128</f>
        <v>1080.519420127285</v>
      </c>
      <c r="H34">
        <f>'Reference Gene Normalized'!AU57*'Reference Gene Normalized'!AU$128</f>
        <v>1022.0293947442134</v>
      </c>
      <c r="I34">
        <f>'Reference Gene Normalized'!AV57*'Reference Gene Normalized'!AV$128</f>
        <v>819.749643098771</v>
      </c>
      <c r="J34">
        <f>'Reference Gene Normalized'!AW57*'Reference Gene Normalized'!AW$128</f>
        <v>735.14910736982722</v>
      </c>
      <c r="K34">
        <f>'Reference Gene Normalized'!F57*'Reference Gene Normalized'!F$128</f>
        <v>713.90948751959991</v>
      </c>
      <c r="M34">
        <f>'Reference Gene Normalized'!AF57*'Reference Gene Normalized'!AF$128</f>
        <v>1907.3226448869814</v>
      </c>
      <c r="N34">
        <f>'Reference Gene Normalized'!AG57*'Reference Gene Normalized'!AG$128</f>
        <v>1549.9166154180243</v>
      </c>
      <c r="O34">
        <f>'Reference Gene Normalized'!AH57*'Reference Gene Normalized'!AH$128</f>
        <v>1766.5215554317376</v>
      </c>
      <c r="P34">
        <f>'Reference Gene Normalized'!AI57*'Reference Gene Normalized'!AI$128</f>
        <v>1967.1344357218015</v>
      </c>
      <c r="Q34">
        <f>'Reference Gene Normalized'!AJ57*'Reference Gene Normalized'!AJ$128</f>
        <v>1812.0454973685444</v>
      </c>
      <c r="R34">
        <f>'Reference Gene Normalized'!AK57*'Reference Gene Normalized'!AK$128</f>
        <v>2099.2842510785044</v>
      </c>
      <c r="S34">
        <f>'Reference Gene Normalized'!AL57*'Reference Gene Normalized'!AL$128</f>
        <v>1166.2293210975122</v>
      </c>
      <c r="T34">
        <f>'Reference Gene Normalized'!AM57*'Reference Gene Normalized'!AM$128</f>
        <v>1283.0773077894571</v>
      </c>
      <c r="U34">
        <f>'Reference Gene Normalized'!AN57*'Reference Gene Normalized'!AN$128</f>
        <v>1243.9630342872508</v>
      </c>
      <c r="V34">
        <f>'Reference Gene Normalized'!AO57*'Reference Gene Normalized'!AO$128</f>
        <v>905.24862850337774</v>
      </c>
      <c r="X34">
        <f>'Reference Gene Normalized'!W57*'Reference Gene Normalized'!W$128</f>
        <v>3871.3761184349901</v>
      </c>
      <c r="Y34">
        <f>'Reference Gene Normalized'!N57*'Reference Gene Normalized'!N$128</f>
        <v>5236.0909296368254</v>
      </c>
      <c r="Z34">
        <f>'Reference Gene Normalized'!O57*'Reference Gene Normalized'!O$128</f>
        <v>5755.9960251134071</v>
      </c>
      <c r="AA34">
        <f>'Reference Gene Normalized'!P57*'Reference Gene Normalized'!P$128</f>
        <v>5853.9029953015142</v>
      </c>
      <c r="AB34">
        <f>'Reference Gene Normalized'!Q57*'Reference Gene Normalized'!Q$128</f>
        <v>5546.2936363130566</v>
      </c>
      <c r="AC34">
        <f>'Reference Gene Normalized'!R57*'Reference Gene Normalized'!R$128</f>
        <v>5091.2213510667116</v>
      </c>
      <c r="AD34">
        <f>'Reference Gene Normalized'!S57*'Reference Gene Normalized'!S$128</f>
        <v>2695.9643172137385</v>
      </c>
      <c r="AE34">
        <f>'Reference Gene Normalized'!T57*'Reference Gene Normalized'!T$128</f>
        <v>1570.3092092444479</v>
      </c>
      <c r="AF34">
        <f>'Reference Gene Normalized'!U57*'Reference Gene Normalized'!U$128</f>
        <v>1694.8382570382896</v>
      </c>
      <c r="AG34">
        <f>'Reference Gene Normalized'!V57*'Reference Gene Normalized'!V$128</f>
        <v>3172.7371377455634</v>
      </c>
      <c r="AI34">
        <f>'Reference Gene Normalized'!I57*'Reference Gene Normalized'!I$128</f>
        <v>4784.5842820497619</v>
      </c>
      <c r="AJ34">
        <f>'Reference Gene Normalized'!X57*'Reference Gene Normalized'!X$128</f>
        <v>5677.9007765356673</v>
      </c>
      <c r="AK34">
        <f>'Reference Gene Normalized'!Y57*'Reference Gene Normalized'!Y$128</f>
        <v>6317.408325142299</v>
      </c>
      <c r="AL34">
        <f>'Reference Gene Normalized'!Z57*'Reference Gene Normalized'!Z$128</f>
        <v>4653.39660422617</v>
      </c>
      <c r="AM34">
        <f>'Reference Gene Normalized'!AA57*'Reference Gene Normalized'!AA$128</f>
        <v>4603.5209830538379</v>
      </c>
      <c r="AN34">
        <f>'Reference Gene Normalized'!AB57*'Reference Gene Normalized'!AB$128</f>
        <v>4563.7643744406187</v>
      </c>
      <c r="AO34">
        <f>'Reference Gene Normalized'!AC57*'Reference Gene Normalized'!AC$128</f>
        <v>2622.1541020501872</v>
      </c>
      <c r="AP34">
        <f>'Reference Gene Normalized'!AD57*'Reference Gene Normalized'!AD$128</f>
        <v>1435.5849020359044</v>
      </c>
      <c r="AQ34">
        <f>'Reference Gene Normalized'!AE57*'Reference Gene Normalized'!AE$128</f>
        <v>1632.6665589095799</v>
      </c>
      <c r="AR34">
        <f>'Reference Gene Normalized'!L57*'Reference Gene Normalized'!L$128</f>
        <v>2789.4522626134235</v>
      </c>
    </row>
    <row r="35" spans="1:44" x14ac:dyDescent="0.25">
      <c r="A35" t="s">
        <v>33</v>
      </c>
      <c r="B35">
        <f>'Reference Gene Normalized'!C58*'Reference Gene Normalized'!C$128</f>
        <v>64.71261748476438</v>
      </c>
      <c r="C35">
        <f>'Reference Gene Normalized'!AP58*'Reference Gene Normalized'!AP$128</f>
        <v>39.510425513722545</v>
      </c>
      <c r="D35">
        <f>'Reference Gene Normalized'!AQ58*'Reference Gene Normalized'!AQ$128</f>
        <v>47.694469959072777</v>
      </c>
      <c r="E35">
        <f>'Reference Gene Normalized'!AR58*'Reference Gene Normalized'!AR$128</f>
        <v>42.539581624735142</v>
      </c>
      <c r="F35">
        <f>'Reference Gene Normalized'!AS58*'Reference Gene Normalized'!AS$128</f>
        <v>51.382809417884552</v>
      </c>
      <c r="G35">
        <f>'Reference Gene Normalized'!AT58*'Reference Gene Normalized'!AT$128</f>
        <v>51.135692722073159</v>
      </c>
      <c r="H35">
        <f>'Reference Gene Normalized'!AU58*'Reference Gene Normalized'!AU$128</f>
        <v>64.749688362676864</v>
      </c>
      <c r="I35">
        <f>'Reference Gene Normalized'!AV58*'Reference Gene Normalized'!AV$128</f>
        <v>68.312470258230917</v>
      </c>
      <c r="J35">
        <f>'Reference Gene Normalized'!AW58*'Reference Gene Normalized'!AW$128</f>
        <v>64.48676380437081</v>
      </c>
      <c r="K35">
        <f>'Reference Gene Normalized'!F58*'Reference Gene Normalized'!F$128</f>
        <v>68.241348071726478</v>
      </c>
      <c r="M35">
        <f>'Reference Gene Normalized'!AF58*'Reference Gene Normalized'!AF$128</f>
        <v>53.06963397014416</v>
      </c>
      <c r="N35">
        <f>'Reference Gene Normalized'!AG58*'Reference Gene Normalized'!AG$128</f>
        <v>74.760683802516468</v>
      </c>
      <c r="O35">
        <f>'Reference Gene Normalized'!AH58*'Reference Gene Normalized'!AH$128</f>
        <v>71.641215695203869</v>
      </c>
      <c r="P35">
        <f>'Reference Gene Normalized'!AI58*'Reference Gene Normalized'!AI$128</f>
        <v>58.805368859571686</v>
      </c>
      <c r="Q35">
        <f>'Reference Gene Normalized'!AJ58*'Reference Gene Normalized'!AJ$128</f>
        <v>66.636511838714227</v>
      </c>
      <c r="R35">
        <f>'Reference Gene Normalized'!AK58*'Reference Gene Normalized'!AK$128</f>
        <v>72.215378237100552</v>
      </c>
      <c r="S35">
        <f>'Reference Gene Normalized'!AL58*'Reference Gene Normalized'!AL$128</f>
        <v>66.53407321654268</v>
      </c>
      <c r="T35">
        <f>'Reference Gene Normalized'!AM58*'Reference Gene Normalized'!AM$128</f>
        <v>71.818028088465852</v>
      </c>
      <c r="U35">
        <f>'Reference Gene Normalized'!AN58*'Reference Gene Normalized'!AN$128</f>
        <v>82.483285234158501</v>
      </c>
      <c r="V35">
        <f>'Reference Gene Normalized'!AO58*'Reference Gene Normalized'!AO$128</f>
        <v>56.831752462095473</v>
      </c>
      <c r="X35">
        <f>'Reference Gene Normalized'!W58*'Reference Gene Normalized'!W$128</f>
        <v>70.234295609566203</v>
      </c>
      <c r="Y35">
        <f>'Reference Gene Normalized'!N58*'Reference Gene Normalized'!N$128</f>
        <v>76.687279095533768</v>
      </c>
      <c r="Z35">
        <f>'Reference Gene Normalized'!O58*'Reference Gene Normalized'!O$128</f>
        <v>68.138455461537816</v>
      </c>
      <c r="AA35">
        <f>'Reference Gene Normalized'!P58*'Reference Gene Normalized'!P$128</f>
        <v>58.280007696585869</v>
      </c>
      <c r="AB35">
        <f>'Reference Gene Normalized'!Q58*'Reference Gene Normalized'!Q$128</f>
        <v>60.698151970594331</v>
      </c>
      <c r="AC35">
        <f>'Reference Gene Normalized'!R58*'Reference Gene Normalized'!R$128</f>
        <v>58.259367017928042</v>
      </c>
      <c r="AD35">
        <f>'Reference Gene Normalized'!S58*'Reference Gene Normalized'!S$128</f>
        <v>67.46315522961207</v>
      </c>
      <c r="AE35">
        <f>'Reference Gene Normalized'!T58*'Reference Gene Normalized'!T$128</f>
        <v>99.486317267537956</v>
      </c>
      <c r="AF35">
        <f>'Reference Gene Normalized'!U58*'Reference Gene Normalized'!U$128</f>
        <v>93.410397764455979</v>
      </c>
      <c r="AG35">
        <f>'Reference Gene Normalized'!V58*'Reference Gene Normalized'!V$128</f>
        <v>93.2543927304026</v>
      </c>
      <c r="AI35">
        <f>'Reference Gene Normalized'!I58*'Reference Gene Normalized'!I$128</f>
        <v>69.807718455707786</v>
      </c>
      <c r="AJ35">
        <f>'Reference Gene Normalized'!X58*'Reference Gene Normalized'!X$128</f>
        <v>70.777156494211923</v>
      </c>
      <c r="AK35">
        <f>'Reference Gene Normalized'!Y58*'Reference Gene Normalized'!Y$128</f>
        <v>57.284803457383255</v>
      </c>
      <c r="AL35">
        <f>'Reference Gene Normalized'!Z58*'Reference Gene Normalized'!Z$128</f>
        <v>57.87806721674341</v>
      </c>
      <c r="AM35">
        <f>'Reference Gene Normalized'!AA58*'Reference Gene Normalized'!AA$128</f>
        <v>65.670770086360022</v>
      </c>
      <c r="AN35">
        <f>'Reference Gene Normalized'!AB58*'Reference Gene Normalized'!AB$128</f>
        <v>54.554110688002687</v>
      </c>
      <c r="AO35">
        <f>'Reference Gene Normalized'!AC58*'Reference Gene Normalized'!AC$128</f>
        <v>81.074332385176135</v>
      </c>
      <c r="AP35">
        <f>'Reference Gene Normalized'!AD58*'Reference Gene Normalized'!AD$128</f>
        <v>96.022566295116789</v>
      </c>
      <c r="AQ35">
        <f>'Reference Gene Normalized'!AE58*'Reference Gene Normalized'!AE$128</f>
        <v>94.284810119704673</v>
      </c>
      <c r="AR35">
        <f>'Reference Gene Normalized'!L58*'Reference Gene Normalized'!L$128</f>
        <v>93.432016867196992</v>
      </c>
    </row>
    <row r="36" spans="1:44" x14ac:dyDescent="0.25">
      <c r="A36" t="s">
        <v>34</v>
      </c>
      <c r="B36">
        <f>'Reference Gene Normalized'!C59*'Reference Gene Normalized'!C$128</f>
        <v>87833.779207255633</v>
      </c>
      <c r="C36">
        <f>'Reference Gene Normalized'!AP59*'Reference Gene Normalized'!AP$128</f>
        <v>102490.04378259629</v>
      </c>
      <c r="D36">
        <f>'Reference Gene Normalized'!AQ59*'Reference Gene Normalized'!AQ$128</f>
        <v>94325.570031103489</v>
      </c>
      <c r="E36">
        <f>'Reference Gene Normalized'!AR59*'Reference Gene Normalized'!AR$128</f>
        <v>97876.179130406919</v>
      </c>
      <c r="F36">
        <f>'Reference Gene Normalized'!AS59*'Reference Gene Normalized'!AS$128</f>
        <v>84064.179274674592</v>
      </c>
      <c r="G36">
        <f>'Reference Gene Normalized'!AT59*'Reference Gene Normalized'!AT$128</f>
        <v>93696.152103753455</v>
      </c>
      <c r="H36">
        <f>'Reference Gene Normalized'!AU59*'Reference Gene Normalized'!AU$128</f>
        <v>95833.347581959591</v>
      </c>
      <c r="I36">
        <f>'Reference Gene Normalized'!AV59*'Reference Gene Normalized'!AV$128</f>
        <v>98356.945272755722</v>
      </c>
      <c r="J36">
        <f>'Reference Gene Normalized'!AW59*'Reference Gene Normalized'!AW$128</f>
        <v>94505.352355305426</v>
      </c>
      <c r="K36">
        <f>'Reference Gene Normalized'!F59*'Reference Gene Normalized'!F$128</f>
        <v>95619.251984656425</v>
      </c>
      <c r="M36">
        <f>'Reference Gene Normalized'!AF59*'Reference Gene Normalized'!AF$128</f>
        <v>35131.036295556027</v>
      </c>
      <c r="N36">
        <f>'Reference Gene Normalized'!AG59*'Reference Gene Normalized'!AG$128</f>
        <v>35827.690138871825</v>
      </c>
      <c r="O36">
        <f>'Reference Gene Normalized'!AH59*'Reference Gene Normalized'!AH$128</f>
        <v>36438.984656760535</v>
      </c>
      <c r="P36">
        <f>'Reference Gene Normalized'!AI59*'Reference Gene Normalized'!AI$128</f>
        <v>35191.219367688522</v>
      </c>
      <c r="Q36">
        <f>'Reference Gene Normalized'!AJ59*'Reference Gene Normalized'!AJ$128</f>
        <v>34313.127350493</v>
      </c>
      <c r="R36">
        <f>'Reference Gene Normalized'!AK59*'Reference Gene Normalized'!AK$128</f>
        <v>33595.265726859521</v>
      </c>
      <c r="S36">
        <f>'Reference Gene Normalized'!AL59*'Reference Gene Normalized'!AL$128</f>
        <v>36824.726485548359</v>
      </c>
      <c r="T36">
        <f>'Reference Gene Normalized'!AM59*'Reference Gene Normalized'!AM$128</f>
        <v>37638.006272691069</v>
      </c>
      <c r="U36">
        <f>'Reference Gene Normalized'!AN59*'Reference Gene Normalized'!AN$128</f>
        <v>42991.055550417681</v>
      </c>
      <c r="V36">
        <f>'Reference Gene Normalized'!AO59*'Reference Gene Normalized'!AO$128</f>
        <v>59219.700918226015</v>
      </c>
      <c r="X36">
        <f>'Reference Gene Normalized'!W59*'Reference Gene Normalized'!W$128</f>
        <v>85770.739242759271</v>
      </c>
      <c r="Y36">
        <f>'Reference Gene Normalized'!N59*'Reference Gene Normalized'!N$128</f>
        <v>103403.57397233479</v>
      </c>
      <c r="Z36">
        <f>'Reference Gene Normalized'!O59*'Reference Gene Normalized'!O$128</f>
        <v>103596.85595302882</v>
      </c>
      <c r="AA36">
        <f>'Reference Gene Normalized'!P59*'Reference Gene Normalized'!P$128</f>
        <v>98040.849137966143</v>
      </c>
      <c r="AB36">
        <f>'Reference Gene Normalized'!Q59*'Reference Gene Normalized'!Q$128</f>
        <v>96265.372208113506</v>
      </c>
      <c r="AC36">
        <f>'Reference Gene Normalized'!R59*'Reference Gene Normalized'!R$128</f>
        <v>90050.370778586017</v>
      </c>
      <c r="AD36">
        <f>'Reference Gene Normalized'!S59*'Reference Gene Normalized'!S$128</f>
        <v>69250.501861201687</v>
      </c>
      <c r="AE36">
        <f>'Reference Gene Normalized'!T59*'Reference Gene Normalized'!T$128</f>
        <v>35774.277668944953</v>
      </c>
      <c r="AF36">
        <f>'Reference Gene Normalized'!U59*'Reference Gene Normalized'!U$128</f>
        <v>35262.051514491075</v>
      </c>
      <c r="AG36">
        <f>'Reference Gene Normalized'!V59*'Reference Gene Normalized'!V$128</f>
        <v>41259.501356771492</v>
      </c>
      <c r="AI36">
        <f>'Reference Gene Normalized'!I59*'Reference Gene Normalized'!I$128</f>
        <v>97207.24794957308</v>
      </c>
      <c r="AJ36">
        <f>'Reference Gene Normalized'!X59*'Reference Gene Normalized'!X$128</f>
        <v>102423.98240132388</v>
      </c>
      <c r="AK36">
        <f>'Reference Gene Normalized'!Y59*'Reference Gene Normalized'!Y$128</f>
        <v>100412.22048837776</v>
      </c>
      <c r="AL36">
        <f>'Reference Gene Normalized'!Z59*'Reference Gene Normalized'!Z$128</f>
        <v>97061.518722478693</v>
      </c>
      <c r="AM36">
        <f>'Reference Gene Normalized'!AA59*'Reference Gene Normalized'!AA$128</f>
        <v>96842.808338638366</v>
      </c>
      <c r="AN36">
        <f>'Reference Gene Normalized'!AB59*'Reference Gene Normalized'!AB$128</f>
        <v>93387.694201026505</v>
      </c>
      <c r="AO36">
        <f>'Reference Gene Normalized'!AC59*'Reference Gene Normalized'!AC$128</f>
        <v>76227.138272110562</v>
      </c>
      <c r="AP36">
        <f>'Reference Gene Normalized'!AD59*'Reference Gene Normalized'!AD$128</f>
        <v>41332.485838417837</v>
      </c>
      <c r="AQ36">
        <f>'Reference Gene Normalized'!AE59*'Reference Gene Normalized'!AE$128</f>
        <v>42057.75994268254</v>
      </c>
      <c r="AR36">
        <f>'Reference Gene Normalized'!L59*'Reference Gene Normalized'!L$128</f>
        <v>42162.6047200104</v>
      </c>
    </row>
    <row r="37" spans="1:44" x14ac:dyDescent="0.25">
      <c r="A37" t="s">
        <v>35</v>
      </c>
      <c r="B37">
        <f>'Reference Gene Normalized'!C60*'Reference Gene Normalized'!C$128</f>
        <v>619.92811822361239</v>
      </c>
      <c r="C37">
        <f>'Reference Gene Normalized'!AP60*'Reference Gene Normalized'!AP$128</f>
        <v>735.1333716795649</v>
      </c>
      <c r="D37">
        <f>'Reference Gene Normalized'!AQ60*'Reference Gene Normalized'!AQ$128</f>
        <v>598.34880494109484</v>
      </c>
      <c r="E37">
        <f>'Reference Gene Normalized'!AR60*'Reference Gene Normalized'!AR$128</f>
        <v>657.51396815623229</v>
      </c>
      <c r="F37">
        <f>'Reference Gene Normalized'!AS60*'Reference Gene Normalized'!AS$128</f>
        <v>536.66489836457197</v>
      </c>
      <c r="G37">
        <f>'Reference Gene Normalized'!AT60*'Reference Gene Normalized'!AT$128</f>
        <v>634.74957705008205</v>
      </c>
      <c r="H37">
        <f>'Reference Gene Normalized'!AU60*'Reference Gene Normalized'!AU$128</f>
        <v>717.32497891985167</v>
      </c>
      <c r="I37">
        <f>'Reference Gene Normalized'!AV60*'Reference Gene Normalized'!AV$128</f>
        <v>575.77653503366059</v>
      </c>
      <c r="J37">
        <f>'Reference Gene Normalized'!AW60*'Reference Gene Normalized'!AW$128</f>
        <v>389.07014161970392</v>
      </c>
      <c r="K37">
        <f>'Reference Gene Normalized'!F60*'Reference Gene Normalized'!F$128</f>
        <v>328.08340419099267</v>
      </c>
      <c r="M37">
        <f>'Reference Gene Normalized'!AF60*'Reference Gene Normalized'!AF$128</f>
        <v>728.11537807037791</v>
      </c>
      <c r="N37">
        <f>'Reference Gene Normalized'!AG60*'Reference Gene Normalized'!AG$128</f>
        <v>656.43527241233971</v>
      </c>
      <c r="O37">
        <f>'Reference Gene Normalized'!AH60*'Reference Gene Normalized'!AH$128</f>
        <v>714.52686180216483</v>
      </c>
      <c r="P37">
        <f>'Reference Gene Normalized'!AI60*'Reference Gene Normalized'!AI$128</f>
        <v>607.02316242138522</v>
      </c>
      <c r="Q37">
        <f>'Reference Gene Normalized'!AJ60*'Reference Gene Normalized'!AJ$128</f>
        <v>634.80045488459336</v>
      </c>
      <c r="R37">
        <f>'Reference Gene Normalized'!AK60*'Reference Gene Normalized'!AK$128</f>
        <v>384.58887479758198</v>
      </c>
      <c r="S37">
        <f>'Reference Gene Normalized'!AL60*'Reference Gene Normalized'!AL$128</f>
        <v>784.59992000639954</v>
      </c>
      <c r="T37">
        <f>'Reference Gene Normalized'!AM60*'Reference Gene Normalized'!AM$128</f>
        <v>761.0567155643397</v>
      </c>
      <c r="U37">
        <f>'Reference Gene Normalized'!AN60*'Reference Gene Normalized'!AN$128</f>
        <v>484.34952375872143</v>
      </c>
      <c r="V37">
        <f>'Reference Gene Normalized'!AO60*'Reference Gene Normalized'!AO$128</f>
        <v>515.54518304900898</v>
      </c>
      <c r="X37">
        <f>'Reference Gene Normalized'!W60*'Reference Gene Normalized'!W$128</f>
        <v>469.25771132545339</v>
      </c>
      <c r="Y37">
        <f>'Reference Gene Normalized'!N60*'Reference Gene Normalized'!N$128</f>
        <v>459.15294952136048</v>
      </c>
      <c r="Z37">
        <f>'Reference Gene Normalized'!O60*'Reference Gene Normalized'!O$128</f>
        <v>450.5655367394188</v>
      </c>
      <c r="AA37">
        <f>'Reference Gene Normalized'!P60*'Reference Gene Normalized'!P$128</f>
        <v>506.01847952432496</v>
      </c>
      <c r="AB37">
        <f>'Reference Gene Normalized'!Q60*'Reference Gene Normalized'!Q$128</f>
        <v>467.56545189848441</v>
      </c>
      <c r="AC37">
        <f>'Reference Gene Normalized'!R60*'Reference Gene Normalized'!R$128</f>
        <v>517.86104015936041</v>
      </c>
      <c r="AD37">
        <f>'Reference Gene Normalized'!S60*'Reference Gene Normalized'!S$128</f>
        <v>520.91803405143503</v>
      </c>
      <c r="AE37">
        <f>'Reference Gene Normalized'!T60*'Reference Gene Normalized'!T$128</f>
        <v>510.31470655938523</v>
      </c>
      <c r="AF37">
        <f>'Reference Gene Normalized'!U60*'Reference Gene Normalized'!U$128</f>
        <v>620.24504115598768</v>
      </c>
      <c r="AG37">
        <f>'Reference Gene Normalized'!V60*'Reference Gene Normalized'!V$128</f>
        <v>915.14571970507029</v>
      </c>
      <c r="AI37">
        <f>'Reference Gene Normalized'!I60*'Reference Gene Normalized'!I$128</f>
        <v>426.19449162432119</v>
      </c>
      <c r="AJ37">
        <f>'Reference Gene Normalized'!X60*'Reference Gene Normalized'!X$128</f>
        <v>506.44987535858314</v>
      </c>
      <c r="AK37">
        <f>'Reference Gene Normalized'!Y60*'Reference Gene Normalized'!Y$128</f>
        <v>500.48828283819051</v>
      </c>
      <c r="AL37">
        <f>'Reference Gene Normalized'!Z60*'Reference Gene Normalized'!Z$128</f>
        <v>465.91844109478444</v>
      </c>
      <c r="AM37">
        <f>'Reference Gene Normalized'!AA60*'Reference Gene Normalized'!AA$128</f>
        <v>428.73631327809329</v>
      </c>
      <c r="AN37">
        <f>'Reference Gene Normalized'!AB60*'Reference Gene Normalized'!AB$128</f>
        <v>465.05143537313768</v>
      </c>
      <c r="AO37">
        <f>'Reference Gene Normalized'!AC60*'Reference Gene Normalized'!AC$128</f>
        <v>491.70081215083678</v>
      </c>
      <c r="AP37">
        <f>'Reference Gene Normalized'!AD60*'Reference Gene Normalized'!AD$128</f>
        <v>457.29558799951656</v>
      </c>
      <c r="AQ37">
        <f>'Reference Gene Normalized'!AE60*'Reference Gene Normalized'!AE$128</f>
        <v>610.92708597971898</v>
      </c>
      <c r="AR37">
        <f>'Reference Gene Normalized'!L60*'Reference Gene Normalized'!L$128</f>
        <v>840.88815180477297</v>
      </c>
    </row>
    <row r="38" spans="1:44" x14ac:dyDescent="0.25">
      <c r="A38" t="s">
        <v>36</v>
      </c>
      <c r="B38">
        <f>'Reference Gene Normalized'!C61*'Reference Gene Normalized'!C$128</f>
        <v>225.08736516439785</v>
      </c>
      <c r="C38">
        <f>'Reference Gene Normalized'!AP61*'Reference Gene Normalized'!AP$128</f>
        <v>283.75669232582555</v>
      </c>
      <c r="D38">
        <f>'Reference Gene Normalized'!AQ61*'Reference Gene Normalized'!AQ$128</f>
        <v>283.99888930175149</v>
      </c>
      <c r="E38">
        <f>'Reference Gene Normalized'!AR61*'Reference Gene Normalized'!AR$128</f>
        <v>260.78613082989807</v>
      </c>
      <c r="F38">
        <f>'Reference Gene Normalized'!AS61*'Reference Gene Normalized'!AS$128</f>
        <v>321.61832561564773</v>
      </c>
      <c r="G38">
        <f>'Reference Gene Normalized'!AT61*'Reference Gene Normalized'!AT$128</f>
        <v>275.6880825016118</v>
      </c>
      <c r="H38">
        <f>'Reference Gene Normalized'!AU61*'Reference Gene Normalized'!AU$128</f>
        <v>302.16521235915877</v>
      </c>
      <c r="I38">
        <f>'Reference Gene Normalized'!AV61*'Reference Gene Normalized'!AV$128</f>
        <v>256.98500716191631</v>
      </c>
      <c r="J38">
        <f>'Reference Gene Normalized'!AW61*'Reference Gene Normalized'!AW$128</f>
        <v>249.34882004356717</v>
      </c>
      <c r="K38">
        <f>'Reference Gene Normalized'!F61*'Reference Gene Normalized'!F$128</f>
        <v>209.97337868223528</v>
      </c>
      <c r="M38">
        <f>'Reference Gene Normalized'!AF61*'Reference Gene Normalized'!AF$128</f>
        <v>226.07664071281414</v>
      </c>
      <c r="N38">
        <f>'Reference Gene Normalized'!AG61*'Reference Gene Normalized'!AG$128</f>
        <v>191.46028778693241</v>
      </c>
      <c r="O38">
        <f>'Reference Gene Normalized'!AH61*'Reference Gene Normalized'!AH$128</f>
        <v>179.10303923800967</v>
      </c>
      <c r="P38">
        <f>'Reference Gene Normalized'!AI61*'Reference Gene Normalized'!AI$128</f>
        <v>185.90084349154921</v>
      </c>
      <c r="Q38">
        <f>'Reference Gene Normalized'!AJ61*'Reference Gene Normalized'!AJ$128</f>
        <v>192.89516584890961</v>
      </c>
      <c r="R38">
        <f>'Reference Gene Normalized'!AK61*'Reference Gene Normalized'!AK$128</f>
        <v>211.60785250871328</v>
      </c>
      <c r="S38">
        <f>'Reference Gene Normalized'!AL61*'Reference Gene Normalized'!AL$128</f>
        <v>259.85949350611952</v>
      </c>
      <c r="T38">
        <f>'Reference Gene Normalized'!AM61*'Reference Gene Normalized'!AM$128</f>
        <v>204.73497559547727</v>
      </c>
      <c r="U38">
        <f>'Reference Gene Normalized'!AN61*'Reference Gene Normalized'!AN$128</f>
        <v>214.84018479594772</v>
      </c>
      <c r="V38">
        <f>'Reference Gene Normalized'!AO61*'Reference Gene Normalized'!AO$128</f>
        <v>206.01510267509607</v>
      </c>
      <c r="X38">
        <f>'Reference Gene Normalized'!W61*'Reference Gene Normalized'!W$128</f>
        <v>213.79010861373453</v>
      </c>
      <c r="Y38">
        <f>'Reference Gene Normalized'!N61*'Reference Gene Normalized'!N$128</f>
        <v>245.5934381160765</v>
      </c>
      <c r="Z38">
        <f>'Reference Gene Normalized'!O61*'Reference Gene Normalized'!O$128</f>
        <v>236.78113272884391</v>
      </c>
      <c r="AA38">
        <f>'Reference Gene Normalized'!P61*'Reference Gene Normalized'!P$128</f>
        <v>213.6933615541482</v>
      </c>
      <c r="AB38">
        <f>'Reference Gene Normalized'!Q61*'Reference Gene Normalized'!Q$128</f>
        <v>230.46329576335032</v>
      </c>
      <c r="AC38">
        <f>'Reference Gene Normalized'!R61*'Reference Gene Normalized'!R$128</f>
        <v>199.86199518650312</v>
      </c>
      <c r="AD38">
        <f>'Reference Gene Normalized'!S61*'Reference Gene Normalized'!S$128</f>
        <v>243.37973722075247</v>
      </c>
      <c r="AE38">
        <f>'Reference Gene Normalized'!T61*'Reference Gene Normalized'!T$128</f>
        <v>241.20063970618912</v>
      </c>
      <c r="AF38">
        <f>'Reference Gene Normalized'!U61*'Reference Gene Normalized'!U$128</f>
        <v>252.58171555508898</v>
      </c>
      <c r="AG38">
        <f>'Reference Gene Normalized'!V61*'Reference Gene Normalized'!V$128</f>
        <v>257.49347246454454</v>
      </c>
      <c r="AI38">
        <f>'Reference Gene Normalized'!I61*'Reference Gene Normalized'!I$128</f>
        <v>189.21565791941848</v>
      </c>
      <c r="AJ38">
        <f>'Reference Gene Normalized'!X61*'Reference Gene Normalized'!X$128</f>
        <v>192.67114823424356</v>
      </c>
      <c r="AK38">
        <f>'Reference Gene Normalized'!Y61*'Reference Gene Normalized'!Y$128</f>
        <v>223.1092345182295</v>
      </c>
      <c r="AL38">
        <f>'Reference Gene Normalized'!Z61*'Reference Gene Normalized'!Z$128</f>
        <v>198.23238021734616</v>
      </c>
      <c r="AM38">
        <f>'Reference Gene Normalized'!AA61*'Reference Gene Normalized'!AA$128</f>
        <v>205.4556949844692</v>
      </c>
      <c r="AN38">
        <f>'Reference Gene Normalized'!AB61*'Reference Gene Normalized'!AB$128</f>
        <v>251.30664103817631</v>
      </c>
      <c r="AO38">
        <f>'Reference Gene Normalized'!AC61*'Reference Gene Normalized'!AC$128</f>
        <v>237.96817931574844</v>
      </c>
      <c r="AP38">
        <f>'Reference Gene Normalized'!AD61*'Reference Gene Normalized'!AD$128</f>
        <v>269.05332932196086</v>
      </c>
      <c r="AQ38">
        <f>'Reference Gene Normalized'!AE61*'Reference Gene Normalized'!AE$128</f>
        <v>217.43231721482911</v>
      </c>
      <c r="AR38">
        <f>'Reference Gene Normalized'!L61*'Reference Gene Normalized'!L$128</f>
        <v>230.76582479247446</v>
      </c>
    </row>
    <row r="39" spans="1:44" x14ac:dyDescent="0.25">
      <c r="A39" t="s">
        <v>37</v>
      </c>
      <c r="B39">
        <f>'Reference Gene Normalized'!C62*'Reference Gene Normalized'!C$128</f>
        <v>4544.8890482778006</v>
      </c>
      <c r="C39">
        <f>'Reference Gene Normalized'!AP62*'Reference Gene Normalized'!AP$128</f>
        <v>5831.9782629497722</v>
      </c>
      <c r="D39">
        <f>'Reference Gene Normalized'!AQ62*'Reference Gene Normalized'!AQ$128</f>
        <v>5348.2844267742057</v>
      </c>
      <c r="E39">
        <f>'Reference Gene Normalized'!AR62*'Reference Gene Normalized'!AR$128</f>
        <v>5141.7407355114647</v>
      </c>
      <c r="F39">
        <f>'Reference Gene Normalized'!AS62*'Reference Gene Normalized'!AS$128</f>
        <v>6082.202181465148</v>
      </c>
      <c r="G39">
        <f>'Reference Gene Normalized'!AT62*'Reference Gene Normalized'!AT$128</f>
        <v>5375.9176087814303</v>
      </c>
      <c r="H39">
        <f>'Reference Gene Normalized'!AU62*'Reference Gene Normalized'!AU$128</f>
        <v>5253.6119695050375</v>
      </c>
      <c r="I39">
        <f>'Reference Gene Normalized'!AV62*'Reference Gene Normalized'!AV$128</f>
        <v>3116.3498336850107</v>
      </c>
      <c r="J39">
        <f>'Reference Gene Normalized'!AW62*'Reference Gene Normalized'!AW$128</f>
        <v>2222.6437924573138</v>
      </c>
      <c r="K39">
        <f>'Reference Gene Normalized'!F62*'Reference Gene Normalized'!F$128</f>
        <v>895.01152663302787</v>
      </c>
      <c r="M39">
        <f>'Reference Gene Normalized'!AF62*'Reference Gene Normalized'!AF$128</f>
        <v>2507.0095087496102</v>
      </c>
      <c r="N39">
        <f>'Reference Gene Normalized'!AG62*'Reference Gene Normalized'!AG$128</f>
        <v>2379.5778624947311</v>
      </c>
      <c r="O39">
        <f>'Reference Gene Normalized'!AH62*'Reference Gene Normalized'!AH$128</f>
        <v>2667.6926370714068</v>
      </c>
      <c r="P39">
        <f>'Reference Gene Normalized'!AI62*'Reference Gene Normalized'!AI$128</f>
        <v>3029.4249699592256</v>
      </c>
      <c r="Q39">
        <f>'Reference Gene Normalized'!AJ62*'Reference Gene Normalized'!AJ$128</f>
        <v>3154.1282270324732</v>
      </c>
      <c r="R39">
        <f>'Reference Gene Normalized'!AK62*'Reference Gene Normalized'!AK$128</f>
        <v>4762.8561088469105</v>
      </c>
      <c r="S39">
        <f>'Reference Gene Normalized'!AL62*'Reference Gene Normalized'!AL$128</f>
        <v>2852.1776292072636</v>
      </c>
      <c r="T39">
        <f>'Reference Gene Normalized'!AM62*'Reference Gene Normalized'!AM$128</f>
        <v>2411.7994507320618</v>
      </c>
      <c r="U39">
        <f>'Reference Gene Normalized'!AN62*'Reference Gene Normalized'!AN$128</f>
        <v>1921.0932595816219</v>
      </c>
      <c r="V39">
        <f>'Reference Gene Normalized'!AO62*'Reference Gene Normalized'!AO$128</f>
        <v>1147.7984291898213</v>
      </c>
      <c r="X39">
        <f>'Reference Gene Normalized'!W62*'Reference Gene Normalized'!W$128</f>
        <v>740.16142296235159</v>
      </c>
      <c r="Y39">
        <f>'Reference Gene Normalized'!N62*'Reference Gene Normalized'!N$128</f>
        <v>4291.5754541943643</v>
      </c>
      <c r="Z39">
        <f>'Reference Gene Normalized'!O62*'Reference Gene Normalized'!O$128</f>
        <v>3245.945672049008</v>
      </c>
      <c r="AA39">
        <f>'Reference Gene Normalized'!P62*'Reference Gene Normalized'!P$128</f>
        <v>3098.0912027915251</v>
      </c>
      <c r="AB39">
        <f>'Reference Gene Normalized'!Q62*'Reference Gene Normalized'!Q$128</f>
        <v>3635.2502578638755</v>
      </c>
      <c r="AC39">
        <f>'Reference Gene Normalized'!R62*'Reference Gene Normalized'!R$128</f>
        <v>5190.7477697223385</v>
      </c>
      <c r="AD39">
        <f>'Reference Gene Normalized'!S62*'Reference Gene Normalized'!S$128</f>
        <v>2210.9127707527305</v>
      </c>
      <c r="AE39">
        <f>'Reference Gene Normalized'!T62*'Reference Gene Normalized'!T$128</f>
        <v>957.64526981270319</v>
      </c>
      <c r="AF39">
        <f>'Reference Gene Normalized'!U62*'Reference Gene Normalized'!U$128</f>
        <v>1366.7809400895201</v>
      </c>
      <c r="AG39">
        <f>'Reference Gene Normalized'!V62*'Reference Gene Normalized'!V$128</f>
        <v>6788.7806051125181</v>
      </c>
      <c r="AI39">
        <f>'Reference Gene Normalized'!I62*'Reference Gene Normalized'!I$128</f>
        <v>1559.6513939183137</v>
      </c>
      <c r="AJ39">
        <f>'Reference Gene Normalized'!X62*'Reference Gene Normalized'!X$128</f>
        <v>3187.3312807893435</v>
      </c>
      <c r="AK39">
        <f>'Reference Gene Normalized'!Y62*'Reference Gene Normalized'!Y$128</f>
        <v>2958.7098487462504</v>
      </c>
      <c r="AL39">
        <f>'Reference Gene Normalized'!Z62*'Reference Gene Normalized'!Z$128</f>
        <v>2328.1452537935038</v>
      </c>
      <c r="AM39">
        <f>'Reference Gene Normalized'!AA62*'Reference Gene Normalized'!AA$128</f>
        <v>2468.2828013887602</v>
      </c>
      <c r="AN39">
        <f>'Reference Gene Normalized'!AB62*'Reference Gene Normalized'!AB$128</f>
        <v>4358.962876939755</v>
      </c>
      <c r="AO39">
        <f>'Reference Gene Normalized'!AC62*'Reference Gene Normalized'!AC$128</f>
        <v>1821.1697256151601</v>
      </c>
      <c r="AP39">
        <f>'Reference Gene Normalized'!AD62*'Reference Gene Normalized'!AD$128</f>
        <v>610.36126298480167</v>
      </c>
      <c r="AQ39">
        <f>'Reference Gene Normalized'!AE62*'Reference Gene Normalized'!AE$128</f>
        <v>1395.9924437111374</v>
      </c>
      <c r="AR39">
        <f>'Reference Gene Normalized'!L62*'Reference Gene Normalized'!L$128</f>
        <v>8480.9254828609883</v>
      </c>
    </row>
    <row r="40" spans="1:44" x14ac:dyDescent="0.25">
      <c r="A40" t="s">
        <v>38</v>
      </c>
      <c r="B40">
        <f>'Reference Gene Normalized'!C63*'Reference Gene Normalized'!C$128</f>
        <v>18146.730952358059</v>
      </c>
      <c r="C40">
        <f>'Reference Gene Normalized'!AP63*'Reference Gene Normalized'!AP$128</f>
        <v>11528.663250655587</v>
      </c>
      <c r="D40">
        <f>'Reference Gene Normalized'!AQ63*'Reference Gene Normalized'!AQ$128</f>
        <v>9060.8653269974839</v>
      </c>
      <c r="E40">
        <f>'Reference Gene Normalized'!AR63*'Reference Gene Normalized'!AR$128</f>
        <v>9432.6898385282257</v>
      </c>
      <c r="F40">
        <f>'Reference Gene Normalized'!AS63*'Reference Gene Normalized'!AS$128</f>
        <v>8213.6372387996198</v>
      </c>
      <c r="G40">
        <f>'Reference Gene Normalized'!AT63*'Reference Gene Normalized'!AT$128</f>
        <v>9166.628743178595</v>
      </c>
      <c r="H40">
        <f>'Reference Gene Normalized'!AU63*'Reference Gene Normalized'!AU$128</f>
        <v>9276.9798601192142</v>
      </c>
      <c r="I40">
        <f>'Reference Gene Normalized'!AV63*'Reference Gene Normalized'!AV$128</f>
        <v>8212.1348174716168</v>
      </c>
      <c r="J40">
        <f>'Reference Gene Normalized'!AW63*'Reference Gene Normalized'!AW$128</f>
        <v>6925.8784325894248</v>
      </c>
      <c r="K40">
        <f>'Reference Gene Normalized'!F63*'Reference Gene Normalized'!F$128</f>
        <v>6745.394790166808</v>
      </c>
      <c r="M40">
        <f>'Reference Gene Normalized'!AF63*'Reference Gene Normalized'!AF$128</f>
        <v>15271.317871248684</v>
      </c>
      <c r="N40">
        <f>'Reference Gene Normalized'!AG63*'Reference Gene Normalized'!AG$128</f>
        <v>13904.575471611935</v>
      </c>
      <c r="O40">
        <f>'Reference Gene Normalized'!AH63*'Reference Gene Normalized'!AH$128</f>
        <v>14597.840345472725</v>
      </c>
      <c r="P40">
        <f>'Reference Gene Normalized'!AI63*'Reference Gene Normalized'!AI$128</f>
        <v>14604.597898382015</v>
      </c>
      <c r="Q40">
        <f>'Reference Gene Normalized'!AJ63*'Reference Gene Normalized'!AJ$128</f>
        <v>15693.483068822803</v>
      </c>
      <c r="R40">
        <f>'Reference Gene Normalized'!AK63*'Reference Gene Normalized'!AK$128</f>
        <v>12553.719821449457</v>
      </c>
      <c r="S40">
        <f>'Reference Gene Normalized'!AL63*'Reference Gene Normalized'!AL$128</f>
        <v>12615.111353830896</v>
      </c>
      <c r="T40">
        <f>'Reference Gene Normalized'!AM63*'Reference Gene Normalized'!AM$128</f>
        <v>12736.444921599272</v>
      </c>
      <c r="U40">
        <f>'Reference Gene Normalized'!AN63*'Reference Gene Normalized'!AN$128</f>
        <v>14009.690086225037</v>
      </c>
      <c r="V40">
        <f>'Reference Gene Normalized'!AO63*'Reference Gene Normalized'!AO$128</f>
        <v>10746.27547894873</v>
      </c>
      <c r="X40">
        <f>'Reference Gene Normalized'!W63*'Reference Gene Normalized'!W$128</f>
        <v>10863.933461541252</v>
      </c>
      <c r="Y40">
        <f>'Reference Gene Normalized'!N63*'Reference Gene Normalized'!N$128</f>
        <v>12123.385172457232</v>
      </c>
      <c r="Z40">
        <f>'Reference Gene Normalized'!O63*'Reference Gene Normalized'!O$128</f>
        <v>12740.187709921034</v>
      </c>
      <c r="AA40">
        <f>'Reference Gene Normalized'!P63*'Reference Gene Normalized'!P$128</f>
        <v>12334.084803469515</v>
      </c>
      <c r="AB40">
        <f>'Reference Gene Normalized'!Q63*'Reference Gene Normalized'!Q$128</f>
        <v>12298.963043041673</v>
      </c>
      <c r="AC40">
        <f>'Reference Gene Normalized'!R63*'Reference Gene Normalized'!R$128</f>
        <v>12139.795602360755</v>
      </c>
      <c r="AD40">
        <f>'Reference Gene Normalized'!S63*'Reference Gene Normalized'!S$128</f>
        <v>10620.750146717539</v>
      </c>
      <c r="AE40">
        <f>'Reference Gene Normalized'!T63*'Reference Gene Normalized'!T$128</f>
        <v>11236.228020022145</v>
      </c>
      <c r="AF40">
        <f>'Reference Gene Normalized'!U63*'Reference Gene Normalized'!U$128</f>
        <v>11578.405623699849</v>
      </c>
      <c r="AG40">
        <f>'Reference Gene Normalized'!V63*'Reference Gene Normalized'!V$128</f>
        <v>19474.857657967063</v>
      </c>
      <c r="AI40">
        <f>'Reference Gene Normalized'!I63*'Reference Gene Normalized'!I$128</f>
        <v>11664.318640382016</v>
      </c>
      <c r="AJ40">
        <f>'Reference Gene Normalized'!X63*'Reference Gene Normalized'!X$128</f>
        <v>12433.973570333164</v>
      </c>
      <c r="AK40">
        <f>'Reference Gene Normalized'!Y63*'Reference Gene Normalized'!Y$128</f>
        <v>12579.541839930984</v>
      </c>
      <c r="AL40">
        <f>'Reference Gene Normalized'!Z63*'Reference Gene Normalized'!Z$128</f>
        <v>11472.879874038963</v>
      </c>
      <c r="AM40">
        <f>'Reference Gene Normalized'!AA63*'Reference Gene Normalized'!AA$128</f>
        <v>11185.608453423865</v>
      </c>
      <c r="AN40">
        <f>'Reference Gene Normalized'!AB63*'Reference Gene Normalized'!AB$128</f>
        <v>11007.409743408805</v>
      </c>
      <c r="AO40">
        <f>'Reference Gene Normalized'!AC63*'Reference Gene Normalized'!AC$128</f>
        <v>10431.564100225996</v>
      </c>
      <c r="AP40">
        <f>'Reference Gene Normalized'!AD63*'Reference Gene Normalized'!AD$128</f>
        <v>10814.422689177756</v>
      </c>
      <c r="AQ40">
        <f>'Reference Gene Normalized'!AE63*'Reference Gene Normalized'!AE$128</f>
        <v>11604.728363917118</v>
      </c>
      <c r="AR40">
        <f>'Reference Gene Normalized'!L63*'Reference Gene Normalized'!L$128</f>
        <v>21161.788976945012</v>
      </c>
    </row>
    <row r="41" spans="1:44" x14ac:dyDescent="0.25">
      <c r="A41" t="s">
        <v>39</v>
      </c>
      <c r="B41">
        <f>'Reference Gene Normalized'!C64*'Reference Gene Normalized'!C$128</f>
        <v>4109.7201422932976</v>
      </c>
      <c r="C41">
        <f>'Reference Gene Normalized'!AP64*'Reference Gene Normalized'!AP$128</f>
        <v>5889.4479727879152</v>
      </c>
      <c r="D41">
        <f>'Reference Gene Normalized'!AQ64*'Reference Gene Normalized'!AQ$128</f>
        <v>6734.6759512663448</v>
      </c>
      <c r="E41">
        <f>'Reference Gene Normalized'!AR64*'Reference Gene Normalized'!AR$128</f>
        <v>6572.3653610215797</v>
      </c>
      <c r="F41">
        <f>'Reference Gene Normalized'!AS64*'Reference Gene Normalized'!AS$128</f>
        <v>8776.9450753808724</v>
      </c>
      <c r="G41">
        <f>'Reference Gene Normalized'!AT64*'Reference Gene Normalized'!AT$128</f>
        <v>7371.3212704362413</v>
      </c>
      <c r="H41">
        <f>'Reference Gene Normalized'!AU64*'Reference Gene Normalized'!AU$128</f>
        <v>8102.5982574628197</v>
      </c>
      <c r="I41">
        <f>'Reference Gene Normalized'!AV64*'Reference Gene Normalized'!AV$128</f>
        <v>7255.7602338563838</v>
      </c>
      <c r="J41">
        <f>'Reference Gene Normalized'!AW64*'Reference Gene Normalized'!AW$128</f>
        <v>6794.7553461872049</v>
      </c>
      <c r="K41">
        <f>'Reference Gene Normalized'!F64*'Reference Gene Normalized'!F$128</f>
        <v>6128.5979902877425</v>
      </c>
      <c r="M41">
        <f>'Reference Gene Normalized'!AF64*'Reference Gene Normalized'!AF$128</f>
        <v>4767.7759158777508</v>
      </c>
      <c r="N41">
        <f>'Reference Gene Normalized'!AG64*'Reference Gene Normalized'!AG$128</f>
        <v>3965.9631041578859</v>
      </c>
      <c r="O41">
        <f>'Reference Gene Normalized'!AH64*'Reference Gene Normalized'!AH$128</f>
        <v>4497.3715800239152</v>
      </c>
      <c r="P41">
        <f>'Reference Gene Normalized'!AI64*'Reference Gene Normalized'!AI$128</f>
        <v>5259.2866181665331</v>
      </c>
      <c r="Q41">
        <f>'Reference Gene Normalized'!AJ64*'Reference Gene Normalized'!AJ$128</f>
        <v>4753.4045111616151</v>
      </c>
      <c r="R41">
        <f>'Reference Gene Normalized'!AK64*'Reference Gene Normalized'!AK$128</f>
        <v>7508.7199092575947</v>
      </c>
      <c r="S41">
        <f>'Reference Gene Normalized'!AL64*'Reference Gene Normalized'!AL$128</f>
        <v>6265.501121203104</v>
      </c>
      <c r="T41">
        <f>'Reference Gene Normalized'!AM64*'Reference Gene Normalized'!AM$128</f>
        <v>6876.308211753857</v>
      </c>
      <c r="U41">
        <f>'Reference Gene Normalized'!AN64*'Reference Gene Normalized'!AN$128</f>
        <v>5537.8894063026883</v>
      </c>
      <c r="V41">
        <f>'Reference Gene Normalized'!AO64*'Reference Gene Normalized'!AO$128</f>
        <v>4962.6298132079792</v>
      </c>
      <c r="X41">
        <f>'Reference Gene Normalized'!W64*'Reference Gene Normalized'!W$128</f>
        <v>4379.2241020733927</v>
      </c>
      <c r="Y41">
        <f>'Reference Gene Normalized'!N64*'Reference Gene Normalized'!N$128</f>
        <v>5301.1295081102526</v>
      </c>
      <c r="Z41">
        <f>'Reference Gene Normalized'!O64*'Reference Gene Normalized'!O$128</f>
        <v>5083.1287774307202</v>
      </c>
      <c r="AA41">
        <f>'Reference Gene Normalized'!P64*'Reference Gene Normalized'!P$128</f>
        <v>5076.8362260137028</v>
      </c>
      <c r="AB41">
        <f>'Reference Gene Normalized'!Q64*'Reference Gene Normalized'!Q$128</f>
        <v>4922.2407613653832</v>
      </c>
      <c r="AC41">
        <f>'Reference Gene Normalized'!R64*'Reference Gene Normalized'!R$128</f>
        <v>4829.8633573612842</v>
      </c>
      <c r="AD41">
        <f>'Reference Gene Normalized'!S64*'Reference Gene Normalized'!S$128</f>
        <v>4654.1037468529858</v>
      </c>
      <c r="AE41">
        <f>'Reference Gene Normalized'!T64*'Reference Gene Normalized'!T$128</f>
        <v>4025.2593403786573</v>
      </c>
      <c r="AF41">
        <f>'Reference Gene Normalized'!U64*'Reference Gene Normalized'!U$128</f>
        <v>3826.0898924321173</v>
      </c>
      <c r="AG41">
        <f>'Reference Gene Normalized'!V64*'Reference Gene Normalized'!V$128</f>
        <v>4775.4600217613634</v>
      </c>
      <c r="AI41">
        <f>'Reference Gene Normalized'!I64*'Reference Gene Normalized'!I$128</f>
        <v>4052.5217608760886</v>
      </c>
      <c r="AJ41">
        <f>'Reference Gene Normalized'!X64*'Reference Gene Normalized'!X$128</f>
        <v>5014.9547440398828</v>
      </c>
      <c r="AK41">
        <f>'Reference Gene Normalized'!Y64*'Reference Gene Normalized'!Y$128</f>
        <v>5340.551676711133</v>
      </c>
      <c r="AL41">
        <f>'Reference Gene Normalized'!Z64*'Reference Gene Normalized'!Z$128</f>
        <v>4628.7984256590544</v>
      </c>
      <c r="AM41">
        <f>'Reference Gene Normalized'!AA64*'Reference Gene Normalized'!AA$128</f>
        <v>4571.6237518690341</v>
      </c>
      <c r="AN41">
        <f>'Reference Gene Normalized'!AB64*'Reference Gene Normalized'!AB$128</f>
        <v>4471.6484170494005</v>
      </c>
      <c r="AO41">
        <f>'Reference Gene Normalized'!AC64*'Reference Gene Normalized'!AC$128</f>
        <v>4347.2357300236572</v>
      </c>
      <c r="AP41">
        <f>'Reference Gene Normalized'!AD64*'Reference Gene Normalized'!AD$128</f>
        <v>3954.0381507068387</v>
      </c>
      <c r="AQ41">
        <f>'Reference Gene Normalized'!AE64*'Reference Gene Normalized'!AE$128</f>
        <v>3794.4825623685224</v>
      </c>
      <c r="AR41">
        <f>'Reference Gene Normalized'!L64*'Reference Gene Normalized'!L$128</f>
        <v>4201.0636981732423</v>
      </c>
    </row>
    <row r="42" spans="1:44" x14ac:dyDescent="0.25">
      <c r="A42" t="s">
        <v>40</v>
      </c>
      <c r="B42">
        <f>'Reference Gene Normalized'!C65*'Reference Gene Normalized'!C$128</f>
        <v>967.87567020691063</v>
      </c>
      <c r="C42">
        <f>'Reference Gene Normalized'!AP65*'Reference Gene Normalized'!AP$128</f>
        <v>1090.7272013030677</v>
      </c>
      <c r="D42">
        <f>'Reference Gene Normalized'!AQ65*'Reference Gene Normalized'!AQ$128</f>
        <v>1117.5681483591827</v>
      </c>
      <c r="E42">
        <f>'Reference Gene Normalized'!AR65*'Reference Gene Normalized'!AR$128</f>
        <v>1046.8436173739171</v>
      </c>
      <c r="F42">
        <f>'Reference Gene Normalized'!AS65*'Reference Gene Normalized'!AS$128</f>
        <v>1324.5346427721354</v>
      </c>
      <c r="G42">
        <f>'Reference Gene Normalized'!AT65*'Reference Gene Normalized'!AT$128</f>
        <v>1134.9900493312327</v>
      </c>
      <c r="H42">
        <f>'Reference Gene Normalized'!AU65*'Reference Gene Normalized'!AU$128</f>
        <v>1208.6608494366351</v>
      </c>
      <c r="I42">
        <f>'Reference Gene Normalized'!AV65*'Reference Gene Normalized'!AV$128</f>
        <v>1291.4309853579846</v>
      </c>
      <c r="J42">
        <f>'Reference Gene Normalized'!AW65*'Reference Gene Normalized'!AW$128</f>
        <v>1332.7264519569969</v>
      </c>
      <c r="K42">
        <f>'Reference Gene Normalized'!F65*'Reference Gene Normalized'!F$128</f>
        <v>1322.8322856980822</v>
      </c>
      <c r="M42">
        <f>'Reference Gene Normalized'!AF65*'Reference Gene Normalized'!AF$128</f>
        <v>1047.5945745706456</v>
      </c>
      <c r="N42">
        <f>'Reference Gene Normalized'!AG65*'Reference Gene Normalized'!AG$128</f>
        <v>914.45080309663433</v>
      </c>
      <c r="O42">
        <f>'Reference Gene Normalized'!AH65*'Reference Gene Normalized'!AH$128</f>
        <v>1041.6255703052666</v>
      </c>
      <c r="P42">
        <f>'Reference Gene Normalized'!AI65*'Reference Gene Normalized'!AI$128</f>
        <v>1094.5386397410603</v>
      </c>
      <c r="Q42">
        <f>'Reference Gene Normalized'!AJ65*'Reference Gene Normalized'!AJ$128</f>
        <v>1107.1013458116204</v>
      </c>
      <c r="R42">
        <f>'Reference Gene Normalized'!AK65*'Reference Gene Normalized'!AK$128</f>
        <v>1555.1497731989559</v>
      </c>
      <c r="S42">
        <f>'Reference Gene Normalized'!AL65*'Reference Gene Normalized'!AL$128</f>
        <v>1282.9777891944643</v>
      </c>
      <c r="T42">
        <f>'Reference Gene Normalized'!AM65*'Reference Gene Normalized'!AM$128</f>
        <v>1438.5043835033007</v>
      </c>
      <c r="U42">
        <f>'Reference Gene Normalized'!AN65*'Reference Gene Normalized'!AN$128</f>
        <v>1524.0225608962542</v>
      </c>
      <c r="V42">
        <f>'Reference Gene Normalized'!AO65*'Reference Gene Normalized'!AO$128</f>
        <v>1539.5315800892647</v>
      </c>
      <c r="X42">
        <f>'Reference Gene Normalized'!W65*'Reference Gene Normalized'!W$128</f>
        <v>683.04781993918789</v>
      </c>
      <c r="Y42">
        <f>'Reference Gene Normalized'!N65*'Reference Gene Normalized'!N$128</f>
        <v>786.28729199218185</v>
      </c>
      <c r="Z42">
        <f>'Reference Gene Normalized'!O65*'Reference Gene Normalized'!O$128</f>
        <v>689.90186154807043</v>
      </c>
      <c r="AA42">
        <f>'Reference Gene Normalized'!P65*'Reference Gene Normalized'!P$128</f>
        <v>736.36327184892627</v>
      </c>
      <c r="AB42">
        <f>'Reference Gene Normalized'!Q65*'Reference Gene Normalized'!Q$128</f>
        <v>730.27464089621299</v>
      </c>
      <c r="AC42">
        <f>'Reference Gene Normalized'!R65*'Reference Gene Normalized'!R$128</f>
        <v>730.66956134984741</v>
      </c>
      <c r="AD42">
        <f>'Reference Gene Normalized'!S65*'Reference Gene Normalized'!S$128</f>
        <v>791.62461896013167</v>
      </c>
      <c r="AE42">
        <f>'Reference Gene Normalized'!T65*'Reference Gene Normalized'!T$128</f>
        <v>1272.5659863430392</v>
      </c>
      <c r="AF42">
        <f>'Reference Gene Normalized'!U65*'Reference Gene Normalized'!U$128</f>
        <v>1412.3652141985744</v>
      </c>
      <c r="AG42">
        <f>'Reference Gene Normalized'!V65*'Reference Gene Normalized'!V$128</f>
        <v>1473.9761477835277</v>
      </c>
      <c r="AI42">
        <f>'Reference Gene Normalized'!I65*'Reference Gene Normalized'!I$128</f>
        <v>653.98809921663076</v>
      </c>
      <c r="AJ42">
        <f>'Reference Gene Normalized'!X65*'Reference Gene Normalized'!X$128</f>
        <v>721.92699624096167</v>
      </c>
      <c r="AK42">
        <f>'Reference Gene Normalized'!Y65*'Reference Gene Normalized'!Y$128</f>
        <v>699.4776001112059</v>
      </c>
      <c r="AL42">
        <f>'Reference Gene Normalized'!Z65*'Reference Gene Normalized'!Z$128</f>
        <v>736.49840533305996</v>
      </c>
      <c r="AM42">
        <f>'Reference Gene Normalized'!AA65*'Reference Gene Normalized'!AA$128</f>
        <v>751.46124055963401</v>
      </c>
      <c r="AN42">
        <f>'Reference Gene Normalized'!AB65*'Reference Gene Normalized'!AB$128</f>
        <v>762.86321994862783</v>
      </c>
      <c r="AO42">
        <f>'Reference Gene Normalized'!AC65*'Reference Gene Normalized'!AC$128</f>
        <v>763.44996329374192</v>
      </c>
      <c r="AP42">
        <f>'Reference Gene Normalized'!AD65*'Reference Gene Normalized'!AD$128</f>
        <v>1106.6363085892667</v>
      </c>
      <c r="AQ42">
        <f>'Reference Gene Normalized'!AE65*'Reference Gene Normalized'!AE$128</f>
        <v>1480.6563548390357</v>
      </c>
      <c r="AR42">
        <f>'Reference Gene Normalized'!L65*'Reference Gene Normalized'!L$128</f>
        <v>1600.7268431946277</v>
      </c>
    </row>
    <row r="43" spans="1:44" x14ac:dyDescent="0.25">
      <c r="A43" t="s">
        <v>41</v>
      </c>
      <c r="B43">
        <f>'Reference Gene Normalized'!C66*'Reference Gene Normalized'!C$128</f>
        <v>177.25630006696332</v>
      </c>
      <c r="C43">
        <f>'Reference Gene Normalized'!AP66*'Reference Gene Normalized'!AP$128</f>
        <v>199.94669881186863</v>
      </c>
      <c r="D43">
        <f>'Reference Gene Normalized'!AQ66*'Reference Gene Normalized'!AQ$128</f>
        <v>226.54873230559568</v>
      </c>
      <c r="E43">
        <f>'Reference Gene Normalized'!AR66*'Reference Gene Normalized'!AR$128</f>
        <v>226.56951082739369</v>
      </c>
      <c r="F43">
        <f>'Reference Gene Normalized'!AS66*'Reference Gene Normalized'!AS$128</f>
        <v>260.72018112037716</v>
      </c>
      <c r="G43">
        <f>'Reference Gene Normalized'!AT66*'Reference Gene Normalized'!AT$128</f>
        <v>231.22226274328733</v>
      </c>
      <c r="H43">
        <f>'Reference Gene Normalized'!AU66*'Reference Gene Normalized'!AU$128</f>
        <v>271.69477077672258</v>
      </c>
      <c r="I43">
        <f>'Reference Gene Normalized'!AV66*'Reference Gene Normalized'!AV$128</f>
        <v>230.96120896830453</v>
      </c>
      <c r="J43">
        <f>'Reference Gene Normalized'!AW66*'Reference Gene Normalized'!AW$128</f>
        <v>285.89131953271061</v>
      </c>
      <c r="K43">
        <f>'Reference Gene Normalized'!F66*'Reference Gene Normalized'!F$128</f>
        <v>225.72138208340294</v>
      </c>
      <c r="M43">
        <f>'Reference Gene Normalized'!AF66*'Reference Gene Normalized'!AF$128</f>
        <v>226.07664071281414</v>
      </c>
      <c r="N43">
        <f>'Reference Gene Normalized'!AG66*'Reference Gene Normalized'!AG$128</f>
        <v>193.28371909918891</v>
      </c>
      <c r="O43">
        <f>'Reference Gene Normalized'!AH66*'Reference Gene Normalized'!AH$128</f>
        <v>219.63688496029604</v>
      </c>
      <c r="P43">
        <f>'Reference Gene Normalized'!AI66*'Reference Gene Normalized'!AI$128</f>
        <v>244.70621235112091</v>
      </c>
      <c r="Q43">
        <f>'Reference Gene Normalized'!AJ66*'Reference Gene Normalized'!AJ$128</f>
        <v>225.62889096266395</v>
      </c>
      <c r="R43">
        <f>'Reference Gene Normalized'!AK66*'Reference Gene Normalized'!AK$128</f>
        <v>214.96670731043884</v>
      </c>
      <c r="S43">
        <f>'Reference Gene Normalized'!AL66*'Reference Gene Normalized'!AL$128</f>
        <v>321.37212723462125</v>
      </c>
      <c r="T43">
        <f>'Reference Gene Normalized'!AM66*'Reference Gene Normalized'!AM$128</f>
        <v>286.20020148687132</v>
      </c>
      <c r="U43">
        <f>'Reference Gene Normalized'!AN66*'Reference Gene Normalized'!AN$128</f>
        <v>356.78816403612751</v>
      </c>
      <c r="V43">
        <f>'Reference Gene Normalized'!AO66*'Reference Gene Normalized'!AO$128</f>
        <v>358.24301105570891</v>
      </c>
      <c r="X43">
        <f>'Reference Gene Normalized'!W66*'Reference Gene Normalized'!W$128</f>
        <v>124.26067684769406</v>
      </c>
      <c r="Y43">
        <f>'Reference Gene Normalized'!N66*'Reference Gene Normalized'!N$128</f>
        <v>170.84760912422715</v>
      </c>
      <c r="Z43">
        <f>'Reference Gene Normalized'!O66*'Reference Gene Normalized'!O$128</f>
        <v>159.27363964134466</v>
      </c>
      <c r="AA43">
        <f>'Reference Gene Normalized'!P66*'Reference Gene Normalized'!P$128</f>
        <v>136.91176411261443</v>
      </c>
      <c r="AB43">
        <f>'Reference Gene Normalized'!Q66*'Reference Gene Normalized'!Q$128</f>
        <v>153.64219717556688</v>
      </c>
      <c r="AC43">
        <f>'Reference Gene Normalized'!R66*'Reference Gene Normalized'!R$128</f>
        <v>127.03778641409306</v>
      </c>
      <c r="AD43">
        <f>'Reference Gene Normalized'!S66*'Reference Gene Normalized'!S$128</f>
        <v>171.6467620398991</v>
      </c>
      <c r="AE43">
        <f>'Reference Gene Normalized'!T66*'Reference Gene Normalized'!T$128</f>
        <v>212.57148365797676</v>
      </c>
      <c r="AF43">
        <f>'Reference Gene Normalized'!U66*'Reference Gene Normalized'!U$128</f>
        <v>233.89963600219778</v>
      </c>
      <c r="AG43">
        <f>'Reference Gene Normalized'!V66*'Reference Gene Normalized'!V$128</f>
        <v>268.62832532787615</v>
      </c>
      <c r="AI43">
        <f>'Reference Gene Normalized'!I66*'Reference Gene Normalized'!I$128</f>
        <v>131.34873341008173</v>
      </c>
      <c r="AJ43">
        <f>'Reference Gene Normalized'!X66*'Reference Gene Normalized'!X$128</f>
        <v>147.84561578790937</v>
      </c>
      <c r="AK43">
        <f>'Reference Gene Normalized'!Y66*'Reference Gene Normalized'!Y$128</f>
        <v>159.79445174954276</v>
      </c>
      <c r="AL43">
        <f>'Reference Gene Normalized'!Z66*'Reference Gene Normalized'!Z$128</f>
        <v>124.43784451599834</v>
      </c>
      <c r="AM43">
        <f>'Reference Gene Normalized'!AA66*'Reference Gene Normalized'!AA$128</f>
        <v>137.90861718135605</v>
      </c>
      <c r="AN43">
        <f>'Reference Gene Normalized'!AB66*'Reference Gene Normalized'!AB$128</f>
        <v>145.77573839581046</v>
      </c>
      <c r="AO43">
        <f>'Reference Gene Normalized'!AC66*'Reference Gene Normalized'!AC$128</f>
        <v>153.8910938792695</v>
      </c>
      <c r="AP43">
        <f>'Reference Gene Normalized'!AD66*'Reference Gene Normalized'!AD$128</f>
        <v>187.29154019938619</v>
      </c>
      <c r="AQ43">
        <f>'Reference Gene Normalized'!AE66*'Reference Gene Normalized'!AE$128</f>
        <v>263.61263237550077</v>
      </c>
      <c r="AR43">
        <f>'Reference Gene Normalized'!L66*'Reference Gene Normalized'!L$128</f>
        <v>264.53643329869027</v>
      </c>
    </row>
    <row r="44" spans="1:44" x14ac:dyDescent="0.25">
      <c r="A44" t="s">
        <v>42</v>
      </c>
      <c r="B44">
        <f>'Reference Gene Normalized'!C67*'Reference Gene Normalized'!C$128</f>
        <v>704.33588016026169</v>
      </c>
      <c r="C44">
        <f>'Reference Gene Normalized'!AP67*'Reference Gene Normalized'!AP$128</f>
        <v>725.55508670654137</v>
      </c>
      <c r="D44">
        <f>'Reference Gene Normalized'!AQ67*'Reference Gene Normalized'!AQ$128</f>
        <v>799.96633704081171</v>
      </c>
      <c r="E44">
        <f>'Reference Gene Normalized'!AR67*'Reference Gene Normalized'!AR$128</f>
        <v>748.14177248718988</v>
      </c>
      <c r="F44">
        <f>'Reference Gene Normalized'!AS67*'Reference Gene Normalized'!AS$128</f>
        <v>961.04884281598879</v>
      </c>
      <c r="G44">
        <f>'Reference Gene Normalized'!AT67*'Reference Gene Normalized'!AT$128</f>
        <v>798.16146466192458</v>
      </c>
      <c r="H44">
        <f>'Reference Gene Normalized'!AU67*'Reference Gene Normalized'!AU$128</f>
        <v>879.8340006928446</v>
      </c>
      <c r="I44">
        <f>'Reference Gene Normalized'!AV67*'Reference Gene Normalized'!AV$128</f>
        <v>839.2674917439798</v>
      </c>
      <c r="J44">
        <f>'Reference Gene Normalized'!AW67*'Reference Gene Normalized'!AW$128</f>
        <v>769.54204806549171</v>
      </c>
      <c r="K44">
        <f>'Reference Gene Normalized'!F67*'Reference Gene Normalized'!F$128</f>
        <v>574.80212414261916</v>
      </c>
      <c r="M44">
        <f>'Reference Gene Normalized'!AF67*'Reference Gene Normalized'!AF$128</f>
        <v>652.75649783277311</v>
      </c>
      <c r="N44">
        <f>'Reference Gene Normalized'!AG67*'Reference Gene Normalized'!AG$128</f>
        <v>677.40473250328944</v>
      </c>
      <c r="O44">
        <f>'Reference Gene Normalized'!AH67*'Reference Gene Normalized'!AH$128</f>
        <v>743.74893662520856</v>
      </c>
      <c r="P44">
        <f>'Reference Gene Normalized'!AI67*'Reference Gene Normalized'!AI$128</f>
        <v>795.76942698678465</v>
      </c>
      <c r="Q44">
        <f>'Reference Gene Normalized'!AJ67*'Reference Gene Normalized'!AJ$128</f>
        <v>713.12758283536289</v>
      </c>
      <c r="R44">
        <f>'Reference Gene Normalized'!AK67*'Reference Gene Normalized'!AK$128</f>
        <v>984.14445690560285</v>
      </c>
      <c r="S44">
        <f>'Reference Gene Normalized'!AL67*'Reference Gene Normalized'!AL$128</f>
        <v>892.56086899928016</v>
      </c>
      <c r="T44">
        <f>'Reference Gene Normalized'!AM67*'Reference Gene Normalized'!AM$128</f>
        <v>1045.1130953172269</v>
      </c>
      <c r="U44">
        <f>'Reference Gene Normalized'!AN67*'Reference Gene Normalized'!AN$128</f>
        <v>1097.2195152078759</v>
      </c>
      <c r="V44">
        <f>'Reference Gene Normalized'!AO67*'Reference Gene Normalized'!AO$128</f>
        <v>1108.2191730108618</v>
      </c>
      <c r="X44">
        <f>'Reference Gene Normalized'!W67*'Reference Gene Normalized'!W$128</f>
        <v>585.80033371055777</v>
      </c>
      <c r="Y44">
        <f>'Reference Gene Normalized'!N67*'Reference Gene Normalized'!N$128</f>
        <v>593.11300667558396</v>
      </c>
      <c r="Z44">
        <f>'Reference Gene Normalized'!O67*'Reference Gene Normalized'!O$128</f>
        <v>547.66283577211004</v>
      </c>
      <c r="AA44">
        <f>'Reference Gene Normalized'!P67*'Reference Gene Normalized'!P$128</f>
        <v>544.87181798871552</v>
      </c>
      <c r="AB44">
        <f>'Reference Gene Normalized'!Q67*'Reference Gene Normalized'!Q$128</f>
        <v>523.52156074637605</v>
      </c>
      <c r="AC44">
        <f>'Reference Gene Normalized'!R67*'Reference Gene Normalized'!R$128</f>
        <v>563.98303904855334</v>
      </c>
      <c r="AD44">
        <f>'Reference Gene Normalized'!S67*'Reference Gene Normalized'!S$128</f>
        <v>576.42569341757155</v>
      </c>
      <c r="AE44">
        <f>'Reference Gene Normalized'!T67*'Reference Gene Normalized'!T$128</f>
        <v>851.00166353311238</v>
      </c>
      <c r="AF44">
        <f>'Reference Gene Normalized'!U67*'Reference Gene Normalized'!U$128</f>
        <v>925.88386264128781</v>
      </c>
      <c r="AG44">
        <f>'Reference Gene Normalized'!V67*'Reference Gene Normalized'!V$128</f>
        <v>979.17112366922731</v>
      </c>
      <c r="AI44">
        <f>'Reference Gene Normalized'!I67*'Reference Gene Normalized'!I$128</f>
        <v>566.72845114699612</v>
      </c>
      <c r="AJ44">
        <f>'Reference Gene Normalized'!X67*'Reference Gene Normalized'!X$128</f>
        <v>596.88735310118716</v>
      </c>
      <c r="AK44">
        <f>'Reference Gene Normalized'!Y67*'Reference Gene Normalized'!Y$128</f>
        <v>578.87801388513606</v>
      </c>
      <c r="AL44">
        <f>'Reference Gene Normalized'!Z67*'Reference Gene Normalized'!Z$128</f>
        <v>532.47821839403935</v>
      </c>
      <c r="AM44">
        <f>'Reference Gene Normalized'!AA67*'Reference Gene Normalized'!AA$128</f>
        <v>562.89231502594305</v>
      </c>
      <c r="AN44">
        <f>'Reference Gene Normalized'!AB67*'Reference Gene Normalized'!AB$128</f>
        <v>598.3065582012099</v>
      </c>
      <c r="AO44">
        <f>'Reference Gene Normalized'!AC67*'Reference Gene Normalized'!AC$128</f>
        <v>666.61117738922599</v>
      </c>
      <c r="AP44">
        <f>'Reference Gene Normalized'!AD67*'Reference Gene Normalized'!AD$128</f>
        <v>803.35711405320467</v>
      </c>
      <c r="AQ44">
        <f>'Reference Gene Normalized'!AE67*'Reference Gene Normalized'!AE$128</f>
        <v>923.60630321343342</v>
      </c>
      <c r="AR44">
        <f>'Reference Gene Normalized'!L67*'Reference Gene Normalized'!L$128</f>
        <v>948.95409902466338</v>
      </c>
    </row>
    <row r="45" spans="1:44" x14ac:dyDescent="0.25">
      <c r="A45" t="s">
        <v>43</v>
      </c>
      <c r="B45">
        <f>'Reference Gene Normalized'!C68*'Reference Gene Normalized'!C$128</f>
        <v>1651.5785418937694</v>
      </c>
      <c r="C45">
        <f>'Reference Gene Normalized'!AP68*'Reference Gene Normalized'!AP$128</f>
        <v>1737.261436982164</v>
      </c>
      <c r="D45">
        <f>'Reference Gene Normalized'!AQ68*'Reference Gene Normalized'!AQ$128</f>
        <v>1664.9705876621767</v>
      </c>
      <c r="E45">
        <f>'Reference Gene Normalized'!AR68*'Reference Gene Normalized'!AR$128</f>
        <v>1299.3067865815842</v>
      </c>
      <c r="F45">
        <f>'Reference Gene Normalized'!AS68*'Reference Gene Normalized'!AS$128</f>
        <v>974.37031192432926</v>
      </c>
      <c r="G45">
        <f>'Reference Gene Normalized'!AT68*'Reference Gene Normalized'!AT$128</f>
        <v>662.54071439903487</v>
      </c>
      <c r="H45">
        <f>'Reference Gene Normalized'!AU68*'Reference Gene Normalized'!AU$128</f>
        <v>586.55600046189647</v>
      </c>
      <c r="I45">
        <f>'Reference Gene Normalized'!AV68*'Reference Gene Normalized'!AV$128</f>
        <v>582.28248458206349</v>
      </c>
      <c r="J45">
        <f>'Reference Gene Normalized'!AW68*'Reference Gene Normalized'!AW$128</f>
        <v>526.64190440236166</v>
      </c>
      <c r="K45">
        <f>'Reference Gene Normalized'!F68*'Reference Gene Normalized'!F$128</f>
        <v>472.44010203502938</v>
      </c>
      <c r="M45">
        <f>'Reference Gene Normalized'!AF68*'Reference Gene Normalized'!AF$128</f>
        <v>1008.3230454327389</v>
      </c>
      <c r="N45">
        <f>'Reference Gene Normalized'!AG68*'Reference Gene Normalized'!AG$128</f>
        <v>860.65957938506756</v>
      </c>
      <c r="O45">
        <f>'Reference Gene Normalized'!AH68*'Reference Gene Normalized'!AH$128</f>
        <v>977.52553520955814</v>
      </c>
      <c r="P45">
        <f>'Reference Gene Normalized'!AI68*'Reference Gene Normalized'!AI$128</f>
        <v>762.57284779186512</v>
      </c>
      <c r="Q45">
        <f>'Reference Gene Normalized'!AJ68*'Reference Gene Normalized'!AJ$128</f>
        <v>514.3871089304256</v>
      </c>
      <c r="R45">
        <f>'Reference Gene Normalized'!AK68*'Reference Gene Normalized'!AK$128</f>
        <v>564.28760668990196</v>
      </c>
      <c r="S45">
        <f>'Reference Gene Normalized'!AL68*'Reference Gene Normalized'!AL$128</f>
        <v>531.01722586033111</v>
      </c>
      <c r="T45">
        <f>'Reference Gene Normalized'!AM68*'Reference Gene Normalized'!AM$128</f>
        <v>546.6745421659341</v>
      </c>
      <c r="U45">
        <f>'Reference Gene Normalized'!AN68*'Reference Gene Normalized'!AN$128</f>
        <v>487.22684766223858</v>
      </c>
      <c r="V45">
        <f>'Reference Gene Normalized'!AO68*'Reference Gene Normalized'!AO$128</f>
        <v>432.32725980094057</v>
      </c>
      <c r="X45">
        <f>'Reference Gene Normalized'!W68*'Reference Gene Normalized'!W$128</f>
        <v>330.33273099883888</v>
      </c>
      <c r="Y45">
        <f>'Reference Gene Normalized'!N68*'Reference Gene Normalized'!N$128</f>
        <v>396.05582115161747</v>
      </c>
      <c r="Z45">
        <f>'Reference Gene Normalized'!O68*'Reference Gene Normalized'!O$128</f>
        <v>425.01361594134215</v>
      </c>
      <c r="AA45">
        <f>'Reference Gene Normalized'!P68*'Reference Gene Normalized'!P$128</f>
        <v>365.40639746272092</v>
      </c>
      <c r="AB45">
        <f>'Reference Gene Normalized'!Q68*'Reference Gene Normalized'!Q$128</f>
        <v>329.09779271556607</v>
      </c>
      <c r="AC45">
        <f>'Reference Gene Normalized'!R68*'Reference Gene Normalized'!R$128</f>
        <v>312.3349398461142</v>
      </c>
      <c r="AD45">
        <f>'Reference Gene Normalized'!S68*'Reference Gene Normalized'!S$128</f>
        <v>300.59532456738549</v>
      </c>
      <c r="AE45">
        <f>'Reference Gene Normalized'!T68*'Reference Gene Normalized'!T$128</f>
        <v>337.1083124677005</v>
      </c>
      <c r="AF45">
        <f>'Reference Gene Normalized'!U68*'Reference Gene Normalized'!U$128</f>
        <v>354.21222832281711</v>
      </c>
      <c r="AG45">
        <f>'Reference Gene Normalized'!V68*'Reference Gene Normalized'!V$128</f>
        <v>389.71985021660788</v>
      </c>
      <c r="AI45">
        <f>'Reference Gene Normalized'!I68*'Reference Gene Normalized'!I$128</f>
        <v>307.70507477186987</v>
      </c>
      <c r="AJ45">
        <f>'Reference Gene Normalized'!X68*'Reference Gene Normalized'!X$128</f>
        <v>371.18686516964476</v>
      </c>
      <c r="AK45">
        <f>'Reference Gene Normalized'!Y68*'Reference Gene Normalized'!Y$128</f>
        <v>389.93866213095964</v>
      </c>
      <c r="AL45">
        <f>'Reference Gene Normalized'!Z68*'Reference Gene Normalized'!Z$128</f>
        <v>322.67022473334453</v>
      </c>
      <c r="AM45">
        <f>'Reference Gene Normalized'!AA68*'Reference Gene Normalized'!AA$128</f>
        <v>293.64215767186693</v>
      </c>
      <c r="AN45">
        <f>'Reference Gene Normalized'!AB68*'Reference Gene Normalized'!AB$128</f>
        <v>296.91745489208023</v>
      </c>
      <c r="AO45">
        <f>'Reference Gene Normalized'!AC68*'Reference Gene Normalized'!AC$128</f>
        <v>227.45854363618858</v>
      </c>
      <c r="AP45">
        <f>'Reference Gene Normalized'!AD68*'Reference Gene Normalized'!AD$128</f>
        <v>306.13134997057034</v>
      </c>
      <c r="AQ45">
        <f>'Reference Gene Normalized'!AE68*'Reference Gene Normalized'!AE$128</f>
        <v>343.4660940074956</v>
      </c>
      <c r="AR45">
        <f>'Reference Gene Normalized'!L68*'Reference Gene Normalized'!L$128</f>
        <v>350.08864151443686</v>
      </c>
    </row>
    <row r="46" spans="1:44" x14ac:dyDescent="0.25">
      <c r="A46" t="s">
        <v>44</v>
      </c>
      <c r="B46">
        <f>'Reference Gene Normalized'!C69*'Reference Gene Normalized'!C$128</f>
        <v>124.73591486193713</v>
      </c>
      <c r="C46">
        <f>'Reference Gene Normalized'!AP69*'Reference Gene Normalized'!AP$128</f>
        <v>155.64713081163427</v>
      </c>
      <c r="D46">
        <f>'Reference Gene Normalized'!AQ69*'Reference Gene Normalized'!AQ$128</f>
        <v>131.15979238745015</v>
      </c>
      <c r="E46">
        <f>'Reference Gene Normalized'!AR69*'Reference Gene Normalized'!AR$128</f>
        <v>136.86648001001743</v>
      </c>
      <c r="F46">
        <f>'Reference Gene Normalized'!AS69*'Reference Gene Normalized'!AS$128</f>
        <v>129.40855705244999</v>
      </c>
      <c r="G46">
        <f>'Reference Gene Normalized'!AT69*'Reference Gene Normalized'!AT$128</f>
        <v>141.17897773268024</v>
      </c>
      <c r="H46">
        <f>'Reference Gene Normalized'!AU69*'Reference Gene Normalized'!AU$128</f>
        <v>123.15136806234619</v>
      </c>
      <c r="I46">
        <f>'Reference Gene Normalized'!AV69*'Reference Gene Normalized'!AV$128</f>
        <v>86.203831516339008</v>
      </c>
      <c r="J46">
        <f>'Reference Gene Normalized'!AW69*'Reference Gene Normalized'!AW$128</f>
        <v>77.384116565244966</v>
      </c>
      <c r="K46">
        <f>'Reference Gene Normalized'!F69*'Reference Gene Normalized'!F$128</f>
        <v>70.866015305254408</v>
      </c>
      <c r="M46">
        <f>'Reference Gene Normalized'!AF69*'Reference Gene Normalized'!AF$128</f>
        <v>95.525341146259478</v>
      </c>
      <c r="N46">
        <f>'Reference Gene Normalized'!AG69*'Reference Gene Normalized'!AG$128</f>
        <v>130.37533882633969</v>
      </c>
      <c r="O46">
        <f>'Reference Gene Normalized'!AH69*'Reference Gene Normalized'!AH$128</f>
        <v>106.5191759678689</v>
      </c>
      <c r="P46">
        <f>'Reference Gene Normalized'!AI69*'Reference Gene Normalized'!AI$128</f>
        <v>109.07447449759265</v>
      </c>
      <c r="Q46">
        <f>'Reference Gene Normalized'!AJ69*'Reference Gene Normalized'!AJ$128</f>
        <v>95.863052118852039</v>
      </c>
      <c r="R46">
        <f>'Reference Gene Normalized'!AK69*'Reference Gene Normalized'!AK$128</f>
        <v>78.933087840551778</v>
      </c>
      <c r="S46">
        <f>'Reference Gene Normalized'!AL69*'Reference Gene Normalized'!AL$128</f>
        <v>121.76990758499322</v>
      </c>
      <c r="T46">
        <f>'Reference Gene Normalized'!AM69*'Reference Gene Normalized'!AM$128</f>
        <v>120.05401710310709</v>
      </c>
      <c r="U46">
        <f>'Reference Gene Normalized'!AN69*'Reference Gene Normalized'!AN$128</f>
        <v>148.6617350150531</v>
      </c>
      <c r="V46">
        <f>'Reference Gene Normalized'!AO69*'Reference Gene Normalized'!AO$128</f>
        <v>108.58924131150384</v>
      </c>
      <c r="X46">
        <f>'Reference Gene Normalized'!W69*'Reference Gene Normalized'!W$128</f>
        <v>119.62984417014026</v>
      </c>
      <c r="Y46">
        <f>'Reference Gene Normalized'!N69*'Reference Gene Normalized'!N$128</f>
        <v>154.34528324290974</v>
      </c>
      <c r="Z46">
        <f>'Reference Gene Normalized'!O69*'Reference Gene Normalized'!O$128</f>
        <v>132.86998814999873</v>
      </c>
      <c r="AA46">
        <f>'Reference Gene Normalized'!P69*'Reference Gene Normalized'!P$128</f>
        <v>109.15937949519258</v>
      </c>
      <c r="AB46">
        <f>'Reference Gene Normalized'!Q69*'Reference Gene Normalized'!Q$128</f>
        <v>113.80903494486437</v>
      </c>
      <c r="AC46">
        <f>'Reference Gene Normalized'!R69*'Reference Gene Normalized'!R$128</f>
        <v>119.75536553685208</v>
      </c>
      <c r="AD46">
        <f>'Reference Gene Normalized'!S69*'Reference Gene Normalized'!S$128</f>
        <v>116.13910267376258</v>
      </c>
      <c r="AE46">
        <f>'Reference Gene Normalized'!T69*'Reference Gene Normalized'!T$128</f>
        <v>116.66381089646535</v>
      </c>
      <c r="AF46">
        <f>'Reference Gene Normalized'!U69*'Reference Gene Normalized'!U$128</f>
        <v>114.33432686369413</v>
      </c>
      <c r="AG46">
        <f>'Reference Gene Normalized'!V69*'Reference Gene Normalized'!V$128</f>
        <v>150.32051365497733</v>
      </c>
      <c r="AI46">
        <f>'Reference Gene Normalized'!I69*'Reference Gene Normalized'!I$128</f>
        <v>98.281919404746489</v>
      </c>
      <c r="AJ46">
        <f>'Reference Gene Normalized'!X69*'Reference Gene Normalized'!X$128</f>
        <v>137.62224873874538</v>
      </c>
      <c r="AK46">
        <f>'Reference Gene Normalized'!Y69*'Reference Gene Normalized'!Y$128</f>
        <v>117.58459657041826</v>
      </c>
      <c r="AL46">
        <f>'Reference Gene Normalized'!Z69*'Reference Gene Normalized'!Z$128</f>
        <v>114.30918275306824</v>
      </c>
      <c r="AM46">
        <f>'Reference Gene Normalized'!AA69*'Reference Gene Normalized'!AA$128</f>
        <v>108.82584757168232</v>
      </c>
      <c r="AN46">
        <f>'Reference Gene Normalized'!AB69*'Reference Gene Normalized'!AB$128</f>
        <v>87.644308974168254</v>
      </c>
      <c r="AO46">
        <f>'Reference Gene Normalized'!AC69*'Reference Gene Normalized'!AC$128</f>
        <v>95.337409378864521</v>
      </c>
      <c r="AP46">
        <f>'Reference Gene Normalized'!AD69*'Reference Gene Normalized'!AD$128</f>
        <v>106.48046955498097</v>
      </c>
      <c r="AQ46">
        <f>'Reference Gene Normalized'!AE69*'Reference Gene Normalized'!AE$128</f>
        <v>123.14750709512447</v>
      </c>
      <c r="AR46">
        <f>'Reference Gene Normalized'!L69*'Reference Gene Normalized'!L$128</f>
        <v>95.683390767611385</v>
      </c>
    </row>
    <row r="47" spans="1:44" x14ac:dyDescent="0.25">
      <c r="A47" t="s">
        <v>45</v>
      </c>
      <c r="B47">
        <f>'Reference Gene Normalized'!C70*'Reference Gene Normalized'!C$128</f>
        <v>5298.9317215785331</v>
      </c>
      <c r="C47">
        <f>'Reference Gene Normalized'!AP70*'Reference Gene Normalized'!AP$128</f>
        <v>4626.311641970422</v>
      </c>
      <c r="D47">
        <f>'Reference Gene Normalized'!AQ70*'Reference Gene Normalized'!AQ$128</f>
        <v>4534.2265417909421</v>
      </c>
      <c r="E47">
        <f>'Reference Gene Normalized'!AR70*'Reference Gene Normalized'!AR$128</f>
        <v>4522.1424814120619</v>
      </c>
      <c r="F47">
        <f>'Reference Gene Normalized'!AS70*'Reference Gene Normalized'!AS$128</f>
        <v>5187.7606841908619</v>
      </c>
      <c r="G47">
        <f>'Reference Gene Normalized'!AT70*'Reference Gene Normalized'!AT$128</f>
        <v>4076.4040263443972</v>
      </c>
      <c r="H47">
        <f>'Reference Gene Normalized'!AU70*'Reference Gene Normalized'!AU$128</f>
        <v>4126.205630954898</v>
      </c>
      <c r="I47">
        <f>'Reference Gene Normalized'!AV70*'Reference Gene Normalized'!AV$128</f>
        <v>4162.1812235907837</v>
      </c>
      <c r="J47">
        <f>'Reference Gene Normalized'!AW70*'Reference Gene Normalized'!AW$128</f>
        <v>4249.677734708036</v>
      </c>
      <c r="K47">
        <f>'Reference Gene Normalized'!F70*'Reference Gene Normalized'!F$128</f>
        <v>3351.7000572151805</v>
      </c>
      <c r="M47">
        <f>'Reference Gene Normalized'!AF70*'Reference Gene Normalized'!AF$128</f>
        <v>4371.8764464604756</v>
      </c>
      <c r="N47">
        <f>'Reference Gene Normalized'!AG70*'Reference Gene Normalized'!AG$128</f>
        <v>3626.8048800781767</v>
      </c>
      <c r="O47">
        <f>'Reference Gene Normalized'!AH70*'Reference Gene Normalized'!AH$128</f>
        <v>4313.5553029112216</v>
      </c>
      <c r="P47">
        <f>'Reference Gene Normalized'!AI70*'Reference Gene Normalized'!AI$128</f>
        <v>4873.2578258141839</v>
      </c>
      <c r="Q47">
        <f>'Reference Gene Normalized'!AJ70*'Reference Gene Normalized'!AJ$128</f>
        <v>4147.8305965571599</v>
      </c>
      <c r="R47">
        <f>'Reference Gene Normalized'!AK70*'Reference Gene Normalized'!AK$128</f>
        <v>5617.684655886078</v>
      </c>
      <c r="S47">
        <f>'Reference Gene Normalized'!AL70*'Reference Gene Normalized'!AL$128</f>
        <v>4697.5566410623151</v>
      </c>
      <c r="T47">
        <f>'Reference Gene Normalized'!AM70*'Reference Gene Normalized'!AM$128</f>
        <v>5316.6779002804569</v>
      </c>
      <c r="U47">
        <f>'Reference Gene Normalized'!AN70*'Reference Gene Normalized'!AN$128</f>
        <v>4703.4654742827133</v>
      </c>
      <c r="V47">
        <f>'Reference Gene Normalized'!AO70*'Reference Gene Normalized'!AO$128</f>
        <v>3892.9750436535396</v>
      </c>
      <c r="X47">
        <f>'Reference Gene Normalized'!W70*'Reference Gene Normalized'!W$128</f>
        <v>5270.6593925025009</v>
      </c>
      <c r="Y47">
        <f>'Reference Gene Normalized'!N70*'Reference Gene Normalized'!N$128</f>
        <v>5467.1234919752687</v>
      </c>
      <c r="Z47">
        <f>'Reference Gene Normalized'!O70*'Reference Gene Normalized'!O$128</f>
        <v>4917.8930229364914</v>
      </c>
      <c r="AA47">
        <f>'Reference Gene Normalized'!P70*'Reference Gene Normalized'!P$128</f>
        <v>5307.1810183383041</v>
      </c>
      <c r="AB47">
        <f>'Reference Gene Normalized'!Q70*'Reference Gene Normalized'!Q$128</f>
        <v>4970.6096012169501</v>
      </c>
      <c r="AC47">
        <f>'Reference Gene Normalized'!R70*'Reference Gene Normalized'!R$128</f>
        <v>4735.1918859571515</v>
      </c>
      <c r="AD47">
        <f>'Reference Gene Normalized'!S70*'Reference Gene Normalized'!S$128</f>
        <v>5172.4598889336758</v>
      </c>
      <c r="AE47">
        <f>'Reference Gene Normalized'!T70*'Reference Gene Normalized'!T$128</f>
        <v>7180.9080657928635</v>
      </c>
      <c r="AF47">
        <f>'Reference Gene Normalized'!U70*'Reference Gene Normalized'!U$128</f>
        <v>7228.4702206046613</v>
      </c>
      <c r="AG47">
        <f>'Reference Gene Normalized'!V70*'Reference Gene Normalized'!V$128</f>
        <v>5293.9266082102431</v>
      </c>
      <c r="AI47">
        <f>'Reference Gene Normalized'!I70*'Reference Gene Normalized'!I$128</f>
        <v>4138.8628863344638</v>
      </c>
      <c r="AJ47">
        <f>'Reference Gene Normalized'!X70*'Reference Gene Normalized'!X$128</f>
        <v>4803.409687407182</v>
      </c>
      <c r="AK47">
        <f>'Reference Gene Normalized'!Y70*'Reference Gene Normalized'!Y$128</f>
        <v>5002.8728352781372</v>
      </c>
      <c r="AL47">
        <f>'Reference Gene Normalized'!Z70*'Reference Gene Normalized'!Z$128</f>
        <v>5065.7778331454665</v>
      </c>
      <c r="AM47">
        <f>'Reference Gene Normalized'!AA70*'Reference Gene Normalized'!AA$128</f>
        <v>4766.7597544113614</v>
      </c>
      <c r="AN47">
        <f>'Reference Gene Normalized'!AB70*'Reference Gene Normalized'!AB$128</f>
        <v>4672.8725958166242</v>
      </c>
      <c r="AO47">
        <f>'Reference Gene Normalized'!AC70*'Reference Gene Normalized'!AC$128</f>
        <v>4989.8248830024604</v>
      </c>
      <c r="AP47">
        <f>'Reference Gene Normalized'!AD70*'Reference Gene Normalized'!AD$128</f>
        <v>7260.6370177802655</v>
      </c>
      <c r="AQ47">
        <f>'Reference Gene Normalized'!AE70*'Reference Gene Normalized'!AE$128</f>
        <v>6676.9039003137796</v>
      </c>
      <c r="AR47">
        <f>'Reference Gene Normalized'!L70*'Reference Gene Normalized'!L$128</f>
        <v>4339.5231930487271</v>
      </c>
    </row>
    <row r="48" spans="1:44" x14ac:dyDescent="0.25">
      <c r="A48" t="s">
        <v>46</v>
      </c>
      <c r="B48">
        <f>'Reference Gene Normalized'!C71*'Reference Gene Normalized'!C$128</f>
        <v>271.04270221879574</v>
      </c>
      <c r="C48">
        <f>'Reference Gene Normalized'!AP71*'Reference Gene Normalized'!AP$128</f>
        <v>281.36212108256962</v>
      </c>
      <c r="D48">
        <f>'Reference Gene Normalized'!AQ71*'Reference Gene Normalized'!AQ$128</f>
        <v>297.00647201786228</v>
      </c>
      <c r="E48">
        <f>'Reference Gene Normalized'!AR71*'Reference Gene Normalized'!AR$128</f>
        <v>286.67978921017163</v>
      </c>
      <c r="F48">
        <f>'Reference Gene Normalized'!AS71*'Reference Gene Normalized'!AS$128</f>
        <v>272.13858321324039</v>
      </c>
      <c r="G48">
        <f>'Reference Gene Normalized'!AT71*'Reference Gene Normalized'!AT$128</f>
        <v>272.35314601973749</v>
      </c>
      <c r="H48">
        <f>'Reference Gene Normalized'!AU71*'Reference Gene Normalized'!AU$128</f>
        <v>311.05242448736931</v>
      </c>
      <c r="I48">
        <f>'Reference Gene Normalized'!AV71*'Reference Gene Normalized'!AV$128</f>
        <v>354.57425038796049</v>
      </c>
      <c r="J48">
        <f>'Reference Gene Normalized'!AW71*'Reference Gene Normalized'!AW$128</f>
        <v>257.94705521748324</v>
      </c>
      <c r="K48">
        <f>'Reference Gene Normalized'!F71*'Reference Gene Normalized'!F$128</f>
        <v>322.83406972393675</v>
      </c>
      <c r="M48">
        <f>'Reference Gene Normalized'!AF71*'Reference Gene Normalized'!AF$128</f>
        <v>258.97981377430352</v>
      </c>
      <c r="N48">
        <f>'Reference Gene Normalized'!AG71*'Reference Gene Normalized'!AG$128</f>
        <v>242.5163645301144</v>
      </c>
      <c r="O48">
        <f>'Reference Gene Normalized'!AH71*'Reference Gene Normalized'!AH$128</f>
        <v>275.25309188157274</v>
      </c>
      <c r="P48">
        <f>'Reference Gene Normalized'!AI71*'Reference Gene Normalized'!AI$128</f>
        <v>306.35700228454283</v>
      </c>
      <c r="Q48">
        <f>'Reference Gene Normalized'!AJ71*'Reference Gene Normalized'!AJ$128</f>
        <v>264.20792413244584</v>
      </c>
      <c r="R48">
        <f>'Reference Gene Normalized'!AK71*'Reference Gene Normalized'!AK$128</f>
        <v>275.42609374149981</v>
      </c>
      <c r="S48">
        <f>'Reference Gene Normalized'!AL71*'Reference Gene Normalized'!AL$128</f>
        <v>327.64892659467245</v>
      </c>
      <c r="T48">
        <f>'Reference Gene Normalized'!AM71*'Reference Gene Normalized'!AM$128</f>
        <v>305.49459709272787</v>
      </c>
      <c r="U48">
        <f>'Reference Gene Normalized'!AN71*'Reference Gene Normalized'!AN$128</f>
        <v>282.93685051252044</v>
      </c>
      <c r="V48">
        <f>'Reference Gene Normalized'!AO71*'Reference Gene Normalized'!AO$128</f>
        <v>270.9656769174909</v>
      </c>
      <c r="X48">
        <f>'Reference Gene Normalized'!W71*'Reference Gene Normalized'!W$128</f>
        <v>254.69579726545987</v>
      </c>
      <c r="Y48">
        <f>'Reference Gene Normalized'!N71*'Reference Gene Normalized'!N$128</f>
        <v>257.24213873818292</v>
      </c>
      <c r="Z48">
        <f>'Reference Gene Normalized'!O71*'Reference Gene Normalized'!O$128</f>
        <v>271.70209115288202</v>
      </c>
      <c r="AA48">
        <f>'Reference Gene Normalized'!P71*'Reference Gene Normalized'!P$128</f>
        <v>251.6216205312914</v>
      </c>
      <c r="AB48">
        <f>'Reference Gene Normalized'!Q71*'Reference Gene Normalized'!Q$128</f>
        <v>262.70918899772852</v>
      </c>
      <c r="AC48">
        <f>'Reference Gene Normalized'!R71*'Reference Gene Normalized'!R$128</f>
        <v>239.51073107370416</v>
      </c>
      <c r="AD48">
        <f>'Reference Gene Normalized'!S71*'Reference Gene Normalized'!S$128</f>
        <v>243.37973722075247</v>
      </c>
      <c r="AE48">
        <f>'Reference Gene Normalized'!T71*'Reference Gene Normalized'!T$128</f>
        <v>324.22519224600489</v>
      </c>
      <c r="AF48">
        <f>'Reference Gene Normalized'!U71*'Reference Gene Normalized'!U$128</f>
        <v>341.50841422685113</v>
      </c>
      <c r="AG48">
        <f>'Reference Gene Normalized'!V71*'Reference Gene Normalized'!V$128</f>
        <v>375.80128413744336</v>
      </c>
      <c r="AI48">
        <f>'Reference Gene Normalized'!I71*'Reference Gene Normalized'!I$128</f>
        <v>248.00110504001449</v>
      </c>
      <c r="AJ48">
        <f>'Reference Gene Normalized'!X71*'Reference Gene Normalized'!X$128</f>
        <v>274.45808462755514</v>
      </c>
      <c r="AK48">
        <f>'Reference Gene Normalized'!Y71*'Reference Gene Normalized'!Y$128</f>
        <v>251.24913797097915</v>
      </c>
      <c r="AL48">
        <f>'Reference Gene Normalized'!Z71*'Reference Gene Normalized'!Z$128</f>
        <v>240.19397894948517</v>
      </c>
      <c r="AM48">
        <f>'Reference Gene Normalized'!AA71*'Reference Gene Normalized'!AA$128</f>
        <v>253.30154176167437</v>
      </c>
      <c r="AN48">
        <f>'Reference Gene Normalized'!AB71*'Reference Gene Normalized'!AB$128</f>
        <v>249.51798167135655</v>
      </c>
      <c r="AO48">
        <f>'Reference Gene Normalized'!AC71*'Reference Gene Normalized'!AC$128</f>
        <v>264.99295677747386</v>
      </c>
      <c r="AP48">
        <f>'Reference Gene Normalized'!AD71*'Reference Gene Normalized'!AD$128</f>
        <v>293.77200975436716</v>
      </c>
      <c r="AQ48">
        <f>'Reference Gene Normalized'!AE71*'Reference Gene Normalized'!AE$128</f>
        <v>304.98249804026915</v>
      </c>
      <c r="AR48">
        <f>'Reference Gene Normalized'!L71*'Reference Gene Normalized'!L$128</f>
        <v>386.11062392106703</v>
      </c>
    </row>
    <row r="49" spans="1:44" x14ac:dyDescent="0.25">
      <c r="A49" t="s">
        <v>47</v>
      </c>
      <c r="B49">
        <f>'Reference Gene Normalized'!C72*'Reference Gene Normalized'!C$128</f>
        <v>22606.274374677694</v>
      </c>
      <c r="C49">
        <f>'Reference Gene Normalized'!AP72*'Reference Gene Normalized'!AP$128</f>
        <v>30335.62579518752</v>
      </c>
      <c r="D49">
        <f>'Reference Gene Normalized'!AQ72*'Reference Gene Normalized'!AQ$128</f>
        <v>32115.721726077463</v>
      </c>
      <c r="E49">
        <f>'Reference Gene Normalized'!AR72*'Reference Gene Normalized'!AR$128</f>
        <v>32227.432174791196</v>
      </c>
      <c r="F49">
        <f>'Reference Gene Normalized'!AS72*'Reference Gene Normalized'!AS$128</f>
        <v>34755.712903660205</v>
      </c>
      <c r="G49">
        <f>'Reference Gene Normalized'!AT72*'Reference Gene Normalized'!AT$128</f>
        <v>35684.932001549365</v>
      </c>
      <c r="H49">
        <f>'Reference Gene Normalized'!AU72*'Reference Gene Normalized'!AU$128</f>
        <v>36932.714401377845</v>
      </c>
      <c r="I49">
        <f>'Reference Gene Normalized'!AV72*'Reference Gene Normalized'!AV$128</f>
        <v>37563.726205091501</v>
      </c>
      <c r="J49">
        <f>'Reference Gene Normalized'!AW72*'Reference Gene Normalized'!AW$128</f>
        <v>40067.775910449069</v>
      </c>
      <c r="K49">
        <f>'Reference Gene Normalized'!F72*'Reference Gene Normalized'!F$128</f>
        <v>36984.185987642217</v>
      </c>
      <c r="M49">
        <f>'Reference Gene Normalized'!AF72*'Reference Gene Normalized'!AF$128</f>
        <v>30209.358441164863</v>
      </c>
      <c r="N49">
        <f>'Reference Gene Normalized'!AG72*'Reference Gene Normalized'!AG$128</f>
        <v>30395.688259659713</v>
      </c>
      <c r="O49">
        <f>'Reference Gene Normalized'!AH72*'Reference Gene Normalized'!AH$128</f>
        <v>33502.637460832113</v>
      </c>
      <c r="P49">
        <f>'Reference Gene Normalized'!AI72*'Reference Gene Normalized'!AI$128</f>
        <v>36735.334537097922</v>
      </c>
      <c r="Q49">
        <f>'Reference Gene Normalized'!AJ72*'Reference Gene Normalized'!AJ$128</f>
        <v>35394.509340858109</v>
      </c>
      <c r="R49">
        <f>'Reference Gene Normalized'!AK72*'Reference Gene Normalized'!AK$128</f>
        <v>35402.329610187895</v>
      </c>
      <c r="S49">
        <f>'Reference Gene Normalized'!AL72*'Reference Gene Normalized'!AL$128</f>
        <v>43499.4749250268</v>
      </c>
      <c r="T49">
        <f>'Reference Gene Normalized'!AM72*'Reference Gene Normalized'!AM$128</f>
        <v>46555.232775197743</v>
      </c>
      <c r="U49">
        <f>'Reference Gene Normalized'!AN72*'Reference Gene Normalized'!AN$128</f>
        <v>44721.286324399327</v>
      </c>
      <c r="V49">
        <f>'Reference Gene Normalized'!AO72*'Reference Gene Normalized'!AO$128</f>
        <v>44712.381249553611</v>
      </c>
      <c r="X49">
        <f>'Reference Gene Normalized'!W72*'Reference Gene Normalized'!W$128</f>
        <v>16979.719817697325</v>
      </c>
      <c r="Y49">
        <f>'Reference Gene Normalized'!N72*'Reference Gene Normalized'!N$128</f>
        <v>15524.8057541123</v>
      </c>
      <c r="Z49">
        <f>'Reference Gene Normalized'!O72*'Reference Gene Normalized'!O$128</f>
        <v>14492.197745975824</v>
      </c>
      <c r="AA49">
        <f>'Reference Gene Normalized'!P72*'Reference Gene Normalized'!P$128</f>
        <v>14658.809554922218</v>
      </c>
      <c r="AB49">
        <f>'Reference Gene Normalized'!Q72*'Reference Gene Normalized'!Q$128</f>
        <v>14365.545435915505</v>
      </c>
      <c r="AC49">
        <f>'Reference Gene Normalized'!R72*'Reference Gene Normalized'!R$128</f>
        <v>13075.991264023849</v>
      </c>
      <c r="AD49">
        <f>'Reference Gene Normalized'!S72*'Reference Gene Normalized'!S$128</f>
        <v>17431.112968947364</v>
      </c>
      <c r="AE49">
        <f>'Reference Gene Normalized'!T72*'Reference Gene Normalized'!T$128</f>
        <v>22326.447344198405</v>
      </c>
      <c r="AF49">
        <f>'Reference Gene Normalized'!U72*'Reference Gene Normalized'!U$128</f>
        <v>23304.026034276478</v>
      </c>
      <c r="AG49">
        <f>'Reference Gene Normalized'!V72*'Reference Gene Normalized'!V$128</f>
        <v>20243.162505536948</v>
      </c>
      <c r="AI49">
        <f>'Reference Gene Normalized'!I72*'Reference Gene Normalized'!I$128</f>
        <v>14024.92175131845</v>
      </c>
      <c r="AJ49">
        <f>'Reference Gene Normalized'!X72*'Reference Gene Normalized'!X$128</f>
        <v>14120.829133445215</v>
      </c>
      <c r="AK49">
        <f>'Reference Gene Normalized'!Y72*'Reference Gene Normalized'!Y$128</f>
        <v>14553.355067830998</v>
      </c>
      <c r="AL49">
        <f>'Reference Gene Normalized'!Z72*'Reference Gene Normalized'!Z$128</f>
        <v>15692.190974139558</v>
      </c>
      <c r="AM49">
        <f>'Reference Gene Normalized'!AA72*'Reference Gene Normalized'!AA$128</f>
        <v>14609.870036498354</v>
      </c>
      <c r="AN49">
        <f>'Reference Gene Normalized'!AB72*'Reference Gene Normalized'!AB$128</f>
        <v>13580.396242579029</v>
      </c>
      <c r="AO49">
        <f>'Reference Gene Normalized'!AC72*'Reference Gene Normalized'!AC$128</f>
        <v>16717.827613128447</v>
      </c>
      <c r="AP49">
        <f>'Reference Gene Normalized'!AD72*'Reference Gene Normalized'!AD$128</f>
        <v>20597.315829541636</v>
      </c>
      <c r="AQ49">
        <f>'Reference Gene Normalized'!AE72*'Reference Gene Normalized'!AE$128</f>
        <v>24228.309931066557</v>
      </c>
      <c r="AR49">
        <f>'Reference Gene Normalized'!L72*'Reference Gene Normalized'!L$128</f>
        <v>18862.010537671718</v>
      </c>
    </row>
    <row r="50" spans="1:44" x14ac:dyDescent="0.25">
      <c r="A50" t="s">
        <v>48</v>
      </c>
      <c r="B50">
        <f>'Reference Gene Normalized'!C73*'Reference Gene Normalized'!C$128</f>
        <v>96562.479655526666</v>
      </c>
      <c r="C50">
        <f>'Reference Gene Normalized'!AP73*'Reference Gene Normalized'!AP$128</f>
        <v>94484.992116391775</v>
      </c>
      <c r="D50">
        <f>'Reference Gene Normalized'!AQ73*'Reference Gene Normalized'!AQ$128</f>
        <v>103461.22895871862</v>
      </c>
      <c r="E50">
        <f>'Reference Gene Normalized'!AR73*'Reference Gene Normalized'!AR$128</f>
        <v>103539.49212757817</v>
      </c>
      <c r="F50">
        <f>'Reference Gene Normalized'!AS73*'Reference Gene Normalized'!AS$128</f>
        <v>106427.11977354725</v>
      </c>
      <c r="G50">
        <f>'Reference Gene Normalized'!AT73*'Reference Gene Normalized'!AT$128</f>
        <v>113484.5535417018</v>
      </c>
      <c r="H50">
        <f>'Reference Gene Normalized'!AU73*'Reference Gene Normalized'!AU$128</f>
        <v>117462.28269855885</v>
      </c>
      <c r="I50">
        <f>'Reference Gene Normalized'!AV73*'Reference Gene Normalized'!AV$128</f>
        <v>116269.45086689614</v>
      </c>
      <c r="J50">
        <f>'Reference Gene Normalized'!AW73*'Reference Gene Normalized'!AW$128</f>
        <v>117692.64306056369</v>
      </c>
      <c r="K50">
        <f>'Reference Gene Normalized'!F73*'Reference Gene Normalized'!F$128</f>
        <v>139886.88954533866</v>
      </c>
      <c r="M50">
        <f>'Reference Gene Normalized'!AF73*'Reference Gene Normalized'!AF$128</f>
        <v>112695.49052095991</v>
      </c>
      <c r="N50">
        <f>'Reference Gene Normalized'!AG73*'Reference Gene Normalized'!AG$128</f>
        <v>116303.00767400017</v>
      </c>
      <c r="O50">
        <f>'Reference Gene Normalized'!AH73*'Reference Gene Normalized'!AH$128</f>
        <v>131844.3457161235</v>
      </c>
      <c r="P50">
        <f>'Reference Gene Normalized'!AI73*'Reference Gene Normalized'!AI$128</f>
        <v>139422.78719758804</v>
      </c>
      <c r="Q50">
        <f>'Reference Gene Normalized'!AJ73*'Reference Gene Normalized'!AJ$128</f>
        <v>136333.62697556449</v>
      </c>
      <c r="R50">
        <f>'Reference Gene Normalized'!AK73*'Reference Gene Normalized'!AK$128</f>
        <v>137402.35280159026</v>
      </c>
      <c r="S50">
        <f>'Reference Gene Normalized'!AL73*'Reference Gene Normalized'!AL$128</f>
        <v>131928.27966930007</v>
      </c>
      <c r="T50">
        <f>'Reference Gene Normalized'!AM73*'Reference Gene Normalized'!AM$128</f>
        <v>142662.76110970293</v>
      </c>
      <c r="U50">
        <f>'Reference Gene Normalized'!AN73*'Reference Gene Normalized'!AN$128</f>
        <v>148109.28882557779</v>
      </c>
      <c r="V50">
        <f>'Reference Gene Normalized'!AO73*'Reference Gene Normalized'!AO$128</f>
        <v>138809.52568322312</v>
      </c>
      <c r="X50">
        <f>'Reference Gene Normalized'!W73*'Reference Gene Normalized'!W$128</f>
        <v>69548.932373288248</v>
      </c>
      <c r="Y50">
        <f>'Reference Gene Normalized'!N73*'Reference Gene Normalized'!N$128</f>
        <v>55143.978019999835</v>
      </c>
      <c r="Z50">
        <f>'Reference Gene Normalized'!O73*'Reference Gene Normalized'!O$128</f>
        <v>53430.769850164877</v>
      </c>
      <c r="AA50">
        <f>'Reference Gene Normalized'!P73*'Reference Gene Normalized'!P$128</f>
        <v>57681.481268336807</v>
      </c>
      <c r="AB50">
        <f>'Reference Gene Normalized'!Q73*'Reference Gene Normalized'!Q$128</f>
        <v>54691.880151379111</v>
      </c>
      <c r="AC50">
        <f>'Reference Gene Normalized'!R73*'Reference Gene Normalized'!R$128</f>
        <v>51098.319821974386</v>
      </c>
      <c r="AD50">
        <f>'Reference Gene Normalized'!S73*'Reference Gene Normalized'!S$128</f>
        <v>65983.235634511861</v>
      </c>
      <c r="AE50">
        <f>'Reference Gene Normalized'!T73*'Reference Gene Normalized'!T$128</f>
        <v>92786.379023355024</v>
      </c>
      <c r="AF50">
        <f>'Reference Gene Normalized'!U73*'Reference Gene Normalized'!U$128</f>
        <v>96452.587598848782</v>
      </c>
      <c r="AG50">
        <f>'Reference Gene Normalized'!V73*'Reference Gene Normalized'!V$128</f>
        <v>88593.064950490385</v>
      </c>
      <c r="AI50">
        <f>'Reference Gene Normalized'!I73*'Reference Gene Normalized'!I$128</f>
        <v>57569.323183288703</v>
      </c>
      <c r="AJ50">
        <f>'Reference Gene Normalized'!X73*'Reference Gene Normalized'!X$128</f>
        <v>54695.800125877038</v>
      </c>
      <c r="AK50">
        <f>'Reference Gene Normalized'!Y73*'Reference Gene Normalized'!Y$128</f>
        <v>57424.497978095111</v>
      </c>
      <c r="AL50">
        <f>'Reference Gene Normalized'!Z73*'Reference Gene Normalized'!Z$128</f>
        <v>53395.410910806633</v>
      </c>
      <c r="AM50">
        <f>'Reference Gene Normalized'!AA73*'Reference Gene Normalized'!AA$128</f>
        <v>54118.343474310925</v>
      </c>
      <c r="AN50">
        <f>'Reference Gene Normalized'!AB73*'Reference Gene Normalized'!AB$128</f>
        <v>49686.274221202715</v>
      </c>
      <c r="AO50">
        <f>'Reference Gene Normalized'!AC73*'Reference Gene Normalized'!AC$128</f>
        <v>62653.943791958984</v>
      </c>
      <c r="AP50">
        <f>'Reference Gene Normalized'!AD73*'Reference Gene Normalized'!AD$128</f>
        <v>77319.081674088724</v>
      </c>
      <c r="AQ50">
        <f>'Reference Gene Normalized'!AE73*'Reference Gene Normalized'!AE$128</f>
        <v>95878.993082647023</v>
      </c>
      <c r="AR50">
        <f>'Reference Gene Normalized'!L73*'Reference Gene Normalized'!L$128</f>
        <v>88242.600026741813</v>
      </c>
    </row>
    <row r="51" spans="1:44" x14ac:dyDescent="0.25">
      <c r="A51" t="s">
        <v>49</v>
      </c>
      <c r="B51">
        <f>'Reference Gene Normalized'!C74*'Reference Gene Normalized'!C$128</f>
        <v>13498.676861713242</v>
      </c>
      <c r="C51">
        <f>'Reference Gene Normalized'!AP74*'Reference Gene Normalized'!AP$128</f>
        <v>10051.21279356669</v>
      </c>
      <c r="D51">
        <f>'Reference Gene Normalized'!AQ74*'Reference Gene Normalized'!AQ$128</f>
        <v>10022.342482763337</v>
      </c>
      <c r="E51">
        <f>'Reference Gene Normalized'!AR74*'Reference Gene Normalized'!AR$128</f>
        <v>9748.9623801729977</v>
      </c>
      <c r="F51">
        <f>'Reference Gene Normalized'!AS74*'Reference Gene Normalized'!AS$128</f>
        <v>10664.787554734261</v>
      </c>
      <c r="G51">
        <f>'Reference Gene Normalized'!AT74*'Reference Gene Normalized'!AT$128</f>
        <v>10339.414739304402</v>
      </c>
      <c r="H51">
        <f>'Reference Gene Normalized'!AU74*'Reference Gene Normalized'!AU$128</f>
        <v>10667.193757317864</v>
      </c>
      <c r="I51">
        <f>'Reference Gene Normalized'!AV74*'Reference Gene Normalized'!AV$128</f>
        <v>10712.045931445449</v>
      </c>
      <c r="J51">
        <f>'Reference Gene Normalized'!AW74*'Reference Gene Normalized'!AW$128</f>
        <v>11061.629551243075</v>
      </c>
      <c r="K51">
        <f>'Reference Gene Normalized'!F74*'Reference Gene Normalized'!F$128</f>
        <v>15097.085927252718</v>
      </c>
      <c r="M51">
        <f>'Reference Gene Normalized'!AF74*'Reference Gene Normalized'!AF$128</f>
        <v>19263.21573848293</v>
      </c>
      <c r="N51">
        <f>'Reference Gene Normalized'!AG74*'Reference Gene Normalized'!AG$128</f>
        <v>17884.214310611744</v>
      </c>
      <c r="O51">
        <f>'Reference Gene Normalized'!AH74*'Reference Gene Normalized'!AH$128</f>
        <v>20228.274310570785</v>
      </c>
      <c r="P51">
        <f>'Reference Gene Normalized'!AI74*'Reference Gene Normalized'!AI$128</f>
        <v>20817.100576288376</v>
      </c>
      <c r="Q51">
        <f>'Reference Gene Normalized'!AJ74*'Reference Gene Normalized'!AJ$128</f>
        <v>19726.745627481818</v>
      </c>
      <c r="R51">
        <f>'Reference Gene Normalized'!AK74*'Reference Gene Normalized'!AK$128</f>
        <v>22045.843491126023</v>
      </c>
      <c r="S51">
        <f>'Reference Gene Normalized'!AL74*'Reference Gene Normalized'!AL$128</f>
        <v>19938.880847138629</v>
      </c>
      <c r="T51">
        <f>'Reference Gene Normalized'!AM74*'Reference Gene Normalized'!AM$128</f>
        <v>22186.411125000988</v>
      </c>
      <c r="U51">
        <f>'Reference Gene Normalized'!AN74*'Reference Gene Normalized'!AN$128</f>
        <v>20881.698675791849</v>
      </c>
      <c r="V51">
        <f>'Reference Gene Normalized'!AO74*'Reference Gene Normalized'!AO$128</f>
        <v>19211.162037633345</v>
      </c>
      <c r="X51">
        <f>'Reference Gene Normalized'!W74*'Reference Gene Normalized'!W$128</f>
        <v>8019.8303920769504</v>
      </c>
      <c r="Y51">
        <f>'Reference Gene Normalized'!N74*'Reference Gene Normalized'!N$128</f>
        <v>8060.9008304976269</v>
      </c>
      <c r="Z51">
        <f>'Reference Gene Normalized'!O74*'Reference Gene Normalized'!O$128</f>
        <v>8151.9144652797295</v>
      </c>
      <c r="AA51">
        <f>'Reference Gene Normalized'!P74*'Reference Gene Normalized'!P$128</f>
        <v>8077.7940826442509</v>
      </c>
      <c r="AB51">
        <f>'Reference Gene Normalized'!Q74*'Reference Gene Normalized'!Q$128</f>
        <v>7877.4820354336944</v>
      </c>
      <c r="AC51">
        <f>'Reference Gene Normalized'!R74*'Reference Gene Normalized'!R$128</f>
        <v>7061.5207772980275</v>
      </c>
      <c r="AD51">
        <f>'Reference Gene Normalized'!S74*'Reference Gene Normalized'!S$128</f>
        <v>7015.3141798894085</v>
      </c>
      <c r="AE51">
        <f>'Reference Gene Normalized'!T74*'Reference Gene Normalized'!T$128</f>
        <v>9846.9982227826404</v>
      </c>
      <c r="AF51">
        <f>'Reference Gene Normalized'!U74*'Reference Gene Normalized'!U$128</f>
        <v>10713.051698809928</v>
      </c>
      <c r="AG51">
        <f>'Reference Gene Normalized'!V74*'Reference Gene Normalized'!V$128</f>
        <v>10605.251424019443</v>
      </c>
      <c r="AI51">
        <f>'Reference Gene Normalized'!I74*'Reference Gene Normalized'!I$128</f>
        <v>7961.7539943957254</v>
      </c>
      <c r="AJ51">
        <f>'Reference Gene Normalized'!X74*'Reference Gene Normalized'!X$128</f>
        <v>8056.0132347411882</v>
      </c>
      <c r="AK51">
        <f>'Reference Gene Normalized'!Y74*'Reference Gene Normalized'!Y$128</f>
        <v>8184.6919185426168</v>
      </c>
      <c r="AL51">
        <f>'Reference Gene Normalized'!Z74*'Reference Gene Normalized'!Z$128</f>
        <v>7265.1443873817161</v>
      </c>
      <c r="AM51">
        <f>'Reference Gene Normalized'!AA74*'Reference Gene Normalized'!AA$128</f>
        <v>7479.9007128364065</v>
      </c>
      <c r="AN51">
        <f>'Reference Gene Normalized'!AB74*'Reference Gene Normalized'!AB$128</f>
        <v>7038.3746084357572</v>
      </c>
      <c r="AO51">
        <f>'Reference Gene Normalized'!AC74*'Reference Gene Normalized'!AC$128</f>
        <v>6800.4849729380603</v>
      </c>
      <c r="AP51">
        <f>'Reference Gene Normalized'!AD74*'Reference Gene Normalized'!AD$128</f>
        <v>8273.1521970307549</v>
      </c>
      <c r="AQ51">
        <f>'Reference Gene Normalized'!AE74*'Reference Gene Normalized'!AE$128</f>
        <v>10354.973584881442</v>
      </c>
      <c r="AR51">
        <f>'Reference Gene Normalized'!L74*'Reference Gene Normalized'!L$128</f>
        <v>11775.811186117442</v>
      </c>
    </row>
    <row r="52" spans="1:44" x14ac:dyDescent="0.25">
      <c r="A52" t="s">
        <v>50</v>
      </c>
      <c r="B52">
        <f>'Reference Gene Normalized'!C75*'Reference Gene Normalized'!C$128</f>
        <v>15358.461216384079</v>
      </c>
      <c r="C52">
        <f>'Reference Gene Normalized'!AP75*'Reference Gene Normalized'!AP$128</f>
        <v>16716.501849169519</v>
      </c>
      <c r="D52">
        <f>'Reference Gene Normalized'!AQ75*'Reference Gene Normalized'!AQ$128</f>
        <v>18581.331909964218</v>
      </c>
      <c r="E52">
        <f>'Reference Gene Normalized'!AR75*'Reference Gene Normalized'!AR$128</f>
        <v>17121.256830442311</v>
      </c>
      <c r="F52">
        <f>'Reference Gene Normalized'!AS75*'Reference Gene Normalized'!AS$128</f>
        <v>21563.652352372213</v>
      </c>
      <c r="G52">
        <f>'Reference Gene Normalized'!AT75*'Reference Gene Normalized'!AT$128</f>
        <v>15681.982983267091</v>
      </c>
      <c r="H52">
        <f>'Reference Gene Normalized'!AU75*'Reference Gene Normalized'!AU$128</f>
        <v>17351.646879464799</v>
      </c>
      <c r="I52">
        <f>'Reference Gene Normalized'!AV75*'Reference Gene Normalized'!AV$128</f>
        <v>22660.222277087458</v>
      </c>
      <c r="J52">
        <f>'Reference Gene Normalized'!AW75*'Reference Gene Normalized'!AW$128</f>
        <v>26514.807717563799</v>
      </c>
      <c r="K52">
        <f>'Reference Gene Normalized'!F75*'Reference Gene Normalized'!F$128</f>
        <v>28296.537444664733</v>
      </c>
      <c r="M52">
        <f>'Reference Gene Normalized'!AF75*'Reference Gene Normalized'!AF$128</f>
        <v>5341.9893554347109</v>
      </c>
      <c r="N52">
        <f>'Reference Gene Normalized'!AG75*'Reference Gene Normalized'!AG$128</f>
        <v>4603.252347791532</v>
      </c>
      <c r="O52">
        <f>'Reference Gene Normalized'!AH75*'Reference Gene Normalized'!AH$128</f>
        <v>5434.3632695111874</v>
      </c>
      <c r="P52">
        <f>'Reference Gene Normalized'!AI75*'Reference Gene Normalized'!AI$128</f>
        <v>6319.680205021391</v>
      </c>
      <c r="Q52">
        <f>'Reference Gene Normalized'!AJ75*'Reference Gene Normalized'!AJ$128</f>
        <v>5648.9057053450379</v>
      </c>
      <c r="R52">
        <f>'Reference Gene Normalized'!AK75*'Reference Gene Normalized'!AK$128</f>
        <v>8000.7921377103958</v>
      </c>
      <c r="S52">
        <f>'Reference Gene Normalized'!AL75*'Reference Gene Normalized'!AL$128</f>
        <v>4941.0964562323015</v>
      </c>
      <c r="T52">
        <f>'Reference Gene Normalized'!AM75*'Reference Gene Normalized'!AM$128</f>
        <v>6092.741367982685</v>
      </c>
      <c r="U52">
        <f>'Reference Gene Normalized'!AN75*'Reference Gene Normalized'!AN$128</f>
        <v>6497.9564821095792</v>
      </c>
      <c r="V52">
        <f>'Reference Gene Normalized'!AO75*'Reference Gene Normalized'!AO$128</f>
        <v>6352.9780430842429</v>
      </c>
      <c r="X52">
        <f>'Reference Gene Normalized'!W75*'Reference Gene Normalized'!W$128</f>
        <v>22356.888361783564</v>
      </c>
      <c r="Y52">
        <f>'Reference Gene Normalized'!N75*'Reference Gene Normalized'!N$128</f>
        <v>23583.765134506244</v>
      </c>
      <c r="Z52">
        <f>'Reference Gene Normalized'!O75*'Reference Gene Normalized'!O$128</f>
        <v>22848.527577640165</v>
      </c>
      <c r="AA52">
        <f>'Reference Gene Normalized'!P75*'Reference Gene Normalized'!P$128</f>
        <v>23693.135827380276</v>
      </c>
      <c r="AB52">
        <f>'Reference Gene Normalized'!Q75*'Reference Gene Normalized'!Q$128</f>
        <v>22312.261300940656</v>
      </c>
      <c r="AC52">
        <f>'Reference Gene Normalized'!R75*'Reference Gene Normalized'!R$128</f>
        <v>20820.441288032031</v>
      </c>
      <c r="AD52">
        <f>'Reference Gene Normalized'!S75*'Reference Gene Normalized'!S$128</f>
        <v>21297.00795280121</v>
      </c>
      <c r="AE52">
        <f>'Reference Gene Normalized'!T75*'Reference Gene Normalized'!T$128</f>
        <v>19964.541970220889</v>
      </c>
      <c r="AF52">
        <f>'Reference Gene Normalized'!U75*'Reference Gene Normalized'!U$128</f>
        <v>19899.40385655759</v>
      </c>
      <c r="AG52">
        <f>'Reference Gene Normalized'!V75*'Reference Gene Normalized'!V$128</f>
        <v>18850.609969316534</v>
      </c>
      <c r="AI52">
        <f>'Reference Gene Normalized'!I75*'Reference Gene Normalized'!I$128</f>
        <v>22851.924045520449</v>
      </c>
      <c r="AJ52">
        <f>'Reference Gene Normalized'!X75*'Reference Gene Normalized'!X$128</f>
        <v>22463.883058412928</v>
      </c>
      <c r="AK52">
        <f>'Reference Gene Normalized'!Y75*'Reference Gene Normalized'!Y$128</f>
        <v>22967.186200203148</v>
      </c>
      <c r="AL52">
        <f>'Reference Gene Normalized'!Z75*'Reference Gene Normalized'!Z$128</f>
        <v>22241.094279714074</v>
      </c>
      <c r="AM52">
        <f>'Reference Gene Normalized'!AA75*'Reference Gene Normalized'!AA$128</f>
        <v>21476.218125956482</v>
      </c>
      <c r="AN52">
        <f>'Reference Gene Normalized'!AB75*'Reference Gene Normalized'!AB$128</f>
        <v>20497.142014071043</v>
      </c>
      <c r="AO52">
        <f>'Reference Gene Normalized'!AC75*'Reference Gene Normalized'!AC$128</f>
        <v>20518.562287814995</v>
      </c>
      <c r="AP52">
        <f>'Reference Gene Normalized'!AD75*'Reference Gene Normalized'!AD$128</f>
        <v>22506.358533705938</v>
      </c>
      <c r="AQ52">
        <f>'Reference Gene Normalized'!AE75*'Reference Gene Normalized'!AE$128</f>
        <v>21135.190905200732</v>
      </c>
      <c r="AR52">
        <f>'Reference Gene Normalized'!L75*'Reference Gene Normalized'!L$128</f>
        <v>19534.045646945411</v>
      </c>
    </row>
    <row r="53" spans="1:44" x14ac:dyDescent="0.25">
      <c r="A53" t="s">
        <v>51</v>
      </c>
      <c r="B53">
        <f>'Reference Gene Normalized'!C76*'Reference Gene Normalized'!C$128</f>
        <v>1037.2776077992667</v>
      </c>
      <c r="C53">
        <f>'Reference Gene Normalized'!AP76*'Reference Gene Normalized'!AP$128</f>
        <v>1050.0194901677173</v>
      </c>
      <c r="D53">
        <f>'Reference Gene Normalized'!AQ76*'Reference Gene Normalized'!AQ$128</f>
        <v>1076.3774697581653</v>
      </c>
      <c r="E53">
        <f>'Reference Gene Normalized'!AR76*'Reference Gene Normalized'!AR$128</f>
        <v>1044.0692968331734</v>
      </c>
      <c r="F53">
        <f>'Reference Gene Normalized'!AS76*'Reference Gene Normalized'!AS$128</f>
        <v>1212.2536888589798</v>
      </c>
      <c r="G53">
        <f>'Reference Gene Normalized'!AT76*'Reference Gene Normalized'!AT$128</f>
        <v>1217.2518158841328</v>
      </c>
      <c r="H53">
        <f>'Reference Gene Normalized'!AU76*'Reference Gene Normalized'!AU$128</f>
        <v>1231.5136806234621</v>
      </c>
      <c r="I53">
        <f>'Reference Gene Normalized'!AV76*'Reference Gene Normalized'!AV$128</f>
        <v>1335.3461448097044</v>
      </c>
      <c r="J53">
        <f>'Reference Gene Normalized'!AW76*'Reference Gene Normalized'!AW$128</f>
        <v>1345.6238047178711</v>
      </c>
      <c r="K53">
        <f>'Reference Gene Normalized'!F76*'Reference Gene Normalized'!F$128</f>
        <v>1482.9369869432867</v>
      </c>
      <c r="M53">
        <f>'Reference Gene Normalized'!AF76*'Reference Gene Normalized'!AF$128</f>
        <v>934.02555787453718</v>
      </c>
      <c r="N53">
        <f>'Reference Gene Normalized'!AG76*'Reference Gene Normalized'!AG$128</f>
        <v>992.85834952366383</v>
      </c>
      <c r="O53">
        <f>'Reference Gene Normalized'!AH76*'Reference Gene Normalized'!AH$128</f>
        <v>972.81229733487339</v>
      </c>
      <c r="P53">
        <f>'Reference Gene Normalized'!AI76*'Reference Gene Normalized'!AI$128</f>
        <v>947.52521759213096</v>
      </c>
      <c r="Q53">
        <f>'Reference Gene Normalized'!AJ76*'Reference Gene Normalized'!AJ$128</f>
        <v>1033.4504643056732</v>
      </c>
      <c r="R53">
        <f>'Reference Gene Normalized'!AK76*'Reference Gene Normalized'!AK$128</f>
        <v>1249.4939862419258</v>
      </c>
      <c r="S53">
        <f>'Reference Gene Normalized'!AL76*'Reference Gene Normalized'!AL$128</f>
        <v>1353.2779420270381</v>
      </c>
      <c r="T53">
        <f>'Reference Gene Normalized'!AM76*'Reference Gene Normalized'!AM$128</f>
        <v>1209.1154579670072</v>
      </c>
      <c r="U53">
        <f>'Reference Gene Normalized'!AN76*'Reference Gene Normalized'!AN$128</f>
        <v>1055.9778725907968</v>
      </c>
      <c r="V53">
        <f>'Reference Gene Normalized'!AO76*'Reference Gene Normalized'!AO$128</f>
        <v>1402.5264625467132</v>
      </c>
      <c r="X53">
        <f>'Reference Gene Normalized'!W76*'Reference Gene Normalized'!W$128</f>
        <v>984.0519439801858</v>
      </c>
      <c r="Y53">
        <f>'Reference Gene Normalized'!N76*'Reference Gene Normalized'!N$128</f>
        <v>1135.7483106553739</v>
      </c>
      <c r="Z53">
        <f>'Reference Gene Normalized'!O76*'Reference Gene Normalized'!O$128</f>
        <v>1051.0356754942206</v>
      </c>
      <c r="AA53">
        <f>'Reference Gene Normalized'!P76*'Reference Gene Normalized'!P$128</f>
        <v>968.55822314802231</v>
      </c>
      <c r="AB53">
        <f>'Reference Gene Normalized'!Q76*'Reference Gene Normalized'!Q$128</f>
        <v>1067.9081112326439</v>
      </c>
      <c r="AC53">
        <f>'Reference Gene Normalized'!R76*'Reference Gene Normalized'!R$128</f>
        <v>1142.5309198515888</v>
      </c>
      <c r="AD53">
        <f>'Reference Gene Normalized'!S76*'Reference Gene Normalized'!S$128</f>
        <v>1312.5426530115667</v>
      </c>
      <c r="AE53">
        <f>'Reference Gene Normalized'!T76*'Reference Gene Normalized'!T$128</f>
        <v>1336.981587451517</v>
      </c>
      <c r="AF53">
        <f>'Reference Gene Normalized'!U76*'Reference Gene Normalized'!U$128</f>
        <v>1309.9874182487308</v>
      </c>
      <c r="AG53">
        <f>'Reference Gene Normalized'!V76*'Reference Gene Normalized'!V$128</f>
        <v>1293.7307170583465</v>
      </c>
      <c r="AI53">
        <f>'Reference Gene Normalized'!I76*'Reference Gene Normalized'!I$128</f>
        <v>954.34499309842613</v>
      </c>
      <c r="AJ53">
        <f>'Reference Gene Normalized'!X76*'Reference Gene Normalized'!X$128</f>
        <v>1009.7540993174234</v>
      </c>
      <c r="AK53">
        <f>'Reference Gene Normalized'!Y76*'Reference Gene Normalized'!Y$128</f>
        <v>1040.1714311998537</v>
      </c>
      <c r="AL53">
        <f>'Reference Gene Normalized'!Z76*'Reference Gene Normalized'!Z$128</f>
        <v>1051.9338716643115</v>
      </c>
      <c r="AM53">
        <f>'Reference Gene Normalized'!AA76*'Reference Gene Normalized'!AA$128</f>
        <v>1030.0929364974759</v>
      </c>
      <c r="AN53">
        <f>'Reference Gene Normalized'!AB76*'Reference Gene Normalized'!AB$128</f>
        <v>1027.5848062379523</v>
      </c>
      <c r="AO53">
        <f>'Reference Gene Normalized'!AC76*'Reference Gene Normalized'!AC$128</f>
        <v>1150.8051069118058</v>
      </c>
      <c r="AP53">
        <f>'Reference Gene Normalized'!AD76*'Reference Gene Normalized'!AD$128</f>
        <v>1116.1434933709613</v>
      </c>
      <c r="AQ53">
        <f>'Reference Gene Normalized'!AE76*'Reference Gene Normalized'!AE$128</f>
        <v>1198.7640143791023</v>
      </c>
      <c r="AR53">
        <f>'Reference Gene Normalized'!L76*'Reference Gene Normalized'!L$128</f>
        <v>1371.0867053523607</v>
      </c>
    </row>
    <row r="54" spans="1:44" x14ac:dyDescent="0.25">
      <c r="A54" t="s">
        <v>52</v>
      </c>
      <c r="B54">
        <f>'Reference Gene Normalized'!C77*'Reference Gene Normalized'!C$128</f>
        <v>665.88345527801027</v>
      </c>
      <c r="C54">
        <f>'Reference Gene Normalized'!AP77*'Reference Gene Normalized'!AP$128</f>
        <v>562.72424216513923</v>
      </c>
      <c r="D54">
        <f>'Reference Gene Normalized'!AQ77*'Reference Gene Normalized'!AQ$128</f>
        <v>500.79193457026417</v>
      </c>
      <c r="E54">
        <f>'Reference Gene Normalized'!AR77*'Reference Gene Normalized'!AR$128</f>
        <v>524.34658220053961</v>
      </c>
      <c r="F54">
        <f>'Reference Gene Normalized'!AS77*'Reference Gene Normalized'!AS$128</f>
        <v>730.77773394324686</v>
      </c>
      <c r="G54">
        <f>'Reference Gene Normalized'!AT77*'Reference Gene Normalized'!AT$128</f>
        <v>511.35692722073162</v>
      </c>
      <c r="H54">
        <f>'Reference Gene Normalized'!AU77*'Reference Gene Normalized'!AU$128</f>
        <v>506.57109130800148</v>
      </c>
      <c r="I54">
        <f>'Reference Gene Normalized'!AV77*'Reference Gene Normalized'!AV$128</f>
        <v>523.72893864643709</v>
      </c>
      <c r="J54">
        <f>'Reference Gene Normalized'!AW77*'Reference Gene Normalized'!AW$128</f>
        <v>584.67999182629535</v>
      </c>
      <c r="K54">
        <f>'Reference Gene Normalized'!F77*'Reference Gene Normalized'!F$128</f>
        <v>506.5607760708927</v>
      </c>
      <c r="M54">
        <f>'Reference Gene Normalized'!AF77*'Reference Gene Normalized'!AF$128</f>
        <v>419.25010836413884</v>
      </c>
      <c r="N54">
        <f>'Reference Gene Normalized'!AG77*'Reference Gene Normalized'!AG$128</f>
        <v>359.2159685145304</v>
      </c>
      <c r="O54">
        <f>'Reference Gene Normalized'!AH77*'Reference Gene Normalized'!AH$128</f>
        <v>361.03402120082995</v>
      </c>
      <c r="P54">
        <f>'Reference Gene Normalized'!AI77*'Reference Gene Normalized'!AI$128</f>
        <v>485.61852993710818</v>
      </c>
      <c r="Q54">
        <f>'Reference Gene Normalized'!AJ77*'Reference Gene Normalized'!AJ$128</f>
        <v>461.77933642617751</v>
      </c>
      <c r="R54">
        <f>'Reference Gene Normalized'!AK77*'Reference Gene Normalized'!AK$128</f>
        <v>602.91443690974643</v>
      </c>
      <c r="S54">
        <f>'Reference Gene Normalized'!AL77*'Reference Gene Normalized'!AL$128</f>
        <v>554.86906342852581</v>
      </c>
      <c r="T54">
        <f>'Reference Gene Normalized'!AM77*'Reference Gene Normalized'!AM$128</f>
        <v>540.24307696398193</v>
      </c>
      <c r="U54">
        <f>'Reference Gene Normalized'!AN77*'Reference Gene Normalized'!AN$128</f>
        <v>516.0000866974101</v>
      </c>
      <c r="V54">
        <f>'Reference Gene Normalized'!AO77*'Reference Gene Normalized'!AO$128</f>
        <v>603.83736990976433</v>
      </c>
      <c r="X54">
        <f>'Reference Gene Normalized'!W77*'Reference Gene Normalized'!W$128</f>
        <v>504.76076185336598</v>
      </c>
      <c r="Y54">
        <f>'Reference Gene Normalized'!N77*'Reference Gene Normalized'!N$128</f>
        <v>468.86020003978246</v>
      </c>
      <c r="Z54">
        <f>'Reference Gene Normalized'!O77*'Reference Gene Normalized'!O$128</f>
        <v>404.57207930288075</v>
      </c>
      <c r="AA54">
        <f>'Reference Gene Normalized'!P77*'Reference Gene Normalized'!P$128</f>
        <v>496.76768465185103</v>
      </c>
      <c r="AB54">
        <f>'Reference Gene Normalized'!Q77*'Reference Gene Normalized'!Q$128</f>
        <v>497.9145278837816</v>
      </c>
      <c r="AC54">
        <f>'Reference Gene Normalized'!R77*'Reference Gene Normalized'!R$128</f>
        <v>532.42588191384232</v>
      </c>
      <c r="AD54">
        <f>'Reference Gene Normalized'!S77*'Reference Gene Normalized'!S$128</f>
        <v>764.29777127218745</v>
      </c>
      <c r="AE54">
        <f>'Reference Gene Normalized'!T77*'Reference Gene Normalized'!T$128</f>
        <v>1014.903581909128</v>
      </c>
      <c r="AF54">
        <f>'Reference Gene Normalized'!U77*'Reference Gene Normalized'!U$128</f>
        <v>972.96270311457351</v>
      </c>
      <c r="AG54">
        <f>'Reference Gene Normalized'!V77*'Reference Gene Normalized'!V$128</f>
        <v>748.12292675509548</v>
      </c>
      <c r="AI54">
        <f>'Reference Gene Normalized'!I77*'Reference Gene Normalized'!I$128</f>
        <v>368.32756711498456</v>
      </c>
      <c r="AJ54">
        <f>'Reference Gene Normalized'!X77*'Reference Gene Normalized'!X$128</f>
        <v>426.23576466514294</v>
      </c>
      <c r="AK54">
        <f>'Reference Gene Normalized'!Y77*'Reference Gene Normalized'!Y$128</f>
        <v>436.1685035176198</v>
      </c>
      <c r="AL54">
        <f>'Reference Gene Normalized'!Z77*'Reference Gene Normalized'!Z$128</f>
        <v>507.88003982692339</v>
      </c>
      <c r="AM54">
        <f>'Reference Gene Normalized'!AA77*'Reference Gene Normalized'!AA$128</f>
        <v>464.38615989640306</v>
      </c>
      <c r="AN54">
        <f>'Reference Gene Normalized'!AB77*'Reference Gene Normalized'!AB$128</f>
        <v>503.50761175976254</v>
      </c>
      <c r="AO54">
        <f>'Reference Gene Normalized'!AC77*'Reference Gene Normalized'!AC$128</f>
        <v>672.61668349183162</v>
      </c>
      <c r="AP54">
        <f>'Reference Gene Normalized'!AD77*'Reference Gene Normalized'!AD$128</f>
        <v>1003.9587129469636</v>
      </c>
      <c r="AQ54">
        <f>'Reference Gene Normalized'!AE77*'Reference Gene Normalized'!AE$128</f>
        <v>1027.5120123249446</v>
      </c>
      <c r="AR54">
        <f>'Reference Gene Normalized'!L77*'Reference Gene Normalized'!L$128</f>
        <v>736.199265435504</v>
      </c>
    </row>
    <row r="55" spans="1:44" x14ac:dyDescent="0.25">
      <c r="A55" t="s">
        <v>53</v>
      </c>
      <c r="B55">
        <f>'Reference Gene Normalized'!C78*'Reference Gene Normalized'!C$128</f>
        <v>2911.1299227928789</v>
      </c>
      <c r="C55">
        <f>'Reference Gene Normalized'!AP78*'Reference Gene Normalized'!AP$128</f>
        <v>2794.4646408796493</v>
      </c>
      <c r="D55">
        <f>'Reference Gene Normalized'!AQ78*'Reference Gene Normalized'!AQ$128</f>
        <v>2679.5620395188157</v>
      </c>
      <c r="E55">
        <f>'Reference Gene Normalized'!AR78*'Reference Gene Normalized'!AR$128</f>
        <v>2320.2567455752278</v>
      </c>
      <c r="F55">
        <f>'Reference Gene Normalized'!AS78*'Reference Gene Normalized'!AS$128</f>
        <v>3237.1169933267261</v>
      </c>
      <c r="G55">
        <f>'Reference Gene Normalized'!AT78*'Reference Gene Normalized'!AT$128</f>
        <v>2839.1425915690188</v>
      </c>
      <c r="H55">
        <f>'Reference Gene Normalized'!AU78*'Reference Gene Normalized'!AU$128</f>
        <v>2880.7263312728201</v>
      </c>
      <c r="I55">
        <f>'Reference Gene Normalized'!AV78*'Reference Gene Normalized'!AV$128</f>
        <v>2887.0151121038066</v>
      </c>
      <c r="J55">
        <f>'Reference Gene Normalized'!AW78*'Reference Gene Normalized'!AW$128</f>
        <v>2876.1096656749382</v>
      </c>
      <c r="K55">
        <f>'Reference Gene Normalized'!F78*'Reference Gene Normalized'!F$128</f>
        <v>3661.4107907714774</v>
      </c>
      <c r="M55">
        <f>'Reference Gene Normalized'!AF78*'Reference Gene Normalized'!AF$128</f>
        <v>2561.1405353991572</v>
      </c>
      <c r="N55">
        <f>'Reference Gene Normalized'!AG78*'Reference Gene Normalized'!AG$128</f>
        <v>2396.9004599611681</v>
      </c>
      <c r="O55">
        <f>'Reference Gene Normalized'!AH78*'Reference Gene Normalized'!AH$128</f>
        <v>2739.333852766611</v>
      </c>
      <c r="P55">
        <f>'Reference Gene Normalized'!AI78*'Reference Gene Normalized'!AI$128</f>
        <v>2835.9363369374091</v>
      </c>
      <c r="Q55">
        <f>'Reference Gene Normalized'!AJ78*'Reference Gene Normalized'!AJ$128</f>
        <v>2644.4173645468695</v>
      </c>
      <c r="R55">
        <f>'Reference Gene Normalized'!AK78*'Reference Gene Normalized'!AK$128</f>
        <v>4089.4057211009267</v>
      </c>
      <c r="S55">
        <f>'Reference Gene Normalized'!AL78*'Reference Gene Normalized'!AL$128</f>
        <v>2818.2829126629872</v>
      </c>
      <c r="T55">
        <f>'Reference Gene Normalized'!AM78*'Reference Gene Normalized'!AM$128</f>
        <v>3233.955085714947</v>
      </c>
      <c r="U55">
        <f>'Reference Gene Normalized'!AN78*'Reference Gene Normalized'!AN$128</f>
        <v>2990.4986437221651</v>
      </c>
      <c r="V55">
        <f>'Reference Gene Normalized'!AO78*'Reference Gene Normalized'!AO$128</f>
        <v>3236.3653321718298</v>
      </c>
      <c r="X55">
        <f>'Reference Gene Normalized'!W78*'Reference Gene Normalized'!W$128</f>
        <v>2472.8646498137377</v>
      </c>
      <c r="Y55">
        <f>'Reference Gene Normalized'!N78*'Reference Gene Normalized'!N$128</f>
        <v>2960.7114081187092</v>
      </c>
      <c r="Z55">
        <f>'Reference Gene Normalized'!O78*'Reference Gene Normalized'!O$128</f>
        <v>2760.4591768855503</v>
      </c>
      <c r="AA55">
        <f>'Reference Gene Normalized'!P78*'Reference Gene Normalized'!P$128</f>
        <v>2378.3793617130518</v>
      </c>
      <c r="AB55">
        <f>'Reference Gene Normalized'!Q78*'Reference Gene Normalized'!Q$128</f>
        <v>2465.862423805394</v>
      </c>
      <c r="AC55">
        <f>'Reference Gene Normalized'!R78*'Reference Gene Normalized'!R$128</f>
        <v>2388.6340477350495</v>
      </c>
      <c r="AD55">
        <f>'Reference Gene Normalized'!S78*'Reference Gene Normalized'!S$128</f>
        <v>2429.5275522562829</v>
      </c>
      <c r="AE55">
        <f>'Reference Gene Normalized'!T78*'Reference Gene Normalized'!T$128</f>
        <v>3007.4928428647077</v>
      </c>
      <c r="AF55">
        <f>'Reference Gene Normalized'!U78*'Reference Gene Normalized'!U$128</f>
        <v>3406.8640272652383</v>
      </c>
      <c r="AG55">
        <f>'Reference Gene Normalized'!V78*'Reference Gene Normalized'!V$128</f>
        <v>4266.0405032639401</v>
      </c>
      <c r="AI55">
        <f>'Reference Gene Normalized'!I78*'Reference Gene Normalized'!I$128</f>
        <v>2614.1153516440049</v>
      </c>
      <c r="AJ55">
        <f>'Reference Gene Normalized'!X78*'Reference Gene Normalized'!X$128</f>
        <v>2790.9792044217575</v>
      </c>
      <c r="AK55">
        <f>'Reference Gene Normalized'!Y78*'Reference Gene Normalized'!Y$128</f>
        <v>2803.9403797561272</v>
      </c>
      <c r="AL55">
        <f>'Reference Gene Normalized'!Z78*'Reference Gene Normalized'!Z$128</f>
        <v>2346.9556256389451</v>
      </c>
      <c r="AM55">
        <f>'Reference Gene Normalized'!AA78*'Reference Gene Normalized'!AA$128</f>
        <v>2310.6729531814963</v>
      </c>
      <c r="AN55">
        <f>'Reference Gene Normalized'!AB78*'Reference Gene Normalized'!AB$128</f>
        <v>2192.0020540376163</v>
      </c>
      <c r="AO55">
        <f>'Reference Gene Normalized'!AC78*'Reference Gene Normalized'!AC$128</f>
        <v>2331.6377443366396</v>
      </c>
      <c r="AP55">
        <f>'Reference Gene Normalized'!AD78*'Reference Gene Normalized'!AD$128</f>
        <v>2613.5250964878815</v>
      </c>
      <c r="AQ55">
        <f>'Reference Gene Normalized'!AE78*'Reference Gene Normalized'!AE$128</f>
        <v>3669.4108754750368</v>
      </c>
      <c r="AR55">
        <f>'Reference Gene Normalized'!L78*'Reference Gene Normalized'!L$128</f>
        <v>4812.3117121357482</v>
      </c>
    </row>
    <row r="56" spans="1:44" x14ac:dyDescent="0.25">
      <c r="A56" t="s">
        <v>54</v>
      </c>
      <c r="B56">
        <f>'Reference Gene Normalized'!C79*'Reference Gene Normalized'!C$128</f>
        <v>2333.4056855375911</v>
      </c>
      <c r="C56">
        <f>'Reference Gene Normalized'!AP79*'Reference Gene Normalized'!AP$128</f>
        <v>2151.5222620654367</v>
      </c>
      <c r="D56">
        <f>'Reference Gene Normalized'!AQ79*'Reference Gene Normalized'!AQ$128</f>
        <v>2061.7018605035551</v>
      </c>
      <c r="E56">
        <f>'Reference Gene Normalized'!AR79*'Reference Gene Normalized'!AR$128</f>
        <v>1856.020441757466</v>
      </c>
      <c r="F56">
        <f>'Reference Gene Normalized'!AS79*'Reference Gene Normalized'!AS$128</f>
        <v>2043.8939746225187</v>
      </c>
      <c r="G56">
        <f>'Reference Gene Normalized'!AT79*'Reference Gene Normalized'!AT$128</f>
        <v>1757.5115259477755</v>
      </c>
      <c r="H56">
        <f>'Reference Gene Normalized'!AU79*'Reference Gene Normalized'!AU$128</f>
        <v>1918.3682179608772</v>
      </c>
      <c r="I56">
        <f>'Reference Gene Normalized'!AV79*'Reference Gene Normalized'!AV$128</f>
        <v>2026.6032843275173</v>
      </c>
      <c r="J56">
        <f>'Reference Gene Normalized'!AW79*'Reference Gene Normalized'!AW$128</f>
        <v>2156.007469859464</v>
      </c>
      <c r="K56">
        <f>'Reference Gene Normalized'!F79*'Reference Gene Normalized'!F$128</f>
        <v>2125.9804591576326</v>
      </c>
      <c r="M56">
        <f>'Reference Gene Normalized'!AF79*'Reference Gene Normalized'!AF$128</f>
        <v>2148.2587831114356</v>
      </c>
      <c r="N56">
        <f>'Reference Gene Normalized'!AG79*'Reference Gene Normalized'!AG$128</f>
        <v>2041.3313540711513</v>
      </c>
      <c r="O56">
        <f>'Reference Gene Normalized'!AH79*'Reference Gene Normalized'!AH$128</f>
        <v>2242.5585807748685</v>
      </c>
      <c r="P56">
        <f>'Reference Gene Normalized'!AI79*'Reference Gene Normalized'!AI$128</f>
        <v>2304.791069818697</v>
      </c>
      <c r="Q56">
        <f>'Reference Gene Normalized'!AJ79*'Reference Gene Normalized'!AJ$128</f>
        <v>2142.8899333397048</v>
      </c>
      <c r="R56">
        <f>'Reference Gene Normalized'!AK79*'Reference Gene Normalized'!AK$128</f>
        <v>2364.6337804148275</v>
      </c>
      <c r="S56">
        <f>'Reference Gene Normalized'!AL79*'Reference Gene Normalized'!AL$128</f>
        <v>2346.2676007871373</v>
      </c>
      <c r="T56">
        <f>'Reference Gene Normalized'!AM79*'Reference Gene Normalized'!AM$128</f>
        <v>2640.1164654013642</v>
      </c>
      <c r="U56">
        <f>'Reference Gene Normalized'!AN79*'Reference Gene Normalized'!AN$128</f>
        <v>2620.2829681362909</v>
      </c>
      <c r="V56">
        <f>'Reference Gene Normalized'!AO79*'Reference Gene Normalized'!AO$128</f>
        <v>2350.3989053966625</v>
      </c>
      <c r="X56">
        <f>'Reference Gene Normalized'!W79*'Reference Gene Normalized'!W$128</f>
        <v>2922.8272249827169</v>
      </c>
      <c r="Y56">
        <f>'Reference Gene Normalized'!N79*'Reference Gene Normalized'!N$128</f>
        <v>3394.6255062921723</v>
      </c>
      <c r="Z56">
        <f>'Reference Gene Normalized'!O79*'Reference Gene Normalized'!O$128</f>
        <v>3341.3395096951608</v>
      </c>
      <c r="AA56">
        <f>'Reference Gene Normalized'!P79*'Reference Gene Normalized'!P$128</f>
        <v>3140.6448592049051</v>
      </c>
      <c r="AB56">
        <f>'Reference Gene Normalized'!Q79*'Reference Gene Normalized'!Q$128</f>
        <v>3047.2369106487431</v>
      </c>
      <c r="AC56">
        <f>'Reference Gene Normalized'!R79*'Reference Gene Normalized'!R$128</f>
        <v>2731.7169868406259</v>
      </c>
      <c r="AD56">
        <f>'Reference Gene Normalized'!S79*'Reference Gene Normalized'!S$128</f>
        <v>2742.0783726871441</v>
      </c>
      <c r="AE56">
        <f>'Reference Gene Normalized'!T79*'Reference Gene Normalized'!T$128</f>
        <v>2819.2561418477121</v>
      </c>
      <c r="AF56">
        <f>'Reference Gene Normalized'!U79*'Reference Gene Normalized'!U$128</f>
        <v>2866.5782865956253</v>
      </c>
      <c r="AG56">
        <f>'Reference Gene Normalized'!V79*'Reference Gene Normalized'!V$128</f>
        <v>2601.3800001958575</v>
      </c>
      <c r="AI56">
        <f>'Reference Gene Normalized'!I79*'Reference Gene Normalized'!I$128</f>
        <v>2763.8345372792733</v>
      </c>
      <c r="AJ56">
        <f>'Reference Gene Normalized'!X79*'Reference Gene Normalized'!X$128</f>
        <v>3114.9812985952603</v>
      </c>
      <c r="AK56">
        <f>'Reference Gene Normalized'!Y79*'Reference Gene Normalized'!Y$128</f>
        <v>3330.5585729432996</v>
      </c>
      <c r="AL56">
        <f>'Reference Gene Normalized'!Z79*'Reference Gene Normalized'!Z$128</f>
        <v>2893.903360837171</v>
      </c>
      <c r="AM56">
        <f>'Reference Gene Normalized'!AA79*'Reference Gene Normalized'!AA$128</f>
        <v>2784.440651661665</v>
      </c>
      <c r="AN56">
        <f>'Reference Gene Normalized'!AB79*'Reference Gene Normalized'!AB$128</f>
        <v>2598.0277303057019</v>
      </c>
      <c r="AO56">
        <f>'Reference Gene Normalized'!AC79*'Reference Gene Normalized'!AC$128</f>
        <v>2574.860741492168</v>
      </c>
      <c r="AP56">
        <f>'Reference Gene Normalized'!AD79*'Reference Gene Normalized'!AD$128</f>
        <v>2588.806416055475</v>
      </c>
      <c r="AQ56">
        <f>'Reference Gene Normalized'!AE79*'Reference Gene Normalized'!AE$128</f>
        <v>2631.3158742591049</v>
      </c>
      <c r="AR56">
        <f>'Reference Gene Normalized'!L79*'Reference Gene Normalized'!L$128</f>
        <v>2538.4240727172196</v>
      </c>
    </row>
    <row r="57" spans="1:44" x14ac:dyDescent="0.25">
      <c r="A57" t="s">
        <v>55</v>
      </c>
      <c r="B57">
        <f>'Reference Gene Normalized'!C80*'Reference Gene Normalized'!C$128</f>
        <v>2245.2464675148685</v>
      </c>
      <c r="C57">
        <f>'Reference Gene Normalized'!AP80*'Reference Gene Normalized'!AP$128</f>
        <v>1959.9565626049637</v>
      </c>
      <c r="D57">
        <f>'Reference Gene Normalized'!AQ80*'Reference Gene Normalized'!AQ$128</f>
        <v>1599.9326740816234</v>
      </c>
      <c r="E57">
        <f>'Reference Gene Normalized'!AR80*'Reference Gene Normalized'!AR$128</f>
        <v>1558.2433703843199</v>
      </c>
      <c r="F57">
        <f>'Reference Gene Normalized'!AS80*'Reference Gene Normalized'!AS$128</f>
        <v>1925.9038196629319</v>
      </c>
      <c r="G57">
        <f>'Reference Gene Normalized'!AT80*'Reference Gene Normalized'!AT$128</f>
        <v>1430.6877507240902</v>
      </c>
      <c r="H57">
        <f>'Reference Gene Normalized'!AU80*'Reference Gene Normalized'!AU$128</f>
        <v>1188.3472217150108</v>
      </c>
      <c r="I57">
        <f>'Reference Gene Normalized'!AV80*'Reference Gene Normalized'!AV$128</f>
        <v>849.02641606658415</v>
      </c>
      <c r="J57">
        <f>'Reference Gene Normalized'!AW80*'Reference Gene Normalized'!AW$128</f>
        <v>543.83837475019379</v>
      </c>
      <c r="K57">
        <f>'Reference Gene Normalized'!F80*'Reference Gene Normalized'!F$128</f>
        <v>254.59272165221029</v>
      </c>
      <c r="M57">
        <f>'Reference Gene Normalized'!AF80*'Reference Gene Normalized'!AF$128</f>
        <v>6279.1990913474574</v>
      </c>
      <c r="N57">
        <f>'Reference Gene Normalized'!AG80*'Reference Gene Normalized'!AG$128</f>
        <v>6013.6764678219351</v>
      </c>
      <c r="O57">
        <f>'Reference Gene Normalized'!AH80*'Reference Gene Normalized'!AH$128</f>
        <v>7097.1935916998673</v>
      </c>
      <c r="P57">
        <f>'Reference Gene Normalized'!AI80*'Reference Gene Normalized'!AI$128</f>
        <v>7746.1846367116459</v>
      </c>
      <c r="Q57">
        <f>'Reference Gene Normalized'!AJ80*'Reference Gene Normalized'!AJ$128</f>
        <v>6646.1152597033397</v>
      </c>
      <c r="R57">
        <f>'Reference Gene Normalized'!AK80*'Reference Gene Normalized'!AK$128</f>
        <v>8937.9126273918409</v>
      </c>
      <c r="S57">
        <f>'Reference Gene Normalized'!AL80*'Reference Gene Normalized'!AL$128</f>
        <v>8353.1645883561323</v>
      </c>
      <c r="T57">
        <f>'Reference Gene Normalized'!AM80*'Reference Gene Normalized'!AM$128</f>
        <v>9005.123193600024</v>
      </c>
      <c r="U57">
        <f>'Reference Gene Normalized'!AN80*'Reference Gene Normalized'!AN$128</f>
        <v>8239.6965517052977</v>
      </c>
      <c r="V57">
        <f>'Reference Gene Normalized'!AO80*'Reference Gene Normalized'!AO$128</f>
        <v>7149.6374302761178</v>
      </c>
      <c r="X57">
        <f>'Reference Gene Normalized'!W80*'Reference Gene Normalized'!W$128</f>
        <v>619.75977334595234</v>
      </c>
      <c r="Y57">
        <f>'Reference Gene Normalized'!N80*'Reference Gene Normalized'!N$128</f>
        <v>522.25007789110339</v>
      </c>
      <c r="Z57">
        <f>'Reference Gene Normalized'!O80*'Reference Gene Normalized'!O$128</f>
        <v>489.745148629803</v>
      </c>
      <c r="AA57">
        <f>'Reference Gene Normalized'!P80*'Reference Gene Normalized'!P$128</f>
        <v>491.21720772836665</v>
      </c>
      <c r="AB57">
        <f>'Reference Gene Normalized'!Q80*'Reference Gene Normalized'!Q$128</f>
        <v>445.75205353405204</v>
      </c>
      <c r="AC57">
        <f>'Reference Gene Normalized'!R80*'Reference Gene Normalized'!R$128</f>
        <v>396.48735887201025</v>
      </c>
      <c r="AD57">
        <f>'Reference Gene Normalized'!S80*'Reference Gene Normalized'!S$128</f>
        <v>374.03622772873535</v>
      </c>
      <c r="AE57">
        <f>'Reference Gene Normalized'!T80*'Reference Gene Normalized'!T$128</f>
        <v>790.88043583186641</v>
      </c>
      <c r="AF57">
        <f>'Reference Gene Normalized'!U80*'Reference Gene Normalized'!U$128</f>
        <v>917.66374763801548</v>
      </c>
      <c r="AG57">
        <f>'Reference Gene Normalized'!V80*'Reference Gene Normalized'!V$128</f>
        <v>763.43334944217668</v>
      </c>
      <c r="AI57">
        <f>'Reference Gene Normalized'!I80*'Reference Gene Normalized'!I$128</f>
        <v>481.30584829987998</v>
      </c>
      <c r="AJ57">
        <f>'Reference Gene Normalized'!X80*'Reference Gene Normalized'!X$128</f>
        <v>458.47869151250609</v>
      </c>
      <c r="AK57">
        <f>'Reference Gene Normalized'!Y80*'Reference Gene Normalized'!Y$128</f>
        <v>500.48828283819051</v>
      </c>
      <c r="AL57">
        <f>'Reference Gene Normalized'!Z80*'Reference Gene Normalized'!Z$128</f>
        <v>509.32699150734203</v>
      </c>
      <c r="AM57">
        <f>'Reference Gene Normalized'!AA80*'Reference Gene Normalized'!AA$128</f>
        <v>444.68492887049501</v>
      </c>
      <c r="AN57">
        <f>'Reference Gene Normalized'!AB80*'Reference Gene Normalized'!AB$128</f>
        <v>418.54629183582392</v>
      </c>
      <c r="AO57">
        <f>'Reference Gene Normalized'!AC80*'Reference Gene Normalized'!AC$128</f>
        <v>421.88680370804616</v>
      </c>
      <c r="AP57">
        <f>'Reference Gene Normalized'!AD80*'Reference Gene Normalized'!AD$128</f>
        <v>652.19287602425845</v>
      </c>
      <c r="AQ57">
        <f>'Reference Gene Normalized'!AE80*'Reference Gene Normalized'!AE$128</f>
        <v>785.06535773141832</v>
      </c>
      <c r="AR57">
        <f>'Reference Gene Normalized'!L80*'Reference Gene Normalized'!L$128</f>
        <v>721.56533508281052</v>
      </c>
    </row>
    <row r="58" spans="1:44" x14ac:dyDescent="0.25">
      <c r="A58" t="s">
        <v>56</v>
      </c>
      <c r="B58">
        <f>'Reference Gene Normalized'!C81*'Reference Gene Normalized'!C$128</f>
        <v>11108.999334884551</v>
      </c>
      <c r="C58">
        <f>'Reference Gene Normalized'!AP81*'Reference Gene Normalized'!AP$128</f>
        <v>10059.593792918085</v>
      </c>
      <c r="D58">
        <f>'Reference Gene Normalized'!AQ81*'Reference Gene Normalized'!AQ$128</f>
        <v>9366.5435208260878</v>
      </c>
      <c r="E58">
        <f>'Reference Gene Normalized'!AR81*'Reference Gene Normalized'!AR$128</f>
        <v>9007.2940222808775</v>
      </c>
      <c r="F58">
        <f>'Reference Gene Normalized'!AS81*'Reference Gene Normalized'!AS$128</f>
        <v>10622.920080393762</v>
      </c>
      <c r="G58">
        <f>'Reference Gene Normalized'!AT81*'Reference Gene Normalized'!AT$128</f>
        <v>8969.8674907480072</v>
      </c>
      <c r="H58">
        <f>'Reference Gene Normalized'!AU81*'Reference Gene Normalized'!AU$128</f>
        <v>8243.5240497815867</v>
      </c>
      <c r="I58">
        <f>'Reference Gene Normalized'!AV81*'Reference Gene Normalized'!AV$128</f>
        <v>6640.9480015323061</v>
      </c>
      <c r="J58">
        <f>'Reference Gene Normalized'!AW81*'Reference Gene Normalized'!AW$128</f>
        <v>6117.6443262413113</v>
      </c>
      <c r="K58">
        <f>'Reference Gene Normalized'!F81*'Reference Gene Normalized'!F$128</f>
        <v>5036.7364211401182</v>
      </c>
      <c r="M58">
        <f>'Reference Gene Normalized'!AF81*'Reference Gene Normalized'!AF$128</f>
        <v>8219.4249092959271</v>
      </c>
      <c r="N58">
        <f>'Reference Gene Normalized'!AG81*'Reference Gene Normalized'!AG$128</f>
        <v>7595.5031312044475</v>
      </c>
      <c r="O58">
        <f>'Reference Gene Normalized'!AH81*'Reference Gene Normalized'!AH$128</f>
        <v>8546.0429143778711</v>
      </c>
      <c r="P58">
        <f>'Reference Gene Normalized'!AI81*'Reference Gene Normalized'!AI$128</f>
        <v>8914.704224372812</v>
      </c>
      <c r="Q58">
        <f>'Reference Gene Normalized'!AJ81*'Reference Gene Normalized'!AJ$128</f>
        <v>8272.2799608902078</v>
      </c>
      <c r="R58">
        <f>'Reference Gene Normalized'!AK81*'Reference Gene Normalized'!AK$128</f>
        <v>11858.436877492255</v>
      </c>
      <c r="S58">
        <f>'Reference Gene Normalized'!AL81*'Reference Gene Normalized'!AL$128</f>
        <v>9639.9084571666262</v>
      </c>
      <c r="T58">
        <f>'Reference Gene Normalized'!AM81*'Reference Gene Normalized'!AM$128</f>
        <v>9684.7146832729704</v>
      </c>
      <c r="U58">
        <f>'Reference Gene Normalized'!AN81*'Reference Gene Normalized'!AN$128</f>
        <v>10501.273139869785</v>
      </c>
      <c r="V58">
        <f>'Reference Gene Normalized'!AO81*'Reference Gene Normalized'!AO$128</f>
        <v>9187.4616971312553</v>
      </c>
      <c r="X58">
        <f>'Reference Gene Normalized'!W81*'Reference Gene Normalized'!W$128</f>
        <v>11079.267181047506</v>
      </c>
      <c r="Y58">
        <f>'Reference Gene Normalized'!N81*'Reference Gene Normalized'!N$128</f>
        <v>11288.561627872941</v>
      </c>
      <c r="Z58">
        <f>'Reference Gene Normalized'!O81*'Reference Gene Normalized'!O$128</f>
        <v>10622.785206453746</v>
      </c>
      <c r="AA58">
        <f>'Reference Gene Normalized'!P81*'Reference Gene Normalized'!P$128</f>
        <v>10587.534731546433</v>
      </c>
      <c r="AB58">
        <f>'Reference Gene Normalized'!Q81*'Reference Gene Normalized'!Q$128</f>
        <v>10208.670434554335</v>
      </c>
      <c r="AC58">
        <f>'Reference Gene Normalized'!R81*'Reference Gene Normalized'!R$128</f>
        <v>10428.426696209119</v>
      </c>
      <c r="AD58">
        <f>'Reference Gene Normalized'!S81*'Reference Gene Normalized'!S$128</f>
        <v>11437.993685385118</v>
      </c>
      <c r="AE58">
        <f>'Reference Gene Normalized'!T81*'Reference Gene Normalized'!T$128</f>
        <v>14167.137870457886</v>
      </c>
      <c r="AF58">
        <f>'Reference Gene Normalized'!U81*'Reference Gene Normalized'!U$128</f>
        <v>13392.061906694527</v>
      </c>
      <c r="AG58">
        <f>'Reference Gene Normalized'!V81*'Reference Gene Normalized'!V$128</f>
        <v>10522.435955848412</v>
      </c>
      <c r="AI58">
        <f>'Reference Gene Normalized'!I81*'Reference Gene Normalized'!I$128</f>
        <v>10038.533618453032</v>
      </c>
      <c r="AJ58">
        <f>'Reference Gene Normalized'!X81*'Reference Gene Normalized'!X$128</f>
        <v>10521.417519289569</v>
      </c>
      <c r="AK58">
        <f>'Reference Gene Normalized'!Y81*'Reference Gene Normalized'!Y$128</f>
        <v>10688.138329285453</v>
      </c>
      <c r="AL58">
        <f>'Reference Gene Normalized'!Z81*'Reference Gene Normalized'!Z$128</f>
        <v>9839.2714268463787</v>
      </c>
      <c r="AM58">
        <f>'Reference Gene Normalized'!AA81*'Reference Gene Normalized'!AA$128</f>
        <v>9483.7973543287644</v>
      </c>
      <c r="AN58">
        <f>'Reference Gene Normalized'!AB81*'Reference Gene Normalized'!AB$128</f>
        <v>9538.9204032497819</v>
      </c>
      <c r="AO58">
        <f>'Reference Gene Normalized'!AC81*'Reference Gene Normalized'!AC$128</f>
        <v>10810.661672952976</v>
      </c>
      <c r="AP58">
        <f>'Reference Gene Normalized'!AD81*'Reference Gene Normalized'!AD$128</f>
        <v>13079.984822655611</v>
      </c>
      <c r="AQ58">
        <f>'Reference Gene Normalized'!AE81*'Reference Gene Normalized'!AE$128</f>
        <v>13039.204403595482</v>
      </c>
      <c r="AR58">
        <f>'Reference Gene Normalized'!L81*'Reference Gene Normalized'!L$128</f>
        <v>10875.261625951687</v>
      </c>
    </row>
    <row r="59" spans="1:44" x14ac:dyDescent="0.25">
      <c r="A59" t="s">
        <v>57</v>
      </c>
      <c r="B59">
        <f>'Reference Gene Normalized'!C82*'Reference Gene Normalized'!C$128</f>
        <v>67.526209549319347</v>
      </c>
      <c r="C59">
        <f>'Reference Gene Normalized'!AP82*'Reference Gene Normalized'!AP$128</f>
        <v>67.047994811165523</v>
      </c>
      <c r="D59">
        <f>'Reference Gene Normalized'!AQ82*'Reference Gene Normalized'!AQ$128</f>
        <v>44.442574280045086</v>
      </c>
      <c r="E59">
        <f>'Reference Gene Normalized'!AR82*'Reference Gene Normalized'!AR$128</f>
        <v>50.862543246965934</v>
      </c>
      <c r="F59">
        <f>'Reference Gene Normalized'!AS82*'Reference Gene Normalized'!AS$128</f>
        <v>78.02574763456542</v>
      </c>
      <c r="G59">
        <f>'Reference Gene Normalized'!AT82*'Reference Gene Normalized'!AT$128</f>
        <v>76.703539083109746</v>
      </c>
      <c r="H59">
        <f>'Reference Gene Normalized'!AU82*'Reference Gene Normalized'!AU$128</f>
        <v>71.097697025684411</v>
      </c>
      <c r="I59">
        <f>'Reference Gene Normalized'!AV82*'Reference Gene Normalized'!AV$128</f>
        <v>76.444907193734608</v>
      </c>
      <c r="J59">
        <f>'Reference Gene Normalized'!AW82*'Reference Gene Normalized'!AW$128</f>
        <v>66.636322597849841</v>
      </c>
      <c r="K59">
        <f>'Reference Gene Normalized'!F82*'Reference Gene Normalized'!F$128</f>
        <v>62.992013604670589</v>
      </c>
      <c r="M59">
        <f>'Reference Gene Normalized'!AF82*'Reference Gene Normalized'!AF$128</f>
        <v>112.50762401670561</v>
      </c>
      <c r="N59">
        <f>'Reference Gene Normalized'!AG82*'Reference Gene Normalized'!AG$128</f>
        <v>117.61131964054421</v>
      </c>
      <c r="O59">
        <f>'Reference Gene Normalized'!AH82*'Reference Gene Normalized'!AH$128</f>
        <v>112.17506141749027</v>
      </c>
      <c r="P59">
        <f>'Reference Gene Normalized'!AI82*'Reference Gene Normalized'!AI$128</f>
        <v>201.07642255208384</v>
      </c>
      <c r="Q59">
        <f>'Reference Gene Normalized'!AJ82*'Reference Gene Normalized'!AJ$128</f>
        <v>211.60015162819778</v>
      </c>
      <c r="R59">
        <f>'Reference Gene Normalized'!AK82*'Reference Gene Normalized'!AK$128</f>
        <v>426.57455981915206</v>
      </c>
      <c r="S59">
        <f>'Reference Gene Normalized'!AL82*'Reference Gene Normalized'!AL$128</f>
        <v>370.33116224302057</v>
      </c>
      <c r="T59">
        <f>'Reference Gene Normalized'!AM82*'Reference Gene Normalized'!AM$128</f>
        <v>177.93720392067658</v>
      </c>
      <c r="U59">
        <f>'Reference Gene Normalized'!AN82*'Reference Gene Normalized'!AN$128</f>
        <v>148.6617350150531</v>
      </c>
      <c r="V59">
        <f>'Reference Gene Normalized'!AO82*'Reference Gene Normalized'!AO$128</f>
        <v>143.09423387777611</v>
      </c>
      <c r="X59">
        <f>'Reference Gene Normalized'!W82*'Reference Gene Normalized'!W$128</f>
        <v>114.22720604632747</v>
      </c>
      <c r="Y59">
        <f>'Reference Gene Normalized'!N82*'Reference Gene Normalized'!N$128</f>
        <v>90.277429821324574</v>
      </c>
      <c r="Z59">
        <f>'Reference Gene Normalized'!O82*'Reference Gene Normalized'!O$128</f>
        <v>93.690376259614496</v>
      </c>
      <c r="AA59">
        <f>'Reference Gene Normalized'!P82*'Reference Gene Normalized'!P$128</f>
        <v>119.33525385491394</v>
      </c>
      <c r="AB59">
        <f>'Reference Gene Normalized'!Q82*'Reference Gene Normalized'!Q$128</f>
        <v>129.93198156205349</v>
      </c>
      <c r="AC59">
        <f>'Reference Gene Normalized'!R82*'Reference Gene Normalized'!R$128</f>
        <v>169.11399592704112</v>
      </c>
      <c r="AD59">
        <f>'Reference Gene Normalized'!S82*'Reference Gene Normalized'!S$128</f>
        <v>237.40198928901464</v>
      </c>
      <c r="AE59">
        <f>'Reference Gene Normalized'!T82*'Reference Gene Normalized'!T$128</f>
        <v>326.37237894962084</v>
      </c>
      <c r="AF59">
        <f>'Reference Gene Normalized'!U82*'Reference Gene Normalized'!U$128</f>
        <v>187.56807871102762</v>
      </c>
      <c r="AG59">
        <f>'Reference Gene Normalized'!V82*'Reference Gene Normalized'!V$128</f>
        <v>125.96302301643935</v>
      </c>
      <c r="AI59">
        <f>'Reference Gene Normalized'!I82*'Reference Gene Normalized'!I$128</f>
        <v>81.748512402078845</v>
      </c>
      <c r="AJ59">
        <f>'Reference Gene Normalized'!X82*'Reference Gene Normalized'!X$128</f>
        <v>77.854872143633116</v>
      </c>
      <c r="AK59">
        <f>'Reference Gene Normalized'!Y82*'Reference Gene Normalized'!Y$128</f>
        <v>78.389731046945499</v>
      </c>
      <c r="AL59">
        <f>'Reference Gene Normalized'!Z82*'Reference Gene Normalized'!Z$128</f>
        <v>121.54394115516118</v>
      </c>
      <c r="AM59">
        <f>'Reference Gene Normalized'!AA82*'Reference Gene Normalized'!AA$128</f>
        <v>136.03230946460289</v>
      </c>
      <c r="AN59">
        <f>'Reference Gene Normalized'!AB82*'Reference Gene Normalized'!AB$128</f>
        <v>185.12624446584519</v>
      </c>
      <c r="AO59">
        <f>'Reference Gene Normalized'!AC82*'Reference Gene Normalized'!AC$128</f>
        <v>236.46680279009706</v>
      </c>
      <c r="AP59">
        <f>'Reference Gene Normalized'!AD82*'Reference Gene Normalized'!AD$128</f>
        <v>355.56871083538294</v>
      </c>
      <c r="AQ59">
        <f>'Reference Gene Normalized'!AE82*'Reference Gene Normalized'!AE$128</f>
        <v>134.69258588529237</v>
      </c>
      <c r="AR59">
        <f>'Reference Gene Normalized'!L82*'Reference Gene Normalized'!L$128</f>
        <v>132.83106012444873</v>
      </c>
    </row>
    <row r="60" spans="1:44" x14ac:dyDescent="0.25">
      <c r="A60" t="s">
        <v>58</v>
      </c>
      <c r="B60">
        <f>'Reference Gene Normalized'!C83*'Reference Gene Normalized'!C$128</f>
        <v>303.86794297193711</v>
      </c>
      <c r="C60">
        <f>'Reference Gene Normalized'!AP83*'Reference Gene Normalized'!AP$128</f>
        <v>334.04268843419976</v>
      </c>
      <c r="D60">
        <f>'Reference Gene Normalized'!AQ83*'Reference Gene Normalized'!AQ$128</f>
        <v>320.85370699739866</v>
      </c>
      <c r="E60">
        <f>'Reference Gene Normalized'!AR83*'Reference Gene Normalized'!AR$128</f>
        <v>298.7018448867272</v>
      </c>
      <c r="F60">
        <f>'Reference Gene Normalized'!AS83*'Reference Gene Normalized'!AS$128</f>
        <v>331.13366069303385</v>
      </c>
      <c r="G60">
        <f>'Reference Gene Normalized'!AT83*'Reference Gene Normalized'!AT$128</f>
        <v>313.4840292961876</v>
      </c>
      <c r="H60">
        <f>'Reference Gene Normalized'!AU83*'Reference Gene Normalized'!AU$128</f>
        <v>307.24361928956478</v>
      </c>
      <c r="I60">
        <f>'Reference Gene Normalized'!AV83*'Reference Gene Normalized'!AV$128</f>
        <v>356.20073777506121</v>
      </c>
      <c r="J60">
        <f>'Reference Gene Normalized'!AW83*'Reference Gene Normalized'!AW$128</f>
        <v>309.53646626097986</v>
      </c>
      <c r="K60">
        <f>'Reference Gene Normalized'!F83*'Reference Gene Normalized'!F$128</f>
        <v>293.96273015512935</v>
      </c>
      <c r="M60">
        <f>'Reference Gene Normalized'!AF83*'Reference Gene Normalized'!AF$128</f>
        <v>347.07540616474279</v>
      </c>
      <c r="N60">
        <f>'Reference Gene Normalized'!AG83*'Reference Gene Normalized'!AG$128</f>
        <v>320.9239109571439</v>
      </c>
      <c r="O60">
        <f>'Reference Gene Normalized'!AH83*'Reference Gene Normalized'!AH$128</f>
        <v>333.69724152766008</v>
      </c>
      <c r="P60">
        <f>'Reference Gene Normalized'!AI83*'Reference Gene Normalized'!AI$128</f>
        <v>352.83221315743015</v>
      </c>
      <c r="Q60">
        <f>'Reference Gene Normalized'!AJ83*'Reference Gene Normalized'!AJ$128</f>
        <v>316.81569663669399</v>
      </c>
      <c r="R60">
        <f>'Reference Gene Normalized'!AK83*'Reference Gene Normalized'!AK$128</f>
        <v>364.43574598722836</v>
      </c>
      <c r="S60">
        <f>'Reference Gene Normalized'!AL83*'Reference Gene Normalized'!AL$128</f>
        <v>379.11868134709226</v>
      </c>
      <c r="T60">
        <f>'Reference Gene Normalized'!AM83*'Reference Gene Normalized'!AM$128</f>
        <v>392.31937731908215</v>
      </c>
      <c r="U60">
        <f>'Reference Gene Normalized'!AN83*'Reference Gene Normalized'!AN$128</f>
        <v>328.01492500095588</v>
      </c>
      <c r="V60">
        <f>'Reference Gene Normalized'!AO83*'Reference Gene Normalized'!AO$128</f>
        <v>378.54006550645732</v>
      </c>
      <c r="X60">
        <f>'Reference Gene Normalized'!W83*'Reference Gene Normalized'!W$128</f>
        <v>370.4666142043053</v>
      </c>
      <c r="Y60">
        <f>'Reference Gene Normalized'!N83*'Reference Gene Normalized'!N$128</f>
        <v>437.79699838083206</v>
      </c>
      <c r="Z60">
        <f>'Reference Gene Normalized'!O83*'Reference Gene Normalized'!O$128</f>
        <v>401.16515652980388</v>
      </c>
      <c r="AA60">
        <f>'Reference Gene Normalized'!P83*'Reference Gene Normalized'!P$128</f>
        <v>380.20766925867923</v>
      </c>
      <c r="AB60">
        <f>'Reference Gene Normalized'!Q83*'Reference Gene Normalized'!Q$128</f>
        <v>334.7882444628093</v>
      </c>
      <c r="AC60">
        <f>'Reference Gene Normalized'!R83*'Reference Gene Normalized'!R$128</f>
        <v>326.89978160059621</v>
      </c>
      <c r="AD60">
        <f>'Reference Gene Normalized'!S83*'Reference Gene Normalized'!S$128</f>
        <v>345.85541605054294</v>
      </c>
      <c r="AE60">
        <f>'Reference Gene Normalized'!T83*'Reference Gene Normalized'!T$128</f>
        <v>324.22519224600489</v>
      </c>
      <c r="AF60">
        <f>'Reference Gene Normalized'!U83*'Reference Gene Normalized'!U$128</f>
        <v>338.51928149838847</v>
      </c>
      <c r="AG60">
        <f>'Reference Gene Normalized'!V83*'Reference Gene Normalized'!V$128</f>
        <v>318.7351632128686</v>
      </c>
      <c r="AI60">
        <f>'Reference Gene Normalized'!I83*'Reference Gene Normalized'!I$128</f>
        <v>353.63120533483556</v>
      </c>
      <c r="AJ60">
        <f>'Reference Gene Normalized'!X83*'Reference Gene Normalized'!X$128</f>
        <v>370.40045231970907</v>
      </c>
      <c r="AK60">
        <f>'Reference Gene Normalized'!Y83*'Reference Gene Normalized'!Y$128</f>
        <v>378.88370006023661</v>
      </c>
      <c r="AL60">
        <f>'Reference Gene Normalized'!Z83*'Reference Gene Normalized'!Z$128</f>
        <v>353.05621002213485</v>
      </c>
      <c r="AM60">
        <f>'Reference Gene Normalized'!AA83*'Reference Gene Normalized'!AA$128</f>
        <v>314.28154255615152</v>
      </c>
      <c r="AN60">
        <f>'Reference Gene Normalized'!AB83*'Reference Gene Normalized'!AB$128</f>
        <v>292.44580647503085</v>
      </c>
      <c r="AO60">
        <f>'Reference Gene Normalized'!AC83*'Reference Gene Normalized'!AC$128</f>
        <v>306.28081123288763</v>
      </c>
      <c r="AP60">
        <f>'Reference Gene Normalized'!AD83*'Reference Gene Normalized'!AD$128</f>
        <v>323.24428257762082</v>
      </c>
      <c r="AQ60">
        <f>'Reference Gene Normalized'!AE83*'Reference Gene Normalized'!AE$128</f>
        <v>279.00607076239135</v>
      </c>
      <c r="AR60">
        <f>'Reference Gene Normalized'!L83*'Reference Gene Normalized'!L$128</f>
        <v>323.07215470946431</v>
      </c>
    </row>
    <row r="61" spans="1:44" x14ac:dyDescent="0.25">
      <c r="A61" t="s">
        <v>59</v>
      </c>
      <c r="B61">
        <f>'Reference Gene Normalized'!C84*'Reference Gene Normalized'!C$128</f>
        <v>914.41742098036627</v>
      </c>
      <c r="C61">
        <f>'Reference Gene Normalized'!AP84*'Reference Gene Normalized'!AP$128</f>
        <v>1052.4140614109731</v>
      </c>
      <c r="D61">
        <f>'Reference Gene Normalized'!AQ84*'Reference Gene Normalized'!AQ$128</f>
        <v>995.08007778247281</v>
      </c>
      <c r="E61">
        <f>'Reference Gene Normalized'!AR84*'Reference Gene Normalized'!AR$128</f>
        <v>761.08860167732655</v>
      </c>
      <c r="F61">
        <f>'Reference Gene Normalized'!AS84*'Reference Gene Normalized'!AS$128</f>
        <v>610.88451196818301</v>
      </c>
      <c r="G61">
        <f>'Reference Gene Normalized'!AT84*'Reference Gene Normalized'!AT$128</f>
        <v>506.91034524489913</v>
      </c>
      <c r="H61">
        <f>'Reference Gene Normalized'!AU84*'Reference Gene Normalized'!AU$128</f>
        <v>444.36060641052757</v>
      </c>
      <c r="I61">
        <f>'Reference Gene Normalized'!AV84*'Reference Gene Normalized'!AV$128</f>
        <v>466.80188009791129</v>
      </c>
      <c r="J61">
        <f>'Reference Gene Normalized'!AW84*'Reference Gene Normalized'!AW$128</f>
        <v>339.6302893696863</v>
      </c>
      <c r="K61">
        <f>'Reference Gene Normalized'!F84*'Reference Gene Normalized'!F$128</f>
        <v>283.46406122101763</v>
      </c>
      <c r="M61">
        <f>'Reference Gene Normalized'!AF84*'Reference Gene Normalized'!AF$128</f>
        <v>1033.7964697384082</v>
      </c>
      <c r="N61">
        <f>'Reference Gene Normalized'!AG84*'Reference Gene Normalized'!AG$128</f>
        <v>977.35918336948373</v>
      </c>
      <c r="O61">
        <f>'Reference Gene Normalized'!AH84*'Reference Gene Normalized'!AH$128</f>
        <v>974.69759248474725</v>
      </c>
      <c r="P61">
        <f>'Reference Gene Normalized'!AI84*'Reference Gene Normalized'!AI$128</f>
        <v>657.29226805940618</v>
      </c>
      <c r="Q61">
        <f>'Reference Gene Normalized'!AJ84*'Reference Gene Normalized'!AJ$128</f>
        <v>505.03461604078154</v>
      </c>
      <c r="R61">
        <f>'Reference Gene Normalized'!AK84*'Reference Gene Normalized'!AK$128</f>
        <v>532.37848607350872</v>
      </c>
      <c r="S61">
        <f>'Reference Gene Normalized'!AL84*'Reference Gene Normalized'!AL$128</f>
        <v>593.78521946084322</v>
      </c>
      <c r="T61">
        <f>'Reference Gene Normalized'!AM84*'Reference Gene Normalized'!AM$128</f>
        <v>569.18467037276673</v>
      </c>
      <c r="U61">
        <f>'Reference Gene Normalized'!AN84*'Reference Gene Normalized'!AN$128</f>
        <v>496.81792734062913</v>
      </c>
      <c r="V61">
        <f>'Reference Gene Normalized'!AO84*'Reference Gene Normalized'!AO$128</f>
        <v>468.86195781228764</v>
      </c>
      <c r="X61">
        <f>'Reference Gene Normalized'!W84*'Reference Gene Normalized'!W$128</f>
        <v>535.6329797037248</v>
      </c>
      <c r="Y61">
        <f>'Reference Gene Normalized'!N84*'Reference Gene Normalized'!N$128</f>
        <v>523.22080294294562</v>
      </c>
      <c r="Z61">
        <f>'Reference Gene Normalized'!O84*'Reference Gene Normalized'!O$128</f>
        <v>609.83917638076343</v>
      </c>
      <c r="AA61">
        <f>'Reference Gene Normalized'!P84*'Reference Gene Normalized'!P$128</f>
        <v>460.68958464920263</v>
      </c>
      <c r="AB61">
        <f>'Reference Gene Normalized'!Q84*'Reference Gene Normalized'!Q$128</f>
        <v>491.27566751199777</v>
      </c>
      <c r="AC61">
        <f>'Reference Gene Normalized'!R84*'Reference Gene Normalized'!R$128</f>
        <v>471.73904127016732</v>
      </c>
      <c r="AD61">
        <f>'Reference Gene Normalized'!S84*'Reference Gene Normalized'!S$128</f>
        <v>547.39091774913095</v>
      </c>
      <c r="AE61">
        <f>'Reference Gene Normalized'!T84*'Reference Gene Normalized'!T$128</f>
        <v>596.91790360522759</v>
      </c>
      <c r="AF61">
        <f>'Reference Gene Normalized'!U84*'Reference Gene Normalized'!U$128</f>
        <v>544.76943976230734</v>
      </c>
      <c r="AG61">
        <f>'Reference Gene Normalized'!V84*'Reference Gene Normalized'!V$128</f>
        <v>549.78336012700049</v>
      </c>
      <c r="AI61">
        <f>'Reference Gene Normalized'!I84*'Reference Gene Normalized'!I$128</f>
        <v>480.38732568862071</v>
      </c>
      <c r="AJ61">
        <f>'Reference Gene Normalized'!X84*'Reference Gene Normalized'!X$128</f>
        <v>480.49825131070543</v>
      </c>
      <c r="AK61">
        <f>'Reference Gene Normalized'!Y84*'Reference Gene Normalized'!Y$128</f>
        <v>549.7331138805024</v>
      </c>
      <c r="AL61">
        <f>'Reference Gene Normalized'!Z84*'Reference Gene Normalized'!Z$128</f>
        <v>551.2885902394811</v>
      </c>
      <c r="AM61">
        <f>'Reference Gene Normalized'!AA84*'Reference Gene Normalized'!AA$128</f>
        <v>461.57169832127335</v>
      </c>
      <c r="AN61">
        <f>'Reference Gene Normalized'!AB84*'Reference Gene Normalized'!AB$128</f>
        <v>517.8168866943206</v>
      </c>
      <c r="AO61">
        <f>'Reference Gene Normalized'!AC84*'Reference Gene Normalized'!AC$128</f>
        <v>482.69255299692833</v>
      </c>
      <c r="AP61">
        <f>'Reference Gene Normalized'!AD84*'Reference Gene Normalized'!AD$128</f>
        <v>561.87462059815857</v>
      </c>
      <c r="AQ61">
        <f>'Reference Gene Normalized'!AE84*'Reference Gene Normalized'!AE$128</f>
        <v>486.81748898541389</v>
      </c>
      <c r="AR61">
        <f>'Reference Gene Normalized'!L84*'Reference Gene Normalized'!L$128</f>
        <v>527.94717964717324</v>
      </c>
    </row>
    <row r="62" spans="1:44" x14ac:dyDescent="0.25">
      <c r="A62" t="s">
        <v>60</v>
      </c>
      <c r="B62">
        <f>'Reference Gene Normalized'!C85*'Reference Gene Normalized'!C$128</f>
        <v>5662.8229619276426</v>
      </c>
      <c r="C62">
        <f>'Reference Gene Normalized'!AP85*'Reference Gene Normalized'!AP$128</f>
        <v>4224.0236731034283</v>
      </c>
      <c r="D62">
        <f>'Reference Gene Normalized'!AQ85*'Reference Gene Normalized'!AQ$128</f>
        <v>3462.1849329381466</v>
      </c>
      <c r="E62">
        <f>'Reference Gene Normalized'!AR85*'Reference Gene Normalized'!AR$128</f>
        <v>3601.9928353987693</v>
      </c>
      <c r="F62">
        <f>'Reference Gene Normalized'!AS85*'Reference Gene Normalized'!AS$128</f>
        <v>3096.2900341814134</v>
      </c>
      <c r="G62">
        <f>'Reference Gene Normalized'!AT85*'Reference Gene Normalized'!AT$128</f>
        <v>3337.1597728622528</v>
      </c>
      <c r="H62">
        <f>'Reference Gene Normalized'!AU85*'Reference Gene Normalized'!AU$128</f>
        <v>3104.1762362106851</v>
      </c>
      <c r="I62">
        <f>'Reference Gene Normalized'!AV85*'Reference Gene Normalized'!AV$128</f>
        <v>2817.0761544584748</v>
      </c>
      <c r="J62">
        <f>'Reference Gene Normalized'!AW85*'Reference Gene Normalized'!AW$128</f>
        <v>2471.9926125008815</v>
      </c>
      <c r="K62">
        <f>'Reference Gene Normalized'!F85*'Reference Gene Normalized'!F$128</f>
        <v>2330.7045033728118</v>
      </c>
      <c r="M62">
        <f>'Reference Gene Normalized'!AF85*'Reference Gene Normalized'!AF$128</f>
        <v>5880.115443891973</v>
      </c>
      <c r="N62">
        <f>'Reference Gene Normalized'!AG85*'Reference Gene Normalized'!AG$128</f>
        <v>5355.4177640973385</v>
      </c>
      <c r="O62">
        <f>'Reference Gene Normalized'!AH85*'Reference Gene Normalized'!AH$128</f>
        <v>5225.0955078751986</v>
      </c>
      <c r="P62">
        <f>'Reference Gene Normalized'!AI85*'Reference Gene Normalized'!AI$128</f>
        <v>5293.4316710527355</v>
      </c>
      <c r="Q62">
        <f>'Reference Gene Normalized'!AJ85*'Reference Gene Normalized'!AJ$128</f>
        <v>5207.0004163093536</v>
      </c>
      <c r="R62">
        <f>'Reference Gene Normalized'!AK85*'Reference Gene Normalized'!AK$128</f>
        <v>4008.793205859512</v>
      </c>
      <c r="S62">
        <f>'Reference Gene Normalized'!AL85*'Reference Gene Normalized'!AL$128</f>
        <v>5531.1155960771139</v>
      </c>
      <c r="T62">
        <f>'Reference Gene Normalized'!AM85*'Reference Gene Normalized'!AM$128</f>
        <v>6382.1573020705328</v>
      </c>
      <c r="U62">
        <f>'Reference Gene Normalized'!AN85*'Reference Gene Normalized'!AN$128</f>
        <v>6928.5959596693137</v>
      </c>
      <c r="V62">
        <f>'Reference Gene Normalized'!AO85*'Reference Gene Normalized'!AO$128</f>
        <v>7553.5488138460114</v>
      </c>
      <c r="X62">
        <f>'Reference Gene Normalized'!W85*'Reference Gene Normalized'!W$128</f>
        <v>11929.796782824889</v>
      </c>
      <c r="Y62">
        <f>'Reference Gene Normalized'!N85*'Reference Gene Normalized'!N$128</f>
        <v>6628.1106539785387</v>
      </c>
      <c r="Z62">
        <f>'Reference Gene Normalized'!O85*'Reference Gene Normalized'!O$128</f>
        <v>6479.967114392246</v>
      </c>
      <c r="AA62">
        <f>'Reference Gene Normalized'!P85*'Reference Gene Normalized'!P$128</f>
        <v>6705.9012030563645</v>
      </c>
      <c r="AB62">
        <f>'Reference Gene Normalized'!Q85*'Reference Gene Normalized'!Q$128</f>
        <v>6321.1434825626739</v>
      </c>
      <c r="AC62">
        <f>'Reference Gene Normalized'!R85*'Reference Gene Normalized'!R$128</f>
        <v>4835.5274624880267</v>
      </c>
      <c r="AD62">
        <f>'Reference Gene Normalized'!S85*'Reference Gene Normalized'!S$128</f>
        <v>6573.8147969310612</v>
      </c>
      <c r="AE62">
        <f>'Reference Gene Normalized'!T85*'Reference Gene Normalized'!T$128</f>
        <v>12276.897842374665</v>
      </c>
      <c r="AF62">
        <f>'Reference Gene Normalized'!U85*'Reference Gene Normalized'!U$128</f>
        <v>12528.202548168836</v>
      </c>
      <c r="AG62">
        <f>'Reference Gene Normalized'!V85*'Reference Gene Normalized'!V$128</f>
        <v>6569.5631893656755</v>
      </c>
      <c r="AI62">
        <f>'Reference Gene Normalized'!I85*'Reference Gene Normalized'!I$128</f>
        <v>8116.9843156985498</v>
      </c>
      <c r="AJ62">
        <f>'Reference Gene Normalized'!X85*'Reference Gene Normalized'!X$128</f>
        <v>6763.9369222968526</v>
      </c>
      <c r="AK62">
        <f>'Reference Gene Normalized'!Y85*'Reference Gene Normalized'!Y$128</f>
        <v>6655.0871665752957</v>
      </c>
      <c r="AL62">
        <f>'Reference Gene Normalized'!Z85*'Reference Gene Normalized'!Z$128</f>
        <v>8829.2991539142095</v>
      </c>
      <c r="AM62">
        <f>'Reference Gene Normalized'!AA85*'Reference Gene Normalized'!AA$128</f>
        <v>7776.3573320834039</v>
      </c>
      <c r="AN62">
        <f>'Reference Gene Normalized'!AB85*'Reference Gene Normalized'!AB$128</f>
        <v>5809.5656234305816</v>
      </c>
      <c r="AO62">
        <f>'Reference Gene Normalized'!AC85*'Reference Gene Normalized'!AC$128</f>
        <v>7251.648618896309</v>
      </c>
      <c r="AP62">
        <f>'Reference Gene Normalized'!AD85*'Reference Gene Normalized'!AD$128</f>
        <v>13156.042300909168</v>
      </c>
      <c r="AQ62">
        <f>'Reference Gene Normalized'!AE85*'Reference Gene Normalized'!AE$128</f>
        <v>14256.248126059018</v>
      </c>
      <c r="AR62">
        <f>'Reference Gene Normalized'!L85*'Reference Gene Normalized'!L$128</f>
        <v>6254.3166953511618</v>
      </c>
    </row>
    <row r="63" spans="1:44" x14ac:dyDescent="0.25">
      <c r="A63" t="s">
        <v>61</v>
      </c>
      <c r="B63">
        <f>'Reference Gene Normalized'!C86*'Reference Gene Normalized'!C$128</f>
        <v>21028.787090483871</v>
      </c>
      <c r="C63">
        <f>'Reference Gene Normalized'!AP86*'Reference Gene Normalized'!AP$128</f>
        <v>23796.051729855622</v>
      </c>
      <c r="D63">
        <f>'Reference Gene Normalized'!AQ86*'Reference Gene Normalized'!AQ$128</f>
        <v>26002.157849505405</v>
      </c>
      <c r="E63">
        <f>'Reference Gene Normalized'!AR86*'Reference Gene Normalized'!AR$128</f>
        <v>24343.737971511477</v>
      </c>
      <c r="F63">
        <f>'Reference Gene Normalized'!AS86*'Reference Gene Normalized'!AS$128</f>
        <v>13422.331660160731</v>
      </c>
      <c r="G63">
        <f>'Reference Gene Normalized'!AT86*'Reference Gene Normalized'!AT$128</f>
        <v>12192.527777732575</v>
      </c>
      <c r="H63">
        <f>'Reference Gene Normalized'!AU86*'Reference Gene Normalized'!AU$128</f>
        <v>5442.782627662662</v>
      </c>
      <c r="I63">
        <f>'Reference Gene Normalized'!AV86*'Reference Gene Normalized'!AV$128</f>
        <v>4115.0130893648629</v>
      </c>
      <c r="J63">
        <f>'Reference Gene Normalized'!AW86*'Reference Gene Normalized'!AW$128</f>
        <v>3574.7162735556217</v>
      </c>
      <c r="K63">
        <f>'Reference Gene Normalized'!F86*'Reference Gene Normalized'!F$128</f>
        <v>3475.0594171909943</v>
      </c>
      <c r="M63">
        <f>'Reference Gene Normalized'!AF86*'Reference Gene Normalized'!AF$128</f>
        <v>22074.844946221165</v>
      </c>
      <c r="N63">
        <f>'Reference Gene Normalized'!AG86*'Reference Gene Normalized'!AG$128</f>
        <v>22355.267888264683</v>
      </c>
      <c r="O63">
        <f>'Reference Gene Normalized'!AH86*'Reference Gene Normalized'!AH$128</f>
        <v>21900.531108508832</v>
      </c>
      <c r="P63">
        <f>'Reference Gene Normalized'!AI86*'Reference Gene Normalized'!AI$128</f>
        <v>14504.059687105973</v>
      </c>
      <c r="Q63">
        <f>'Reference Gene Normalized'!AJ86*'Reference Gene Normalized'!AJ$128</f>
        <v>11179.736187958319</v>
      </c>
      <c r="R63">
        <f>'Reference Gene Normalized'!AK86*'Reference Gene Normalized'!AK$128</f>
        <v>4284.2192996010117</v>
      </c>
      <c r="S63">
        <f>'Reference Gene Normalized'!AL86*'Reference Gene Normalized'!AL$128</f>
        <v>4481.6347430765536</v>
      </c>
      <c r="T63">
        <f>'Reference Gene Normalized'!AM86*'Reference Gene Normalized'!AM$128</f>
        <v>2882.3683213415625</v>
      </c>
      <c r="U63">
        <f>'Reference Gene Normalized'!AN86*'Reference Gene Normalized'!AN$128</f>
        <v>2623.1602920398086</v>
      </c>
      <c r="V63">
        <f>'Reference Gene Normalized'!AO86*'Reference Gene Normalized'!AO$128</f>
        <v>2680.2260402213237</v>
      </c>
      <c r="X63">
        <f>'Reference Gene Normalized'!W86*'Reference Gene Normalized'!W$128</f>
        <v>6622.0907289019569</v>
      </c>
      <c r="Y63">
        <f>'Reference Gene Normalized'!N86*'Reference Gene Normalized'!N$128</f>
        <v>8573.443657870308</v>
      </c>
      <c r="Z63">
        <f>'Reference Gene Normalized'!O86*'Reference Gene Normalized'!O$128</f>
        <v>9178.2499506691438</v>
      </c>
      <c r="AA63">
        <f>'Reference Gene Normalized'!P86*'Reference Gene Normalized'!P$128</f>
        <v>8345.1420544587472</v>
      </c>
      <c r="AB63">
        <f>'Reference Gene Normalized'!Q86*'Reference Gene Normalized'!Q$128</f>
        <v>8748.1211527619071</v>
      </c>
      <c r="AC63">
        <f>'Reference Gene Normalized'!R86*'Reference Gene Normalized'!R$128</f>
        <v>7771.9613917666493</v>
      </c>
      <c r="AD63">
        <f>'Reference Gene Normalized'!S86*'Reference Gene Normalized'!S$128</f>
        <v>5914.5545964594094</v>
      </c>
      <c r="AE63">
        <f>'Reference Gene Normalized'!T86*'Reference Gene Normalized'!T$128</f>
        <v>5001.513561622698</v>
      </c>
      <c r="AF63">
        <f>'Reference Gene Normalized'!U86*'Reference Gene Normalized'!U$128</f>
        <v>4643.6176936666361</v>
      </c>
      <c r="AG63">
        <f>'Reference Gene Normalized'!V86*'Reference Gene Normalized'!V$128</f>
        <v>6790.8683900243932</v>
      </c>
      <c r="AI63">
        <f>'Reference Gene Normalized'!I86*'Reference Gene Normalized'!I$128</f>
        <v>6442.5175953728212</v>
      </c>
      <c r="AJ63">
        <f>'Reference Gene Normalized'!X86*'Reference Gene Normalized'!X$128</f>
        <v>8074.1007302897078</v>
      </c>
      <c r="AK63">
        <f>'Reference Gene Normalized'!Y86*'Reference Gene Normalized'!Y$128</f>
        <v>8731.4100427674693</v>
      </c>
      <c r="AL63">
        <f>'Reference Gene Normalized'!Z86*'Reference Gene Normalized'!Z$128</f>
        <v>7169.6455764740913</v>
      </c>
      <c r="AM63">
        <f>'Reference Gene Normalized'!AA86*'Reference Gene Normalized'!AA$128</f>
        <v>6927.3280902526058</v>
      </c>
      <c r="AN63">
        <f>'Reference Gene Normalized'!AB86*'Reference Gene Normalized'!AB$128</f>
        <v>6010.7898021978044</v>
      </c>
      <c r="AO63">
        <f>'Reference Gene Normalized'!AC86*'Reference Gene Normalized'!AC$128</f>
        <v>4542.4146783583401</v>
      </c>
      <c r="AP63">
        <f>'Reference Gene Normalized'!AD86*'Reference Gene Normalized'!AD$128</f>
        <v>3532.8698648777622</v>
      </c>
      <c r="AQ63">
        <f>'Reference Gene Normalized'!AE86*'Reference Gene Normalized'!AE$128</f>
        <v>3181.6312965904422</v>
      </c>
      <c r="AR63">
        <f>'Reference Gene Normalized'!L86*'Reference Gene Normalized'!L$128</f>
        <v>4645.7100435050834</v>
      </c>
    </row>
    <row r="64" spans="1:44" x14ac:dyDescent="0.25">
      <c r="A64" t="s">
        <v>62</v>
      </c>
      <c r="B64">
        <f>'Reference Gene Normalized'!C87*'Reference Gene Normalized'!C$128</f>
        <v>3766.4619104175904</v>
      </c>
      <c r="C64">
        <f>'Reference Gene Normalized'!AP87*'Reference Gene Normalized'!AP$128</f>
        <v>3280.5626032605992</v>
      </c>
      <c r="D64">
        <f>'Reference Gene Normalized'!AQ87*'Reference Gene Normalized'!AQ$128</f>
        <v>3235.6362006325512</v>
      </c>
      <c r="E64">
        <f>'Reference Gene Normalized'!AR87*'Reference Gene Normalized'!AR$128</f>
        <v>3208.0393186131787</v>
      </c>
      <c r="F64">
        <f>'Reference Gene Normalized'!AS87*'Reference Gene Normalized'!AS$128</f>
        <v>3851.8076393258639</v>
      </c>
      <c r="G64">
        <f>'Reference Gene Normalized'!AT87*'Reference Gene Normalized'!AT$128</f>
        <v>3189.3109221658237</v>
      </c>
      <c r="H64">
        <f>'Reference Gene Normalized'!AU87*'Reference Gene Normalized'!AU$128</f>
        <v>3267.9548597162802</v>
      </c>
      <c r="I64">
        <f>'Reference Gene Normalized'!AV87*'Reference Gene Normalized'!AV$128</f>
        <v>3179.7828417819392</v>
      </c>
      <c r="J64">
        <f>'Reference Gene Normalized'!AW87*'Reference Gene Normalized'!AW$128</f>
        <v>3037.3265751858657</v>
      </c>
      <c r="K64">
        <f>'Reference Gene Normalized'!F87*'Reference Gene Normalized'!F$128</f>
        <v>3524.9280946280246</v>
      </c>
      <c r="M64">
        <f>'Reference Gene Normalized'!AF87*'Reference Gene Normalized'!AF$128</f>
        <v>2986.7589998397134</v>
      </c>
      <c r="N64">
        <f>'Reference Gene Normalized'!AG87*'Reference Gene Normalized'!AG$128</f>
        <v>2784.3796138156745</v>
      </c>
      <c r="O64">
        <f>'Reference Gene Normalized'!AH87*'Reference Gene Normalized'!AH$128</f>
        <v>3063.6046185449022</v>
      </c>
      <c r="P64">
        <f>'Reference Gene Normalized'!AI87*'Reference Gene Normalized'!AI$128</f>
        <v>3548.2400790912529</v>
      </c>
      <c r="Q64">
        <f>'Reference Gene Normalized'!AJ87*'Reference Gene Normalized'!AJ$128</f>
        <v>3296.7537435995459</v>
      </c>
      <c r="R64">
        <f>'Reference Gene Normalized'!AK87*'Reference Gene Normalized'!AK$128</f>
        <v>3896.2715700017043</v>
      </c>
      <c r="S64">
        <f>'Reference Gene Normalized'!AL87*'Reference Gene Normalized'!AL$128</f>
        <v>2596.0842153171748</v>
      </c>
      <c r="T64">
        <f>'Reference Gene Normalized'!AM87*'Reference Gene Normalized'!AM$128</f>
        <v>3168.5685228284337</v>
      </c>
      <c r="U64">
        <f>'Reference Gene Normalized'!AN87*'Reference Gene Normalized'!AN$128</f>
        <v>3055.7179855352206</v>
      </c>
      <c r="V64">
        <f>'Reference Gene Normalized'!AO87*'Reference Gene Normalized'!AO$128</f>
        <v>2741.117203573569</v>
      </c>
      <c r="X64">
        <f>'Reference Gene Normalized'!W87*'Reference Gene Normalized'!W$128</f>
        <v>2947.5249992630038</v>
      </c>
      <c r="Y64">
        <f>'Reference Gene Normalized'!N87*'Reference Gene Normalized'!N$128</f>
        <v>3256.7825489305801</v>
      </c>
      <c r="Z64">
        <f>'Reference Gene Normalized'!O87*'Reference Gene Normalized'!O$128</f>
        <v>3369.4466225730453</v>
      </c>
      <c r="AA64">
        <f>'Reference Gene Normalized'!P87*'Reference Gene Normalized'!P$128</f>
        <v>3322.8855181926419</v>
      </c>
      <c r="AB64">
        <f>'Reference Gene Normalized'!Q87*'Reference Gene Normalized'!Q$128</f>
        <v>2959.9833171910136</v>
      </c>
      <c r="AC64">
        <f>'Reference Gene Normalized'!R87*'Reference Gene Normalized'!R$128</f>
        <v>2830.434247621004</v>
      </c>
      <c r="AD64">
        <f>'Reference Gene Normalized'!S87*'Reference Gene Normalized'!S$128</f>
        <v>2772.8210763360817</v>
      </c>
      <c r="AE64">
        <f>'Reference Gene Normalized'!T87*'Reference Gene Normalized'!T$128</f>
        <v>2949.5188018670783</v>
      </c>
      <c r="AF64">
        <f>'Reference Gene Normalized'!U87*'Reference Gene Normalized'!U$128</f>
        <v>3257.4073908421087</v>
      </c>
      <c r="AG64">
        <f>'Reference Gene Normalized'!V87*'Reference Gene Normalized'!V$128</f>
        <v>3574.2877691294611</v>
      </c>
      <c r="AI64">
        <f>'Reference Gene Normalized'!I87*'Reference Gene Normalized'!I$128</f>
        <v>2939.2723560298014</v>
      </c>
      <c r="AJ64">
        <f>'Reference Gene Normalized'!X87*'Reference Gene Normalized'!X$128</f>
        <v>3325.7399423780244</v>
      </c>
      <c r="AK64">
        <f>'Reference Gene Normalized'!Y87*'Reference Gene Normalized'!Y$128</f>
        <v>3052.1745280714545</v>
      </c>
      <c r="AL64">
        <f>'Reference Gene Normalized'!Z87*'Reference Gene Normalized'!Z$128</f>
        <v>2785.3819848057769</v>
      </c>
      <c r="AM64">
        <f>'Reference Gene Normalized'!AA87*'Reference Gene Normalized'!AA$128</f>
        <v>2670.9240347981004</v>
      </c>
      <c r="AN64">
        <f>'Reference Gene Normalized'!AB87*'Reference Gene Normalized'!AB$128</f>
        <v>2602.4993787227513</v>
      </c>
      <c r="AO64">
        <f>'Reference Gene Normalized'!AC87*'Reference Gene Normalized'!AC$128</f>
        <v>2351.9063274329337</v>
      </c>
      <c r="AP64">
        <f>'Reference Gene Normalized'!AD87*'Reference Gene Normalized'!AD$128</f>
        <v>2448.1000812863931</v>
      </c>
      <c r="AQ64">
        <f>'Reference Gene Normalized'!AE87*'Reference Gene Normalized'!AE$128</f>
        <v>3024.8106430239945</v>
      </c>
      <c r="AR64">
        <f>'Reference Gene Normalized'!L87*'Reference Gene Normalized'!L$128</f>
        <v>3323.0278770116324</v>
      </c>
    </row>
    <row r="65" spans="1:44" x14ac:dyDescent="0.25">
      <c r="A65" t="s">
        <v>63</v>
      </c>
      <c r="B65">
        <f>'Reference Gene Normalized'!C88*'Reference Gene Normalized'!C$128</f>
        <v>257.91260591753922</v>
      </c>
      <c r="C65">
        <f>'Reference Gene Normalized'!AP88*'Reference Gene Normalized'!AP$128</f>
        <v>445.39025124559964</v>
      </c>
      <c r="D65">
        <f>'Reference Gene Normalized'!AQ88*'Reference Gene Normalized'!AQ$128</f>
        <v>558.24209156641996</v>
      </c>
      <c r="E65">
        <f>'Reference Gene Normalized'!AR88*'Reference Gene Normalized'!AR$128</f>
        <v>570.58525787959957</v>
      </c>
      <c r="F65">
        <f>'Reference Gene Normalized'!AS88*'Reference Gene Normalized'!AS$128</f>
        <v>709.84399677299757</v>
      </c>
      <c r="G65">
        <f>'Reference Gene Normalized'!AT88*'Reference Gene Normalized'!AT$128</f>
        <v>600.28856673738062</v>
      </c>
      <c r="H65">
        <f>'Reference Gene Normalized'!AU88*'Reference Gene Normalized'!AU$128</f>
        <v>624.64405243994156</v>
      </c>
      <c r="I65">
        <f>'Reference Gene Normalized'!AV88*'Reference Gene Normalized'!AV$128</f>
        <v>502.5846026141275</v>
      </c>
      <c r="J65">
        <f>'Reference Gene Normalized'!AW88*'Reference Gene Normalized'!AW$128</f>
        <v>481.5011697393021</v>
      </c>
      <c r="K65">
        <f>'Reference Gene Normalized'!F88*'Reference Gene Normalized'!F$128</f>
        <v>380.57674886155144</v>
      </c>
      <c r="M65">
        <f>'Reference Gene Normalized'!AF88*'Reference Gene Normalized'!AF$128</f>
        <v>349.19819152354859</v>
      </c>
      <c r="N65">
        <f>'Reference Gene Normalized'!AG88*'Reference Gene Normalized'!AG$128</f>
        <v>317.2770483326309</v>
      </c>
      <c r="O65">
        <f>'Reference Gene Normalized'!AH88*'Reference Gene Normalized'!AH$128</f>
        <v>356.32078332614554</v>
      </c>
      <c r="P65">
        <f>'Reference Gene Normalized'!AI88*'Reference Gene Normalized'!AI$128</f>
        <v>393.61658188261691</v>
      </c>
      <c r="Q65">
        <f>'Reference Gene Normalized'!AJ88*'Reference Gene Normalized'!AJ$128</f>
        <v>340.19692886080418</v>
      </c>
      <c r="R65">
        <f>'Reference Gene Normalized'!AK88*'Reference Gene Normalized'!AK$128</f>
        <v>525.6607764700575</v>
      </c>
      <c r="S65">
        <f>'Reference Gene Normalized'!AL88*'Reference Gene Normalized'!AL$128</f>
        <v>500.8885889320855</v>
      </c>
      <c r="T65">
        <f>'Reference Gene Normalized'!AM88*'Reference Gene Normalized'!AM$128</f>
        <v>495.22282055031673</v>
      </c>
      <c r="U65">
        <f>'Reference Gene Normalized'!AN88*'Reference Gene Normalized'!AN$128</f>
        <v>402.82534649240199</v>
      </c>
      <c r="V65">
        <f>'Reference Gene Normalized'!AO88*'Reference Gene Normalized'!AO$128</f>
        <v>390.71829817690639</v>
      </c>
      <c r="X65">
        <f>'Reference Gene Normalized'!W88*'Reference Gene Normalized'!W$128</f>
        <v>271.67551708315722</v>
      </c>
      <c r="Y65">
        <f>'Reference Gene Normalized'!N88*'Reference Gene Normalized'!N$128</f>
        <v>333.92941783371674</v>
      </c>
      <c r="Z65">
        <f>'Reference Gene Normalized'!O88*'Reference Gene Normalized'!O$128</f>
        <v>343.24746938749678</v>
      </c>
      <c r="AA65">
        <f>'Reference Gene Normalized'!P88*'Reference Gene Normalized'!P$128</f>
        <v>304.35115130439289</v>
      </c>
      <c r="AB65">
        <f>'Reference Gene Normalized'!Q88*'Reference Gene Normalized'!Q$128</f>
        <v>344.27233070821467</v>
      </c>
      <c r="AC65">
        <f>'Reference Gene Normalized'!R88*'Reference Gene Normalized'!R$128</f>
        <v>321.23567647385318</v>
      </c>
      <c r="AD65">
        <f>'Reference Gene Normalized'!S88*'Reference Gene Normalized'!S$128</f>
        <v>298.887396586889</v>
      </c>
      <c r="AE65">
        <f>'Reference Gene Normalized'!T88*'Reference Gene Normalized'!T$128</f>
        <v>281.99718707489171</v>
      </c>
      <c r="AF65">
        <f>'Reference Gene Normalized'!U88*'Reference Gene Normalized'!U$128</f>
        <v>301.15512239260613</v>
      </c>
      <c r="AG65">
        <f>'Reference Gene Normalized'!V88*'Reference Gene Normalized'!V$128</f>
        <v>398.76691816806488</v>
      </c>
      <c r="AI65">
        <f>'Reference Gene Normalized'!I88*'Reference Gene Normalized'!I$128</f>
        <v>284.74200949038703</v>
      </c>
      <c r="AJ65">
        <f>'Reference Gene Normalized'!X88*'Reference Gene Normalized'!X$128</f>
        <v>316.92437852408227</v>
      </c>
      <c r="AK65">
        <f>'Reference Gene Normalized'!Y88*'Reference Gene Normalized'!Y$128</f>
        <v>344.71381729618344</v>
      </c>
      <c r="AL65">
        <f>'Reference Gene Normalized'!Z88*'Reference Gene Normalized'!Z$128</f>
        <v>337.13974153753037</v>
      </c>
      <c r="AM65">
        <f>'Reference Gene Normalized'!AA88*'Reference Gene Normalized'!AA$128</f>
        <v>299.27108082212641</v>
      </c>
      <c r="AN65">
        <f>'Reference Gene Normalized'!AB88*'Reference Gene Normalized'!AB$128</f>
        <v>312.12105951004816</v>
      </c>
      <c r="AO65">
        <f>'Reference Gene Normalized'!AC88*'Reference Gene Normalized'!AC$128</f>
        <v>297.27255207897917</v>
      </c>
      <c r="AP65">
        <f>'Reference Gene Normalized'!AD88*'Reference Gene Normalized'!AD$128</f>
        <v>230.07387171701248</v>
      </c>
      <c r="AQ65">
        <f>'Reference Gene Normalized'!AE88*'Reference Gene Normalized'!AE$128</f>
        <v>328.07265562060502</v>
      </c>
      <c r="AR65">
        <f>'Reference Gene Normalized'!L88*'Reference Gene Normalized'!L$128</f>
        <v>350.08864151443686</v>
      </c>
    </row>
    <row r="66" spans="1:44" x14ac:dyDescent="0.25">
      <c r="A66" t="s">
        <v>64</v>
      </c>
      <c r="B66">
        <f>'Reference Gene Normalized'!C89*'Reference Gene Normalized'!C$128</f>
        <v>2048.2950229960202</v>
      </c>
      <c r="C66">
        <f>'Reference Gene Normalized'!AP89*'Reference Gene Normalized'!AP$128</f>
        <v>1852.2008566584477</v>
      </c>
      <c r="D66">
        <f>'Reference Gene Normalized'!AQ89*'Reference Gene Normalized'!AQ$128</f>
        <v>1924.0382767580495</v>
      </c>
      <c r="E66">
        <f>'Reference Gene Normalized'!AR89*'Reference Gene Normalized'!AR$128</f>
        <v>2046.5237855551929</v>
      </c>
      <c r="F66">
        <f>'Reference Gene Normalized'!AS89*'Reference Gene Normalized'!AS$128</f>
        <v>3081.065498057596</v>
      </c>
      <c r="G66">
        <f>'Reference Gene Normalized'!AT89*'Reference Gene Normalized'!AT$128</f>
        <v>2610.1436198136475</v>
      </c>
      <c r="H66">
        <f>'Reference Gene Normalized'!AU89*'Reference Gene Normalized'!AU$128</f>
        <v>2104.9996726532991</v>
      </c>
      <c r="I66">
        <f>'Reference Gene Normalized'!AV89*'Reference Gene Normalized'!AV$128</f>
        <v>2368.1656356186718</v>
      </c>
      <c r="J66">
        <f>'Reference Gene Normalized'!AW89*'Reference Gene Normalized'!AW$128</f>
        <v>2448.3474657726119</v>
      </c>
      <c r="K66">
        <f>'Reference Gene Normalized'!F89*'Reference Gene Normalized'!F$128</f>
        <v>2713.9059194678912</v>
      </c>
      <c r="M66">
        <f>'Reference Gene Normalized'!AF89*'Reference Gene Normalized'!AF$128</f>
        <v>1892.4631473753409</v>
      </c>
      <c r="N66">
        <f>'Reference Gene Normalized'!AG89*'Reference Gene Normalized'!AG$128</f>
        <v>1758.6995006713937</v>
      </c>
      <c r="O66">
        <f>'Reference Gene Normalized'!AH89*'Reference Gene Normalized'!AH$128</f>
        <v>1910.7466343970818</v>
      </c>
      <c r="P66">
        <f>'Reference Gene Normalized'!AI89*'Reference Gene Normalized'!AI$128</f>
        <v>2556.1365980088017</v>
      </c>
      <c r="Q66">
        <f>'Reference Gene Normalized'!AJ89*'Reference Gene Normalized'!AJ$128</f>
        <v>3974.8094780987431</v>
      </c>
      <c r="R66">
        <f>'Reference Gene Normalized'!AK89*'Reference Gene Normalized'!AK$128</f>
        <v>4767.8943910494991</v>
      </c>
      <c r="S66">
        <f>'Reference Gene Normalized'!AL89*'Reference Gene Normalized'!AL$128</f>
        <v>2107.7492251051913</v>
      </c>
      <c r="T66">
        <f>'Reference Gene Normalized'!AM89*'Reference Gene Normalized'!AM$128</f>
        <v>2222.0712272744731</v>
      </c>
      <c r="U66">
        <f>'Reference Gene Normalized'!AN89*'Reference Gene Normalized'!AN$128</f>
        <v>2502.3126880920877</v>
      </c>
      <c r="V66">
        <f>'Reference Gene Normalized'!AO89*'Reference Gene Normalized'!AO$128</f>
        <v>1741.4872718742113</v>
      </c>
      <c r="X66">
        <f>'Reference Gene Normalized'!W89*'Reference Gene Normalized'!W$128</f>
        <v>4141.5080246256293</v>
      </c>
      <c r="Y66">
        <f>'Reference Gene Normalized'!N89*'Reference Gene Normalized'!N$128</f>
        <v>5283.6564571770923</v>
      </c>
      <c r="Z66">
        <f>'Reference Gene Normalized'!O89*'Reference Gene Normalized'!O$128</f>
        <v>5576.2808488336013</v>
      </c>
      <c r="AA66">
        <f>'Reference Gene Normalized'!P89*'Reference Gene Normalized'!P$128</f>
        <v>5592.105500410501</v>
      </c>
      <c r="AB66">
        <f>'Reference Gene Normalized'!Q89*'Reference Gene Normalized'!Q$128</f>
        <v>6218.715351112296</v>
      </c>
      <c r="AC66">
        <f>'Reference Gene Normalized'!R89*'Reference Gene Normalized'!R$128</f>
        <v>7632.7862372238224</v>
      </c>
      <c r="AD66">
        <f>'Reference Gene Normalized'!S89*'Reference Gene Normalized'!S$128</f>
        <v>8424.3547637990287</v>
      </c>
      <c r="AE66">
        <f>'Reference Gene Normalized'!T89*'Reference Gene Normalized'!T$128</f>
        <v>5058.0561448179178</v>
      </c>
      <c r="AF66">
        <f>'Reference Gene Normalized'!U89*'Reference Gene Normalized'!U$128</f>
        <v>3654.962043727634</v>
      </c>
      <c r="AG66">
        <f>'Reference Gene Normalized'!V89*'Reference Gene Normalized'!V$128</f>
        <v>2621.5619210106465</v>
      </c>
      <c r="AI66">
        <f>'Reference Gene Normalized'!I89*'Reference Gene Normalized'!I$128</f>
        <v>4856.2290457279878</v>
      </c>
      <c r="AJ66">
        <f>'Reference Gene Normalized'!X89*'Reference Gene Normalized'!X$128</f>
        <v>5062.139515036024</v>
      </c>
      <c r="AK66">
        <f>'Reference Gene Normalized'!Y89*'Reference Gene Normalized'!Y$128</f>
        <v>5269.1969215273757</v>
      </c>
      <c r="AL66">
        <f>'Reference Gene Normalized'!Z89*'Reference Gene Normalized'!Z$128</f>
        <v>5003.5589108874674</v>
      </c>
      <c r="AM66">
        <f>'Reference Gene Normalized'!AA89*'Reference Gene Normalized'!AA$128</f>
        <v>5733.0582285392302</v>
      </c>
      <c r="AN66">
        <f>'Reference Gene Normalized'!AB89*'Reference Gene Normalized'!AB$128</f>
        <v>7167.1580828467795</v>
      </c>
      <c r="AO66">
        <f>'Reference Gene Normalized'!AC89*'Reference Gene Normalized'!AC$128</f>
        <v>8806.324011208344</v>
      </c>
      <c r="AP66">
        <f>'Reference Gene Normalized'!AD89*'Reference Gene Normalized'!AD$128</f>
        <v>6407.8425428622495</v>
      </c>
      <c r="AQ66">
        <f>'Reference Gene Normalized'!AE89*'Reference Gene Normalized'!AE$128</f>
        <v>2844.899831877211</v>
      </c>
      <c r="AR66">
        <f>'Reference Gene Normalized'!L89*'Reference Gene Normalized'!L$128</f>
        <v>2782.69814091218</v>
      </c>
    </row>
    <row r="67" spans="1:44" x14ac:dyDescent="0.25">
      <c r="A67" t="s">
        <v>65</v>
      </c>
      <c r="B67">
        <f>'Reference Gene Normalized'!C90*'Reference Gene Normalized'!C$128</f>
        <v>2798.5862402106795</v>
      </c>
      <c r="C67">
        <f>'Reference Gene Normalized'!AP90*'Reference Gene Normalized'!AP$128</f>
        <v>4068.3765422917945</v>
      </c>
      <c r="D67">
        <f>'Reference Gene Normalized'!AQ90*'Reference Gene Normalized'!AQ$128</f>
        <v>4726.0883868535748</v>
      </c>
      <c r="E67">
        <f>'Reference Gene Normalized'!AR90*'Reference Gene Normalized'!AR$128</f>
        <v>4634.9648500689682</v>
      </c>
      <c r="F67">
        <f>'Reference Gene Normalized'!AS90*'Reference Gene Normalized'!AS$128</f>
        <v>6811.0768483929178</v>
      </c>
      <c r="G67">
        <f>'Reference Gene Normalized'!AT90*'Reference Gene Normalized'!AT$128</f>
        <v>5818.3525153767596</v>
      </c>
      <c r="H67">
        <f>'Reference Gene Normalized'!AU90*'Reference Gene Normalized'!AU$128</f>
        <v>5458.0178484538801</v>
      </c>
      <c r="I67">
        <f>'Reference Gene Normalized'!AV90*'Reference Gene Normalized'!AV$128</f>
        <v>4520.0084487529448</v>
      </c>
      <c r="J67">
        <f>'Reference Gene Normalized'!AW90*'Reference Gene Normalized'!AW$128</f>
        <v>4557.0646421755382</v>
      </c>
      <c r="K67">
        <f>'Reference Gene Normalized'!F90*'Reference Gene Normalized'!F$128</f>
        <v>3700.7807992743974</v>
      </c>
      <c r="M67">
        <f>'Reference Gene Normalized'!AF90*'Reference Gene Normalized'!AF$128</f>
        <v>2797.8311029060001</v>
      </c>
      <c r="N67">
        <f>'Reference Gene Normalized'!AG90*'Reference Gene Normalized'!AG$128</f>
        <v>2726.9415274795947</v>
      </c>
      <c r="O67">
        <f>'Reference Gene Normalized'!AH90*'Reference Gene Normalized'!AH$128</f>
        <v>3091.8840457930087</v>
      </c>
      <c r="P67">
        <f>'Reference Gene Normalized'!AI90*'Reference Gene Normalized'!AI$128</f>
        <v>3883.0512921142986</v>
      </c>
      <c r="Q67">
        <f>'Reference Gene Normalized'!AJ90*'Reference Gene Normalized'!AJ$128</f>
        <v>4955.6521699001678</v>
      </c>
      <c r="R67">
        <f>'Reference Gene Normalized'!AK90*'Reference Gene Normalized'!AK$128</f>
        <v>7622.9209725162646</v>
      </c>
      <c r="S67">
        <f>'Reference Gene Normalized'!AL90*'Reference Gene Normalized'!AL$128</f>
        <v>4046.0248674890008</v>
      </c>
      <c r="T67">
        <f>'Reference Gene Normalized'!AM90*'Reference Gene Normalized'!AM$128</f>
        <v>3866.382497240244</v>
      </c>
      <c r="U67">
        <f>'Reference Gene Normalized'!AN90*'Reference Gene Normalized'!AN$128</f>
        <v>3916.0378326868504</v>
      </c>
      <c r="V67">
        <f>'Reference Gene Normalized'!AO90*'Reference Gene Normalized'!AO$128</f>
        <v>3260.7217975127273</v>
      </c>
      <c r="X67">
        <f>'Reference Gene Normalized'!W90*'Reference Gene Normalized'!W$128</f>
        <v>4896.3337510669016</v>
      </c>
      <c r="Y67">
        <f>'Reference Gene Normalized'!N90*'Reference Gene Normalized'!N$128</f>
        <v>7072.7027277222669</v>
      </c>
      <c r="Z67">
        <f>'Reference Gene Normalized'!O90*'Reference Gene Normalized'!O$128</f>
        <v>6956.0845719297422</v>
      </c>
      <c r="AA67">
        <f>'Reference Gene Normalized'!P90*'Reference Gene Normalized'!P$128</f>
        <v>6513.4846697089069</v>
      </c>
      <c r="AB67">
        <f>'Reference Gene Normalized'!Q90*'Reference Gene Normalized'!Q$128</f>
        <v>6437.7977433811611</v>
      </c>
      <c r="AC67">
        <f>'Reference Gene Normalized'!R90*'Reference Gene Normalized'!R$128</f>
        <v>6885.9335183689946</v>
      </c>
      <c r="AD67">
        <f>'Reference Gene Normalized'!S90*'Reference Gene Normalized'!S$128</f>
        <v>7604.5493331607031</v>
      </c>
      <c r="AE67">
        <f>'Reference Gene Normalized'!T90*'Reference Gene Normalized'!T$128</f>
        <v>5245.5771169337086</v>
      </c>
      <c r="AF67">
        <f>'Reference Gene Normalized'!U90*'Reference Gene Normalized'!U$128</f>
        <v>3956.8644493023562</v>
      </c>
      <c r="AG67">
        <f>'Reference Gene Normalized'!V90*'Reference Gene Normalized'!V$128</f>
        <v>3785.8499735327623</v>
      </c>
      <c r="AI67">
        <f>'Reference Gene Normalized'!I90*'Reference Gene Normalized'!I$128</f>
        <v>5698.514280252778</v>
      </c>
      <c r="AJ67">
        <f>'Reference Gene Normalized'!X90*'Reference Gene Normalized'!X$128</f>
        <v>6161.5446792461162</v>
      </c>
      <c r="AK67">
        <f>'Reference Gene Normalized'!Y90*'Reference Gene Normalized'!Y$128</f>
        <v>6979.7010528338014</v>
      </c>
      <c r="AL67">
        <f>'Reference Gene Normalized'!Z90*'Reference Gene Normalized'!Z$128</f>
        <v>6392.6325240893093</v>
      </c>
      <c r="AM67">
        <f>'Reference Gene Normalized'!AA90*'Reference Gene Normalized'!AA$128</f>
        <v>6196.5062345772567</v>
      </c>
      <c r="AN67">
        <f>'Reference Gene Normalized'!AB90*'Reference Gene Normalized'!AB$128</f>
        <v>6858.6143420703711</v>
      </c>
      <c r="AO67">
        <f>'Reference Gene Normalized'!AC90*'Reference Gene Normalized'!AC$128</f>
        <v>7331.2215747558348</v>
      </c>
      <c r="AP67">
        <f>'Reference Gene Normalized'!AD90*'Reference Gene Normalized'!AD$128</f>
        <v>5933.4340222556812</v>
      </c>
      <c r="AQ67">
        <f>'Reference Gene Normalized'!AE90*'Reference Gene Normalized'!AE$128</f>
        <v>3302.854623887205</v>
      </c>
      <c r="AR67">
        <f>'Reference Gene Normalized'!L90*'Reference Gene Normalized'!L$128</f>
        <v>3992.8116123849122</v>
      </c>
    </row>
    <row r="68" spans="1:44" x14ac:dyDescent="0.25">
      <c r="A68" t="s">
        <v>66</v>
      </c>
      <c r="B68">
        <f>'Reference Gene Normalized'!C91*'Reference Gene Normalized'!C$128</f>
        <v>3060.2503022142928</v>
      </c>
      <c r="C68">
        <f>'Reference Gene Normalized'!AP91*'Reference Gene Normalized'!AP$128</f>
        <v>3090.1941894217539</v>
      </c>
      <c r="D68">
        <f>'Reference Gene Normalized'!AQ91*'Reference Gene Normalized'!AQ$128</f>
        <v>3256.2315399330596</v>
      </c>
      <c r="E68">
        <f>'Reference Gene Normalized'!AR91*'Reference Gene Normalized'!AR$128</f>
        <v>3716.6647510828379</v>
      </c>
      <c r="F68">
        <f>'Reference Gene Normalized'!AS91*'Reference Gene Normalized'!AS$128</f>
        <v>5355.2305815528562</v>
      </c>
      <c r="G68">
        <f>'Reference Gene Normalized'!AT91*'Reference Gene Normalized'!AT$128</f>
        <v>4821.2065072963333</v>
      </c>
      <c r="H68">
        <f>'Reference Gene Normalized'!AU91*'Reference Gene Normalized'!AU$128</f>
        <v>3681.8450245443714</v>
      </c>
      <c r="I68">
        <f>'Reference Gene Normalized'!AV91*'Reference Gene Normalized'!AV$128</f>
        <v>3456.2856975890641</v>
      </c>
      <c r="J68">
        <f>'Reference Gene Normalized'!AW91*'Reference Gene Normalized'!AW$128</f>
        <v>3419.9480404251321</v>
      </c>
      <c r="K68">
        <f>'Reference Gene Normalized'!F91*'Reference Gene Normalized'!F$128</f>
        <v>3238.839366173479</v>
      </c>
      <c r="M68">
        <f>'Reference Gene Normalized'!AF91*'Reference Gene Normalized'!AF$128</f>
        <v>3058.9337020391094</v>
      </c>
      <c r="N68">
        <f>'Reference Gene Normalized'!AG91*'Reference Gene Normalized'!AG$128</f>
        <v>2945.7532849503746</v>
      </c>
      <c r="O68">
        <f>'Reference Gene Normalized'!AH91*'Reference Gene Normalized'!AH$128</f>
        <v>3160.6973187634017</v>
      </c>
      <c r="P68">
        <f>'Reference Gene Normalized'!AI91*'Reference Gene Normalized'!AI$128</f>
        <v>5086.6644063529511</v>
      </c>
      <c r="Q68">
        <f>'Reference Gene Normalized'!AJ91*'Reference Gene Normalized'!AJ$128</f>
        <v>7210.7720179156031</v>
      </c>
      <c r="R68">
        <f>'Reference Gene Normalized'!AK91*'Reference Gene Normalized'!AK$128</f>
        <v>7627.9592547188531</v>
      </c>
      <c r="S68">
        <f>'Reference Gene Normalized'!AL91*'Reference Gene Normalized'!AL$128</f>
        <v>4064.8552655691551</v>
      </c>
      <c r="T68">
        <f>'Reference Gene Normalized'!AM91*'Reference Gene Normalized'!AM$128</f>
        <v>4080.764670638649</v>
      </c>
      <c r="U68">
        <f>'Reference Gene Normalized'!AN91*'Reference Gene Normalized'!AN$128</f>
        <v>4695.7926105400011</v>
      </c>
      <c r="V68">
        <f>'Reference Gene Normalized'!AO91*'Reference Gene Normalized'!AO$128</f>
        <v>3389.6080932749792</v>
      </c>
      <c r="X68">
        <f>'Reference Gene Normalized'!W91*'Reference Gene Normalized'!W$128</f>
        <v>8096.2391312565878</v>
      </c>
      <c r="Y68">
        <f>'Reference Gene Normalized'!N91*'Reference Gene Normalized'!N$128</f>
        <v>10367.343553674693</v>
      </c>
      <c r="Z68">
        <f>'Reference Gene Normalized'!O91*'Reference Gene Normalized'!O$128</f>
        <v>11059.723052100855</v>
      </c>
      <c r="AA68">
        <f>'Reference Gene Normalized'!P91*'Reference Gene Normalized'!P$128</f>
        <v>10812.329046947551</v>
      </c>
      <c r="AB68">
        <f>'Reference Gene Normalized'!Q91*'Reference Gene Normalized'!Q$128</f>
        <v>12892.66684200405</v>
      </c>
      <c r="AC68">
        <f>'Reference Gene Normalized'!R91*'Reference Gene Normalized'!R$128</f>
        <v>15060.046374134397</v>
      </c>
      <c r="AD68">
        <f>'Reference Gene Normalized'!S91*'Reference Gene Normalized'!S$128</f>
        <v>17903.35505555465</v>
      </c>
      <c r="AE68">
        <f>'Reference Gene Normalized'!T91*'Reference Gene Normalized'!T$128</f>
        <v>10305.780448455242</v>
      </c>
      <c r="AF68">
        <f>'Reference Gene Normalized'!U91*'Reference Gene Normalized'!U$128</f>
        <v>6682.2062144781239</v>
      </c>
      <c r="AG68">
        <f>'Reference Gene Normalized'!V91*'Reference Gene Normalized'!V$128</f>
        <v>3814.38303399505</v>
      </c>
      <c r="AI68">
        <f>'Reference Gene Normalized'!I91*'Reference Gene Normalized'!I$128</f>
        <v>9722.5618401798292</v>
      </c>
      <c r="AJ68">
        <f>'Reference Gene Normalized'!X91*'Reference Gene Normalized'!X$128</f>
        <v>9391.3422539319872</v>
      </c>
      <c r="AK68">
        <f>'Reference Gene Normalized'!Y91*'Reference Gene Normalized'!Y$128</f>
        <v>10443.924167177662</v>
      </c>
      <c r="AL68">
        <f>'Reference Gene Normalized'!Z91*'Reference Gene Normalized'!Z$128</f>
        <v>10138.790424693028</v>
      </c>
      <c r="AM68">
        <f>'Reference Gene Normalized'!AA91*'Reference Gene Normalized'!AA$128</f>
        <v>12178.175235586279</v>
      </c>
      <c r="AN68">
        <f>'Reference Gene Normalized'!AB91*'Reference Gene Normalized'!AB$128</f>
        <v>15631.094206637885</v>
      </c>
      <c r="AO68">
        <f>'Reference Gene Normalized'!AC91*'Reference Gene Normalized'!AC$128</f>
        <v>19347.488597806892</v>
      </c>
      <c r="AP68">
        <f>'Reference Gene Normalized'!AD91*'Reference Gene Normalized'!AD$128</f>
        <v>13533.477536742448</v>
      </c>
      <c r="AQ68">
        <f>'Reference Gene Normalized'!AE91*'Reference Gene Normalized'!AE$128</f>
        <v>4957.6492504779399</v>
      </c>
      <c r="AR68">
        <f>'Reference Gene Normalized'!L91*'Reference Gene Normalized'!L$128</f>
        <v>4649.0871043557054</v>
      </c>
    </row>
    <row r="69" spans="1:44" x14ac:dyDescent="0.25">
      <c r="A69" t="s">
        <v>67</v>
      </c>
      <c r="B69">
        <f>'Reference Gene Normalized'!C92*'Reference Gene Normalized'!C$128</f>
        <v>1565.2950519140834</v>
      </c>
      <c r="C69">
        <f>'Reference Gene Normalized'!AP92*'Reference Gene Normalized'!AP$128</f>
        <v>2218.5702568766023</v>
      </c>
      <c r="D69">
        <f>'Reference Gene Normalized'!AQ92*'Reference Gene Normalized'!AQ$128</f>
        <v>2760.859431494508</v>
      </c>
      <c r="E69">
        <f>'Reference Gene Normalized'!AR92*'Reference Gene Normalized'!AR$128</f>
        <v>2856.6253834523231</v>
      </c>
      <c r="F69">
        <f>'Reference Gene Normalized'!AS92*'Reference Gene Normalized'!AS$128</f>
        <v>3592.9905252209642</v>
      </c>
      <c r="G69">
        <f>'Reference Gene Normalized'!AT92*'Reference Gene Normalized'!AT$128</f>
        <v>5140.2487640623112</v>
      </c>
      <c r="H69">
        <f>'Reference Gene Normalized'!AU92*'Reference Gene Normalized'!AU$128</f>
        <v>4024.6374923467783</v>
      </c>
      <c r="I69">
        <f>'Reference Gene Normalized'!AV92*'Reference Gene Normalized'!AV$128</f>
        <v>4378.5040460751825</v>
      </c>
      <c r="J69">
        <f>'Reference Gene Normalized'!AW92*'Reference Gene Normalized'!AW$128</f>
        <v>5279.3163967844912</v>
      </c>
      <c r="K69">
        <f>'Reference Gene Normalized'!F92*'Reference Gene Normalized'!F$128</f>
        <v>5354.3211563969999</v>
      </c>
      <c r="M69">
        <f>'Reference Gene Normalized'!AF92*'Reference Gene Normalized'!AF$128</f>
        <v>1464.7218975759786</v>
      </c>
      <c r="N69">
        <f>'Reference Gene Normalized'!AG92*'Reference Gene Normalized'!AG$128</f>
        <v>1564.5040659160763</v>
      </c>
      <c r="O69">
        <f>'Reference Gene Normalized'!AH92*'Reference Gene Normalized'!AH$128</f>
        <v>1635.4935425155093</v>
      </c>
      <c r="P69">
        <f>'Reference Gene Normalized'!AI92*'Reference Gene Normalized'!AI$128</f>
        <v>1730.0160129009478</v>
      </c>
      <c r="Q69">
        <f>'Reference Gene Normalized'!AJ92*'Reference Gene Normalized'!AJ$128</f>
        <v>3432.3648904993847</v>
      </c>
      <c r="R69">
        <f>'Reference Gene Normalized'!AK92*'Reference Gene Normalized'!AK$128</f>
        <v>3637.6397502688328</v>
      </c>
      <c r="S69">
        <f>'Reference Gene Normalized'!AL92*'Reference Gene Normalized'!AL$128</f>
        <v>2371.3747982273421</v>
      </c>
      <c r="T69">
        <f>'Reference Gene Normalized'!AM92*'Reference Gene Normalized'!AM$128</f>
        <v>1993.7542126051712</v>
      </c>
      <c r="U69">
        <f>'Reference Gene Normalized'!AN92*'Reference Gene Normalized'!AN$128</f>
        <v>2350.7736291735173</v>
      </c>
      <c r="V69">
        <f>'Reference Gene Normalized'!AO92*'Reference Gene Normalized'!AO$128</f>
        <v>1945.4726691042324</v>
      </c>
      <c r="X69">
        <f>'Reference Gene Normalized'!W92*'Reference Gene Normalized'!W$128</f>
        <v>4258.0506470107348</v>
      </c>
      <c r="Y69">
        <f>'Reference Gene Normalized'!N92*'Reference Gene Normalized'!N$128</f>
        <v>7795.8928913447062</v>
      </c>
      <c r="Z69">
        <f>'Reference Gene Normalized'!O92*'Reference Gene Normalized'!O$128</f>
        <v>7794.1875741066578</v>
      </c>
      <c r="AA69">
        <f>'Reference Gene Normalized'!P92*'Reference Gene Normalized'!P$128</f>
        <v>6791.933595370373</v>
      </c>
      <c r="AB69">
        <f>'Reference Gene Normalized'!Q92*'Reference Gene Normalized'!Q$128</f>
        <v>7022.0174560981304</v>
      </c>
      <c r="AC69">
        <f>'Reference Gene Normalized'!R92*'Reference Gene Normalized'!R$128</f>
        <v>8310.0513788072349</v>
      </c>
      <c r="AD69">
        <f>'Reference Gene Normalized'!S92*'Reference Gene Normalized'!S$128</f>
        <v>7835.9735745179805</v>
      </c>
      <c r="AE69">
        <f>'Reference Gene Normalized'!T92*'Reference Gene Normalized'!T$128</f>
        <v>3659.5218718627448</v>
      </c>
      <c r="AF69">
        <f>'Reference Gene Normalized'!U92*'Reference Gene Normalized'!U$128</f>
        <v>2820.2467293044556</v>
      </c>
      <c r="AG69">
        <f>'Reference Gene Normalized'!V92*'Reference Gene Normalized'!V$128</f>
        <v>2858.1775443564443</v>
      </c>
      <c r="AI69">
        <f>'Reference Gene Normalized'!I92*'Reference Gene Normalized'!I$128</f>
        <v>6049.3899177538351</v>
      </c>
      <c r="AJ69">
        <f>'Reference Gene Normalized'!X92*'Reference Gene Normalized'!X$128</f>
        <v>6765.5097479967235</v>
      </c>
      <c r="AK69">
        <f>'Reference Gene Normalized'!Y92*'Reference Gene Normalized'!Y$128</f>
        <v>6927.4412321358377</v>
      </c>
      <c r="AL69">
        <f>'Reference Gene Normalized'!Z92*'Reference Gene Normalized'!Z$128</f>
        <v>6695.0454252967947</v>
      </c>
      <c r="AM69">
        <f>'Reference Gene Normalized'!AA92*'Reference Gene Normalized'!AA$128</f>
        <v>7071.803784442598</v>
      </c>
      <c r="AN69">
        <f>'Reference Gene Normalized'!AB92*'Reference Gene Normalized'!AB$128</f>
        <v>7718.9594975106766</v>
      </c>
      <c r="AO69">
        <f>'Reference Gene Normalized'!AC92*'Reference Gene Normalized'!AC$128</f>
        <v>6783.9698311558959</v>
      </c>
      <c r="AP69">
        <f>'Reference Gene Normalized'!AD92*'Reference Gene Normalized'!AD$128</f>
        <v>4088.0894561287346</v>
      </c>
      <c r="AQ69">
        <f>'Reference Gene Normalized'!AE92*'Reference Gene Normalized'!AE$128</f>
        <v>2280.153061058164</v>
      </c>
      <c r="AR69">
        <f>'Reference Gene Normalized'!L92*'Reference Gene Normalized'!L$128</f>
        <v>2958.3053051445022</v>
      </c>
    </row>
    <row r="70" spans="1:44" x14ac:dyDescent="0.25">
      <c r="A70" t="s">
        <v>68</v>
      </c>
      <c r="B70">
        <f>'Reference Gene Normalized'!C93*'Reference Gene Normalized'!C$128</f>
        <v>1979.8309494251828</v>
      </c>
      <c r="C70">
        <f>'Reference Gene Normalized'!AP93*'Reference Gene Normalized'!AP$128</f>
        <v>1605.560018603089</v>
      </c>
      <c r="D70">
        <f>'Reference Gene Normalized'!AQ93*'Reference Gene Normalized'!AQ$128</f>
        <v>2081.2132345777213</v>
      </c>
      <c r="E70">
        <f>'Reference Gene Normalized'!AR93*'Reference Gene Normalized'!AR$128</f>
        <v>2669.8211337089206</v>
      </c>
      <c r="F70">
        <f>'Reference Gene Normalized'!AS93*'Reference Gene Normalized'!AS$128</f>
        <v>5387.5827208159681</v>
      </c>
      <c r="G70">
        <f>'Reference Gene Normalized'!AT93*'Reference Gene Normalized'!AT$128</f>
        <v>3675.1000030255191</v>
      </c>
      <c r="H70">
        <f>'Reference Gene Normalized'!AU93*'Reference Gene Normalized'!AU$128</f>
        <v>3034.348140917602</v>
      </c>
      <c r="I70">
        <f>'Reference Gene Normalized'!AV93*'Reference Gene Normalized'!AV$128</f>
        <v>3667.72905791216</v>
      </c>
      <c r="J70">
        <f>'Reference Gene Normalized'!AW93*'Reference Gene Normalized'!AW$128</f>
        <v>3925.0943568927037</v>
      </c>
      <c r="K70">
        <f>'Reference Gene Normalized'!F93*'Reference Gene Normalized'!F$128</f>
        <v>5036.7364211401182</v>
      </c>
      <c r="M70">
        <f>'Reference Gene Normalized'!AF93*'Reference Gene Normalized'!AF$128</f>
        <v>1950.8397447424991</v>
      </c>
      <c r="N70">
        <f>'Reference Gene Normalized'!AG93*'Reference Gene Normalized'!AG$128</f>
        <v>1818.872733975858</v>
      </c>
      <c r="O70">
        <f>'Reference Gene Normalized'!AH93*'Reference Gene Normalized'!AH$128</f>
        <v>2019.1511055148246</v>
      </c>
      <c r="P70">
        <f>'Reference Gene Normalized'!AI93*'Reference Gene Normalized'!AI$128</f>
        <v>3455.2896573454786</v>
      </c>
      <c r="Q70">
        <f>'Reference Gene Normalized'!AJ93*'Reference Gene Normalized'!AJ$128</f>
        <v>6910.3231838357869</v>
      </c>
      <c r="R70">
        <f>'Reference Gene Normalized'!AK93*'Reference Gene Normalized'!AK$128</f>
        <v>6467.474920722656</v>
      </c>
      <c r="S70">
        <f>'Reference Gene Normalized'!AL93*'Reference Gene Normalized'!AL$128</f>
        <v>2524.5287026125911</v>
      </c>
      <c r="T70">
        <f>'Reference Gene Normalized'!AM93*'Reference Gene Normalized'!AM$128</f>
        <v>2145.9655557180395</v>
      </c>
      <c r="U70">
        <f>'Reference Gene Normalized'!AN93*'Reference Gene Normalized'!AN$128</f>
        <v>2591.5097291011193</v>
      </c>
      <c r="V70">
        <f>'Reference Gene Normalized'!AO93*'Reference Gene Normalized'!AO$128</f>
        <v>2099.7302829299201</v>
      </c>
      <c r="X70">
        <f>'Reference Gene Normalized'!W93*'Reference Gene Normalized'!W$128</f>
        <v>4623.1146230912263</v>
      </c>
      <c r="Y70">
        <f>'Reference Gene Normalized'!N93*'Reference Gene Normalized'!N$128</f>
        <v>8190.9779874444812</v>
      </c>
      <c r="Z70">
        <f>'Reference Gene Normalized'!O93*'Reference Gene Normalized'!O$128</f>
        <v>9113.5184179806838</v>
      </c>
      <c r="AA70">
        <f>'Reference Gene Normalized'!P93*'Reference Gene Normalized'!P$128</f>
        <v>10116.669272537509</v>
      </c>
      <c r="AB70">
        <f>'Reference Gene Normalized'!Q93*'Reference Gene Normalized'!Q$128</f>
        <v>13678.897591748155</v>
      </c>
      <c r="AC70">
        <f>'Reference Gene Normalized'!R93*'Reference Gene Normalized'!R$128</f>
        <v>16058.547192191665</v>
      </c>
      <c r="AD70">
        <f>'Reference Gene Normalized'!S93*'Reference Gene Normalized'!S$128</f>
        <v>14984.506136886115</v>
      </c>
      <c r="AE70">
        <f>'Reference Gene Normalized'!T93*'Reference Gene Normalized'!T$128</f>
        <v>6567.5283974599142</v>
      </c>
      <c r="AF70">
        <f>'Reference Gene Normalized'!U93*'Reference Gene Normalized'!U$128</f>
        <v>3967.3264138519748</v>
      </c>
      <c r="AG70">
        <f>'Reference Gene Normalized'!V93*'Reference Gene Normalized'!V$128</f>
        <v>2511.6052489852464</v>
      </c>
      <c r="AI70">
        <f>'Reference Gene Normalized'!I93*'Reference Gene Normalized'!I$128</f>
        <v>6793.3932328738792</v>
      </c>
      <c r="AJ70">
        <f>'Reference Gene Normalized'!X93*'Reference Gene Normalized'!X$128</f>
        <v>7512.6019554356271</v>
      </c>
      <c r="AK70">
        <f>'Reference Gene Normalized'!Y93*'Reference Gene Normalized'!Y$128</f>
        <v>8596.7405048150231</v>
      </c>
      <c r="AL70">
        <f>'Reference Gene Normalized'!Z93*'Reference Gene Normalized'!Z$128</f>
        <v>8399.5545048298864</v>
      </c>
      <c r="AM70">
        <f>'Reference Gene Normalized'!AA93*'Reference Gene Normalized'!AA$128</f>
        <v>11470.807226370342</v>
      </c>
      <c r="AN70">
        <f>'Reference Gene Normalized'!AB93*'Reference Gene Normalized'!AB$128</f>
        <v>13840.646180451307</v>
      </c>
      <c r="AO70">
        <f>'Reference Gene Normalized'!AC93*'Reference Gene Normalized'!AC$128</f>
        <v>14453.751812446122</v>
      </c>
      <c r="AP70">
        <f>'Reference Gene Normalized'!AD93*'Reference Gene Normalized'!AD$128</f>
        <v>7184.5795395267087</v>
      </c>
      <c r="AQ70">
        <f>'Reference Gene Normalized'!AE93*'Reference Gene Normalized'!AE$128</f>
        <v>2240.7073751917569</v>
      </c>
      <c r="AR70">
        <f>'Reference Gene Normalized'!L93*'Reference Gene Normalized'!L$128</f>
        <v>3091.1363652689511</v>
      </c>
    </row>
    <row r="71" spans="1:44" x14ac:dyDescent="0.25">
      <c r="A71" t="s">
        <v>69</v>
      </c>
      <c r="B71">
        <f>'Reference Gene Normalized'!C94*'Reference Gene Normalized'!C$128</f>
        <v>80.65630585057589</v>
      </c>
      <c r="C71">
        <f>'Reference Gene Normalized'!AP94*'Reference Gene Normalized'!AP$128</f>
        <v>118.53127654116763</v>
      </c>
      <c r="D71">
        <f>'Reference Gene Normalized'!AQ94*'Reference Gene Normalized'!AQ$128</f>
        <v>135.49565329282038</v>
      </c>
      <c r="E71">
        <f>'Reference Gene Normalized'!AR94*'Reference Gene Normalized'!AR$128</f>
        <v>178.48128812117133</v>
      </c>
      <c r="F71">
        <f>'Reference Gene Normalized'!AS94*'Reference Gene Normalized'!AS$128</f>
        <v>266.42938216680875</v>
      </c>
      <c r="G71">
        <f>'Reference Gene Normalized'!AT94*'Reference Gene Normalized'!AT$128</f>
        <v>201.2078344064183</v>
      </c>
      <c r="H71">
        <f>'Reference Gene Normalized'!AU94*'Reference Gene Normalized'!AU$128</f>
        <v>247.57233785729392</v>
      </c>
      <c r="I71">
        <f>'Reference Gene Normalized'!AV94*'Reference Gene Normalized'!AV$128</f>
        <v>452.16349361400466</v>
      </c>
      <c r="J71">
        <f>'Reference Gene Normalized'!AW94*'Reference Gene Normalized'!AW$128</f>
        <v>614.77381493500172</v>
      </c>
      <c r="K71">
        <f>'Reference Gene Normalized'!F94*'Reference Gene Normalized'!F$128</f>
        <v>811.02217516013377</v>
      </c>
      <c r="M71">
        <f>'Reference Gene Normalized'!AF94*'Reference Gene Normalized'!AF$128</f>
        <v>67.929131481784523</v>
      </c>
      <c r="N71">
        <f>'Reference Gene Normalized'!AG94*'Reference Gene Normalized'!AG$128</f>
        <v>76.58411511477297</v>
      </c>
      <c r="O71">
        <f>'Reference Gene Normalized'!AH94*'Reference Gene Normalized'!AH$128</f>
        <v>80.125043869635888</v>
      </c>
      <c r="P71">
        <f>'Reference Gene Normalized'!AI94*'Reference Gene Normalized'!AI$128</f>
        <v>84.414158524223879</v>
      </c>
      <c r="Q71">
        <f>'Reference Gene Normalized'!AJ94*'Reference Gene Normalized'!AJ$128</f>
        <v>135.6111468998395</v>
      </c>
      <c r="R71">
        <f>'Reference Gene Normalized'!AK94*'Reference Gene Normalized'!AK$128</f>
        <v>125.95705506471026</v>
      </c>
      <c r="S71">
        <f>'Reference Gene Normalized'!AL94*'Reference Gene Normalized'!AL$128</f>
        <v>69.044792960563157</v>
      </c>
      <c r="T71">
        <f>'Reference Gene Normalized'!AM94*'Reference Gene Normalized'!AM$128</f>
        <v>95.400067162290469</v>
      </c>
      <c r="U71">
        <f>'Reference Gene Normalized'!AN94*'Reference Gene Normalized'!AN$128</f>
        <v>118.92938801204249</v>
      </c>
      <c r="V71">
        <f>'Reference Gene Normalized'!AO94*'Reference Gene Normalized'!AO$128</f>
        <v>114.67835764672836</v>
      </c>
      <c r="X71">
        <f>'Reference Gene Normalized'!W94*'Reference Gene Normalized'!W$128</f>
        <v>74.865128287120029</v>
      </c>
      <c r="Y71">
        <f>'Reference Gene Normalized'!N94*'Reference Gene Normalized'!N$128</f>
        <v>114.54555611737956</v>
      </c>
      <c r="Z71">
        <f>'Reference Gene Normalized'!O94*'Reference Gene Normalized'!O$128</f>
        <v>101.3559524990375</v>
      </c>
      <c r="AA71">
        <f>'Reference Gene Normalized'!P94*'Reference Gene Normalized'!P$128</f>
        <v>97.133346160976458</v>
      </c>
      <c r="AB71">
        <f>'Reference Gene Normalized'!Q94*'Reference Gene Normalized'!Q$128</f>
        <v>111.91221769578328</v>
      </c>
      <c r="AC71">
        <f>'Reference Gene Normalized'!R94*'Reference Gene Normalized'!R$128</f>
        <v>104.38136590712107</v>
      </c>
      <c r="AD71">
        <f>'Reference Gene Normalized'!S94*'Reference Gene Normalized'!S$128</f>
        <v>119.55495863475559</v>
      </c>
      <c r="AE71">
        <f>'Reference Gene Normalized'!T94*'Reference Gene Normalized'!T$128</f>
        <v>98.054859465127308</v>
      </c>
      <c r="AF71">
        <f>'Reference Gene Normalized'!U94*'Reference Gene Normalized'!U$128</f>
        <v>97.146813675034238</v>
      </c>
      <c r="AG71">
        <f>'Reference Gene Normalized'!V94*'Reference Gene Normalized'!V$128</f>
        <v>96.734034250193744</v>
      </c>
      <c r="AI71">
        <f>'Reference Gene Normalized'!I94*'Reference Gene Normalized'!I$128</f>
        <v>119.40793946371069</v>
      </c>
      <c r="AJ71">
        <f>'Reference Gene Normalized'!X94*'Reference Gene Normalized'!X$128</f>
        <v>111.67062469086771</v>
      </c>
      <c r="AK71">
        <f>'Reference Gene Normalized'!Y94*'Reference Gene Normalized'!Y$128</f>
        <v>107.53463105157908</v>
      </c>
      <c r="AL71">
        <f>'Reference Gene Normalized'!Z94*'Reference Gene Normalized'!Z$128</f>
        <v>121.54394115516118</v>
      </c>
      <c r="AM71">
        <f>'Reference Gene Normalized'!AA94*'Reference Gene Normalized'!AA$128</f>
        <v>119.14554001382461</v>
      </c>
      <c r="AN71">
        <f>'Reference Gene Normalized'!AB94*'Reference Gene Normalized'!AB$128</f>
        <v>132.36079314466227</v>
      </c>
      <c r="AO71">
        <f>'Reference Gene Normalized'!AC94*'Reference Gene Normalized'!AC$128</f>
        <v>121.61149857776422</v>
      </c>
      <c r="AP71">
        <f>'Reference Gene Normalized'!AD94*'Reference Gene Normalized'!AD$128</f>
        <v>132.14986846555675</v>
      </c>
      <c r="AQ71">
        <f>'Reference Gene Normalized'!AE94*'Reference Gene Normalized'!AE$128</f>
        <v>87.550180825440052</v>
      </c>
      <c r="AR71">
        <f>'Reference Gene Normalized'!L94*'Reference Gene Normalized'!L$128</f>
        <v>124.95125147299838</v>
      </c>
    </row>
    <row r="72" spans="1:44" x14ac:dyDescent="0.25">
      <c r="A72" t="s">
        <v>70</v>
      </c>
      <c r="B72">
        <f>'Reference Gene Normalized'!C95*'Reference Gene Normalized'!C$128</f>
        <v>76.9048497645026</v>
      </c>
      <c r="C72">
        <f>'Reference Gene Normalized'!AP95*'Reference Gene Normalized'!AP$128</f>
        <v>129.30684713581923</v>
      </c>
      <c r="D72">
        <f>'Reference Gene Normalized'!AQ95*'Reference Gene Normalized'!AQ$128</f>
        <v>161.51081872504193</v>
      </c>
      <c r="E72">
        <f>'Reference Gene Normalized'!AR95*'Reference Gene Normalized'!AR$128</f>
        <v>176.63174109400896</v>
      </c>
      <c r="F72">
        <f>'Reference Gene Normalized'!AS95*'Reference Gene Normalized'!AS$128</f>
        <v>255.01098007394555</v>
      </c>
      <c r="G72">
        <f>'Reference Gene Normalized'!AT95*'Reference Gene Normalized'!AT$128</f>
        <v>263.45998206807258</v>
      </c>
      <c r="H72">
        <f>'Reference Gene Normalized'!AU95*'Reference Gene Normalized'!AU$128</f>
        <v>239.95472746168488</v>
      </c>
      <c r="I72">
        <f>'Reference Gene Normalized'!AV95*'Reference Gene Normalized'!AV$128</f>
        <v>256.98500716191631</v>
      </c>
      <c r="J72">
        <f>'Reference Gene Normalized'!AW95*'Reference Gene Normalized'!AW$128</f>
        <v>262.2461728044413</v>
      </c>
      <c r="K72">
        <f>'Reference Gene Normalized'!F95*'Reference Gene Normalized'!F$128</f>
        <v>275.59005952043384</v>
      </c>
      <c r="M72">
        <f>'Reference Gene Normalized'!AF95*'Reference Gene Normalized'!AF$128</f>
        <v>80.665843634619122</v>
      </c>
      <c r="N72">
        <f>'Reference Gene Normalized'!AG95*'Reference Gene Normalized'!AG$128</f>
        <v>92.083281268953215</v>
      </c>
      <c r="O72">
        <f>'Reference Gene Normalized'!AH95*'Reference Gene Normalized'!AH$128</f>
        <v>72.583863270140768</v>
      </c>
      <c r="P72">
        <f>'Reference Gene Normalized'!AI95*'Reference Gene Normalized'!AI$128</f>
        <v>128.04394832326093</v>
      </c>
      <c r="Q72">
        <f>'Reference Gene Normalized'!AJ95*'Reference Gene Normalized'!AJ$128</f>
        <v>166.00674879118282</v>
      </c>
      <c r="R72">
        <f>'Reference Gene Normalized'!AK95*'Reference Gene Normalized'!AK$128</f>
        <v>172.98102228886876</v>
      </c>
      <c r="S72">
        <f>'Reference Gene Normalized'!AL95*'Reference Gene Normalized'!AL$128</f>
        <v>151.89854451323893</v>
      </c>
      <c r="T72">
        <f>'Reference Gene Normalized'!AM95*'Reference Gene Normalized'!AM$128</f>
        <v>124.3416605710752</v>
      </c>
      <c r="U72">
        <f>'Reference Gene Normalized'!AN95*'Reference Gene Normalized'!AN$128</f>
        <v>125.64314378691586</v>
      </c>
      <c r="V72">
        <f>'Reference Gene Normalized'!AO95*'Reference Gene Normalized'!AO$128</f>
        <v>111.63379947911611</v>
      </c>
      <c r="X72">
        <f>'Reference Gene Normalized'!W95*'Reference Gene Normalized'!W$128</f>
        <v>182.91789076337574</v>
      </c>
      <c r="Y72">
        <f>'Reference Gene Normalized'!N95*'Reference Gene Normalized'!N$128</f>
        <v>371.78769485556245</v>
      </c>
      <c r="Z72">
        <f>'Reference Gene Normalized'!O95*'Reference Gene Normalized'!O$128</f>
        <v>348.35785354711203</v>
      </c>
      <c r="AA72">
        <f>'Reference Gene Normalized'!P95*'Reference Gene Normalized'!P$128</f>
        <v>287.6997205339398</v>
      </c>
      <c r="AB72">
        <f>'Reference Gene Normalized'!Q95*'Reference Gene Normalized'!Q$128</f>
        <v>341.42710483459302</v>
      </c>
      <c r="AC72">
        <f>'Reference Gene Normalized'!R95*'Reference Gene Normalized'!R$128</f>
        <v>367.35767536304627</v>
      </c>
      <c r="AD72">
        <f>'Reference Gene Normalized'!S95*'Reference Gene Normalized'!S$128</f>
        <v>326.21424427483311</v>
      </c>
      <c r="AE72">
        <f>'Reference Gene Normalized'!T95*'Reference Gene Normalized'!T$128</f>
        <v>166.04910507963169</v>
      </c>
      <c r="AF72">
        <f>'Reference Gene Normalized'!U95*'Reference Gene Normalized'!U$128</f>
        <v>129.27999050600707</v>
      </c>
      <c r="AG72">
        <f>'Reference Gene Normalized'!V95*'Reference Gene Normalized'!V$128</f>
        <v>139.88158909560391</v>
      </c>
      <c r="AI72">
        <f>'Reference Gene Normalized'!I95*'Reference Gene Normalized'!I$128</f>
        <v>236.97883370490271</v>
      </c>
      <c r="AJ72">
        <f>'Reference Gene Normalized'!X95*'Reference Gene Normalized'!X$128</f>
        <v>292.54558017607593</v>
      </c>
      <c r="AK72">
        <f>'Reference Gene Normalized'!Y95*'Reference Gene Normalized'!Y$128</f>
        <v>299.48897246140712</v>
      </c>
      <c r="AL72">
        <f>'Reference Gene Normalized'!Z95*'Reference Gene Normalized'!Z$128</f>
        <v>340.03364489836753</v>
      </c>
      <c r="AM72">
        <f>'Reference Gene Normalized'!AA95*'Reference Gene Normalized'!AA$128</f>
        <v>304.90000397238583</v>
      </c>
      <c r="AN72">
        <f>'Reference Gene Normalized'!AB95*'Reference Gene Normalized'!AB$128</f>
        <v>325.53600476119641</v>
      </c>
      <c r="AO72">
        <f>'Reference Gene Normalized'!AC95*'Reference Gene Normalized'!AC$128</f>
        <v>295.77117555332774</v>
      </c>
      <c r="AP72">
        <f>'Reference Gene Normalized'!AD95*'Reference Gene Normalized'!AD$128</f>
        <v>181.58722933036935</v>
      </c>
      <c r="AQ72">
        <f>'Reference Gene Normalized'!AE95*'Reference Gene Normalized'!AE$128</f>
        <v>101.98152931314993</v>
      </c>
      <c r="AR72">
        <f>'Reference Gene Normalized'!L95*'Reference Gene Normalized'!L$128</f>
        <v>133.95674707465591</v>
      </c>
    </row>
    <row r="73" spans="1:44" x14ac:dyDescent="0.25">
      <c r="A73" t="s">
        <v>71</v>
      </c>
      <c r="B73">
        <f>'Reference Gene Normalized'!C96*'Reference Gene Normalized'!C$128</f>
        <v>1047.5941120359682</v>
      </c>
      <c r="C73">
        <f>'Reference Gene Normalized'!AP96*'Reference Gene Normalized'!AP$128</f>
        <v>1345.7490387098223</v>
      </c>
      <c r="D73">
        <f>'Reference Gene Normalized'!AQ96*'Reference Gene Normalized'!AQ$128</f>
        <v>1597.764743628938</v>
      </c>
      <c r="E73">
        <f>'Reference Gene Normalized'!AR96*'Reference Gene Normalized'!AR$128</f>
        <v>1710.8310001252178</v>
      </c>
      <c r="F73">
        <f>'Reference Gene Normalized'!AS96*'Reference Gene Normalized'!AS$128</f>
        <v>1996.3172992355885</v>
      </c>
      <c r="G73">
        <f>'Reference Gene Normalized'!AT96*'Reference Gene Normalized'!AT$128</f>
        <v>2347.7952832395331</v>
      </c>
      <c r="H73">
        <f>'Reference Gene Normalized'!AU96*'Reference Gene Normalized'!AU$128</f>
        <v>1881.549767715434</v>
      </c>
      <c r="I73">
        <f>'Reference Gene Normalized'!AV96*'Reference Gene Normalized'!AV$128</f>
        <v>2003.8324609081071</v>
      </c>
      <c r="J73">
        <f>'Reference Gene Normalized'!AW96*'Reference Gene Normalized'!AW$128</f>
        <v>2031.3330598376806</v>
      </c>
      <c r="K73">
        <f>'Reference Gene Normalized'!F96*'Reference Gene Normalized'!F$128</f>
        <v>2107.6077885229365</v>
      </c>
      <c r="M73">
        <f>'Reference Gene Normalized'!AF96*'Reference Gene Normalized'!AF$128</f>
        <v>928.71859447752286</v>
      </c>
      <c r="N73">
        <f>'Reference Gene Normalized'!AG96*'Reference Gene Normalized'!AG$128</f>
        <v>919.00938137727564</v>
      </c>
      <c r="O73">
        <f>'Reference Gene Normalized'!AH96*'Reference Gene Normalized'!AH$128</f>
        <v>955.84464098600949</v>
      </c>
      <c r="P73">
        <f>'Reference Gene Normalized'!AI96*'Reference Gene Normalized'!AI$128</f>
        <v>1027.1970076599378</v>
      </c>
      <c r="Q73">
        <f>'Reference Gene Normalized'!AJ96*'Reference Gene Normalized'!AJ$128</f>
        <v>1467.1723220629185</v>
      </c>
      <c r="R73">
        <f>'Reference Gene Normalized'!AK96*'Reference Gene Normalized'!AK$128</f>
        <v>2163.1024923112909</v>
      </c>
      <c r="S73">
        <f>'Reference Gene Normalized'!AL96*'Reference Gene Normalized'!AL$128</f>
        <v>1369.597620363171</v>
      </c>
      <c r="T73">
        <f>'Reference Gene Normalized'!AM96*'Reference Gene Normalized'!AM$128</f>
        <v>1111.5715690707327</v>
      </c>
      <c r="U73">
        <f>'Reference Gene Normalized'!AN96*'Reference Gene Normalized'!AN$128</f>
        <v>1266.981625515388</v>
      </c>
      <c r="V73">
        <f>'Reference Gene Normalized'!AO96*'Reference Gene Normalized'!AO$128</f>
        <v>996.58537353174563</v>
      </c>
      <c r="X73">
        <f>'Reference Gene Normalized'!W96*'Reference Gene Normalized'!W$128</f>
        <v>3297.9246718645759</v>
      </c>
      <c r="Y73">
        <f>'Reference Gene Normalized'!N96*'Reference Gene Normalized'!N$128</f>
        <v>4641.036472857556</v>
      </c>
      <c r="Z73">
        <f>'Reference Gene Normalized'!O96*'Reference Gene Normalized'!O$128</f>
        <v>4808.0197635047625</v>
      </c>
      <c r="AA73">
        <f>'Reference Gene Normalized'!P96*'Reference Gene Normalized'!P$128</f>
        <v>4358.0494644224764</v>
      </c>
      <c r="AB73">
        <f>'Reference Gene Normalized'!Q96*'Reference Gene Normalized'!Q$128</f>
        <v>4281.1165311759814</v>
      </c>
      <c r="AC73">
        <f>'Reference Gene Normalized'!R96*'Reference Gene Normalized'!R$128</f>
        <v>4459.2690504972416</v>
      </c>
      <c r="AD73">
        <f>'Reference Gene Normalized'!S96*'Reference Gene Normalized'!S$128</f>
        <v>4201.5028320214105</v>
      </c>
      <c r="AE73">
        <f>'Reference Gene Normalized'!T96*'Reference Gene Normalized'!T$128</f>
        <v>2552.2892616981317</v>
      </c>
      <c r="AF73">
        <f>'Reference Gene Normalized'!U96*'Reference Gene Normalized'!U$128</f>
        <v>1777.7866902531262</v>
      </c>
      <c r="AG73">
        <f>'Reference Gene Normalized'!V96*'Reference Gene Normalized'!V$128</f>
        <v>1588.108389632677</v>
      </c>
      <c r="AI73">
        <f>'Reference Gene Normalized'!I96*'Reference Gene Normalized'!I$128</f>
        <v>3563.8677316861344</v>
      </c>
      <c r="AJ73">
        <f>'Reference Gene Normalized'!X96*'Reference Gene Normalized'!X$128</f>
        <v>4223.0370041546448</v>
      </c>
      <c r="AK73">
        <f>'Reference Gene Normalized'!Y96*'Reference Gene Normalized'!Y$128</f>
        <v>4500.3745593361791</v>
      </c>
      <c r="AL73">
        <f>'Reference Gene Normalized'!Z96*'Reference Gene Normalized'!Z$128</f>
        <v>3925.5799089756219</v>
      </c>
      <c r="AM73">
        <f>'Reference Gene Normalized'!AA96*'Reference Gene Normalized'!AA$128</f>
        <v>3907.4108201384215</v>
      </c>
      <c r="AN73">
        <f>'Reference Gene Normalized'!AB96*'Reference Gene Normalized'!AB$128</f>
        <v>4137.1691154541058</v>
      </c>
      <c r="AO73">
        <f>'Reference Gene Normalized'!AC96*'Reference Gene Normalized'!AC$128</f>
        <v>4030.4452831112098</v>
      </c>
      <c r="AP73">
        <f>'Reference Gene Normalized'!AD96*'Reference Gene Normalized'!AD$128</f>
        <v>2691.484011697778</v>
      </c>
      <c r="AQ73">
        <f>'Reference Gene Normalized'!AE96*'Reference Gene Normalized'!AE$128</f>
        <v>1345.0016790545624</v>
      </c>
      <c r="AR73">
        <f>'Reference Gene Normalized'!L96*'Reference Gene Normalized'!L$128</f>
        <v>1474.6499047714221</v>
      </c>
    </row>
    <row r="74" spans="1:44" x14ac:dyDescent="0.25">
      <c r="A74" t="s">
        <v>72</v>
      </c>
      <c r="B74">
        <f>'Reference Gene Normalized'!C97*'Reference Gene Normalized'!C$128</f>
        <v>2542.5493623361776</v>
      </c>
      <c r="C74">
        <f>'Reference Gene Normalized'!AP97*'Reference Gene Normalized'!AP$128</f>
        <v>3112.9426162326849</v>
      </c>
      <c r="D74">
        <f>'Reference Gene Normalized'!AQ97*'Reference Gene Normalized'!AQ$128</f>
        <v>3396.0630541312503</v>
      </c>
      <c r="E74">
        <f>'Reference Gene Normalized'!AR97*'Reference Gene Normalized'!AR$128</f>
        <v>3601.9928353987693</v>
      </c>
      <c r="F74">
        <f>'Reference Gene Normalized'!AS97*'Reference Gene Normalized'!AS$128</f>
        <v>4487.4320224952507</v>
      </c>
      <c r="G74">
        <f>'Reference Gene Normalized'!AT97*'Reference Gene Normalized'!AT$128</f>
        <v>4681.1391750576104</v>
      </c>
      <c r="H74">
        <f>'Reference Gene Normalized'!AU97*'Reference Gene Normalized'!AU$128</f>
        <v>3791.0307735481006</v>
      </c>
      <c r="I74">
        <f>'Reference Gene Normalized'!AV97*'Reference Gene Normalized'!AV$128</f>
        <v>4437.0575920108076</v>
      </c>
      <c r="J74">
        <f>'Reference Gene Normalized'!AW97*'Reference Gene Normalized'!AW$128</f>
        <v>5012.771106393091</v>
      </c>
      <c r="K74">
        <f>'Reference Gene Normalized'!F97*'Reference Gene Normalized'!F$128</f>
        <v>4590.5429914403685</v>
      </c>
      <c r="M74">
        <f>'Reference Gene Normalized'!AF97*'Reference Gene Normalized'!AF$128</f>
        <v>2275.6259046397813</v>
      </c>
      <c r="N74">
        <f>'Reference Gene Normalized'!AG97*'Reference Gene Normalized'!AG$128</f>
        <v>2272.9071307277263</v>
      </c>
      <c r="O74">
        <f>'Reference Gene Normalized'!AH97*'Reference Gene Normalized'!AH$128</f>
        <v>2422.6042675878148</v>
      </c>
      <c r="P74">
        <f>'Reference Gene Normalized'!AI97*'Reference Gene Normalized'!AI$128</f>
        <v>2683.2320726407793</v>
      </c>
      <c r="Q74">
        <f>'Reference Gene Normalized'!AJ97*'Reference Gene Normalized'!AJ$128</f>
        <v>3809.9717909187661</v>
      </c>
      <c r="R74">
        <f>'Reference Gene Normalized'!AK97*'Reference Gene Normalized'!AK$128</f>
        <v>4967.7462517521726</v>
      </c>
      <c r="S74">
        <f>'Reference Gene Normalized'!AL97*'Reference Gene Normalized'!AL$128</f>
        <v>2601.1056548052161</v>
      </c>
      <c r="T74">
        <f>'Reference Gene Normalized'!AM97*'Reference Gene Normalized'!AM$128</f>
        <v>2520.0624482982571</v>
      </c>
      <c r="U74">
        <f>'Reference Gene Normalized'!AN97*'Reference Gene Normalized'!AN$128</f>
        <v>3178.4838054186198</v>
      </c>
      <c r="V74">
        <f>'Reference Gene Normalized'!AO97*'Reference Gene Normalized'!AO$128</f>
        <v>2380.8444870727849</v>
      </c>
      <c r="X74">
        <f>'Reference Gene Normalized'!W97*'Reference Gene Normalized'!W$128</f>
        <v>7197.8575918111483</v>
      </c>
      <c r="Y74">
        <f>'Reference Gene Normalized'!N97*'Reference Gene Normalized'!N$128</f>
        <v>9770.3476467917408</v>
      </c>
      <c r="Z74">
        <f>'Reference Gene Normalized'!O97*'Reference Gene Normalized'!O$128</f>
        <v>10383.448881645096</v>
      </c>
      <c r="AA74">
        <f>'Reference Gene Normalized'!P97*'Reference Gene Normalized'!P$128</f>
        <v>10365.515654607059</v>
      </c>
      <c r="AB74">
        <f>'Reference Gene Normalized'!Q97*'Reference Gene Normalized'!Q$128</f>
        <v>10975.933011807625</v>
      </c>
      <c r="AC74">
        <f>'Reference Gene Normalized'!R97*'Reference Gene Normalized'!R$128</f>
        <v>12030.55928920214</v>
      </c>
      <c r="AD74">
        <f>'Reference Gene Normalized'!S97*'Reference Gene Normalized'!S$128</f>
        <v>11094.70016130532</v>
      </c>
      <c r="AE74">
        <f>'Reference Gene Normalized'!T97*'Reference Gene Normalized'!T$128</f>
        <v>5864.6826164763015</v>
      </c>
      <c r="AF74">
        <f>'Reference Gene Normalized'!U97*'Reference Gene Normalized'!U$128</f>
        <v>4518.074119071207</v>
      </c>
      <c r="AG74">
        <f>'Reference Gene Normalized'!V97*'Reference Gene Normalized'!V$128</f>
        <v>3491.4723009584318</v>
      </c>
      <c r="AI74">
        <f>'Reference Gene Normalized'!I97*'Reference Gene Normalized'!I$128</f>
        <v>7915.8278638327592</v>
      </c>
      <c r="AJ74">
        <f>'Reference Gene Normalized'!X97*'Reference Gene Normalized'!X$128</f>
        <v>9361.4585656344298</v>
      </c>
      <c r="AK74">
        <f>'Reference Gene Normalized'!Y97*'Reference Gene Normalized'!Y$128</f>
        <v>9851.9811981180355</v>
      </c>
      <c r="AL74">
        <f>'Reference Gene Normalized'!Z97*'Reference Gene Normalized'!Z$128</f>
        <v>9244.5742861943418</v>
      </c>
      <c r="AM74">
        <f>'Reference Gene Normalized'!AA97*'Reference Gene Normalized'!AA$128</f>
        <v>9932.2348986327652</v>
      </c>
      <c r="AN74">
        <f>'Reference Gene Normalized'!AB97*'Reference Gene Normalized'!AB$128</f>
        <v>10816.9175208425</v>
      </c>
      <c r="AO74">
        <f>'Reference Gene Normalized'!AC97*'Reference Gene Normalized'!AC$128</f>
        <v>10409.043452341224</v>
      </c>
      <c r="AP74">
        <f>'Reference Gene Normalized'!AD97*'Reference Gene Normalized'!AD$128</f>
        <v>7525.8874731895494</v>
      </c>
      <c r="AQ74">
        <f>'Reference Gene Normalized'!AE97*'Reference Gene Normalized'!AE$128</f>
        <v>3507.7797724126854</v>
      </c>
      <c r="AR74">
        <f>'Reference Gene Normalized'!L97*'Reference Gene Normalized'!L$128</f>
        <v>3562.7991974057641</v>
      </c>
    </row>
    <row r="75" spans="1:44" x14ac:dyDescent="0.25">
      <c r="A75" t="s">
        <v>73</v>
      </c>
      <c r="B75">
        <f>'Reference Gene Normalized'!C98*'Reference Gene Normalized'!C$128</f>
        <v>254.16114983146591</v>
      </c>
      <c r="C75">
        <f>'Reference Gene Normalized'!AP98*'Reference Gene Normalized'!AP$128</f>
        <v>283.75669232582555</v>
      </c>
      <c r="D75">
        <f>'Reference Gene Normalized'!AQ98*'Reference Gene Normalized'!AQ$128</f>
        <v>399.98316852040585</v>
      </c>
      <c r="E75">
        <f>'Reference Gene Normalized'!AR98*'Reference Gene Normalized'!AR$128</f>
        <v>496.60337679310379</v>
      </c>
      <c r="F75">
        <f>'Reference Gene Normalized'!AS98*'Reference Gene Normalized'!AS$128</f>
        <v>1001.0132501410101</v>
      </c>
      <c r="G75">
        <f>'Reference Gene Normalized'!AT98*'Reference Gene Normalized'!AT$128</f>
        <v>615.8516036527941</v>
      </c>
      <c r="H75">
        <f>'Reference Gene Normalized'!AU98*'Reference Gene Normalized'!AU$128</f>
        <v>493.87507398198636</v>
      </c>
      <c r="I75">
        <f>'Reference Gene Normalized'!AV98*'Reference Gene Normalized'!AV$128</f>
        <v>640.83603051769012</v>
      </c>
      <c r="J75">
        <f>'Reference Gene Normalized'!AW98*'Reference Gene Normalized'!AW$128</f>
        <v>799.63587117419809</v>
      </c>
      <c r="K75">
        <f>'Reference Gene Normalized'!F98*'Reference Gene Normalized'!F$128</f>
        <v>679.7888134837367</v>
      </c>
      <c r="M75">
        <f>'Reference Gene Normalized'!AF98*'Reference Gene Normalized'!AF$128</f>
        <v>255.79563573609482</v>
      </c>
      <c r="N75">
        <f>'Reference Gene Normalized'!AG98*'Reference Gene Normalized'!AG$128</f>
        <v>261.66239330880768</v>
      </c>
      <c r="O75">
        <f>'Reference Gene Normalized'!AH98*'Reference Gene Normalized'!AH$128</f>
        <v>282.79427248106788</v>
      </c>
      <c r="P75">
        <f>'Reference Gene Normalized'!AI98*'Reference Gene Normalized'!AI$128</f>
        <v>487.51547731967497</v>
      </c>
      <c r="Q75">
        <f>'Reference Gene Normalized'!AJ98*'Reference Gene Normalized'!AJ$128</f>
        <v>685.0701041664305</v>
      </c>
      <c r="R75">
        <f>'Reference Gene Normalized'!AK98*'Reference Gene Normalized'!AK$128</f>
        <v>1036.2067063323498</v>
      </c>
      <c r="S75">
        <f>'Reference Gene Normalized'!AL98*'Reference Gene Normalized'!AL$128</f>
        <v>359.03292339492845</v>
      </c>
      <c r="T75">
        <f>'Reference Gene Normalized'!AM98*'Reference Gene Normalized'!AM$128</f>
        <v>324.78899269858437</v>
      </c>
      <c r="U75">
        <f>'Reference Gene Normalized'!AN98*'Reference Gene Normalized'!AN$128</f>
        <v>364.46102777883988</v>
      </c>
      <c r="V75">
        <f>'Reference Gene Normalized'!AO98*'Reference Gene Normalized'!AO$128</f>
        <v>291.26273136823926</v>
      </c>
      <c r="X75">
        <f>'Reference Gene Normalized'!W98*'Reference Gene Normalized'!W$128</f>
        <v>819.65738392702542</v>
      </c>
      <c r="Y75">
        <f>'Reference Gene Normalized'!N98*'Reference Gene Normalized'!N$128</f>
        <v>1362.8979727864482</v>
      </c>
      <c r="Z75">
        <f>'Reference Gene Normalized'!O98*'Reference Gene Normalized'!O$128</f>
        <v>1370.4346854701791</v>
      </c>
      <c r="AA75">
        <f>'Reference Gene Normalized'!P98*'Reference Gene Normalized'!P$128</f>
        <v>1509.729723187748</v>
      </c>
      <c r="AB75">
        <f>'Reference Gene Normalized'!Q98*'Reference Gene Normalized'!Q$128</f>
        <v>1780.1629882625866</v>
      </c>
      <c r="AC75">
        <f>'Reference Gene Normalized'!R98*'Reference Gene Normalized'!R$128</f>
        <v>1846.4982713182192</v>
      </c>
      <c r="AD75">
        <f>'Reference Gene Normalized'!S98*'Reference Gene Normalized'!S$128</f>
        <v>1953.8696096880058</v>
      </c>
      <c r="AE75">
        <f>'Reference Gene Normalized'!T98*'Reference Gene Normalized'!T$128</f>
        <v>953.35089640547153</v>
      </c>
      <c r="AF75">
        <f>'Reference Gene Normalized'!U98*'Reference Gene Normalized'!U$128</f>
        <v>546.26400612653867</v>
      </c>
      <c r="AG75">
        <f>'Reference Gene Normalized'!V98*'Reference Gene Normalized'!V$128</f>
        <v>317.34330660495215</v>
      </c>
      <c r="AI75">
        <f>'Reference Gene Normalized'!I98*'Reference Gene Normalized'!I$128</f>
        <v>1117.8420179025841</v>
      </c>
      <c r="AJ75">
        <f>'Reference Gene Normalized'!X98*'Reference Gene Normalized'!X$128</f>
        <v>1224.4448073498663</v>
      </c>
      <c r="AK75">
        <f>'Reference Gene Normalized'!Y98*'Reference Gene Normalized'!Y$128</f>
        <v>1390.9152278073407</v>
      </c>
      <c r="AL75">
        <f>'Reference Gene Normalized'!Z98*'Reference Gene Normalized'!Z$128</f>
        <v>1481.6785207486314</v>
      </c>
      <c r="AM75">
        <f>'Reference Gene Normalized'!AA98*'Reference Gene Normalized'!AA$128</f>
        <v>1699.9347913783481</v>
      </c>
      <c r="AN75">
        <f>'Reference Gene Normalized'!AB98*'Reference Gene Normalized'!AB$128</f>
        <v>2031.9170407072477</v>
      </c>
      <c r="AO75">
        <f>'Reference Gene Normalized'!AC98*'Reference Gene Normalized'!AC$128</f>
        <v>2119.9436542197909</v>
      </c>
      <c r="AP75">
        <f>'Reference Gene Normalized'!AD98*'Reference Gene Normalized'!AD$128</f>
        <v>1144.6650477160456</v>
      </c>
      <c r="AQ75">
        <f>'Reference Gene Normalized'!AE98*'Reference Gene Normalized'!AE$128</f>
        <v>430.05418493375493</v>
      </c>
      <c r="AR75">
        <f>'Reference Gene Normalized'!L98*'Reference Gene Normalized'!L$128</f>
        <v>375.97944136920233</v>
      </c>
    </row>
    <row r="76" spans="1:44" x14ac:dyDescent="0.25">
      <c r="A76" t="s">
        <v>74</v>
      </c>
      <c r="B76">
        <f>'Reference Gene Normalized'!C99*'Reference Gene Normalized'!C$128</f>
        <v>796.24655426905747</v>
      </c>
      <c r="C76">
        <f>'Reference Gene Normalized'!AP99*'Reference Gene Normalized'!AP$128</f>
        <v>695.62294616584245</v>
      </c>
      <c r="D76">
        <f>'Reference Gene Normalized'!AQ99*'Reference Gene Normalized'!AQ$128</f>
        <v>665.55464897433376</v>
      </c>
      <c r="E76">
        <f>'Reference Gene Normalized'!AR99*'Reference Gene Normalized'!AR$128</f>
        <v>684.33240005008702</v>
      </c>
      <c r="F76">
        <f>'Reference Gene Normalized'!AS99*'Reference Gene Normalized'!AS$128</f>
        <v>894.44149727428658</v>
      </c>
      <c r="G76">
        <f>'Reference Gene Normalized'!AT99*'Reference Gene Normalized'!AT$128</f>
        <v>755.9189358915163</v>
      </c>
      <c r="H76">
        <f>'Reference Gene Normalized'!AU99*'Reference Gene Normalized'!AU$128</f>
        <v>726.21219104806221</v>
      </c>
      <c r="I76">
        <f>'Reference Gene Normalized'!AV99*'Reference Gene Normalized'!AV$128</f>
        <v>512.34352693673191</v>
      </c>
      <c r="J76">
        <f>'Reference Gene Normalized'!AW99*'Reference Gene Normalized'!AW$128</f>
        <v>487.94984611973911</v>
      </c>
      <c r="K76">
        <f>'Reference Gene Normalized'!F99*'Reference Gene Normalized'!F$128</f>
        <v>385.82608332860735</v>
      </c>
      <c r="M76">
        <f>'Reference Gene Normalized'!AF99*'Reference Gene Normalized'!AF$128</f>
        <v>451.09188874622532</v>
      </c>
      <c r="N76">
        <f>'Reference Gene Normalized'!AG99*'Reference Gene Normalized'!AG$128</f>
        <v>398.41974172804504</v>
      </c>
      <c r="O76">
        <f>'Reference Gene Normalized'!AH99*'Reference Gene Normalized'!AH$128</f>
        <v>389.31344844893681</v>
      </c>
      <c r="P76">
        <f>'Reference Gene Normalized'!AI99*'Reference Gene Normalized'!AI$128</f>
        <v>508.3818985279101</v>
      </c>
      <c r="Q76">
        <f>'Reference Gene Normalized'!AJ99*'Reference Gene Normalized'!AJ$128</f>
        <v>492.17493831752085</v>
      </c>
      <c r="R76">
        <f>'Reference Gene Normalized'!AK99*'Reference Gene Normalized'!AK$128</f>
        <v>693.60351655633781</v>
      </c>
      <c r="S76">
        <f>'Reference Gene Normalized'!AL99*'Reference Gene Normalized'!AL$128</f>
        <v>577.46554112471006</v>
      </c>
      <c r="T76">
        <f>'Reference Gene Normalized'!AM99*'Reference Gene Normalized'!AM$128</f>
        <v>489.86326621535665</v>
      </c>
      <c r="U76">
        <f>'Reference Gene Normalized'!AN99*'Reference Gene Normalized'!AN$128</f>
        <v>494.89971140495101</v>
      </c>
      <c r="V76">
        <f>'Reference Gene Normalized'!AO99*'Reference Gene Normalized'!AO$128</f>
        <v>662.69882781693457</v>
      </c>
      <c r="X76">
        <f>'Reference Gene Normalized'!W99*'Reference Gene Normalized'!W$128</f>
        <v>463.85507320164061</v>
      </c>
      <c r="Y76">
        <f>'Reference Gene Normalized'!N99*'Reference Gene Normalized'!N$128</f>
        <v>460.12367457320272</v>
      </c>
      <c r="Z76">
        <f>'Reference Gene Normalized'!O99*'Reference Gene Normalized'!O$128</f>
        <v>471.85880407114939</v>
      </c>
      <c r="AA76">
        <f>'Reference Gene Normalized'!P99*'Reference Gene Normalized'!P$128</f>
        <v>442.18799490425477</v>
      </c>
      <c r="AB76">
        <f>'Reference Gene Normalized'!Q99*'Reference Gene Normalized'!Q$128</f>
        <v>462.82340877578173</v>
      </c>
      <c r="AC76">
        <f>'Reference Gene Normalized'!R99*'Reference Gene Normalized'!R$128</f>
        <v>491.15883027614325</v>
      </c>
      <c r="AD76">
        <f>'Reference Gene Normalized'!S99*'Reference Gene Normalized'!S$128</f>
        <v>553.36866568086873</v>
      </c>
      <c r="AE76">
        <f>'Reference Gene Normalized'!T99*'Reference Gene Normalized'!T$128</f>
        <v>598.34936140763818</v>
      </c>
      <c r="AF76">
        <f>'Reference Gene Normalized'!U99*'Reference Gene Normalized'!U$128</f>
        <v>668.81844799350495</v>
      </c>
      <c r="AG76">
        <f>'Reference Gene Normalized'!V99*'Reference Gene Normalized'!V$128</f>
        <v>819.80354206279299</v>
      </c>
      <c r="AI76">
        <f>'Reference Gene Normalized'!I99*'Reference Gene Normalized'!I$128</f>
        <v>448.23903429454469</v>
      </c>
      <c r="AJ76">
        <f>'Reference Gene Normalized'!X99*'Reference Gene Normalized'!X$128</f>
        <v>442.75043451379241</v>
      </c>
      <c r="AK76">
        <f>'Reference Gene Normalized'!Y99*'Reference Gene Normalized'!Y$128</f>
        <v>437.17350006950375</v>
      </c>
      <c r="AL76">
        <f>'Reference Gene Normalized'!Z99*'Reference Gene Normalized'!Z$128</f>
        <v>448.55502092976144</v>
      </c>
      <c r="AM76">
        <f>'Reference Gene Normalized'!AA99*'Reference Gene Normalized'!AA$128</f>
        <v>470.01508304666248</v>
      </c>
      <c r="AN76">
        <f>'Reference Gene Normalized'!AB99*'Reference Gene Normalized'!AB$128</f>
        <v>454.31947917221913</v>
      </c>
      <c r="AO76">
        <f>'Reference Gene Normalized'!AC99*'Reference Gene Normalized'!AC$128</f>
        <v>520.22696613821358</v>
      </c>
      <c r="AP76">
        <f>'Reference Gene Normalized'!AD99*'Reference Gene Normalized'!AD$128</f>
        <v>589.44545646507333</v>
      </c>
      <c r="AQ76">
        <f>'Reference Gene Normalized'!AE99*'Reference Gene Normalized'!AE$128</f>
        <v>752.35430115927591</v>
      </c>
      <c r="AR76">
        <f>'Reference Gene Normalized'!L99*'Reference Gene Normalized'!L$128</f>
        <v>856.64776910767353</v>
      </c>
    </row>
    <row r="77" spans="1:44" x14ac:dyDescent="0.25">
      <c r="A77" t="s">
        <v>75</v>
      </c>
      <c r="B77">
        <f>'Reference Gene Normalized'!C100*'Reference Gene Normalized'!C$128</f>
        <v>117.23300268979054</v>
      </c>
      <c r="C77">
        <f>'Reference Gene Normalized'!AP100*'Reference Gene Normalized'!AP$128</f>
        <v>131.70141837907514</v>
      </c>
      <c r="D77">
        <f>'Reference Gene Normalized'!AQ100*'Reference Gene Normalized'!AQ$128</f>
        <v>115.98427921865425</v>
      </c>
      <c r="E77">
        <f>'Reference Gene Normalized'!AR100*'Reference Gene Normalized'!AR$128</f>
        <v>198.82630541995772</v>
      </c>
      <c r="F77">
        <f>'Reference Gene Normalized'!AS100*'Reference Gene Normalized'!AS$128</f>
        <v>393.93487220378154</v>
      </c>
      <c r="G77">
        <f>'Reference Gene Normalized'!AT100*'Reference Gene Normalized'!AT$128</f>
        <v>422.42528770408268</v>
      </c>
      <c r="H77">
        <f>'Reference Gene Normalized'!AU100*'Reference Gene Normalized'!AU$128</f>
        <v>467.2134375973547</v>
      </c>
      <c r="I77">
        <f>'Reference Gene Normalized'!AV100*'Reference Gene Normalized'!AV$128</f>
        <v>526.98191342063842</v>
      </c>
      <c r="J77">
        <f>'Reference Gene Normalized'!AW100*'Reference Gene Normalized'!AW$128</f>
        <v>612.62425614152278</v>
      </c>
      <c r="K77">
        <f>'Reference Gene Normalized'!F100*'Reference Gene Normalized'!F$128</f>
        <v>685.03814795079256</v>
      </c>
      <c r="M77">
        <f>'Reference Gene Normalized'!AF100*'Reference Gene Normalized'!AF$128</f>
        <v>97.64812650506525</v>
      </c>
      <c r="N77">
        <f>'Reference Gene Normalized'!AG100*'Reference Gene Normalized'!AG$128</f>
        <v>106.67073176700521</v>
      </c>
      <c r="O77">
        <f>'Reference Gene Normalized'!AH100*'Reference Gene Normalized'!AH$128</f>
        <v>109.34711869267957</v>
      </c>
      <c r="P77">
        <f>'Reference Gene Normalized'!AI100*'Reference Gene Normalized'!AI$128</f>
        <v>249.44858080753798</v>
      </c>
      <c r="Q77">
        <f>'Reference Gene Normalized'!AJ100*'Reference Gene Normalized'!AJ$128</f>
        <v>292.26540280137817</v>
      </c>
      <c r="R77">
        <f>'Reference Gene Normalized'!AK100*'Reference Gene Normalized'!AK$128</f>
        <v>369.47402818981681</v>
      </c>
      <c r="S77">
        <f>'Reference Gene Normalized'!AL100*'Reference Gene Normalized'!AL$128</f>
        <v>485.82427046796255</v>
      </c>
      <c r="T77">
        <f>'Reference Gene Normalized'!AM100*'Reference Gene Normalized'!AM$128</f>
        <v>560.6093834368304</v>
      </c>
      <c r="U77">
        <f>'Reference Gene Normalized'!AN100*'Reference Gene Normalized'!AN$128</f>
        <v>465.16736440194046</v>
      </c>
      <c r="V77">
        <f>'Reference Gene Normalized'!AO100*'Reference Gene Normalized'!AO$128</f>
        <v>475.96592687004949</v>
      </c>
      <c r="X77">
        <f>'Reference Gene Normalized'!W100*'Reference Gene Normalized'!W$128</f>
        <v>356.57411617164382</v>
      </c>
      <c r="Y77">
        <f>'Reference Gene Normalized'!N100*'Reference Gene Normalized'!N$128</f>
        <v>428.08974786241009</v>
      </c>
      <c r="Z77">
        <f>'Reference Gene Normalized'!O100*'Reference Gene Normalized'!O$128</f>
        <v>391.7961189038424</v>
      </c>
      <c r="AA77">
        <f>'Reference Gene Normalized'!P100*'Reference Gene Normalized'!P$128</f>
        <v>417.21084874857507</v>
      </c>
      <c r="AB77">
        <f>'Reference Gene Normalized'!Q100*'Reference Gene Normalized'!Q$128</f>
        <v>399.28003093156582</v>
      </c>
      <c r="AC77">
        <f>'Reference Gene Normalized'!R100*'Reference Gene Normalized'!R$128</f>
        <v>411.05220062649227</v>
      </c>
      <c r="AD77">
        <f>'Reference Gene Normalized'!S100*'Reference Gene Normalized'!S$128</f>
        <v>409.0487513289138</v>
      </c>
      <c r="AE77">
        <f>'Reference Gene Normalized'!T100*'Reference Gene Normalized'!T$128</f>
        <v>458.06649677139774</v>
      </c>
      <c r="AF77">
        <f>'Reference Gene Normalized'!U100*'Reference Gene Normalized'!U$128</f>
        <v>458.83187381900774</v>
      </c>
      <c r="AG77">
        <f>'Reference Gene Normalized'!V100*'Reference Gene Normalized'!V$128</f>
        <v>501.76430715388267</v>
      </c>
      <c r="AI77">
        <f>'Reference Gene Normalized'!I100*'Reference Gene Normalized'!I$128</f>
        <v>399.55733589780118</v>
      </c>
      <c r="AJ77">
        <f>'Reference Gene Normalized'!X100*'Reference Gene Normalized'!X$128</f>
        <v>393.20642496784404</v>
      </c>
      <c r="AK77">
        <f>'Reference Gene Normalized'!Y100*'Reference Gene Normalized'!Y$128</f>
        <v>366.82374143762956</v>
      </c>
      <c r="AL77">
        <f>'Reference Gene Normalized'!Z100*'Reference Gene Normalized'!Z$128</f>
        <v>489.06966798148181</v>
      </c>
      <c r="AM77">
        <f>'Reference Gene Normalized'!AA100*'Reference Gene Normalized'!AA$128</f>
        <v>457.81908288776702</v>
      </c>
      <c r="AN77">
        <f>'Reference Gene Normalized'!AB100*'Reference Gene Normalized'!AB$128</f>
        <v>449.8478307551697</v>
      </c>
      <c r="AO77">
        <f>'Reference Gene Normalized'!AC100*'Reference Gene Normalized'!AC$128</f>
        <v>443.65676332999158</v>
      </c>
      <c r="AP77">
        <f>'Reference Gene Normalized'!AD100*'Reference Gene Normalized'!AD$128</f>
        <v>474.40852060656704</v>
      </c>
      <c r="AQ77">
        <f>'Reference Gene Normalized'!AE100*'Reference Gene Normalized'!AE$128</f>
        <v>527.22526475100153</v>
      </c>
      <c r="AR77">
        <f>'Reference Gene Normalized'!L100*'Reference Gene Normalized'!L$128</f>
        <v>472.78851908702086</v>
      </c>
    </row>
    <row r="78" spans="1:44" x14ac:dyDescent="0.25">
      <c r="A78" t="s">
        <v>76</v>
      </c>
      <c r="B78">
        <f>'Reference Gene Normalized'!C101*'Reference Gene Normalized'!C$128</f>
        <v>277.60775036942402</v>
      </c>
      <c r="C78">
        <f>'Reference Gene Normalized'!AP101*'Reference Gene Normalized'!AP$128</f>
        <v>331.64811719094376</v>
      </c>
      <c r="D78">
        <f>'Reference Gene Normalized'!AQ101*'Reference Gene Normalized'!AQ$128</f>
        <v>293.75457633883457</v>
      </c>
      <c r="E78">
        <f>'Reference Gene Normalized'!AR101*'Reference Gene Normalized'!AR$128</f>
        <v>249.68884866692366</v>
      </c>
      <c r="F78">
        <f>'Reference Gene Normalized'!AS101*'Reference Gene Normalized'!AS$128</f>
        <v>237.8833769346507</v>
      </c>
      <c r="G78">
        <f>'Reference Gene Normalized'!AT101*'Reference Gene Normalized'!AT$128</f>
        <v>269.01820953786313</v>
      </c>
      <c r="H78">
        <f>'Reference Gene Normalized'!AU101*'Reference Gene Normalized'!AU$128</f>
        <v>256.45954998550445</v>
      </c>
      <c r="I78">
        <f>'Reference Gene Normalized'!AV101*'Reference Gene Normalized'!AV$128</f>
        <v>234.21418374250601</v>
      </c>
      <c r="J78">
        <f>'Reference Gene Normalized'!AW101*'Reference Gene Normalized'!AW$128</f>
        <v>180.56293865223827</v>
      </c>
      <c r="K78">
        <f>'Reference Gene Normalized'!F101*'Reference Gene Normalized'!F$128</f>
        <v>133.858028909925</v>
      </c>
      <c r="M78">
        <f>'Reference Gene Normalized'!AF101*'Reference Gene Normalized'!AF$128</f>
        <v>196.3576456895334</v>
      </c>
      <c r="N78">
        <f>'Reference Gene Normalized'!AG101*'Reference Gene Normalized'!AG$128</f>
        <v>215.16489484626689</v>
      </c>
      <c r="O78">
        <f>'Reference Gene Normalized'!AH101*'Reference Gene Normalized'!AH$128</f>
        <v>230.94865585953877</v>
      </c>
      <c r="P78">
        <f>'Reference Gene Normalized'!AI101*'Reference Gene Normalized'!AI$128</f>
        <v>195.38558040438335</v>
      </c>
      <c r="Q78">
        <f>'Reference Gene Normalized'!AJ101*'Reference Gene Normalized'!AJ$128</f>
        <v>249.01012318677422</v>
      </c>
      <c r="R78">
        <f>'Reference Gene Normalized'!AK101*'Reference Gene Normalized'!AK$128</f>
        <v>203.21071550439922</v>
      </c>
      <c r="S78">
        <f>'Reference Gene Normalized'!AL101*'Reference Gene Normalized'!AL$128</f>
        <v>277.4345317142629</v>
      </c>
      <c r="T78">
        <f>'Reference Gene Normalized'!AM101*'Reference Gene Normalized'!AM$128</f>
        <v>251.89905374312647</v>
      </c>
      <c r="U78">
        <f>'Reference Gene Normalized'!AN101*'Reference Gene Normalized'!AN$128</f>
        <v>288.69149831955474</v>
      </c>
      <c r="V78">
        <f>'Reference Gene Normalized'!AO101*'Reference Gene Normalized'!AO$128</f>
        <v>284.15876231047736</v>
      </c>
      <c r="X78">
        <f>'Reference Gene Normalized'!W101*'Reference Gene Normalized'!W$128</f>
        <v>479.29118212681999</v>
      </c>
      <c r="Y78">
        <f>'Reference Gene Normalized'!N101*'Reference Gene Normalized'!N$128</f>
        <v>484.39180086925762</v>
      </c>
      <c r="Z78">
        <f>'Reference Gene Normalized'!O101*'Reference Gene Normalized'!O$128</f>
        <v>479.52438031057238</v>
      </c>
      <c r="AA78">
        <f>'Reference Gene Normalized'!P101*'Reference Gene Normalized'!P$128</f>
        <v>416.28576926132769</v>
      </c>
      <c r="AB78">
        <f>'Reference Gene Normalized'!Q101*'Reference Gene Normalized'!Q$128</f>
        <v>444.80364490951155</v>
      </c>
      <c r="AC78">
        <f>'Reference Gene Normalized'!R101*'Reference Gene Normalized'!R$128</f>
        <v>377.06756986603421</v>
      </c>
      <c r="AD78">
        <f>'Reference Gene Normalized'!S101*'Reference Gene Normalized'!S$128</f>
        <v>442.35334694859569</v>
      </c>
      <c r="AE78">
        <f>'Reference Gene Normalized'!T101*'Reference Gene Normalized'!T$128</f>
        <v>521.76636897867013</v>
      </c>
      <c r="AF78">
        <f>'Reference Gene Normalized'!U101*'Reference Gene Normalized'!U$128</f>
        <v>454.34817472631397</v>
      </c>
      <c r="AG78">
        <f>'Reference Gene Normalized'!V101*'Reference Gene Normalized'!V$128</f>
        <v>473.23124669159529</v>
      </c>
      <c r="AI78">
        <f>'Reference Gene Normalized'!I101*'Reference Gene Normalized'!I$128</f>
        <v>411.49812984417218</v>
      </c>
      <c r="AJ78">
        <f>'Reference Gene Normalized'!X101*'Reference Gene Normalized'!X$128</f>
        <v>453.76021441289197</v>
      </c>
      <c r="AK78">
        <f>'Reference Gene Normalized'!Y101*'Reference Gene Normalized'!Y$128</f>
        <v>473.3533759373247</v>
      </c>
      <c r="AL78">
        <f>'Reference Gene Normalized'!Z101*'Reference Gene Normalized'!Z$128</f>
        <v>431.19160076473838</v>
      </c>
      <c r="AM78">
        <f>'Reference Gene Normalized'!AA101*'Reference Gene Normalized'!AA$128</f>
        <v>403.40615910192588</v>
      </c>
      <c r="AN78">
        <f>'Reference Gene Normalized'!AB101*'Reference Gene Normalized'!AB$128</f>
        <v>394.39939038375712</v>
      </c>
      <c r="AO78">
        <f>'Reference Gene Normalized'!AC101*'Reference Gene Normalized'!AC$128</f>
        <v>436.14988070173456</v>
      </c>
      <c r="AP78">
        <f>'Reference Gene Normalized'!AD101*'Reference Gene Normalized'!AD$128</f>
        <v>478.21139451924495</v>
      </c>
      <c r="AQ78">
        <f>'Reference Gene Normalized'!AE101*'Reference Gene Normalized'!AE$128</f>
        <v>460.84106170753608</v>
      </c>
      <c r="AR78">
        <f>'Reference Gene Normalized'!L101*'Reference Gene Normalized'!L$128</f>
        <v>451.40046703308423</v>
      </c>
    </row>
    <row r="79" spans="1:44" x14ac:dyDescent="0.25">
      <c r="A79" t="s">
        <v>77</v>
      </c>
      <c r="B79">
        <f>'Reference Gene Normalized'!C102*'Reference Gene Normalized'!C$128</f>
        <v>346.07182394026171</v>
      </c>
      <c r="C79">
        <f>'Reference Gene Normalized'!AP102*'Reference Gene Normalized'!AP$128</f>
        <v>402.2879688669932</v>
      </c>
      <c r="D79">
        <f>'Reference Gene Normalized'!AQ102*'Reference Gene Normalized'!AQ$128</f>
        <v>373.96800308818433</v>
      </c>
      <c r="E79">
        <f>'Reference Gene Normalized'!AR102*'Reference Gene Normalized'!AR$128</f>
        <v>352.3387086744367</v>
      </c>
      <c r="F79">
        <f>'Reference Gene Normalized'!AS102*'Reference Gene Normalized'!AS$128</f>
        <v>399.64407325021313</v>
      </c>
      <c r="G79">
        <f>'Reference Gene Normalized'!AT102*'Reference Gene Normalized'!AT$128</f>
        <v>371.28959498200948</v>
      </c>
      <c r="H79">
        <f>'Reference Gene Normalized'!AU102*'Reference Gene Normalized'!AU$128</f>
        <v>413.89016482809143</v>
      </c>
      <c r="I79">
        <f>'Reference Gene Normalized'!AV102*'Reference Gene Normalized'!AV$128</f>
        <v>372.46561164606862</v>
      </c>
      <c r="J79">
        <f>'Reference Gene Normalized'!AW102*'Reference Gene Normalized'!AW$128</f>
        <v>331.03205419577023</v>
      </c>
      <c r="K79">
        <f>'Reference Gene Normalized'!F102*'Reference Gene Normalized'!F$128</f>
        <v>427.8207590650544</v>
      </c>
      <c r="M79">
        <f>'Reference Gene Normalized'!AF102*'Reference Gene Normalized'!AF$128</f>
        <v>338.58426472951976</v>
      </c>
      <c r="N79">
        <f>'Reference Gene Normalized'!AG102*'Reference Gene Normalized'!AG$128</f>
        <v>324.57077358165685</v>
      </c>
      <c r="O79">
        <f>'Reference Gene Normalized'!AH102*'Reference Gene Normalized'!AH$128</f>
        <v>312.95899487904848</v>
      </c>
      <c r="P79">
        <f>'Reference Gene Normalized'!AI102*'Reference Gene Normalized'!AI$128</f>
        <v>333.86273933176182</v>
      </c>
      <c r="Q79">
        <f>'Reference Gene Normalized'!AJ102*'Reference Gene Normalized'!AJ$128</f>
        <v>342.53505208321525</v>
      </c>
      <c r="R79">
        <f>'Reference Gene Normalized'!AK102*'Reference Gene Normalized'!AK$128</f>
        <v>429.93341462087767</v>
      </c>
      <c r="S79">
        <f>'Reference Gene Normalized'!AL102*'Reference Gene Normalized'!AL$128</f>
        <v>354.01148390688746</v>
      </c>
      <c r="T79">
        <f>'Reference Gene Normalized'!AM102*'Reference Gene Normalized'!AM$128</f>
        <v>390.1755555850981</v>
      </c>
      <c r="U79">
        <f>'Reference Gene Normalized'!AN102*'Reference Gene Normalized'!AN$128</f>
        <v>363.50191981100085</v>
      </c>
      <c r="V79">
        <f>'Reference Gene Normalized'!AO102*'Reference Gene Normalized'!AO$128</f>
        <v>328.81228210212379</v>
      </c>
      <c r="X79">
        <f>'Reference Gene Normalized'!W102*'Reference Gene Normalized'!W$128</f>
        <v>222.27996852258318</v>
      </c>
      <c r="Y79">
        <f>'Reference Gene Normalized'!N102*'Reference Gene Normalized'!N$128</f>
        <v>252.38851347897193</v>
      </c>
      <c r="Z79">
        <f>'Reference Gene Normalized'!O102*'Reference Gene Normalized'!O$128</f>
        <v>259.77786144711291</v>
      </c>
      <c r="AA79">
        <f>'Reference Gene Normalized'!P102*'Reference Gene Normalized'!P$128</f>
        <v>229.4197128373539</v>
      </c>
      <c r="AB79">
        <f>'Reference Gene Normalized'!Q102*'Reference Gene Normalized'!Q$128</f>
        <v>247.53465100507995</v>
      </c>
      <c r="AC79">
        <f>'Reference Gene Normalized'!R102*'Reference Gene Normalized'!R$128</f>
        <v>280.77778271140318</v>
      </c>
      <c r="AD79">
        <f>'Reference Gene Normalized'!S102*'Reference Gene Normalized'!S$128</f>
        <v>249.3574851524902</v>
      </c>
      <c r="AE79">
        <f>'Reference Gene Normalized'!T102*'Reference Gene Normalized'!T$128</f>
        <v>203.26700794230774</v>
      </c>
      <c r="AF79">
        <f>'Reference Gene Normalized'!U102*'Reference Gene Normalized'!U$128</f>
        <v>236.88876873066039</v>
      </c>
      <c r="AG79">
        <f>'Reference Gene Normalized'!V102*'Reference Gene Normalized'!V$128</f>
        <v>295.76952918224708</v>
      </c>
      <c r="AI79">
        <f>'Reference Gene Normalized'!I102*'Reference Gene Normalized'!I$128</f>
        <v>235.14178848238413</v>
      </c>
      <c r="AJ79">
        <f>'Reference Gene Normalized'!X102*'Reference Gene Normalized'!X$128</f>
        <v>257.15700192897003</v>
      </c>
      <c r="AK79">
        <f>'Reference Gene Normalized'!Y102*'Reference Gene Normalized'!Y$128</f>
        <v>229.13921382953302</v>
      </c>
      <c r="AL79">
        <f>'Reference Gene Normalized'!Z102*'Reference Gene Normalized'!Z$128</f>
        <v>221.38360710404356</v>
      </c>
      <c r="AM79">
        <f>'Reference Gene Normalized'!AA102*'Reference Gene Normalized'!AA$128</f>
        <v>207.33200270122236</v>
      </c>
      <c r="AN79">
        <f>'Reference Gene Normalized'!AB102*'Reference Gene Normalized'!AB$128</f>
        <v>228.05406926951943</v>
      </c>
      <c r="AO79">
        <f>'Reference Gene Normalized'!AC102*'Reference Gene Normalized'!AC$128</f>
        <v>240.22024410422557</v>
      </c>
      <c r="AP79">
        <f>'Reference Gene Normalized'!AD102*'Reference Gene Normalized'!AD$128</f>
        <v>214.86237606630093</v>
      </c>
      <c r="AQ79">
        <f>'Reference Gene Normalized'!AE102*'Reference Gene Normalized'!AE$128</f>
        <v>285.74070005665595</v>
      </c>
      <c r="AR79">
        <f>'Reference Gene Normalized'!L102*'Reference Gene Normalized'!L$128</f>
        <v>294.92998095428447</v>
      </c>
    </row>
    <row r="80" spans="1:44" x14ac:dyDescent="0.25">
      <c r="A80" t="s">
        <v>78</v>
      </c>
      <c r="B80">
        <f>'Reference Gene Normalized'!C103*'Reference Gene Normalized'!C$128</f>
        <v>558.96695682492134</v>
      </c>
      <c r="C80">
        <f>'Reference Gene Normalized'!AP103*'Reference Gene Normalized'!AP$128</f>
        <v>735.1333716795649</v>
      </c>
      <c r="D80">
        <f>'Reference Gene Normalized'!AQ103*'Reference Gene Normalized'!AQ$128</f>
        <v>809.72202407789462</v>
      </c>
      <c r="E80">
        <f>'Reference Gene Normalized'!AR103*'Reference Gene Normalized'!AR$128</f>
        <v>755.53996059583937</v>
      </c>
      <c r="F80">
        <f>'Reference Gene Normalized'!AS103*'Reference Gene Normalized'!AS$128</f>
        <v>881.12002816594611</v>
      </c>
      <c r="G80">
        <f>'Reference Gene Normalized'!AT103*'Reference Gene Normalized'!AT$128</f>
        <v>753.69564490360005</v>
      </c>
      <c r="H80">
        <f>'Reference Gene Normalized'!AU103*'Reference Gene Normalized'!AU$128</f>
        <v>892.53001801885978</v>
      </c>
      <c r="I80">
        <f>'Reference Gene Normalized'!AV103*'Reference Gene Normalized'!AV$128</f>
        <v>860.41182777628944</v>
      </c>
      <c r="J80">
        <f>'Reference Gene Normalized'!AW103*'Reference Gene Normalized'!AW$128</f>
        <v>898.51557567423333</v>
      </c>
      <c r="K80">
        <f>'Reference Gene Normalized'!F103*'Reference Gene Normalized'!F$128</f>
        <v>999.99821597414564</v>
      </c>
      <c r="M80">
        <f>'Reference Gene Normalized'!AF103*'Reference Gene Normalized'!AF$128</f>
        <v>616.66914673307508</v>
      </c>
      <c r="N80">
        <f>'Reference Gene Normalized'!AG103*'Reference Gene Normalized'!AG$128</f>
        <v>606.29091132528606</v>
      </c>
      <c r="O80">
        <f>'Reference Gene Normalized'!AH103*'Reference Gene Normalized'!AH$128</f>
        <v>642.88564610696108</v>
      </c>
      <c r="P80">
        <f>'Reference Gene Normalized'!AI103*'Reference Gene Normalized'!AI$128</f>
        <v>703.76747893229333</v>
      </c>
      <c r="Q80">
        <f>'Reference Gene Normalized'!AJ103*'Reference Gene Normalized'!AJ$128</f>
        <v>637.13857810700438</v>
      </c>
      <c r="R80">
        <f>'Reference Gene Normalized'!AK103*'Reference Gene Normalized'!AK$128</f>
        <v>819.5605716210481</v>
      </c>
      <c r="S80">
        <f>'Reference Gene Normalized'!AL103*'Reference Gene Normalized'!AL$128</f>
        <v>819.74999642268619</v>
      </c>
      <c r="T80">
        <f>'Reference Gene Normalized'!AM103*'Reference Gene Normalized'!AM$128</f>
        <v>878.96691093346249</v>
      </c>
      <c r="U80">
        <f>'Reference Gene Normalized'!AN103*'Reference Gene Normalized'!AN$128</f>
        <v>710.69900416873782</v>
      </c>
      <c r="V80">
        <f>'Reference Gene Normalized'!AO103*'Reference Gene Normalized'!AO$128</f>
        <v>622.10471891543796</v>
      </c>
      <c r="X80">
        <f>'Reference Gene Normalized'!W103*'Reference Gene Normalized'!W$128</f>
        <v>662.20907289019567</v>
      </c>
      <c r="Y80">
        <f>'Reference Gene Normalized'!N103*'Reference Gene Normalized'!N$128</f>
        <v>791.14091725139269</v>
      </c>
      <c r="Z80">
        <f>'Reference Gene Normalized'!O103*'Reference Gene Normalized'!O$128</f>
        <v>824.4753110846076</v>
      </c>
      <c r="AA80">
        <f>'Reference Gene Normalized'!P103*'Reference Gene Normalized'!P$128</f>
        <v>745.61406672140026</v>
      </c>
      <c r="AB80">
        <f>'Reference Gene Normalized'!Q103*'Reference Gene Normalized'!Q$128</f>
        <v>710.35805978086171</v>
      </c>
      <c r="AC80">
        <f>'Reference Gene Normalized'!R103*'Reference Gene Normalized'!R$128</f>
        <v>676.45598370816447</v>
      </c>
      <c r="AD80">
        <f>'Reference Gene Normalized'!S103*'Reference Gene Normalized'!S$128</f>
        <v>649.86659657892153</v>
      </c>
      <c r="AE80">
        <f>'Reference Gene Normalized'!T103*'Reference Gene Normalized'!T$128</f>
        <v>660.6177758125001</v>
      </c>
      <c r="AF80">
        <f>'Reference Gene Normalized'!U103*'Reference Gene Normalized'!U$128</f>
        <v>686.00596118216481</v>
      </c>
      <c r="AG80">
        <f>'Reference Gene Normalized'!V103*'Reference Gene Normalized'!V$128</f>
        <v>778.04784382529942</v>
      </c>
      <c r="AI80">
        <f>'Reference Gene Normalized'!I103*'Reference Gene Normalized'!I$128</f>
        <v>649.39548616033426</v>
      </c>
      <c r="AJ80">
        <f>'Reference Gene Normalized'!X103*'Reference Gene Normalized'!X$128</f>
        <v>706.19873924224783</v>
      </c>
      <c r="AK80">
        <f>'Reference Gene Normalized'!Y103*'Reference Gene Normalized'!Y$128</f>
        <v>735.65747597902703</v>
      </c>
      <c r="AL80">
        <f>'Reference Gene Normalized'!Z103*'Reference Gene Normalized'!Z$128</f>
        <v>690.1959515596651</v>
      </c>
      <c r="AM80">
        <f>'Reference Gene Normalized'!AA103*'Reference Gene Normalized'!AA$128</f>
        <v>671.71816259762545</v>
      </c>
      <c r="AN80">
        <f>'Reference Gene Normalized'!AB103*'Reference Gene Normalized'!AB$128</f>
        <v>667.16994382377061</v>
      </c>
      <c r="AO80">
        <f>'Reference Gene Normalized'!AC103*'Reference Gene Normalized'!AC$128</f>
        <v>620.06850509403228</v>
      </c>
      <c r="AP80">
        <f>'Reference Gene Normalized'!AD103*'Reference Gene Normalized'!AD$128</f>
        <v>609.41054450663216</v>
      </c>
      <c r="AQ80">
        <f>'Reference Gene Normalized'!AE103*'Reference Gene Normalized'!AE$128</f>
        <v>710.98443549450758</v>
      </c>
      <c r="AR80">
        <f>'Reference Gene Normalized'!L103*'Reference Gene Normalized'!L$128</f>
        <v>755.33594358902621</v>
      </c>
    </row>
    <row r="81" spans="1:44" x14ac:dyDescent="0.25">
      <c r="A81" t="s">
        <v>79</v>
      </c>
      <c r="B81">
        <f>'Reference Gene Normalized'!C104*'Reference Gene Normalized'!C$128</f>
        <v>17784.715440051987</v>
      </c>
      <c r="C81">
        <f>'Reference Gene Normalized'!AP104*'Reference Gene Normalized'!AP$128</f>
        <v>15986.157619976468</v>
      </c>
      <c r="D81">
        <f>'Reference Gene Normalized'!AQ104*'Reference Gene Normalized'!AQ$128</f>
        <v>14663.881581962194</v>
      </c>
      <c r="E81">
        <f>'Reference Gene Normalized'!AR104*'Reference Gene Normalized'!AR$128</f>
        <v>14491.200957817386</v>
      </c>
      <c r="F81">
        <f>'Reference Gene Normalized'!AS104*'Reference Gene Normalized'!AS$128</f>
        <v>15418.648959396322</v>
      </c>
      <c r="G81">
        <f>'Reference Gene Normalized'!AT104*'Reference Gene Normalized'!AT$128</f>
        <v>14416.930411142759</v>
      </c>
      <c r="H81">
        <f>'Reference Gene Normalized'!AU104*'Reference Gene Normalized'!AU$128</f>
        <v>14229.696218997695</v>
      </c>
      <c r="I81">
        <f>'Reference Gene Normalized'!AV104*'Reference Gene Normalized'!AV$128</f>
        <v>12123.836983448888</v>
      </c>
      <c r="J81">
        <f>'Reference Gene Normalized'!AW104*'Reference Gene Normalized'!AW$128</f>
        <v>10206.105151438422</v>
      </c>
      <c r="K81">
        <f>'Reference Gene Normalized'!F104*'Reference Gene Normalized'!F$128</f>
        <v>8412.0584834570509</v>
      </c>
      <c r="M81">
        <f>'Reference Gene Normalized'!AF104*'Reference Gene Normalized'!AF$128</f>
        <v>16247.799136299336</v>
      </c>
      <c r="N81">
        <f>'Reference Gene Normalized'!AG104*'Reference Gene Normalized'!AG$128</f>
        <v>14795.321667649237</v>
      </c>
      <c r="O81">
        <f>'Reference Gene Normalized'!AH104*'Reference Gene Normalized'!AH$128</f>
        <v>15971.277862155777</v>
      </c>
      <c r="P81">
        <f>'Reference Gene Normalized'!AI104*'Reference Gene Normalized'!AI$128</f>
        <v>15830.025907520185</v>
      </c>
      <c r="Q81">
        <f>'Reference Gene Normalized'!AJ104*'Reference Gene Normalized'!AJ$128</f>
        <v>15756.612395827899</v>
      </c>
      <c r="R81">
        <f>'Reference Gene Normalized'!AK104*'Reference Gene Normalized'!AK$128</f>
        <v>17573.528322628379</v>
      </c>
      <c r="S81">
        <f>'Reference Gene Normalized'!AL104*'Reference Gene Normalized'!AL$128</f>
        <v>15725.893116672269</v>
      </c>
      <c r="T81">
        <f>'Reference Gene Normalized'!AM104*'Reference Gene Normalized'!AM$128</f>
        <v>15590.943560399041</v>
      </c>
      <c r="U81">
        <f>'Reference Gene Normalized'!AN104*'Reference Gene Normalized'!AN$128</f>
        <v>15151.987675921351</v>
      </c>
      <c r="V81">
        <f>'Reference Gene Normalized'!AO104*'Reference Gene Normalized'!AO$128</f>
        <v>14201.848999188644</v>
      </c>
      <c r="X81">
        <f>'Reference Gene Normalized'!W104*'Reference Gene Normalized'!W$128</f>
        <v>17229.012976838971</v>
      </c>
      <c r="Y81">
        <f>'Reference Gene Normalized'!N104*'Reference Gene Normalized'!N$128</f>
        <v>17479.846008522491</v>
      </c>
      <c r="Z81">
        <f>'Reference Gene Normalized'!O104*'Reference Gene Normalized'!O$128</f>
        <v>17727.922649705601</v>
      </c>
      <c r="AA81">
        <f>'Reference Gene Normalized'!P104*'Reference Gene Normalized'!P$128</f>
        <v>18186.137639796536</v>
      </c>
      <c r="AB81">
        <f>'Reference Gene Normalized'!Q104*'Reference Gene Normalized'!Q$128</f>
        <v>18556.563147760135</v>
      </c>
      <c r="AC81">
        <f>'Reference Gene Normalized'!R104*'Reference Gene Normalized'!R$128</f>
        <v>18113.808195324127</v>
      </c>
      <c r="AD81">
        <f>'Reference Gene Normalized'!S104*'Reference Gene Normalized'!S$128</f>
        <v>16724.030785021812</v>
      </c>
      <c r="AE81">
        <f>'Reference Gene Normalized'!T104*'Reference Gene Normalized'!T$128</f>
        <v>17745.782376484429</v>
      </c>
      <c r="AF81">
        <f>'Reference Gene Normalized'!U104*'Reference Gene Normalized'!U$128</f>
        <v>18259.864554995856</v>
      </c>
      <c r="AG81">
        <f>'Reference Gene Normalized'!V104*'Reference Gene Normalized'!V$128</f>
        <v>19597.34103946371</v>
      </c>
      <c r="AI81">
        <f>'Reference Gene Normalized'!I104*'Reference Gene Normalized'!I$128</f>
        <v>16904.490137616394</v>
      </c>
      <c r="AJ81">
        <f>'Reference Gene Normalized'!X104*'Reference Gene Normalized'!X$128</f>
        <v>18232.195512908995</v>
      </c>
      <c r="AK81">
        <f>'Reference Gene Normalized'!Y104*'Reference Gene Normalized'!Y$128</f>
        <v>18778.360571950983</v>
      </c>
      <c r="AL81">
        <f>'Reference Gene Normalized'!Z104*'Reference Gene Normalized'!Z$128</f>
        <v>16010.520343831648</v>
      </c>
      <c r="AM81">
        <f>'Reference Gene Normalized'!AA104*'Reference Gene Normalized'!AA$128</f>
        <v>16198.164518729889</v>
      </c>
      <c r="AN81">
        <f>'Reference Gene Normalized'!AB104*'Reference Gene Normalized'!AB$128</f>
        <v>16777.624860769352</v>
      </c>
      <c r="AO81">
        <f>'Reference Gene Normalized'!AC104*'Reference Gene Normalized'!AC$128</f>
        <v>16203.606153092842</v>
      </c>
      <c r="AP81">
        <f>'Reference Gene Normalized'!AD104*'Reference Gene Normalized'!AD$128</f>
        <v>16494.965596240359</v>
      </c>
      <c r="AQ81">
        <f>'Reference Gene Normalized'!AE104*'Reference Gene Normalized'!AE$128</f>
        <v>18828.099326965512</v>
      </c>
      <c r="AR81">
        <f>'Reference Gene Normalized'!L104*'Reference Gene Normalized'!L$128</f>
        <v>20721.645379414</v>
      </c>
    </row>
    <row r="82" spans="1:44" x14ac:dyDescent="0.25">
      <c r="A82" t="s">
        <v>80</v>
      </c>
      <c r="B82">
        <f>'Reference Gene Normalized'!C105*'Reference Gene Normalized'!C$128</f>
        <v>12344.166251224187</v>
      </c>
      <c r="C82">
        <f>'Reference Gene Normalized'!AP105*'Reference Gene Normalized'!AP$128</f>
        <v>11176.661277896967</v>
      </c>
      <c r="D82">
        <f>'Reference Gene Normalized'!AQ105*'Reference Gene Normalized'!AQ$128</f>
        <v>10894.9344899691</v>
      </c>
      <c r="E82">
        <f>'Reference Gene Normalized'!AR105*'Reference Gene Normalized'!AR$128</f>
        <v>10654.315649968992</v>
      </c>
      <c r="F82">
        <f>'Reference Gene Normalized'!AS105*'Reference Gene Normalized'!AS$128</f>
        <v>11087.268432170198</v>
      </c>
      <c r="G82">
        <f>'Reference Gene Normalized'!AT105*'Reference Gene Normalized'!AT$128</f>
        <v>10735.160535153491</v>
      </c>
      <c r="H82">
        <f>'Reference Gene Normalized'!AU105*'Reference Gene Normalized'!AU$128</f>
        <v>10931.270917698977</v>
      </c>
      <c r="I82">
        <f>'Reference Gene Normalized'!AV105*'Reference Gene Normalized'!AV$128</f>
        <v>9563.7458361523295</v>
      </c>
      <c r="J82">
        <f>'Reference Gene Normalized'!AW105*'Reference Gene Normalized'!AW$128</f>
        <v>8140.3791509050761</v>
      </c>
      <c r="K82">
        <f>'Reference Gene Normalized'!F105*'Reference Gene Normalized'!F$128</f>
        <v>7706.022997638036</v>
      </c>
      <c r="M82">
        <f>'Reference Gene Normalized'!AF105*'Reference Gene Normalized'!AF$128</f>
        <v>10996.02815861387</v>
      </c>
      <c r="N82">
        <f>'Reference Gene Normalized'!AG105*'Reference Gene Normalized'!AG$128</f>
        <v>9980.551287635948</v>
      </c>
      <c r="O82">
        <f>'Reference Gene Normalized'!AH105*'Reference Gene Normalized'!AH$128</f>
        <v>10576.50579079194</v>
      </c>
      <c r="P82">
        <f>'Reference Gene Normalized'!AI105*'Reference Gene Normalized'!AI$128</f>
        <v>11267.867452446962</v>
      </c>
      <c r="Q82">
        <f>'Reference Gene Normalized'!AJ105*'Reference Gene Normalized'!AJ$128</f>
        <v>11003.207884666286</v>
      </c>
      <c r="R82">
        <f>'Reference Gene Normalized'!AK105*'Reference Gene Normalized'!AK$128</f>
        <v>13437.098634303291</v>
      </c>
      <c r="S82">
        <f>'Reference Gene Normalized'!AL105*'Reference Gene Normalized'!AL$128</f>
        <v>11226.68333538757</v>
      </c>
      <c r="T82">
        <f>'Reference Gene Normalized'!AM105*'Reference Gene Normalized'!AM$128</f>
        <v>11657.0306785383</v>
      </c>
      <c r="U82">
        <f>'Reference Gene Normalized'!AN105*'Reference Gene Normalized'!AN$128</f>
        <v>11034.537169988296</v>
      </c>
      <c r="V82">
        <f>'Reference Gene Normalized'!AO105*'Reference Gene Normalized'!AO$128</f>
        <v>10221.596621396886</v>
      </c>
      <c r="X82">
        <f>'Reference Gene Normalized'!W105*'Reference Gene Normalized'!W$128</f>
        <v>11756.14055741662</v>
      </c>
      <c r="Y82">
        <f>'Reference Gene Normalized'!N105*'Reference Gene Normalized'!N$128</f>
        <v>12032.137017584064</v>
      </c>
      <c r="Z82">
        <f>'Reference Gene Normalized'!O105*'Reference Gene Normalized'!O$128</f>
        <v>11834.797982975848</v>
      </c>
      <c r="AA82">
        <f>'Reference Gene Normalized'!P105*'Reference Gene Normalized'!P$128</f>
        <v>12015.85745985641</v>
      </c>
      <c r="AB82">
        <f>'Reference Gene Normalized'!Q105*'Reference Gene Normalized'!Q$128</f>
        <v>11663.529264599516</v>
      </c>
      <c r="AC82">
        <f>'Reference Gene Normalized'!R105*'Reference Gene Normalized'!R$128</f>
        <v>11852.544556647359</v>
      </c>
      <c r="AD82">
        <f>'Reference Gene Normalized'!S105*'Reference Gene Normalized'!S$128</f>
        <v>12520.820025019904</v>
      </c>
      <c r="AE82">
        <f>'Reference Gene Normalized'!T105*'Reference Gene Normalized'!T$128</f>
        <v>14097.712167040969</v>
      </c>
      <c r="AF82">
        <f>'Reference Gene Normalized'!U105*'Reference Gene Normalized'!U$128</f>
        <v>14332.891432978126</v>
      </c>
      <c r="AG82">
        <f>'Reference Gene Normalized'!V105*'Reference Gene Normalized'!V$128</f>
        <v>13423.065126746309</v>
      </c>
      <c r="AI82">
        <f>'Reference Gene Normalized'!I105*'Reference Gene Normalized'!I$128</f>
        <v>10572.195255594694</v>
      </c>
      <c r="AJ82">
        <f>'Reference Gene Normalized'!X105*'Reference Gene Normalized'!X$128</f>
        <v>11974.708465970723</v>
      </c>
      <c r="AK82">
        <f>'Reference Gene Normalized'!Y105*'Reference Gene Normalized'!Y$128</f>
        <v>11914.234122583832</v>
      </c>
      <c r="AL82">
        <f>'Reference Gene Normalized'!Z105*'Reference Gene Normalized'!Z$128</f>
        <v>10341.363659951629</v>
      </c>
      <c r="AM82">
        <f>'Reference Gene Normalized'!AA105*'Reference Gene Normalized'!AA$128</f>
        <v>10217.433671579243</v>
      </c>
      <c r="AN82">
        <f>'Reference Gene Normalized'!AB105*'Reference Gene Normalized'!AB$128</f>
        <v>10477.966570830156</v>
      </c>
      <c r="AO82">
        <f>'Reference Gene Normalized'!AC105*'Reference Gene Normalized'!AC$128</f>
        <v>11254.318436282969</v>
      </c>
      <c r="AP82">
        <f>'Reference Gene Normalized'!AD105*'Reference Gene Normalized'!AD$128</f>
        <v>12800.473590073785</v>
      </c>
      <c r="AQ82">
        <f>'Reference Gene Normalized'!AE105*'Reference Gene Normalized'!AE$128</f>
        <v>14004.180572473686</v>
      </c>
      <c r="AR82">
        <f>'Reference Gene Normalized'!L105*'Reference Gene Normalized'!L$128</f>
        <v>13579.161680349363</v>
      </c>
    </row>
    <row r="83" spans="1:44" x14ac:dyDescent="0.25">
      <c r="A83" t="s">
        <v>81</v>
      </c>
      <c r="B83">
        <f>'Reference Gene Normalized'!C106*'Reference Gene Normalized'!C$128</f>
        <v>799.06014633361235</v>
      </c>
      <c r="C83">
        <f>'Reference Gene Normalized'!AP106*'Reference Gene Normalized'!AP$128</f>
        <v>1065.5842032488806</v>
      </c>
      <c r="D83">
        <f>'Reference Gene Normalized'!AQ106*'Reference Gene Normalized'!AQ$128</f>
        <v>1115.4002179064973</v>
      </c>
      <c r="E83">
        <f>'Reference Gene Normalized'!AR106*'Reference Gene Normalized'!AR$128</f>
        <v>1168.9137211666352</v>
      </c>
      <c r="F83">
        <f>'Reference Gene Normalized'!AS106*'Reference Gene Normalized'!AS$128</f>
        <v>1286.4733024625909</v>
      </c>
      <c r="G83">
        <f>'Reference Gene Normalized'!AT106*'Reference Gene Normalized'!AT$128</f>
        <v>1387.3335764597241</v>
      </c>
      <c r="H83">
        <f>'Reference Gene Normalized'!AU106*'Reference Gene Normalized'!AU$128</f>
        <v>1435.9195595723047</v>
      </c>
      <c r="I83">
        <f>'Reference Gene Normalized'!AV106*'Reference Gene Normalized'!AV$128</f>
        <v>1411.7910520034391</v>
      </c>
      <c r="J83">
        <f>'Reference Gene Normalized'!AW106*'Reference Gene Normalized'!AW$128</f>
        <v>1541.2336549244624</v>
      </c>
      <c r="K83">
        <f>'Reference Gene Normalized'!F106*'Reference Gene Normalized'!F$128</f>
        <v>1385.8242993027529</v>
      </c>
      <c r="M83">
        <f>'Reference Gene Normalized'!AF106*'Reference Gene Normalized'!AF$128</f>
        <v>757.83437309365854</v>
      </c>
      <c r="N83">
        <f>'Reference Gene Normalized'!AG106*'Reference Gene Normalized'!AG$128</f>
        <v>764.92943549160145</v>
      </c>
      <c r="O83">
        <f>'Reference Gene Normalized'!AH106*'Reference Gene Normalized'!AH$128</f>
        <v>715.46950937710187</v>
      </c>
      <c r="P83">
        <f>'Reference Gene Normalized'!AI106*'Reference Gene Normalized'!AI$128</f>
        <v>817.58432188630309</v>
      </c>
      <c r="Q83">
        <f>'Reference Gene Normalized'!AJ106*'Reference Gene Normalized'!AJ$128</f>
        <v>858.09122262484618</v>
      </c>
      <c r="R83">
        <f>'Reference Gene Normalized'!AK106*'Reference Gene Normalized'!AK$128</f>
        <v>970.7090376987004</v>
      </c>
      <c r="S83">
        <f>'Reference Gene Normalized'!AL106*'Reference Gene Normalized'!AL$128</f>
        <v>1154.9310822494201</v>
      </c>
      <c r="T83">
        <f>'Reference Gene Normalized'!AM106*'Reference Gene Normalized'!AM$128</f>
        <v>985.08608676567326</v>
      </c>
      <c r="U83">
        <f>'Reference Gene Normalized'!AN106*'Reference Gene Normalized'!AN$128</f>
        <v>954.31242799985716</v>
      </c>
      <c r="V83">
        <f>'Reference Gene Normalized'!AO106*'Reference Gene Normalized'!AO$128</f>
        <v>1127.5013747390726</v>
      </c>
      <c r="X83">
        <f>'Reference Gene Normalized'!W106*'Reference Gene Normalized'!W$128</f>
        <v>719.32267591335949</v>
      </c>
      <c r="Y83">
        <f>'Reference Gene Normalized'!N106*'Reference Gene Normalized'!N$128</f>
        <v>820.26266880665889</v>
      </c>
      <c r="Z83">
        <f>'Reference Gene Normalized'!O106*'Reference Gene Normalized'!O$128</f>
        <v>845.76857841633807</v>
      </c>
      <c r="AA83">
        <f>'Reference Gene Normalized'!P106*'Reference Gene Normalized'!P$128</f>
        <v>818.69534621394439</v>
      </c>
      <c r="AB83">
        <f>'Reference Gene Normalized'!Q106*'Reference Gene Normalized'!Q$128</f>
        <v>777.69507212323981</v>
      </c>
      <c r="AC83">
        <f>'Reference Gene Normalized'!R106*'Reference Gene Normalized'!R$128</f>
        <v>782.45566536578349</v>
      </c>
      <c r="AD83">
        <f>'Reference Gene Normalized'!S106*'Reference Gene Normalized'!S$128</f>
        <v>725.86939171101608</v>
      </c>
      <c r="AE83">
        <f>'Reference Gene Normalized'!T106*'Reference Gene Normalized'!T$128</f>
        <v>433.73171413041717</v>
      </c>
      <c r="AF83">
        <f>'Reference Gene Normalized'!U106*'Reference Gene Normalized'!U$128</f>
        <v>387.83997151802123</v>
      </c>
      <c r="AG83">
        <f>'Reference Gene Normalized'!V106*'Reference Gene Normalized'!V$128</f>
        <v>563.00599790220679</v>
      </c>
      <c r="AI83">
        <f>'Reference Gene Normalized'!I106*'Reference Gene Normalized'!I$128</f>
        <v>710.93650111470834</v>
      </c>
      <c r="AJ83">
        <f>'Reference Gene Normalized'!X106*'Reference Gene Normalized'!X$128</f>
        <v>796.63621698485201</v>
      </c>
      <c r="AK83">
        <f>'Reference Gene Normalized'!Y106*'Reference Gene Normalized'!Y$128</f>
        <v>798.97225874771368</v>
      </c>
      <c r="AL83">
        <f>'Reference Gene Normalized'!Z106*'Reference Gene Normalized'!Z$128</f>
        <v>862.38320152947676</v>
      </c>
      <c r="AM83">
        <f>'Reference Gene Normalized'!AA106*'Reference Gene Normalized'!AA$128</f>
        <v>860.28708813131641</v>
      </c>
      <c r="AN83">
        <f>'Reference Gene Normalized'!AB106*'Reference Gene Normalized'!AB$128</f>
        <v>802.21372601866256</v>
      </c>
      <c r="AO83">
        <f>'Reference Gene Normalized'!AC106*'Reference Gene Normalized'!AC$128</f>
        <v>711.65247315876832</v>
      </c>
      <c r="AP83">
        <f>'Reference Gene Normalized'!AD106*'Reference Gene Normalized'!AD$128</f>
        <v>501.02863799531229</v>
      </c>
      <c r="AQ83">
        <f>'Reference Gene Normalized'!AE106*'Reference Gene Normalized'!AE$128</f>
        <v>404.07775765587718</v>
      </c>
      <c r="AR83">
        <f>'Reference Gene Normalized'!L106*'Reference Gene Normalized'!L$128</f>
        <v>486.29676248950722</v>
      </c>
    </row>
    <row r="84" spans="1:44" x14ac:dyDescent="0.25">
      <c r="A84" t="s">
        <v>82</v>
      </c>
      <c r="B84">
        <f>'Reference Gene Normalized'!C107*'Reference Gene Normalized'!C$128</f>
        <v>205.39222071251305</v>
      </c>
      <c r="C84">
        <f>'Reference Gene Normalized'!AP107*'Reference Gene Normalized'!AP$128</f>
        <v>365.17211459652651</v>
      </c>
      <c r="D84">
        <f>'Reference Gene Normalized'!AQ107*'Reference Gene Normalized'!AQ$128</f>
        <v>463.937116874617</v>
      </c>
      <c r="E84">
        <f>'Reference Gene Normalized'!AR107*'Reference Gene Normalized'!AR$128</f>
        <v>474.40881246715497</v>
      </c>
      <c r="F84">
        <f>'Reference Gene Normalized'!AS107*'Reference Gene Normalized'!AS$128</f>
        <v>513.8280941788455</v>
      </c>
      <c r="G84">
        <f>'Reference Gene Normalized'!AT107*'Reference Gene Normalized'!AT$128</f>
        <v>580.27894784613454</v>
      </c>
      <c r="H84">
        <f>'Reference Gene Normalized'!AU107*'Reference Gene Normalized'!AU$128</f>
        <v>712.24657198944567</v>
      </c>
      <c r="I84">
        <f>'Reference Gene Normalized'!AV107*'Reference Gene Normalized'!AV$128</f>
        <v>678.245240421007</v>
      </c>
      <c r="J84">
        <f>'Reference Gene Normalized'!AW107*'Reference Gene Normalized'!AW$128</f>
        <v>881.31910532640109</v>
      </c>
      <c r="K84">
        <f>'Reference Gene Normalized'!F107*'Reference Gene Normalized'!F$128</f>
        <v>1123.3575759499588</v>
      </c>
      <c r="M84">
        <f>'Reference Gene Normalized'!AF107*'Reference Gene Normalized'!AF$128</f>
        <v>270.65513324773525</v>
      </c>
      <c r="N84">
        <f>'Reference Gene Normalized'!AG107*'Reference Gene Normalized'!AG$128</f>
        <v>271.69126552621839</v>
      </c>
      <c r="O84">
        <f>'Reference Gene Normalized'!AH107*'Reference Gene Normalized'!AH$128</f>
        <v>295.04869095524748</v>
      </c>
      <c r="P84">
        <f>'Reference Gene Normalized'!AI107*'Reference Gene Normalized'!AI$128</f>
        <v>289.28447584144135</v>
      </c>
      <c r="Q84">
        <f>'Reference Gene Normalized'!AJ107*'Reference Gene Normalized'!AJ$128</f>
        <v>321.49194308151601</v>
      </c>
      <c r="R84">
        <f>'Reference Gene Normalized'!AK107*'Reference Gene Normalized'!AK$128</f>
        <v>391.30658440103321</v>
      </c>
      <c r="S84">
        <f>'Reference Gene Normalized'!AL107*'Reference Gene Normalized'!AL$128</f>
        <v>446.90811443564519</v>
      </c>
      <c r="T84">
        <f>'Reference Gene Normalized'!AM107*'Reference Gene Normalized'!AM$128</f>
        <v>448.05874240266752</v>
      </c>
      <c r="U84">
        <f>'Reference Gene Normalized'!AN107*'Reference Gene Normalized'!AN$128</f>
        <v>399.94802258888484</v>
      </c>
      <c r="V84">
        <f>'Reference Gene Normalized'!AO107*'Reference Gene Normalized'!AO$128</f>
        <v>353.16874744302191</v>
      </c>
      <c r="X84">
        <f>'Reference Gene Normalized'!W107*'Reference Gene Normalized'!W$128</f>
        <v>236.94427200150358</v>
      </c>
      <c r="Y84">
        <f>'Reference Gene Normalized'!N107*'Reference Gene Normalized'!N$128</f>
        <v>357.22681907792952</v>
      </c>
      <c r="Z84">
        <f>'Reference Gene Normalized'!O107*'Reference Gene Normalized'!O$128</f>
        <v>301.51266541730485</v>
      </c>
      <c r="AA84">
        <f>'Reference Gene Normalized'!P107*'Reference Gene Normalized'!P$128</f>
        <v>300.65083335540334</v>
      </c>
      <c r="AB84">
        <f>'Reference Gene Normalized'!Q107*'Reference Gene Normalized'!Q$128</f>
        <v>295.9034908566473</v>
      </c>
      <c r="AC84">
        <f>'Reference Gene Normalized'!R107*'Reference Gene Normalized'!R$128</f>
        <v>292.91515084013821</v>
      </c>
      <c r="AD84">
        <f>'Reference Gene Normalized'!S107*'Reference Gene Normalized'!S$128</f>
        <v>240.81784525000765</v>
      </c>
      <c r="AE84">
        <f>'Reference Gene Normalized'!T107*'Reference Gene Normalized'!T$128</f>
        <v>162.4704605736051</v>
      </c>
      <c r="AF84">
        <f>'Reference Gene Normalized'!U107*'Reference Gene Normalized'!U$128</f>
        <v>162.90773370121124</v>
      </c>
      <c r="AG84">
        <f>'Reference Gene Normalized'!V107*'Reference Gene Normalized'!V$128</f>
        <v>242.18304977746345</v>
      </c>
      <c r="AI84">
        <f>'Reference Gene Normalized'!I107*'Reference Gene Normalized'!I$128</f>
        <v>296.68280343675809</v>
      </c>
      <c r="AJ84">
        <f>'Reference Gene Normalized'!X107*'Reference Gene Normalized'!X$128</f>
        <v>321.64285562369645</v>
      </c>
      <c r="AK84">
        <f>'Reference Gene Normalized'!Y107*'Reference Gene Normalized'!Y$128</f>
        <v>303.5089586689428</v>
      </c>
      <c r="AL84">
        <f>'Reference Gene Normalized'!Z107*'Reference Gene Normalized'!Z$128</f>
        <v>332.79888649627463</v>
      </c>
      <c r="AM84">
        <f>'Reference Gene Normalized'!AA107*'Reference Gene Normalized'!AA$128</f>
        <v>358.37477389985042</v>
      </c>
      <c r="AN84">
        <f>'Reference Gene Normalized'!AB107*'Reference Gene Normalized'!AB$128</f>
        <v>319.27569697732724</v>
      </c>
      <c r="AO84">
        <f>'Reference Gene Normalized'!AC107*'Reference Gene Normalized'!AC$128</f>
        <v>235.71611452727134</v>
      </c>
      <c r="AP84">
        <f>'Reference Gene Normalized'!AD107*'Reference Gene Normalized'!AD$128</f>
        <v>173.98148150501359</v>
      </c>
      <c r="AQ84">
        <f>'Reference Gene Normalized'!AE107*'Reference Gene Normalized'!AE$128</f>
        <v>211.65977781974519</v>
      </c>
      <c r="AR84">
        <f>'Reference Gene Normalized'!L107*'Reference Gene Normalized'!L$128</f>
        <v>254.40525074682549</v>
      </c>
    </row>
    <row r="85" spans="1:44" x14ac:dyDescent="0.25">
      <c r="A85" t="s">
        <v>83</v>
      </c>
      <c r="B85">
        <f>'Reference Gene Normalized'!C108*'Reference Gene Normalized'!C$128</f>
        <v>170.69125191633503</v>
      </c>
      <c r="C85">
        <f>'Reference Gene Normalized'!AP108*'Reference Gene Normalized'!AP$128</f>
        <v>159.23898767651815</v>
      </c>
      <c r="D85">
        <f>'Reference Gene Normalized'!AQ108*'Reference Gene Normalized'!AQ$128</f>
        <v>207.03735823142958</v>
      </c>
      <c r="E85">
        <f>'Reference Gene Normalized'!AR108*'Reference Gene Normalized'!AR$128</f>
        <v>225.64473731381253</v>
      </c>
      <c r="F85">
        <f>'Reference Gene Normalized'!AS108*'Reference Gene Normalized'!AS$128</f>
        <v>281.65391829062645</v>
      </c>
      <c r="G85">
        <f>'Reference Gene Normalized'!AT108*'Reference Gene Normalized'!AT$128</f>
        <v>242.33871768286849</v>
      </c>
      <c r="H85">
        <f>'Reference Gene Normalized'!AU108*'Reference Gene Normalized'!AU$128</f>
        <v>271.69477077672258</v>
      </c>
      <c r="I85">
        <f>'Reference Gene Normalized'!AV108*'Reference Gene Normalized'!AV$128</f>
        <v>310.6590909362406</v>
      </c>
      <c r="J85">
        <f>'Reference Gene Normalized'!AW108*'Reference Gene Normalized'!AW$128</f>
        <v>386.92058282622486</v>
      </c>
      <c r="K85">
        <f>'Reference Gene Normalized'!F108*'Reference Gene Normalized'!F$128</f>
        <v>635.16947051376167</v>
      </c>
      <c r="M85">
        <f>'Reference Gene Normalized'!AF108*'Reference Gene Normalized'!AF$128</f>
        <v>142.22661903998633</v>
      </c>
      <c r="N85">
        <f>'Reference Gene Normalized'!AG108*'Reference Gene Normalized'!AG$128</f>
        <v>163.19710244695668</v>
      </c>
      <c r="O85">
        <f>'Reference Gene Normalized'!AH108*'Reference Gene Normalized'!AH$128</f>
        <v>158.36479258939801</v>
      </c>
      <c r="P85">
        <f>'Reference Gene Normalized'!AI108*'Reference Gene Normalized'!AI$128</f>
        <v>153.65273798791313</v>
      </c>
      <c r="Q85">
        <f>'Reference Gene Normalized'!AJ108*'Reference Gene Normalized'!AJ$128</f>
        <v>150.80894784551114</v>
      </c>
      <c r="R85">
        <f>'Reference Gene Normalized'!AK108*'Reference Gene Normalized'!AK$128</f>
        <v>225.04327171561567</v>
      </c>
      <c r="S85">
        <f>'Reference Gene Normalized'!AL108*'Reference Gene Normalized'!AL$128</f>
        <v>166.96286297736182</v>
      </c>
      <c r="T85">
        <f>'Reference Gene Normalized'!AM108*'Reference Gene Normalized'!AM$128</f>
        <v>147.92369964489984</v>
      </c>
      <c r="U85">
        <f>'Reference Gene Normalized'!AN108*'Reference Gene Normalized'!AN$128</f>
        <v>134.27511549746734</v>
      </c>
      <c r="V85">
        <f>'Reference Gene Normalized'!AO108*'Reference Gene Normalized'!AO$128</f>
        <v>153.24276110315029</v>
      </c>
      <c r="X85">
        <f>'Reference Gene Normalized'!W108*'Reference Gene Normalized'!W$128</f>
        <v>193.72316701100132</v>
      </c>
      <c r="Y85">
        <f>'Reference Gene Normalized'!N108*'Reference Gene Normalized'!N$128</f>
        <v>222.29603687186375</v>
      </c>
      <c r="Z85">
        <f>'Reference Gene Normalized'!O108*'Reference Gene Normalized'!O$128</f>
        <v>210.37748123749799</v>
      </c>
      <c r="AA85">
        <f>'Reference Gene Normalized'!P108*'Reference Gene Normalized'!P$128</f>
        <v>207.21780514341646</v>
      </c>
      <c r="AB85">
        <f>'Reference Gene Normalized'!Q108*'Reference Gene Normalized'!Q$128</f>
        <v>205.80467152529638</v>
      </c>
      <c r="AC85">
        <f>'Reference Gene Normalized'!R108*'Reference Gene Normalized'!R$128</f>
        <v>217.66346844198114</v>
      </c>
      <c r="AD85">
        <f>'Reference Gene Normalized'!S108*'Reference Gene Normalized'!S$128</f>
        <v>192.14189780585718</v>
      </c>
      <c r="AE85">
        <f>'Reference Gene Normalized'!T108*'Reference Gene Normalized'!T$128</f>
        <v>206.12992354712898</v>
      </c>
      <c r="AF85">
        <f>'Reference Gene Normalized'!U108*'Reference Gene Normalized'!U$128</f>
        <v>192.05177780372154</v>
      </c>
      <c r="AG85">
        <f>'Reference Gene Normalized'!V108*'Reference Gene Normalized'!V$128</f>
        <v>267.93239702391793</v>
      </c>
      <c r="AI85">
        <f>'Reference Gene Normalized'!I108*'Reference Gene Normalized'!I$128</f>
        <v>192.88974836445573</v>
      </c>
      <c r="AJ85">
        <f>'Reference Gene Normalized'!X108*'Reference Gene Normalized'!X$128</f>
        <v>224.12766223167108</v>
      </c>
      <c r="AK85">
        <f>'Reference Gene Normalized'!Y108*'Reference Gene Normalized'!Y$128</f>
        <v>193.9643345135959</v>
      </c>
      <c r="AL85">
        <f>'Reference Gene Normalized'!Z108*'Reference Gene Normalized'!Z$128</f>
        <v>177.975056691486</v>
      </c>
      <c r="AM85">
        <f>'Reference Gene Normalized'!AA108*'Reference Gene Normalized'!AA$128</f>
        <v>181.06369466667834</v>
      </c>
      <c r="AN85">
        <f>'Reference Gene Normalized'!AB108*'Reference Gene Normalized'!AB$128</f>
        <v>177.97160699856616</v>
      </c>
      <c r="AO85">
        <f>'Reference Gene Normalized'!AC108*'Reference Gene Normalized'!AC$128</f>
        <v>171.90761218708644</v>
      </c>
      <c r="AP85">
        <f>'Reference Gene Normalized'!AD108*'Reference Gene Normalized'!AD$128</f>
        <v>146.41064563809883</v>
      </c>
      <c r="AQ85">
        <f>'Reference Gene Normalized'!AE108*'Reference Gene Normalized'!AE$128</f>
        <v>167.40364245743481</v>
      </c>
      <c r="AR85">
        <f>'Reference Gene Normalized'!L108*'Reference Gene Normalized'!L$128</f>
        <v>247.65112904558239</v>
      </c>
    </row>
    <row r="86" spans="1:44" x14ac:dyDescent="0.25">
      <c r="A86" t="s">
        <v>84</v>
      </c>
      <c r="B86">
        <f>'Reference Gene Normalized'!C109*'Reference Gene Normalized'!C$128</f>
        <v>142.5553312707853</v>
      </c>
      <c r="C86">
        <f>'Reference Gene Normalized'!AP109*'Reference Gene Normalized'!AP$128</f>
        <v>134.09598962233105</v>
      </c>
      <c r="D86">
        <f>'Reference Gene Normalized'!AQ109*'Reference Gene Normalized'!AQ$128</f>
        <v>172.35047098846752</v>
      </c>
      <c r="E86">
        <f>'Reference Gene Normalized'!AR109*'Reference Gene Normalized'!AR$128</f>
        <v>151.66285622731658</v>
      </c>
      <c r="F86">
        <f>'Reference Gene Normalized'!AS109*'Reference Gene Normalized'!AS$128</f>
        <v>171.27603139294851</v>
      </c>
      <c r="G86">
        <f>'Reference Gene Normalized'!AT109*'Reference Gene Normalized'!AT$128</f>
        <v>158.96530563601004</v>
      </c>
      <c r="H86">
        <f>'Reference Gene Normalized'!AU109*'Reference Gene Normalized'!AU$128</f>
        <v>159.96981830778992</v>
      </c>
      <c r="I86">
        <f>'Reference Gene Normalized'!AV109*'Reference Gene Normalized'!AV$128</f>
        <v>180.54009996818172</v>
      </c>
      <c r="J86">
        <f>'Reference Gene Normalized'!AW109*'Reference Gene Normalized'!AW$128</f>
        <v>217.10543814138174</v>
      </c>
      <c r="K86">
        <f>'Reference Gene Normalized'!F109*'Reference Gene Normalized'!F$128</f>
        <v>238.84471825104262</v>
      </c>
      <c r="M86">
        <f>'Reference Gene Normalized'!AF109*'Reference Gene Normalized'!AF$128</f>
        <v>117.81458741372003</v>
      </c>
      <c r="N86">
        <f>'Reference Gene Normalized'!AG109*'Reference Gene Normalized'!AG$128</f>
        <v>104.84730045474872</v>
      </c>
      <c r="O86">
        <f>'Reference Gene Normalized'!AH109*'Reference Gene Normalized'!AH$128</f>
        <v>126.31477504154364</v>
      </c>
      <c r="P86">
        <f>'Reference Gene Normalized'!AI109*'Reference Gene Normalized'!AI$128</f>
        <v>165.98289597459751</v>
      </c>
      <c r="Q86">
        <f>'Reference Gene Normalized'!AJ109*'Reference Gene Normalized'!AJ$128</f>
        <v>127.42771562140089</v>
      </c>
      <c r="R86">
        <f>'Reference Gene Normalized'!AK109*'Reference Gene Normalized'!AK$128</f>
        <v>211.60785250871328</v>
      </c>
      <c r="S86">
        <f>'Reference Gene Normalized'!AL109*'Reference Gene Normalized'!AL$128</f>
        <v>160.68606361731062</v>
      </c>
      <c r="T86">
        <f>'Reference Gene Normalized'!AM109*'Reference Gene Normalized'!AM$128</f>
        <v>195.08777779254905</v>
      </c>
      <c r="U86">
        <f>'Reference Gene Normalized'!AN109*'Reference Gene Normalized'!AN$128</f>
        <v>192.78070153564954</v>
      </c>
      <c r="V86">
        <f>'Reference Gene Normalized'!AO109*'Reference Gene Normalized'!AO$128</f>
        <v>177.59922644404836</v>
      </c>
      <c r="X86">
        <f>'Reference Gene Normalized'!W109*'Reference Gene Normalized'!W$128</f>
        <v>145.09942389668623</v>
      </c>
      <c r="Y86">
        <f>'Reference Gene Normalized'!N109*'Reference Gene Normalized'!N$128</f>
        <v>221.32531182002154</v>
      </c>
      <c r="Z86">
        <f>'Reference Gene Normalized'!O109*'Reference Gene Normalized'!O$128</f>
        <v>172.90133073365217</v>
      </c>
      <c r="AA86">
        <f>'Reference Gene Normalized'!P109*'Reference Gene Normalized'!P$128</f>
        <v>156.33843334480972</v>
      </c>
      <c r="AB86">
        <f>'Reference Gene Normalized'!Q109*'Reference Gene Normalized'!Q$128</f>
        <v>152.69378855102633</v>
      </c>
      <c r="AC86">
        <f>'Reference Gene Normalized'!R109*'Reference Gene Normalized'!R$128</f>
        <v>142.41178604382409</v>
      </c>
      <c r="AD86">
        <f>'Reference Gene Normalized'!S109*'Reference Gene Normalized'!S$128</f>
        <v>162.25315814716828</v>
      </c>
      <c r="AE86">
        <f>'Reference Gene Normalized'!T109*'Reference Gene Normalized'!T$128</f>
        <v>177.50076749891662</v>
      </c>
      <c r="AF86">
        <f>'Reference Gene Normalized'!U109*'Reference Gene Normalized'!U$128</f>
        <v>217.45940599565353</v>
      </c>
      <c r="AG86">
        <f>'Reference Gene Normalized'!V109*'Reference Gene Normalized'!V$128</f>
        <v>177.4617175093482</v>
      </c>
      <c r="AI86">
        <f>'Reference Gene Normalized'!I109*'Reference Gene Normalized'!I$128</f>
        <v>143.28952735645282</v>
      </c>
      <c r="AJ86">
        <f>'Reference Gene Normalized'!X109*'Reference Gene Normalized'!X$128</f>
        <v>166.71952418636587</v>
      </c>
      <c r="AK86">
        <f>'Reference Gene Normalized'!Y109*'Reference Gene Normalized'!Y$128</f>
        <v>147.73449312693575</v>
      </c>
      <c r="AL86">
        <f>'Reference Gene Normalized'!Z109*'Reference Gene Normalized'!Z$128</f>
        <v>140.35431300060276</v>
      </c>
      <c r="AM86">
        <f>'Reference Gene Normalized'!AA109*'Reference Gene Normalized'!AA$128</f>
        <v>147.29015576512177</v>
      </c>
      <c r="AN86">
        <f>'Reference Gene Normalized'!AB109*'Reference Gene Normalized'!AB$128</f>
        <v>145.77573839581046</v>
      </c>
      <c r="AO86">
        <f>'Reference Gene Normalized'!AC109*'Reference Gene Normalized'!AC$128</f>
        <v>143.38145819970964</v>
      </c>
      <c r="AP86">
        <f>'Reference Gene Normalized'!AD109*'Reference Gene Normalized'!AD$128</f>
        <v>164.47429672331884</v>
      </c>
      <c r="AQ86">
        <f>'Reference Gene Normalized'!AE109*'Reference Gene Normalized'!AE$128</f>
        <v>203.00096872711921</v>
      </c>
      <c r="AR86">
        <f>'Reference Gene Normalized'!L109*'Reference Gene Normalized'!L$128</f>
        <v>146.33930352693503</v>
      </c>
    </row>
    <row r="87" spans="1:44" x14ac:dyDescent="0.25">
      <c r="A87" t="s">
        <v>85</v>
      </c>
      <c r="B87">
        <f>'Reference Gene Normalized'!C110*'Reference Gene Normalized'!C$128</f>
        <v>9846.6343619208874</v>
      </c>
      <c r="C87">
        <f>'Reference Gene Normalized'!AP110*'Reference Gene Normalized'!AP$128</f>
        <v>12062.652637901654</v>
      </c>
      <c r="D87">
        <f>'Reference Gene Normalized'!AQ110*'Reference Gene Normalized'!AQ$128</f>
        <v>12489.447337919011</v>
      </c>
      <c r="E87">
        <f>'Reference Gene Normalized'!AR110*'Reference Gene Normalized'!AR$128</f>
        <v>12302.262051170686</v>
      </c>
      <c r="F87">
        <f>'Reference Gene Normalized'!AS110*'Reference Gene Normalized'!AS$128</f>
        <v>14040.828440190822</v>
      </c>
      <c r="G87">
        <f>'Reference Gene Normalized'!AT110*'Reference Gene Normalized'!AT$128</f>
        <v>11595.574147477068</v>
      </c>
      <c r="H87">
        <f>'Reference Gene Normalized'!AU110*'Reference Gene Normalized'!AU$128</f>
        <v>11318.499446142439</v>
      </c>
      <c r="I87">
        <f>'Reference Gene Normalized'!AV110*'Reference Gene Normalized'!AV$128</f>
        <v>9461.2771307649818</v>
      </c>
      <c r="J87">
        <f>'Reference Gene Normalized'!AW110*'Reference Gene Normalized'!AW$128</f>
        <v>9423.6657506120555</v>
      </c>
      <c r="K87">
        <f>'Reference Gene Normalized'!F110*'Reference Gene Normalized'!F$128</f>
        <v>5191.5917879182671</v>
      </c>
      <c r="M87">
        <f>'Reference Gene Normalized'!AF110*'Reference Gene Normalized'!AF$128</f>
        <v>8971.9523189925712</v>
      </c>
      <c r="N87">
        <f>'Reference Gene Normalized'!AG110*'Reference Gene Normalized'!AG$128</f>
        <v>7709.4675882204792</v>
      </c>
      <c r="O87">
        <f>'Reference Gene Normalized'!AH110*'Reference Gene Normalized'!AH$128</f>
        <v>8567.7238086014204</v>
      </c>
      <c r="P87">
        <f>'Reference Gene Normalized'!AI110*'Reference Gene Normalized'!AI$128</f>
        <v>9500.8609655859618</v>
      </c>
      <c r="Q87">
        <f>'Reference Gene Normalized'!AJ110*'Reference Gene Normalized'!AJ$128</f>
        <v>8741.0736669836188</v>
      </c>
      <c r="R87">
        <f>'Reference Gene Normalized'!AK110*'Reference Gene Normalized'!AK$128</f>
        <v>11090.938555297955</v>
      </c>
      <c r="S87">
        <f>'Reference Gene Normalized'!AL110*'Reference Gene Normalized'!AL$128</f>
        <v>10025.303937873769</v>
      </c>
      <c r="T87">
        <f>'Reference Gene Normalized'!AM110*'Reference Gene Normalized'!AM$128</f>
        <v>10742.6907089941</v>
      </c>
      <c r="U87">
        <f>'Reference Gene Normalized'!AN110*'Reference Gene Normalized'!AN$128</f>
        <v>10725.704404344122</v>
      </c>
      <c r="V87">
        <f>'Reference Gene Normalized'!AO110*'Reference Gene Normalized'!AO$128</f>
        <v>9673.5761512266781</v>
      </c>
      <c r="X87">
        <f>'Reference Gene Normalized'!W110*'Reference Gene Normalized'!W$128</f>
        <v>9526.3946231744594</v>
      </c>
      <c r="Y87">
        <f>'Reference Gene Normalized'!N110*'Reference Gene Normalized'!N$128</f>
        <v>9657.7435407780449</v>
      </c>
      <c r="Z87">
        <f>'Reference Gene Normalized'!O110*'Reference Gene Normalized'!O$128</f>
        <v>9039.4178476662601</v>
      </c>
      <c r="AA87">
        <f>'Reference Gene Normalized'!P110*'Reference Gene Normalized'!P$128</f>
        <v>9513.5174468522073</v>
      </c>
      <c r="AB87">
        <f>'Reference Gene Normalized'!Q110*'Reference Gene Normalized'!Q$128</f>
        <v>8868.5690480785543</v>
      </c>
      <c r="AC87">
        <f>'Reference Gene Normalized'!R110*'Reference Gene Normalized'!R$128</f>
        <v>8369.1199037004117</v>
      </c>
      <c r="AD87">
        <f>'Reference Gene Normalized'!S110*'Reference Gene Normalized'!S$128</f>
        <v>7343.2363521447378</v>
      </c>
      <c r="AE87">
        <f>'Reference Gene Normalized'!T110*'Reference Gene Normalized'!T$128</f>
        <v>8354.7034637695706</v>
      </c>
      <c r="AF87">
        <f>'Reference Gene Normalized'!U110*'Reference Gene Normalized'!U$128</f>
        <v>8732.7512662034605</v>
      </c>
      <c r="AG87">
        <f>'Reference Gene Normalized'!V110*'Reference Gene Normalized'!V$128</f>
        <v>9118.0526384607074</v>
      </c>
      <c r="AI87">
        <f>'Reference Gene Normalized'!I110*'Reference Gene Normalized'!I$128</f>
        <v>7917.6649090552773</v>
      </c>
      <c r="AJ87">
        <f>'Reference Gene Normalized'!X110*'Reference Gene Normalized'!X$128</f>
        <v>9195.5254542980001</v>
      </c>
      <c r="AK87">
        <f>'Reference Gene Normalized'!Y110*'Reference Gene Normalized'!Y$128</f>
        <v>10141.420205060602</v>
      </c>
      <c r="AL87">
        <f>'Reference Gene Normalized'!Z110*'Reference Gene Normalized'!Z$128</f>
        <v>9437.0188596900134</v>
      </c>
      <c r="AM87">
        <f>'Reference Gene Normalized'!AA110*'Reference Gene Normalized'!AA$128</f>
        <v>8459.3333409815477</v>
      </c>
      <c r="AN87">
        <f>'Reference Gene Normalized'!AB110*'Reference Gene Normalized'!AB$128</f>
        <v>7930.9156324788182</v>
      </c>
      <c r="AO87">
        <f>'Reference Gene Normalized'!AC110*'Reference Gene Normalized'!AC$128</f>
        <v>7201.3525052869882</v>
      </c>
      <c r="AP87">
        <f>'Reference Gene Normalized'!AD110*'Reference Gene Normalized'!AD$128</f>
        <v>7699.8689546945634</v>
      </c>
      <c r="AQ87">
        <f>'Reference Gene Normalized'!AE110*'Reference Gene Normalized'!AE$128</f>
        <v>8116.1903894880479</v>
      </c>
      <c r="AR87">
        <f>'Reference Gene Normalized'!L110*'Reference Gene Normalized'!L$128</f>
        <v>7321.4679241475797</v>
      </c>
    </row>
    <row r="88" spans="1:44" x14ac:dyDescent="0.25">
      <c r="A88" t="s">
        <v>86</v>
      </c>
      <c r="B88">
        <f>'Reference Gene Normalized'!C111*'Reference Gene Normalized'!C$128</f>
        <v>186.63494028214657</v>
      </c>
      <c r="C88">
        <f>'Reference Gene Normalized'!AP111*'Reference Gene Normalized'!AP$128</f>
        <v>306.50511913675672</v>
      </c>
      <c r="D88">
        <f>'Reference Gene Normalized'!AQ111*'Reference Gene Normalized'!AQ$128</f>
        <v>288.33475020712177</v>
      </c>
      <c r="E88">
        <f>'Reference Gene Normalized'!AR111*'Reference Gene Normalized'!AR$128</f>
        <v>303.32571245463316</v>
      </c>
      <c r="F88">
        <f>'Reference Gene Normalized'!AS111*'Reference Gene Normalized'!AS$128</f>
        <v>255.01098007394555</v>
      </c>
      <c r="G88">
        <f>'Reference Gene Normalized'!AT111*'Reference Gene Normalized'!AT$128</f>
        <v>299.03263787473219</v>
      </c>
      <c r="H88">
        <f>'Reference Gene Normalized'!AU111*'Reference Gene Normalized'!AU$128</f>
        <v>276.77317770712858</v>
      </c>
      <c r="I88">
        <f>'Reference Gene Normalized'!AV111*'Reference Gene Normalized'!AV$128</f>
        <v>309.03260354913988</v>
      </c>
      <c r="J88">
        <f>'Reference Gene Normalized'!AW111*'Reference Gene Normalized'!AW$128</f>
        <v>251.4983788370462</v>
      </c>
      <c r="K88">
        <f>'Reference Gene Normalized'!F111*'Reference Gene Normalized'!F$128</f>
        <v>228.3460493169309</v>
      </c>
      <c r="M88">
        <f>'Reference Gene Normalized'!AF111*'Reference Gene Normalized'!AF$128</f>
        <v>249.42727965967751</v>
      </c>
      <c r="N88">
        <f>'Reference Gene Normalized'!AG111*'Reference Gene Normalized'!AG$128</f>
        <v>268.04440290170538</v>
      </c>
      <c r="O88">
        <f>'Reference Gene Normalized'!AH111*'Reference Gene Normalized'!AH$128</f>
        <v>212.09570436080091</v>
      </c>
      <c r="P88">
        <f>'Reference Gene Normalized'!AI111*'Reference Gene Normalized'!AI$128</f>
        <v>216.25200161261847</v>
      </c>
      <c r="Q88">
        <f>'Reference Gene Normalized'!AJ111*'Reference Gene Normalized'!AJ$128</f>
        <v>195.23328907132066</v>
      </c>
      <c r="R88">
        <f>'Reference Gene Normalized'!AK111*'Reference Gene Normalized'!AK$128</f>
        <v>147.78961127592672</v>
      </c>
      <c r="S88">
        <f>'Reference Gene Normalized'!AL111*'Reference Gene Normalized'!AL$128</f>
        <v>234.75229606591475</v>
      </c>
      <c r="T88">
        <f>'Reference Gene Normalized'!AM111*'Reference Gene Normalized'!AM$128</f>
        <v>230.46083640328595</v>
      </c>
      <c r="U88">
        <f>'Reference Gene Normalized'!AN111*'Reference Gene Normalized'!AN$128</f>
        <v>207.1673210532353</v>
      </c>
      <c r="V88">
        <f>'Reference Gene Normalized'!AO111*'Reference Gene Normalized'!AO$128</f>
        <v>218.19333534554511</v>
      </c>
      <c r="X88">
        <f>'Reference Gene Normalized'!W111*'Reference Gene Normalized'!W$128</f>
        <v>219.96455218380626</v>
      </c>
      <c r="Y88">
        <f>'Reference Gene Normalized'!N111*'Reference Gene Normalized'!N$128</f>
        <v>205.79371099054632</v>
      </c>
      <c r="Z88">
        <f>'Reference Gene Normalized'!O111*'Reference Gene Normalized'!O$128</f>
        <v>242.74324758172847</v>
      </c>
      <c r="AA88">
        <f>'Reference Gene Normalized'!P111*'Reference Gene Normalized'!P$128</f>
        <v>234.97018976083828</v>
      </c>
      <c r="AB88">
        <f>'Reference Gene Normalized'!Q111*'Reference Gene Normalized'!Q$128</f>
        <v>212.44353189708011</v>
      </c>
      <c r="AC88">
        <f>'Reference Gene Normalized'!R111*'Reference Gene Normalized'!R$128</f>
        <v>203.09862668749912</v>
      </c>
      <c r="AD88">
        <f>'Reference Gene Normalized'!S111*'Reference Gene Normalized'!S$128</f>
        <v>181.0403659326299</v>
      </c>
      <c r="AE88">
        <f>'Reference Gene Normalized'!T111*'Reference Gene Normalized'!T$128</f>
        <v>177.50076749891662</v>
      </c>
      <c r="AF88">
        <f>'Reference Gene Normalized'!U111*'Reference Gene Normalized'!U$128</f>
        <v>198.77732644276233</v>
      </c>
      <c r="AG88">
        <f>'Reference Gene Normalized'!V111*'Reference Gene Normalized'!V$128</f>
        <v>245.66269129725464</v>
      </c>
      <c r="AI88">
        <f>'Reference Gene Normalized'!I111*'Reference Gene Normalized'!I$128</f>
        <v>210.34167797838265</v>
      </c>
      <c r="AJ88">
        <f>'Reference Gene Normalized'!X111*'Reference Gene Normalized'!X$128</f>
        <v>219.40918513205696</v>
      </c>
      <c r="AK88">
        <f>'Reference Gene Normalized'!Y111*'Reference Gene Normalized'!Y$128</f>
        <v>225.11922762199734</v>
      </c>
      <c r="AL88">
        <f>'Reference Gene Normalized'!Z111*'Reference Gene Normalized'!Z$128</f>
        <v>201.12628357818335</v>
      </c>
      <c r="AM88">
        <f>'Reference Gene Normalized'!AA111*'Reference Gene Normalized'!AA$128</f>
        <v>207.33200270122236</v>
      </c>
      <c r="AN88">
        <f>'Reference Gene Normalized'!AB111*'Reference Gene Normalized'!AB$128</f>
        <v>172.60562889810686</v>
      </c>
      <c r="AO88">
        <f>'Reference Gene Normalized'!AC111*'Reference Gene Normalized'!AC$128</f>
        <v>151.63902909079241</v>
      </c>
      <c r="AP88">
        <f>'Reference Gene Normalized'!AD111*'Reference Gene Normalized'!AD$128</f>
        <v>155.91783041979357</v>
      </c>
      <c r="AQ88">
        <f>'Reference Gene Normalized'!AE111*'Reference Gene Normalized'!AE$128</f>
        <v>162.59319296153151</v>
      </c>
      <c r="AR88">
        <f>'Reference Gene Normalized'!L111*'Reference Gene Normalized'!L$128</f>
        <v>195.8695293360515</v>
      </c>
    </row>
    <row r="89" spans="1:44" x14ac:dyDescent="0.25">
      <c r="A89" t="s">
        <v>87</v>
      </c>
      <c r="B89">
        <f>'Reference Gene Normalized'!C112*'Reference Gene Normalized'!C$128</f>
        <v>53.458249226544488</v>
      </c>
      <c r="C89">
        <f>'Reference Gene Normalized'!AP112*'Reference Gene Normalized'!AP$128</f>
        <v>55.075138594885978</v>
      </c>
      <c r="D89">
        <f>'Reference Gene Normalized'!AQ112*'Reference Gene Normalized'!AQ$128</f>
        <v>48.778435185415347</v>
      </c>
      <c r="E89">
        <f>'Reference Gene Normalized'!AR112*'Reference Gene Normalized'!AR$128</f>
        <v>51.787316760547128</v>
      </c>
      <c r="F89">
        <f>'Reference Gene Normalized'!AS112*'Reference Gene Normalized'!AS$128</f>
        <v>45.673608371452929</v>
      </c>
      <c r="G89">
        <f>'Reference Gene Normalized'!AT112*'Reference Gene Normalized'!AT$128</f>
        <v>53.358983709989388</v>
      </c>
      <c r="H89">
        <f>'Reference Gene Normalized'!AU112*'Reference Gene Normalized'!AU$128</f>
        <v>54.592874501864813</v>
      </c>
      <c r="I89">
        <f>'Reference Gene Normalized'!AV112*'Reference Gene Normalized'!AV$128</f>
        <v>65.059495484029455</v>
      </c>
      <c r="J89">
        <f>'Reference Gene Normalized'!AW112*'Reference Gene Normalized'!AW$128</f>
        <v>58.038087423933739</v>
      </c>
      <c r="K89">
        <f>'Reference Gene Normalized'!F112*'Reference Gene Normalized'!F$128</f>
        <v>62.992013604670589</v>
      </c>
      <c r="M89">
        <f>'Reference Gene Normalized'!AF112*'Reference Gene Normalized'!AF$128</f>
        <v>41.394314496712447</v>
      </c>
      <c r="N89">
        <f>'Reference Gene Normalized'!AG112*'Reference Gene Normalized'!AG$128</f>
        <v>60.173233304464482</v>
      </c>
      <c r="O89">
        <f>'Reference Gene Normalized'!AH112*'Reference Gene Normalized'!AH$128</f>
        <v>53.730911771402894</v>
      </c>
      <c r="P89">
        <f>'Reference Gene Normalized'!AI112*'Reference Gene Normalized'!AI$128</f>
        <v>57.856895168288275</v>
      </c>
      <c r="Q89">
        <f>'Reference Gene Normalized'!AJ112*'Reference Gene Normalized'!AJ$128</f>
        <v>42.086218003398464</v>
      </c>
      <c r="R89">
        <f>'Reference Gene Normalized'!AK112*'Reference Gene Normalized'!AK$128</f>
        <v>31.909120616393263</v>
      </c>
      <c r="S89">
        <f>'Reference Gene Normalized'!AL112*'Reference Gene Normalized'!AL$128</f>
        <v>72.81087257659388</v>
      </c>
      <c r="T89">
        <f>'Reference Gene Normalized'!AM112*'Reference Gene Normalized'!AM$128</f>
        <v>62.170830285537598</v>
      </c>
      <c r="U89">
        <f>'Reference Gene Normalized'!AN112*'Reference Gene Normalized'!AN$128</f>
        <v>44.118966520596409</v>
      </c>
      <c r="V89">
        <f>'Reference Gene Normalized'!AO112*'Reference Gene Normalized'!AO$128</f>
        <v>61.906016074782563</v>
      </c>
      <c r="X89">
        <f>'Reference Gene Normalized'!W112*'Reference Gene Normalized'!W$128</f>
        <v>74.865128287120029</v>
      </c>
      <c r="Y89">
        <f>'Reference Gene Normalized'!N112*'Reference Gene Normalized'!N$128</f>
        <v>61.15567826605858</v>
      </c>
      <c r="Z89">
        <f>'Reference Gene Normalized'!O112*'Reference Gene Normalized'!O$128</f>
        <v>74.952301007691588</v>
      </c>
      <c r="AA89">
        <f>'Reference Gene Normalized'!P112*'Reference Gene Normalized'!P$128</f>
        <v>62.90540513282285</v>
      </c>
      <c r="AB89">
        <f>'Reference Gene Normalized'!Q112*'Reference Gene Normalized'!Q$128</f>
        <v>48.368839851567358</v>
      </c>
      <c r="AC89">
        <f>'Reference Gene Normalized'!R112*'Reference Gene Normalized'!R$128</f>
        <v>76.869998148655057</v>
      </c>
      <c r="AD89">
        <f>'Reference Gene Normalized'!S112*'Reference Gene Normalized'!S$128</f>
        <v>81.126579073584139</v>
      </c>
      <c r="AE89">
        <f>'Reference Gene Normalized'!T112*'Reference Gene Normalized'!T$128</f>
        <v>96.623401662716688</v>
      </c>
      <c r="AF89">
        <f>'Reference Gene Normalized'!U112*'Reference Gene Normalized'!U$128</f>
        <v>98.641380039265528</v>
      </c>
      <c r="AG89">
        <f>'Reference Gene Normalized'!V112*'Reference Gene Normalized'!V$128</f>
        <v>92.558464426444374</v>
      </c>
      <c r="AI89">
        <f>'Reference Gene Normalized'!I112*'Reference Gene Normalized'!I$128</f>
        <v>42.252040117928402</v>
      </c>
      <c r="AJ89">
        <f>'Reference Gene Normalized'!X112*'Reference Gene Normalized'!X$128</f>
        <v>55.835312345433856</v>
      </c>
      <c r="AK89">
        <f>'Reference Gene Normalized'!Y112*'Reference Gene Normalized'!Y$128</f>
        <v>60.299793113034994</v>
      </c>
      <c r="AL89">
        <f>'Reference Gene Normalized'!Z112*'Reference Gene Normalized'!Z$128</f>
        <v>54.984163855906246</v>
      </c>
      <c r="AM89">
        <f>'Reference Gene Normalized'!AA112*'Reference Gene Normalized'!AA$128</f>
        <v>46.90769291882858</v>
      </c>
      <c r="AN89">
        <f>'Reference Gene Normalized'!AB112*'Reference Gene Normalized'!AB$128</f>
        <v>65.286066888921255</v>
      </c>
      <c r="AO89">
        <f>'Reference Gene Normalized'!AC112*'Reference Gene Normalized'!AC$128</f>
        <v>71.315384968441961</v>
      </c>
      <c r="AP89">
        <f>'Reference Gene Normalized'!AD112*'Reference Gene Normalized'!AD$128</f>
        <v>92.219692382438893</v>
      </c>
      <c r="AQ89">
        <f>'Reference Gene Normalized'!AE112*'Reference Gene Normalized'!AE$128</f>
        <v>84.663911127898075</v>
      </c>
      <c r="AR89">
        <f>'Reference Gene Normalized'!L112*'Reference Gene Normalized'!L$128</f>
        <v>75.421025663881906</v>
      </c>
    </row>
    <row r="90" spans="1:44" x14ac:dyDescent="0.25">
      <c r="A90" t="s">
        <v>88</v>
      </c>
      <c r="B90">
        <f>'Reference Gene Normalized'!C113*'Reference Gene Normalized'!C$128</f>
        <v>702.46015211722499</v>
      </c>
      <c r="C90">
        <f>'Reference Gene Normalized'!AP113*'Reference Gene Normalized'!AP$128</f>
        <v>818.9433651935218</v>
      </c>
      <c r="D90">
        <f>'Reference Gene Normalized'!AQ113*'Reference Gene Normalized'!AQ$128</f>
        <v>854.16459835793967</v>
      </c>
      <c r="E90">
        <f>'Reference Gene Normalized'!AR113*'Reference Gene Normalized'!AR$128</f>
        <v>896.10553466018155</v>
      </c>
      <c r="F90">
        <f>'Reference Gene Normalized'!AS113*'Reference Gene Normalized'!AS$128</f>
        <v>1040.9776574660314</v>
      </c>
      <c r="G90">
        <f>'Reference Gene Normalized'!AT113*'Reference Gene Normalized'!AT$128</f>
        <v>909.32601405773585</v>
      </c>
      <c r="H90">
        <f>'Reference Gene Normalized'!AU113*'Reference Gene Normalized'!AU$128</f>
        <v>1006.7941739529953</v>
      </c>
      <c r="I90">
        <f>'Reference Gene Normalized'!AV113*'Reference Gene Normalized'!AV$128</f>
        <v>1096.2524989058961</v>
      </c>
      <c r="J90">
        <f>'Reference Gene Normalized'!AW113*'Reference Gene Normalized'!AW$128</f>
        <v>1040.3864560438492</v>
      </c>
      <c r="K90">
        <f>'Reference Gene Normalized'!F113*'Reference Gene Normalized'!F$128</f>
        <v>926.50753343536303</v>
      </c>
      <c r="M90">
        <f>'Reference Gene Normalized'!AF113*'Reference Gene Normalized'!AF$128</f>
        <v>841.68439476648632</v>
      </c>
      <c r="N90">
        <f>'Reference Gene Normalized'!AG113*'Reference Gene Normalized'!AG$128</f>
        <v>809.6035026418856</v>
      </c>
      <c r="O90">
        <f>'Reference Gene Normalized'!AH113*'Reference Gene Normalized'!AH$128</f>
        <v>820.10339019509684</v>
      </c>
      <c r="P90">
        <f>'Reference Gene Normalized'!AI113*'Reference Gene Normalized'!AI$128</f>
        <v>826.12058510785391</v>
      </c>
      <c r="Q90">
        <f>'Reference Gene Normalized'!AJ113*'Reference Gene Normalized'!AJ$128</f>
        <v>784.44034111889903</v>
      </c>
      <c r="R90">
        <f>'Reference Gene Normalized'!AK113*'Reference Gene Normalized'!AK$128</f>
        <v>930.40278007799316</v>
      </c>
      <c r="S90">
        <f>'Reference Gene Normalized'!AL113*'Reference Gene Normalized'!AL$128</f>
        <v>898.83766835933136</v>
      </c>
      <c r="T90">
        <f>'Reference Gene Normalized'!AM113*'Reference Gene Normalized'!AM$128</f>
        <v>1034.3939866473065</v>
      </c>
      <c r="U90">
        <f>'Reference Gene Normalized'!AN113*'Reference Gene Normalized'!AN$128</f>
        <v>931.29383677171995</v>
      </c>
      <c r="V90">
        <f>'Reference Gene Normalized'!AO113*'Reference Gene Normalized'!AO$128</f>
        <v>869.72878321456824</v>
      </c>
      <c r="X90">
        <f>'Reference Gene Normalized'!W113*'Reference Gene Normalized'!W$128</f>
        <v>777.9798898290411</v>
      </c>
      <c r="Y90">
        <f>'Reference Gene Normalized'!N113*'Reference Gene Normalized'!N$128</f>
        <v>868.7989213987687</v>
      </c>
      <c r="Z90">
        <f>'Reference Gene Normalized'!O113*'Reference Gene Normalized'!O$128</f>
        <v>827.03050316441522</v>
      </c>
      <c r="AA90">
        <f>'Reference Gene Normalized'!P113*'Reference Gene Normalized'!P$128</f>
        <v>810.36963082871773</v>
      </c>
      <c r="AB90">
        <f>'Reference Gene Normalized'!Q113*'Reference Gene Normalized'!Q$128</f>
        <v>737.86190989253714</v>
      </c>
      <c r="AC90">
        <f>'Reference Gene Normalized'!R113*'Reference Gene Normalized'!R$128</f>
        <v>831.0051378807234</v>
      </c>
      <c r="AD90">
        <f>'Reference Gene Normalized'!S113*'Reference Gene Normalized'!S$128</f>
        <v>735.26299560374684</v>
      </c>
      <c r="AE90">
        <f>'Reference Gene Normalized'!T113*'Reference Gene Normalized'!T$128</f>
        <v>716.44463010651418</v>
      </c>
      <c r="AF90">
        <f>'Reference Gene Normalized'!U113*'Reference Gene Normalized'!U$128</f>
        <v>776.42722621815824</v>
      </c>
      <c r="AG90">
        <f>'Reference Gene Normalized'!V113*'Reference Gene Normalized'!V$128</f>
        <v>757.16999470655242</v>
      </c>
      <c r="AI90">
        <f>'Reference Gene Normalized'!I113*'Reference Gene Normalized'!I$128</f>
        <v>728.38843072863517</v>
      </c>
      <c r="AJ90">
        <f>'Reference Gene Normalized'!X113*'Reference Gene Normalized'!X$128</f>
        <v>841.46174943118626</v>
      </c>
      <c r="AK90">
        <f>'Reference Gene Normalized'!Y113*'Reference Gene Normalized'!Y$128</f>
        <v>762.79238287989267</v>
      </c>
      <c r="AL90">
        <f>'Reference Gene Normalized'!Z113*'Reference Gene Normalized'!Z$128</f>
        <v>798.71732759105907</v>
      </c>
      <c r="AM90">
        <f>'Reference Gene Normalized'!AA113*'Reference Gene Normalized'!AA$128</f>
        <v>762.71908686015297</v>
      </c>
      <c r="AN90">
        <f>'Reference Gene Normalized'!AB113*'Reference Gene Normalized'!AB$128</f>
        <v>779.85548393341548</v>
      </c>
      <c r="AO90">
        <f>'Reference Gene Normalized'!AC113*'Reference Gene Normalized'!AC$128</f>
        <v>662.85773607509748</v>
      </c>
      <c r="AP90">
        <f>'Reference Gene Normalized'!AD113*'Reference Gene Normalized'!AD$128</f>
        <v>656.94646841510598</v>
      </c>
      <c r="AQ90">
        <f>'Reference Gene Normalized'!AE113*'Reference Gene Normalized'!AE$128</f>
        <v>828.35940319454812</v>
      </c>
      <c r="AR90">
        <f>'Reference Gene Normalized'!L113*'Reference Gene Normalized'!L$128</f>
        <v>690.04610047700908</v>
      </c>
    </row>
    <row r="91" spans="1:44" x14ac:dyDescent="0.25">
      <c r="A91" t="s">
        <v>89</v>
      </c>
      <c r="B91">
        <f>'Reference Gene Normalized'!C114*'Reference Gene Normalized'!C$128</f>
        <v>75.966985742984278</v>
      </c>
      <c r="C91">
        <f>'Reference Gene Normalized'!AP114*'Reference Gene Normalized'!AP$128</f>
        <v>105.36113470326013</v>
      </c>
      <c r="D91">
        <f>'Reference Gene Normalized'!AQ114*'Reference Gene Normalized'!AQ$128</f>
        <v>122.48807057670963</v>
      </c>
      <c r="E91">
        <f>'Reference Gene Normalized'!AR114*'Reference Gene Normalized'!AR$128</f>
        <v>115.59668919764984</v>
      </c>
      <c r="F91">
        <f>'Reference Gene Normalized'!AS114*'Reference Gene Normalized'!AS$128</f>
        <v>150.34229422269925</v>
      </c>
      <c r="G91">
        <f>'Reference Gene Normalized'!AT114*'Reference Gene Normalized'!AT$128</f>
        <v>141.17897773268024</v>
      </c>
      <c r="H91">
        <f>'Reference Gene Normalized'!AU114*'Reference Gene Normalized'!AU$128</f>
        <v>133.30818192315826</v>
      </c>
      <c r="I91">
        <f>'Reference Gene Normalized'!AV114*'Reference Gene Normalized'!AV$128</f>
        <v>134.99845312936111</v>
      </c>
      <c r="J91">
        <f>'Reference Gene Normalized'!AW114*'Reference Gene Normalized'!AW$128</f>
        <v>116.07617484786748</v>
      </c>
      <c r="K91">
        <f>'Reference Gene Normalized'!F114*'Reference Gene Normalized'!F$128</f>
        <v>91.863353173477933</v>
      </c>
      <c r="M91">
        <f>'Reference Gene Normalized'!AF114*'Reference Gene Normalized'!AF$128</f>
        <v>64.744953443575881</v>
      </c>
      <c r="N91">
        <f>'Reference Gene Normalized'!AG114*'Reference Gene Normalized'!AG$128</f>
        <v>73.848968146388231</v>
      </c>
      <c r="O91">
        <f>'Reference Gene Normalized'!AH114*'Reference Gene Normalized'!AH$128</f>
        <v>54.673559346339786</v>
      </c>
      <c r="P91">
        <f>'Reference Gene Normalized'!AI114*'Reference Gene Normalized'!AI$128</f>
        <v>74.929421611389728</v>
      </c>
      <c r="Q91">
        <f>'Reference Gene Normalized'!AJ114*'Reference Gene Normalized'!AJ$128</f>
        <v>60.791203782686658</v>
      </c>
      <c r="R91">
        <f>'Reference Gene Normalized'!AK114*'Reference Gene Normalized'!AK$128</f>
        <v>67.177096034512132</v>
      </c>
      <c r="S91">
        <f>'Reference Gene Normalized'!AL114*'Reference Gene Normalized'!AL$128</f>
        <v>114.23774835293177</v>
      </c>
      <c r="T91">
        <f>'Reference Gene Normalized'!AM114*'Reference Gene Normalized'!AM$128</f>
        <v>63.242741152529625</v>
      </c>
      <c r="U91">
        <f>'Reference Gene Normalized'!AN114*'Reference Gene Normalized'!AN$128</f>
        <v>68.096665716572716</v>
      </c>
      <c r="V91">
        <f>'Reference Gene Normalized'!AO114*'Reference Gene Normalized'!AO$128</f>
        <v>65.965426964932249</v>
      </c>
      <c r="X91">
        <f>'Reference Gene Normalized'!W114*'Reference Gene Normalized'!W$128</f>
        <v>56.34179757690476</v>
      </c>
      <c r="Y91">
        <f>'Reference Gene Normalized'!N114*'Reference Gene Normalized'!N$128</f>
        <v>79.599454251060379</v>
      </c>
      <c r="Z91">
        <f>'Reference Gene Normalized'!O114*'Reference Gene Normalized'!O$128</f>
        <v>90.283453486537596</v>
      </c>
      <c r="AA91">
        <f>'Reference Gene Normalized'!P114*'Reference Gene Normalized'!P$128</f>
        <v>60.130166671080666</v>
      </c>
      <c r="AB91">
        <f>'Reference Gene Normalized'!Q114*'Reference Gene Normalized'!Q$128</f>
        <v>76.821098587783439</v>
      </c>
      <c r="AC91">
        <f>'Reference Gene Normalized'!R114*'Reference Gene Normalized'!R$128</f>
        <v>86.57989265164305</v>
      </c>
      <c r="AD91">
        <f>'Reference Gene Normalized'!S114*'Reference Gene Normalized'!S$128</f>
        <v>61.485407297874296</v>
      </c>
      <c r="AE91">
        <f>'Reference Gene Normalized'!T114*'Reference Gene Normalized'!T$128</f>
        <v>75.867263527762745</v>
      </c>
      <c r="AF91">
        <f>'Reference Gene Normalized'!U114*'Reference Gene Normalized'!U$128</f>
        <v>67.255486390408308</v>
      </c>
      <c r="AG91">
        <f>'Reference Gene Normalized'!V114*'Reference Gene Normalized'!V$128</f>
        <v>90.470679514569682</v>
      </c>
      <c r="AI91">
        <f>'Reference Gene Normalized'!I114*'Reference Gene Normalized'!I$128</f>
        <v>57.866924509336712</v>
      </c>
      <c r="AJ91">
        <f>'Reference Gene Normalized'!X114*'Reference Gene Normalized'!X$128</f>
        <v>83.359762093182937</v>
      </c>
      <c r="AK91">
        <f>'Reference Gene Normalized'!Y114*'Reference Gene Normalized'!Y$128</f>
        <v>77.384734495061579</v>
      </c>
      <c r="AL91">
        <f>'Reference Gene Normalized'!Z114*'Reference Gene Normalized'!Z$128</f>
        <v>75.241487381766433</v>
      </c>
      <c r="AM91">
        <f>'Reference Gene Normalized'!AA114*'Reference Gene Normalized'!AA$128</f>
        <v>72.237847094996027</v>
      </c>
      <c r="AN91">
        <f>'Reference Gene Normalized'!AB114*'Reference Gene Normalized'!AB$128</f>
        <v>68.86338562256077</v>
      </c>
      <c r="AO91">
        <f>'Reference Gene Normalized'!AC114*'Reference Gene Normalized'!AC$128</f>
        <v>54.800243186276461</v>
      </c>
      <c r="AP91">
        <f>'Reference Gene Normalized'!AD114*'Reference Gene Normalized'!AD$128</f>
        <v>57.993827168337866</v>
      </c>
      <c r="AQ91">
        <f>'Reference Gene Normalized'!AE114*'Reference Gene Normalized'!AE$128</f>
        <v>67.346292942646187</v>
      </c>
      <c r="AR91">
        <f>'Reference Gene Normalized'!L114*'Reference Gene Normalized'!L$128</f>
        <v>92.306329916989796</v>
      </c>
    </row>
    <row r="92" spans="1:44" x14ac:dyDescent="0.25">
      <c r="A92" t="s">
        <v>90</v>
      </c>
      <c r="B92">
        <f>'Reference Gene Normalized'!C115*'Reference Gene Normalized'!C$128</f>
        <v>781.2407299247642</v>
      </c>
      <c r="C92">
        <f>'Reference Gene Normalized'!AP115*'Reference Gene Normalized'!AP$128</f>
        <v>914.72621492375833</v>
      </c>
      <c r="D92">
        <f>'Reference Gene Normalized'!AQ115*'Reference Gene Normalized'!AQ$128</f>
        <v>886.68355514821656</v>
      </c>
      <c r="E92">
        <f>'Reference Gene Normalized'!AR115*'Reference Gene Normalized'!AR$128</f>
        <v>935.87079574417305</v>
      </c>
      <c r="F92">
        <f>'Reference Gene Normalized'!AS115*'Reference Gene Normalized'!AS$128</f>
        <v>694.61946064918004</v>
      </c>
      <c r="G92">
        <f>'Reference Gene Normalized'!AT115*'Reference Gene Normalized'!AT$128</f>
        <v>859.30196682962071</v>
      </c>
      <c r="H92">
        <f>'Reference Gene Normalized'!AU115*'Reference Gene Normalized'!AU$128</f>
        <v>790.96187941073913</v>
      </c>
      <c r="I92">
        <f>'Reference Gene Normalized'!AV115*'Reference Gene Normalized'!AV$128</f>
        <v>626.19764403378338</v>
      </c>
      <c r="J92">
        <f>'Reference Gene Normalized'!AW115*'Reference Gene Normalized'!AW$128</f>
        <v>548.13749233715191</v>
      </c>
      <c r="K92">
        <f>'Reference Gene Normalized'!F115*'Reference Gene Normalized'!F$128</f>
        <v>385.82608332860735</v>
      </c>
      <c r="M92">
        <f>'Reference Gene Normalized'!AF115*'Reference Gene Normalized'!AF$128</f>
        <v>625.16028816829828</v>
      </c>
      <c r="N92">
        <f>'Reference Gene Normalized'!AG115*'Reference Gene Normalized'!AG$128</f>
        <v>620.87836182333808</v>
      </c>
      <c r="O92">
        <f>'Reference Gene Normalized'!AH115*'Reference Gene Normalized'!AH$128</f>
        <v>736.20775602571337</v>
      </c>
      <c r="P92">
        <f>'Reference Gene Normalized'!AI115*'Reference Gene Normalized'!AI$128</f>
        <v>674.36479450250761</v>
      </c>
      <c r="Q92">
        <f>'Reference Gene Normalized'!AJ115*'Reference Gene Normalized'!AJ$128</f>
        <v>655.84356388629271</v>
      </c>
      <c r="R92">
        <f>'Reference Gene Normalized'!AK115*'Reference Gene Normalized'!AK$128</f>
        <v>527.34020387092028</v>
      </c>
      <c r="S92">
        <f>'Reference Gene Normalized'!AL115*'Reference Gene Normalized'!AL$128</f>
        <v>788.36599962243031</v>
      </c>
      <c r="T92">
        <f>'Reference Gene Normalized'!AM115*'Reference Gene Normalized'!AM$128</f>
        <v>642.0746093282246</v>
      </c>
      <c r="U92">
        <f>'Reference Gene Normalized'!AN115*'Reference Gene Normalized'!AN$128</f>
        <v>569.71013289639711</v>
      </c>
      <c r="V92">
        <f>'Reference Gene Normalized'!AO115*'Reference Gene Normalized'!AO$128</f>
        <v>529.75312116453279</v>
      </c>
      <c r="X92">
        <f>'Reference Gene Normalized'!W115*'Reference Gene Normalized'!W$128</f>
        <v>1907.1312577059132</v>
      </c>
      <c r="Y92">
        <f>'Reference Gene Normalized'!N115*'Reference Gene Normalized'!N$128</f>
        <v>2767.5371228021113</v>
      </c>
      <c r="Z92">
        <f>'Reference Gene Normalized'!O115*'Reference Gene Normalized'!O$128</f>
        <v>2607.1476520970905</v>
      </c>
      <c r="AA92">
        <f>'Reference Gene Normalized'!P115*'Reference Gene Normalized'!P$128</f>
        <v>2452.3857206928437</v>
      </c>
      <c r="AB92">
        <f>'Reference Gene Normalized'!Q115*'Reference Gene Normalized'!Q$128</f>
        <v>2523.7153499023671</v>
      </c>
      <c r="AC92">
        <f>'Reference Gene Normalized'!R115*'Reference Gene Normalized'!R$128</f>
        <v>2353.8402590993423</v>
      </c>
      <c r="AD92">
        <f>'Reference Gene Normalized'!S115*'Reference Gene Normalized'!S$128</f>
        <v>1911.1714101755929</v>
      </c>
      <c r="AE92">
        <f>'Reference Gene Normalized'!T115*'Reference Gene Normalized'!T$128</f>
        <v>1111.5269835718448</v>
      </c>
      <c r="AF92">
        <f>'Reference Gene Normalized'!U115*'Reference Gene Normalized'!U$128</f>
        <v>894.49796899243051</v>
      </c>
      <c r="AG92">
        <f>'Reference Gene Normalized'!V115*'Reference Gene Normalized'!V$128</f>
        <v>1272.1569396356415</v>
      </c>
      <c r="AI92">
        <f>'Reference Gene Normalized'!I115*'Reference Gene Normalized'!I$128</f>
        <v>1865.5194234676649</v>
      </c>
      <c r="AJ92">
        <f>'Reference Gene Normalized'!X115*'Reference Gene Normalized'!X$128</f>
        <v>2363.9570269066785</v>
      </c>
      <c r="AK92">
        <f>'Reference Gene Normalized'!Y115*'Reference Gene Normalized'!Y$128</f>
        <v>2606.9610555868794</v>
      </c>
      <c r="AL92">
        <f>'Reference Gene Normalized'!Z115*'Reference Gene Normalized'!Z$128</f>
        <v>2663.838043650615</v>
      </c>
      <c r="AM92">
        <f>'Reference Gene Normalized'!AA115*'Reference Gene Normalized'!AA$128</f>
        <v>2468.2828013887602</v>
      </c>
      <c r="AN92">
        <f>'Reference Gene Normalized'!AB115*'Reference Gene Normalized'!AB$128</f>
        <v>2236.7185382081102</v>
      </c>
      <c r="AO92">
        <f>'Reference Gene Normalized'!AC115*'Reference Gene Normalized'!AC$128</f>
        <v>1890.2330457951248</v>
      </c>
      <c r="AP92">
        <f>'Reference Gene Normalized'!AD115*'Reference Gene Normalized'!AD$128</f>
        <v>1263.5048574872296</v>
      </c>
      <c r="AQ92">
        <f>'Reference Gene Normalized'!AE115*'Reference Gene Normalized'!AE$128</f>
        <v>788.91371732814105</v>
      </c>
      <c r="AR92">
        <f>'Reference Gene Normalized'!L115*'Reference Gene Normalized'!L$128</f>
        <v>1036.7576811408244</v>
      </c>
    </row>
    <row r="93" spans="1:44" x14ac:dyDescent="0.25">
      <c r="A93" t="s">
        <v>91</v>
      </c>
      <c r="B93">
        <f>'Reference Gene Normalized'!C116*'Reference Gene Normalized'!C$128</f>
        <v>1947.9435726935599</v>
      </c>
      <c r="C93">
        <f>'Reference Gene Normalized'!AP116*'Reference Gene Normalized'!AP$128</f>
        <v>2496.3405210942879</v>
      </c>
      <c r="D93">
        <f>'Reference Gene Normalized'!AQ116*'Reference Gene Normalized'!AQ$128</f>
        <v>2806.3859710008956</v>
      </c>
      <c r="E93">
        <f>'Reference Gene Normalized'!AR116*'Reference Gene Normalized'!AR$128</f>
        <v>2803.9132931781951</v>
      </c>
      <c r="F93">
        <f>'Reference Gene Normalized'!AS116*'Reference Gene Normalized'!AS$128</f>
        <v>3537.8015817721252</v>
      </c>
      <c r="G93">
        <f>'Reference Gene Normalized'!AT116*'Reference Gene Normalized'!AT$128</f>
        <v>3100.3792826491745</v>
      </c>
      <c r="H93">
        <f>'Reference Gene Normalized'!AU116*'Reference Gene Normalized'!AU$128</f>
        <v>3209.5531800166104</v>
      </c>
      <c r="I93">
        <f>'Reference Gene Normalized'!AV116*'Reference Gene Normalized'!AV$128</f>
        <v>2659.3068779097034</v>
      </c>
      <c r="J93">
        <f>'Reference Gene Normalized'!AW116*'Reference Gene Normalized'!AW$128</f>
        <v>2751.4352556531549</v>
      </c>
      <c r="K93">
        <f>'Reference Gene Normalized'!F116*'Reference Gene Normalized'!F$128</f>
        <v>2816.267941575481</v>
      </c>
      <c r="M93">
        <f>'Reference Gene Normalized'!AF116*'Reference Gene Normalized'!AF$128</f>
        <v>1858.4985816344486</v>
      </c>
      <c r="N93">
        <f>'Reference Gene Normalized'!AG116*'Reference Gene Normalized'!AG$128</f>
        <v>1507.9776952361246</v>
      </c>
      <c r="O93">
        <f>'Reference Gene Normalized'!AH116*'Reference Gene Normalized'!AH$128</f>
        <v>1571.3935074198007</v>
      </c>
      <c r="P93">
        <f>'Reference Gene Normalized'!AI116*'Reference Gene Normalized'!AI$128</f>
        <v>1936.7832776007322</v>
      </c>
      <c r="Q93">
        <f>'Reference Gene Normalized'!AJ116*'Reference Gene Normalized'!AJ$128</f>
        <v>1776.9736490323794</v>
      </c>
      <c r="R93">
        <f>'Reference Gene Normalized'!AK116*'Reference Gene Normalized'!AK$128</f>
        <v>2398.2223284320835</v>
      </c>
      <c r="S93">
        <f>'Reference Gene Normalized'!AL116*'Reference Gene Normalized'!AL$128</f>
        <v>2168.0064989616835</v>
      </c>
      <c r="T93">
        <f>'Reference Gene Normalized'!AM116*'Reference Gene Normalized'!AM$128</f>
        <v>2175.979059993816</v>
      </c>
      <c r="U93">
        <f>'Reference Gene Normalized'!AN116*'Reference Gene Normalized'!AN$128</f>
        <v>1794.4910078268667</v>
      </c>
      <c r="V93">
        <f>'Reference Gene Normalized'!AO116*'Reference Gene Normalized'!AO$128</f>
        <v>1846.0171022955653</v>
      </c>
      <c r="X93">
        <f>'Reference Gene Normalized'!W116*'Reference Gene Normalized'!W$128</f>
        <v>2394.912299741582</v>
      </c>
      <c r="Y93">
        <f>'Reference Gene Normalized'!N116*'Reference Gene Normalized'!N$128</f>
        <v>3084.9642147545105</v>
      </c>
      <c r="Z93">
        <f>'Reference Gene Normalized'!O116*'Reference Gene Normalized'!O$128</f>
        <v>2809.0078264018962</v>
      </c>
      <c r="AA93">
        <f>'Reference Gene Normalized'!P116*'Reference Gene Normalized'!P$128</f>
        <v>2877.922284826645</v>
      </c>
      <c r="AB93">
        <f>'Reference Gene Normalized'!Q116*'Reference Gene Normalized'!Q$128</f>
        <v>2662.1830090852854</v>
      </c>
      <c r="AC93">
        <f>'Reference Gene Normalized'!R116*'Reference Gene Normalized'!R$128</f>
        <v>2809.3961428645298</v>
      </c>
      <c r="AD93">
        <f>'Reference Gene Normalized'!S116*'Reference Gene Normalized'!S$128</f>
        <v>2596.9044943449412</v>
      </c>
      <c r="AE93">
        <f>'Reference Gene Normalized'!T116*'Reference Gene Normalized'!T$128</f>
        <v>2014.7768568929448</v>
      </c>
      <c r="AF93">
        <f>'Reference Gene Normalized'!U116*'Reference Gene Normalized'!U$128</f>
        <v>2135.7353344865214</v>
      </c>
      <c r="AG93">
        <f>'Reference Gene Normalized'!V116*'Reference Gene Normalized'!V$128</f>
        <v>2661.229834336265</v>
      </c>
      <c r="AI93">
        <f>'Reference Gene Normalized'!I116*'Reference Gene Normalized'!I$128</f>
        <v>2567.2706984697797</v>
      </c>
      <c r="AJ93">
        <f>'Reference Gene Normalized'!X116*'Reference Gene Normalized'!X$128</f>
        <v>2718.6292222276734</v>
      </c>
      <c r="AK93">
        <f>'Reference Gene Normalized'!Y116*'Reference Gene Normalized'!Y$128</f>
        <v>2801.9303866523596</v>
      </c>
      <c r="AL93">
        <f>'Reference Gene Normalized'!Z116*'Reference Gene Normalized'!Z$128</f>
        <v>2863.5173755483802</v>
      </c>
      <c r="AM93">
        <f>'Reference Gene Normalized'!AA116*'Reference Gene Normalized'!AA$128</f>
        <v>2839.7917293058827</v>
      </c>
      <c r="AN93">
        <f>'Reference Gene Normalized'!AB116*'Reference Gene Normalized'!AB$128</f>
        <v>2896.7338445646019</v>
      </c>
      <c r="AO93">
        <f>'Reference Gene Normalized'!AC116*'Reference Gene Normalized'!AC$128</f>
        <v>2484.7781499530834</v>
      </c>
      <c r="AP93">
        <f>'Reference Gene Normalized'!AD116*'Reference Gene Normalized'!AD$128</f>
        <v>2067.8126900186039</v>
      </c>
      <c r="AQ93">
        <f>'Reference Gene Normalized'!AE116*'Reference Gene Normalized'!AE$128</f>
        <v>2354.2339832950747</v>
      </c>
      <c r="AR93">
        <f>'Reference Gene Normalized'!L116*'Reference Gene Normalized'!L$128</f>
        <v>2622.8505939827587</v>
      </c>
    </row>
    <row r="94" spans="1:44" x14ac:dyDescent="0.25">
      <c r="A94" t="s">
        <v>92</v>
      </c>
      <c r="B94">
        <f>'Reference Gene Normalized'!C117*'Reference Gene Normalized'!C$128</f>
        <v>27612.592521542509</v>
      </c>
      <c r="C94">
        <f>'Reference Gene Normalized'!AP117*'Reference Gene Normalized'!AP$128</f>
        <v>22464.670118605336</v>
      </c>
      <c r="D94">
        <f>'Reference Gene Normalized'!AQ117*'Reference Gene Normalized'!AQ$128</f>
        <v>21693.396074793713</v>
      </c>
      <c r="E94">
        <f>'Reference Gene Normalized'!AR117*'Reference Gene Normalized'!AR$128</f>
        <v>17701.089823457725</v>
      </c>
      <c r="F94">
        <f>'Reference Gene Normalized'!AS117*'Reference Gene Normalized'!AS$128</f>
        <v>13068.36119528197</v>
      </c>
      <c r="G94">
        <f>'Reference Gene Normalized'!AT117*'Reference Gene Normalized'!AT$128</f>
        <v>10387.215495544602</v>
      </c>
      <c r="H94">
        <f>'Reference Gene Normalized'!AU117*'Reference Gene Normalized'!AU$128</f>
        <v>9269.3622497236047</v>
      </c>
      <c r="I94">
        <f>'Reference Gene Normalized'!AV117*'Reference Gene Normalized'!AV$128</f>
        <v>8142.1958598262845</v>
      </c>
      <c r="J94">
        <f>'Reference Gene Normalized'!AW117*'Reference Gene Normalized'!AW$128</f>
        <v>7338.5937209373988</v>
      </c>
      <c r="K94">
        <f>'Reference Gene Normalized'!F117*'Reference Gene Normalized'!F$128</f>
        <v>8593.1605225704789</v>
      </c>
      <c r="M94">
        <f>'Reference Gene Normalized'!AF117*'Reference Gene Normalized'!AF$128</f>
        <v>20249.249537648207</v>
      </c>
      <c r="N94">
        <f>'Reference Gene Normalized'!AG117*'Reference Gene Normalized'!AG$128</f>
        <v>18811.429132894173</v>
      </c>
      <c r="O94">
        <f>'Reference Gene Normalized'!AH117*'Reference Gene Normalized'!AH$128</f>
        <v>18846.3529657133</v>
      </c>
      <c r="P94">
        <f>'Reference Gene Normalized'!AI117*'Reference Gene Normalized'!AI$128</f>
        <v>12994.089570582777</v>
      </c>
      <c r="Q94">
        <f>'Reference Gene Normalized'!AJ117*'Reference Gene Normalized'!AJ$128</f>
        <v>10302.939979554183</v>
      </c>
      <c r="R94">
        <f>'Reference Gene Normalized'!AK117*'Reference Gene Normalized'!AK$128</f>
        <v>6944.4323025676931</v>
      </c>
      <c r="S94">
        <f>'Reference Gene Normalized'!AL117*'Reference Gene Normalized'!AL$128</f>
        <v>6424.9318249484049</v>
      </c>
      <c r="T94">
        <f>'Reference Gene Normalized'!AM117*'Reference Gene Normalized'!AM$128</f>
        <v>6487.204567035752</v>
      </c>
      <c r="U94">
        <f>'Reference Gene Normalized'!AN117*'Reference Gene Normalized'!AN$128</f>
        <v>6378.0679861296976</v>
      </c>
      <c r="V94">
        <f>'Reference Gene Normalized'!AO117*'Reference Gene Normalized'!AO$128</f>
        <v>6381.393919315291</v>
      </c>
      <c r="X94">
        <f>'Reference Gene Normalized'!W117*'Reference Gene Normalized'!W$128</f>
        <v>11452.821017036846</v>
      </c>
      <c r="Y94">
        <f>'Reference Gene Normalized'!N117*'Reference Gene Normalized'!N$128</f>
        <v>12808.717059057824</v>
      </c>
      <c r="Z94">
        <f>'Reference Gene Normalized'!O117*'Reference Gene Normalized'!O$128</f>
        <v>13282.740161533527</v>
      </c>
      <c r="AA94">
        <f>'Reference Gene Normalized'!P117*'Reference Gene Normalized'!P$128</f>
        <v>13124.102685578788</v>
      </c>
      <c r="AB94">
        <f>'Reference Gene Normalized'!Q117*'Reference Gene Normalized'!Q$128</f>
        <v>12039.099079917567</v>
      </c>
      <c r="AC94">
        <f>'Reference Gene Normalized'!R117*'Reference Gene Normalized'!R$128</f>
        <v>10538.472167242984</v>
      </c>
      <c r="AD94">
        <f>'Reference Gene Normalized'!S117*'Reference Gene Normalized'!S$128</f>
        <v>8424.3547637990287</v>
      </c>
      <c r="AE94">
        <f>'Reference Gene Normalized'!T117*'Reference Gene Normalized'!T$128</f>
        <v>10005.174309949014</v>
      </c>
      <c r="AF94">
        <f>'Reference Gene Normalized'!U117*'Reference Gene Normalized'!U$128</f>
        <v>11488.73164184597</v>
      </c>
      <c r="AG94">
        <f>'Reference Gene Normalized'!V117*'Reference Gene Normalized'!V$128</f>
        <v>12412.577229398961</v>
      </c>
      <c r="AI94">
        <f>'Reference Gene Normalized'!I117*'Reference Gene Normalized'!I$128</f>
        <v>13107.317662670397</v>
      </c>
      <c r="AJ94">
        <f>'Reference Gene Normalized'!X117*'Reference Gene Normalized'!X$128</f>
        <v>12996.25875803718</v>
      </c>
      <c r="AK94">
        <f>'Reference Gene Normalized'!Y117*'Reference Gene Normalized'!Y$128</f>
        <v>12822.751005486893</v>
      </c>
      <c r="AL94">
        <f>'Reference Gene Normalized'!Z117*'Reference Gene Normalized'!Z$128</f>
        <v>11047.4760799959</v>
      </c>
      <c r="AM94">
        <f>'Reference Gene Normalized'!AA117*'Reference Gene Normalized'!AA$128</f>
        <v>10465.106290190657</v>
      </c>
      <c r="AN94">
        <f>'Reference Gene Normalized'!AB117*'Reference Gene Normalized'!AB$128</f>
        <v>9156.147298750353</v>
      </c>
      <c r="AO94">
        <f>'Reference Gene Normalized'!AC117*'Reference Gene Normalized'!AC$128</f>
        <v>7142.048132523757</v>
      </c>
      <c r="AP94">
        <f>'Reference Gene Normalized'!AD117*'Reference Gene Normalized'!AD$128</f>
        <v>8102.9735894384194</v>
      </c>
      <c r="AQ94">
        <f>'Reference Gene Normalized'!AE117*'Reference Gene Normalized'!AE$128</f>
        <v>10977.44574965133</v>
      </c>
      <c r="AR94">
        <f>'Reference Gene Normalized'!L117*'Reference Gene Normalized'!L$128</f>
        <v>13435.073750722844</v>
      </c>
    </row>
    <row r="95" spans="1:44" x14ac:dyDescent="0.25">
      <c r="A95" t="s">
        <v>93</v>
      </c>
      <c r="B95">
        <f>'Reference Gene Normalized'!C118*'Reference Gene Normalized'!C$128</f>
        <v>633.99607854638737</v>
      </c>
      <c r="C95">
        <f>'Reference Gene Normalized'!AP118*'Reference Gene Normalized'!AP$128</f>
        <v>744.71165665258854</v>
      </c>
      <c r="D95">
        <f>'Reference Gene Normalized'!AQ118*'Reference Gene Normalized'!AQ$128</f>
        <v>695.90567531192551</v>
      </c>
      <c r="E95">
        <f>'Reference Gene Normalized'!AR118*'Reference Gene Normalized'!AR$128</f>
        <v>683.40762653650597</v>
      </c>
      <c r="F95">
        <f>'Reference Gene Normalized'!AS118*'Reference Gene Normalized'!AS$128</f>
        <v>888.73229622785504</v>
      </c>
      <c r="G95">
        <f>'Reference Gene Normalized'!AT118*'Reference Gene Normalized'!AT$128</f>
        <v>679.21539680840647</v>
      </c>
      <c r="H95">
        <f>'Reference Gene Normalized'!AU118*'Reference Gene Normalized'!AU$128</f>
        <v>726.21219104806221</v>
      </c>
      <c r="I95">
        <f>'Reference Gene Normalized'!AV118*'Reference Gene Normalized'!AV$128</f>
        <v>650.59495484029458</v>
      </c>
      <c r="J95">
        <f>'Reference Gene Normalized'!AW118*'Reference Gene Normalized'!AW$128</f>
        <v>552.43660992411003</v>
      </c>
      <c r="K95">
        <f>'Reference Gene Normalized'!F118*'Reference Gene Normalized'!F$128</f>
        <v>545.93078457381182</v>
      </c>
      <c r="M95">
        <f>'Reference Gene Normalized'!AF118*'Reference Gene Normalized'!AF$128</f>
        <v>584.82736635098865</v>
      </c>
      <c r="N95">
        <f>'Reference Gene Normalized'!AG118*'Reference Gene Normalized'!AG$128</f>
        <v>485.94444471635711</v>
      </c>
      <c r="O95">
        <f>'Reference Gene Normalized'!AH118*'Reference Gene Normalized'!AH$128</f>
        <v>587.26943918568429</v>
      </c>
      <c r="P95">
        <f>'Reference Gene Normalized'!AI118*'Reference Gene Normalized'!AI$128</f>
        <v>682.90105772405832</v>
      </c>
      <c r="Q95">
        <f>'Reference Gene Normalized'!AJ118*'Reference Gene Normalized'!AJ$128</f>
        <v>588.03799043637287</v>
      </c>
      <c r="R95">
        <f>'Reference Gene Normalized'!AK118*'Reference Gene Normalized'!AK$128</f>
        <v>942.15877188403283</v>
      </c>
      <c r="S95">
        <f>'Reference Gene Normalized'!AL118*'Reference Gene Normalized'!AL$128</f>
        <v>750.705203462123</v>
      </c>
      <c r="T95">
        <f>'Reference Gene Normalized'!AM118*'Reference Gene Normalized'!AM$128</f>
        <v>867.17589139655036</v>
      </c>
      <c r="U95">
        <f>'Reference Gene Normalized'!AN118*'Reference Gene Normalized'!AN$128</f>
        <v>749.06332288229987</v>
      </c>
      <c r="V95">
        <f>'Reference Gene Normalized'!AO118*'Reference Gene Normalized'!AO$128</f>
        <v>709.38205305365602</v>
      </c>
      <c r="X95">
        <f>'Reference Gene Normalized'!W118*'Reference Gene Normalized'!W$128</f>
        <v>665.29629467523159</v>
      </c>
      <c r="Y95">
        <f>'Reference Gene Normalized'!N118*'Reference Gene Normalized'!N$128</f>
        <v>651.35650978611591</v>
      </c>
      <c r="Z95">
        <f>'Reference Gene Normalized'!O118*'Reference Gene Normalized'!O$128</f>
        <v>597.91494667499433</v>
      </c>
      <c r="AA95">
        <f>'Reference Gene Normalized'!P118*'Reference Gene Normalized'!P$128</f>
        <v>672.53278722885602</v>
      </c>
      <c r="AB95">
        <f>'Reference Gene Normalized'!Q118*'Reference Gene Normalized'!Q$128</f>
        <v>659.14399405567269</v>
      </c>
      <c r="AC95">
        <f>'Reference Gene Normalized'!R118*'Reference Gene Normalized'!R$128</f>
        <v>624.66987969222839</v>
      </c>
      <c r="AD95">
        <f>'Reference Gene Normalized'!S118*'Reference Gene Normalized'!S$128</f>
        <v>757.46605935020148</v>
      </c>
      <c r="AE95">
        <f>'Reference Gene Normalized'!T118*'Reference Gene Normalized'!T$128</f>
        <v>881.77800628494049</v>
      </c>
      <c r="AF95">
        <f>'Reference Gene Normalized'!U118*'Reference Gene Normalized'!U$128</f>
        <v>954.28062356168243</v>
      </c>
      <c r="AG95">
        <f>'Reference Gene Normalized'!V118*'Reference Gene Normalized'!V$128</f>
        <v>1012.5756822592223</v>
      </c>
      <c r="AI95">
        <f>'Reference Gene Normalized'!I118*'Reference Gene Normalized'!I$128</f>
        <v>666.84741577426132</v>
      </c>
      <c r="AJ95">
        <f>'Reference Gene Normalized'!X118*'Reference Gene Normalized'!X$128</f>
        <v>635.42158274803603</v>
      </c>
      <c r="AK95">
        <f>'Reference Gene Normalized'!Y118*'Reference Gene Normalized'!Y$128</f>
        <v>673.34768976222415</v>
      </c>
      <c r="AL95">
        <f>'Reference Gene Normalized'!Z118*'Reference Gene Normalized'!Z$128</f>
        <v>635.21178770375889</v>
      </c>
      <c r="AM95">
        <f>'Reference Gene Normalized'!AA118*'Reference Gene Normalized'!AA$128</f>
        <v>658.58400858035338</v>
      </c>
      <c r="AN95">
        <f>'Reference Gene Normalized'!AB118*'Reference Gene Normalized'!AB$128</f>
        <v>683.26787812514851</v>
      </c>
      <c r="AO95">
        <f>'Reference Gene Normalized'!AC118*'Reference Gene Normalized'!AC$128</f>
        <v>791.22542901829297</v>
      </c>
      <c r="AP95">
        <f>'Reference Gene Normalized'!AD118*'Reference Gene Normalized'!AD$128</f>
        <v>898.42896187015208</v>
      </c>
      <c r="AQ95">
        <f>'Reference Gene Normalized'!AE118*'Reference Gene Normalized'!AE$128</f>
        <v>1044.8296305101967</v>
      </c>
      <c r="AR95">
        <f>'Reference Gene Normalized'!L118*'Reference Gene Normalized'!L$128</f>
        <v>1140.3208805598861</v>
      </c>
    </row>
    <row r="96" spans="1:44" x14ac:dyDescent="0.25">
      <c r="A96" t="s">
        <v>94</v>
      </c>
      <c r="B96">
        <f>'Reference Gene Normalized'!C119*'Reference Gene Normalized'!C$128</f>
        <v>227.90095722895282</v>
      </c>
      <c r="C96">
        <f>'Reference Gene Normalized'!AP119*'Reference Gene Normalized'!AP$128</f>
        <v>323.26711783954812</v>
      </c>
      <c r="D96">
        <f>'Reference Gene Normalized'!AQ119*'Reference Gene Normalized'!AQ$128</f>
        <v>337.11318539253716</v>
      </c>
      <c r="E96">
        <f>'Reference Gene Normalized'!AR119*'Reference Gene Normalized'!AR$128</f>
        <v>340.31665299788114</v>
      </c>
      <c r="F96">
        <f>'Reference Gene Normalized'!AS119*'Reference Gene Normalized'!AS$128</f>
        <v>388.22567115734989</v>
      </c>
      <c r="G96">
        <f>'Reference Gene Normalized'!AT119*'Reference Gene Normalized'!AT$128</f>
        <v>323.48883874181064</v>
      </c>
      <c r="H96">
        <f>'Reference Gene Normalized'!AU119*'Reference Gene Normalized'!AU$128</f>
        <v>328.82684874379038</v>
      </c>
      <c r="I96">
        <f>'Reference Gene Normalized'!AV119*'Reference Gene Normalized'!AV$128</f>
        <v>313.91206571044211</v>
      </c>
      <c r="J96">
        <f>'Reference Gene Normalized'!AW119*'Reference Gene Normalized'!AW$128</f>
        <v>288.04087832618961</v>
      </c>
      <c r="K96">
        <f>'Reference Gene Normalized'!F119*'Reference Gene Normalized'!F$128</f>
        <v>220.47204761634703</v>
      </c>
      <c r="M96">
        <f>'Reference Gene Normalized'!AF119*'Reference Gene Normalized'!AF$128</f>
        <v>255.79563573609482</v>
      </c>
      <c r="N96">
        <f>'Reference Gene Normalized'!AG119*'Reference Gene Normalized'!AG$128</f>
        <v>179.6079842572652</v>
      </c>
      <c r="O96">
        <f>'Reference Gene Normalized'!AH119*'Reference Gene Normalized'!AH$128</f>
        <v>228.12071313472808</v>
      </c>
      <c r="P96">
        <f>'Reference Gene Normalized'!AI119*'Reference Gene Normalized'!AI$128</f>
        <v>269.36652832448965</v>
      </c>
      <c r="Q96">
        <f>'Reference Gene Normalized'!AJ119*'Reference Gene Normalized'!AJ$128</f>
        <v>232.64326062989704</v>
      </c>
      <c r="R96">
        <f>'Reference Gene Normalized'!AK119*'Reference Gene Normalized'!AK$128</f>
        <v>337.56490757342351</v>
      </c>
      <c r="S96">
        <f>'Reference Gene Normalized'!AL119*'Reference Gene Normalized'!AL$128</f>
        <v>282.45597120230383</v>
      </c>
      <c r="T96">
        <f>'Reference Gene Normalized'!AM119*'Reference Gene Normalized'!AM$128</f>
        <v>305.49459709272787</v>
      </c>
      <c r="U96">
        <f>'Reference Gene Normalized'!AN119*'Reference Gene Normalized'!AN$128</f>
        <v>234.02234415272881</v>
      </c>
      <c r="V96">
        <f>'Reference Gene Normalized'!AO119*'Reference Gene Normalized'!AO$128</f>
        <v>266.90626602734125</v>
      </c>
      <c r="X96">
        <f>'Reference Gene Normalized'!W119*'Reference Gene Normalized'!W$128</f>
        <v>19.295136156474236</v>
      </c>
      <c r="Y96">
        <f>'Reference Gene Normalized'!N119*'Reference Gene Normalized'!N$128</f>
        <v>24.268126296054991</v>
      </c>
      <c r="Z96">
        <f>'Reference Gene Normalized'!O119*'Reference Gene Normalized'!O$128</f>
        <v>18.738075251922897</v>
      </c>
      <c r="AA96">
        <f>'Reference Gene Normalized'!P119*'Reference Gene Normalized'!P$128</f>
        <v>14.801271795958316</v>
      </c>
      <c r="AB96">
        <f>'Reference Gene Normalized'!Q119*'Reference Gene Normalized'!Q$128</f>
        <v>26.555441487135013</v>
      </c>
      <c r="AC96">
        <f>'Reference Gene Normalized'!R119*'Reference Gene Normalized'!R$128</f>
        <v>12.137368128735009</v>
      </c>
      <c r="AD96">
        <f>'Reference Gene Normalized'!S119*'Reference Gene Normalized'!S$128</f>
        <v>20.495135765958103</v>
      </c>
      <c r="AE96">
        <f>'Reference Gene Normalized'!T119*'Reference Gene Normalized'!T$128</f>
        <v>25.050511542185813</v>
      </c>
      <c r="AF96">
        <f>'Reference Gene Normalized'!U119*'Reference Gene Normalized'!U$128</f>
        <v>24.660345009816382</v>
      </c>
      <c r="AG96">
        <f>'Reference Gene Normalized'!V119*'Reference Gene Normalized'!V$128</f>
        <v>15.310422687081026</v>
      </c>
      <c r="AI96">
        <f>'Reference Gene Normalized'!I119*'Reference Gene Normalized'!I$128</f>
        <v>20.207497447704885</v>
      </c>
      <c r="AJ96">
        <f>'Reference Gene Normalized'!X119*'Reference Gene Normalized'!X$128</f>
        <v>22.805972648134954</v>
      </c>
      <c r="AK96">
        <f>'Reference Gene Normalized'!Y119*'Reference Gene Normalized'!Y$128</f>
        <v>18.089937933910502</v>
      </c>
      <c r="AL96">
        <f>'Reference Gene Normalized'!Z119*'Reference Gene Normalized'!Z$128</f>
        <v>26.045130247534534</v>
      </c>
      <c r="AM96">
        <f>'Reference Gene Normalized'!AA119*'Reference Gene Normalized'!AA$128</f>
        <v>19.701231025908005</v>
      </c>
      <c r="AN96">
        <f>'Reference Gene Normalized'!AB119*'Reference Gene Normalized'!AB$128</f>
        <v>21.463912401837124</v>
      </c>
      <c r="AO96">
        <f>'Reference Gene Normalized'!AC119*'Reference Gene Normalized'!AC$128</f>
        <v>22.520647884771147</v>
      </c>
      <c r="AP96">
        <f>'Reference Gene Normalized'!AD119*'Reference Gene Normalized'!AD$128</f>
        <v>18.063651085219988</v>
      </c>
      <c r="AQ96">
        <f>'Reference Gene Normalized'!AE119*'Reference Gene Normalized'!AE$128</f>
        <v>18.279708084432539</v>
      </c>
      <c r="AR96">
        <f>'Reference Gene Normalized'!L119*'Reference Gene Normalized'!L$128</f>
        <v>30.393547655594201</v>
      </c>
    </row>
    <row r="97" spans="1:44" x14ac:dyDescent="0.25">
      <c r="A97" t="s">
        <v>95</v>
      </c>
      <c r="B97">
        <f>'Reference Gene Normalized'!C120*'Reference Gene Normalized'!C$128</f>
        <v>387.33784088706796</v>
      </c>
      <c r="C97">
        <f>'Reference Gene Normalized'!AP120*'Reference Gene Normalized'!AP$128</f>
        <v>453.77125059699529</v>
      </c>
      <c r="D97">
        <f>'Reference Gene Normalized'!AQ120*'Reference Gene Normalized'!AQ$128</f>
        <v>369.63214218281405</v>
      </c>
      <c r="E97">
        <f>'Reference Gene Normalized'!AR120*'Reference Gene Normalized'!AR$128</f>
        <v>396.72783732633428</v>
      </c>
      <c r="F97">
        <f>'Reference Gene Normalized'!AS120*'Reference Gene Normalized'!AS$128</f>
        <v>449.12381565262052</v>
      </c>
      <c r="G97">
        <f>'Reference Gene Normalized'!AT120*'Reference Gene Normalized'!AT$128</f>
        <v>342.38681213909859</v>
      </c>
      <c r="H97">
        <f>'Reference Gene Normalized'!AU120*'Reference Gene Normalized'!AU$128</f>
        <v>370.72370591964017</v>
      </c>
      <c r="I97">
        <f>'Reference Gene Normalized'!AV120*'Reference Gene Normalized'!AV$128</f>
        <v>365.95966209766567</v>
      </c>
      <c r="J97">
        <f>'Reference Gene Normalized'!AW120*'Reference Gene Normalized'!AW$128</f>
        <v>423.46308231536835</v>
      </c>
      <c r="K97">
        <f>'Reference Gene Normalized'!F120*'Reference Gene Normalized'!F$128</f>
        <v>388.45075056213528</v>
      </c>
      <c r="M97">
        <f>'Reference Gene Normalized'!AF120*'Reference Gene Normalized'!AF$128</f>
        <v>357.68933295877162</v>
      </c>
      <c r="N97">
        <f>'Reference Gene Normalized'!AG120*'Reference Gene Normalized'!AG$128</f>
        <v>339.15822407970887</v>
      </c>
      <c r="O97">
        <f>'Reference Gene Normalized'!AH120*'Reference Gene Normalized'!AH$128</f>
        <v>316.72958517879601</v>
      </c>
      <c r="P97">
        <f>'Reference Gene Normalized'!AI120*'Reference Gene Normalized'!AI$128</f>
        <v>307.30547597582625</v>
      </c>
      <c r="Q97">
        <f>'Reference Gene Normalized'!AJ120*'Reference Gene Normalized'!AJ$128</f>
        <v>314.47757341428292</v>
      </c>
      <c r="R97">
        <f>'Reference Gene Normalized'!AK120*'Reference Gene Normalized'!AK$128</f>
        <v>421.53627761656367</v>
      </c>
      <c r="S97">
        <f>'Reference Gene Normalized'!AL120*'Reference Gene Normalized'!AL$128</f>
        <v>382.88476096312297</v>
      </c>
      <c r="T97">
        <f>'Reference Gene Normalized'!AM120*'Reference Gene Normalized'!AM$128</f>
        <v>386.95982298412196</v>
      </c>
      <c r="U97">
        <f>'Reference Gene Normalized'!AN120*'Reference Gene Normalized'!AN$128</f>
        <v>397.07069868536769</v>
      </c>
      <c r="V97">
        <f>'Reference Gene Normalized'!AO120*'Reference Gene Normalized'!AO$128</f>
        <v>420.1490271304915</v>
      </c>
      <c r="X97">
        <f>'Reference Gene Normalized'!W120*'Reference Gene Normalized'!W$128</f>
        <v>371.2384196505642</v>
      </c>
      <c r="Y97">
        <f>'Reference Gene Normalized'!N120*'Reference Gene Normalized'!N$128</f>
        <v>406.73379672188167</v>
      </c>
      <c r="Z97">
        <f>'Reference Gene Normalized'!O120*'Reference Gene Normalized'!O$128</f>
        <v>412.2376555423038</v>
      </c>
      <c r="AA97">
        <f>'Reference Gene Normalized'!P120*'Reference Gene Normalized'!P$128</f>
        <v>384.83306669491628</v>
      </c>
      <c r="AB97">
        <f>'Reference Gene Normalized'!Q120*'Reference Gene Normalized'!Q$128</f>
        <v>386.95071881253887</v>
      </c>
      <c r="AC97">
        <f>'Reference Gene Normalized'!R120*'Reference Gene Normalized'!R$128</f>
        <v>411.86135850174128</v>
      </c>
      <c r="AD97">
        <f>'Reference Gene Normalized'!S120*'Reference Gene Normalized'!S$128</f>
        <v>377.45208368972834</v>
      </c>
      <c r="AE97">
        <f>'Reference Gene Normalized'!T120*'Reference Gene Normalized'!T$128</f>
        <v>395.08235346533058</v>
      </c>
      <c r="AF97">
        <f>'Reference Gene Normalized'!U120*'Reference Gene Normalized'!U$128</f>
        <v>514.87811247768138</v>
      </c>
      <c r="AG97">
        <f>'Reference Gene Normalized'!V120*'Reference Gene Normalized'!V$128</f>
        <v>464.18417874013829</v>
      </c>
      <c r="AI97">
        <f>'Reference Gene Normalized'!I120*'Reference Gene Normalized'!I$128</f>
        <v>350.87563750105755</v>
      </c>
      <c r="AJ97">
        <f>'Reference Gene Normalized'!X120*'Reference Gene Normalized'!X$128</f>
        <v>397.92490206745811</v>
      </c>
      <c r="AK97">
        <f>'Reference Gene Normalized'!Y120*'Reference Gene Normalized'!Y$128</f>
        <v>335.66884832922813</v>
      </c>
      <c r="AL97">
        <f>'Reference Gene Normalized'!Z120*'Reference Gene Normalized'!Z$128</f>
        <v>419.61598732138975</v>
      </c>
      <c r="AM97">
        <f>'Reference Gene Normalized'!AA120*'Reference Gene Normalized'!AA$128</f>
        <v>359.31292775822698</v>
      </c>
      <c r="AN97">
        <f>'Reference Gene Normalized'!AB120*'Reference Gene Normalized'!AB$128</f>
        <v>345.21125779621372</v>
      </c>
      <c r="AO97">
        <f>'Reference Gene Normalized'!AC120*'Reference Gene Normalized'!AC$128</f>
        <v>298.02324034180486</v>
      </c>
      <c r="AP97">
        <f>'Reference Gene Normalized'!AD120*'Reference Gene Normalized'!AD$128</f>
        <v>347.01224453185768</v>
      </c>
      <c r="AQ97">
        <f>'Reference Gene Normalized'!AE120*'Reference Gene Normalized'!AE$128</f>
        <v>526.26317485182096</v>
      </c>
      <c r="AR97">
        <f>'Reference Gene Normalized'!L120*'Reference Gene Normalized'!L$128</f>
        <v>431.13810192935472</v>
      </c>
    </row>
    <row r="98" spans="1:44" x14ac:dyDescent="0.25">
      <c r="A98" t="s">
        <v>96</v>
      </c>
      <c r="B98">
        <f>'Reference Gene Normalized'!C121*'Reference Gene Normalized'!C$128</f>
        <v>2196.4775383959159</v>
      </c>
      <c r="C98">
        <f>'Reference Gene Normalized'!AP121*'Reference Gene Normalized'!AP$128</f>
        <v>2186.2435450926473</v>
      </c>
      <c r="D98">
        <f>'Reference Gene Normalized'!AQ121*'Reference Gene Normalized'!AQ$128</f>
        <v>2222.1287140022541</v>
      </c>
      <c r="E98">
        <f>'Reference Gene Normalized'!AR121*'Reference Gene Normalized'!AR$128</f>
        <v>2190.7884536738597</v>
      </c>
      <c r="F98">
        <f>'Reference Gene Normalized'!AS121*'Reference Gene Normalized'!AS$128</f>
        <v>2633.8447494204524</v>
      </c>
      <c r="G98">
        <f>'Reference Gene Normalized'!AT121*'Reference Gene Normalized'!AT$128</f>
        <v>2145.4758033391568</v>
      </c>
      <c r="H98">
        <f>'Reference Gene Normalized'!AU121*'Reference Gene Normalized'!AU$128</f>
        <v>2454.1401491187135</v>
      </c>
      <c r="I98">
        <f>'Reference Gene Normalized'!AV121*'Reference Gene Normalized'!AV$128</f>
        <v>2358.4067112960674</v>
      </c>
      <c r="J98">
        <f>'Reference Gene Normalized'!AW121*'Reference Gene Normalized'!AW$128</f>
        <v>2349.4677612725768</v>
      </c>
      <c r="K98">
        <f>'Reference Gene Normalized'!F121*'Reference Gene Normalized'!F$128</f>
        <v>2551.1765509891584</v>
      </c>
      <c r="M98">
        <f>'Reference Gene Normalized'!AF121*'Reference Gene Normalized'!AF$128</f>
        <v>1859.5599743138516</v>
      </c>
      <c r="N98">
        <f>'Reference Gene Normalized'!AG121*'Reference Gene Normalized'!AG$128</f>
        <v>1796.0798425726516</v>
      </c>
      <c r="O98">
        <f>'Reference Gene Normalized'!AH121*'Reference Gene Normalized'!AH$128</f>
        <v>1910.7466343970818</v>
      </c>
      <c r="P98">
        <f>'Reference Gene Normalized'!AI121*'Reference Gene Normalized'!AI$128</f>
        <v>2166.3139108913183</v>
      </c>
      <c r="Q98">
        <f>'Reference Gene Normalized'!AJ121*'Reference Gene Normalized'!AJ$128</f>
        <v>1941.8113362123568</v>
      </c>
      <c r="R98">
        <f>'Reference Gene Normalized'!AK121*'Reference Gene Normalized'!AK$128</f>
        <v>2724.0312441994674</v>
      </c>
      <c r="S98">
        <f>'Reference Gene Normalized'!AL121*'Reference Gene Normalized'!AL$128</f>
        <v>2309.8621644988402</v>
      </c>
      <c r="T98">
        <f>'Reference Gene Normalized'!AM121*'Reference Gene Normalized'!AM$128</f>
        <v>2516.8467156972806</v>
      </c>
      <c r="U98">
        <f>'Reference Gene Normalized'!AN121*'Reference Gene Normalized'!AN$128</f>
        <v>2495.5989323172139</v>
      </c>
      <c r="V98">
        <f>'Reference Gene Normalized'!AO121*'Reference Gene Normalized'!AO$128</f>
        <v>2277.3295093739684</v>
      </c>
      <c r="X98">
        <f>'Reference Gene Normalized'!W121*'Reference Gene Normalized'!W$128</f>
        <v>2349.3757784123027</v>
      </c>
      <c r="Y98">
        <f>'Reference Gene Normalized'!N121*'Reference Gene Normalized'!N$128</f>
        <v>2465.6416316791874</v>
      </c>
      <c r="Z98">
        <f>'Reference Gene Normalized'!O121*'Reference Gene Normalized'!O$128</f>
        <v>2354.1836361961314</v>
      </c>
      <c r="AA98">
        <f>'Reference Gene Normalized'!P121*'Reference Gene Normalized'!P$128</f>
        <v>2342.3012617104037</v>
      </c>
      <c r="AB98">
        <f>'Reference Gene Normalized'!Q121*'Reference Gene Normalized'!Q$128</f>
        <v>2295.1488713880976</v>
      </c>
      <c r="AC98">
        <f>'Reference Gene Normalized'!R121*'Reference Gene Normalized'!R$128</f>
        <v>2491.3970978916723</v>
      </c>
      <c r="AD98">
        <f>'Reference Gene Normalized'!S121*'Reference Gene Normalized'!S$128</f>
        <v>2602.8822422766789</v>
      </c>
      <c r="AE98">
        <f>'Reference Gene Normalized'!T121*'Reference Gene Normalized'!T$128</f>
        <v>2869.3571649320834</v>
      </c>
      <c r="AF98">
        <f>'Reference Gene Normalized'!U121*'Reference Gene Normalized'!U$128</f>
        <v>2915.1516934331426</v>
      </c>
      <c r="AG98">
        <f>'Reference Gene Normalized'!V121*'Reference Gene Normalized'!V$128</f>
        <v>2599.9881435879411</v>
      </c>
      <c r="AI98">
        <f>'Reference Gene Normalized'!I121*'Reference Gene Normalized'!I$128</f>
        <v>2225.5802870813154</v>
      </c>
      <c r="AJ98">
        <f>'Reference Gene Normalized'!X121*'Reference Gene Normalized'!X$128</f>
        <v>2341.9374671084793</v>
      </c>
      <c r="AK98">
        <f>'Reference Gene Normalized'!Y121*'Reference Gene Normalized'!Y$128</f>
        <v>2408.9767348657479</v>
      </c>
      <c r="AL98">
        <f>'Reference Gene Normalized'!Z121*'Reference Gene Normalized'!Z$128</f>
        <v>2108.2085983698789</v>
      </c>
      <c r="AM98">
        <f>'Reference Gene Normalized'!AA121*'Reference Gene Normalized'!AA$128</f>
        <v>2131.4855662315708</v>
      </c>
      <c r="AN98">
        <f>'Reference Gene Normalized'!AB121*'Reference Gene Normalized'!AB$128</f>
        <v>2379.8112875536913</v>
      </c>
      <c r="AO98">
        <f>'Reference Gene Normalized'!AC121*'Reference Gene Normalized'!AC$128</f>
        <v>2492.2850325813406</v>
      </c>
      <c r="AP98">
        <f>'Reference Gene Normalized'!AD121*'Reference Gene Normalized'!AD$128</f>
        <v>2671.5189236562192</v>
      </c>
      <c r="AQ98">
        <f>'Reference Gene Normalized'!AE121*'Reference Gene Normalized'!AE$128</f>
        <v>2878.572978348534</v>
      </c>
      <c r="AR98">
        <f>'Reference Gene Normalized'!L121*'Reference Gene Normalized'!L$128</f>
        <v>2571.0689942732279</v>
      </c>
    </row>
    <row r="99" spans="1:44" x14ac:dyDescent="0.25">
      <c r="A99" t="s">
        <v>97</v>
      </c>
      <c r="B99">
        <f>'Reference Gene Normalized'!C122*'Reference Gene Normalized'!C$128</f>
        <v>2153.3357934060728</v>
      </c>
      <c r="C99">
        <f>'Reference Gene Normalized'!AP122*'Reference Gene Normalized'!AP$128</f>
        <v>1738.458722603792</v>
      </c>
      <c r="D99">
        <f>'Reference Gene Normalized'!AQ122*'Reference Gene Normalized'!AQ$128</f>
        <v>2360.8762629741027</v>
      </c>
      <c r="E99">
        <f>'Reference Gene Normalized'!AR122*'Reference Gene Normalized'!AR$128</f>
        <v>3123.884928877289</v>
      </c>
      <c r="F99">
        <f>'Reference Gene Normalized'!AS122*'Reference Gene Normalized'!AS$128</f>
        <v>6898.61793110487</v>
      </c>
      <c r="G99">
        <f>'Reference Gene Normalized'!AT122*'Reference Gene Normalized'!AT$128</f>
        <v>3080.3696637579287</v>
      </c>
      <c r="H99">
        <f>'Reference Gene Normalized'!AU122*'Reference Gene Normalized'!AU$128</f>
        <v>2841.3686775621736</v>
      </c>
      <c r="I99">
        <f>'Reference Gene Normalized'!AV122*'Reference Gene Normalized'!AV$128</f>
        <v>3864.5340317513492</v>
      </c>
      <c r="J99">
        <f>'Reference Gene Normalized'!AW122*'Reference Gene Normalized'!AW$128</f>
        <v>5242.7738972953466</v>
      </c>
      <c r="K99">
        <f>'Reference Gene Normalized'!F122*'Reference Gene Normalized'!F$128</f>
        <v>6519.6734080834049</v>
      </c>
      <c r="M99">
        <f>'Reference Gene Normalized'!AF122*'Reference Gene Normalized'!AF$128</f>
        <v>1876.5422571842978</v>
      </c>
      <c r="N99">
        <f>'Reference Gene Normalized'!AG122*'Reference Gene Normalized'!AG$128</f>
        <v>1900.9271430274005</v>
      </c>
      <c r="O99">
        <f>'Reference Gene Normalized'!AH122*'Reference Gene Normalized'!AH$128</f>
        <v>2157.7202990305482</v>
      </c>
      <c r="P99">
        <f>'Reference Gene Normalized'!AI122*'Reference Gene Normalized'!AI$128</f>
        <v>4494.8168229921012</v>
      </c>
      <c r="Q99">
        <f>'Reference Gene Normalized'!AJ122*'Reference Gene Normalized'!AJ$128</f>
        <v>7106.7255345183112</v>
      </c>
      <c r="R99">
        <f>'Reference Gene Normalized'!AK122*'Reference Gene Normalized'!AK$128</f>
        <v>7360.9302979816675</v>
      </c>
      <c r="S99">
        <f>'Reference Gene Normalized'!AL122*'Reference Gene Normalized'!AL$128</f>
        <v>2286.0103269306455</v>
      </c>
      <c r="T99">
        <f>'Reference Gene Normalized'!AM122*'Reference Gene Normalized'!AM$128</f>
        <v>2637.97264366738</v>
      </c>
      <c r="U99">
        <f>'Reference Gene Normalized'!AN122*'Reference Gene Normalized'!AN$128</f>
        <v>3175.6064815151021</v>
      </c>
      <c r="V99">
        <f>'Reference Gene Normalized'!AO122*'Reference Gene Normalized'!AO$128</f>
        <v>2228.616578692172</v>
      </c>
      <c r="X99">
        <f>'Reference Gene Normalized'!W122*'Reference Gene Normalized'!W$128</f>
        <v>6564.2053204325339</v>
      </c>
      <c r="Y99">
        <f>'Reference Gene Normalized'!N122*'Reference Gene Normalized'!N$128</f>
        <v>11447.760536375061</v>
      </c>
      <c r="Z99">
        <f>'Reference Gene Normalized'!O122*'Reference Gene Normalized'!O$128</f>
        <v>11804.987408711428</v>
      </c>
      <c r="AA99">
        <f>'Reference Gene Normalized'!P122*'Reference Gene Normalized'!P$128</f>
        <v>12172.19589320122</v>
      </c>
      <c r="AB99">
        <f>'Reference Gene Normalized'!Q122*'Reference Gene Normalized'!Q$128</f>
        <v>13498.699953085452</v>
      </c>
      <c r="AC99">
        <f>'Reference Gene Normalized'!R122*'Reference Gene Normalized'!R$128</f>
        <v>13173.899366928978</v>
      </c>
      <c r="AD99">
        <f>'Reference Gene Normalized'!S122*'Reference Gene Normalized'!S$128</f>
        <v>13520.811857600607</v>
      </c>
      <c r="AE99">
        <f>'Reference Gene Normalized'!T122*'Reference Gene Normalized'!T$128</f>
        <v>6092.2844070595893</v>
      </c>
      <c r="AF99">
        <f>'Reference Gene Normalized'!U122*'Reference Gene Normalized'!U$128</f>
        <v>3832.0681578890421</v>
      </c>
      <c r="AG99">
        <f>'Reference Gene Normalized'!V122*'Reference Gene Normalized'!V$128</f>
        <v>2551.9690906148235</v>
      </c>
      <c r="AI99">
        <f>'Reference Gene Normalized'!I122*'Reference Gene Normalized'!I$128</f>
        <v>10591.484230431137</v>
      </c>
      <c r="AJ99">
        <f>'Reference Gene Normalized'!X122*'Reference Gene Normalized'!X$128</f>
        <v>10172.250213918123</v>
      </c>
      <c r="AK99">
        <f>'Reference Gene Normalized'!Y122*'Reference Gene Normalized'!Y$128</f>
        <v>10626.833539620533</v>
      </c>
      <c r="AL99">
        <f>'Reference Gene Normalized'!Z122*'Reference Gene Normalized'!Z$128</f>
        <v>11302.13957574957</v>
      </c>
      <c r="AM99">
        <f>'Reference Gene Normalized'!AA122*'Reference Gene Normalized'!AA$128</f>
        <v>12746.69647376248</v>
      </c>
      <c r="AN99">
        <f>'Reference Gene Normalized'!AB122*'Reference Gene Normalized'!AB$128</f>
        <v>13555.355011443553</v>
      </c>
      <c r="AO99">
        <f>'Reference Gene Normalized'!AC122*'Reference Gene Normalized'!AC$128</f>
        <v>12998.917959089908</v>
      </c>
      <c r="AP99">
        <f>'Reference Gene Normalized'!AD122*'Reference Gene Normalized'!AD$128</f>
        <v>7344.3002438591793</v>
      </c>
      <c r="AQ99">
        <f>'Reference Gene Normalized'!AE122*'Reference Gene Normalized'!AE$128</f>
        <v>2657.2923015369824</v>
      </c>
      <c r="AR99">
        <f>'Reference Gene Normalized'!L122*'Reference Gene Normalized'!L$128</f>
        <v>3067.4969393145998</v>
      </c>
    </row>
    <row r="100" spans="1:44" x14ac:dyDescent="0.25">
      <c r="A100" t="s">
        <v>98</v>
      </c>
      <c r="B100">
        <f>'Reference Gene Normalized'!C123*'Reference Gene Normalized'!C$128</f>
        <v>2440.3221839906805</v>
      </c>
      <c r="C100">
        <f>'Reference Gene Normalized'!AP123*'Reference Gene Normalized'!AP$128</f>
        <v>2417.3196700668427</v>
      </c>
      <c r="D100">
        <f>'Reference Gene Normalized'!AQ123*'Reference Gene Normalized'!AQ$128</f>
        <v>2521.3031164728022</v>
      </c>
      <c r="E100">
        <f>'Reference Gene Normalized'!AR123*'Reference Gene Normalized'!AR$128</f>
        <v>2285.115352059142</v>
      </c>
      <c r="F100">
        <f>'Reference Gene Normalized'!AS123*'Reference Gene Normalized'!AS$128</f>
        <v>3324.6580760386778</v>
      </c>
      <c r="G100">
        <f>'Reference Gene Normalized'!AT123*'Reference Gene Normalized'!AT$128</f>
        <v>2386.7028755280671</v>
      </c>
      <c r="H100">
        <f>'Reference Gene Normalized'!AU123*'Reference Gene Normalized'!AU$128</f>
        <v>2534.1250582726088</v>
      </c>
      <c r="I100">
        <f>'Reference Gene Normalized'!AV123*'Reference Gene Normalized'!AV$128</f>
        <v>2638.1625418773938</v>
      </c>
      <c r="J100">
        <f>'Reference Gene Normalized'!AW123*'Reference Gene Normalized'!AW$128</f>
        <v>2646.1068747726822</v>
      </c>
      <c r="K100">
        <f>'Reference Gene Normalized'!F123*'Reference Gene Normalized'!F$128</f>
        <v>2913.3806292160148</v>
      </c>
      <c r="M100">
        <f>'Reference Gene Normalized'!AF123*'Reference Gene Normalized'!AF$128</f>
        <v>2134.460678279198</v>
      </c>
      <c r="N100">
        <f>'Reference Gene Normalized'!AG123*'Reference Gene Normalized'!AG$128</f>
        <v>1733.1714622998027</v>
      </c>
      <c r="O100">
        <f>'Reference Gene Normalized'!AH123*'Reference Gene Normalized'!AH$128</f>
        <v>2145.4658805563681</v>
      </c>
      <c r="P100">
        <f>'Reference Gene Normalized'!AI123*'Reference Gene Normalized'!AI$128</f>
        <v>2424.2987549204067</v>
      </c>
      <c r="Q100">
        <f>'Reference Gene Normalized'!AJ123*'Reference Gene Normalized'!AJ$128</f>
        <v>2161.5949191189929</v>
      </c>
      <c r="R100">
        <f>'Reference Gene Normalized'!AK123*'Reference Gene Normalized'!AK$128</f>
        <v>3130.4526752082656</v>
      </c>
      <c r="S100">
        <f>'Reference Gene Normalized'!AL123*'Reference Gene Normalized'!AL$128</f>
        <v>2302.3300052667787</v>
      </c>
      <c r="T100">
        <f>'Reference Gene Normalized'!AM123*'Reference Gene Normalized'!AM$128</f>
        <v>2598.3119415886749</v>
      </c>
      <c r="U100">
        <f>'Reference Gene Normalized'!AN123*'Reference Gene Normalized'!AN$128</f>
        <v>2273.085883778554</v>
      </c>
      <c r="V100">
        <f>'Reference Gene Normalized'!AO123*'Reference Gene Normalized'!AO$128</f>
        <v>2173.8145316751516</v>
      </c>
      <c r="X100">
        <f>'Reference Gene Normalized'!W123*'Reference Gene Normalized'!W$128</f>
        <v>2418.0664631293512</v>
      </c>
      <c r="Y100">
        <f>'Reference Gene Normalized'!N123*'Reference Gene Normalized'!N$128</f>
        <v>2731.6202958839499</v>
      </c>
      <c r="Z100">
        <f>'Reference Gene Normalized'!O123*'Reference Gene Normalized'!O$128</f>
        <v>2669.3239927057439</v>
      </c>
      <c r="AA100">
        <f>'Reference Gene Normalized'!P123*'Reference Gene Normalized'!P$128</f>
        <v>2562.4701796752838</v>
      </c>
      <c r="AB100">
        <f>'Reference Gene Normalized'!Q123*'Reference Gene Normalized'!Q$128</f>
        <v>2670.71868670615</v>
      </c>
      <c r="AC100">
        <f>'Reference Gene Normalized'!R123*'Reference Gene Normalized'!R$128</f>
        <v>2475.2139403866927</v>
      </c>
      <c r="AD100">
        <f>'Reference Gene Normalized'!S123*'Reference Gene Normalized'!S$128</f>
        <v>2432.9434082172761</v>
      </c>
      <c r="AE100">
        <f>'Reference Gene Normalized'!T123*'Reference Gene Normalized'!T$128</f>
        <v>2695.4350419391935</v>
      </c>
      <c r="AF100">
        <f>'Reference Gene Normalized'!U123*'Reference Gene Normalized'!U$128</f>
        <v>2531.7954210078151</v>
      </c>
      <c r="AG100">
        <f>'Reference Gene Normalized'!V123*'Reference Gene Normalized'!V$128</f>
        <v>2665.4054041600152</v>
      </c>
      <c r="AI100">
        <f>'Reference Gene Normalized'!I123*'Reference Gene Normalized'!I$128</f>
        <v>2345.9067491562851</v>
      </c>
      <c r="AJ100">
        <f>'Reference Gene Normalized'!X123*'Reference Gene Normalized'!X$128</f>
        <v>2582.5797991887998</v>
      </c>
      <c r="AK100">
        <f>'Reference Gene Normalized'!Y123*'Reference Gene Normalized'!Y$128</f>
        <v>2798.9153969967074</v>
      </c>
      <c r="AL100">
        <f>'Reference Gene Normalized'!Z123*'Reference Gene Normalized'!Z$128</f>
        <v>2287.6306067417831</v>
      </c>
      <c r="AM100">
        <f>'Reference Gene Normalized'!AA123*'Reference Gene Normalized'!AA$128</f>
        <v>2259.0744909707846</v>
      </c>
      <c r="AN100">
        <f>'Reference Gene Normalized'!AB123*'Reference Gene Normalized'!AB$128</f>
        <v>2189.3190649873868</v>
      </c>
      <c r="AO100">
        <f>'Reference Gene Normalized'!AC123*'Reference Gene Normalized'!AC$128</f>
        <v>2362.4159631124935</v>
      </c>
      <c r="AP100">
        <f>'Reference Gene Normalized'!AD123*'Reference Gene Normalized'!AD$128</f>
        <v>2499.4388791075444</v>
      </c>
      <c r="AQ100">
        <f>'Reference Gene Normalized'!AE123*'Reference Gene Normalized'!AE$128</f>
        <v>2306.1294883360415</v>
      </c>
      <c r="AR100">
        <f>'Reference Gene Normalized'!L123*'Reference Gene Normalized'!L$128</f>
        <v>2477.6369774060308</v>
      </c>
    </row>
    <row r="101" spans="1:44" x14ac:dyDescent="0.25">
      <c r="A101" t="s">
        <v>99</v>
      </c>
      <c r="B101">
        <f>'Reference Gene Normalized'!C124*'Reference Gene Normalized'!C$128</f>
        <v>140.67960322774866</v>
      </c>
      <c r="C101">
        <f>'Reference Gene Normalized'!AP124*'Reference Gene Normalized'!AP$128</f>
        <v>161.63355891977406</v>
      </c>
      <c r="D101">
        <f>'Reference Gene Normalized'!AQ124*'Reference Gene Normalized'!AQ$128</f>
        <v>149.58720123527371</v>
      </c>
      <c r="E101">
        <f>'Reference Gene Normalized'!AR124*'Reference Gene Normalized'!AR$128</f>
        <v>162.76013839029099</v>
      </c>
      <c r="F101">
        <f>'Reference Gene Normalized'!AS124*'Reference Gene Normalized'!AS$128</f>
        <v>211.24043871796982</v>
      </c>
      <c r="G101">
        <f>'Reference Gene Normalized'!AT124*'Reference Gene Normalized'!AT$128</f>
        <v>170.08176057559118</v>
      </c>
      <c r="H101">
        <f>'Reference Gene Normalized'!AU124*'Reference Gene Normalized'!AU$128</f>
        <v>213.29309107705322</v>
      </c>
      <c r="I101">
        <f>'Reference Gene Normalized'!AV124*'Reference Gene Normalized'!AV$128</f>
        <v>177.28712519398024</v>
      </c>
      <c r="J101">
        <f>'Reference Gene Normalized'!AW124*'Reference Gene Normalized'!AW$128</f>
        <v>101.02926329351426</v>
      </c>
      <c r="K101">
        <f>'Reference Gene Normalized'!F124*'Reference Gene Normalized'!F$128</f>
        <v>136.48269614345296</v>
      </c>
      <c r="M101">
        <f>'Reference Gene Normalized'!AF124*'Reference Gene Normalized'!AF$128</f>
        <v>143.28801171938923</v>
      </c>
      <c r="N101">
        <f>'Reference Gene Normalized'!AG124*'Reference Gene Normalized'!AG$128</f>
        <v>128.55190751408321</v>
      </c>
      <c r="O101">
        <f>'Reference Gene Normalized'!AH124*'Reference Gene Normalized'!AH$128</f>
        <v>160.25008773927178</v>
      </c>
      <c r="P101">
        <f>'Reference Gene Normalized'!AI124*'Reference Gene Normalized'!AI$128</f>
        <v>186.84931718283261</v>
      </c>
      <c r="Q101">
        <f>'Reference Gene Normalized'!AJ124*'Reference Gene Normalized'!AJ$128</f>
        <v>139.11833173345602</v>
      </c>
      <c r="R101">
        <f>'Reference Gene Normalized'!AK124*'Reference Gene Normalized'!AK$128</f>
        <v>287.18208554753943</v>
      </c>
      <c r="S101">
        <f>'Reference Gene Normalized'!AL124*'Reference Gene Normalized'!AL$128</f>
        <v>200.85757952163829</v>
      </c>
      <c r="T101">
        <f>'Reference Gene Normalized'!AM124*'Reference Gene Normalized'!AM$128</f>
        <v>196.15968865954108</v>
      </c>
      <c r="U101">
        <f>'Reference Gene Normalized'!AN124*'Reference Gene Normalized'!AN$128</f>
        <v>151.53905891857025</v>
      </c>
      <c r="V101">
        <f>'Reference Gene Normalized'!AO124*'Reference Gene Normalized'!AO$128</f>
        <v>85.247628693143213</v>
      </c>
      <c r="X101">
        <f>'Reference Gene Normalized'!W124*'Reference Gene Normalized'!W$128</f>
        <v>55.569992130645794</v>
      </c>
      <c r="Y101">
        <f>'Reference Gene Normalized'!N124*'Reference Gene Normalized'!N$128</f>
        <v>74.745828991849379</v>
      </c>
      <c r="Z101">
        <f>'Reference Gene Normalized'!O124*'Reference Gene Normalized'!O$128</f>
        <v>72.39710892788392</v>
      </c>
      <c r="AA101">
        <f>'Reference Gene Normalized'!P124*'Reference Gene Normalized'!P$128</f>
        <v>86.032392314007723</v>
      </c>
      <c r="AB101">
        <f>'Reference Gene Normalized'!Q124*'Reference Gene Normalized'!Q$128</f>
        <v>78.717915836864506</v>
      </c>
      <c r="AC101">
        <f>'Reference Gene Normalized'!R124*'Reference Gene Normalized'!R$128</f>
        <v>99.526418655627069</v>
      </c>
      <c r="AD101">
        <f>'Reference Gene Normalized'!S124*'Reference Gene Normalized'!S$128</f>
        <v>77.71072311259114</v>
      </c>
      <c r="AE101">
        <f>'Reference Gene Normalized'!T124*'Reference Gene Normalized'!T$128</f>
        <v>55.826854294014097</v>
      </c>
      <c r="AF101">
        <f>'Reference Gene Normalized'!U124*'Reference Gene Normalized'!U$128</f>
        <v>50.815256383864053</v>
      </c>
      <c r="AG101">
        <f>'Reference Gene Normalized'!V124*'Reference Gene Normalized'!V$128</f>
        <v>98.125890858110196</v>
      </c>
      <c r="AI101">
        <f>'Reference Gene Normalized'!I124*'Reference Gene Normalized'!I$128</f>
        <v>56.029879286818087</v>
      </c>
      <c r="AJ101">
        <f>'Reference Gene Normalized'!X124*'Reference Gene Normalized'!X$128</f>
        <v>57.408138045305229</v>
      </c>
      <c r="AK101">
        <f>'Reference Gene Normalized'!Y124*'Reference Gene Normalized'!Y$128</f>
        <v>75.374741391293753</v>
      </c>
      <c r="AL101">
        <f>'Reference Gene Normalized'!Z124*'Reference Gene Normalized'!Z$128</f>
        <v>72.347584020929276</v>
      </c>
      <c r="AM101">
        <f>'Reference Gene Normalized'!AA124*'Reference Gene Normalized'!AA$128</f>
        <v>75.99046252850232</v>
      </c>
      <c r="AN101">
        <f>'Reference Gene Normalized'!AB124*'Reference Gene Normalized'!AB$128</f>
        <v>85.855649607348496</v>
      </c>
      <c r="AO101">
        <f>'Reference Gene Normalized'!AC124*'Reference Gene Normalized'!AC$128</f>
        <v>80.32364412235043</v>
      </c>
      <c r="AP101">
        <f>'Reference Gene Normalized'!AD124*'Reference Gene Normalized'!AD$128</f>
        <v>57.993827168337866</v>
      </c>
      <c r="AQ101">
        <f>'Reference Gene Normalized'!AE124*'Reference Gene Normalized'!AE$128</f>
        <v>55.801214152478266</v>
      </c>
      <c r="AR101">
        <f>'Reference Gene Normalized'!L124*'Reference Gene Normalized'!L$128</f>
        <v>84.4265212655394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1"/>
  <sheetViews>
    <sheetView workbookViewId="0">
      <selection activeCell="X4" sqref="X4"/>
    </sheetView>
  </sheetViews>
  <sheetFormatPr defaultRowHeight="15" x14ac:dyDescent="0.25"/>
  <cols>
    <col min="1" max="1" width="10.140625" bestFit="1" customWidth="1"/>
  </cols>
  <sheetData>
    <row r="1" spans="1:22" x14ac:dyDescent="0.25">
      <c r="B1" t="s">
        <v>219</v>
      </c>
      <c r="C1" t="s">
        <v>220</v>
      </c>
      <c r="D1" t="s">
        <v>221</v>
      </c>
      <c r="E1" t="s">
        <v>222</v>
      </c>
      <c r="F1" t="s">
        <v>223</v>
      </c>
      <c r="G1" t="s">
        <v>224</v>
      </c>
      <c r="H1" t="s">
        <v>225</v>
      </c>
      <c r="I1" t="s">
        <v>226</v>
      </c>
      <c r="J1" t="s">
        <v>227</v>
      </c>
      <c r="K1" t="s">
        <v>228</v>
      </c>
      <c r="M1" t="s">
        <v>229</v>
      </c>
      <c r="N1" t="s">
        <v>230</v>
      </c>
      <c r="O1" t="s">
        <v>231</v>
      </c>
      <c r="P1" t="s">
        <v>232</v>
      </c>
      <c r="Q1" t="s">
        <v>233</v>
      </c>
      <c r="R1" t="s">
        <v>234</v>
      </c>
      <c r="S1" t="s">
        <v>235</v>
      </c>
      <c r="T1" t="s">
        <v>236</v>
      </c>
      <c r="U1" t="s">
        <v>237</v>
      </c>
      <c r="V1" t="s">
        <v>238</v>
      </c>
    </row>
    <row r="2" spans="1:22" x14ac:dyDescent="0.25">
      <c r="A2" t="s">
        <v>0</v>
      </c>
      <c r="B2">
        <f>AVERAGE('Strain Count Normalized'!B2,'Strain Count Normalized'!M2)</f>
        <v>3372.3550547516661</v>
      </c>
      <c r="C2">
        <f>AVERAGE('Strain Count Normalized'!C2,'Strain Count Normalized'!N2)</f>
        <v>3101.8889508590728</v>
      </c>
      <c r="D2">
        <f>AVERAGE('Strain Count Normalized'!D2,'Strain Count Normalized'!O2)</f>
        <v>3218.0134664563047</v>
      </c>
      <c r="E2">
        <f>AVERAGE('Strain Count Normalized'!E2,'Strain Count Normalized'!P2)</f>
        <v>3467.8018136962987</v>
      </c>
      <c r="F2">
        <f>AVERAGE('Strain Count Normalized'!F2,'Strain Count Normalized'!Q2)</f>
        <v>3511.3020581803994</v>
      </c>
      <c r="G2">
        <f>AVERAGE('Strain Count Normalized'!G2,'Strain Count Normalized'!R2)</f>
        <v>3691.2636422337036</v>
      </c>
      <c r="H2">
        <f>AVERAGE('Strain Count Normalized'!H2,'Strain Count Normalized'!S2)</f>
        <v>3876.9749896964995</v>
      </c>
      <c r="I2">
        <f>AVERAGE('Strain Count Normalized'!I2,'Strain Count Normalized'!T2)</f>
        <v>3841.3352920742318</v>
      </c>
      <c r="J2">
        <f>AVERAGE('Strain Count Normalized'!J2,'Strain Count Normalized'!U2)</f>
        <v>3129.2705987430286</v>
      </c>
      <c r="K2">
        <f>AVERAGE('Strain Count Normalized'!K2,'Strain Count Normalized'!V2)</f>
        <v>2565.6896307625075</v>
      </c>
      <c r="M2">
        <f>'Strain Count Normalized'!X2</f>
        <v>2193.4710782679908</v>
      </c>
      <c r="N2">
        <f>AVERAGE('Strain Count Normalized'!Y2,'Strain Count Normalized'!AI2,'Strain Count Normalized'!AJ2)</f>
        <v>2246.2162899607774</v>
      </c>
      <c r="O2">
        <f>AVERAGE('Strain Count Normalized'!Z2,'Strain Count Normalized'!AK2)</f>
        <v>2599.2782124440455</v>
      </c>
      <c r="P2">
        <f>AVERAGE('Strain Count Normalized'!AA2,'Strain Count Normalized'!AL2)</f>
        <v>2628.4402626866931</v>
      </c>
      <c r="Q2">
        <f>AVERAGE('Strain Count Normalized'!AB2,'Strain Count Normalized'!AM2)</f>
        <v>2737.8431176577742</v>
      </c>
      <c r="R2">
        <f>AVERAGE('Strain Count Normalized'!AC2,'Strain Count Normalized'!AN2)</f>
        <v>2776.3017558498996</v>
      </c>
      <c r="S2">
        <f>AVERAGE('Strain Count Normalized'!AD2,'Strain Count Normalized'!AO2)</f>
        <v>2847.160500984874</v>
      </c>
      <c r="T2">
        <f>AVERAGE('Strain Count Normalized'!AE2,'Strain Count Normalized'!AP2)</f>
        <v>1966.5639301317788</v>
      </c>
      <c r="U2">
        <f>AVERAGE('Strain Count Normalized'!AF2,'Strain Count Normalized'!AQ2)</f>
        <v>1610.3125797974417</v>
      </c>
      <c r="V2">
        <f>AVERAGE('Strain Count Normalized'!AG2,'Strain Count Normalized'!AR2)</f>
        <v>1954.1115856436982</v>
      </c>
    </row>
    <row r="3" spans="1:22" x14ac:dyDescent="0.25">
      <c r="A3" t="s">
        <v>1</v>
      </c>
      <c r="B3">
        <f>AVERAGE('Strain Count Normalized'!B3,'Strain Count Normalized'!M3)</f>
        <v>1605.2244680482654</v>
      </c>
      <c r="C3">
        <f>AVERAGE('Strain Count Normalized'!C3,'Strain Count Normalized'!N3)</f>
        <v>1548.7495156280484</v>
      </c>
      <c r="D3">
        <f>AVERAGE('Strain Count Normalized'!D3,'Strain Count Normalized'!O3)</f>
        <v>1519.0426259221526</v>
      </c>
      <c r="E3">
        <f>AVERAGE('Strain Count Normalized'!E3,'Strain Count Normalized'!P3)</f>
        <v>1437.8598973829985</v>
      </c>
      <c r="F3">
        <f>AVERAGE('Strain Count Normalized'!F3,'Strain Count Normalized'!Q3)</f>
        <v>1410.1665878008248</v>
      </c>
      <c r="G3">
        <f>AVERAGE('Strain Count Normalized'!G3,'Strain Count Normalized'!R3)</f>
        <v>1341.4921063208185</v>
      </c>
      <c r="H3">
        <f>AVERAGE('Strain Count Normalized'!H3,'Strain Count Normalized'!S3)</f>
        <v>1421.85246246883</v>
      </c>
      <c r="I3">
        <f>AVERAGE('Strain Count Normalized'!I3,'Strain Count Normalized'!T3)</f>
        <v>1347.5892327067577</v>
      </c>
      <c r="J3">
        <f>AVERAGE('Strain Count Normalized'!J3,'Strain Count Normalized'!U3)</f>
        <v>1124.4963375075295</v>
      </c>
      <c r="K3">
        <f>AVERAGE('Strain Count Normalized'!K3,'Strain Count Normalized'!V3)</f>
        <v>1324.1390369868309</v>
      </c>
      <c r="M3">
        <f>'Strain Count Normalized'!X3</f>
        <v>1714.9517015874301</v>
      </c>
      <c r="N3">
        <f>AVERAGE('Strain Count Normalized'!Y3,'Strain Count Normalized'!AI3,'Strain Count Normalized'!AJ3)</f>
        <v>3194.8862989254717</v>
      </c>
      <c r="O3">
        <f>AVERAGE('Strain Count Normalized'!Z3,'Strain Count Normalized'!AK3)</f>
        <v>3550.352993926464</v>
      </c>
      <c r="P3">
        <f>AVERAGE('Strain Count Normalized'!AA3,'Strain Count Normalized'!AL3)</f>
        <v>3393.0745391930927</v>
      </c>
      <c r="Q3">
        <f>AVERAGE('Strain Count Normalized'!AB3,'Strain Count Normalized'!AM3)</f>
        <v>3312.1399597617647</v>
      </c>
      <c r="R3">
        <f>AVERAGE('Strain Count Normalized'!AC3,'Strain Count Normalized'!AN3)</f>
        <v>3208.0294000585845</v>
      </c>
      <c r="S3">
        <f>AVERAGE('Strain Count Normalized'!AD3,'Strain Count Normalized'!AO3)</f>
        <v>1391.7098796225973</v>
      </c>
      <c r="T3">
        <f>AVERAGE('Strain Count Normalized'!AE3,'Strain Count Normalized'!AP3)</f>
        <v>434.93825301662059</v>
      </c>
      <c r="U3">
        <f>AVERAGE('Strain Count Normalized'!AF3,'Strain Count Normalized'!AQ3)</f>
        <v>425.06055782922294</v>
      </c>
      <c r="V3">
        <f>AVERAGE('Strain Count Normalized'!AG3,'Strain Count Normalized'!AR3)</f>
        <v>1435.1982384421744</v>
      </c>
    </row>
    <row r="4" spans="1:22" x14ac:dyDescent="0.25">
      <c r="A4" t="s">
        <v>2</v>
      </c>
      <c r="B4">
        <f>AVERAGE('Strain Count Normalized'!B4,'Strain Count Normalized'!M4)</f>
        <v>12775.874592371301</v>
      </c>
      <c r="C4">
        <f>AVERAGE('Strain Count Normalized'!C4,'Strain Count Normalized'!N4)</f>
        <v>14361.755543692045</v>
      </c>
      <c r="D4">
        <f>AVERAGE('Strain Count Normalized'!D4,'Strain Count Normalized'!O4)</f>
        <v>15310.919428253575</v>
      </c>
      <c r="E4">
        <f>AVERAGE('Strain Count Normalized'!E4,'Strain Count Normalized'!P4)</f>
        <v>14709.730222709692</v>
      </c>
      <c r="F4">
        <f>AVERAGE('Strain Count Normalized'!F4,'Strain Count Normalized'!Q4)</f>
        <v>12174.068006952584</v>
      </c>
      <c r="G4">
        <f>AVERAGE('Strain Count Normalized'!G4,'Strain Count Normalized'!R4)</f>
        <v>13744.322453184548</v>
      </c>
      <c r="H4">
        <f>AVERAGE('Strain Count Normalized'!H4,'Strain Count Normalized'!S4)</f>
        <v>17802.8924755031</v>
      </c>
      <c r="I4">
        <f>AVERAGE('Strain Count Normalized'!I4,'Strain Count Normalized'!T4)</f>
        <v>16618.651102014854</v>
      </c>
      <c r="J4">
        <f>AVERAGE('Strain Count Normalized'!J4,'Strain Count Normalized'!U4)</f>
        <v>13930.91152559498</v>
      </c>
      <c r="K4">
        <f>AVERAGE('Strain Count Normalized'!K4,'Strain Count Normalized'!V4)</f>
        <v>14767.871139241865</v>
      </c>
      <c r="M4">
        <f>'Strain Count Normalized'!X4</f>
        <v>8235.1641115832026</v>
      </c>
      <c r="N4">
        <f>AVERAGE('Strain Count Normalized'!Y4,'Strain Count Normalized'!AI4,'Strain Count Normalized'!AJ4)</f>
        <v>8098.6404138569851</v>
      </c>
      <c r="O4">
        <f>AVERAGE('Strain Count Normalized'!Z4,'Strain Count Normalized'!AK4)</f>
        <v>8342.0551116837505</v>
      </c>
      <c r="P4">
        <f>AVERAGE('Strain Count Normalized'!AA4,'Strain Count Normalized'!AL4)</f>
        <v>7542.6228835961265</v>
      </c>
      <c r="Q4">
        <f>AVERAGE('Strain Count Normalized'!AB4,'Strain Count Normalized'!AM4)</f>
        <v>7471.8000118876262</v>
      </c>
      <c r="R4">
        <f>AVERAGE('Strain Count Normalized'!AC4,'Strain Count Normalized'!AN4)</f>
        <v>7205.7748353253955</v>
      </c>
      <c r="S4">
        <f>AVERAGE('Strain Count Normalized'!AD4,'Strain Count Normalized'!AO4)</f>
        <v>7804.8952814020859</v>
      </c>
      <c r="T4">
        <f>AVERAGE('Strain Count Normalized'!AE4,'Strain Count Normalized'!AP4)</f>
        <v>8114.6561572003993</v>
      </c>
      <c r="U4">
        <f>AVERAGE('Strain Count Normalized'!AF4,'Strain Count Normalized'!AQ4)</f>
        <v>9392.9955415134464</v>
      </c>
      <c r="V4">
        <f>AVERAGE('Strain Count Normalized'!AG4,'Strain Count Normalized'!AR4)</f>
        <v>14539.325317289195</v>
      </c>
    </row>
    <row r="5" spans="1:22" x14ac:dyDescent="0.25">
      <c r="A5" t="s">
        <v>3</v>
      </c>
      <c r="B5">
        <f>AVERAGE('Strain Count Normalized'!B5,'Strain Count Normalized'!M5)</f>
        <v>11847.939566726611</v>
      </c>
      <c r="C5">
        <f>AVERAGE('Strain Count Normalized'!C5,'Strain Count Normalized'!N5)</f>
        <v>12760.587169196828</v>
      </c>
      <c r="D5">
        <f>AVERAGE('Strain Count Normalized'!D5,'Strain Count Normalized'!O5)</f>
        <v>14027.481787052209</v>
      </c>
      <c r="E5">
        <f>AVERAGE('Strain Count Normalized'!E5,'Strain Count Normalized'!P5)</f>
        <v>14248.850712336542</v>
      </c>
      <c r="F5">
        <f>AVERAGE('Strain Count Normalized'!F5,'Strain Count Normalized'!Q5)</f>
        <v>13866.487619868763</v>
      </c>
      <c r="G5">
        <f>AVERAGE('Strain Count Normalized'!G5,'Strain Count Normalized'!R5)</f>
        <v>13817.151296242604</v>
      </c>
      <c r="H5">
        <f>AVERAGE('Strain Count Normalized'!H5,'Strain Count Normalized'!S5)</f>
        <v>13582.988973377847</v>
      </c>
      <c r="I5">
        <f>AVERAGE('Strain Count Normalized'!I5,'Strain Count Normalized'!T5)</f>
        <v>14314.797352907788</v>
      </c>
      <c r="J5">
        <f>AVERAGE('Strain Count Normalized'!J5,'Strain Count Normalized'!U5)</f>
        <v>13710.504650392813</v>
      </c>
      <c r="K5">
        <f>AVERAGE('Strain Count Normalized'!K5,'Strain Count Normalized'!V5)</f>
        <v>12555.004300959652</v>
      </c>
      <c r="M5">
        <f>'Strain Count Normalized'!X5</f>
        <v>17726.827489676009</v>
      </c>
      <c r="N5">
        <f>AVERAGE('Strain Count Normalized'!Y5,'Strain Count Normalized'!AI5,'Strain Count Normalized'!AJ5)</f>
        <v>18926.467672823652</v>
      </c>
      <c r="O5">
        <f>AVERAGE('Strain Count Normalized'!Z5,'Strain Count Normalized'!AK5)</f>
        <v>19712.751862253899</v>
      </c>
      <c r="P5">
        <f>AVERAGE('Strain Count Normalized'!AA5,'Strain Count Normalized'!AL5)</f>
        <v>19638.065550025371</v>
      </c>
      <c r="Q5">
        <f>AVERAGE('Strain Count Normalized'!AB5,'Strain Count Normalized'!AM5)</f>
        <v>19056.942032036713</v>
      </c>
      <c r="R5">
        <f>AVERAGE('Strain Count Normalized'!AC5,'Strain Count Normalized'!AN5)</f>
        <v>17568.175289014496</v>
      </c>
      <c r="S5">
        <f>AVERAGE('Strain Count Normalized'!AD5,'Strain Count Normalized'!AO5)</f>
        <v>14903.732770372098</v>
      </c>
      <c r="T5">
        <f>AVERAGE('Strain Count Normalized'!AE5,'Strain Count Normalized'!AP5)</f>
        <v>13819.2986381675</v>
      </c>
      <c r="U5">
        <f>AVERAGE('Strain Count Normalized'!AF5,'Strain Count Normalized'!AQ5)</f>
        <v>11022.826649501556</v>
      </c>
      <c r="V5">
        <f>AVERAGE('Strain Count Normalized'!AG5,'Strain Count Normalized'!AR5)</f>
        <v>10741.036415099488</v>
      </c>
    </row>
    <row r="6" spans="1:22" x14ac:dyDescent="0.25">
      <c r="A6" t="s">
        <v>4</v>
      </c>
      <c r="B6">
        <f>AVERAGE('Strain Count Normalized'!B6,'Strain Count Normalized'!M6)</f>
        <v>51165.543396368841</v>
      </c>
      <c r="C6">
        <f>AVERAGE('Strain Count Normalized'!C6,'Strain Count Normalized'!N6)</f>
        <v>70072.580849307793</v>
      </c>
      <c r="D6">
        <f>AVERAGE('Strain Count Normalized'!D6,'Strain Count Normalized'!O6)</f>
        <v>52440.733730253429</v>
      </c>
      <c r="E6">
        <f>AVERAGE('Strain Count Normalized'!E6,'Strain Count Normalized'!P6)</f>
        <v>50543.667336927967</v>
      </c>
      <c r="F6">
        <f>AVERAGE('Strain Count Normalized'!F6,'Strain Count Normalized'!Q6)</f>
        <v>48083.863624946593</v>
      </c>
      <c r="G6">
        <f>AVERAGE('Strain Count Normalized'!G6,'Strain Count Normalized'!R6)</f>
        <v>42969.513377358657</v>
      </c>
      <c r="H6">
        <f>AVERAGE('Strain Count Normalized'!H6,'Strain Count Normalized'!S6)</f>
        <v>44335.635540079398</v>
      </c>
      <c r="I6">
        <f>AVERAGE('Strain Count Normalized'!I6,'Strain Count Normalized'!T6)</f>
        <v>50213.914934891276</v>
      </c>
      <c r="J6">
        <f>AVERAGE('Strain Count Normalized'!J6,'Strain Count Normalized'!U6)</f>
        <v>63886.440914168197</v>
      </c>
      <c r="K6">
        <f>AVERAGE('Strain Count Normalized'!K6,'Strain Count Normalized'!V6)</f>
        <v>62679.052611841391</v>
      </c>
      <c r="M6">
        <f>'Strain Count Normalized'!X6</f>
        <v>53790.208771572608</v>
      </c>
      <c r="N6">
        <f>AVERAGE('Strain Count Normalized'!Y6,'Strain Count Normalized'!AI6,'Strain Count Normalized'!AJ6)</f>
        <v>53558.39588028509</v>
      </c>
      <c r="O6">
        <f>AVERAGE('Strain Count Normalized'!Z6,'Strain Count Normalized'!AK6)</f>
        <v>39609.363564132407</v>
      </c>
      <c r="P6">
        <f>AVERAGE('Strain Count Normalized'!AA6,'Strain Count Normalized'!AL6)</f>
        <v>50245.421872843697</v>
      </c>
      <c r="Q6">
        <f>AVERAGE('Strain Count Normalized'!AB6,'Strain Count Normalized'!AM6)</f>
        <v>46345.427143856643</v>
      </c>
      <c r="R6">
        <f>AVERAGE('Strain Count Normalized'!AC6,'Strain Count Normalized'!AN6)</f>
        <v>36670.815276830675</v>
      </c>
      <c r="S6">
        <f>AVERAGE('Strain Count Normalized'!AD6,'Strain Count Normalized'!AO6)</f>
        <v>24315.194919813155</v>
      </c>
      <c r="T6">
        <f>AVERAGE('Strain Count Normalized'!AE6,'Strain Count Normalized'!AP6)</f>
        <v>14862.249679002507</v>
      </c>
      <c r="U6">
        <f>AVERAGE('Strain Count Normalized'!AF6,'Strain Count Normalized'!AQ6)</f>
        <v>8576.7446006950577</v>
      </c>
      <c r="V6">
        <f>AVERAGE('Strain Count Normalized'!AG6,'Strain Count Normalized'!AR6)</f>
        <v>13540.987260386326</v>
      </c>
    </row>
    <row r="7" spans="1:22" x14ac:dyDescent="0.25">
      <c r="A7" t="s">
        <v>5</v>
      </c>
      <c r="B7">
        <f>AVERAGE('Strain Count Normalized'!B7,'Strain Count Normalized'!M7)</f>
        <v>692.38192182225782</v>
      </c>
      <c r="C7">
        <f>AVERAGE('Strain Count Normalized'!C7,'Strain Count Normalized'!N7)</f>
        <v>1112.9492404842556</v>
      </c>
      <c r="D7">
        <f>AVERAGE('Strain Count Normalized'!D7,'Strain Count Normalized'!O7)</f>
        <v>737.14905129429383</v>
      </c>
      <c r="E7">
        <f>AVERAGE('Strain Count Normalized'!E7,'Strain Count Normalized'!P7)</f>
        <v>719.95521466871753</v>
      </c>
      <c r="F7">
        <f>AVERAGE('Strain Count Normalized'!F7,'Strain Count Normalized'!Q7)</f>
        <v>692.86465623762911</v>
      </c>
      <c r="G7">
        <f>AVERAGE('Strain Count Normalized'!G7,'Strain Count Normalized'!R7)</f>
        <v>618.12071515390198</v>
      </c>
      <c r="H7">
        <f>AVERAGE('Strain Count Normalized'!H7,'Strain Count Normalized'!S7)</f>
        <v>745.94204804507399</v>
      </c>
      <c r="I7">
        <f>AVERAGE('Strain Count Normalized'!I7,'Strain Count Normalized'!T7)</f>
        <v>854.46119221677134</v>
      </c>
      <c r="J7">
        <f>AVERAGE('Strain Count Normalized'!J7,'Strain Count Normalized'!U7)</f>
        <v>1071.4441537729322</v>
      </c>
      <c r="K7">
        <f>AVERAGE('Strain Count Normalized'!K7,'Strain Count Normalized'!V7)</f>
        <v>993.58127230482205</v>
      </c>
      <c r="M7">
        <f>'Strain Count Normalized'!X7</f>
        <v>795.73141509299751</v>
      </c>
      <c r="N7">
        <f>AVERAGE('Strain Count Normalized'!Y7,'Strain Count Normalized'!AI7,'Strain Count Normalized'!AJ7)</f>
        <v>715.10974136962932</v>
      </c>
      <c r="O7">
        <f>AVERAGE('Strain Count Normalized'!Z7,'Strain Count Normalized'!AK7)</f>
        <v>564.79545659822577</v>
      </c>
      <c r="P7">
        <f>AVERAGE('Strain Count Normalized'!AA7,'Strain Count Normalized'!AL7)</f>
        <v>724.29952702467199</v>
      </c>
      <c r="Q7">
        <f>AVERAGE('Strain Count Normalized'!AB7,'Strain Count Normalized'!AM7)</f>
        <v>681.07453600285976</v>
      </c>
      <c r="R7">
        <f>AVERAGE('Strain Count Normalized'!AC7,'Strain Count Normalized'!AN7)</f>
        <v>577.16272106957308</v>
      </c>
      <c r="S7">
        <f>AVERAGE('Strain Count Normalized'!AD7,'Strain Count Normalized'!AO7)</f>
        <v>348.3144494711355</v>
      </c>
      <c r="T7">
        <f>AVERAGE('Strain Count Normalized'!AE7,'Strain Count Normalized'!AP7)</f>
        <v>210.63967793602012</v>
      </c>
      <c r="U7">
        <f>AVERAGE('Strain Count Normalized'!AF7,'Strain Count Normalized'!AQ7)</f>
        <v>144.5448884004586</v>
      </c>
      <c r="V7">
        <f>AVERAGE('Strain Count Normalized'!AG7,'Strain Count Normalized'!AR7)</f>
        <v>198.57819908425961</v>
      </c>
    </row>
    <row r="8" spans="1:22" x14ac:dyDescent="0.25">
      <c r="A8" t="s">
        <v>6</v>
      </c>
      <c r="B8">
        <f>AVERAGE('Strain Count Normalized'!B8,'Strain Count Normalized'!M8)</f>
        <v>989.80119196341889</v>
      </c>
      <c r="C8">
        <f>AVERAGE('Strain Count Normalized'!C8,'Strain Count Normalized'!N8)</f>
        <v>1089.9305762353856</v>
      </c>
      <c r="D8">
        <f>AVERAGE('Strain Count Normalized'!D8,'Strain Count Normalized'!O8)</f>
        <v>1205.2164113839617</v>
      </c>
      <c r="E8">
        <f>AVERAGE('Strain Count Normalized'!E8,'Strain Count Normalized'!P8)</f>
        <v>1320.9248480199658</v>
      </c>
      <c r="F8">
        <f>AVERAGE('Strain Count Normalized'!F8,'Strain Count Normalized'!Q8)</f>
        <v>1598.3879347590882</v>
      </c>
      <c r="G8">
        <f>AVERAGE('Strain Count Normalized'!G8,'Strain Count Normalized'!R8)</f>
        <v>1593.0682310875582</v>
      </c>
      <c r="H8">
        <f>AVERAGE('Strain Count Normalized'!H8,'Strain Count Normalized'!S8)</f>
        <v>1422.1697901221655</v>
      </c>
      <c r="I8">
        <f>AVERAGE('Strain Count Normalized'!I8,'Strain Count Normalized'!T8)</f>
        <v>1535.3533924446933</v>
      </c>
      <c r="J8">
        <f>AVERAGE('Strain Count Normalized'!J8,'Strain Count Normalized'!U8)</f>
        <v>1539.390085163916</v>
      </c>
      <c r="K8">
        <f>AVERAGE('Strain Count Normalized'!K8,'Strain Count Normalized'!V8)</f>
        <v>1606.7235571899928</v>
      </c>
      <c r="M8">
        <f>'Strain Count Normalized'!X8</f>
        <v>987.13916576522172</v>
      </c>
      <c r="N8">
        <f>AVERAGE('Strain Count Normalized'!Y8,'Strain Count Normalized'!AI8,'Strain Count Normalized'!AJ8)</f>
        <v>1125.7736077049715</v>
      </c>
      <c r="O8">
        <f>AVERAGE('Strain Count Normalized'!Z8,'Strain Count Normalized'!AK8)</f>
        <v>1145.1935235089732</v>
      </c>
      <c r="P8">
        <f>AVERAGE('Strain Count Normalized'!AA8,'Strain Count Normalized'!AL8)</f>
        <v>1064.4340163053266</v>
      </c>
      <c r="Q8">
        <f>AVERAGE('Strain Count Normalized'!AB8,'Strain Count Normalized'!AM8)</f>
        <v>1073.2874914524832</v>
      </c>
      <c r="R8">
        <f>AVERAGE('Strain Count Normalized'!AC8,'Strain Count Normalized'!AN8)</f>
        <v>1015.1935159434146</v>
      </c>
      <c r="S8">
        <f>AVERAGE('Strain Count Normalized'!AD8,'Strain Count Normalized'!AO8)</f>
        <v>872.79366964455835</v>
      </c>
      <c r="T8">
        <f>AVERAGE('Strain Count Normalized'!AE8,'Strain Count Normalized'!AP8)</f>
        <v>852.74743317072137</v>
      </c>
      <c r="U8">
        <f>AVERAGE('Strain Count Normalized'!AF8,'Strain Count Normalized'!AQ8)</f>
        <v>1061.7369781138013</v>
      </c>
      <c r="V8">
        <f>AVERAGE('Strain Count Normalized'!AG8,'Strain Count Normalized'!AR8)</f>
        <v>1308.9342244448712</v>
      </c>
    </row>
    <row r="9" spans="1:22" x14ac:dyDescent="0.25">
      <c r="A9" t="s">
        <v>7</v>
      </c>
      <c r="B9">
        <f>AVERAGE('Strain Count Normalized'!B9,'Strain Count Normalized'!M9)</f>
        <v>698.28745294060866</v>
      </c>
      <c r="C9">
        <f>AVERAGE('Strain Count Normalized'!C9,'Strain Count Normalized'!N9)</f>
        <v>810.37377479118254</v>
      </c>
      <c r="D9">
        <f>AVERAGE('Strain Count Normalized'!D9,'Strain Count Normalized'!O9)</f>
        <v>926.63496366887716</v>
      </c>
      <c r="E9">
        <f>AVERAGE('Strain Count Normalized'!E9,'Strain Count Normalized'!P9)</f>
        <v>974.0766964407477</v>
      </c>
      <c r="F9">
        <f>AVERAGE('Strain Count Normalized'!F9,'Strain Count Normalized'!Q9)</f>
        <v>1155.9783240169297</v>
      </c>
      <c r="G9">
        <f>AVERAGE('Strain Count Normalized'!G9,'Strain Count Normalized'!R9)</f>
        <v>1345.4343874532633</v>
      </c>
      <c r="H9">
        <f>AVERAGE('Strain Count Normalized'!H9,'Strain Count Normalized'!S9)</f>
        <v>1241.0887998996404</v>
      </c>
      <c r="I9">
        <f>AVERAGE('Strain Count Normalized'!I9,'Strain Count Normalized'!T9)</f>
        <v>1288.9551183072722</v>
      </c>
      <c r="J9">
        <f>AVERAGE('Strain Count Normalized'!J9,'Strain Count Normalized'!U9)</f>
        <v>1096.3448179507889</v>
      </c>
      <c r="K9">
        <f>AVERAGE('Strain Count Normalized'!K9,'Strain Count Normalized'!V9)</f>
        <v>1174.2327326175041</v>
      </c>
      <c r="M9">
        <f>'Strain Count Normalized'!X9</f>
        <v>591.97477728062938</v>
      </c>
      <c r="N9">
        <f>AVERAGE('Strain Count Normalized'!Y9,'Strain Count Normalized'!AI9,'Strain Count Normalized'!AJ9)</f>
        <v>713.50408975599169</v>
      </c>
      <c r="O9">
        <f>AVERAGE('Strain Count Normalized'!Z9,'Strain Count Normalized'!AK9)</f>
        <v>739.14938802568508</v>
      </c>
      <c r="P9">
        <f>AVERAGE('Strain Count Normalized'!AA9,'Strain Count Normalized'!AL9)</f>
        <v>685.74031717955131</v>
      </c>
      <c r="Q9">
        <f>AVERAGE('Strain Count Normalized'!AB9,'Strain Count Normalized'!AM9)</f>
        <v>756.16040853145762</v>
      </c>
      <c r="R9">
        <f>AVERAGE('Strain Count Normalized'!AC9,'Strain Count Normalized'!AN9)</f>
        <v>782.68874428965728</v>
      </c>
      <c r="S9">
        <f>AVERAGE('Strain Count Normalized'!AD9,'Strain Count Normalized'!AO9)</f>
        <v>714.04025079568339</v>
      </c>
      <c r="T9">
        <f>AVERAGE('Strain Count Normalized'!AE9,'Strain Count Normalized'!AP9)</f>
        <v>565.73823204207179</v>
      </c>
      <c r="U9">
        <f>AVERAGE('Strain Count Normalized'!AF9,'Strain Count Normalized'!AQ9)</f>
        <v>527.98296331522351</v>
      </c>
      <c r="V9">
        <f>AVERAGE('Strain Count Normalized'!AG9,'Strain Count Normalized'!AR9)</f>
        <v>597.22768432453586</v>
      </c>
    </row>
    <row r="10" spans="1:22" x14ac:dyDescent="0.25">
      <c r="A10" t="s">
        <v>8</v>
      </c>
      <c r="B10">
        <f>AVERAGE('Strain Count Normalized'!B10,'Strain Count Normalized'!M10)</f>
        <v>619.87455351804238</v>
      </c>
      <c r="C10">
        <f>AVERAGE('Strain Count Normalized'!C10,'Strain Count Normalized'!N10)</f>
        <v>527.26613119008243</v>
      </c>
      <c r="D10">
        <f>AVERAGE('Strain Count Normalized'!D10,'Strain Count Normalized'!O10)</f>
        <v>570.98373079504086</v>
      </c>
      <c r="E10">
        <f>AVERAGE('Strain Count Normalized'!E10,'Strain Count Normalized'!P10)</f>
        <v>657.24953353594969</v>
      </c>
      <c r="F10">
        <f>AVERAGE('Strain Count Normalized'!F10,'Strain Count Normalized'!Q10)</f>
        <v>674.60444757604864</v>
      </c>
      <c r="G10">
        <f>AVERAGE('Strain Count Normalized'!G10,'Strain Count Normalized'!R10)</f>
        <v>703.56820687916911</v>
      </c>
      <c r="H10">
        <f>AVERAGE('Strain Count Normalized'!H10,'Strain Count Normalized'!S10)</f>
        <v>670.95513944835443</v>
      </c>
      <c r="I10">
        <f>AVERAGE('Strain Count Normalized'!I10,'Strain Count Normalized'!T10)</f>
        <v>678.54797135385843</v>
      </c>
      <c r="J10">
        <f>AVERAGE('Strain Count Normalized'!J10,'Strain Count Normalized'!U10)</f>
        <v>689.75289598657014</v>
      </c>
      <c r="K10">
        <f>AVERAGE('Strain Count Normalized'!K10,'Strain Count Normalized'!V10)</f>
        <v>753.81481908644196</v>
      </c>
      <c r="M10">
        <f>'Strain Count Normalized'!X10</f>
        <v>815.02655124947171</v>
      </c>
      <c r="N10">
        <f>AVERAGE('Strain Count Normalized'!Y10,'Strain Count Normalized'!AI10,'Strain Count Normalized'!AJ10)</f>
        <v>783.27574012382695</v>
      </c>
      <c r="O10">
        <f>AVERAGE('Strain Count Normalized'!Z10,'Strain Count Normalized'!AK10)</f>
        <v>806.43382948526539</v>
      </c>
      <c r="P10">
        <f>AVERAGE('Strain Count Normalized'!AA10,'Strain Count Normalized'!AL10)</f>
        <v>824.47990078249882</v>
      </c>
      <c r="Q10">
        <f>AVERAGE('Strain Count Normalized'!AB10,'Strain Count Normalized'!AM10)</f>
        <v>845.3697055208977</v>
      </c>
      <c r="R10">
        <f>AVERAGE('Strain Count Normalized'!AC10,'Strain Count Normalized'!AN10)</f>
        <v>873.63373065612632</v>
      </c>
      <c r="S10">
        <f>AVERAGE('Strain Count Normalized'!AD10,'Strain Count Normalized'!AO10)</f>
        <v>961.62368219383507</v>
      </c>
      <c r="T10">
        <f>AVERAGE('Strain Count Normalized'!AE10,'Strain Count Normalized'!AP10)</f>
        <v>1062.1170558590234</v>
      </c>
      <c r="U10">
        <f>AVERAGE('Strain Count Normalized'!AF10,'Strain Count Normalized'!AQ10)</f>
        <v>1114.5187651562635</v>
      </c>
      <c r="V10">
        <f>AVERAGE('Strain Count Normalized'!AG10,'Strain Count Normalized'!AR10)</f>
        <v>910.6327033565741</v>
      </c>
    </row>
    <row r="11" spans="1:22" x14ac:dyDescent="0.25">
      <c r="A11" t="s">
        <v>9</v>
      </c>
      <c r="B11">
        <f>AVERAGE('Strain Count Normalized'!B11,'Strain Count Normalized'!M11)</f>
        <v>589.47853532240742</v>
      </c>
      <c r="C11">
        <f>AVERAGE('Strain Count Normalized'!C11,'Strain Count Normalized'!N11)</f>
        <v>461.07072565316849</v>
      </c>
      <c r="D11">
        <f>AVERAGE('Strain Count Normalized'!D11,'Strain Count Normalized'!O11)</f>
        <v>381.14849853368662</v>
      </c>
      <c r="E11">
        <f>AVERAGE('Strain Count Normalized'!E11,'Strain Count Normalized'!P11)</f>
        <v>415.29160863189611</v>
      </c>
      <c r="F11">
        <f>AVERAGE('Strain Count Normalized'!F11,'Strain Count Normalized'!Q11)</f>
        <v>403.28007530151785</v>
      </c>
      <c r="G11">
        <f>AVERAGE('Strain Count Normalized'!G11,'Strain Count Normalized'!R11)</f>
        <v>457.58361455635981</v>
      </c>
      <c r="H11">
        <f>AVERAGE('Strain Count Normalized'!H11,'Strain Count Normalized'!S11)</f>
        <v>433.50297273040508</v>
      </c>
      <c r="I11">
        <f>AVERAGE('Strain Count Normalized'!I11,'Strain Count Normalized'!T11)</f>
        <v>319.49544181914263</v>
      </c>
      <c r="J11">
        <f>AVERAGE('Strain Count Normalized'!J11,'Strain Count Normalized'!U11)</f>
        <v>270.90463858060372</v>
      </c>
      <c r="K11">
        <f>AVERAGE('Strain Count Normalized'!K11,'Strain Count Normalized'!V11)</f>
        <v>213.0507180895151</v>
      </c>
      <c r="M11">
        <f>'Strain Count Normalized'!X11</f>
        <v>473.11673855674826</v>
      </c>
      <c r="N11">
        <f>AVERAGE('Strain Count Normalized'!Y11,'Strain Count Normalized'!AI11,'Strain Count Normalized'!AJ11)</f>
        <v>366.45917242038831</v>
      </c>
      <c r="O11">
        <f>AVERAGE('Strain Count Normalized'!Z11,'Strain Count Normalized'!AK11)</f>
        <v>363.33178202822177</v>
      </c>
      <c r="P11">
        <f>AVERAGE('Strain Count Normalized'!AA11,'Strain Count Normalized'!AL11)</f>
        <v>411.4523489893482</v>
      </c>
      <c r="Q11">
        <f>AVERAGE('Strain Count Normalized'!AB11,'Strain Count Normalized'!AM11)</f>
        <v>435.47803580276911</v>
      </c>
      <c r="R11">
        <f>AVERAGE('Strain Count Normalized'!AC11,'Strain Count Normalized'!AN11)</f>
        <v>420.65494937968208</v>
      </c>
      <c r="S11">
        <f>AVERAGE('Strain Count Normalized'!AD11,'Strain Count Normalized'!AO11)</f>
        <v>287.9634403482454</v>
      </c>
      <c r="T11">
        <f>AVERAGE('Strain Count Normalized'!AE11,'Strain Count Normalized'!AP11)</f>
        <v>198.55836797803244</v>
      </c>
      <c r="U11">
        <f>AVERAGE('Strain Count Normalized'!AF11,'Strain Count Normalized'!AQ11)</f>
        <v>158.09884870946087</v>
      </c>
      <c r="V11">
        <f>AVERAGE('Strain Count Normalized'!AG11,'Strain Count Normalized'!AR11)</f>
        <v>251.5796986337109</v>
      </c>
    </row>
    <row r="12" spans="1:22" x14ac:dyDescent="0.25">
      <c r="A12" t="s">
        <v>10</v>
      </c>
      <c r="B12">
        <f>AVERAGE('Strain Count Normalized'!B12,'Strain Count Normalized'!M12)</f>
        <v>15354.339333819069</v>
      </c>
      <c r="C12">
        <f>AVERAGE('Strain Count Normalized'!C12,'Strain Count Normalized'!N12)</f>
        <v>14611.666540619006</v>
      </c>
      <c r="D12">
        <f>AVERAGE('Strain Count Normalized'!D12,'Strain Count Normalized'!O12)</f>
        <v>16040.330496625578</v>
      </c>
      <c r="E12">
        <f>AVERAGE('Strain Count Normalized'!E12,'Strain Count Normalized'!P12)</f>
        <v>16654.120186460081</v>
      </c>
      <c r="F12">
        <f>AVERAGE('Strain Count Normalized'!F12,'Strain Count Normalized'!Q12)</f>
        <v>19857.488408946687</v>
      </c>
      <c r="G12">
        <f>AVERAGE('Strain Count Normalized'!G12,'Strain Count Normalized'!R12)</f>
        <v>19880.67984149023</v>
      </c>
      <c r="H12">
        <f>AVERAGE('Strain Count Normalized'!H12,'Strain Count Normalized'!S12)</f>
        <v>18692.410795838376</v>
      </c>
      <c r="I12">
        <f>AVERAGE('Strain Count Normalized'!I12,'Strain Count Normalized'!T12)</f>
        <v>19279.050539917294</v>
      </c>
      <c r="J12">
        <f>AVERAGE('Strain Count Normalized'!J12,'Strain Count Normalized'!U12)</f>
        <v>18002.918130496346</v>
      </c>
      <c r="K12">
        <f>AVERAGE('Strain Count Normalized'!K12,'Strain Count Normalized'!V12)</f>
        <v>16049.111908090961</v>
      </c>
      <c r="M12">
        <f>'Strain Count Normalized'!X12</f>
        <v>18496.317519596199</v>
      </c>
      <c r="N12">
        <f>AVERAGE('Strain Count Normalized'!Y12,'Strain Count Normalized'!AI12,'Strain Count Normalized'!AJ12)</f>
        <v>20539.463813179013</v>
      </c>
      <c r="O12">
        <f>AVERAGE('Strain Count Normalized'!Z12,'Strain Count Normalized'!AK12)</f>
        <v>20385.604268430114</v>
      </c>
      <c r="P12">
        <f>AVERAGE('Strain Count Normalized'!AA12,'Strain Count Normalized'!AL12)</f>
        <v>20670.022925233636</v>
      </c>
      <c r="Q12">
        <f>AVERAGE('Strain Count Normalized'!AB12,'Strain Count Normalized'!AM12)</f>
        <v>20683.274494299043</v>
      </c>
      <c r="R12">
        <f>AVERAGE('Strain Count Normalized'!AC12,'Strain Count Normalized'!AN12)</f>
        <v>18846.302143043948</v>
      </c>
      <c r="S12">
        <f>AVERAGE('Strain Count Normalized'!AD12,'Strain Count Normalized'!AO12)</f>
        <v>18545.186327668598</v>
      </c>
      <c r="T12">
        <f>AVERAGE('Strain Count Normalized'!AE12,'Strain Count Normalized'!AP12)</f>
        <v>21239.821837516101</v>
      </c>
      <c r="U12">
        <f>AVERAGE('Strain Count Normalized'!AF12,'Strain Count Normalized'!AQ12)</f>
        <v>21723.0465411511</v>
      </c>
      <c r="V12">
        <f>AVERAGE('Strain Count Normalized'!AG12,'Strain Count Normalized'!AR12)</f>
        <v>20748.4812531274</v>
      </c>
    </row>
    <row r="13" spans="1:22" x14ac:dyDescent="0.25">
      <c r="A13" t="s">
        <v>11</v>
      </c>
      <c r="B13">
        <f>AVERAGE('Strain Count Normalized'!B13,'Strain Count Normalized'!M13)</f>
        <v>45900.388437097543</v>
      </c>
      <c r="C13">
        <f>AVERAGE('Strain Count Normalized'!C13,'Strain Count Normalized'!N13)</f>
        <v>27701.66010618813</v>
      </c>
      <c r="D13">
        <f>AVERAGE('Strain Count Normalized'!D13,'Strain Count Normalized'!O13)</f>
        <v>21384.706237408573</v>
      </c>
      <c r="E13">
        <f>AVERAGE('Strain Count Normalized'!E13,'Strain Count Normalized'!P13)</f>
        <v>20909.897371301151</v>
      </c>
      <c r="F13">
        <f>AVERAGE('Strain Count Normalized'!F13,'Strain Count Normalized'!Q13)</f>
        <v>23337.359575761904</v>
      </c>
      <c r="G13">
        <f>AVERAGE('Strain Count Normalized'!G13,'Strain Count Normalized'!R13)</f>
        <v>20725.176099116201</v>
      </c>
      <c r="H13">
        <f>AVERAGE('Strain Count Normalized'!H13,'Strain Count Normalized'!S13)</f>
        <v>27902.806311041648</v>
      </c>
      <c r="I13">
        <f>AVERAGE('Strain Count Normalized'!I13,'Strain Count Normalized'!T13)</f>
        <v>19712.515328329842</v>
      </c>
      <c r="J13">
        <f>AVERAGE('Strain Count Normalized'!J13,'Strain Count Normalized'!U13)</f>
        <v>15886.095856046344</v>
      </c>
      <c r="K13">
        <f>AVERAGE('Strain Count Normalized'!K13,'Strain Count Normalized'!V13)</f>
        <v>17350.726368901633</v>
      </c>
      <c r="M13">
        <f>'Strain Count Normalized'!X13</f>
        <v>67460.426835711463</v>
      </c>
      <c r="N13">
        <f>AVERAGE('Strain Count Normalized'!Y13,'Strain Count Normalized'!AI13,'Strain Count Normalized'!AJ13)</f>
        <v>44207.40534240532</v>
      </c>
      <c r="O13">
        <f>AVERAGE('Strain Count Normalized'!Z13,'Strain Count Normalized'!AK13)</f>
        <v>39985.741257975133</v>
      </c>
      <c r="P13">
        <f>AVERAGE('Strain Count Normalized'!AA13,'Strain Count Normalized'!AL13)</f>
        <v>43780.723480563</v>
      </c>
      <c r="Q13">
        <f>AVERAGE('Strain Count Normalized'!AB13,'Strain Count Normalized'!AM13)</f>
        <v>48211.351435192722</v>
      </c>
      <c r="R13">
        <f>AVERAGE('Strain Count Normalized'!AC13,'Strain Count Normalized'!AN13)</f>
        <v>66283.687090315987</v>
      </c>
      <c r="S13">
        <f>AVERAGE('Strain Count Normalized'!AD13,'Strain Count Normalized'!AO13)</f>
        <v>84192.982920454175</v>
      </c>
      <c r="T13">
        <f>AVERAGE('Strain Count Normalized'!AE13,'Strain Count Normalized'!AP13)</f>
        <v>108716.88836901236</v>
      </c>
      <c r="U13">
        <f>AVERAGE('Strain Count Normalized'!AF13,'Strain Count Normalized'!AQ13)</f>
        <v>119128.43507987709</v>
      </c>
      <c r="V13">
        <f>AVERAGE('Strain Count Normalized'!AG13,'Strain Count Normalized'!AR13)</f>
        <v>110113.15790200816</v>
      </c>
    </row>
    <row r="14" spans="1:22" x14ac:dyDescent="0.25">
      <c r="A14" t="s">
        <v>12</v>
      </c>
      <c r="B14">
        <f>AVERAGE('Strain Count Normalized'!B14,'Strain Count Normalized'!M14)</f>
        <v>2632.1364839219509</v>
      </c>
      <c r="C14">
        <f>AVERAGE('Strain Count Normalized'!C14,'Strain Count Normalized'!N14)</f>
        <v>1858.5103242357884</v>
      </c>
      <c r="D14">
        <f>AVERAGE('Strain Count Normalized'!D14,'Strain Count Normalized'!O14)</f>
        <v>1644.3293125120992</v>
      </c>
      <c r="E14">
        <f>AVERAGE('Strain Count Normalized'!E14,'Strain Count Normalized'!P14)</f>
        <v>1622.1904635646692</v>
      </c>
      <c r="F14">
        <f>AVERAGE('Strain Count Normalized'!F14,'Strain Count Normalized'!Q14)</f>
        <v>1733.3282746511024</v>
      </c>
      <c r="G14">
        <f>AVERAGE('Strain Count Normalized'!G14,'Strain Count Normalized'!R14)</f>
        <v>1792.1777205065832</v>
      </c>
      <c r="H14">
        <f>AVERAGE('Strain Count Normalized'!H14,'Strain Count Normalized'!S14)</f>
        <v>2131.3171179719202</v>
      </c>
      <c r="I14">
        <f>AVERAGE('Strain Count Normalized'!I14,'Strain Count Normalized'!T14)</f>
        <v>1652.5344155608132</v>
      </c>
      <c r="J14">
        <f>AVERAGE('Strain Count Normalized'!J14,'Strain Count Normalized'!U14)</f>
        <v>1214.4813279827365</v>
      </c>
      <c r="K14">
        <f>AVERAGE('Strain Count Normalized'!K14,'Strain Count Normalized'!V14)</f>
        <v>1217.3890788639906</v>
      </c>
      <c r="M14">
        <f>'Strain Count Normalized'!X14</f>
        <v>5479.0468629924235</v>
      </c>
      <c r="N14">
        <f>AVERAGE('Strain Count Normalized'!Y14,'Strain Count Normalized'!AI14,'Strain Count Normalized'!AJ14)</f>
        <v>3734.8216989774469</v>
      </c>
      <c r="O14">
        <f>AVERAGE('Strain Count Normalized'!Z14,'Strain Count Normalized'!AK14)</f>
        <v>3426.9458485096461</v>
      </c>
      <c r="P14">
        <f>AVERAGE('Strain Count Normalized'!AA14,'Strain Count Normalized'!AL14)</f>
        <v>4100.4674000147779</v>
      </c>
      <c r="Q14">
        <f>AVERAGE('Strain Count Normalized'!AB14,'Strain Count Normalized'!AM14)</f>
        <v>3990.2715351211928</v>
      </c>
      <c r="R14">
        <f>AVERAGE('Strain Count Normalized'!AC14,'Strain Count Normalized'!AN14)</f>
        <v>4904.9369354314858</v>
      </c>
      <c r="S14">
        <f>AVERAGE('Strain Count Normalized'!AD14,'Strain Count Normalized'!AO14)</f>
        <v>5394.6112780415024</v>
      </c>
      <c r="T14">
        <f>AVERAGE('Strain Count Normalized'!AE14,'Strain Count Normalized'!AP14)</f>
        <v>5483.7436077711991</v>
      </c>
      <c r="U14">
        <f>AVERAGE('Strain Count Normalized'!AF14,'Strain Count Normalized'!AQ14)</f>
        <v>5707.7736380403885</v>
      </c>
      <c r="V14">
        <f>AVERAGE('Strain Count Normalized'!AG14,'Strain Count Normalized'!AR14)</f>
        <v>4490.9986000120207</v>
      </c>
    </row>
    <row r="15" spans="1:22" x14ac:dyDescent="0.25">
      <c r="A15" t="s">
        <v>13</v>
      </c>
      <c r="B15">
        <f>AVERAGE('Strain Count Normalized'!B15,'Strain Count Normalized'!M15)</f>
        <v>4513.7453379908493</v>
      </c>
      <c r="C15">
        <f>AVERAGE('Strain Count Normalized'!C15,'Strain Count Normalized'!N15)</f>
        <v>5048.5422655582843</v>
      </c>
      <c r="D15">
        <f>AVERAGE('Strain Count Normalized'!D15,'Strain Count Normalized'!O15)</f>
        <v>5243.4848360379756</v>
      </c>
      <c r="E15">
        <f>AVERAGE('Strain Count Normalized'!E15,'Strain Count Normalized'!P15)</f>
        <v>5277.5956631551526</v>
      </c>
      <c r="F15">
        <f>AVERAGE('Strain Count Normalized'!F15,'Strain Count Normalized'!Q15)</f>
        <v>4570.8680398023616</v>
      </c>
      <c r="G15">
        <f>AVERAGE('Strain Count Normalized'!G15,'Strain Count Normalized'!R15)</f>
        <v>4904.6281747628791</v>
      </c>
      <c r="H15">
        <f>AVERAGE('Strain Count Normalized'!H15,'Strain Count Normalized'!S15)</f>
        <v>5733.627181160271</v>
      </c>
      <c r="I15">
        <f>AVERAGE('Strain Count Normalized'!I15,'Strain Count Normalized'!T15)</f>
        <v>4572.9931835882089</v>
      </c>
      <c r="J15">
        <f>AVERAGE('Strain Count Normalized'!J15,'Strain Count Normalized'!U15)</f>
        <v>3989.8194747953539</v>
      </c>
      <c r="K15">
        <f>AVERAGE('Strain Count Normalized'!K15,'Strain Count Normalized'!V15)</f>
        <v>3884.0520273461698</v>
      </c>
      <c r="M15">
        <f>'Strain Count Normalized'!X15</f>
        <v>1065.0915158373778</v>
      </c>
      <c r="N15">
        <f>AVERAGE('Strain Count Normalized'!Y15,'Strain Count Normalized'!AI15,'Strain Count Normalized'!AJ15)</f>
        <v>1741.5186454397517</v>
      </c>
      <c r="O15">
        <f>AVERAGE('Strain Count Normalized'!Z15,'Strain Count Normalized'!AK15)</f>
        <v>2311.4221916042661</v>
      </c>
      <c r="P15">
        <f>AVERAGE('Strain Count Normalized'!AA15,'Strain Count Normalized'!AL15)</f>
        <v>1878.6882965028449</v>
      </c>
      <c r="Q15">
        <f>AVERAGE('Strain Count Normalized'!AB15,'Strain Count Normalized'!AM15)</f>
        <v>1744.2733817431422</v>
      </c>
      <c r="R15">
        <f>AVERAGE('Strain Count Normalized'!AC15,'Strain Count Normalized'!AN15)</f>
        <v>1834.3798704978062</v>
      </c>
      <c r="S15">
        <f>AVERAGE('Strain Count Normalized'!AD15,'Strain Count Normalized'!AO15)</f>
        <v>1631.3422976586062</v>
      </c>
      <c r="T15">
        <f>AVERAGE('Strain Count Normalized'!AE15,'Strain Count Normalized'!AP15)</f>
        <v>1481.3019812186496</v>
      </c>
      <c r="U15">
        <f>AVERAGE('Strain Count Normalized'!AF15,'Strain Count Normalized'!AQ15)</f>
        <v>1679.7554318028547</v>
      </c>
      <c r="V15">
        <f>AVERAGE('Strain Count Normalized'!AG15,'Strain Count Normalized'!AR15)</f>
        <v>2974.4582779535212</v>
      </c>
    </row>
    <row r="16" spans="1:22" x14ac:dyDescent="0.25">
      <c r="A16" t="s">
        <v>14</v>
      </c>
      <c r="B16">
        <f>AVERAGE('Strain Count Normalized'!B16,'Strain Count Normalized'!M16)</f>
        <v>6843.2908079952249</v>
      </c>
      <c r="C16">
        <f>AVERAGE('Strain Count Normalized'!C16,'Strain Count Normalized'!N16)</f>
        <v>6283.7198596076432</v>
      </c>
      <c r="D16">
        <f>AVERAGE('Strain Count Normalized'!D16,'Strain Count Normalized'!O16)</f>
        <v>6308.0020387839231</v>
      </c>
      <c r="E16">
        <f>AVERAGE('Strain Count Normalized'!E16,'Strain Count Normalized'!P16)</f>
        <v>5847.0697643993017</v>
      </c>
      <c r="F16">
        <f>AVERAGE('Strain Count Normalized'!F16,'Strain Count Normalized'!Q16)</f>
        <v>5391.684185883485</v>
      </c>
      <c r="G16">
        <f>AVERAGE('Strain Count Normalized'!G16,'Strain Count Normalized'!R16)</f>
        <v>4756.0794350212382</v>
      </c>
      <c r="H16">
        <f>AVERAGE('Strain Count Normalized'!H16,'Strain Count Normalized'!S16)</f>
        <v>7268.5010420907274</v>
      </c>
      <c r="I16">
        <f>AVERAGE('Strain Count Normalized'!I16,'Strain Count Normalized'!T16)</f>
        <v>5474.6276723123383</v>
      </c>
      <c r="J16">
        <f>AVERAGE('Strain Count Normalized'!J16,'Strain Count Normalized'!U16)</f>
        <v>4608.0078992784975</v>
      </c>
      <c r="K16">
        <f>AVERAGE('Strain Count Normalized'!K16,'Strain Count Normalized'!V16)</f>
        <v>4000.5354913598903</v>
      </c>
      <c r="M16">
        <f>'Strain Count Normalized'!X16</f>
        <v>1332.136200242981</v>
      </c>
      <c r="N16">
        <f>AVERAGE('Strain Count Normalized'!Y16,'Strain Count Normalized'!AI16,'Strain Count Normalized'!AJ16)</f>
        <v>1702.9217482444899</v>
      </c>
      <c r="O16">
        <f>AVERAGE('Strain Count Normalized'!Z16,'Strain Count Normalized'!AK16)</f>
        <v>2221.565745118708</v>
      </c>
      <c r="P16">
        <f>AVERAGE('Strain Count Normalized'!AA16,'Strain Count Normalized'!AL16)</f>
        <v>1910.0599605426642</v>
      </c>
      <c r="Q16">
        <f>AVERAGE('Strain Count Normalized'!AB16,'Strain Count Normalized'!AM16)</f>
        <v>1969.6380453911529</v>
      </c>
      <c r="R16">
        <f>AVERAGE('Strain Count Normalized'!AC16,'Strain Count Normalized'!AN16)</f>
        <v>2121.5665876449693</v>
      </c>
      <c r="S16">
        <f>AVERAGE('Strain Count Normalized'!AD16,'Strain Count Normalized'!AO16)</f>
        <v>2189.6241257006686</v>
      </c>
      <c r="T16">
        <f>AVERAGE('Strain Count Normalized'!AE16,'Strain Count Normalized'!AP16)</f>
        <v>2641.7366536305053</v>
      </c>
      <c r="U16">
        <f>AVERAGE('Strain Count Normalized'!AF16,'Strain Count Normalized'!AQ16)</f>
        <v>2860.7308920595269</v>
      </c>
      <c r="V16">
        <f>AVERAGE('Strain Count Normalized'!AG16,'Strain Count Normalized'!AR16)</f>
        <v>3638.2202754733989</v>
      </c>
    </row>
    <row r="17" spans="1:22" x14ac:dyDescent="0.25">
      <c r="A17" t="s">
        <v>15</v>
      </c>
      <c r="B17">
        <f>AVERAGE('Strain Count Normalized'!B17,'Strain Count Normalized'!M17)</f>
        <v>10629.432096811979</v>
      </c>
      <c r="C17">
        <f>AVERAGE('Strain Count Normalized'!C17,'Strain Count Normalized'!N17)</f>
        <v>9362.1604497936787</v>
      </c>
      <c r="D17">
        <f>AVERAGE('Strain Count Normalized'!D17,'Strain Count Normalized'!O17)</f>
        <v>9509.4220464672835</v>
      </c>
      <c r="E17">
        <f>AVERAGE('Strain Count Normalized'!E17,'Strain Count Normalized'!P17)</f>
        <v>8622.1068139070703</v>
      </c>
      <c r="F17">
        <f>AVERAGE('Strain Count Normalized'!F17,'Strain Count Normalized'!Q17)</f>
        <v>7923.6091390815163</v>
      </c>
      <c r="G17">
        <f>AVERAGE('Strain Count Normalized'!G17,'Strain Count Normalized'!R17)</f>
        <v>6734.9541497022892</v>
      </c>
      <c r="H17">
        <f>AVERAGE('Strain Count Normalized'!H17,'Strain Count Normalized'!S17)</f>
        <v>10465.291729996841</v>
      </c>
      <c r="I17">
        <f>AVERAGE('Strain Count Normalized'!I17,'Strain Count Normalized'!T17)</f>
        <v>7959.4662150599552</v>
      </c>
      <c r="J17">
        <f>AVERAGE('Strain Count Normalized'!J17,'Strain Count Normalized'!U17)</f>
        <v>6726.0581565750208</v>
      </c>
      <c r="K17">
        <f>AVERAGE('Strain Count Normalized'!K17,'Strain Count Normalized'!V17)</f>
        <v>5938.4278092759669</v>
      </c>
      <c r="M17">
        <f>'Strain Count Normalized'!X17</f>
        <v>2120.9213663196479</v>
      </c>
      <c r="N17">
        <f>AVERAGE('Strain Count Normalized'!Y17,'Strain Count Normalized'!AI17,'Strain Count Normalized'!AJ17)</f>
        <v>2632.2823295884177</v>
      </c>
      <c r="O17">
        <f>AVERAGE('Strain Count Normalized'!Z17,'Strain Count Normalized'!AK17)</f>
        <v>3436.3613765626023</v>
      </c>
      <c r="P17">
        <f>AVERAGE('Strain Count Normalized'!AA17,'Strain Count Normalized'!AL17)</f>
        <v>2944.6643230892896</v>
      </c>
      <c r="Q17">
        <f>AVERAGE('Strain Count Normalized'!AB17,'Strain Count Normalized'!AM17)</f>
        <v>3061.4016378042024</v>
      </c>
      <c r="R17">
        <f>AVERAGE('Strain Count Normalized'!AC17,'Strain Count Normalized'!AN17)</f>
        <v>3299.251773000291</v>
      </c>
      <c r="S17">
        <f>AVERAGE('Strain Count Normalized'!AD17,'Strain Count Normalized'!AO17)</f>
        <v>3403.1782116271152</v>
      </c>
      <c r="T17">
        <f>AVERAGE('Strain Count Normalized'!AE17,'Strain Count Normalized'!AP17)</f>
        <v>4355.8811818930499</v>
      </c>
      <c r="U17">
        <f>AVERAGE('Strain Count Normalized'!AF17,'Strain Count Normalized'!AQ17)</f>
        <v>4673.035306312212</v>
      </c>
      <c r="V17">
        <f>AVERAGE('Strain Count Normalized'!AG17,'Strain Count Normalized'!AR17)</f>
        <v>6172.7128465801834</v>
      </c>
    </row>
    <row r="18" spans="1:22" x14ac:dyDescent="0.25">
      <c r="A18" t="s">
        <v>16</v>
      </c>
      <c r="B18">
        <f>AVERAGE('Strain Count Normalized'!B18,'Strain Count Normalized'!M18)</f>
        <v>3986.2480061463507</v>
      </c>
      <c r="C18">
        <f>AVERAGE('Strain Count Normalized'!C18,'Strain Count Normalized'!N18)</f>
        <v>4826.0075573686554</v>
      </c>
      <c r="D18">
        <f>AVERAGE('Strain Count Normalized'!D18,'Strain Count Normalized'!O18)</f>
        <v>4979.2825780485873</v>
      </c>
      <c r="E18">
        <f>AVERAGE('Strain Count Normalized'!E18,'Strain Count Normalized'!P18)</f>
        <v>5016.3487786096466</v>
      </c>
      <c r="F18">
        <f>AVERAGE('Strain Count Normalized'!F18,'Strain Count Normalized'!Q18)</f>
        <v>4705.5300807486374</v>
      </c>
      <c r="G18">
        <f>AVERAGE('Strain Count Normalized'!G18,'Strain Count Normalized'!R18)</f>
        <v>5253.8200958887974</v>
      </c>
      <c r="H18">
        <f>AVERAGE('Strain Count Normalized'!H18,'Strain Count Normalized'!S18)</f>
        <v>5810.4492136332847</v>
      </c>
      <c r="I18">
        <f>AVERAGE('Strain Count Normalized'!I18,'Strain Count Normalized'!T18)</f>
        <v>4873.9139993275949</v>
      </c>
      <c r="J18">
        <f>AVERAGE('Strain Count Normalized'!J18,'Strain Count Normalized'!U18)</f>
        <v>3955.4000400340792</v>
      </c>
      <c r="K18">
        <f>AVERAGE('Strain Count Normalized'!K18,'Strain Count Normalized'!V18)</f>
        <v>4039.4831741289299</v>
      </c>
      <c r="M18">
        <f>'Strain Count Normalized'!X18</f>
        <v>1154.620947603418</v>
      </c>
      <c r="N18">
        <f>AVERAGE('Strain Count Normalized'!Y18,'Strain Count Normalized'!AI18,'Strain Count Normalized'!AJ18)</f>
        <v>1683.4587581218414</v>
      </c>
      <c r="O18">
        <f>AVERAGE('Strain Count Normalized'!Z18,'Strain Count Normalized'!AK18)</f>
        <v>2190.1294840513979</v>
      </c>
      <c r="P18">
        <f>AVERAGE('Strain Count Normalized'!AA18,'Strain Count Normalized'!AL18)</f>
        <v>1770.6313604364254</v>
      </c>
      <c r="Q18">
        <f>AVERAGE('Strain Count Normalized'!AB18,'Strain Count Normalized'!AM18)</f>
        <v>1774.5070129862816</v>
      </c>
      <c r="R18">
        <f>AVERAGE('Strain Count Normalized'!AC18,'Strain Count Normalized'!AN18)</f>
        <v>1745.0531484863936</v>
      </c>
      <c r="S18">
        <f>AVERAGE('Strain Count Normalized'!AD18,'Strain Count Normalized'!AO18)</f>
        <v>1587.8178923268133</v>
      </c>
      <c r="T18">
        <f>AVERAGE('Strain Count Normalized'!AE18,'Strain Count Normalized'!AP18)</f>
        <v>1392.2251464445685</v>
      </c>
      <c r="U18">
        <f>AVERAGE('Strain Count Normalized'!AF18,'Strain Count Normalized'!AQ18)</f>
        <v>1589.0285534975583</v>
      </c>
      <c r="V18">
        <f>AVERAGE('Strain Count Normalized'!AG18,'Strain Count Normalized'!AR18)</f>
        <v>2656.8874070825186</v>
      </c>
    </row>
    <row r="19" spans="1:22" x14ac:dyDescent="0.25">
      <c r="A19" t="s">
        <v>17</v>
      </c>
      <c r="B19">
        <f>AVERAGE('Strain Count Normalized'!B19,'Strain Count Normalized'!M19)</f>
        <v>2772.216473143023</v>
      </c>
      <c r="C19">
        <f>AVERAGE('Strain Count Normalized'!C19,'Strain Count Normalized'!N19)</f>
        <v>2735.1117988039068</v>
      </c>
      <c r="D19">
        <f>AVERAGE('Strain Count Normalized'!D19,'Strain Count Normalized'!O19)</f>
        <v>2769.4995247259549</v>
      </c>
      <c r="E19">
        <f>AVERAGE('Strain Count Normalized'!E19,'Strain Count Normalized'!P19)</f>
        <v>2836.8669905235411</v>
      </c>
      <c r="F19">
        <f>AVERAGE('Strain Count Normalized'!F19,'Strain Count Normalized'!Q19)</f>
        <v>2641.1094708605347</v>
      </c>
      <c r="G19">
        <f>AVERAGE('Strain Count Normalized'!G19,'Strain Count Normalized'!R19)</f>
        <v>2452.8195009830797</v>
      </c>
      <c r="H19">
        <f>AVERAGE('Strain Count Normalized'!H19,'Strain Count Normalized'!S19)</f>
        <v>3244.9023322093335</v>
      </c>
      <c r="I19">
        <f>AVERAGE('Strain Count Normalized'!I19,'Strain Count Normalized'!T19)</f>
        <v>2672.7540679519784</v>
      </c>
      <c r="J19">
        <f>AVERAGE('Strain Count Normalized'!J19,'Strain Count Normalized'!U19)</f>
        <v>2197.1742581939211</v>
      </c>
      <c r="K19">
        <f>AVERAGE('Strain Count Normalized'!K19,'Strain Count Normalized'!V19)</f>
        <v>1914.6867147933992</v>
      </c>
      <c r="M19">
        <f>'Strain Count Normalized'!X19</f>
        <v>537.9483960425016</v>
      </c>
      <c r="N19">
        <f>AVERAGE('Strain Count Normalized'!Y19,'Strain Count Normalized'!AI19,'Strain Count Normalized'!AJ19)</f>
        <v>708.08682252343226</v>
      </c>
      <c r="O19">
        <f>AVERAGE('Strain Count Normalized'!Z19,'Strain Count Normalized'!AK19)</f>
        <v>965.4851971552323</v>
      </c>
      <c r="P19">
        <f>AVERAGE('Strain Count Normalized'!AA19,'Strain Count Normalized'!AL19)</f>
        <v>796.30006916548814</v>
      </c>
      <c r="Q19">
        <f>AVERAGE('Strain Count Normalized'!AB19,'Strain Count Normalized'!AM19)</f>
        <v>851.65229139129679</v>
      </c>
      <c r="R19">
        <f>AVERAGE('Strain Count Normalized'!AC19,'Strain Count Normalized'!AN19)</f>
        <v>923.8015446192851</v>
      </c>
      <c r="S19">
        <f>AVERAGE('Strain Count Normalized'!AD19,'Strain Count Normalized'!AO19)</f>
        <v>919.95660512898417</v>
      </c>
      <c r="T19">
        <f>AVERAGE('Strain Count Normalized'!AE19,'Strain Count Normalized'!AP19)</f>
        <v>1124.9101173543363</v>
      </c>
      <c r="U19">
        <f>AVERAGE('Strain Count Normalized'!AF19,'Strain Count Normalized'!AQ19)</f>
        <v>1243.3887914503175</v>
      </c>
      <c r="V19">
        <f>AVERAGE('Strain Count Normalized'!AG19,'Strain Count Normalized'!AR19)</f>
        <v>1457.7365476897226</v>
      </c>
    </row>
    <row r="20" spans="1:22" x14ac:dyDescent="0.25">
      <c r="A20" t="s">
        <v>18</v>
      </c>
      <c r="B20">
        <f>AVERAGE('Strain Count Normalized'!B20,'Strain Count Normalized'!M20)</f>
        <v>119.30117705768646</v>
      </c>
      <c r="C20">
        <f>AVERAGE('Strain Count Normalized'!C20,'Strain Count Normalized'!N20)</f>
        <v>137.82124026404014</v>
      </c>
      <c r="D20">
        <f>AVERAGE('Strain Count Normalized'!D20,'Strain Count Normalized'!O20)</f>
        <v>138.63428840298562</v>
      </c>
      <c r="E20">
        <f>AVERAGE('Strain Count Normalized'!E20,'Strain Count Normalized'!P20)</f>
        <v>108.64857117374495</v>
      </c>
      <c r="F20">
        <f>AVERAGE('Strain Count Normalized'!F20,'Strain Count Normalized'!Q20)</f>
        <v>108.73488187175263</v>
      </c>
      <c r="G20">
        <f>AVERAGE('Strain Count Normalized'!G20,'Strain Count Normalized'!R20)</f>
        <v>96.432395905666311</v>
      </c>
      <c r="H20">
        <f>AVERAGE('Strain Count Normalized'!H20,'Strain Count Normalized'!S20)</f>
        <v>146.34808004334241</v>
      </c>
      <c r="I20">
        <f>AVERAGE('Strain Count Normalized'!I20,'Strain Count Normalized'!T20)</f>
        <v>144.01253398745774</v>
      </c>
      <c r="J20">
        <f>AVERAGE('Strain Count Normalized'!J20,'Strain Count Normalized'!U20)</f>
        <v>105.64647152918496</v>
      </c>
      <c r="K20">
        <f>AVERAGE('Strain Count Normalized'!K20,'Strain Count Normalized'!V20)</f>
        <v>121.29338433606117</v>
      </c>
      <c r="M20">
        <f>'Strain Count Normalized'!X20</f>
        <v>152.81747835927592</v>
      </c>
      <c r="N20">
        <f>AVERAGE('Strain Count Normalized'!Y20,'Strain Count Normalized'!AI20,'Strain Count Normalized'!AJ20)</f>
        <v>171.75112369676583</v>
      </c>
      <c r="O20">
        <f>AVERAGE('Strain Count Normalized'!Z20,'Strain Count Normalized'!AK20)</f>
        <v>187.01055819709245</v>
      </c>
      <c r="P20">
        <f>AVERAGE('Strain Count Normalized'!AA20,'Strain Count Normalized'!AL20)</f>
        <v>174.41510971863642</v>
      </c>
      <c r="Q20">
        <f>AVERAGE('Strain Count Normalized'!AB20,'Strain Count Normalized'!AM20)</f>
        <v>168.81657792258929</v>
      </c>
      <c r="R20">
        <f>AVERAGE('Strain Count Normalized'!AC20,'Strain Count Normalized'!AN20)</f>
        <v>166.85660894040944</v>
      </c>
      <c r="S20">
        <f>AVERAGE('Strain Count Normalized'!AD20,'Strain Count Normalized'!AO20)</f>
        <v>132.55260355516938</v>
      </c>
      <c r="T20">
        <f>AVERAGE('Strain Count Normalized'!AE20,'Strain Count Normalized'!AP20)</f>
        <v>151.00630381408956</v>
      </c>
      <c r="U20">
        <f>AVERAGE('Strain Count Normalized'!AF20,'Strain Count Normalized'!AQ20)</f>
        <v>156.33350378509238</v>
      </c>
      <c r="V20">
        <f>AVERAGE('Strain Count Normalized'!AG20,'Strain Count Normalized'!AR20)</f>
        <v>187.22846689780346</v>
      </c>
    </row>
    <row r="21" spans="1:22" x14ac:dyDescent="0.25">
      <c r="A21" t="s">
        <v>19</v>
      </c>
      <c r="B21">
        <f>AVERAGE('Strain Count Normalized'!B21,'Strain Count Normalized'!M21)</f>
        <v>2760.8817881304449</v>
      </c>
      <c r="C21">
        <f>AVERAGE('Strain Count Normalized'!C21,'Strain Count Normalized'!N21)</f>
        <v>2325.8660805672985</v>
      </c>
      <c r="D21">
        <f>AVERAGE('Strain Count Normalized'!D21,'Strain Count Normalized'!O21)</f>
        <v>2445.9729424674192</v>
      </c>
      <c r="E21">
        <f>AVERAGE('Strain Count Normalized'!E21,'Strain Count Normalized'!P21)</f>
        <v>2476.7278905943094</v>
      </c>
      <c r="F21">
        <f>AVERAGE('Strain Count Normalized'!F21,'Strain Count Normalized'!Q21)</f>
        <v>2460.531985815368</v>
      </c>
      <c r="G21">
        <f>AVERAGE('Strain Count Normalized'!G21,'Strain Count Normalized'!R21)</f>
        <v>2472.1844379965928</v>
      </c>
      <c r="H21">
        <f>AVERAGE('Strain Count Normalized'!H21,'Strain Count Normalized'!S21)</f>
        <v>2600.0726832334603</v>
      </c>
      <c r="I21">
        <f>AVERAGE('Strain Count Normalized'!I21,'Strain Count Normalized'!T21)</f>
        <v>2145.2998057798382</v>
      </c>
      <c r="J21">
        <f>AVERAGE('Strain Count Normalized'!J21,'Strain Count Normalized'!U21)</f>
        <v>1756.2978476149688</v>
      </c>
      <c r="K21">
        <f>AVERAGE('Strain Count Normalized'!K21,'Strain Count Normalized'!V21)</f>
        <v>1617.6152595733265</v>
      </c>
      <c r="M21">
        <f>'Strain Count Normalized'!X21</f>
        <v>468.48590587919438</v>
      </c>
      <c r="N21">
        <f>AVERAGE('Strain Count Normalized'!Y21,'Strain Count Normalized'!AI21,'Strain Count Normalized'!AJ21)</f>
        <v>661.06588966302286</v>
      </c>
      <c r="O21">
        <f>AVERAGE('Strain Count Normalized'!Z21,'Strain Count Normalized'!AK21)</f>
        <v>814.28011865031249</v>
      </c>
      <c r="P21">
        <f>AVERAGE('Strain Count Normalized'!AA21,'Strain Count Normalized'!AL21)</f>
        <v>753.42551079885811</v>
      </c>
      <c r="Q21">
        <f>AVERAGE('Strain Count Normalized'!AB21,'Strain Count Normalized'!AM21)</f>
        <v>776.51281720877728</v>
      </c>
      <c r="R21">
        <f>AVERAGE('Strain Count Normalized'!AC21,'Strain Count Normalized'!AN21)</f>
        <v>840.62870417812167</v>
      </c>
      <c r="S21">
        <f>AVERAGE('Strain Count Normalized'!AD21,'Strain Count Normalized'!AO21)</f>
        <v>854.02482824725189</v>
      </c>
      <c r="T21">
        <f>AVERAGE('Strain Count Normalized'!AE21,'Strain Count Normalized'!AP21)</f>
        <v>992.48048446064649</v>
      </c>
      <c r="U21">
        <f>AVERAGE('Strain Count Normalized'!AF21,'Strain Count Normalized'!AQ21)</f>
        <v>1092.0805438781936</v>
      </c>
      <c r="V21">
        <f>AVERAGE('Strain Count Normalized'!AG21,'Strain Count Normalized'!AR21)</f>
        <v>1419.9180533672961</v>
      </c>
    </row>
    <row r="22" spans="1:22" x14ac:dyDescent="0.25">
      <c r="A22" t="s">
        <v>20</v>
      </c>
      <c r="B22">
        <f>AVERAGE('Strain Count Normalized'!B22,'Strain Count Normalized'!M22)</f>
        <v>2661.3460113522888</v>
      </c>
      <c r="C22">
        <f>AVERAGE('Strain Count Normalized'!C22,'Strain Count Normalized'!N22)</f>
        <v>2286.9678096925627</v>
      </c>
      <c r="D22">
        <f>AVERAGE('Strain Count Normalized'!D22,'Strain Count Normalized'!O22)</f>
        <v>2477.9017509629248</v>
      </c>
      <c r="E22">
        <f>AVERAGE('Strain Count Normalized'!E22,'Strain Count Normalized'!P22)</f>
        <v>2560.4538107987792</v>
      </c>
      <c r="F22">
        <f>AVERAGE('Strain Count Normalized'!F22,'Strain Count Normalized'!Q22)</f>
        <v>2603.3118356541509</v>
      </c>
      <c r="G22">
        <f>AVERAGE('Strain Count Normalized'!G22,'Strain Count Normalized'!R22)</f>
        <v>2585.1371599908498</v>
      </c>
      <c r="H22">
        <f>AVERAGE('Strain Count Normalized'!H22,'Strain Count Normalized'!S22)</f>
        <v>2110.3195898226563</v>
      </c>
      <c r="I22">
        <f>AVERAGE('Strain Count Normalized'!I22,'Strain Count Normalized'!T22)</f>
        <v>2198.5929869309762</v>
      </c>
      <c r="J22">
        <f>AVERAGE('Strain Count Normalized'!J22,'Strain Count Normalized'!U22)</f>
        <v>2223.6943454994389</v>
      </c>
      <c r="K22">
        <f>AVERAGE('Strain Count Normalized'!K22,'Strain Count Normalized'!V22)</f>
        <v>1963.0763612513206</v>
      </c>
      <c r="M22">
        <f>'Strain Count Normalized'!X22</f>
        <v>3338.0585550700425</v>
      </c>
      <c r="N22">
        <f>AVERAGE('Strain Count Normalized'!Y22,'Strain Count Normalized'!AI22,'Strain Count Normalized'!AJ22)</f>
        <v>3484.6130018167078</v>
      </c>
      <c r="O22">
        <f>AVERAGE('Strain Count Normalized'!Z22,'Strain Count Normalized'!AK22)</f>
        <v>3719.0730810135565</v>
      </c>
      <c r="P22">
        <f>AVERAGE('Strain Count Normalized'!AA22,'Strain Count Normalized'!AL22)</f>
        <v>3594.0911106893527</v>
      </c>
      <c r="Q22">
        <f>AVERAGE('Strain Count Normalized'!AB22,'Strain Count Normalized'!AM22)</f>
        <v>3528.3589444477802</v>
      </c>
      <c r="R22">
        <f>AVERAGE('Strain Count Normalized'!AC22,'Strain Count Normalized'!AN22)</f>
        <v>3337.6010092188831</v>
      </c>
      <c r="S22">
        <f>AVERAGE('Strain Count Normalized'!AD22,'Strain Count Normalized'!AO22)</f>
        <v>3168.1987146298097</v>
      </c>
      <c r="T22">
        <f>AVERAGE('Strain Count Normalized'!AE22,'Strain Count Normalized'!AP22)</f>
        <v>2777.384642900146</v>
      </c>
      <c r="U22">
        <f>AVERAGE('Strain Count Normalized'!AF22,'Strain Count Normalized'!AQ22)</f>
        <v>2552.5492246786125</v>
      </c>
      <c r="V22">
        <f>AVERAGE('Strain Count Normalized'!AG22,'Strain Count Normalized'!AR22)</f>
        <v>2681.0370359720596</v>
      </c>
    </row>
    <row r="23" spans="1:22" x14ac:dyDescent="0.25">
      <c r="A23" t="s">
        <v>21</v>
      </c>
      <c r="B23">
        <f>AVERAGE('Strain Count Normalized'!B23,'Strain Count Normalized'!M23)</f>
        <v>2035.3117160620941</v>
      </c>
      <c r="C23">
        <f>AVERAGE('Strain Count Normalized'!C23,'Strain Count Normalized'!N23)</f>
        <v>2008.5690998613891</v>
      </c>
      <c r="D23">
        <f>AVERAGE('Strain Count Normalized'!D23,'Strain Count Normalized'!O23)</f>
        <v>2004.6860721674743</v>
      </c>
      <c r="E23">
        <f>AVERAGE('Strain Count Normalized'!E23,'Strain Count Normalized'!P23)</f>
        <v>1783.7114750407368</v>
      </c>
      <c r="F23">
        <f>AVERAGE('Strain Count Normalized'!F23,'Strain Count Normalized'!Q23)</f>
        <v>1597.9528821168446</v>
      </c>
      <c r="G23">
        <f>AVERAGE('Strain Count Normalized'!G23,'Strain Count Normalized'!R23)</f>
        <v>1583.5198858456204</v>
      </c>
      <c r="H23">
        <f>AVERAGE('Strain Count Normalized'!H23,'Strain Count Normalized'!S23)</f>
        <v>2247.5963516200909</v>
      </c>
      <c r="I23">
        <f>AVERAGE('Strain Count Normalized'!I23,'Strain Count Normalized'!T23)</f>
        <v>1830.189168939999</v>
      </c>
      <c r="J23">
        <f>AVERAGE('Strain Count Normalized'!J23,'Strain Count Normalized'!U23)</f>
        <v>1496.0325740438839</v>
      </c>
      <c r="K23">
        <f>AVERAGE('Strain Count Normalized'!K23,'Strain Count Normalized'!V23)</f>
        <v>1423.0931011890339</v>
      </c>
      <c r="M23">
        <f>'Strain Count Normalized'!X23</f>
        <v>737.07420117731579</v>
      </c>
      <c r="N23">
        <f>AVERAGE('Strain Count Normalized'!Y23,'Strain Count Normalized'!AI23,'Strain Count Normalized'!AJ23)</f>
        <v>736.86422988695688</v>
      </c>
      <c r="O23">
        <f>AVERAGE('Strain Count Normalized'!Z23,'Strain Count Normalized'!AK23)</f>
        <v>817.24363913497791</v>
      </c>
      <c r="P23">
        <f>AVERAGE('Strain Count Normalized'!AA23,'Strain Count Normalized'!AL23)</f>
        <v>744.56580336770412</v>
      </c>
      <c r="Q23">
        <f>AVERAGE('Strain Count Normalized'!AB23,'Strain Count Normalized'!AM23)</f>
        <v>796.94710676978275</v>
      </c>
      <c r="R23">
        <f>AVERAGE('Strain Count Normalized'!AC23,'Strain Count Normalized'!AN23)</f>
        <v>837.51983038936692</v>
      </c>
      <c r="S23">
        <f>AVERAGE('Strain Count Normalized'!AD23,'Strain Count Normalized'!AO23)</f>
        <v>907.56412666297479</v>
      </c>
      <c r="T23">
        <f>AVERAGE('Strain Count Normalized'!AE23,'Strain Count Normalized'!AP23)</f>
        <v>1247.137489820793</v>
      </c>
      <c r="U23">
        <f>AVERAGE('Strain Count Normalized'!AF23,'Strain Count Normalized'!AQ23)</f>
        <v>1507.0467505095139</v>
      </c>
      <c r="V23">
        <f>AVERAGE('Strain Count Normalized'!AG23,'Strain Count Normalized'!AR23)</f>
        <v>1801.7918325977612</v>
      </c>
    </row>
    <row r="24" spans="1:22" x14ac:dyDescent="0.25">
      <c r="A24" t="s">
        <v>22</v>
      </c>
      <c r="B24">
        <f>AVERAGE('Strain Count Normalized'!B24,'Strain Count Normalized'!M24)</f>
        <v>307.45556608528079</v>
      </c>
      <c r="C24">
        <f>AVERAGE('Strain Count Normalized'!C24,'Strain Count Normalized'!N24)</f>
        <v>409.96491373403433</v>
      </c>
      <c r="D24">
        <f>AVERAGE('Strain Count Normalized'!D24,'Strain Count Normalized'!O24)</f>
        <v>374.94824592584803</v>
      </c>
      <c r="E24">
        <f>AVERAGE('Strain Count Normalized'!E24,'Strain Count Normalized'!P24)</f>
        <v>355.98853604057797</v>
      </c>
      <c r="F24">
        <f>AVERAGE('Strain Count Normalized'!F24,'Strain Count Normalized'!Q24)</f>
        <v>294.24624423242727</v>
      </c>
      <c r="G24">
        <f>AVERAGE('Strain Count Normalized'!G24,'Strain Count Normalized'!R24)</f>
        <v>298.98222872939272</v>
      </c>
      <c r="H24">
        <f>AVERAGE('Strain Count Normalized'!H24,'Strain Count Normalized'!S24)</f>
        <v>471.58390377815465</v>
      </c>
      <c r="I24">
        <f>AVERAGE('Strain Count Normalized'!I24,'Strain Count Normalized'!T24)</f>
        <v>377.99312449493107</v>
      </c>
      <c r="J24">
        <f>AVERAGE('Strain Count Normalized'!J24,'Strain Count Normalized'!U24)</f>
        <v>299.16458709522038</v>
      </c>
      <c r="K24">
        <f>AVERAGE('Strain Count Normalized'!K24,'Strain Count Normalized'!V24)</f>
        <v>308.18496551748126</v>
      </c>
      <c r="M24">
        <f>'Strain Count Normalized'!X24</f>
        <v>446.10354793768425</v>
      </c>
      <c r="N24">
        <f>AVERAGE('Strain Count Normalized'!Y24,'Strain Count Normalized'!AI24,'Strain Count Normalized'!AJ24)</f>
        <v>444.79521109876919</v>
      </c>
      <c r="O24">
        <f>AVERAGE('Strain Count Normalized'!Z24,'Strain Count Normalized'!AK24)</f>
        <v>495.58642343507341</v>
      </c>
      <c r="P24">
        <f>AVERAGE('Strain Count Normalized'!AA24,'Strain Count Normalized'!AL24)</f>
        <v>514.43346772866335</v>
      </c>
      <c r="Q24">
        <f>AVERAGE('Strain Count Normalized'!AB24,'Strain Count Normalized'!AM24)</f>
        <v>437.80555323073668</v>
      </c>
      <c r="R24">
        <f>AVERAGE('Strain Count Normalized'!AC24,'Strain Count Normalized'!AN24)</f>
        <v>428.0652050623263</v>
      </c>
      <c r="S24">
        <f>AVERAGE('Strain Count Normalized'!AD24,'Strain Count Normalized'!AO24)</f>
        <v>371.86234132544388</v>
      </c>
      <c r="T24">
        <f>AVERAGE('Strain Count Normalized'!AE24,'Strain Count Normalized'!AP24)</f>
        <v>411.80618577120185</v>
      </c>
      <c r="U24">
        <f>AVERAGE('Strain Count Normalized'!AF24,'Strain Count Normalized'!AQ24)</f>
        <v>474.43119145258652</v>
      </c>
      <c r="V24">
        <f>AVERAGE('Strain Count Normalized'!AG24,'Strain Count Normalized'!AR24)</f>
        <v>524.10797269032412</v>
      </c>
    </row>
    <row r="25" spans="1:22" x14ac:dyDescent="0.25">
      <c r="A25" t="s">
        <v>23</v>
      </c>
      <c r="B25">
        <f>AVERAGE('Strain Count Normalized'!B25,'Strain Count Normalized'!M25)</f>
        <v>2700.7259474540142</v>
      </c>
      <c r="C25">
        <f>AVERAGE('Strain Count Normalized'!C25,'Strain Count Normalized'!N25)</f>
        <v>3261.7565756635677</v>
      </c>
      <c r="D25">
        <f>AVERAGE('Strain Count Normalized'!D25,'Strain Count Normalized'!O25)</f>
        <v>3681.8256374271709</v>
      </c>
      <c r="E25">
        <f>AVERAGE('Strain Count Normalized'!E25,'Strain Count Normalized'!P25)</f>
        <v>3409.7297983785274</v>
      </c>
      <c r="F25">
        <f>AVERAGE('Strain Count Normalized'!F25,'Strain Count Normalized'!Q25)</f>
        <v>3105.0725901080318</v>
      </c>
      <c r="G25">
        <f>AVERAGE('Strain Count Normalized'!G25,'Strain Count Normalized'!R25)</f>
        <v>3318.0743475600366</v>
      </c>
      <c r="H25">
        <f>AVERAGE('Strain Count Normalized'!H25,'Strain Count Normalized'!S25)</f>
        <v>4168.5660763981132</v>
      </c>
      <c r="I25">
        <f>AVERAGE('Strain Count Normalized'!I25,'Strain Count Normalized'!T25)</f>
        <v>3474.2213069737745</v>
      </c>
      <c r="J25">
        <f>AVERAGE('Strain Count Normalized'!J25,'Strain Count Normalized'!U25)</f>
        <v>2893.0987420429301</v>
      </c>
      <c r="K25">
        <f>AVERAGE('Strain Count Normalized'!K25,'Strain Count Normalized'!V25)</f>
        <v>2828.1556563242993</v>
      </c>
      <c r="M25">
        <f>'Strain Count Normalized'!X25</f>
        <v>656.80643476638284</v>
      </c>
      <c r="N25">
        <f>AVERAGE('Strain Count Normalized'!Y25,'Strain Count Normalized'!AI25,'Strain Count Normalized'!AJ25)</f>
        <v>1162.6915643811542</v>
      </c>
      <c r="O25">
        <f>AVERAGE('Strain Count Normalized'!Z25,'Strain Count Normalized'!AK25)</f>
        <v>1560.6451954648091</v>
      </c>
      <c r="P25">
        <f>AVERAGE('Strain Count Normalized'!AA25,'Strain Count Normalized'!AL25)</f>
        <v>1189.3669596805159</v>
      </c>
      <c r="Q25">
        <f>AVERAGE('Strain Count Normalized'!AB25,'Strain Count Normalized'!AM25)</f>
        <v>1190.1160832957564</v>
      </c>
      <c r="R25">
        <f>AVERAGE('Strain Count Normalized'!AC25,'Strain Count Normalized'!AN25)</f>
        <v>1168.4863730967404</v>
      </c>
      <c r="S25">
        <f>AVERAGE('Strain Count Normalized'!AD25,'Strain Count Normalized'!AO25)</f>
        <v>1008.9037724911174</v>
      </c>
      <c r="T25">
        <f>AVERAGE('Strain Count Normalized'!AE25,'Strain Count Normalized'!AP25)</f>
        <v>941.25380134282045</v>
      </c>
      <c r="U25">
        <f>AVERAGE('Strain Count Normalized'!AF25,'Strain Count Normalized'!AQ25)</f>
        <v>1023.6768907489404</v>
      </c>
      <c r="V25">
        <f>AVERAGE('Strain Count Normalized'!AG25,'Strain Count Normalized'!AR25)</f>
        <v>1784.4087438049069</v>
      </c>
    </row>
    <row r="26" spans="1:22" x14ac:dyDescent="0.25">
      <c r="A26" t="s">
        <v>24</v>
      </c>
      <c r="B26">
        <f>AVERAGE('Strain Count Normalized'!B26,'Strain Count Normalized'!M26)</f>
        <v>9352.9405986606089</v>
      </c>
      <c r="C26">
        <f>AVERAGE('Strain Count Normalized'!C26,'Strain Count Normalized'!N26)</f>
        <v>10296.10351100679</v>
      </c>
      <c r="D26">
        <f>AVERAGE('Strain Count Normalized'!D26,'Strain Count Normalized'!O26)</f>
        <v>11982.352481874193</v>
      </c>
      <c r="E26">
        <f>AVERAGE('Strain Count Normalized'!E26,'Strain Count Normalized'!P26)</f>
        <v>12235.593206759793</v>
      </c>
      <c r="F26">
        <f>AVERAGE('Strain Count Normalized'!F26,'Strain Count Normalized'!Q26)</f>
        <v>13005.572185706525</v>
      </c>
      <c r="G26">
        <f>AVERAGE('Strain Count Normalized'!G26,'Strain Count Normalized'!R26)</f>
        <v>13864.287903318225</v>
      </c>
      <c r="H26">
        <f>AVERAGE('Strain Count Normalized'!H26,'Strain Count Normalized'!S26)</f>
        <v>13633.930886778031</v>
      </c>
      <c r="I26">
        <f>AVERAGE('Strain Count Normalized'!I26,'Strain Count Normalized'!T26)</f>
        <v>16064.777020915986</v>
      </c>
      <c r="J26">
        <f>AVERAGE('Strain Count Normalized'!J26,'Strain Count Normalized'!U26)</f>
        <v>14419.010825926363</v>
      </c>
      <c r="K26">
        <f>AVERAGE('Strain Count Normalized'!K26,'Strain Count Normalized'!V26)</f>
        <v>15712.475493938757</v>
      </c>
      <c r="M26">
        <f>'Strain Count Normalized'!X26</f>
        <v>4243.3863435318135</v>
      </c>
      <c r="N26">
        <f>AVERAGE('Strain Count Normalized'!Y26,'Strain Count Normalized'!AI26,'Strain Count Normalized'!AJ26)</f>
        <v>4965.7395588975924</v>
      </c>
      <c r="O26">
        <f>AVERAGE('Strain Count Normalized'!Z26,'Strain Count Normalized'!AK26)</f>
        <v>5412.5924664818758</v>
      </c>
      <c r="P26">
        <f>AVERAGE('Strain Count Normalized'!AA26,'Strain Count Normalized'!AL26)</f>
        <v>5307.6036059003955</v>
      </c>
      <c r="Q26">
        <f>AVERAGE('Strain Count Normalized'!AB26,'Strain Count Normalized'!AM26)</f>
        <v>5348.3588071135155</v>
      </c>
      <c r="R26">
        <f>AVERAGE('Strain Count Normalized'!AC26,'Strain Count Normalized'!AN26)</f>
        <v>5314.754273328248</v>
      </c>
      <c r="S26">
        <f>AVERAGE('Strain Count Normalized'!AD26,'Strain Count Normalized'!AO26)</f>
        <v>5578.7039828852121</v>
      </c>
      <c r="T26">
        <f>AVERAGE('Strain Count Normalized'!AE26,'Strain Count Normalized'!AP26)</f>
        <v>4013.9101187368597</v>
      </c>
      <c r="U26">
        <f>AVERAGE('Strain Count Normalized'!AF26,'Strain Count Normalized'!AQ26)</f>
        <v>3292.8862529760836</v>
      </c>
      <c r="V26">
        <f>AVERAGE('Strain Count Normalized'!AG26,'Strain Count Normalized'!AR26)</f>
        <v>5818.3306517513274</v>
      </c>
    </row>
    <row r="27" spans="1:22" x14ac:dyDescent="0.25">
      <c r="A27" t="s">
        <v>25</v>
      </c>
      <c r="B27">
        <f>AVERAGE('Strain Count Normalized'!B27,'Strain Count Normalized'!M27)</f>
        <v>230.90036542300453</v>
      </c>
      <c r="C27">
        <f>AVERAGE('Strain Count Normalized'!C27,'Strain Count Normalized'!N27)</f>
        <v>288.83370470069593</v>
      </c>
      <c r="D27">
        <f>AVERAGE('Strain Count Normalized'!D27,'Strain Count Normalized'!O27)</f>
        <v>254.55029334098299</v>
      </c>
      <c r="E27">
        <f>AVERAGE('Strain Count Normalized'!E27,'Strain Count Normalized'!P27)</f>
        <v>272.78308657916705</v>
      </c>
      <c r="F27">
        <f>AVERAGE('Strain Count Normalized'!F27,'Strain Count Normalized'!Q27)</f>
        <v>339.27942032311944</v>
      </c>
      <c r="G27">
        <f>AVERAGE('Strain Count Normalized'!G27,'Strain Count Normalized'!R27)</f>
        <v>303.58427978425834</v>
      </c>
      <c r="H27">
        <f>AVERAGE('Strain Count Normalized'!H27,'Strain Count Normalized'!S27)</f>
        <v>309.40036865878221</v>
      </c>
      <c r="I27">
        <f>AVERAGE('Strain Count Normalized'!I27,'Strain Count Normalized'!T27)</f>
        <v>290.25996710282692</v>
      </c>
      <c r="J27">
        <f>AVERAGE('Strain Count Normalized'!J27,'Strain Count Normalized'!U27)</f>
        <v>256.84816508140159</v>
      </c>
      <c r="K27">
        <f>AVERAGE('Strain Count Normalized'!K27,'Strain Count Normalized'!V27)</f>
        <v>242.53480564861326</v>
      </c>
      <c r="M27">
        <f>'Strain Count Normalized'!X27</f>
        <v>343.45342358524135</v>
      </c>
      <c r="N27">
        <f>AVERAGE('Strain Count Normalized'!Y27,'Strain Count Normalized'!AI27,'Strain Count Normalized'!AJ27)</f>
        <v>321.69145535236373</v>
      </c>
      <c r="O27">
        <f>AVERAGE('Strain Count Normalized'!Z27,'Strain Count Normalized'!AK27)</f>
        <v>347.89883286174734</v>
      </c>
      <c r="P27">
        <f>AVERAGE('Strain Count Normalized'!AA27,'Strain Count Normalized'!AL27)</f>
        <v>361.08146271692272</v>
      </c>
      <c r="Q27">
        <f>AVERAGE('Strain Count Normalized'!AB27,'Strain Count Normalized'!AM27)</f>
        <v>333.57553974110738</v>
      </c>
      <c r="R27">
        <f>AVERAGE('Strain Count Normalized'!AC27,'Strain Count Normalized'!AN27)</f>
        <v>328.68797840844439</v>
      </c>
      <c r="S27">
        <f>AVERAGE('Strain Count Normalized'!AD27,'Strain Count Normalized'!AO27)</f>
        <v>325.51397622632521</v>
      </c>
      <c r="T27">
        <f>AVERAGE('Strain Count Normalized'!AE27,'Strain Count Normalized'!AP27)</f>
        <v>326.98241789301881</v>
      </c>
      <c r="U27">
        <f>AVERAGE('Strain Count Normalized'!AF27,'Strain Count Normalized'!AQ27)</f>
        <v>326.68236360660035</v>
      </c>
      <c r="V27">
        <f>AVERAGE('Strain Count Normalized'!AG27,'Strain Count Normalized'!AR27)</f>
        <v>330.55379253219746</v>
      </c>
    </row>
    <row r="28" spans="1:22" x14ac:dyDescent="0.25">
      <c r="A28" t="s">
        <v>26</v>
      </c>
      <c r="B28">
        <f>AVERAGE('Strain Count Normalized'!B28,'Strain Count Normalized'!M28)</f>
        <v>8615.2515789448316</v>
      </c>
      <c r="C28">
        <f>AVERAGE('Strain Count Normalized'!C28,'Strain Count Normalized'!N28)</f>
        <v>6647.1448225007398</v>
      </c>
      <c r="D28">
        <f>AVERAGE('Strain Count Normalized'!D28,'Strain Count Normalized'!O28)</f>
        <v>5677.9792409579313</v>
      </c>
      <c r="E28">
        <f>AVERAGE('Strain Count Normalized'!E28,'Strain Count Normalized'!P28)</f>
        <v>5330.0463038171492</v>
      </c>
      <c r="F28">
        <f>AVERAGE('Strain Count Normalized'!F28,'Strain Count Normalized'!Q28)</f>
        <v>4932.6780288866521</v>
      </c>
      <c r="G28">
        <f>AVERAGE('Strain Count Normalized'!G28,'Strain Count Normalized'!R28)</f>
        <v>4738.4342539213712</v>
      </c>
      <c r="H28">
        <f>AVERAGE('Strain Count Normalized'!H28,'Strain Count Normalized'!S28)</f>
        <v>5249.3772185261623</v>
      </c>
      <c r="I28">
        <f>AVERAGE('Strain Count Normalized'!I28,'Strain Count Normalized'!T28)</f>
        <v>4951.5183918055563</v>
      </c>
      <c r="J28">
        <f>AVERAGE('Strain Count Normalized'!J28,'Strain Count Normalized'!U28)</f>
        <v>5540.3860718750866</v>
      </c>
      <c r="K28">
        <f>AVERAGE('Strain Count Normalized'!K28,'Strain Count Normalized'!V28)</f>
        <v>5232.3278001954059</v>
      </c>
      <c r="M28">
        <f>'Strain Count Normalized'!X28</f>
        <v>16082.110083698144</v>
      </c>
      <c r="N28">
        <f>AVERAGE('Strain Count Normalized'!Y28,'Strain Count Normalized'!AI28,'Strain Count Normalized'!AJ28)</f>
        <v>11762.870418912898</v>
      </c>
      <c r="O28">
        <f>AVERAGE('Strain Count Normalized'!Z28,'Strain Count Normalized'!AK28)</f>
        <v>11931.636538599032</v>
      </c>
      <c r="P28">
        <f>AVERAGE('Strain Count Normalized'!AA28,'Strain Count Normalized'!AL28)</f>
        <v>12486.655512409539</v>
      </c>
      <c r="Q28">
        <f>AVERAGE('Strain Count Normalized'!AB28,'Strain Count Normalized'!AM28)</f>
        <v>12103.415625688242</v>
      </c>
      <c r="R28">
        <f>AVERAGE('Strain Count Normalized'!AC28,'Strain Count Normalized'!AN28)</f>
        <v>12208.598053906695</v>
      </c>
      <c r="S28">
        <f>AVERAGE('Strain Count Normalized'!AD28,'Strain Count Normalized'!AO28)</f>
        <v>17357.387517005151</v>
      </c>
      <c r="T28">
        <f>AVERAGE('Strain Count Normalized'!AE28,'Strain Count Normalized'!AP28)</f>
        <v>32620.557477594477</v>
      </c>
      <c r="U28">
        <f>AVERAGE('Strain Count Normalized'!AF28,'Strain Count Normalized'!AQ28)</f>
        <v>29905.475492892598</v>
      </c>
      <c r="V28">
        <f>AVERAGE('Strain Count Normalized'!AG28,'Strain Count Normalized'!AR28)</f>
        <v>21483.254924289682</v>
      </c>
    </row>
    <row r="29" spans="1:22" x14ac:dyDescent="0.25">
      <c r="A29" t="s">
        <v>27</v>
      </c>
      <c r="B29">
        <f>AVERAGE('Strain Count Normalized'!B29,'Strain Count Normalized'!M29)</f>
        <v>2963.3782387207029</v>
      </c>
      <c r="C29">
        <f>AVERAGE('Strain Count Normalized'!C29,'Strain Count Normalized'!N29)</f>
        <v>3420.7860814689229</v>
      </c>
      <c r="D29">
        <f>AVERAGE('Strain Count Normalized'!D29,'Strain Count Normalized'!O29)</f>
        <v>3340.8280437080157</v>
      </c>
      <c r="E29">
        <f>AVERAGE('Strain Count Normalized'!E29,'Strain Count Normalized'!P29)</f>
        <v>3151.5432695473728</v>
      </c>
      <c r="F29">
        <f>AVERAGE('Strain Count Normalized'!F29,'Strain Count Normalized'!Q29)</f>
        <v>2222.8211684145426</v>
      </c>
      <c r="G29">
        <f>AVERAGE('Strain Count Normalized'!G29,'Strain Count Normalized'!R29)</f>
        <v>1654.2320951959796</v>
      </c>
      <c r="H29">
        <f>AVERAGE('Strain Count Normalized'!H29,'Strain Count Normalized'!S29)</f>
        <v>1595.1602198992314</v>
      </c>
      <c r="I29">
        <f>AVERAGE('Strain Count Normalized'!I29,'Strain Count Normalized'!T29)</f>
        <v>1363.3885794124476</v>
      </c>
      <c r="J29">
        <f>AVERAGE('Strain Count Normalized'!J29,'Strain Count Normalized'!U29)</f>
        <v>1171.6492552451491</v>
      </c>
      <c r="K29">
        <f>AVERAGE('Strain Count Normalized'!K29,'Strain Count Normalized'!V29)</f>
        <v>1098.7444280823124</v>
      </c>
      <c r="M29">
        <f>'Strain Count Normalized'!X29</f>
        <v>1752.7701684541191</v>
      </c>
      <c r="N29">
        <f>AVERAGE('Strain Count Normalized'!Y29,'Strain Count Normalized'!AI29,'Strain Count Normalized'!AJ29)</f>
        <v>1978.0540110297413</v>
      </c>
      <c r="O29">
        <f>AVERAGE('Strain Count Normalized'!Z29,'Strain Count Normalized'!AK29)</f>
        <v>2031.8696094328257</v>
      </c>
      <c r="P29">
        <f>AVERAGE('Strain Count Normalized'!AA29,'Strain Count Normalized'!AL29)</f>
        <v>2077.9184753239761</v>
      </c>
      <c r="Q29">
        <f>AVERAGE('Strain Count Normalized'!AB29,'Strain Count Normalized'!AM29)</f>
        <v>1871.4623706019615</v>
      </c>
      <c r="R29">
        <f>AVERAGE('Strain Count Normalized'!AC29,'Strain Count Normalized'!AN29)</f>
        <v>1643.567598359022</v>
      </c>
      <c r="S29">
        <f>AVERAGE('Strain Count Normalized'!AD29,'Strain Count Normalized'!AO29)</f>
        <v>1292.100406641131</v>
      </c>
      <c r="T29">
        <f>AVERAGE('Strain Count Normalized'!AE29,'Strain Count Normalized'!AP29)</f>
        <v>1393.8332799721816</v>
      </c>
      <c r="U29">
        <f>AVERAGE('Strain Count Normalized'!AF29,'Strain Count Normalized'!AQ29)</f>
        <v>1737.5700678017793</v>
      </c>
      <c r="V29">
        <f>AVERAGE('Strain Count Normalized'!AG29,'Strain Count Normalized'!AR29)</f>
        <v>1789.923529696659</v>
      </c>
    </row>
    <row r="30" spans="1:22" x14ac:dyDescent="0.25">
      <c r="A30" t="s">
        <v>28</v>
      </c>
      <c r="B30">
        <f>AVERAGE('Strain Count Normalized'!B30,'Strain Count Normalized'!M30)</f>
        <v>1069.1789993316233</v>
      </c>
      <c r="C30">
        <f>AVERAGE('Strain Count Normalized'!C30,'Strain Count Normalized'!N30)</f>
        <v>1068.2536117757932</v>
      </c>
      <c r="D30">
        <f>AVERAGE('Strain Count Normalized'!D30,'Strain Count Normalized'!O30)</f>
        <v>1250.65774740403</v>
      </c>
      <c r="E30">
        <f>AVERAGE('Strain Count Normalized'!E30,'Strain Count Normalized'!P30)</f>
        <v>1192.2621288688761</v>
      </c>
      <c r="F30">
        <f>AVERAGE('Strain Count Normalized'!F30,'Strain Count Normalized'!Q30)</f>
        <v>1282.1397582253153</v>
      </c>
      <c r="G30">
        <f>AVERAGE('Strain Count Normalized'!G30,'Strain Count Normalized'!R30)</f>
        <v>1358.3290719578752</v>
      </c>
      <c r="H30">
        <f>AVERAGE('Strain Count Normalized'!H30,'Strain Count Normalized'!S30)</f>
        <v>1223.4802331799974</v>
      </c>
      <c r="I30">
        <f>AVERAGE('Strain Count Normalized'!I30,'Strain Count Normalized'!T30)</f>
        <v>1329.7043243004459</v>
      </c>
      <c r="J30">
        <f>AVERAGE('Strain Count Normalized'!J30,'Strain Count Normalized'!U30)</f>
        <v>1446.0143877724186</v>
      </c>
      <c r="K30">
        <f>AVERAGE('Strain Count Normalized'!K30,'Strain Count Normalized'!V30)</f>
        <v>1402.1547042543389</v>
      </c>
      <c r="M30">
        <f>'Strain Count Normalized'!X30</f>
        <v>1368.4110562171527</v>
      </c>
      <c r="N30">
        <f>AVERAGE('Strain Count Normalized'!Y30,'Strain Count Normalized'!AI30,'Strain Count Normalized'!AJ30)</f>
        <v>1273.6327616824321</v>
      </c>
      <c r="O30">
        <f>AVERAGE('Strain Count Normalized'!Z30,'Strain Count Normalized'!AK30)</f>
        <v>1365.3689679182351</v>
      </c>
      <c r="P30">
        <f>AVERAGE('Strain Count Normalized'!AA30,'Strain Count Normalized'!AL30)</f>
        <v>1270.4670726791435</v>
      </c>
      <c r="Q30">
        <f>AVERAGE('Strain Count Normalized'!AB30,'Strain Count Normalized'!AM30)</f>
        <v>1239.2844804168608</v>
      </c>
      <c r="R30">
        <f>AVERAGE('Strain Count Normalized'!AC30,'Strain Count Normalized'!AN30)</f>
        <v>1254.8317220544332</v>
      </c>
      <c r="S30">
        <f>AVERAGE('Strain Count Normalized'!AD30,'Strain Count Normalized'!AO30)</f>
        <v>1370.6012116214888</v>
      </c>
      <c r="T30">
        <f>AVERAGE('Strain Count Normalized'!AE30,'Strain Count Normalized'!AP30)</f>
        <v>1517.9773625654875</v>
      </c>
      <c r="U30">
        <f>AVERAGE('Strain Count Normalized'!AF30,'Strain Count Normalized'!AQ30)</f>
        <v>1415.1278666934068</v>
      </c>
      <c r="V30">
        <f>AVERAGE('Strain Count Normalized'!AG30,'Strain Count Normalized'!AR30)</f>
        <v>1162.1222397165589</v>
      </c>
    </row>
    <row r="31" spans="1:22" x14ac:dyDescent="0.25">
      <c r="A31" t="s">
        <v>29</v>
      </c>
      <c r="B31">
        <f>AVERAGE('Strain Count Normalized'!B31,'Strain Count Normalized'!M31)</f>
        <v>75.884807685284528</v>
      </c>
      <c r="C31">
        <f>AVERAGE('Strain Count Normalized'!C31,'Strain Count Normalized'!N31)</f>
        <v>84.700626835377051</v>
      </c>
      <c r="D31">
        <f>AVERAGE('Strain Count Normalized'!D31,'Strain Count Normalized'!O31)</f>
        <v>93.790254312826306</v>
      </c>
      <c r="E31">
        <f>AVERAGE('Strain Count Normalized'!E31,'Strain Count Normalized'!P31)</f>
        <v>3931.3271121829939</v>
      </c>
      <c r="F31">
        <f>AVERAGE('Strain Count Normalized'!F31,'Strain Count Normalized'!Q31)</f>
        <v>6865.7481203696616</v>
      </c>
      <c r="G31">
        <f>AVERAGE('Strain Count Normalized'!G31,'Strain Count Normalized'!R31)</f>
        <v>8468.8934116500841</v>
      </c>
      <c r="H31">
        <f>AVERAGE('Strain Count Normalized'!H31,'Strain Count Normalized'!S31)</f>
        <v>8036.4868128000035</v>
      </c>
      <c r="I31">
        <f>AVERAGE('Strain Count Normalized'!I31,'Strain Count Normalized'!T31)</f>
        <v>9019.4077794382956</v>
      </c>
      <c r="J31">
        <f>AVERAGE('Strain Count Normalized'!J31,'Strain Count Normalized'!U31)</f>
        <v>9053.1989949896488</v>
      </c>
      <c r="K31">
        <f>AVERAGE('Strain Count Normalized'!K31,'Strain Count Normalized'!V31)</f>
        <v>8720.1579770455064</v>
      </c>
      <c r="M31">
        <f>'Strain Count Normalized'!X31</f>
        <v>5878.8420841545694</v>
      </c>
      <c r="N31">
        <f>AVERAGE('Strain Count Normalized'!Y31,'Strain Count Normalized'!AI31,'Strain Count Normalized'!AJ31)</f>
        <v>6490.2467526971841</v>
      </c>
      <c r="O31">
        <f>AVERAGE('Strain Count Normalized'!Z31,'Strain Count Normalized'!AK31)</f>
        <v>6476.7171666173144</v>
      </c>
      <c r="P31">
        <f>AVERAGE('Strain Count Normalized'!AA31,'Strain Count Normalized'!AL31)</f>
        <v>6845.6176352950715</v>
      </c>
      <c r="Q31">
        <f>AVERAGE('Strain Count Normalized'!AB31,'Strain Count Normalized'!AM31)</f>
        <v>6818.8466252981289</v>
      </c>
      <c r="R31">
        <f>AVERAGE('Strain Count Normalized'!AC31,'Strain Count Normalized'!AN31)</f>
        <v>6515.6910539388418</v>
      </c>
      <c r="S31">
        <f>AVERAGE('Strain Count Normalized'!AD31,'Strain Count Normalized'!AO31)</f>
        <v>6377.0695078285216</v>
      </c>
      <c r="T31">
        <f>AVERAGE('Strain Count Normalized'!AE31,'Strain Count Normalized'!AP31)</f>
        <v>6329.8151807636641</v>
      </c>
      <c r="U31">
        <f>AVERAGE('Strain Count Normalized'!AF31,'Strain Count Normalized'!AQ31)</f>
        <v>6547.7942210767433</v>
      </c>
      <c r="V31">
        <f>AVERAGE('Strain Count Normalized'!AG31,'Strain Count Normalized'!AR31)</f>
        <v>6003.1465896233512</v>
      </c>
    </row>
    <row r="32" spans="1:22" x14ac:dyDescent="0.25">
      <c r="A32" t="s">
        <v>30</v>
      </c>
      <c r="B32">
        <f>AVERAGE('Strain Count Normalized'!B32,'Strain Count Normalized'!M32)</f>
        <v>14044.071349286329</v>
      </c>
      <c r="C32">
        <f>AVERAGE('Strain Count Normalized'!C32,'Strain Count Normalized'!N32)</f>
        <v>12734.805759779763</v>
      </c>
      <c r="D32">
        <f>AVERAGE('Strain Count Normalized'!D32,'Strain Count Normalized'!O32)</f>
        <v>13191.005585857423</v>
      </c>
      <c r="E32">
        <f>AVERAGE('Strain Count Normalized'!E32,'Strain Count Normalized'!P32)</f>
        <v>8843.7492061973589</v>
      </c>
      <c r="F32">
        <f>AVERAGE('Strain Count Normalized'!F32,'Strain Count Normalized'!Q32)</f>
        <v>6194.3178870245283</v>
      </c>
      <c r="G32">
        <f>AVERAGE('Strain Count Normalized'!G32,'Strain Count Normalized'!R32)</f>
        <v>5668.8421790106386</v>
      </c>
      <c r="H32">
        <f>AVERAGE('Strain Count Normalized'!H32,'Strain Count Normalized'!S32)</f>
        <v>5460.0260772042966</v>
      </c>
      <c r="I32">
        <f>AVERAGE('Strain Count Normalized'!I32,'Strain Count Normalized'!T32)</f>
        <v>6079.9440722999143</v>
      </c>
      <c r="J32">
        <f>AVERAGE('Strain Count Normalized'!J32,'Strain Count Normalized'!U32)</f>
        <v>5913.9299098178999</v>
      </c>
      <c r="K32">
        <f>AVERAGE('Strain Count Normalized'!K32,'Strain Count Normalized'!V32)</f>
        <v>5983.3348790035634</v>
      </c>
      <c r="M32">
        <f>'Strain Count Normalized'!X32</f>
        <v>3970.1672155561387</v>
      </c>
      <c r="N32">
        <f>AVERAGE('Strain Count Normalized'!Y32,'Strain Count Normalized'!AI32,'Strain Count Normalized'!AJ32)</f>
        <v>4087.5765720493746</v>
      </c>
      <c r="O32">
        <f>AVERAGE('Strain Count Normalized'!Z32,'Strain Count Normalized'!AK32)</f>
        <v>4418.4812628853851</v>
      </c>
      <c r="P32">
        <f>AVERAGE('Strain Count Normalized'!AA32,'Strain Count Normalized'!AL32)</f>
        <v>4030.9806119495365</v>
      </c>
      <c r="Q32">
        <f>AVERAGE('Strain Count Normalized'!AB32,'Strain Count Normalized'!AM32)</f>
        <v>3889.7357225193182</v>
      </c>
      <c r="R32">
        <f>AVERAGE('Strain Count Normalized'!AC32,'Strain Count Normalized'!AN32)</f>
        <v>3946.5766598248565</v>
      </c>
      <c r="S32">
        <f>AVERAGE('Strain Count Normalized'!AD32,'Strain Count Normalized'!AO32)</f>
        <v>4042.321089645427</v>
      </c>
      <c r="T32">
        <f>AVERAGE('Strain Count Normalized'!AE32,'Strain Count Normalized'!AP32)</f>
        <v>3787.9440516165223</v>
      </c>
      <c r="U32">
        <f>AVERAGE('Strain Count Normalized'!AF32,'Strain Count Normalized'!AQ32)</f>
        <v>3935.7209107254866</v>
      </c>
      <c r="V32">
        <f>AVERAGE('Strain Count Normalized'!AG32,'Strain Count Normalized'!AR32)</f>
        <v>4330.5191000561517</v>
      </c>
    </row>
    <row r="33" spans="1:22" x14ac:dyDescent="0.25">
      <c r="A33" t="s">
        <v>31</v>
      </c>
      <c r="B33">
        <f>AVERAGE('Strain Count Normalized'!B33,'Strain Count Normalized'!M33)</f>
        <v>110.98392952190611</v>
      </c>
      <c r="C33">
        <f>AVERAGE('Strain Count Normalized'!C33,'Strain Count Normalized'!N33)</f>
        <v>138.11208081321689</v>
      </c>
      <c r="D33">
        <f>AVERAGE('Strain Count Normalized'!D33,'Strain Count Normalized'!O33)</f>
        <v>113.34899922024387</v>
      </c>
      <c r="E33">
        <f>AVERAGE('Strain Count Normalized'!E33,'Strain Count Normalized'!P33)</f>
        <v>124.60648939005009</v>
      </c>
      <c r="F33">
        <f>AVERAGE('Strain Count Normalized'!F33,'Strain Count Normalized'!Q33)</f>
        <v>127.41191691346185</v>
      </c>
      <c r="G33">
        <f>AVERAGE('Strain Count Normalized'!G33,'Strain Count Normalized'!R33)</f>
        <v>143.79692099814244</v>
      </c>
      <c r="H33">
        <f>AVERAGE('Strain Count Normalized'!H33,'Strain Count Normalized'!S33)</f>
        <v>162.18961797967873</v>
      </c>
      <c r="I33">
        <f>AVERAGE('Strain Count Normalized'!I33,'Strain Count Normalized'!T33)</f>
        <v>162.51230698637653</v>
      </c>
      <c r="J33">
        <f>AVERAGE('Strain Count Normalized'!J33,'Strain Count Normalized'!U33)</f>
        <v>170.94534178518234</v>
      </c>
      <c r="K33">
        <f>AVERAGE('Strain Count Normalized'!K33,'Strain Count Normalized'!V33)</f>
        <v>170.8645808788655</v>
      </c>
      <c r="M33">
        <f>'Strain Count Normalized'!X33</f>
        <v>102.65012435244292</v>
      </c>
      <c r="N33">
        <f>AVERAGE('Strain Count Normalized'!Y33,'Strain Count Normalized'!AI33,'Strain Count Normalized'!AJ33)</f>
        <v>106.74987133336174</v>
      </c>
      <c r="O33">
        <f>AVERAGE('Strain Count Normalized'!Z33,'Strain Count Normalized'!AK33)</f>
        <v>102.29080128381418</v>
      </c>
      <c r="P33">
        <f>AVERAGE('Strain Count Normalized'!AA33,'Strain Count Normalized'!AL33)</f>
        <v>98.213450105587583</v>
      </c>
      <c r="Q33">
        <f>AVERAGE('Strain Count Normalized'!AB33,'Strain Count Normalized'!AM33)</f>
        <v>111.3276960244373</v>
      </c>
      <c r="R33">
        <f>AVERAGE('Strain Count Normalized'!AC33,'Strain Count Normalized'!AN33)</f>
        <v>111.55715498897679</v>
      </c>
      <c r="S33">
        <f>AVERAGE('Strain Count Normalized'!AD33,'Strain Count Normalized'!AO33)</f>
        <v>103.29351886842527</v>
      </c>
      <c r="T33">
        <f>AVERAGE('Strain Count Normalized'!AE33,'Strain Count Normalized'!AP33)</f>
        <v>94.656536599541965</v>
      </c>
      <c r="U33">
        <f>AVERAGE('Strain Count Normalized'!AF33,'Strain Count Normalized'!AQ33)</f>
        <v>111.79602129569156</v>
      </c>
      <c r="V33">
        <f>AVERAGE('Strain Count Normalized'!AG33,'Strain Count Normalized'!AR33)</f>
        <v>116.36984714879148</v>
      </c>
    </row>
    <row r="34" spans="1:22" x14ac:dyDescent="0.25">
      <c r="A34" t="s">
        <v>32</v>
      </c>
      <c r="B34">
        <f>AVERAGE('Strain Count Normalized'!B34,'Strain Count Normalized'!M34)</f>
        <v>2198.2068789983073</v>
      </c>
      <c r="C34">
        <f>AVERAGE('Strain Count Normalized'!C34,'Strain Count Normalized'!N34)</f>
        <v>1591.5071016592779</v>
      </c>
      <c r="D34">
        <f>AVERAGE('Strain Count Normalized'!D34,'Strain Count Normalized'!O34)</f>
        <v>1564.5329224721697</v>
      </c>
      <c r="E34">
        <f>AVERAGE('Strain Count Normalized'!E34,'Strain Count Normalized'!P34)</f>
        <v>1626.284809799834</v>
      </c>
      <c r="F34">
        <f>AVERAGE('Strain Count Normalized'!F34,'Strain Count Normalized'!Q34)</f>
        <v>1685.3286915221879</v>
      </c>
      <c r="G34">
        <f>AVERAGE('Strain Count Normalized'!G34,'Strain Count Normalized'!R34)</f>
        <v>1589.9018356028946</v>
      </c>
      <c r="H34">
        <f>AVERAGE('Strain Count Normalized'!H34,'Strain Count Normalized'!S34)</f>
        <v>1094.1293579208627</v>
      </c>
      <c r="I34">
        <f>AVERAGE('Strain Count Normalized'!I34,'Strain Count Normalized'!T34)</f>
        <v>1051.4134754441141</v>
      </c>
      <c r="J34">
        <f>AVERAGE('Strain Count Normalized'!J34,'Strain Count Normalized'!U34)</f>
        <v>989.55607082853908</v>
      </c>
      <c r="K34">
        <f>AVERAGE('Strain Count Normalized'!K34,'Strain Count Normalized'!V34)</f>
        <v>809.57905801148877</v>
      </c>
      <c r="M34">
        <f>'Strain Count Normalized'!X34</f>
        <v>3871.3761184349901</v>
      </c>
      <c r="N34">
        <f>AVERAGE('Strain Count Normalized'!Y34,'Strain Count Normalized'!AI34,'Strain Count Normalized'!AJ34)</f>
        <v>5232.8586627407512</v>
      </c>
      <c r="O34">
        <f>AVERAGE('Strain Count Normalized'!Z34,'Strain Count Normalized'!AK34)</f>
        <v>6036.7021751278535</v>
      </c>
      <c r="P34">
        <f>AVERAGE('Strain Count Normalized'!AA34,'Strain Count Normalized'!AL34)</f>
        <v>5253.6497997638417</v>
      </c>
      <c r="Q34">
        <f>AVERAGE('Strain Count Normalized'!AB34,'Strain Count Normalized'!AM34)</f>
        <v>5074.9073096834472</v>
      </c>
      <c r="R34">
        <f>AVERAGE('Strain Count Normalized'!AC34,'Strain Count Normalized'!AN34)</f>
        <v>4827.4928627536647</v>
      </c>
      <c r="S34">
        <f>AVERAGE('Strain Count Normalized'!AD34,'Strain Count Normalized'!AO34)</f>
        <v>2659.0592096319629</v>
      </c>
      <c r="T34">
        <f>AVERAGE('Strain Count Normalized'!AE34,'Strain Count Normalized'!AP34)</f>
        <v>1502.9470556401761</v>
      </c>
      <c r="U34">
        <f>AVERAGE('Strain Count Normalized'!AF34,'Strain Count Normalized'!AQ34)</f>
        <v>1663.7524079739346</v>
      </c>
      <c r="V34">
        <f>AVERAGE('Strain Count Normalized'!AG34,'Strain Count Normalized'!AR34)</f>
        <v>2981.0947001794934</v>
      </c>
    </row>
    <row r="35" spans="1:22" x14ac:dyDescent="0.25">
      <c r="A35" t="s">
        <v>33</v>
      </c>
      <c r="B35">
        <f>AVERAGE('Strain Count Normalized'!B35,'Strain Count Normalized'!M35)</f>
        <v>58.891125727454266</v>
      </c>
      <c r="C35">
        <f>AVERAGE('Strain Count Normalized'!C35,'Strain Count Normalized'!N35)</f>
        <v>57.135554658119503</v>
      </c>
      <c r="D35">
        <f>AVERAGE('Strain Count Normalized'!D35,'Strain Count Normalized'!O35)</f>
        <v>59.667842827138323</v>
      </c>
      <c r="E35">
        <f>AVERAGE('Strain Count Normalized'!E35,'Strain Count Normalized'!P35)</f>
        <v>50.672475242153411</v>
      </c>
      <c r="F35">
        <f>AVERAGE('Strain Count Normalized'!F35,'Strain Count Normalized'!Q35)</f>
        <v>59.009660628299386</v>
      </c>
      <c r="G35">
        <f>AVERAGE('Strain Count Normalized'!G35,'Strain Count Normalized'!R35)</f>
        <v>61.675535479586856</v>
      </c>
      <c r="H35">
        <f>AVERAGE('Strain Count Normalized'!H35,'Strain Count Normalized'!S35)</f>
        <v>65.641880789609772</v>
      </c>
      <c r="I35">
        <f>AVERAGE('Strain Count Normalized'!I35,'Strain Count Normalized'!T35)</f>
        <v>70.065249173348377</v>
      </c>
      <c r="J35">
        <f>AVERAGE('Strain Count Normalized'!J35,'Strain Count Normalized'!U35)</f>
        <v>73.485024519264655</v>
      </c>
      <c r="K35">
        <f>AVERAGE('Strain Count Normalized'!K35,'Strain Count Normalized'!V35)</f>
        <v>62.536550266910979</v>
      </c>
      <c r="M35">
        <f>'Strain Count Normalized'!X35</f>
        <v>70.234295609566203</v>
      </c>
      <c r="N35">
        <f>AVERAGE('Strain Count Normalized'!Y35,'Strain Count Normalized'!AI35,'Strain Count Normalized'!AJ35)</f>
        <v>72.424051348484497</v>
      </c>
      <c r="O35">
        <f>AVERAGE('Strain Count Normalized'!Z35,'Strain Count Normalized'!AK35)</f>
        <v>62.711629459460539</v>
      </c>
      <c r="P35">
        <f>AVERAGE('Strain Count Normalized'!AA35,'Strain Count Normalized'!AL35)</f>
        <v>58.079037456664636</v>
      </c>
      <c r="Q35">
        <f>AVERAGE('Strain Count Normalized'!AB35,'Strain Count Normalized'!AM35)</f>
        <v>63.184461028477173</v>
      </c>
      <c r="R35">
        <f>AVERAGE('Strain Count Normalized'!AC35,'Strain Count Normalized'!AN35)</f>
        <v>56.406738852965361</v>
      </c>
      <c r="S35">
        <f>AVERAGE('Strain Count Normalized'!AD35,'Strain Count Normalized'!AO35)</f>
        <v>74.268743807394102</v>
      </c>
      <c r="T35">
        <f>AVERAGE('Strain Count Normalized'!AE35,'Strain Count Normalized'!AP35)</f>
        <v>97.754441781327372</v>
      </c>
      <c r="U35">
        <f>AVERAGE('Strain Count Normalized'!AF35,'Strain Count Normalized'!AQ35)</f>
        <v>93.847603942080326</v>
      </c>
      <c r="V35">
        <f>AVERAGE('Strain Count Normalized'!AG35,'Strain Count Normalized'!AR35)</f>
        <v>93.343204798799803</v>
      </c>
    </row>
    <row r="36" spans="1:22" x14ac:dyDescent="0.25">
      <c r="A36" t="s">
        <v>34</v>
      </c>
      <c r="B36">
        <f>AVERAGE('Strain Count Normalized'!B36,'Strain Count Normalized'!M36)</f>
        <v>61482.40775140583</v>
      </c>
      <c r="C36">
        <f>AVERAGE('Strain Count Normalized'!C36,'Strain Count Normalized'!N36)</f>
        <v>69158.866960734056</v>
      </c>
      <c r="D36">
        <f>AVERAGE('Strain Count Normalized'!D36,'Strain Count Normalized'!O36)</f>
        <v>65382.277343932015</v>
      </c>
      <c r="E36">
        <f>AVERAGE('Strain Count Normalized'!E36,'Strain Count Normalized'!P36)</f>
        <v>66533.699249047728</v>
      </c>
      <c r="F36">
        <f>AVERAGE('Strain Count Normalized'!F36,'Strain Count Normalized'!Q36)</f>
        <v>59188.653312583796</v>
      </c>
      <c r="G36">
        <f>AVERAGE('Strain Count Normalized'!G36,'Strain Count Normalized'!R36)</f>
        <v>63645.708915306488</v>
      </c>
      <c r="H36">
        <f>AVERAGE('Strain Count Normalized'!H36,'Strain Count Normalized'!S36)</f>
        <v>66329.037033753979</v>
      </c>
      <c r="I36">
        <f>AVERAGE('Strain Count Normalized'!I36,'Strain Count Normalized'!T36)</f>
        <v>67997.475772723395</v>
      </c>
      <c r="J36">
        <f>AVERAGE('Strain Count Normalized'!J36,'Strain Count Normalized'!U36)</f>
        <v>68748.203952861557</v>
      </c>
      <c r="K36">
        <f>AVERAGE('Strain Count Normalized'!K36,'Strain Count Normalized'!V36)</f>
        <v>77419.476451441224</v>
      </c>
      <c r="M36">
        <f>'Strain Count Normalized'!X36</f>
        <v>85770.739242759271</v>
      </c>
      <c r="N36">
        <f>AVERAGE('Strain Count Normalized'!Y36,'Strain Count Normalized'!AI36,'Strain Count Normalized'!AJ36)</f>
        <v>101011.60144107726</v>
      </c>
      <c r="O36">
        <f>AVERAGE('Strain Count Normalized'!Z36,'Strain Count Normalized'!AK36)</f>
        <v>102004.53822070328</v>
      </c>
      <c r="P36">
        <f>AVERAGE('Strain Count Normalized'!AA36,'Strain Count Normalized'!AL36)</f>
        <v>97551.183930222411</v>
      </c>
      <c r="Q36">
        <f>AVERAGE('Strain Count Normalized'!AB36,'Strain Count Normalized'!AM36)</f>
        <v>96554.090273375943</v>
      </c>
      <c r="R36">
        <f>AVERAGE('Strain Count Normalized'!AC36,'Strain Count Normalized'!AN36)</f>
        <v>91719.032489806268</v>
      </c>
      <c r="S36">
        <f>AVERAGE('Strain Count Normalized'!AD36,'Strain Count Normalized'!AO36)</f>
        <v>72738.820066656132</v>
      </c>
      <c r="T36">
        <f>AVERAGE('Strain Count Normalized'!AE36,'Strain Count Normalized'!AP36)</f>
        <v>38553.381753681395</v>
      </c>
      <c r="U36">
        <f>AVERAGE('Strain Count Normalized'!AF36,'Strain Count Normalized'!AQ36)</f>
        <v>38659.905728586804</v>
      </c>
      <c r="V36">
        <f>AVERAGE('Strain Count Normalized'!AG36,'Strain Count Normalized'!AR36)</f>
        <v>41711.05303839095</v>
      </c>
    </row>
    <row r="37" spans="1:22" x14ac:dyDescent="0.25">
      <c r="A37" t="s">
        <v>35</v>
      </c>
      <c r="B37">
        <f>AVERAGE('Strain Count Normalized'!B37,'Strain Count Normalized'!M37)</f>
        <v>674.02174814699515</v>
      </c>
      <c r="C37">
        <f>AVERAGE('Strain Count Normalized'!C37,'Strain Count Normalized'!N37)</f>
        <v>695.78432204595231</v>
      </c>
      <c r="D37">
        <f>AVERAGE('Strain Count Normalized'!D37,'Strain Count Normalized'!O37)</f>
        <v>656.43783337162984</v>
      </c>
      <c r="E37">
        <f>AVERAGE('Strain Count Normalized'!E37,'Strain Count Normalized'!P37)</f>
        <v>632.26856528880876</v>
      </c>
      <c r="F37">
        <f>AVERAGE('Strain Count Normalized'!F37,'Strain Count Normalized'!Q37)</f>
        <v>585.73267662458261</v>
      </c>
      <c r="G37">
        <f>AVERAGE('Strain Count Normalized'!G37,'Strain Count Normalized'!R37)</f>
        <v>509.66922592383202</v>
      </c>
      <c r="H37">
        <f>AVERAGE('Strain Count Normalized'!H37,'Strain Count Normalized'!S37)</f>
        <v>750.96244946312561</v>
      </c>
      <c r="I37">
        <f>AVERAGE('Strain Count Normalized'!I37,'Strain Count Normalized'!T37)</f>
        <v>668.41662529900009</v>
      </c>
      <c r="J37">
        <f>AVERAGE('Strain Count Normalized'!J37,'Strain Count Normalized'!U37)</f>
        <v>436.7098326892127</v>
      </c>
      <c r="K37">
        <f>AVERAGE('Strain Count Normalized'!K37,'Strain Count Normalized'!V37)</f>
        <v>421.81429362000085</v>
      </c>
      <c r="M37">
        <f>'Strain Count Normalized'!X37</f>
        <v>469.25771132545339</v>
      </c>
      <c r="N37">
        <f>AVERAGE('Strain Count Normalized'!Y37,'Strain Count Normalized'!AI37,'Strain Count Normalized'!AJ37)</f>
        <v>463.93243883475492</v>
      </c>
      <c r="O37">
        <f>AVERAGE('Strain Count Normalized'!Z37,'Strain Count Normalized'!AK37)</f>
        <v>475.52690978880469</v>
      </c>
      <c r="P37">
        <f>AVERAGE('Strain Count Normalized'!AA37,'Strain Count Normalized'!AL37)</f>
        <v>485.9684603095547</v>
      </c>
      <c r="Q37">
        <f>AVERAGE('Strain Count Normalized'!AB37,'Strain Count Normalized'!AM37)</f>
        <v>448.15088258828882</v>
      </c>
      <c r="R37">
        <f>AVERAGE('Strain Count Normalized'!AC37,'Strain Count Normalized'!AN37)</f>
        <v>491.45623776624905</v>
      </c>
      <c r="S37">
        <f>AVERAGE('Strain Count Normalized'!AD37,'Strain Count Normalized'!AO37)</f>
        <v>506.30942310113591</v>
      </c>
      <c r="T37">
        <f>AVERAGE('Strain Count Normalized'!AE37,'Strain Count Normalized'!AP37)</f>
        <v>483.80514727945092</v>
      </c>
      <c r="U37">
        <f>AVERAGE('Strain Count Normalized'!AF37,'Strain Count Normalized'!AQ37)</f>
        <v>615.58606356785333</v>
      </c>
      <c r="V37">
        <f>AVERAGE('Strain Count Normalized'!AG37,'Strain Count Normalized'!AR37)</f>
        <v>878.01693575492163</v>
      </c>
    </row>
    <row r="38" spans="1:22" x14ac:dyDescent="0.25">
      <c r="A38" t="s">
        <v>36</v>
      </c>
      <c r="B38">
        <f>AVERAGE('Strain Count Normalized'!B38,'Strain Count Normalized'!M38)</f>
        <v>225.582002938606</v>
      </c>
      <c r="C38">
        <f>AVERAGE('Strain Count Normalized'!C38,'Strain Count Normalized'!N38)</f>
        <v>237.60849005637897</v>
      </c>
      <c r="D38">
        <f>AVERAGE('Strain Count Normalized'!D38,'Strain Count Normalized'!O38)</f>
        <v>231.55096426988058</v>
      </c>
      <c r="E38">
        <f>AVERAGE('Strain Count Normalized'!E38,'Strain Count Normalized'!P38)</f>
        <v>223.34348716072364</v>
      </c>
      <c r="F38">
        <f>AVERAGE('Strain Count Normalized'!F38,'Strain Count Normalized'!Q38)</f>
        <v>257.25674573227866</v>
      </c>
      <c r="G38">
        <f>AVERAGE('Strain Count Normalized'!G38,'Strain Count Normalized'!R38)</f>
        <v>243.64796750516254</v>
      </c>
      <c r="H38">
        <f>AVERAGE('Strain Count Normalized'!H38,'Strain Count Normalized'!S38)</f>
        <v>281.01235293263915</v>
      </c>
      <c r="I38">
        <f>AVERAGE('Strain Count Normalized'!I38,'Strain Count Normalized'!T38)</f>
        <v>230.8599913786968</v>
      </c>
      <c r="J38">
        <f>AVERAGE('Strain Count Normalized'!J38,'Strain Count Normalized'!U38)</f>
        <v>232.09450241975745</v>
      </c>
      <c r="K38">
        <f>AVERAGE('Strain Count Normalized'!K38,'Strain Count Normalized'!V38)</f>
        <v>207.99424067866568</v>
      </c>
      <c r="M38">
        <f>'Strain Count Normalized'!X38</f>
        <v>213.79010861373453</v>
      </c>
      <c r="N38">
        <f>AVERAGE('Strain Count Normalized'!Y38,'Strain Count Normalized'!AI38,'Strain Count Normalized'!AJ38)</f>
        <v>209.16008142324617</v>
      </c>
      <c r="O38">
        <f>AVERAGE('Strain Count Normalized'!Z38,'Strain Count Normalized'!AK38)</f>
        <v>229.94518362353671</v>
      </c>
      <c r="P38">
        <f>AVERAGE('Strain Count Normalized'!AA38,'Strain Count Normalized'!AL38)</f>
        <v>205.96287088574718</v>
      </c>
      <c r="Q38">
        <f>AVERAGE('Strain Count Normalized'!AB38,'Strain Count Normalized'!AM38)</f>
        <v>217.95949537390976</v>
      </c>
      <c r="R38">
        <f>AVERAGE('Strain Count Normalized'!AC38,'Strain Count Normalized'!AN38)</f>
        <v>225.5843181123397</v>
      </c>
      <c r="S38">
        <f>AVERAGE('Strain Count Normalized'!AD38,'Strain Count Normalized'!AO38)</f>
        <v>240.67395826825046</v>
      </c>
      <c r="T38">
        <f>AVERAGE('Strain Count Normalized'!AE38,'Strain Count Normalized'!AP38)</f>
        <v>255.12698451407499</v>
      </c>
      <c r="U38">
        <f>AVERAGE('Strain Count Normalized'!AF38,'Strain Count Normalized'!AQ38)</f>
        <v>235.00701638495906</v>
      </c>
      <c r="V38">
        <f>AVERAGE('Strain Count Normalized'!AG38,'Strain Count Normalized'!AR38)</f>
        <v>244.1296486285095</v>
      </c>
    </row>
    <row r="39" spans="1:22" x14ac:dyDescent="0.25">
      <c r="A39" t="s">
        <v>37</v>
      </c>
      <c r="B39">
        <f>AVERAGE('Strain Count Normalized'!B39,'Strain Count Normalized'!M39)</f>
        <v>3525.9492785137054</v>
      </c>
      <c r="C39">
        <f>AVERAGE('Strain Count Normalized'!C39,'Strain Count Normalized'!N39)</f>
        <v>4105.7780627222519</v>
      </c>
      <c r="D39">
        <f>AVERAGE('Strain Count Normalized'!D39,'Strain Count Normalized'!O39)</f>
        <v>4007.988531922806</v>
      </c>
      <c r="E39">
        <f>AVERAGE('Strain Count Normalized'!E39,'Strain Count Normalized'!P39)</f>
        <v>4085.5828527353451</v>
      </c>
      <c r="F39">
        <f>AVERAGE('Strain Count Normalized'!F39,'Strain Count Normalized'!Q39)</f>
        <v>4618.1652042488104</v>
      </c>
      <c r="G39">
        <f>AVERAGE('Strain Count Normalized'!G39,'Strain Count Normalized'!R39)</f>
        <v>5069.3868588141704</v>
      </c>
      <c r="H39">
        <f>AVERAGE('Strain Count Normalized'!H39,'Strain Count Normalized'!S39)</f>
        <v>4052.8947993561505</v>
      </c>
      <c r="I39">
        <f>AVERAGE('Strain Count Normalized'!I39,'Strain Count Normalized'!T39)</f>
        <v>2764.0746422085363</v>
      </c>
      <c r="J39">
        <f>AVERAGE('Strain Count Normalized'!J39,'Strain Count Normalized'!U39)</f>
        <v>2071.8685260194679</v>
      </c>
      <c r="K39">
        <f>AVERAGE('Strain Count Normalized'!K39,'Strain Count Normalized'!V39)</f>
        <v>1021.4049779114246</v>
      </c>
      <c r="M39">
        <f>'Strain Count Normalized'!X39</f>
        <v>740.16142296235159</v>
      </c>
      <c r="N39">
        <f>AVERAGE('Strain Count Normalized'!Y39,'Strain Count Normalized'!AI39,'Strain Count Normalized'!AJ39)</f>
        <v>3012.8527096340072</v>
      </c>
      <c r="O39">
        <f>AVERAGE('Strain Count Normalized'!Z39,'Strain Count Normalized'!AK39)</f>
        <v>3102.3277603976294</v>
      </c>
      <c r="P39">
        <f>AVERAGE('Strain Count Normalized'!AA39,'Strain Count Normalized'!AL39)</f>
        <v>2713.1182282925147</v>
      </c>
      <c r="Q39">
        <f>AVERAGE('Strain Count Normalized'!AB39,'Strain Count Normalized'!AM39)</f>
        <v>3051.7665296263176</v>
      </c>
      <c r="R39">
        <f>AVERAGE('Strain Count Normalized'!AC39,'Strain Count Normalized'!AN39)</f>
        <v>4774.8553233310467</v>
      </c>
      <c r="S39">
        <f>AVERAGE('Strain Count Normalized'!AD39,'Strain Count Normalized'!AO39)</f>
        <v>2016.0412481839453</v>
      </c>
      <c r="T39">
        <f>AVERAGE('Strain Count Normalized'!AE39,'Strain Count Normalized'!AP39)</f>
        <v>784.00326639875243</v>
      </c>
      <c r="U39">
        <f>AVERAGE('Strain Count Normalized'!AF39,'Strain Count Normalized'!AQ39)</f>
        <v>1381.3866919003287</v>
      </c>
      <c r="V39">
        <f>AVERAGE('Strain Count Normalized'!AG39,'Strain Count Normalized'!AR39)</f>
        <v>7634.8530439867536</v>
      </c>
    </row>
    <row r="40" spans="1:22" x14ac:dyDescent="0.25">
      <c r="A40" t="s">
        <v>38</v>
      </c>
      <c r="B40">
        <f>AVERAGE('Strain Count Normalized'!B40,'Strain Count Normalized'!M40)</f>
        <v>16709.024411803373</v>
      </c>
      <c r="C40">
        <f>AVERAGE('Strain Count Normalized'!C40,'Strain Count Normalized'!N40)</f>
        <v>12716.619361133762</v>
      </c>
      <c r="D40">
        <f>AVERAGE('Strain Count Normalized'!D40,'Strain Count Normalized'!O40)</f>
        <v>11829.352836235104</v>
      </c>
      <c r="E40">
        <f>AVERAGE('Strain Count Normalized'!E40,'Strain Count Normalized'!P40)</f>
        <v>12018.643868455121</v>
      </c>
      <c r="F40">
        <f>AVERAGE('Strain Count Normalized'!F40,'Strain Count Normalized'!Q40)</f>
        <v>11953.560153811211</v>
      </c>
      <c r="G40">
        <f>AVERAGE('Strain Count Normalized'!G40,'Strain Count Normalized'!R40)</f>
        <v>10860.174282314027</v>
      </c>
      <c r="H40">
        <f>AVERAGE('Strain Count Normalized'!H40,'Strain Count Normalized'!S40)</f>
        <v>10946.045606975054</v>
      </c>
      <c r="I40">
        <f>AVERAGE('Strain Count Normalized'!I40,'Strain Count Normalized'!T40)</f>
        <v>10474.289869535445</v>
      </c>
      <c r="J40">
        <f>AVERAGE('Strain Count Normalized'!J40,'Strain Count Normalized'!U40)</f>
        <v>10467.784259407232</v>
      </c>
      <c r="K40">
        <f>AVERAGE('Strain Count Normalized'!K40,'Strain Count Normalized'!V40)</f>
        <v>8745.8351345577685</v>
      </c>
      <c r="M40">
        <f>'Strain Count Normalized'!X40</f>
        <v>10863.933461541252</v>
      </c>
      <c r="N40">
        <f>AVERAGE('Strain Count Normalized'!Y40,'Strain Count Normalized'!AI40,'Strain Count Normalized'!AJ40)</f>
        <v>12073.89246105747</v>
      </c>
      <c r="O40">
        <f>AVERAGE('Strain Count Normalized'!Z40,'Strain Count Normalized'!AK40)</f>
        <v>12659.864774926009</v>
      </c>
      <c r="P40">
        <f>AVERAGE('Strain Count Normalized'!AA40,'Strain Count Normalized'!AL40)</f>
        <v>11903.482338754238</v>
      </c>
      <c r="Q40">
        <f>AVERAGE('Strain Count Normalized'!AB40,'Strain Count Normalized'!AM40)</f>
        <v>11742.285748232769</v>
      </c>
      <c r="R40">
        <f>AVERAGE('Strain Count Normalized'!AC40,'Strain Count Normalized'!AN40)</f>
        <v>11573.602672884779</v>
      </c>
      <c r="S40">
        <f>AVERAGE('Strain Count Normalized'!AD40,'Strain Count Normalized'!AO40)</f>
        <v>10526.157123471767</v>
      </c>
      <c r="T40">
        <f>AVERAGE('Strain Count Normalized'!AE40,'Strain Count Normalized'!AP40)</f>
        <v>11025.325354599951</v>
      </c>
      <c r="U40">
        <f>AVERAGE('Strain Count Normalized'!AF40,'Strain Count Normalized'!AQ40)</f>
        <v>11591.566993808483</v>
      </c>
      <c r="V40">
        <f>AVERAGE('Strain Count Normalized'!AG40,'Strain Count Normalized'!AR40)</f>
        <v>20318.323317456037</v>
      </c>
    </row>
    <row r="41" spans="1:22" x14ac:dyDescent="0.25">
      <c r="A41" t="s">
        <v>39</v>
      </c>
      <c r="B41">
        <f>AVERAGE('Strain Count Normalized'!B41,'Strain Count Normalized'!M41)</f>
        <v>4438.7480290855237</v>
      </c>
      <c r="C41">
        <f>AVERAGE('Strain Count Normalized'!C41,'Strain Count Normalized'!N41)</f>
        <v>4927.705538472901</v>
      </c>
      <c r="D41">
        <f>AVERAGE('Strain Count Normalized'!D41,'Strain Count Normalized'!O41)</f>
        <v>5616.02376564513</v>
      </c>
      <c r="E41">
        <f>AVERAGE('Strain Count Normalized'!E41,'Strain Count Normalized'!P41)</f>
        <v>5915.8259895940564</v>
      </c>
      <c r="F41">
        <f>AVERAGE('Strain Count Normalized'!F41,'Strain Count Normalized'!Q41)</f>
        <v>6765.1747932712442</v>
      </c>
      <c r="G41">
        <f>AVERAGE('Strain Count Normalized'!G41,'Strain Count Normalized'!R41)</f>
        <v>7440.0205898469176</v>
      </c>
      <c r="H41">
        <f>AVERAGE('Strain Count Normalized'!H41,'Strain Count Normalized'!S41)</f>
        <v>7184.0496893329619</v>
      </c>
      <c r="I41">
        <f>AVERAGE('Strain Count Normalized'!I41,'Strain Count Normalized'!T41)</f>
        <v>7066.0342228051204</v>
      </c>
      <c r="J41">
        <f>AVERAGE('Strain Count Normalized'!J41,'Strain Count Normalized'!U41)</f>
        <v>6166.322376244947</v>
      </c>
      <c r="K41">
        <f>AVERAGE('Strain Count Normalized'!K41,'Strain Count Normalized'!V41)</f>
        <v>5545.6139017478608</v>
      </c>
      <c r="M41">
        <f>'Strain Count Normalized'!X41</f>
        <v>4379.2241020733927</v>
      </c>
      <c r="N41">
        <f>AVERAGE('Strain Count Normalized'!Y41,'Strain Count Normalized'!AI41,'Strain Count Normalized'!AJ41)</f>
        <v>4789.5353376754074</v>
      </c>
      <c r="O41">
        <f>AVERAGE('Strain Count Normalized'!Z41,'Strain Count Normalized'!AK41)</f>
        <v>5211.8402270709266</v>
      </c>
      <c r="P41">
        <f>AVERAGE('Strain Count Normalized'!AA41,'Strain Count Normalized'!AL41)</f>
        <v>4852.8173258363786</v>
      </c>
      <c r="Q41">
        <f>AVERAGE('Strain Count Normalized'!AB41,'Strain Count Normalized'!AM41)</f>
        <v>4746.9322566172086</v>
      </c>
      <c r="R41">
        <f>AVERAGE('Strain Count Normalized'!AC41,'Strain Count Normalized'!AN41)</f>
        <v>4650.7558872053423</v>
      </c>
      <c r="S41">
        <f>AVERAGE('Strain Count Normalized'!AD41,'Strain Count Normalized'!AO41)</f>
        <v>4500.6697384383215</v>
      </c>
      <c r="T41">
        <f>AVERAGE('Strain Count Normalized'!AE41,'Strain Count Normalized'!AP41)</f>
        <v>3989.6487455427477</v>
      </c>
      <c r="U41">
        <f>AVERAGE('Strain Count Normalized'!AF41,'Strain Count Normalized'!AQ41)</f>
        <v>3810.2862274003201</v>
      </c>
      <c r="V41">
        <f>AVERAGE('Strain Count Normalized'!AG41,'Strain Count Normalized'!AR41)</f>
        <v>4488.2618599673024</v>
      </c>
    </row>
    <row r="42" spans="1:22" x14ac:dyDescent="0.25">
      <c r="A42" t="s">
        <v>40</v>
      </c>
      <c r="B42">
        <f>AVERAGE('Strain Count Normalized'!B42,'Strain Count Normalized'!M42)</f>
        <v>1007.7351223887781</v>
      </c>
      <c r="C42">
        <f>AVERAGE('Strain Count Normalized'!C42,'Strain Count Normalized'!N42)</f>
        <v>1002.5890021998509</v>
      </c>
      <c r="D42">
        <f>AVERAGE('Strain Count Normalized'!D42,'Strain Count Normalized'!O42)</f>
        <v>1079.5968593322245</v>
      </c>
      <c r="E42">
        <f>AVERAGE('Strain Count Normalized'!E42,'Strain Count Normalized'!P42)</f>
        <v>1070.6911285574888</v>
      </c>
      <c r="F42">
        <f>AVERAGE('Strain Count Normalized'!F42,'Strain Count Normalized'!Q42)</f>
        <v>1215.8179942918778</v>
      </c>
      <c r="G42">
        <f>AVERAGE('Strain Count Normalized'!G42,'Strain Count Normalized'!R42)</f>
        <v>1345.0699112650943</v>
      </c>
      <c r="H42">
        <f>AVERAGE('Strain Count Normalized'!H42,'Strain Count Normalized'!S42)</f>
        <v>1245.8193193155498</v>
      </c>
      <c r="I42">
        <f>AVERAGE('Strain Count Normalized'!I42,'Strain Count Normalized'!T42)</f>
        <v>1364.9676844306427</v>
      </c>
      <c r="J42">
        <f>AVERAGE('Strain Count Normalized'!J42,'Strain Count Normalized'!U42)</f>
        <v>1428.3745064266254</v>
      </c>
      <c r="K42">
        <f>AVERAGE('Strain Count Normalized'!K42,'Strain Count Normalized'!V42)</f>
        <v>1431.1819328936735</v>
      </c>
      <c r="M42">
        <f>'Strain Count Normalized'!X42</f>
        <v>683.04781993918789</v>
      </c>
      <c r="N42">
        <f>AVERAGE('Strain Count Normalized'!Y42,'Strain Count Normalized'!AI42,'Strain Count Normalized'!AJ42)</f>
        <v>720.7341291499248</v>
      </c>
      <c r="O42">
        <f>AVERAGE('Strain Count Normalized'!Z42,'Strain Count Normalized'!AK42)</f>
        <v>694.68973082963817</v>
      </c>
      <c r="P42">
        <f>AVERAGE('Strain Count Normalized'!AA42,'Strain Count Normalized'!AL42)</f>
        <v>736.43083859099306</v>
      </c>
      <c r="Q42">
        <f>AVERAGE('Strain Count Normalized'!AB42,'Strain Count Normalized'!AM42)</f>
        <v>740.8679407279235</v>
      </c>
      <c r="R42">
        <f>AVERAGE('Strain Count Normalized'!AC42,'Strain Count Normalized'!AN42)</f>
        <v>746.76639064923756</v>
      </c>
      <c r="S42">
        <f>AVERAGE('Strain Count Normalized'!AD42,'Strain Count Normalized'!AO42)</f>
        <v>777.53729112693679</v>
      </c>
      <c r="T42">
        <f>AVERAGE('Strain Count Normalized'!AE42,'Strain Count Normalized'!AP42)</f>
        <v>1189.601147466153</v>
      </c>
      <c r="U42">
        <f>AVERAGE('Strain Count Normalized'!AF42,'Strain Count Normalized'!AQ42)</f>
        <v>1446.5107845188049</v>
      </c>
      <c r="V42">
        <f>AVERAGE('Strain Count Normalized'!AG42,'Strain Count Normalized'!AR42)</f>
        <v>1537.3514954890777</v>
      </c>
    </row>
    <row r="43" spans="1:22" x14ac:dyDescent="0.25">
      <c r="A43" t="s">
        <v>41</v>
      </c>
      <c r="B43">
        <f>AVERAGE('Strain Count Normalized'!B43,'Strain Count Normalized'!M43)</f>
        <v>201.66647038988873</v>
      </c>
      <c r="C43">
        <f>AVERAGE('Strain Count Normalized'!C43,'Strain Count Normalized'!N43)</f>
        <v>196.61520895552877</v>
      </c>
      <c r="D43">
        <f>AVERAGE('Strain Count Normalized'!D43,'Strain Count Normalized'!O43)</f>
        <v>223.09280863294586</v>
      </c>
      <c r="E43">
        <f>AVERAGE('Strain Count Normalized'!E43,'Strain Count Normalized'!P43)</f>
        <v>235.63786158925728</v>
      </c>
      <c r="F43">
        <f>AVERAGE('Strain Count Normalized'!F43,'Strain Count Normalized'!Q43)</f>
        <v>243.17453604152055</v>
      </c>
      <c r="G43">
        <f>AVERAGE('Strain Count Normalized'!G43,'Strain Count Normalized'!R43)</f>
        <v>223.09448502686308</v>
      </c>
      <c r="H43">
        <f>AVERAGE('Strain Count Normalized'!H43,'Strain Count Normalized'!S43)</f>
        <v>296.53344900567191</v>
      </c>
      <c r="I43">
        <f>AVERAGE('Strain Count Normalized'!I43,'Strain Count Normalized'!T43)</f>
        <v>258.58070522758794</v>
      </c>
      <c r="J43">
        <f>AVERAGE('Strain Count Normalized'!J43,'Strain Count Normalized'!U43)</f>
        <v>321.33974178441906</v>
      </c>
      <c r="K43">
        <f>AVERAGE('Strain Count Normalized'!K43,'Strain Count Normalized'!V43)</f>
        <v>291.98219656955592</v>
      </c>
      <c r="M43">
        <f>'Strain Count Normalized'!X43</f>
        <v>124.26067684769406</v>
      </c>
      <c r="N43">
        <f>AVERAGE('Strain Count Normalized'!Y43,'Strain Count Normalized'!AI43,'Strain Count Normalized'!AJ43)</f>
        <v>150.01398610740608</v>
      </c>
      <c r="O43">
        <f>AVERAGE('Strain Count Normalized'!Z43,'Strain Count Normalized'!AK43)</f>
        <v>159.53404569544369</v>
      </c>
      <c r="P43">
        <f>AVERAGE('Strain Count Normalized'!AA43,'Strain Count Normalized'!AL43)</f>
        <v>130.67480431430639</v>
      </c>
      <c r="Q43">
        <f>AVERAGE('Strain Count Normalized'!AB43,'Strain Count Normalized'!AM43)</f>
        <v>145.77540717846148</v>
      </c>
      <c r="R43">
        <f>AVERAGE('Strain Count Normalized'!AC43,'Strain Count Normalized'!AN43)</f>
        <v>136.40676240495176</v>
      </c>
      <c r="S43">
        <f>AVERAGE('Strain Count Normalized'!AD43,'Strain Count Normalized'!AO43)</f>
        <v>162.76892795958429</v>
      </c>
      <c r="T43">
        <f>AVERAGE('Strain Count Normalized'!AE43,'Strain Count Normalized'!AP43)</f>
        <v>199.93151192868146</v>
      </c>
      <c r="U43">
        <f>AVERAGE('Strain Count Normalized'!AF43,'Strain Count Normalized'!AQ43)</f>
        <v>248.75613418884927</v>
      </c>
      <c r="V43">
        <f>AVERAGE('Strain Count Normalized'!AG43,'Strain Count Normalized'!AR43)</f>
        <v>266.58237931328324</v>
      </c>
    </row>
    <row r="44" spans="1:22" x14ac:dyDescent="0.25">
      <c r="A44" t="s">
        <v>42</v>
      </c>
      <c r="B44">
        <f>AVERAGE('Strain Count Normalized'!B44,'Strain Count Normalized'!M44)</f>
        <v>678.54618899651746</v>
      </c>
      <c r="C44">
        <f>AVERAGE('Strain Count Normalized'!C44,'Strain Count Normalized'!N44)</f>
        <v>701.47990960491541</v>
      </c>
      <c r="D44">
        <f>AVERAGE('Strain Count Normalized'!D44,'Strain Count Normalized'!O44)</f>
        <v>771.85763683301013</v>
      </c>
      <c r="E44">
        <f>AVERAGE('Strain Count Normalized'!E44,'Strain Count Normalized'!P44)</f>
        <v>771.95559973698732</v>
      </c>
      <c r="F44">
        <f>AVERAGE('Strain Count Normalized'!F44,'Strain Count Normalized'!Q44)</f>
        <v>837.08821282567578</v>
      </c>
      <c r="G44">
        <f>AVERAGE('Strain Count Normalized'!G44,'Strain Count Normalized'!R44)</f>
        <v>891.15296078376377</v>
      </c>
      <c r="H44">
        <f>AVERAGE('Strain Count Normalized'!H44,'Strain Count Normalized'!S44)</f>
        <v>886.19743484606238</v>
      </c>
      <c r="I44">
        <f>AVERAGE('Strain Count Normalized'!I44,'Strain Count Normalized'!T44)</f>
        <v>942.19029353060341</v>
      </c>
      <c r="J44">
        <f>AVERAGE('Strain Count Normalized'!J44,'Strain Count Normalized'!U44)</f>
        <v>933.38078163668388</v>
      </c>
      <c r="K44">
        <f>AVERAGE('Strain Count Normalized'!K44,'Strain Count Normalized'!V44)</f>
        <v>841.51064857674055</v>
      </c>
      <c r="M44">
        <f>'Strain Count Normalized'!X44</f>
        <v>585.80033371055777</v>
      </c>
      <c r="N44">
        <f>AVERAGE('Strain Count Normalized'!Y44,'Strain Count Normalized'!AI44,'Strain Count Normalized'!AJ44)</f>
        <v>585.57627030792253</v>
      </c>
      <c r="O44">
        <f>AVERAGE('Strain Count Normalized'!Z44,'Strain Count Normalized'!AK44)</f>
        <v>563.27042482862305</v>
      </c>
      <c r="P44">
        <f>AVERAGE('Strain Count Normalized'!AA44,'Strain Count Normalized'!AL44)</f>
        <v>538.67501819137738</v>
      </c>
      <c r="Q44">
        <f>AVERAGE('Strain Count Normalized'!AB44,'Strain Count Normalized'!AM44)</f>
        <v>543.20693788615949</v>
      </c>
      <c r="R44">
        <f>AVERAGE('Strain Count Normalized'!AC44,'Strain Count Normalized'!AN44)</f>
        <v>581.14479862488156</v>
      </c>
      <c r="S44">
        <f>AVERAGE('Strain Count Normalized'!AD44,'Strain Count Normalized'!AO44)</f>
        <v>621.51843540339883</v>
      </c>
      <c r="T44">
        <f>AVERAGE('Strain Count Normalized'!AE44,'Strain Count Normalized'!AP44)</f>
        <v>827.17938879315852</v>
      </c>
      <c r="U44">
        <f>AVERAGE('Strain Count Normalized'!AF44,'Strain Count Normalized'!AQ44)</f>
        <v>924.74508292736061</v>
      </c>
      <c r="V44">
        <f>AVERAGE('Strain Count Normalized'!AG44,'Strain Count Normalized'!AR44)</f>
        <v>964.06261134694535</v>
      </c>
    </row>
    <row r="45" spans="1:22" x14ac:dyDescent="0.25">
      <c r="A45" t="s">
        <v>43</v>
      </c>
      <c r="B45">
        <f>AVERAGE('Strain Count Normalized'!B45,'Strain Count Normalized'!M45)</f>
        <v>1329.9507936632542</v>
      </c>
      <c r="C45">
        <f>AVERAGE('Strain Count Normalized'!C45,'Strain Count Normalized'!N45)</f>
        <v>1298.9605081836157</v>
      </c>
      <c r="D45">
        <f>AVERAGE('Strain Count Normalized'!D45,'Strain Count Normalized'!O45)</f>
        <v>1321.2480614358674</v>
      </c>
      <c r="E45">
        <f>AVERAGE('Strain Count Normalized'!E45,'Strain Count Normalized'!P45)</f>
        <v>1030.9398171867247</v>
      </c>
      <c r="F45">
        <f>AVERAGE('Strain Count Normalized'!F45,'Strain Count Normalized'!Q45)</f>
        <v>744.37871042737743</v>
      </c>
      <c r="G45">
        <f>AVERAGE('Strain Count Normalized'!G45,'Strain Count Normalized'!R45)</f>
        <v>613.41416054446836</v>
      </c>
      <c r="H45">
        <f>AVERAGE('Strain Count Normalized'!H45,'Strain Count Normalized'!S45)</f>
        <v>558.78661316111379</v>
      </c>
      <c r="I45">
        <f>AVERAGE('Strain Count Normalized'!I45,'Strain Count Normalized'!T45)</f>
        <v>564.47851337399879</v>
      </c>
      <c r="J45">
        <f>AVERAGE('Strain Count Normalized'!J45,'Strain Count Normalized'!U45)</f>
        <v>506.93437603230012</v>
      </c>
      <c r="K45">
        <f>AVERAGE('Strain Count Normalized'!K45,'Strain Count Normalized'!V45)</f>
        <v>452.38368091798498</v>
      </c>
      <c r="M45">
        <f>'Strain Count Normalized'!X45</f>
        <v>330.33273099883888</v>
      </c>
      <c r="N45">
        <f>AVERAGE('Strain Count Normalized'!Y45,'Strain Count Normalized'!AI45,'Strain Count Normalized'!AJ45)</f>
        <v>358.3159203643774</v>
      </c>
      <c r="O45">
        <f>AVERAGE('Strain Count Normalized'!Z45,'Strain Count Normalized'!AK45)</f>
        <v>407.47613903615093</v>
      </c>
      <c r="P45">
        <f>AVERAGE('Strain Count Normalized'!AA45,'Strain Count Normalized'!AL45)</f>
        <v>344.03831109803275</v>
      </c>
      <c r="Q45">
        <f>AVERAGE('Strain Count Normalized'!AB45,'Strain Count Normalized'!AM45)</f>
        <v>311.36997519371653</v>
      </c>
      <c r="R45">
        <f>AVERAGE('Strain Count Normalized'!AC45,'Strain Count Normalized'!AN45)</f>
        <v>304.62619736909721</v>
      </c>
      <c r="S45">
        <f>AVERAGE('Strain Count Normalized'!AD45,'Strain Count Normalized'!AO45)</f>
        <v>264.02693410178705</v>
      </c>
      <c r="T45">
        <f>AVERAGE('Strain Count Normalized'!AE45,'Strain Count Normalized'!AP45)</f>
        <v>321.61983121913545</v>
      </c>
      <c r="U45">
        <f>AVERAGE('Strain Count Normalized'!AF45,'Strain Count Normalized'!AQ45)</f>
        <v>348.83916116515638</v>
      </c>
      <c r="V45">
        <f>AVERAGE('Strain Count Normalized'!AG45,'Strain Count Normalized'!AR45)</f>
        <v>369.9042458655224</v>
      </c>
    </row>
    <row r="46" spans="1:22" x14ac:dyDescent="0.25">
      <c r="A46" t="s">
        <v>44</v>
      </c>
      <c r="B46">
        <f>AVERAGE('Strain Count Normalized'!B46,'Strain Count Normalized'!M46)</f>
        <v>110.1306280040983</v>
      </c>
      <c r="C46">
        <f>AVERAGE('Strain Count Normalized'!C46,'Strain Count Normalized'!N46)</f>
        <v>143.01123481898696</v>
      </c>
      <c r="D46">
        <f>AVERAGE('Strain Count Normalized'!D46,'Strain Count Normalized'!O46)</f>
        <v>118.83948417765953</v>
      </c>
      <c r="E46">
        <f>AVERAGE('Strain Count Normalized'!E46,'Strain Count Normalized'!P46)</f>
        <v>122.97047725380503</v>
      </c>
      <c r="F46">
        <f>AVERAGE('Strain Count Normalized'!F46,'Strain Count Normalized'!Q46)</f>
        <v>112.63580458565102</v>
      </c>
      <c r="G46">
        <f>AVERAGE('Strain Count Normalized'!G46,'Strain Count Normalized'!R46)</f>
        <v>110.05603278661602</v>
      </c>
      <c r="H46">
        <f>AVERAGE('Strain Count Normalized'!H46,'Strain Count Normalized'!S46)</f>
        <v>122.46063782366971</v>
      </c>
      <c r="I46">
        <f>AVERAGE('Strain Count Normalized'!I46,'Strain Count Normalized'!T46)</f>
        <v>103.12892430972305</v>
      </c>
      <c r="J46">
        <f>AVERAGE('Strain Count Normalized'!J46,'Strain Count Normalized'!U46)</f>
        <v>113.02292579014903</v>
      </c>
      <c r="K46">
        <f>AVERAGE('Strain Count Normalized'!K46,'Strain Count Normalized'!V46)</f>
        <v>89.727628308379124</v>
      </c>
      <c r="M46">
        <f>'Strain Count Normalized'!X46</f>
        <v>119.62984417014026</v>
      </c>
      <c r="N46">
        <f>AVERAGE('Strain Count Normalized'!Y46,'Strain Count Normalized'!AI46,'Strain Count Normalized'!AJ46)</f>
        <v>130.08315046213389</v>
      </c>
      <c r="O46">
        <f>AVERAGE('Strain Count Normalized'!Z46,'Strain Count Normalized'!AK46)</f>
        <v>125.22729236020849</v>
      </c>
      <c r="P46">
        <f>AVERAGE('Strain Count Normalized'!AA46,'Strain Count Normalized'!AL46)</f>
        <v>111.7342811241304</v>
      </c>
      <c r="Q46">
        <f>AVERAGE('Strain Count Normalized'!AB46,'Strain Count Normalized'!AM46)</f>
        <v>111.31744125827333</v>
      </c>
      <c r="R46">
        <f>AVERAGE('Strain Count Normalized'!AC46,'Strain Count Normalized'!AN46)</f>
        <v>103.69983725551018</v>
      </c>
      <c r="S46">
        <f>AVERAGE('Strain Count Normalized'!AD46,'Strain Count Normalized'!AO46)</f>
        <v>105.73825602631355</v>
      </c>
      <c r="T46">
        <f>AVERAGE('Strain Count Normalized'!AE46,'Strain Count Normalized'!AP46)</f>
        <v>111.57214022572316</v>
      </c>
      <c r="U46">
        <f>AVERAGE('Strain Count Normalized'!AF46,'Strain Count Normalized'!AQ46)</f>
        <v>118.74091697940929</v>
      </c>
      <c r="V46">
        <f>AVERAGE('Strain Count Normalized'!AG46,'Strain Count Normalized'!AR46)</f>
        <v>123.00195221129437</v>
      </c>
    </row>
    <row r="47" spans="1:22" x14ac:dyDescent="0.25">
      <c r="A47" t="s">
        <v>45</v>
      </c>
      <c r="B47">
        <f>AVERAGE('Strain Count Normalized'!B47,'Strain Count Normalized'!M47)</f>
        <v>4835.4040840195048</v>
      </c>
      <c r="C47">
        <f>AVERAGE('Strain Count Normalized'!C47,'Strain Count Normalized'!N47)</f>
        <v>4126.5582610242991</v>
      </c>
      <c r="D47">
        <f>AVERAGE('Strain Count Normalized'!D47,'Strain Count Normalized'!O47)</f>
        <v>4423.8909223510818</v>
      </c>
      <c r="E47">
        <f>AVERAGE('Strain Count Normalized'!E47,'Strain Count Normalized'!P47)</f>
        <v>4697.7001536131229</v>
      </c>
      <c r="F47">
        <f>AVERAGE('Strain Count Normalized'!F47,'Strain Count Normalized'!Q47)</f>
        <v>4667.7956403740109</v>
      </c>
      <c r="G47">
        <f>AVERAGE('Strain Count Normalized'!G47,'Strain Count Normalized'!R47)</f>
        <v>4847.0443411152373</v>
      </c>
      <c r="H47">
        <f>AVERAGE('Strain Count Normalized'!H47,'Strain Count Normalized'!S47)</f>
        <v>4411.8811360086065</v>
      </c>
      <c r="I47">
        <f>AVERAGE('Strain Count Normalized'!I47,'Strain Count Normalized'!T47)</f>
        <v>4739.4295619356199</v>
      </c>
      <c r="J47">
        <f>AVERAGE('Strain Count Normalized'!J47,'Strain Count Normalized'!U47)</f>
        <v>4476.5716044953751</v>
      </c>
      <c r="K47">
        <f>AVERAGE('Strain Count Normalized'!K47,'Strain Count Normalized'!V47)</f>
        <v>3622.3375504343603</v>
      </c>
      <c r="M47">
        <f>'Strain Count Normalized'!X47</f>
        <v>5270.6593925025009</v>
      </c>
      <c r="N47">
        <f>AVERAGE('Strain Count Normalized'!Y47,'Strain Count Normalized'!AI47,'Strain Count Normalized'!AJ47)</f>
        <v>4803.1320219056379</v>
      </c>
      <c r="O47">
        <f>AVERAGE('Strain Count Normalized'!Z47,'Strain Count Normalized'!AK47)</f>
        <v>4960.3829291073143</v>
      </c>
      <c r="P47">
        <f>AVERAGE('Strain Count Normalized'!AA47,'Strain Count Normalized'!AL47)</f>
        <v>5186.4794257418853</v>
      </c>
      <c r="Q47">
        <f>AVERAGE('Strain Count Normalized'!AB47,'Strain Count Normalized'!AM47)</f>
        <v>4868.6846778141553</v>
      </c>
      <c r="R47">
        <f>AVERAGE('Strain Count Normalized'!AC47,'Strain Count Normalized'!AN47)</f>
        <v>4704.0322408868878</v>
      </c>
      <c r="S47">
        <f>AVERAGE('Strain Count Normalized'!AD47,'Strain Count Normalized'!AO47)</f>
        <v>5081.1423859680681</v>
      </c>
      <c r="T47">
        <f>AVERAGE('Strain Count Normalized'!AE47,'Strain Count Normalized'!AP47)</f>
        <v>7220.772541786564</v>
      </c>
      <c r="U47">
        <f>AVERAGE('Strain Count Normalized'!AF47,'Strain Count Normalized'!AQ47)</f>
        <v>6952.6870604592204</v>
      </c>
      <c r="V47">
        <f>AVERAGE('Strain Count Normalized'!AG47,'Strain Count Normalized'!AR47)</f>
        <v>4816.7249006294851</v>
      </c>
    </row>
    <row r="48" spans="1:22" x14ac:dyDescent="0.25">
      <c r="A48" t="s">
        <v>46</v>
      </c>
      <c r="B48">
        <f>AVERAGE('Strain Count Normalized'!B48,'Strain Count Normalized'!M48)</f>
        <v>265.0112579965496</v>
      </c>
      <c r="C48">
        <f>AVERAGE('Strain Count Normalized'!C48,'Strain Count Normalized'!N48)</f>
        <v>261.93924280634201</v>
      </c>
      <c r="D48">
        <f>AVERAGE('Strain Count Normalized'!D48,'Strain Count Normalized'!O48)</f>
        <v>286.12978194971754</v>
      </c>
      <c r="E48">
        <f>AVERAGE('Strain Count Normalized'!E48,'Strain Count Normalized'!P48)</f>
        <v>296.5183957473572</v>
      </c>
      <c r="F48">
        <f>AVERAGE('Strain Count Normalized'!F48,'Strain Count Normalized'!Q48)</f>
        <v>268.17325367284309</v>
      </c>
      <c r="G48">
        <f>AVERAGE('Strain Count Normalized'!G48,'Strain Count Normalized'!R48)</f>
        <v>273.88961988061862</v>
      </c>
      <c r="H48">
        <f>AVERAGE('Strain Count Normalized'!H48,'Strain Count Normalized'!S48)</f>
        <v>319.35067554102091</v>
      </c>
      <c r="I48">
        <f>AVERAGE('Strain Count Normalized'!I48,'Strain Count Normalized'!T48)</f>
        <v>330.03442374034421</v>
      </c>
      <c r="J48">
        <f>AVERAGE('Strain Count Normalized'!J48,'Strain Count Normalized'!U48)</f>
        <v>270.44195286500184</v>
      </c>
      <c r="K48">
        <f>AVERAGE('Strain Count Normalized'!K48,'Strain Count Normalized'!V48)</f>
        <v>296.89987332071382</v>
      </c>
      <c r="M48">
        <f>'Strain Count Normalized'!X48</f>
        <v>254.69579726545987</v>
      </c>
      <c r="N48">
        <f>AVERAGE('Strain Count Normalized'!Y48,'Strain Count Normalized'!AI48,'Strain Count Normalized'!AJ48)</f>
        <v>259.90044280191751</v>
      </c>
      <c r="O48">
        <f>AVERAGE('Strain Count Normalized'!Z48,'Strain Count Normalized'!AK48)</f>
        <v>261.47561456193057</v>
      </c>
      <c r="P48">
        <f>AVERAGE('Strain Count Normalized'!AA48,'Strain Count Normalized'!AL48)</f>
        <v>245.90779974038827</v>
      </c>
      <c r="Q48">
        <f>AVERAGE('Strain Count Normalized'!AB48,'Strain Count Normalized'!AM48)</f>
        <v>258.00536537970146</v>
      </c>
      <c r="R48">
        <f>AVERAGE('Strain Count Normalized'!AC48,'Strain Count Normalized'!AN48)</f>
        <v>244.51435637253036</v>
      </c>
      <c r="S48">
        <f>AVERAGE('Strain Count Normalized'!AD48,'Strain Count Normalized'!AO48)</f>
        <v>254.18634699911317</v>
      </c>
      <c r="T48">
        <f>AVERAGE('Strain Count Normalized'!AE48,'Strain Count Normalized'!AP48)</f>
        <v>308.998601000186</v>
      </c>
      <c r="U48">
        <f>AVERAGE('Strain Count Normalized'!AF48,'Strain Count Normalized'!AQ48)</f>
        <v>323.24545613356014</v>
      </c>
      <c r="V48">
        <f>AVERAGE('Strain Count Normalized'!AG48,'Strain Count Normalized'!AR48)</f>
        <v>380.95595402925517</v>
      </c>
    </row>
    <row r="49" spans="1:22" x14ac:dyDescent="0.25">
      <c r="A49" t="s">
        <v>47</v>
      </c>
      <c r="B49">
        <f>AVERAGE('Strain Count Normalized'!B49,'Strain Count Normalized'!M49)</f>
        <v>26407.81640792128</v>
      </c>
      <c r="C49">
        <f>AVERAGE('Strain Count Normalized'!C49,'Strain Count Normalized'!N49)</f>
        <v>30365.657027423615</v>
      </c>
      <c r="D49">
        <f>AVERAGE('Strain Count Normalized'!D49,'Strain Count Normalized'!O49)</f>
        <v>32809.179593454784</v>
      </c>
      <c r="E49">
        <f>AVERAGE('Strain Count Normalized'!E49,'Strain Count Normalized'!P49)</f>
        <v>34481.383355944563</v>
      </c>
      <c r="F49">
        <f>AVERAGE('Strain Count Normalized'!F49,'Strain Count Normalized'!Q49)</f>
        <v>35075.111122259157</v>
      </c>
      <c r="G49">
        <f>AVERAGE('Strain Count Normalized'!G49,'Strain Count Normalized'!R49)</f>
        <v>35543.630805868626</v>
      </c>
      <c r="H49">
        <f>AVERAGE('Strain Count Normalized'!H49,'Strain Count Normalized'!S49)</f>
        <v>40216.094663202326</v>
      </c>
      <c r="I49">
        <f>AVERAGE('Strain Count Normalized'!I49,'Strain Count Normalized'!T49)</f>
        <v>42059.479490144622</v>
      </c>
      <c r="J49">
        <f>AVERAGE('Strain Count Normalized'!J49,'Strain Count Normalized'!U49)</f>
        <v>42394.531117424194</v>
      </c>
      <c r="K49">
        <f>AVERAGE('Strain Count Normalized'!K49,'Strain Count Normalized'!V49)</f>
        <v>40848.28361859791</v>
      </c>
      <c r="M49">
        <f>'Strain Count Normalized'!X49</f>
        <v>16979.719817697325</v>
      </c>
      <c r="N49">
        <f>AVERAGE('Strain Count Normalized'!Y49,'Strain Count Normalized'!AI49,'Strain Count Normalized'!AJ49)</f>
        <v>14556.852212958654</v>
      </c>
      <c r="O49">
        <f>AVERAGE('Strain Count Normalized'!Z49,'Strain Count Normalized'!AK49)</f>
        <v>14522.776406903411</v>
      </c>
      <c r="P49">
        <f>AVERAGE('Strain Count Normalized'!AA49,'Strain Count Normalized'!AL49)</f>
        <v>15175.500264530889</v>
      </c>
      <c r="Q49">
        <f>AVERAGE('Strain Count Normalized'!AB49,'Strain Count Normalized'!AM49)</f>
        <v>14487.707736206929</v>
      </c>
      <c r="R49">
        <f>AVERAGE('Strain Count Normalized'!AC49,'Strain Count Normalized'!AN49)</f>
        <v>13328.193753301439</v>
      </c>
      <c r="S49">
        <f>AVERAGE('Strain Count Normalized'!AD49,'Strain Count Normalized'!AO49)</f>
        <v>17074.470291037906</v>
      </c>
      <c r="T49">
        <f>AVERAGE('Strain Count Normalized'!AE49,'Strain Count Normalized'!AP49)</f>
        <v>21461.881586870019</v>
      </c>
      <c r="U49">
        <f>AVERAGE('Strain Count Normalized'!AF49,'Strain Count Normalized'!AQ49)</f>
        <v>23766.167982671519</v>
      </c>
      <c r="V49">
        <f>AVERAGE('Strain Count Normalized'!AG49,'Strain Count Normalized'!AR49)</f>
        <v>19552.586521604331</v>
      </c>
    </row>
    <row r="50" spans="1:22" x14ac:dyDescent="0.25">
      <c r="A50" t="s">
        <v>48</v>
      </c>
      <c r="B50">
        <f>AVERAGE('Strain Count Normalized'!B50,'Strain Count Normalized'!M50)</f>
        <v>104628.98508824329</v>
      </c>
      <c r="C50">
        <f>AVERAGE('Strain Count Normalized'!C50,'Strain Count Normalized'!N50)</f>
        <v>105393.99989519597</v>
      </c>
      <c r="D50">
        <f>AVERAGE('Strain Count Normalized'!D50,'Strain Count Normalized'!O50)</f>
        <v>117652.78733742106</v>
      </c>
      <c r="E50">
        <f>AVERAGE('Strain Count Normalized'!E50,'Strain Count Normalized'!P50)</f>
        <v>121481.1396625831</v>
      </c>
      <c r="F50">
        <f>AVERAGE('Strain Count Normalized'!F50,'Strain Count Normalized'!Q50)</f>
        <v>121380.37337455587</v>
      </c>
      <c r="G50">
        <f>AVERAGE('Strain Count Normalized'!G50,'Strain Count Normalized'!R50)</f>
        <v>125443.45317164602</v>
      </c>
      <c r="H50">
        <f>AVERAGE('Strain Count Normalized'!H50,'Strain Count Normalized'!S50)</f>
        <v>124695.28118392946</v>
      </c>
      <c r="I50">
        <f>AVERAGE('Strain Count Normalized'!I50,'Strain Count Normalized'!T50)</f>
        <v>129466.10598829953</v>
      </c>
      <c r="J50">
        <f>AVERAGE('Strain Count Normalized'!J50,'Strain Count Normalized'!U50)</f>
        <v>132900.96594307074</v>
      </c>
      <c r="K50">
        <f>AVERAGE('Strain Count Normalized'!K50,'Strain Count Normalized'!V50)</f>
        <v>139348.20761428089</v>
      </c>
      <c r="M50">
        <f>'Strain Count Normalized'!X50</f>
        <v>69548.932373288248</v>
      </c>
      <c r="N50">
        <f>AVERAGE('Strain Count Normalized'!Y50,'Strain Count Normalized'!AI50,'Strain Count Normalized'!AJ50)</f>
        <v>55803.033776388525</v>
      </c>
      <c r="O50">
        <f>AVERAGE('Strain Count Normalized'!Z50,'Strain Count Normalized'!AK50)</f>
        <v>55427.633914129998</v>
      </c>
      <c r="P50">
        <f>AVERAGE('Strain Count Normalized'!AA50,'Strain Count Normalized'!AL50)</f>
        <v>55538.44608957172</v>
      </c>
      <c r="Q50">
        <f>AVERAGE('Strain Count Normalized'!AB50,'Strain Count Normalized'!AM50)</f>
        <v>54405.111812845018</v>
      </c>
      <c r="R50">
        <f>AVERAGE('Strain Count Normalized'!AC50,'Strain Count Normalized'!AN50)</f>
        <v>50392.297021588551</v>
      </c>
      <c r="S50">
        <f>AVERAGE('Strain Count Normalized'!AD50,'Strain Count Normalized'!AO50)</f>
        <v>64318.589713235422</v>
      </c>
      <c r="T50">
        <f>AVERAGE('Strain Count Normalized'!AE50,'Strain Count Normalized'!AP50)</f>
        <v>85052.730348721874</v>
      </c>
      <c r="U50">
        <f>AVERAGE('Strain Count Normalized'!AF50,'Strain Count Normalized'!AQ50)</f>
        <v>96165.790340747903</v>
      </c>
      <c r="V50">
        <f>AVERAGE('Strain Count Normalized'!AG50,'Strain Count Normalized'!AR50)</f>
        <v>88417.832488616099</v>
      </c>
    </row>
    <row r="51" spans="1:22" x14ac:dyDescent="0.25">
      <c r="A51" t="s">
        <v>49</v>
      </c>
      <c r="B51">
        <f>AVERAGE('Strain Count Normalized'!B51,'Strain Count Normalized'!M51)</f>
        <v>16380.946300098087</v>
      </c>
      <c r="C51">
        <f>AVERAGE('Strain Count Normalized'!C51,'Strain Count Normalized'!N51)</f>
        <v>13967.713552089217</v>
      </c>
      <c r="D51">
        <f>AVERAGE('Strain Count Normalized'!D51,'Strain Count Normalized'!O51)</f>
        <v>15125.30839666706</v>
      </c>
      <c r="E51">
        <f>AVERAGE('Strain Count Normalized'!E51,'Strain Count Normalized'!P51)</f>
        <v>15283.031478230687</v>
      </c>
      <c r="F51">
        <f>AVERAGE('Strain Count Normalized'!F51,'Strain Count Normalized'!Q51)</f>
        <v>15195.76659110804</v>
      </c>
      <c r="G51">
        <f>AVERAGE('Strain Count Normalized'!G51,'Strain Count Normalized'!R51)</f>
        <v>16192.629115215212</v>
      </c>
      <c r="H51">
        <f>AVERAGE('Strain Count Normalized'!H51,'Strain Count Normalized'!S51)</f>
        <v>15303.037302228247</v>
      </c>
      <c r="I51">
        <f>AVERAGE('Strain Count Normalized'!I51,'Strain Count Normalized'!T51)</f>
        <v>16449.228528223219</v>
      </c>
      <c r="J51">
        <f>AVERAGE('Strain Count Normalized'!J51,'Strain Count Normalized'!U51)</f>
        <v>15971.664113517461</v>
      </c>
      <c r="K51">
        <f>AVERAGE('Strain Count Normalized'!K51,'Strain Count Normalized'!V51)</f>
        <v>17154.12398244303</v>
      </c>
      <c r="M51">
        <f>'Strain Count Normalized'!X51</f>
        <v>8019.8303920769504</v>
      </c>
      <c r="N51">
        <f>AVERAGE('Strain Count Normalized'!Y51,'Strain Count Normalized'!AI51,'Strain Count Normalized'!AJ51)</f>
        <v>8026.2226865448465</v>
      </c>
      <c r="O51">
        <f>AVERAGE('Strain Count Normalized'!Z51,'Strain Count Normalized'!AK51)</f>
        <v>8168.3031919111727</v>
      </c>
      <c r="P51">
        <f>AVERAGE('Strain Count Normalized'!AA51,'Strain Count Normalized'!AL51)</f>
        <v>7671.4692350129835</v>
      </c>
      <c r="Q51">
        <f>AVERAGE('Strain Count Normalized'!AB51,'Strain Count Normalized'!AM51)</f>
        <v>7678.6913741350509</v>
      </c>
      <c r="R51">
        <f>AVERAGE('Strain Count Normalized'!AC51,'Strain Count Normalized'!AN51)</f>
        <v>7049.9476928668919</v>
      </c>
      <c r="S51">
        <f>AVERAGE('Strain Count Normalized'!AD51,'Strain Count Normalized'!AO51)</f>
        <v>6907.8995764137344</v>
      </c>
      <c r="T51">
        <f>AVERAGE('Strain Count Normalized'!AE51,'Strain Count Normalized'!AP51)</f>
        <v>9060.0752099066976</v>
      </c>
      <c r="U51">
        <f>AVERAGE('Strain Count Normalized'!AF51,'Strain Count Normalized'!AQ51)</f>
        <v>10534.012641845686</v>
      </c>
      <c r="V51">
        <f>AVERAGE('Strain Count Normalized'!AG51,'Strain Count Normalized'!AR51)</f>
        <v>11190.531305068442</v>
      </c>
    </row>
    <row r="52" spans="1:22" x14ac:dyDescent="0.25">
      <c r="A52" t="s">
        <v>50</v>
      </c>
      <c r="B52">
        <f>AVERAGE('Strain Count Normalized'!B52,'Strain Count Normalized'!M52)</f>
        <v>10350.225285909395</v>
      </c>
      <c r="C52">
        <f>AVERAGE('Strain Count Normalized'!C52,'Strain Count Normalized'!N52)</f>
        <v>10659.877098480525</v>
      </c>
      <c r="D52">
        <f>AVERAGE('Strain Count Normalized'!D52,'Strain Count Normalized'!O52)</f>
        <v>12007.847589737703</v>
      </c>
      <c r="E52">
        <f>AVERAGE('Strain Count Normalized'!E52,'Strain Count Normalized'!P52)</f>
        <v>11720.468517731852</v>
      </c>
      <c r="F52">
        <f>AVERAGE('Strain Count Normalized'!F52,'Strain Count Normalized'!Q52)</f>
        <v>13606.279028858626</v>
      </c>
      <c r="G52">
        <f>AVERAGE('Strain Count Normalized'!G52,'Strain Count Normalized'!R52)</f>
        <v>11841.387560488743</v>
      </c>
      <c r="H52">
        <f>AVERAGE('Strain Count Normalized'!H52,'Strain Count Normalized'!S52)</f>
        <v>11146.371667848551</v>
      </c>
      <c r="I52">
        <f>AVERAGE('Strain Count Normalized'!I52,'Strain Count Normalized'!T52)</f>
        <v>14376.481822535072</v>
      </c>
      <c r="J52">
        <f>AVERAGE('Strain Count Normalized'!J52,'Strain Count Normalized'!U52)</f>
        <v>16506.38209983669</v>
      </c>
      <c r="K52">
        <f>AVERAGE('Strain Count Normalized'!K52,'Strain Count Normalized'!V52)</f>
        <v>17324.757743874488</v>
      </c>
      <c r="M52">
        <f>'Strain Count Normalized'!X52</f>
        <v>22356.888361783564</v>
      </c>
      <c r="N52">
        <f>AVERAGE('Strain Count Normalized'!Y52,'Strain Count Normalized'!AI52,'Strain Count Normalized'!AJ52)</f>
        <v>22966.524079479874</v>
      </c>
      <c r="O52">
        <f>AVERAGE('Strain Count Normalized'!Z52,'Strain Count Normalized'!AK52)</f>
        <v>22907.856888921655</v>
      </c>
      <c r="P52">
        <f>AVERAGE('Strain Count Normalized'!AA52,'Strain Count Normalized'!AL52)</f>
        <v>22967.115053547175</v>
      </c>
      <c r="Q52">
        <f>AVERAGE('Strain Count Normalized'!AB52,'Strain Count Normalized'!AM52)</f>
        <v>21894.239713448569</v>
      </c>
      <c r="R52">
        <f>AVERAGE('Strain Count Normalized'!AC52,'Strain Count Normalized'!AN52)</f>
        <v>20658.791651051535</v>
      </c>
      <c r="S52">
        <f>AVERAGE('Strain Count Normalized'!AD52,'Strain Count Normalized'!AO52)</f>
        <v>20907.785120308101</v>
      </c>
      <c r="T52">
        <f>AVERAGE('Strain Count Normalized'!AE52,'Strain Count Normalized'!AP52)</f>
        <v>21235.450251963412</v>
      </c>
      <c r="U52">
        <f>AVERAGE('Strain Count Normalized'!AF52,'Strain Count Normalized'!AQ52)</f>
        <v>20517.297380879161</v>
      </c>
      <c r="V52">
        <f>AVERAGE('Strain Count Normalized'!AG52,'Strain Count Normalized'!AR52)</f>
        <v>19192.327808130973</v>
      </c>
    </row>
    <row r="53" spans="1:22" x14ac:dyDescent="0.25">
      <c r="A53" t="s">
        <v>51</v>
      </c>
      <c r="B53">
        <f>AVERAGE('Strain Count Normalized'!B53,'Strain Count Normalized'!M53)</f>
        <v>985.65158283690198</v>
      </c>
      <c r="C53">
        <f>AVERAGE('Strain Count Normalized'!C53,'Strain Count Normalized'!N53)</f>
        <v>1021.4389198456906</v>
      </c>
      <c r="D53">
        <f>AVERAGE('Strain Count Normalized'!D53,'Strain Count Normalized'!O53)</f>
        <v>1024.5948835465192</v>
      </c>
      <c r="E53">
        <f>AVERAGE('Strain Count Normalized'!E53,'Strain Count Normalized'!P53)</f>
        <v>995.7972572126522</v>
      </c>
      <c r="F53">
        <f>AVERAGE('Strain Count Normalized'!F53,'Strain Count Normalized'!Q53)</f>
        <v>1122.8520765823264</v>
      </c>
      <c r="G53">
        <f>AVERAGE('Strain Count Normalized'!G53,'Strain Count Normalized'!R53)</f>
        <v>1233.3729010630293</v>
      </c>
      <c r="H53">
        <f>AVERAGE('Strain Count Normalized'!H53,'Strain Count Normalized'!S53)</f>
        <v>1292.3958113252502</v>
      </c>
      <c r="I53">
        <f>AVERAGE('Strain Count Normalized'!I53,'Strain Count Normalized'!T53)</f>
        <v>1272.2308013883558</v>
      </c>
      <c r="J53">
        <f>AVERAGE('Strain Count Normalized'!J53,'Strain Count Normalized'!U53)</f>
        <v>1200.8008386543338</v>
      </c>
      <c r="K53">
        <f>AVERAGE('Strain Count Normalized'!K53,'Strain Count Normalized'!V53)</f>
        <v>1442.7317247450001</v>
      </c>
      <c r="M53">
        <f>'Strain Count Normalized'!X53</f>
        <v>984.0519439801858</v>
      </c>
      <c r="N53">
        <f>AVERAGE('Strain Count Normalized'!Y53,'Strain Count Normalized'!AI53,'Strain Count Normalized'!AJ53)</f>
        <v>1033.2824676904077</v>
      </c>
      <c r="O53">
        <f>AVERAGE('Strain Count Normalized'!Z53,'Strain Count Normalized'!AK53)</f>
        <v>1045.6035533470372</v>
      </c>
      <c r="P53">
        <f>AVERAGE('Strain Count Normalized'!AA53,'Strain Count Normalized'!AL53)</f>
        <v>1010.2460474061669</v>
      </c>
      <c r="Q53">
        <f>AVERAGE('Strain Count Normalized'!AB53,'Strain Count Normalized'!AM53)</f>
        <v>1049.0005238650599</v>
      </c>
      <c r="R53">
        <f>AVERAGE('Strain Count Normalized'!AC53,'Strain Count Normalized'!AN53)</f>
        <v>1085.0578630447706</v>
      </c>
      <c r="S53">
        <f>AVERAGE('Strain Count Normalized'!AD53,'Strain Count Normalized'!AO53)</f>
        <v>1231.6738799616862</v>
      </c>
      <c r="T53">
        <f>AVERAGE('Strain Count Normalized'!AE53,'Strain Count Normalized'!AP53)</f>
        <v>1226.5625404112393</v>
      </c>
      <c r="U53">
        <f>AVERAGE('Strain Count Normalized'!AF53,'Strain Count Normalized'!AQ53)</f>
        <v>1254.3757163139167</v>
      </c>
      <c r="V53">
        <f>AVERAGE('Strain Count Normalized'!AG53,'Strain Count Normalized'!AR53)</f>
        <v>1332.4087112053535</v>
      </c>
    </row>
    <row r="54" spans="1:22" x14ac:dyDescent="0.25">
      <c r="A54" t="s">
        <v>52</v>
      </c>
      <c r="B54">
        <f>AVERAGE('Strain Count Normalized'!B54,'Strain Count Normalized'!M54)</f>
        <v>542.56678182107453</v>
      </c>
      <c r="C54">
        <f>AVERAGE('Strain Count Normalized'!C54,'Strain Count Normalized'!N54)</f>
        <v>460.97010533983484</v>
      </c>
      <c r="D54">
        <f>AVERAGE('Strain Count Normalized'!D54,'Strain Count Normalized'!O54)</f>
        <v>430.91297788554709</v>
      </c>
      <c r="E54">
        <f>AVERAGE('Strain Count Normalized'!E54,'Strain Count Normalized'!P54)</f>
        <v>504.9825560688239</v>
      </c>
      <c r="F54">
        <f>AVERAGE('Strain Count Normalized'!F54,'Strain Count Normalized'!Q54)</f>
        <v>596.27853518471215</v>
      </c>
      <c r="G54">
        <f>AVERAGE('Strain Count Normalized'!G54,'Strain Count Normalized'!R54)</f>
        <v>557.13568206523905</v>
      </c>
      <c r="H54">
        <f>AVERAGE('Strain Count Normalized'!H54,'Strain Count Normalized'!S54)</f>
        <v>530.72007736826367</v>
      </c>
      <c r="I54">
        <f>AVERAGE('Strain Count Normalized'!I54,'Strain Count Normalized'!T54)</f>
        <v>531.98600780520951</v>
      </c>
      <c r="J54">
        <f>AVERAGE('Strain Count Normalized'!J54,'Strain Count Normalized'!U54)</f>
        <v>550.34003926185278</v>
      </c>
      <c r="K54">
        <f>AVERAGE('Strain Count Normalized'!K54,'Strain Count Normalized'!V54)</f>
        <v>555.19907299032855</v>
      </c>
      <c r="M54">
        <f>'Strain Count Normalized'!X54</f>
        <v>504.76076185336598</v>
      </c>
      <c r="N54">
        <f>AVERAGE('Strain Count Normalized'!Y54,'Strain Count Normalized'!AI54,'Strain Count Normalized'!AJ54)</f>
        <v>421.1411772733033</v>
      </c>
      <c r="O54">
        <f>AVERAGE('Strain Count Normalized'!Z54,'Strain Count Normalized'!AK54)</f>
        <v>420.37029141025027</v>
      </c>
      <c r="P54">
        <f>AVERAGE('Strain Count Normalized'!AA54,'Strain Count Normalized'!AL54)</f>
        <v>502.32386223938721</v>
      </c>
      <c r="Q54">
        <f>AVERAGE('Strain Count Normalized'!AB54,'Strain Count Normalized'!AM54)</f>
        <v>481.15034389009236</v>
      </c>
      <c r="R54">
        <f>AVERAGE('Strain Count Normalized'!AC54,'Strain Count Normalized'!AN54)</f>
        <v>517.96674683680249</v>
      </c>
      <c r="S54">
        <f>AVERAGE('Strain Count Normalized'!AD54,'Strain Count Normalized'!AO54)</f>
        <v>718.45722738200948</v>
      </c>
      <c r="T54">
        <f>AVERAGE('Strain Count Normalized'!AE54,'Strain Count Normalized'!AP54)</f>
        <v>1009.4311474280457</v>
      </c>
      <c r="U54">
        <f>AVERAGE('Strain Count Normalized'!AF54,'Strain Count Normalized'!AQ54)</f>
        <v>1000.2373577197591</v>
      </c>
      <c r="V54">
        <f>AVERAGE('Strain Count Normalized'!AG54,'Strain Count Normalized'!AR54)</f>
        <v>742.16109609529974</v>
      </c>
    </row>
    <row r="55" spans="1:22" x14ac:dyDescent="0.25">
      <c r="A55" t="s">
        <v>53</v>
      </c>
      <c r="B55">
        <f>AVERAGE('Strain Count Normalized'!B55,'Strain Count Normalized'!M55)</f>
        <v>2736.1352290960181</v>
      </c>
      <c r="C55">
        <f>AVERAGE('Strain Count Normalized'!C55,'Strain Count Normalized'!N55)</f>
        <v>2595.6825504204089</v>
      </c>
      <c r="D55">
        <f>AVERAGE('Strain Count Normalized'!D55,'Strain Count Normalized'!O55)</f>
        <v>2709.4479461427136</v>
      </c>
      <c r="E55">
        <f>AVERAGE('Strain Count Normalized'!E55,'Strain Count Normalized'!P55)</f>
        <v>2578.0965412563182</v>
      </c>
      <c r="F55">
        <f>AVERAGE('Strain Count Normalized'!F55,'Strain Count Normalized'!Q55)</f>
        <v>2940.7671789367978</v>
      </c>
      <c r="G55">
        <f>AVERAGE('Strain Count Normalized'!G55,'Strain Count Normalized'!R55)</f>
        <v>3464.2741563349728</v>
      </c>
      <c r="H55">
        <f>AVERAGE('Strain Count Normalized'!H55,'Strain Count Normalized'!S55)</f>
        <v>2849.5046219679034</v>
      </c>
      <c r="I55">
        <f>AVERAGE('Strain Count Normalized'!I55,'Strain Count Normalized'!T55)</f>
        <v>3060.4850989093766</v>
      </c>
      <c r="J55">
        <f>AVERAGE('Strain Count Normalized'!J55,'Strain Count Normalized'!U55)</f>
        <v>2933.3041546985514</v>
      </c>
      <c r="K55">
        <f>AVERAGE('Strain Count Normalized'!K55,'Strain Count Normalized'!V55)</f>
        <v>3448.8880614716536</v>
      </c>
      <c r="M55">
        <f>'Strain Count Normalized'!X55</f>
        <v>2472.8646498137377</v>
      </c>
      <c r="N55">
        <f>AVERAGE('Strain Count Normalized'!Y55,'Strain Count Normalized'!AI55,'Strain Count Normalized'!AJ55)</f>
        <v>2788.6019880614908</v>
      </c>
      <c r="O55">
        <f>AVERAGE('Strain Count Normalized'!Z55,'Strain Count Normalized'!AK55)</f>
        <v>2782.199778320839</v>
      </c>
      <c r="P55">
        <f>AVERAGE('Strain Count Normalized'!AA55,'Strain Count Normalized'!AL55)</f>
        <v>2362.6674936759982</v>
      </c>
      <c r="Q55">
        <f>AVERAGE('Strain Count Normalized'!AB55,'Strain Count Normalized'!AM55)</f>
        <v>2388.2676884934453</v>
      </c>
      <c r="R55">
        <f>AVERAGE('Strain Count Normalized'!AC55,'Strain Count Normalized'!AN55)</f>
        <v>2290.3180508863329</v>
      </c>
      <c r="S55">
        <f>AVERAGE('Strain Count Normalized'!AD55,'Strain Count Normalized'!AO55)</f>
        <v>2380.5826482964612</v>
      </c>
      <c r="T55">
        <f>AVERAGE('Strain Count Normalized'!AE55,'Strain Count Normalized'!AP55)</f>
        <v>2810.5089696762943</v>
      </c>
      <c r="U55">
        <f>AVERAGE('Strain Count Normalized'!AF55,'Strain Count Normalized'!AQ55)</f>
        <v>3538.1374513701376</v>
      </c>
      <c r="V55">
        <f>AVERAGE('Strain Count Normalized'!AG55,'Strain Count Normalized'!AR55)</f>
        <v>4539.1761076998446</v>
      </c>
    </row>
    <row r="56" spans="1:22" x14ac:dyDescent="0.25">
      <c r="A56" t="s">
        <v>54</v>
      </c>
      <c r="B56">
        <f>AVERAGE('Strain Count Normalized'!B56,'Strain Count Normalized'!M56)</f>
        <v>2240.8322343245136</v>
      </c>
      <c r="C56">
        <f>AVERAGE('Strain Count Normalized'!C56,'Strain Count Normalized'!N56)</f>
        <v>2096.4268080682941</v>
      </c>
      <c r="D56">
        <f>AVERAGE('Strain Count Normalized'!D56,'Strain Count Normalized'!O56)</f>
        <v>2152.130220639212</v>
      </c>
      <c r="E56">
        <f>AVERAGE('Strain Count Normalized'!E56,'Strain Count Normalized'!P56)</f>
        <v>2080.4057557880815</v>
      </c>
      <c r="F56">
        <f>AVERAGE('Strain Count Normalized'!F56,'Strain Count Normalized'!Q56)</f>
        <v>2093.3919539811118</v>
      </c>
      <c r="G56">
        <f>AVERAGE('Strain Count Normalized'!G56,'Strain Count Normalized'!R56)</f>
        <v>2061.0726531813016</v>
      </c>
      <c r="H56">
        <f>AVERAGE('Strain Count Normalized'!H56,'Strain Count Normalized'!S56)</f>
        <v>2132.3179093740073</v>
      </c>
      <c r="I56">
        <f>AVERAGE('Strain Count Normalized'!I56,'Strain Count Normalized'!T56)</f>
        <v>2333.3598748644408</v>
      </c>
      <c r="J56">
        <f>AVERAGE('Strain Count Normalized'!J56,'Strain Count Normalized'!U56)</f>
        <v>2388.1452189978772</v>
      </c>
      <c r="K56">
        <f>AVERAGE('Strain Count Normalized'!K56,'Strain Count Normalized'!V56)</f>
        <v>2238.1896822771478</v>
      </c>
      <c r="M56">
        <f>'Strain Count Normalized'!X56</f>
        <v>2922.8272249827169</v>
      </c>
      <c r="N56">
        <f>AVERAGE('Strain Count Normalized'!Y56,'Strain Count Normalized'!AI56,'Strain Count Normalized'!AJ56)</f>
        <v>3091.1471140555682</v>
      </c>
      <c r="O56">
        <f>AVERAGE('Strain Count Normalized'!Z56,'Strain Count Normalized'!AK56)</f>
        <v>3335.9490413192302</v>
      </c>
      <c r="P56">
        <f>AVERAGE('Strain Count Normalized'!AA56,'Strain Count Normalized'!AL56)</f>
        <v>3017.2741100210378</v>
      </c>
      <c r="Q56">
        <f>AVERAGE('Strain Count Normalized'!AB56,'Strain Count Normalized'!AM56)</f>
        <v>2915.8387811552038</v>
      </c>
      <c r="R56">
        <f>AVERAGE('Strain Count Normalized'!AC56,'Strain Count Normalized'!AN56)</f>
        <v>2664.8723585731641</v>
      </c>
      <c r="S56">
        <f>AVERAGE('Strain Count Normalized'!AD56,'Strain Count Normalized'!AO56)</f>
        <v>2658.4695570896561</v>
      </c>
      <c r="T56">
        <f>AVERAGE('Strain Count Normalized'!AE56,'Strain Count Normalized'!AP56)</f>
        <v>2704.0312789515938</v>
      </c>
      <c r="U56">
        <f>AVERAGE('Strain Count Normalized'!AF56,'Strain Count Normalized'!AQ56)</f>
        <v>2748.9470804273651</v>
      </c>
      <c r="V56">
        <f>AVERAGE('Strain Count Normalized'!AG56,'Strain Count Normalized'!AR56)</f>
        <v>2569.9020364565386</v>
      </c>
    </row>
    <row r="57" spans="1:22" x14ac:dyDescent="0.25">
      <c r="A57" t="s">
        <v>55</v>
      </c>
      <c r="B57">
        <f>AVERAGE('Strain Count Normalized'!B57,'Strain Count Normalized'!M57)</f>
        <v>4262.222779431163</v>
      </c>
      <c r="C57">
        <f>AVERAGE('Strain Count Normalized'!C57,'Strain Count Normalized'!N57)</f>
        <v>3986.8165152134493</v>
      </c>
      <c r="D57">
        <f>AVERAGE('Strain Count Normalized'!D57,'Strain Count Normalized'!O57)</f>
        <v>4348.5631328907457</v>
      </c>
      <c r="E57">
        <f>AVERAGE('Strain Count Normalized'!E57,'Strain Count Normalized'!P57)</f>
        <v>4652.2140035479824</v>
      </c>
      <c r="F57">
        <f>AVERAGE('Strain Count Normalized'!F57,'Strain Count Normalized'!Q57)</f>
        <v>4286.0095396831357</v>
      </c>
      <c r="G57">
        <f>AVERAGE('Strain Count Normalized'!G57,'Strain Count Normalized'!R57)</f>
        <v>5184.3001890579653</v>
      </c>
      <c r="H57">
        <f>AVERAGE('Strain Count Normalized'!H57,'Strain Count Normalized'!S57)</f>
        <v>4770.7559050355712</v>
      </c>
      <c r="I57">
        <f>AVERAGE('Strain Count Normalized'!I57,'Strain Count Normalized'!T57)</f>
        <v>4927.0748048333044</v>
      </c>
      <c r="J57">
        <f>AVERAGE('Strain Count Normalized'!J57,'Strain Count Normalized'!U57)</f>
        <v>4391.7674632277458</v>
      </c>
      <c r="K57">
        <f>AVERAGE('Strain Count Normalized'!K57,'Strain Count Normalized'!V57)</f>
        <v>3702.1150759641641</v>
      </c>
      <c r="M57">
        <f>'Strain Count Normalized'!X57</f>
        <v>619.75977334595234</v>
      </c>
      <c r="N57">
        <f>AVERAGE('Strain Count Normalized'!Y57,'Strain Count Normalized'!AI57,'Strain Count Normalized'!AJ57)</f>
        <v>487.34487256782978</v>
      </c>
      <c r="O57">
        <f>AVERAGE('Strain Count Normalized'!Z57,'Strain Count Normalized'!AK57)</f>
        <v>495.11671573399678</v>
      </c>
      <c r="P57">
        <f>AVERAGE('Strain Count Normalized'!AA57,'Strain Count Normalized'!AL57)</f>
        <v>500.27209961785434</v>
      </c>
      <c r="Q57">
        <f>AVERAGE('Strain Count Normalized'!AB57,'Strain Count Normalized'!AM57)</f>
        <v>445.21849120227353</v>
      </c>
      <c r="R57">
        <f>AVERAGE('Strain Count Normalized'!AC57,'Strain Count Normalized'!AN57)</f>
        <v>407.51682535391706</v>
      </c>
      <c r="S57">
        <f>AVERAGE('Strain Count Normalized'!AD57,'Strain Count Normalized'!AO57)</f>
        <v>397.96151571839073</v>
      </c>
      <c r="T57">
        <f>AVERAGE('Strain Count Normalized'!AE57,'Strain Count Normalized'!AP57)</f>
        <v>721.53665592806237</v>
      </c>
      <c r="U57">
        <f>AVERAGE('Strain Count Normalized'!AF57,'Strain Count Normalized'!AQ57)</f>
        <v>851.36455268471695</v>
      </c>
      <c r="V57">
        <f>AVERAGE('Strain Count Normalized'!AG57,'Strain Count Normalized'!AR57)</f>
        <v>742.49934226249366</v>
      </c>
    </row>
    <row r="58" spans="1:22" x14ac:dyDescent="0.25">
      <c r="A58" t="s">
        <v>56</v>
      </c>
      <c r="B58">
        <f>AVERAGE('Strain Count Normalized'!B58,'Strain Count Normalized'!M58)</f>
        <v>9664.2121220902391</v>
      </c>
      <c r="C58">
        <f>AVERAGE('Strain Count Normalized'!C58,'Strain Count Normalized'!N58)</f>
        <v>8827.548462061266</v>
      </c>
      <c r="D58">
        <f>AVERAGE('Strain Count Normalized'!D58,'Strain Count Normalized'!O58)</f>
        <v>8956.2932176019785</v>
      </c>
      <c r="E58">
        <f>AVERAGE('Strain Count Normalized'!E58,'Strain Count Normalized'!P58)</f>
        <v>8960.9991233268447</v>
      </c>
      <c r="F58">
        <f>AVERAGE('Strain Count Normalized'!F58,'Strain Count Normalized'!Q58)</f>
        <v>9447.6000206419849</v>
      </c>
      <c r="G58">
        <f>AVERAGE('Strain Count Normalized'!G58,'Strain Count Normalized'!R58)</f>
        <v>10414.152184120132</v>
      </c>
      <c r="H58">
        <f>AVERAGE('Strain Count Normalized'!H58,'Strain Count Normalized'!S58)</f>
        <v>8941.7162534741074</v>
      </c>
      <c r="I58">
        <f>AVERAGE('Strain Count Normalized'!I58,'Strain Count Normalized'!T58)</f>
        <v>8162.8313424026383</v>
      </c>
      <c r="J58">
        <f>AVERAGE('Strain Count Normalized'!J58,'Strain Count Normalized'!U58)</f>
        <v>8309.4587330555478</v>
      </c>
      <c r="K58">
        <f>AVERAGE('Strain Count Normalized'!K58,'Strain Count Normalized'!V58)</f>
        <v>7112.0990591356867</v>
      </c>
      <c r="M58">
        <f>'Strain Count Normalized'!X58</f>
        <v>11079.267181047506</v>
      </c>
      <c r="N58">
        <f>AVERAGE('Strain Count Normalized'!Y58,'Strain Count Normalized'!AI58,'Strain Count Normalized'!AJ58)</f>
        <v>10616.170921871848</v>
      </c>
      <c r="O58">
        <f>AVERAGE('Strain Count Normalized'!Z58,'Strain Count Normalized'!AK58)</f>
        <v>10655.461767869599</v>
      </c>
      <c r="P58">
        <f>AVERAGE('Strain Count Normalized'!AA58,'Strain Count Normalized'!AL58)</f>
        <v>10213.403079196407</v>
      </c>
      <c r="Q58">
        <f>AVERAGE('Strain Count Normalized'!AB58,'Strain Count Normalized'!AM58)</f>
        <v>9846.2338944415496</v>
      </c>
      <c r="R58">
        <f>AVERAGE('Strain Count Normalized'!AC58,'Strain Count Normalized'!AN58)</f>
        <v>9983.6735497294503</v>
      </c>
      <c r="S58">
        <f>AVERAGE('Strain Count Normalized'!AD58,'Strain Count Normalized'!AO58)</f>
        <v>11124.327679169048</v>
      </c>
      <c r="T58">
        <f>AVERAGE('Strain Count Normalized'!AE58,'Strain Count Normalized'!AP58)</f>
        <v>13623.561346556748</v>
      </c>
      <c r="U58">
        <f>AVERAGE('Strain Count Normalized'!AF58,'Strain Count Normalized'!AQ58)</f>
        <v>13215.633155145006</v>
      </c>
      <c r="V58">
        <f>AVERAGE('Strain Count Normalized'!AG58,'Strain Count Normalized'!AR58)</f>
        <v>10698.848790900051</v>
      </c>
    </row>
    <row r="59" spans="1:22" x14ac:dyDescent="0.25">
      <c r="A59" t="s">
        <v>57</v>
      </c>
      <c r="B59">
        <f>AVERAGE('Strain Count Normalized'!B59,'Strain Count Normalized'!M59)</f>
        <v>90.016916783012476</v>
      </c>
      <c r="C59">
        <f>AVERAGE('Strain Count Normalized'!C59,'Strain Count Normalized'!N59)</f>
        <v>92.329657225854874</v>
      </c>
      <c r="D59">
        <f>AVERAGE('Strain Count Normalized'!D59,'Strain Count Normalized'!O59)</f>
        <v>78.308817848767674</v>
      </c>
      <c r="E59">
        <f>AVERAGE('Strain Count Normalized'!E59,'Strain Count Normalized'!P59)</f>
        <v>125.96948289952489</v>
      </c>
      <c r="F59">
        <f>AVERAGE('Strain Count Normalized'!F59,'Strain Count Normalized'!Q59)</f>
        <v>144.8129496313816</v>
      </c>
      <c r="G59">
        <f>AVERAGE('Strain Count Normalized'!G59,'Strain Count Normalized'!R59)</f>
        <v>251.63904945113092</v>
      </c>
      <c r="H59">
        <f>AVERAGE('Strain Count Normalized'!H59,'Strain Count Normalized'!S59)</f>
        <v>220.71442963435248</v>
      </c>
      <c r="I59">
        <f>AVERAGE('Strain Count Normalized'!I59,'Strain Count Normalized'!T59)</f>
        <v>127.1910555572056</v>
      </c>
      <c r="J59">
        <f>AVERAGE('Strain Count Normalized'!J59,'Strain Count Normalized'!U59)</f>
        <v>107.64902880645147</v>
      </c>
      <c r="K59">
        <f>AVERAGE('Strain Count Normalized'!K59,'Strain Count Normalized'!V59)</f>
        <v>103.04312374122335</v>
      </c>
      <c r="M59">
        <f>'Strain Count Normalized'!X59</f>
        <v>114.22720604632747</v>
      </c>
      <c r="N59">
        <f>AVERAGE('Strain Count Normalized'!Y59,'Strain Count Normalized'!AI59,'Strain Count Normalized'!AJ59)</f>
        <v>83.293604789012178</v>
      </c>
      <c r="O59">
        <f>AVERAGE('Strain Count Normalized'!Z59,'Strain Count Normalized'!AK59)</f>
        <v>86.040053653279998</v>
      </c>
      <c r="P59">
        <f>AVERAGE('Strain Count Normalized'!AA59,'Strain Count Normalized'!AL59)</f>
        <v>120.43959750503757</v>
      </c>
      <c r="Q59">
        <f>AVERAGE('Strain Count Normalized'!AB59,'Strain Count Normalized'!AM59)</f>
        <v>132.98214551332819</v>
      </c>
      <c r="R59">
        <f>AVERAGE('Strain Count Normalized'!AC59,'Strain Count Normalized'!AN59)</f>
        <v>177.12012019644317</v>
      </c>
      <c r="S59">
        <f>AVERAGE('Strain Count Normalized'!AD59,'Strain Count Normalized'!AO59)</f>
        <v>236.93439603955585</v>
      </c>
      <c r="T59">
        <f>AVERAGE('Strain Count Normalized'!AE59,'Strain Count Normalized'!AP59)</f>
        <v>340.97054489250189</v>
      </c>
      <c r="U59">
        <f>AVERAGE('Strain Count Normalized'!AF59,'Strain Count Normalized'!AQ59)</f>
        <v>161.13033229816</v>
      </c>
      <c r="V59">
        <f>AVERAGE('Strain Count Normalized'!AG59,'Strain Count Normalized'!AR59)</f>
        <v>129.39704157044403</v>
      </c>
    </row>
    <row r="60" spans="1:22" x14ac:dyDescent="0.25">
      <c r="A60" t="s">
        <v>58</v>
      </c>
      <c r="B60">
        <f>AVERAGE('Strain Count Normalized'!B60,'Strain Count Normalized'!M60)</f>
        <v>325.47167456833995</v>
      </c>
      <c r="C60">
        <f>AVERAGE('Strain Count Normalized'!C60,'Strain Count Normalized'!N60)</f>
        <v>327.4832996956718</v>
      </c>
      <c r="D60">
        <f>AVERAGE('Strain Count Normalized'!D60,'Strain Count Normalized'!O60)</f>
        <v>327.27547426252937</v>
      </c>
      <c r="E60">
        <f>AVERAGE('Strain Count Normalized'!E60,'Strain Count Normalized'!P60)</f>
        <v>325.76702902207865</v>
      </c>
      <c r="F60">
        <f>AVERAGE('Strain Count Normalized'!F60,'Strain Count Normalized'!Q60)</f>
        <v>323.97467866486392</v>
      </c>
      <c r="G60">
        <f>AVERAGE('Strain Count Normalized'!G60,'Strain Count Normalized'!R60)</f>
        <v>338.95988764170795</v>
      </c>
      <c r="H60">
        <f>AVERAGE('Strain Count Normalized'!H60,'Strain Count Normalized'!S60)</f>
        <v>343.18115031832849</v>
      </c>
      <c r="I60">
        <f>AVERAGE('Strain Count Normalized'!I60,'Strain Count Normalized'!T60)</f>
        <v>374.26005754707171</v>
      </c>
      <c r="J60">
        <f>AVERAGE('Strain Count Normalized'!J60,'Strain Count Normalized'!U60)</f>
        <v>318.7756956309679</v>
      </c>
      <c r="K60">
        <f>AVERAGE('Strain Count Normalized'!K60,'Strain Count Normalized'!V60)</f>
        <v>336.25139783079334</v>
      </c>
      <c r="M60">
        <f>'Strain Count Normalized'!X60</f>
        <v>370.4666142043053</v>
      </c>
      <c r="N60">
        <f>AVERAGE('Strain Count Normalized'!Y60,'Strain Count Normalized'!AI60,'Strain Count Normalized'!AJ60)</f>
        <v>387.27621867845892</v>
      </c>
      <c r="O60">
        <f>AVERAGE('Strain Count Normalized'!Z60,'Strain Count Normalized'!AK60)</f>
        <v>390.02442829502024</v>
      </c>
      <c r="P60">
        <f>AVERAGE('Strain Count Normalized'!AA60,'Strain Count Normalized'!AL60)</f>
        <v>366.63193964040704</v>
      </c>
      <c r="Q60">
        <f>AVERAGE('Strain Count Normalized'!AB60,'Strain Count Normalized'!AM60)</f>
        <v>324.53489350948041</v>
      </c>
      <c r="R60">
        <f>AVERAGE('Strain Count Normalized'!AC60,'Strain Count Normalized'!AN60)</f>
        <v>309.67279403781356</v>
      </c>
      <c r="S60">
        <f>AVERAGE('Strain Count Normalized'!AD60,'Strain Count Normalized'!AO60)</f>
        <v>326.06811364171529</v>
      </c>
      <c r="T60">
        <f>AVERAGE('Strain Count Normalized'!AE60,'Strain Count Normalized'!AP60)</f>
        <v>323.73473741181283</v>
      </c>
      <c r="U60">
        <f>AVERAGE('Strain Count Normalized'!AF60,'Strain Count Normalized'!AQ60)</f>
        <v>308.76267613038988</v>
      </c>
      <c r="V60">
        <f>AVERAGE('Strain Count Normalized'!AG60,'Strain Count Normalized'!AR60)</f>
        <v>320.90365896116646</v>
      </c>
    </row>
    <row r="61" spans="1:22" x14ac:dyDescent="0.25">
      <c r="A61" t="s">
        <v>59</v>
      </c>
      <c r="B61">
        <f>AVERAGE('Strain Count Normalized'!B61,'Strain Count Normalized'!M61)</f>
        <v>974.10694535938728</v>
      </c>
      <c r="C61">
        <f>AVERAGE('Strain Count Normalized'!C61,'Strain Count Normalized'!N61)</f>
        <v>1014.8866223902285</v>
      </c>
      <c r="D61">
        <f>AVERAGE('Strain Count Normalized'!D61,'Strain Count Normalized'!O61)</f>
        <v>984.88883513360997</v>
      </c>
      <c r="E61">
        <f>AVERAGE('Strain Count Normalized'!E61,'Strain Count Normalized'!P61)</f>
        <v>709.19043486836631</v>
      </c>
      <c r="F61">
        <f>AVERAGE('Strain Count Normalized'!F61,'Strain Count Normalized'!Q61)</f>
        <v>557.95956400448222</v>
      </c>
      <c r="G61">
        <f>AVERAGE('Strain Count Normalized'!G61,'Strain Count Normalized'!R61)</f>
        <v>519.6444156592039</v>
      </c>
      <c r="H61">
        <f>AVERAGE('Strain Count Normalized'!H61,'Strain Count Normalized'!S61)</f>
        <v>519.07291293568539</v>
      </c>
      <c r="I61">
        <f>AVERAGE('Strain Count Normalized'!I61,'Strain Count Normalized'!T61)</f>
        <v>517.99327523533907</v>
      </c>
      <c r="J61">
        <f>AVERAGE('Strain Count Normalized'!J61,'Strain Count Normalized'!U61)</f>
        <v>418.22410835515768</v>
      </c>
      <c r="K61">
        <f>AVERAGE('Strain Count Normalized'!K61,'Strain Count Normalized'!V61)</f>
        <v>376.16300951665266</v>
      </c>
      <c r="M61">
        <f>'Strain Count Normalized'!X61</f>
        <v>535.6329797037248</v>
      </c>
      <c r="N61">
        <f>AVERAGE('Strain Count Normalized'!Y61,'Strain Count Normalized'!AI61,'Strain Count Normalized'!AJ61)</f>
        <v>494.70212664742394</v>
      </c>
      <c r="O61">
        <f>AVERAGE('Strain Count Normalized'!Z61,'Strain Count Normalized'!AK61)</f>
        <v>579.78614513063292</v>
      </c>
      <c r="P61">
        <f>AVERAGE('Strain Count Normalized'!AA61,'Strain Count Normalized'!AL61)</f>
        <v>505.98908744434186</v>
      </c>
      <c r="Q61">
        <f>AVERAGE('Strain Count Normalized'!AB61,'Strain Count Normalized'!AM61)</f>
        <v>476.42368291663558</v>
      </c>
      <c r="R61">
        <f>AVERAGE('Strain Count Normalized'!AC61,'Strain Count Normalized'!AN61)</f>
        <v>494.77796398224393</v>
      </c>
      <c r="S61">
        <f>AVERAGE('Strain Count Normalized'!AD61,'Strain Count Normalized'!AO61)</f>
        <v>515.04173537302961</v>
      </c>
      <c r="T61">
        <f>AVERAGE('Strain Count Normalized'!AE61,'Strain Count Normalized'!AP61)</f>
        <v>579.39626210169308</v>
      </c>
      <c r="U61">
        <f>AVERAGE('Strain Count Normalized'!AF61,'Strain Count Normalized'!AQ61)</f>
        <v>515.79346437386062</v>
      </c>
      <c r="V61">
        <f>AVERAGE('Strain Count Normalized'!AG61,'Strain Count Normalized'!AR61)</f>
        <v>538.86526988708692</v>
      </c>
    </row>
    <row r="62" spans="1:22" x14ac:dyDescent="0.25">
      <c r="A62" t="s">
        <v>60</v>
      </c>
      <c r="B62">
        <f>AVERAGE('Strain Count Normalized'!B62,'Strain Count Normalized'!M62)</f>
        <v>5771.4692029098078</v>
      </c>
      <c r="C62">
        <f>AVERAGE('Strain Count Normalized'!C62,'Strain Count Normalized'!N62)</f>
        <v>4789.7207186003834</v>
      </c>
      <c r="D62">
        <f>AVERAGE('Strain Count Normalized'!D62,'Strain Count Normalized'!O62)</f>
        <v>4343.6402204066726</v>
      </c>
      <c r="E62">
        <f>AVERAGE('Strain Count Normalized'!E62,'Strain Count Normalized'!P62)</f>
        <v>4447.7122532257526</v>
      </c>
      <c r="F62">
        <f>AVERAGE('Strain Count Normalized'!F62,'Strain Count Normalized'!Q62)</f>
        <v>4151.6452252453837</v>
      </c>
      <c r="G62">
        <f>AVERAGE('Strain Count Normalized'!G62,'Strain Count Normalized'!R62)</f>
        <v>3672.9764893608826</v>
      </c>
      <c r="H62">
        <f>AVERAGE('Strain Count Normalized'!H62,'Strain Count Normalized'!S62)</f>
        <v>4317.6459161438997</v>
      </c>
      <c r="I62">
        <f>AVERAGE('Strain Count Normalized'!I62,'Strain Count Normalized'!T62)</f>
        <v>4599.6167282645038</v>
      </c>
      <c r="J62">
        <f>AVERAGE('Strain Count Normalized'!J62,'Strain Count Normalized'!U62)</f>
        <v>4700.2942860850981</v>
      </c>
      <c r="K62">
        <f>AVERAGE('Strain Count Normalized'!K62,'Strain Count Normalized'!V62)</f>
        <v>4942.1266586094116</v>
      </c>
      <c r="M62">
        <f>'Strain Count Normalized'!X62</f>
        <v>11929.796782824889</v>
      </c>
      <c r="N62">
        <f>AVERAGE('Strain Count Normalized'!Y62,'Strain Count Normalized'!AI62,'Strain Count Normalized'!AJ62)</f>
        <v>7169.677297324647</v>
      </c>
      <c r="O62">
        <f>AVERAGE('Strain Count Normalized'!Z62,'Strain Count Normalized'!AK62)</f>
        <v>6567.5271404837713</v>
      </c>
      <c r="P62">
        <f>AVERAGE('Strain Count Normalized'!AA62,'Strain Count Normalized'!AL62)</f>
        <v>7767.600178485287</v>
      </c>
      <c r="Q62">
        <f>AVERAGE('Strain Count Normalized'!AB62,'Strain Count Normalized'!AM62)</f>
        <v>7048.7504073230393</v>
      </c>
      <c r="R62">
        <f>AVERAGE('Strain Count Normalized'!AC62,'Strain Count Normalized'!AN62)</f>
        <v>5322.5465429593041</v>
      </c>
      <c r="S62">
        <f>AVERAGE('Strain Count Normalized'!AD62,'Strain Count Normalized'!AO62)</f>
        <v>6912.7317079136847</v>
      </c>
      <c r="T62">
        <f>AVERAGE('Strain Count Normalized'!AE62,'Strain Count Normalized'!AP62)</f>
        <v>12716.470071641917</v>
      </c>
      <c r="U62">
        <f>AVERAGE('Strain Count Normalized'!AF62,'Strain Count Normalized'!AQ62)</f>
        <v>13392.225337113927</v>
      </c>
      <c r="V62">
        <f>AVERAGE('Strain Count Normalized'!AG62,'Strain Count Normalized'!AR62)</f>
        <v>6411.9399423584182</v>
      </c>
    </row>
    <row r="63" spans="1:22" x14ac:dyDescent="0.25">
      <c r="A63" t="s">
        <v>61</v>
      </c>
      <c r="B63">
        <f>AVERAGE('Strain Count Normalized'!B63,'Strain Count Normalized'!M63)</f>
        <v>21551.816018352518</v>
      </c>
      <c r="C63">
        <f>AVERAGE('Strain Count Normalized'!C63,'Strain Count Normalized'!N63)</f>
        <v>23075.659809060155</v>
      </c>
      <c r="D63">
        <f>AVERAGE('Strain Count Normalized'!D63,'Strain Count Normalized'!O63)</f>
        <v>23951.344479007119</v>
      </c>
      <c r="E63">
        <f>AVERAGE('Strain Count Normalized'!E63,'Strain Count Normalized'!P63)</f>
        <v>19423.898829308724</v>
      </c>
      <c r="F63">
        <f>AVERAGE('Strain Count Normalized'!F63,'Strain Count Normalized'!Q63)</f>
        <v>12301.033924059524</v>
      </c>
      <c r="G63">
        <f>AVERAGE('Strain Count Normalized'!G63,'Strain Count Normalized'!R63)</f>
        <v>8238.373538666794</v>
      </c>
      <c r="H63">
        <f>AVERAGE('Strain Count Normalized'!H63,'Strain Count Normalized'!S63)</f>
        <v>4962.2086853696073</v>
      </c>
      <c r="I63">
        <f>AVERAGE('Strain Count Normalized'!I63,'Strain Count Normalized'!T63)</f>
        <v>3498.6907053532127</v>
      </c>
      <c r="J63">
        <f>AVERAGE('Strain Count Normalized'!J63,'Strain Count Normalized'!U63)</f>
        <v>3098.9382827977151</v>
      </c>
      <c r="K63">
        <f>AVERAGE('Strain Count Normalized'!K63,'Strain Count Normalized'!V63)</f>
        <v>3077.6427287061588</v>
      </c>
      <c r="M63">
        <f>'Strain Count Normalized'!X63</f>
        <v>6622.0907289019569</v>
      </c>
      <c r="N63">
        <f>AVERAGE('Strain Count Normalized'!Y63,'Strain Count Normalized'!AI63,'Strain Count Normalized'!AJ63)</f>
        <v>7696.687327844279</v>
      </c>
      <c r="O63">
        <f>AVERAGE('Strain Count Normalized'!Z63,'Strain Count Normalized'!AK63)</f>
        <v>8954.8299967183066</v>
      </c>
      <c r="P63">
        <f>AVERAGE('Strain Count Normalized'!AA63,'Strain Count Normalized'!AL63)</f>
        <v>7757.3938154664193</v>
      </c>
      <c r="Q63">
        <f>AVERAGE('Strain Count Normalized'!AB63,'Strain Count Normalized'!AM63)</f>
        <v>7837.7246215072564</v>
      </c>
      <c r="R63">
        <f>AVERAGE('Strain Count Normalized'!AC63,'Strain Count Normalized'!AN63)</f>
        <v>6891.3755969822269</v>
      </c>
      <c r="S63">
        <f>AVERAGE('Strain Count Normalized'!AD63,'Strain Count Normalized'!AO63)</f>
        <v>5228.4846374088747</v>
      </c>
      <c r="T63">
        <f>AVERAGE('Strain Count Normalized'!AE63,'Strain Count Normalized'!AP63)</f>
        <v>4267.1917132502304</v>
      </c>
      <c r="U63">
        <f>AVERAGE('Strain Count Normalized'!AF63,'Strain Count Normalized'!AQ63)</f>
        <v>3912.6244951285389</v>
      </c>
      <c r="V63">
        <f>AVERAGE('Strain Count Normalized'!AG63,'Strain Count Normalized'!AR63)</f>
        <v>5718.2892167647387</v>
      </c>
    </row>
    <row r="64" spans="1:22" x14ac:dyDescent="0.25">
      <c r="A64" t="s">
        <v>62</v>
      </c>
      <c r="B64">
        <f>AVERAGE('Strain Count Normalized'!B64,'Strain Count Normalized'!M64)</f>
        <v>3376.6104551286517</v>
      </c>
      <c r="C64">
        <f>AVERAGE('Strain Count Normalized'!C64,'Strain Count Normalized'!N64)</f>
        <v>3032.4711085381368</v>
      </c>
      <c r="D64">
        <f>AVERAGE('Strain Count Normalized'!D64,'Strain Count Normalized'!O64)</f>
        <v>3149.6204095887269</v>
      </c>
      <c r="E64">
        <f>AVERAGE('Strain Count Normalized'!E64,'Strain Count Normalized'!P64)</f>
        <v>3378.1396988522156</v>
      </c>
      <c r="F64">
        <f>AVERAGE('Strain Count Normalized'!F64,'Strain Count Normalized'!Q64)</f>
        <v>3574.2806914627049</v>
      </c>
      <c r="G64">
        <f>AVERAGE('Strain Count Normalized'!G64,'Strain Count Normalized'!R64)</f>
        <v>3542.7912460837642</v>
      </c>
      <c r="H64">
        <f>AVERAGE('Strain Count Normalized'!H64,'Strain Count Normalized'!S64)</f>
        <v>2932.0195375167277</v>
      </c>
      <c r="I64">
        <f>AVERAGE('Strain Count Normalized'!I64,'Strain Count Normalized'!T64)</f>
        <v>3174.1756823051865</v>
      </c>
      <c r="J64">
        <f>AVERAGE('Strain Count Normalized'!J64,'Strain Count Normalized'!U64)</f>
        <v>3046.5222803605429</v>
      </c>
      <c r="K64">
        <f>AVERAGE('Strain Count Normalized'!K64,'Strain Count Normalized'!V64)</f>
        <v>3133.022649100797</v>
      </c>
      <c r="M64">
        <f>'Strain Count Normalized'!X64</f>
        <v>2947.5249992630038</v>
      </c>
      <c r="N64">
        <f>AVERAGE('Strain Count Normalized'!Y64,'Strain Count Normalized'!AI64,'Strain Count Normalized'!AJ64)</f>
        <v>3173.9316157794688</v>
      </c>
      <c r="O64">
        <f>AVERAGE('Strain Count Normalized'!Z64,'Strain Count Normalized'!AK64)</f>
        <v>3210.8105753222499</v>
      </c>
      <c r="P64">
        <f>AVERAGE('Strain Count Normalized'!AA64,'Strain Count Normalized'!AL64)</f>
        <v>3054.1337514992092</v>
      </c>
      <c r="Q64">
        <f>AVERAGE('Strain Count Normalized'!AB64,'Strain Count Normalized'!AM64)</f>
        <v>2815.4536759945568</v>
      </c>
      <c r="R64">
        <f>AVERAGE('Strain Count Normalized'!AC64,'Strain Count Normalized'!AN64)</f>
        <v>2716.4668131718777</v>
      </c>
      <c r="S64">
        <f>AVERAGE('Strain Count Normalized'!AD64,'Strain Count Normalized'!AO64)</f>
        <v>2562.3637018845075</v>
      </c>
      <c r="T64">
        <f>AVERAGE('Strain Count Normalized'!AE64,'Strain Count Normalized'!AP64)</f>
        <v>2698.8094415767355</v>
      </c>
      <c r="U64">
        <f>AVERAGE('Strain Count Normalized'!AF64,'Strain Count Normalized'!AQ64)</f>
        <v>3141.1090169330519</v>
      </c>
      <c r="V64">
        <f>AVERAGE('Strain Count Normalized'!AG64,'Strain Count Normalized'!AR64)</f>
        <v>3448.6578230705468</v>
      </c>
    </row>
    <row r="65" spans="1:22" x14ac:dyDescent="0.25">
      <c r="A65" t="s">
        <v>63</v>
      </c>
      <c r="B65">
        <f>AVERAGE('Strain Count Normalized'!B65,'Strain Count Normalized'!M65)</f>
        <v>303.55539872054391</v>
      </c>
      <c r="C65">
        <f>AVERAGE('Strain Count Normalized'!C65,'Strain Count Normalized'!N65)</f>
        <v>381.33364978911527</v>
      </c>
      <c r="D65">
        <f>AVERAGE('Strain Count Normalized'!D65,'Strain Count Normalized'!O65)</f>
        <v>457.28143744628278</v>
      </c>
      <c r="E65">
        <f>AVERAGE('Strain Count Normalized'!E65,'Strain Count Normalized'!P65)</f>
        <v>482.10091988110821</v>
      </c>
      <c r="F65">
        <f>AVERAGE('Strain Count Normalized'!F65,'Strain Count Normalized'!Q65)</f>
        <v>525.02046281690082</v>
      </c>
      <c r="G65">
        <f>AVERAGE('Strain Count Normalized'!G65,'Strain Count Normalized'!R65)</f>
        <v>562.97467160371912</v>
      </c>
      <c r="H65">
        <f>AVERAGE('Strain Count Normalized'!H65,'Strain Count Normalized'!S65)</f>
        <v>562.7663206860135</v>
      </c>
      <c r="I65">
        <f>AVERAGE('Strain Count Normalized'!I65,'Strain Count Normalized'!T65)</f>
        <v>498.90371158222212</v>
      </c>
      <c r="J65">
        <f>AVERAGE('Strain Count Normalized'!J65,'Strain Count Normalized'!U65)</f>
        <v>442.16325811585205</v>
      </c>
      <c r="K65">
        <f>AVERAGE('Strain Count Normalized'!K65,'Strain Count Normalized'!V65)</f>
        <v>385.64752351922891</v>
      </c>
      <c r="M65">
        <f>'Strain Count Normalized'!X65</f>
        <v>271.67551708315722</v>
      </c>
      <c r="N65">
        <f>AVERAGE('Strain Count Normalized'!Y65,'Strain Count Normalized'!AI65,'Strain Count Normalized'!AJ65)</f>
        <v>311.865268616062</v>
      </c>
      <c r="O65">
        <f>AVERAGE('Strain Count Normalized'!Z65,'Strain Count Normalized'!AK65)</f>
        <v>343.98064334184011</v>
      </c>
      <c r="P65">
        <f>AVERAGE('Strain Count Normalized'!AA65,'Strain Count Normalized'!AL65)</f>
        <v>320.74544642096163</v>
      </c>
      <c r="Q65">
        <f>AVERAGE('Strain Count Normalized'!AB65,'Strain Count Normalized'!AM65)</f>
        <v>321.77170576517051</v>
      </c>
      <c r="R65">
        <f>AVERAGE('Strain Count Normalized'!AC65,'Strain Count Normalized'!AN65)</f>
        <v>316.67836799195067</v>
      </c>
      <c r="S65">
        <f>AVERAGE('Strain Count Normalized'!AD65,'Strain Count Normalized'!AO65)</f>
        <v>298.07997433293406</v>
      </c>
      <c r="T65">
        <f>AVERAGE('Strain Count Normalized'!AE65,'Strain Count Normalized'!AP65)</f>
        <v>256.0355293959521</v>
      </c>
      <c r="U65">
        <f>AVERAGE('Strain Count Normalized'!AF65,'Strain Count Normalized'!AQ65)</f>
        <v>314.61388900660558</v>
      </c>
      <c r="V65">
        <f>AVERAGE('Strain Count Normalized'!AG65,'Strain Count Normalized'!AR65)</f>
        <v>374.42777984125087</v>
      </c>
    </row>
    <row r="66" spans="1:22" x14ac:dyDescent="0.25">
      <c r="A66" t="s">
        <v>64</v>
      </c>
      <c r="B66">
        <f>AVERAGE('Strain Count Normalized'!B66,'Strain Count Normalized'!M66)</f>
        <v>1970.3790851856807</v>
      </c>
      <c r="C66">
        <f>AVERAGE('Strain Count Normalized'!C66,'Strain Count Normalized'!N66)</f>
        <v>1805.4501786649207</v>
      </c>
      <c r="D66">
        <f>AVERAGE('Strain Count Normalized'!D66,'Strain Count Normalized'!O66)</f>
        <v>1917.3924555775657</v>
      </c>
      <c r="E66">
        <f>AVERAGE('Strain Count Normalized'!E66,'Strain Count Normalized'!P66)</f>
        <v>2301.3301917819972</v>
      </c>
      <c r="F66">
        <f>AVERAGE('Strain Count Normalized'!F66,'Strain Count Normalized'!Q66)</f>
        <v>3527.9374880781697</v>
      </c>
      <c r="G66">
        <f>AVERAGE('Strain Count Normalized'!G66,'Strain Count Normalized'!R66)</f>
        <v>3689.0190054315735</v>
      </c>
      <c r="H66">
        <f>AVERAGE('Strain Count Normalized'!H66,'Strain Count Normalized'!S66)</f>
        <v>2106.3744488792454</v>
      </c>
      <c r="I66">
        <f>AVERAGE('Strain Count Normalized'!I66,'Strain Count Normalized'!T66)</f>
        <v>2295.1184314465727</v>
      </c>
      <c r="J66">
        <f>AVERAGE('Strain Count Normalized'!J66,'Strain Count Normalized'!U66)</f>
        <v>2475.3300769323496</v>
      </c>
      <c r="K66">
        <f>AVERAGE('Strain Count Normalized'!K66,'Strain Count Normalized'!V66)</f>
        <v>2227.696595671051</v>
      </c>
      <c r="M66">
        <f>'Strain Count Normalized'!X66</f>
        <v>4141.5080246256293</v>
      </c>
      <c r="N66">
        <f>AVERAGE('Strain Count Normalized'!Y66,'Strain Count Normalized'!AI66,'Strain Count Normalized'!AJ66)</f>
        <v>5067.3416726470341</v>
      </c>
      <c r="O66">
        <f>AVERAGE('Strain Count Normalized'!Z66,'Strain Count Normalized'!AK66)</f>
        <v>5422.7388851804881</v>
      </c>
      <c r="P66">
        <f>AVERAGE('Strain Count Normalized'!AA66,'Strain Count Normalized'!AL66)</f>
        <v>5297.8322056489842</v>
      </c>
      <c r="Q66">
        <f>AVERAGE('Strain Count Normalized'!AB66,'Strain Count Normalized'!AM66)</f>
        <v>5975.8867898257631</v>
      </c>
      <c r="R66">
        <f>AVERAGE('Strain Count Normalized'!AC66,'Strain Count Normalized'!AN66)</f>
        <v>7399.9721600353005</v>
      </c>
      <c r="S66">
        <f>AVERAGE('Strain Count Normalized'!AD66,'Strain Count Normalized'!AO66)</f>
        <v>8615.3393875036854</v>
      </c>
      <c r="T66">
        <f>AVERAGE('Strain Count Normalized'!AE66,'Strain Count Normalized'!AP66)</f>
        <v>5732.9493438400841</v>
      </c>
      <c r="U66">
        <f>AVERAGE('Strain Count Normalized'!AF66,'Strain Count Normalized'!AQ66)</f>
        <v>3249.9309378024227</v>
      </c>
      <c r="V66">
        <f>AVERAGE('Strain Count Normalized'!AG66,'Strain Count Normalized'!AR66)</f>
        <v>2702.1300309614135</v>
      </c>
    </row>
    <row r="67" spans="1:22" x14ac:dyDescent="0.25">
      <c r="A67" t="s">
        <v>65</v>
      </c>
      <c r="B67">
        <f>AVERAGE('Strain Count Normalized'!B67,'Strain Count Normalized'!M67)</f>
        <v>2798.20867155834</v>
      </c>
      <c r="C67">
        <f>AVERAGE('Strain Count Normalized'!C67,'Strain Count Normalized'!N67)</f>
        <v>3397.6590348856944</v>
      </c>
      <c r="D67">
        <f>AVERAGE('Strain Count Normalized'!D67,'Strain Count Normalized'!O67)</f>
        <v>3908.986216323292</v>
      </c>
      <c r="E67">
        <f>AVERAGE('Strain Count Normalized'!E67,'Strain Count Normalized'!P67)</f>
        <v>4259.0080710916336</v>
      </c>
      <c r="F67">
        <f>AVERAGE('Strain Count Normalized'!F67,'Strain Count Normalized'!Q67)</f>
        <v>5883.3645091465423</v>
      </c>
      <c r="G67">
        <f>AVERAGE('Strain Count Normalized'!G67,'Strain Count Normalized'!R67)</f>
        <v>6720.6367439465121</v>
      </c>
      <c r="H67">
        <f>AVERAGE('Strain Count Normalized'!H67,'Strain Count Normalized'!S67)</f>
        <v>4752.02135797144</v>
      </c>
      <c r="I67">
        <f>AVERAGE('Strain Count Normalized'!I67,'Strain Count Normalized'!T67)</f>
        <v>4193.1954729965946</v>
      </c>
      <c r="J67">
        <f>AVERAGE('Strain Count Normalized'!J67,'Strain Count Normalized'!U67)</f>
        <v>4236.5512374311947</v>
      </c>
      <c r="K67">
        <f>AVERAGE('Strain Count Normalized'!K67,'Strain Count Normalized'!V67)</f>
        <v>3480.7512983935621</v>
      </c>
      <c r="M67">
        <f>'Strain Count Normalized'!X67</f>
        <v>4896.3337510669016</v>
      </c>
      <c r="N67">
        <f>AVERAGE('Strain Count Normalized'!Y67,'Strain Count Normalized'!AI67,'Strain Count Normalized'!AJ67)</f>
        <v>6310.9205624070537</v>
      </c>
      <c r="O67">
        <f>AVERAGE('Strain Count Normalized'!Z67,'Strain Count Normalized'!AK67)</f>
        <v>6967.8928123817714</v>
      </c>
      <c r="P67">
        <f>AVERAGE('Strain Count Normalized'!AA67,'Strain Count Normalized'!AL67)</f>
        <v>6453.0585968991081</v>
      </c>
      <c r="Q67">
        <f>AVERAGE('Strain Count Normalized'!AB67,'Strain Count Normalized'!AM67)</f>
        <v>6317.1519889792089</v>
      </c>
      <c r="R67">
        <f>AVERAGE('Strain Count Normalized'!AC67,'Strain Count Normalized'!AN67)</f>
        <v>6872.2739302196824</v>
      </c>
      <c r="S67">
        <f>AVERAGE('Strain Count Normalized'!AD67,'Strain Count Normalized'!AO67)</f>
        <v>7467.885453958269</v>
      </c>
      <c r="T67">
        <f>AVERAGE('Strain Count Normalized'!AE67,'Strain Count Normalized'!AP67)</f>
        <v>5589.5055695946949</v>
      </c>
      <c r="U67">
        <f>AVERAGE('Strain Count Normalized'!AF67,'Strain Count Normalized'!AQ67)</f>
        <v>3629.8595365947804</v>
      </c>
      <c r="V67">
        <f>AVERAGE('Strain Count Normalized'!AG67,'Strain Count Normalized'!AR67)</f>
        <v>3889.3307929588373</v>
      </c>
    </row>
    <row r="68" spans="1:22" x14ac:dyDescent="0.25">
      <c r="A68" t="s">
        <v>66</v>
      </c>
      <c r="B68">
        <f>AVERAGE('Strain Count Normalized'!B68,'Strain Count Normalized'!M68)</f>
        <v>3059.5920021267011</v>
      </c>
      <c r="C68">
        <f>AVERAGE('Strain Count Normalized'!C68,'Strain Count Normalized'!N68)</f>
        <v>3017.9737371860642</v>
      </c>
      <c r="D68">
        <f>AVERAGE('Strain Count Normalized'!D68,'Strain Count Normalized'!O68)</f>
        <v>3208.4644293482306</v>
      </c>
      <c r="E68">
        <f>AVERAGE('Strain Count Normalized'!E68,'Strain Count Normalized'!P68)</f>
        <v>4401.664578717895</v>
      </c>
      <c r="F68">
        <f>AVERAGE('Strain Count Normalized'!F68,'Strain Count Normalized'!Q68)</f>
        <v>6283.0012997342292</v>
      </c>
      <c r="G68">
        <f>AVERAGE('Strain Count Normalized'!G68,'Strain Count Normalized'!R68)</f>
        <v>6224.5828810075927</v>
      </c>
      <c r="H68">
        <f>AVERAGE('Strain Count Normalized'!H68,'Strain Count Normalized'!S68)</f>
        <v>3873.3501450567633</v>
      </c>
      <c r="I68">
        <f>AVERAGE('Strain Count Normalized'!I68,'Strain Count Normalized'!T68)</f>
        <v>3768.5251841138565</v>
      </c>
      <c r="J68">
        <f>AVERAGE('Strain Count Normalized'!J68,'Strain Count Normalized'!U68)</f>
        <v>4057.8703254825668</v>
      </c>
      <c r="K68">
        <f>AVERAGE('Strain Count Normalized'!K68,'Strain Count Normalized'!V68)</f>
        <v>3314.2237297242291</v>
      </c>
      <c r="M68">
        <f>'Strain Count Normalized'!X68</f>
        <v>8096.2391312565878</v>
      </c>
      <c r="N68">
        <f>AVERAGE('Strain Count Normalized'!Y68,'Strain Count Normalized'!AI68,'Strain Count Normalized'!AJ68)</f>
        <v>9827.0825492621698</v>
      </c>
      <c r="O68">
        <f>AVERAGE('Strain Count Normalized'!Z68,'Strain Count Normalized'!AK68)</f>
        <v>10751.823609639257</v>
      </c>
      <c r="P68">
        <f>AVERAGE('Strain Count Normalized'!AA68,'Strain Count Normalized'!AL68)</f>
        <v>10475.55973582029</v>
      </c>
      <c r="Q68">
        <f>AVERAGE('Strain Count Normalized'!AB68,'Strain Count Normalized'!AM68)</f>
        <v>12535.421038795164</v>
      </c>
      <c r="R68">
        <f>AVERAGE('Strain Count Normalized'!AC68,'Strain Count Normalized'!AN68)</f>
        <v>15345.570290386142</v>
      </c>
      <c r="S68">
        <f>AVERAGE('Strain Count Normalized'!AD68,'Strain Count Normalized'!AO68)</f>
        <v>18625.421826680773</v>
      </c>
      <c r="T68">
        <f>AVERAGE('Strain Count Normalized'!AE68,'Strain Count Normalized'!AP68)</f>
        <v>11919.628992598846</v>
      </c>
      <c r="U68">
        <f>AVERAGE('Strain Count Normalized'!AF68,'Strain Count Normalized'!AQ68)</f>
        <v>5819.9277324780323</v>
      </c>
      <c r="V68">
        <f>AVERAGE('Strain Count Normalized'!AG68,'Strain Count Normalized'!AR68)</f>
        <v>4231.7350691753782</v>
      </c>
    </row>
    <row r="69" spans="1:22" x14ac:dyDescent="0.25">
      <c r="A69" t="s">
        <v>67</v>
      </c>
      <c r="B69">
        <f>AVERAGE('Strain Count Normalized'!B69,'Strain Count Normalized'!M69)</f>
        <v>1515.008474745031</v>
      </c>
      <c r="C69">
        <f>AVERAGE('Strain Count Normalized'!C69,'Strain Count Normalized'!N69)</f>
        <v>1891.5371613963393</v>
      </c>
      <c r="D69">
        <f>AVERAGE('Strain Count Normalized'!D69,'Strain Count Normalized'!O69)</f>
        <v>2198.1764870050088</v>
      </c>
      <c r="E69">
        <f>AVERAGE('Strain Count Normalized'!E69,'Strain Count Normalized'!P69)</f>
        <v>2293.3206981766352</v>
      </c>
      <c r="F69">
        <f>AVERAGE('Strain Count Normalized'!F69,'Strain Count Normalized'!Q69)</f>
        <v>3512.6777078601745</v>
      </c>
      <c r="G69">
        <f>AVERAGE('Strain Count Normalized'!G69,'Strain Count Normalized'!R69)</f>
        <v>4388.9442571655718</v>
      </c>
      <c r="H69">
        <f>AVERAGE('Strain Count Normalized'!H69,'Strain Count Normalized'!S69)</f>
        <v>3198.0061452870605</v>
      </c>
      <c r="I69">
        <f>AVERAGE('Strain Count Normalized'!I69,'Strain Count Normalized'!T69)</f>
        <v>3186.1291293401769</v>
      </c>
      <c r="J69">
        <f>AVERAGE('Strain Count Normalized'!J69,'Strain Count Normalized'!U69)</f>
        <v>3815.0450129790042</v>
      </c>
      <c r="K69">
        <f>AVERAGE('Strain Count Normalized'!K69,'Strain Count Normalized'!V69)</f>
        <v>3649.8969127506161</v>
      </c>
      <c r="M69">
        <f>'Strain Count Normalized'!X69</f>
        <v>4258.0506470107348</v>
      </c>
      <c r="N69">
        <f>AVERAGE('Strain Count Normalized'!Y69,'Strain Count Normalized'!AI69,'Strain Count Normalized'!AJ69)</f>
        <v>6870.2641856984219</v>
      </c>
      <c r="O69">
        <f>AVERAGE('Strain Count Normalized'!Z69,'Strain Count Normalized'!AK69)</f>
        <v>7360.8144031212478</v>
      </c>
      <c r="P69">
        <f>AVERAGE('Strain Count Normalized'!AA69,'Strain Count Normalized'!AL69)</f>
        <v>6743.4895103335839</v>
      </c>
      <c r="Q69">
        <f>AVERAGE('Strain Count Normalized'!AB69,'Strain Count Normalized'!AM69)</f>
        <v>7046.9106202703642</v>
      </c>
      <c r="R69">
        <f>AVERAGE('Strain Count Normalized'!AC69,'Strain Count Normalized'!AN69)</f>
        <v>8014.5054381589562</v>
      </c>
      <c r="S69">
        <f>AVERAGE('Strain Count Normalized'!AD69,'Strain Count Normalized'!AO69)</f>
        <v>7309.9717028369378</v>
      </c>
      <c r="T69">
        <f>AVERAGE('Strain Count Normalized'!AE69,'Strain Count Normalized'!AP69)</f>
        <v>3873.8056639957395</v>
      </c>
      <c r="U69">
        <f>AVERAGE('Strain Count Normalized'!AF69,'Strain Count Normalized'!AQ69)</f>
        <v>2550.1998951813098</v>
      </c>
      <c r="V69">
        <f>AVERAGE('Strain Count Normalized'!AG69,'Strain Count Normalized'!AR69)</f>
        <v>2908.241424750473</v>
      </c>
    </row>
    <row r="70" spans="1:22" x14ac:dyDescent="0.25">
      <c r="A70" t="s">
        <v>68</v>
      </c>
      <c r="B70">
        <f>AVERAGE('Strain Count Normalized'!B70,'Strain Count Normalized'!M70)</f>
        <v>1965.335347083841</v>
      </c>
      <c r="C70">
        <f>AVERAGE('Strain Count Normalized'!C70,'Strain Count Normalized'!N70)</f>
        <v>1712.2163762894734</v>
      </c>
      <c r="D70">
        <f>AVERAGE('Strain Count Normalized'!D70,'Strain Count Normalized'!O70)</f>
        <v>2050.1821700462729</v>
      </c>
      <c r="E70">
        <f>AVERAGE('Strain Count Normalized'!E70,'Strain Count Normalized'!P70)</f>
        <v>3062.5553955271998</v>
      </c>
      <c r="F70">
        <f>AVERAGE('Strain Count Normalized'!F70,'Strain Count Normalized'!Q70)</f>
        <v>6148.952952325877</v>
      </c>
      <c r="G70">
        <f>AVERAGE('Strain Count Normalized'!G70,'Strain Count Normalized'!R70)</f>
        <v>5071.287461874088</v>
      </c>
      <c r="H70">
        <f>AVERAGE('Strain Count Normalized'!H70,'Strain Count Normalized'!S70)</f>
        <v>2779.4384217650968</v>
      </c>
      <c r="I70">
        <f>AVERAGE('Strain Count Normalized'!I70,'Strain Count Normalized'!T70)</f>
        <v>2906.8473068150997</v>
      </c>
      <c r="J70">
        <f>AVERAGE('Strain Count Normalized'!J70,'Strain Count Normalized'!U70)</f>
        <v>3258.3020429969115</v>
      </c>
      <c r="K70">
        <f>AVERAGE('Strain Count Normalized'!K70,'Strain Count Normalized'!V70)</f>
        <v>3568.2333520350194</v>
      </c>
      <c r="M70">
        <f>'Strain Count Normalized'!X70</f>
        <v>4623.1146230912263</v>
      </c>
      <c r="N70">
        <f>AVERAGE('Strain Count Normalized'!Y70,'Strain Count Normalized'!AI70,'Strain Count Normalized'!AJ70)</f>
        <v>7498.9910585846628</v>
      </c>
      <c r="O70">
        <f>AVERAGE('Strain Count Normalized'!Z70,'Strain Count Normalized'!AK70)</f>
        <v>8855.1294613978534</v>
      </c>
      <c r="P70">
        <f>AVERAGE('Strain Count Normalized'!AA70,'Strain Count Normalized'!AL70)</f>
        <v>9258.1118886836975</v>
      </c>
      <c r="Q70">
        <f>AVERAGE('Strain Count Normalized'!AB70,'Strain Count Normalized'!AM70)</f>
        <v>12574.852409059247</v>
      </c>
      <c r="R70">
        <f>AVERAGE('Strain Count Normalized'!AC70,'Strain Count Normalized'!AN70)</f>
        <v>14949.596686321485</v>
      </c>
      <c r="S70">
        <f>AVERAGE('Strain Count Normalized'!AD70,'Strain Count Normalized'!AO70)</f>
        <v>14719.128974666119</v>
      </c>
      <c r="T70">
        <f>AVERAGE('Strain Count Normalized'!AE70,'Strain Count Normalized'!AP70)</f>
        <v>6876.0539684933119</v>
      </c>
      <c r="U70">
        <f>AVERAGE('Strain Count Normalized'!AF70,'Strain Count Normalized'!AQ70)</f>
        <v>3104.0168945218657</v>
      </c>
      <c r="V70">
        <f>AVERAGE('Strain Count Normalized'!AG70,'Strain Count Normalized'!AR70)</f>
        <v>2801.3708071270985</v>
      </c>
    </row>
    <row r="71" spans="1:22" x14ac:dyDescent="0.25">
      <c r="A71" t="s">
        <v>69</v>
      </c>
      <c r="B71">
        <f>AVERAGE('Strain Count Normalized'!B71,'Strain Count Normalized'!M71)</f>
        <v>74.292718666180207</v>
      </c>
      <c r="C71">
        <f>AVERAGE('Strain Count Normalized'!C71,'Strain Count Normalized'!N71)</f>
        <v>97.557695827970292</v>
      </c>
      <c r="D71">
        <f>AVERAGE('Strain Count Normalized'!D71,'Strain Count Normalized'!O71)</f>
        <v>107.81034858122814</v>
      </c>
      <c r="E71">
        <f>AVERAGE('Strain Count Normalized'!E71,'Strain Count Normalized'!P71)</f>
        <v>131.44772332269761</v>
      </c>
      <c r="F71">
        <f>AVERAGE('Strain Count Normalized'!F71,'Strain Count Normalized'!Q71)</f>
        <v>201.02026453332411</v>
      </c>
      <c r="G71">
        <f>AVERAGE('Strain Count Normalized'!G71,'Strain Count Normalized'!R71)</f>
        <v>163.58244473556428</v>
      </c>
      <c r="H71">
        <f>AVERAGE('Strain Count Normalized'!H71,'Strain Count Normalized'!S71)</f>
        <v>158.30856540892853</v>
      </c>
      <c r="I71">
        <f>AVERAGE('Strain Count Normalized'!I71,'Strain Count Normalized'!T71)</f>
        <v>273.78178038814758</v>
      </c>
      <c r="J71">
        <f>AVERAGE('Strain Count Normalized'!J71,'Strain Count Normalized'!U71)</f>
        <v>366.85160147352212</v>
      </c>
      <c r="K71">
        <f>AVERAGE('Strain Count Normalized'!K71,'Strain Count Normalized'!V71)</f>
        <v>462.85026640343108</v>
      </c>
      <c r="M71">
        <f>'Strain Count Normalized'!X71</f>
        <v>74.865128287120029</v>
      </c>
      <c r="N71">
        <f>AVERAGE('Strain Count Normalized'!Y71,'Strain Count Normalized'!AI71,'Strain Count Normalized'!AJ71)</f>
        <v>115.20804009065266</v>
      </c>
      <c r="O71">
        <f>AVERAGE('Strain Count Normalized'!Z71,'Strain Count Normalized'!AK71)</f>
        <v>104.44529177530829</v>
      </c>
      <c r="P71">
        <f>AVERAGE('Strain Count Normalized'!AA71,'Strain Count Normalized'!AL71)</f>
        <v>109.33864365806882</v>
      </c>
      <c r="Q71">
        <f>AVERAGE('Strain Count Normalized'!AB71,'Strain Count Normalized'!AM71)</f>
        <v>115.52887885480395</v>
      </c>
      <c r="R71">
        <f>AVERAGE('Strain Count Normalized'!AC71,'Strain Count Normalized'!AN71)</f>
        <v>118.37107952589167</v>
      </c>
      <c r="S71">
        <f>AVERAGE('Strain Count Normalized'!AD71,'Strain Count Normalized'!AO71)</f>
        <v>120.58322860625991</v>
      </c>
      <c r="T71">
        <f>AVERAGE('Strain Count Normalized'!AE71,'Strain Count Normalized'!AP71)</f>
        <v>115.10236396534202</v>
      </c>
      <c r="U71">
        <f>AVERAGE('Strain Count Normalized'!AF71,'Strain Count Normalized'!AQ71)</f>
        <v>92.348497250237145</v>
      </c>
      <c r="V71">
        <f>AVERAGE('Strain Count Normalized'!AG71,'Strain Count Normalized'!AR71)</f>
        <v>110.84264286159606</v>
      </c>
    </row>
    <row r="72" spans="1:22" x14ac:dyDescent="0.25">
      <c r="A72" t="s">
        <v>70</v>
      </c>
      <c r="B72">
        <f>AVERAGE('Strain Count Normalized'!B72,'Strain Count Normalized'!M72)</f>
        <v>78.785346699560861</v>
      </c>
      <c r="C72">
        <f>AVERAGE('Strain Count Normalized'!C72,'Strain Count Normalized'!N72)</f>
        <v>110.69506420238622</v>
      </c>
      <c r="D72">
        <f>AVERAGE('Strain Count Normalized'!D72,'Strain Count Normalized'!O72)</f>
        <v>117.04734099759135</v>
      </c>
      <c r="E72">
        <f>AVERAGE('Strain Count Normalized'!E72,'Strain Count Normalized'!P72)</f>
        <v>152.33784470863495</v>
      </c>
      <c r="F72">
        <f>AVERAGE('Strain Count Normalized'!F72,'Strain Count Normalized'!Q72)</f>
        <v>210.50886443256417</v>
      </c>
      <c r="G72">
        <f>AVERAGE('Strain Count Normalized'!G72,'Strain Count Normalized'!R72)</f>
        <v>218.22050217847067</v>
      </c>
      <c r="H72">
        <f>AVERAGE('Strain Count Normalized'!H72,'Strain Count Normalized'!S72)</f>
        <v>195.92663598746191</v>
      </c>
      <c r="I72">
        <f>AVERAGE('Strain Count Normalized'!I72,'Strain Count Normalized'!T72)</f>
        <v>190.66333386649575</v>
      </c>
      <c r="J72">
        <f>AVERAGE('Strain Count Normalized'!J72,'Strain Count Normalized'!U72)</f>
        <v>193.94465829567858</v>
      </c>
      <c r="K72">
        <f>AVERAGE('Strain Count Normalized'!K72,'Strain Count Normalized'!V72)</f>
        <v>193.61192949977499</v>
      </c>
      <c r="M72">
        <f>'Strain Count Normalized'!X72</f>
        <v>182.91789076337574</v>
      </c>
      <c r="N72">
        <f>AVERAGE('Strain Count Normalized'!Y72,'Strain Count Normalized'!AI72,'Strain Count Normalized'!AJ72)</f>
        <v>300.43736957884704</v>
      </c>
      <c r="O72">
        <f>AVERAGE('Strain Count Normalized'!Z72,'Strain Count Normalized'!AK72)</f>
        <v>323.9234130042596</v>
      </c>
      <c r="P72">
        <f>AVERAGE('Strain Count Normalized'!AA72,'Strain Count Normalized'!AL72)</f>
        <v>313.86668271615366</v>
      </c>
      <c r="Q72">
        <f>AVERAGE('Strain Count Normalized'!AB72,'Strain Count Normalized'!AM72)</f>
        <v>323.16355440348946</v>
      </c>
      <c r="R72">
        <f>AVERAGE('Strain Count Normalized'!AC72,'Strain Count Normalized'!AN72)</f>
        <v>346.44684006212134</v>
      </c>
      <c r="S72">
        <f>AVERAGE('Strain Count Normalized'!AD72,'Strain Count Normalized'!AO72)</f>
        <v>310.99270991408042</v>
      </c>
      <c r="T72">
        <f>AVERAGE('Strain Count Normalized'!AE72,'Strain Count Normalized'!AP72)</f>
        <v>173.81816720500052</v>
      </c>
      <c r="U72">
        <f>AVERAGE('Strain Count Normalized'!AF72,'Strain Count Normalized'!AQ72)</f>
        <v>115.6307599095785</v>
      </c>
      <c r="V72">
        <f>AVERAGE('Strain Count Normalized'!AG72,'Strain Count Normalized'!AR72)</f>
        <v>136.91916808512991</v>
      </c>
    </row>
    <row r="73" spans="1:22" x14ac:dyDescent="0.25">
      <c r="A73" t="s">
        <v>71</v>
      </c>
      <c r="B73">
        <f>AVERAGE('Strain Count Normalized'!B73,'Strain Count Normalized'!M73)</f>
        <v>988.15635325674555</v>
      </c>
      <c r="C73">
        <f>AVERAGE('Strain Count Normalized'!C73,'Strain Count Normalized'!N73)</f>
        <v>1132.3792100435489</v>
      </c>
      <c r="D73">
        <f>AVERAGE('Strain Count Normalized'!D73,'Strain Count Normalized'!O73)</f>
        <v>1276.8046923074737</v>
      </c>
      <c r="E73">
        <f>AVERAGE('Strain Count Normalized'!E73,'Strain Count Normalized'!P73)</f>
        <v>1369.0140038925779</v>
      </c>
      <c r="F73">
        <f>AVERAGE('Strain Count Normalized'!F73,'Strain Count Normalized'!Q73)</f>
        <v>1731.7448106492534</v>
      </c>
      <c r="G73">
        <f>AVERAGE('Strain Count Normalized'!G73,'Strain Count Normalized'!R73)</f>
        <v>2255.448887775412</v>
      </c>
      <c r="H73">
        <f>AVERAGE('Strain Count Normalized'!H73,'Strain Count Normalized'!S73)</f>
        <v>1625.5736940393026</v>
      </c>
      <c r="I73">
        <f>AVERAGE('Strain Count Normalized'!I73,'Strain Count Normalized'!T73)</f>
        <v>1557.7020149894199</v>
      </c>
      <c r="J73">
        <f>AVERAGE('Strain Count Normalized'!J73,'Strain Count Normalized'!U73)</f>
        <v>1649.1573426765344</v>
      </c>
      <c r="K73">
        <f>AVERAGE('Strain Count Normalized'!K73,'Strain Count Normalized'!V73)</f>
        <v>1552.096581027341</v>
      </c>
      <c r="M73">
        <f>'Strain Count Normalized'!X73</f>
        <v>3297.9246718645759</v>
      </c>
      <c r="N73">
        <f>AVERAGE('Strain Count Normalized'!Y73,'Strain Count Normalized'!AI73,'Strain Count Normalized'!AJ73)</f>
        <v>4142.6470695661119</v>
      </c>
      <c r="O73">
        <f>AVERAGE('Strain Count Normalized'!Z73,'Strain Count Normalized'!AK73)</f>
        <v>4654.1971614204704</v>
      </c>
      <c r="P73">
        <f>AVERAGE('Strain Count Normalized'!AA73,'Strain Count Normalized'!AL73)</f>
        <v>4141.8146866990492</v>
      </c>
      <c r="Q73">
        <f>AVERAGE('Strain Count Normalized'!AB73,'Strain Count Normalized'!AM73)</f>
        <v>4094.2636756572015</v>
      </c>
      <c r="R73">
        <f>AVERAGE('Strain Count Normalized'!AC73,'Strain Count Normalized'!AN73)</f>
        <v>4298.2190829756737</v>
      </c>
      <c r="S73">
        <f>AVERAGE('Strain Count Normalized'!AD73,'Strain Count Normalized'!AO73)</f>
        <v>4115.97405756631</v>
      </c>
      <c r="T73">
        <f>AVERAGE('Strain Count Normalized'!AE73,'Strain Count Normalized'!AP73)</f>
        <v>2621.8866366979546</v>
      </c>
      <c r="U73">
        <f>AVERAGE('Strain Count Normalized'!AF73,'Strain Count Normalized'!AQ73)</f>
        <v>1561.3941846538441</v>
      </c>
      <c r="V73">
        <f>AVERAGE('Strain Count Normalized'!AG73,'Strain Count Normalized'!AR73)</f>
        <v>1531.3791472020496</v>
      </c>
    </row>
    <row r="74" spans="1:22" x14ac:dyDescent="0.25">
      <c r="A74" t="s">
        <v>72</v>
      </c>
      <c r="B74">
        <f>AVERAGE('Strain Count Normalized'!B74,'Strain Count Normalized'!M74)</f>
        <v>2409.0876334879795</v>
      </c>
      <c r="C74">
        <f>AVERAGE('Strain Count Normalized'!C74,'Strain Count Normalized'!N74)</f>
        <v>2692.9248734802059</v>
      </c>
      <c r="D74">
        <f>AVERAGE('Strain Count Normalized'!D74,'Strain Count Normalized'!O74)</f>
        <v>2909.3336608595328</v>
      </c>
      <c r="E74">
        <f>AVERAGE('Strain Count Normalized'!E74,'Strain Count Normalized'!P74)</f>
        <v>3142.6124540197743</v>
      </c>
      <c r="F74">
        <f>AVERAGE('Strain Count Normalized'!F74,'Strain Count Normalized'!Q74)</f>
        <v>4148.7019067070087</v>
      </c>
      <c r="G74">
        <f>AVERAGE('Strain Count Normalized'!G74,'Strain Count Normalized'!R74)</f>
        <v>4824.442713404891</v>
      </c>
      <c r="H74">
        <f>AVERAGE('Strain Count Normalized'!H74,'Strain Count Normalized'!S74)</f>
        <v>3196.0682141766583</v>
      </c>
      <c r="I74">
        <f>AVERAGE('Strain Count Normalized'!I74,'Strain Count Normalized'!T74)</f>
        <v>3478.5600201545321</v>
      </c>
      <c r="J74">
        <f>AVERAGE('Strain Count Normalized'!J74,'Strain Count Normalized'!U74)</f>
        <v>4095.6274559058556</v>
      </c>
      <c r="K74">
        <f>AVERAGE('Strain Count Normalized'!K74,'Strain Count Normalized'!V74)</f>
        <v>3485.6937392565769</v>
      </c>
      <c r="M74">
        <f>'Strain Count Normalized'!X74</f>
        <v>7197.8575918111483</v>
      </c>
      <c r="N74">
        <f>AVERAGE('Strain Count Normalized'!Y74,'Strain Count Normalized'!AI74,'Strain Count Normalized'!AJ74)</f>
        <v>9015.8780254196445</v>
      </c>
      <c r="O74">
        <f>AVERAGE('Strain Count Normalized'!Z74,'Strain Count Normalized'!AK74)</f>
        <v>10117.715039881565</v>
      </c>
      <c r="P74">
        <f>AVERAGE('Strain Count Normalized'!AA74,'Strain Count Normalized'!AL74)</f>
        <v>9805.0449704007005</v>
      </c>
      <c r="Q74">
        <f>AVERAGE('Strain Count Normalized'!AB74,'Strain Count Normalized'!AM74)</f>
        <v>10454.083955220194</v>
      </c>
      <c r="R74">
        <f>AVERAGE('Strain Count Normalized'!AC74,'Strain Count Normalized'!AN74)</f>
        <v>11423.738405022319</v>
      </c>
      <c r="S74">
        <f>AVERAGE('Strain Count Normalized'!AD74,'Strain Count Normalized'!AO74)</f>
        <v>10751.871806823272</v>
      </c>
      <c r="T74">
        <f>AVERAGE('Strain Count Normalized'!AE74,'Strain Count Normalized'!AP74)</f>
        <v>6695.2850448329255</v>
      </c>
      <c r="U74">
        <f>AVERAGE('Strain Count Normalized'!AF74,'Strain Count Normalized'!AQ74)</f>
        <v>4012.9269457419459</v>
      </c>
      <c r="V74">
        <f>AVERAGE('Strain Count Normalized'!AG74,'Strain Count Normalized'!AR74)</f>
        <v>3527.1357491820982</v>
      </c>
    </row>
    <row r="75" spans="1:22" x14ac:dyDescent="0.25">
      <c r="A75" t="s">
        <v>73</v>
      </c>
      <c r="B75">
        <f>AVERAGE('Strain Count Normalized'!B75,'Strain Count Normalized'!M75)</f>
        <v>254.97839278378035</v>
      </c>
      <c r="C75">
        <f>AVERAGE('Strain Count Normalized'!C75,'Strain Count Normalized'!N75)</f>
        <v>272.70954281731662</v>
      </c>
      <c r="D75">
        <f>AVERAGE('Strain Count Normalized'!D75,'Strain Count Normalized'!O75)</f>
        <v>341.38872050073689</v>
      </c>
      <c r="E75">
        <f>AVERAGE('Strain Count Normalized'!E75,'Strain Count Normalized'!P75)</f>
        <v>492.05942705638938</v>
      </c>
      <c r="F75">
        <f>AVERAGE('Strain Count Normalized'!F75,'Strain Count Normalized'!Q75)</f>
        <v>843.04167715372023</v>
      </c>
      <c r="G75">
        <f>AVERAGE('Strain Count Normalized'!G75,'Strain Count Normalized'!R75)</f>
        <v>826.02915499257188</v>
      </c>
      <c r="H75">
        <f>AVERAGE('Strain Count Normalized'!H75,'Strain Count Normalized'!S75)</f>
        <v>426.45399868845743</v>
      </c>
      <c r="I75">
        <f>AVERAGE('Strain Count Normalized'!I75,'Strain Count Normalized'!T75)</f>
        <v>482.81251160813724</v>
      </c>
      <c r="J75">
        <f>AVERAGE('Strain Count Normalized'!J75,'Strain Count Normalized'!U75)</f>
        <v>582.04844947651895</v>
      </c>
      <c r="K75">
        <f>AVERAGE('Strain Count Normalized'!K75,'Strain Count Normalized'!V75)</f>
        <v>485.52577242598795</v>
      </c>
      <c r="M75">
        <f>'Strain Count Normalized'!X75</f>
        <v>819.65738392702542</v>
      </c>
      <c r="N75">
        <f>AVERAGE('Strain Count Normalized'!Y75,'Strain Count Normalized'!AI75,'Strain Count Normalized'!AJ75)</f>
        <v>1235.0615993462995</v>
      </c>
      <c r="O75">
        <f>AVERAGE('Strain Count Normalized'!Z75,'Strain Count Normalized'!AK75)</f>
        <v>1380.6749566387598</v>
      </c>
      <c r="P75">
        <f>AVERAGE('Strain Count Normalized'!AA75,'Strain Count Normalized'!AL75)</f>
        <v>1495.7041219681896</v>
      </c>
      <c r="Q75">
        <f>AVERAGE('Strain Count Normalized'!AB75,'Strain Count Normalized'!AM75)</f>
        <v>1740.0488898204674</v>
      </c>
      <c r="R75">
        <f>AVERAGE('Strain Count Normalized'!AC75,'Strain Count Normalized'!AN75)</f>
        <v>1939.2076560127334</v>
      </c>
      <c r="S75">
        <f>AVERAGE('Strain Count Normalized'!AD75,'Strain Count Normalized'!AO75)</f>
        <v>2036.9066319538983</v>
      </c>
      <c r="T75">
        <f>AVERAGE('Strain Count Normalized'!AE75,'Strain Count Normalized'!AP75)</f>
        <v>1049.0079720607587</v>
      </c>
      <c r="U75">
        <f>AVERAGE('Strain Count Normalized'!AF75,'Strain Count Normalized'!AQ75)</f>
        <v>488.15909553014683</v>
      </c>
      <c r="V75">
        <f>AVERAGE('Strain Count Normalized'!AG75,'Strain Count Normalized'!AR75)</f>
        <v>346.66137398707724</v>
      </c>
    </row>
    <row r="76" spans="1:22" x14ac:dyDescent="0.25">
      <c r="A76" t="s">
        <v>74</v>
      </c>
      <c r="B76">
        <f>AVERAGE('Strain Count Normalized'!B76,'Strain Count Normalized'!M76)</f>
        <v>623.6692215076414</v>
      </c>
      <c r="C76">
        <f>AVERAGE('Strain Count Normalized'!C76,'Strain Count Normalized'!N76)</f>
        <v>547.02134394694372</v>
      </c>
      <c r="D76">
        <f>AVERAGE('Strain Count Normalized'!D76,'Strain Count Normalized'!O76)</f>
        <v>527.43404871163534</v>
      </c>
      <c r="E76">
        <f>AVERAGE('Strain Count Normalized'!E76,'Strain Count Normalized'!P76)</f>
        <v>596.35714928899858</v>
      </c>
      <c r="F76">
        <f>AVERAGE('Strain Count Normalized'!F76,'Strain Count Normalized'!Q76)</f>
        <v>693.30821779590372</v>
      </c>
      <c r="G76">
        <f>AVERAGE('Strain Count Normalized'!G76,'Strain Count Normalized'!R76)</f>
        <v>724.761226223927</v>
      </c>
      <c r="H76">
        <f>AVERAGE('Strain Count Normalized'!H76,'Strain Count Normalized'!S76)</f>
        <v>651.83886608638613</v>
      </c>
      <c r="I76">
        <f>AVERAGE('Strain Count Normalized'!I76,'Strain Count Normalized'!T76)</f>
        <v>501.10339657604425</v>
      </c>
      <c r="J76">
        <f>AVERAGE('Strain Count Normalized'!J76,'Strain Count Normalized'!U76)</f>
        <v>491.42477876234506</v>
      </c>
      <c r="K76">
        <f>AVERAGE('Strain Count Normalized'!K76,'Strain Count Normalized'!V76)</f>
        <v>524.26245557277093</v>
      </c>
      <c r="M76">
        <f>'Strain Count Normalized'!X76</f>
        <v>463.85507320164061</v>
      </c>
      <c r="N76">
        <f>AVERAGE('Strain Count Normalized'!Y76,'Strain Count Normalized'!AI76,'Strain Count Normalized'!AJ76)</f>
        <v>450.37104779384663</v>
      </c>
      <c r="O76">
        <f>AVERAGE('Strain Count Normalized'!Z76,'Strain Count Normalized'!AK76)</f>
        <v>454.5161520703266</v>
      </c>
      <c r="P76">
        <f>AVERAGE('Strain Count Normalized'!AA76,'Strain Count Normalized'!AL76)</f>
        <v>445.3715079170081</v>
      </c>
      <c r="Q76">
        <f>AVERAGE('Strain Count Normalized'!AB76,'Strain Count Normalized'!AM76)</f>
        <v>466.41924591122211</v>
      </c>
      <c r="R76">
        <f>AVERAGE('Strain Count Normalized'!AC76,'Strain Count Normalized'!AN76)</f>
        <v>472.73915472418116</v>
      </c>
      <c r="S76">
        <f>AVERAGE('Strain Count Normalized'!AD76,'Strain Count Normalized'!AO76)</f>
        <v>536.79781590954121</v>
      </c>
      <c r="T76">
        <f>AVERAGE('Strain Count Normalized'!AE76,'Strain Count Normalized'!AP76)</f>
        <v>593.89740893635576</v>
      </c>
      <c r="U76">
        <f>AVERAGE('Strain Count Normalized'!AF76,'Strain Count Normalized'!AQ76)</f>
        <v>710.58637457639043</v>
      </c>
      <c r="V76">
        <f>AVERAGE('Strain Count Normalized'!AG76,'Strain Count Normalized'!AR76)</f>
        <v>838.2256555852332</v>
      </c>
    </row>
    <row r="77" spans="1:22" x14ac:dyDescent="0.25">
      <c r="A77" t="s">
        <v>75</v>
      </c>
      <c r="B77">
        <f>AVERAGE('Strain Count Normalized'!B77,'Strain Count Normalized'!M77)</f>
        <v>107.44056459742789</v>
      </c>
      <c r="C77">
        <f>AVERAGE('Strain Count Normalized'!C77,'Strain Count Normalized'!N77)</f>
        <v>119.18607507304017</v>
      </c>
      <c r="D77">
        <f>AVERAGE('Strain Count Normalized'!D77,'Strain Count Normalized'!O77)</f>
        <v>112.66569895566691</v>
      </c>
      <c r="E77">
        <f>AVERAGE('Strain Count Normalized'!E77,'Strain Count Normalized'!P77)</f>
        <v>224.13744311374785</v>
      </c>
      <c r="F77">
        <f>AVERAGE('Strain Count Normalized'!F77,'Strain Count Normalized'!Q77)</f>
        <v>343.10013750257986</v>
      </c>
      <c r="G77">
        <f>AVERAGE('Strain Count Normalized'!G77,'Strain Count Normalized'!R77)</f>
        <v>395.94965794694974</v>
      </c>
      <c r="H77">
        <f>AVERAGE('Strain Count Normalized'!H77,'Strain Count Normalized'!S77)</f>
        <v>476.51885403265862</v>
      </c>
      <c r="I77">
        <f>AVERAGE('Strain Count Normalized'!I77,'Strain Count Normalized'!T77)</f>
        <v>543.79564842873447</v>
      </c>
      <c r="J77">
        <f>AVERAGE('Strain Count Normalized'!J77,'Strain Count Normalized'!U77)</f>
        <v>538.89581027173165</v>
      </c>
      <c r="K77">
        <f>AVERAGE('Strain Count Normalized'!K77,'Strain Count Normalized'!V77)</f>
        <v>580.50203741042105</v>
      </c>
      <c r="M77">
        <f>'Strain Count Normalized'!X77</f>
        <v>356.57411617164382</v>
      </c>
      <c r="N77">
        <f>AVERAGE('Strain Count Normalized'!Y77,'Strain Count Normalized'!AI77,'Strain Count Normalized'!AJ77)</f>
        <v>406.9511695760184</v>
      </c>
      <c r="O77">
        <f>AVERAGE('Strain Count Normalized'!Z77,'Strain Count Normalized'!AK77)</f>
        <v>379.30993017073598</v>
      </c>
      <c r="P77">
        <f>AVERAGE('Strain Count Normalized'!AA77,'Strain Count Normalized'!AL77)</f>
        <v>453.14025836502844</v>
      </c>
      <c r="Q77">
        <f>AVERAGE('Strain Count Normalized'!AB77,'Strain Count Normalized'!AM77)</f>
        <v>428.54955690966642</v>
      </c>
      <c r="R77">
        <f>AVERAGE('Strain Count Normalized'!AC77,'Strain Count Normalized'!AN77)</f>
        <v>430.45001569083098</v>
      </c>
      <c r="S77">
        <f>AVERAGE('Strain Count Normalized'!AD77,'Strain Count Normalized'!AO77)</f>
        <v>426.35275732945269</v>
      </c>
      <c r="T77">
        <f>AVERAGE('Strain Count Normalized'!AE77,'Strain Count Normalized'!AP77)</f>
        <v>466.23750868898242</v>
      </c>
      <c r="U77">
        <f>AVERAGE('Strain Count Normalized'!AF77,'Strain Count Normalized'!AQ77)</f>
        <v>493.02856928500466</v>
      </c>
      <c r="V77">
        <f>AVERAGE('Strain Count Normalized'!AG77,'Strain Count Normalized'!AR77)</f>
        <v>487.27641312045176</v>
      </c>
    </row>
    <row r="78" spans="1:22" x14ac:dyDescent="0.25">
      <c r="A78" t="s">
        <v>76</v>
      </c>
      <c r="B78">
        <f>AVERAGE('Strain Count Normalized'!B78,'Strain Count Normalized'!M78)</f>
        <v>236.98269802947871</v>
      </c>
      <c r="C78">
        <f>AVERAGE('Strain Count Normalized'!C78,'Strain Count Normalized'!N78)</f>
        <v>273.40650601860534</v>
      </c>
      <c r="D78">
        <f>AVERAGE('Strain Count Normalized'!D78,'Strain Count Normalized'!O78)</f>
        <v>262.35161609918669</v>
      </c>
      <c r="E78">
        <f>AVERAGE('Strain Count Normalized'!E78,'Strain Count Normalized'!P78)</f>
        <v>222.5372145356535</v>
      </c>
      <c r="F78">
        <f>AVERAGE('Strain Count Normalized'!F78,'Strain Count Normalized'!Q78)</f>
        <v>243.44675006071247</v>
      </c>
      <c r="G78">
        <f>AVERAGE('Strain Count Normalized'!G78,'Strain Count Normalized'!R78)</f>
        <v>236.11446252113117</v>
      </c>
      <c r="H78">
        <f>AVERAGE('Strain Count Normalized'!H78,'Strain Count Normalized'!S78)</f>
        <v>266.94704084988371</v>
      </c>
      <c r="I78">
        <f>AVERAGE('Strain Count Normalized'!I78,'Strain Count Normalized'!T78)</f>
        <v>243.05661874281623</v>
      </c>
      <c r="J78">
        <f>AVERAGE('Strain Count Normalized'!J78,'Strain Count Normalized'!U78)</f>
        <v>234.62721848589649</v>
      </c>
      <c r="K78">
        <f>AVERAGE('Strain Count Normalized'!K78,'Strain Count Normalized'!V78)</f>
        <v>209.00839561020118</v>
      </c>
      <c r="M78">
        <f>'Strain Count Normalized'!X78</f>
        <v>479.29118212681999</v>
      </c>
      <c r="N78">
        <f>AVERAGE('Strain Count Normalized'!Y78,'Strain Count Normalized'!AI78,'Strain Count Normalized'!AJ78)</f>
        <v>449.88338170877387</v>
      </c>
      <c r="O78">
        <f>AVERAGE('Strain Count Normalized'!Z78,'Strain Count Normalized'!AK78)</f>
        <v>476.43887812394854</v>
      </c>
      <c r="P78">
        <f>AVERAGE('Strain Count Normalized'!AA78,'Strain Count Normalized'!AL78)</f>
        <v>423.73868501303303</v>
      </c>
      <c r="Q78">
        <f>AVERAGE('Strain Count Normalized'!AB78,'Strain Count Normalized'!AM78)</f>
        <v>424.10490200571871</v>
      </c>
      <c r="R78">
        <f>AVERAGE('Strain Count Normalized'!AC78,'Strain Count Normalized'!AN78)</f>
        <v>385.73348012489566</v>
      </c>
      <c r="S78">
        <f>AVERAGE('Strain Count Normalized'!AD78,'Strain Count Normalized'!AO78)</f>
        <v>439.25161382516512</v>
      </c>
      <c r="T78">
        <f>AVERAGE('Strain Count Normalized'!AE78,'Strain Count Normalized'!AP78)</f>
        <v>499.98888174895751</v>
      </c>
      <c r="U78">
        <f>AVERAGE('Strain Count Normalized'!AF78,'Strain Count Normalized'!AQ78)</f>
        <v>457.59461821692503</v>
      </c>
      <c r="V78">
        <f>AVERAGE('Strain Count Normalized'!AG78,'Strain Count Normalized'!AR78)</f>
        <v>462.31585686233973</v>
      </c>
    </row>
    <row r="79" spans="1:22" x14ac:dyDescent="0.25">
      <c r="A79" t="s">
        <v>77</v>
      </c>
      <c r="B79">
        <f>AVERAGE('Strain Count Normalized'!B79,'Strain Count Normalized'!M79)</f>
        <v>342.32804433489071</v>
      </c>
      <c r="C79">
        <f>AVERAGE('Strain Count Normalized'!C79,'Strain Count Normalized'!N79)</f>
        <v>363.429371224325</v>
      </c>
      <c r="D79">
        <f>AVERAGE('Strain Count Normalized'!D79,'Strain Count Normalized'!O79)</f>
        <v>343.46349898361643</v>
      </c>
      <c r="E79">
        <f>AVERAGE('Strain Count Normalized'!E79,'Strain Count Normalized'!P79)</f>
        <v>343.10072400309923</v>
      </c>
      <c r="F79">
        <f>AVERAGE('Strain Count Normalized'!F79,'Strain Count Normalized'!Q79)</f>
        <v>371.08956266671419</v>
      </c>
      <c r="G79">
        <f>AVERAGE('Strain Count Normalized'!G79,'Strain Count Normalized'!R79)</f>
        <v>400.61150480144357</v>
      </c>
      <c r="H79">
        <f>AVERAGE('Strain Count Normalized'!H79,'Strain Count Normalized'!S79)</f>
        <v>383.95082436748942</v>
      </c>
      <c r="I79">
        <f>AVERAGE('Strain Count Normalized'!I79,'Strain Count Normalized'!T79)</f>
        <v>381.32058361558336</v>
      </c>
      <c r="J79">
        <f>AVERAGE('Strain Count Normalized'!J79,'Strain Count Normalized'!U79)</f>
        <v>347.26698700338557</v>
      </c>
      <c r="K79">
        <f>AVERAGE('Strain Count Normalized'!K79,'Strain Count Normalized'!V79)</f>
        <v>378.31652058358907</v>
      </c>
      <c r="M79">
        <f>'Strain Count Normalized'!X79</f>
        <v>222.27996852258318</v>
      </c>
      <c r="N79">
        <f>AVERAGE('Strain Count Normalized'!Y79,'Strain Count Normalized'!AI79,'Strain Count Normalized'!AJ79)</f>
        <v>248.22910129677538</v>
      </c>
      <c r="O79">
        <f>AVERAGE('Strain Count Normalized'!Z79,'Strain Count Normalized'!AK79)</f>
        <v>244.45853763832298</v>
      </c>
      <c r="P79">
        <f>AVERAGE('Strain Count Normalized'!AA79,'Strain Count Normalized'!AL79)</f>
        <v>225.40165997069874</v>
      </c>
      <c r="Q79">
        <f>AVERAGE('Strain Count Normalized'!AB79,'Strain Count Normalized'!AM79)</f>
        <v>227.43332685315116</v>
      </c>
      <c r="R79">
        <f>AVERAGE('Strain Count Normalized'!AC79,'Strain Count Normalized'!AN79)</f>
        <v>254.41592599046129</v>
      </c>
      <c r="S79">
        <f>AVERAGE('Strain Count Normalized'!AD79,'Strain Count Normalized'!AO79)</f>
        <v>244.78886462835789</v>
      </c>
      <c r="T79">
        <f>AVERAGE('Strain Count Normalized'!AE79,'Strain Count Normalized'!AP79)</f>
        <v>209.06469200430433</v>
      </c>
      <c r="U79">
        <f>AVERAGE('Strain Count Normalized'!AF79,'Strain Count Normalized'!AQ79)</f>
        <v>261.31473439365817</v>
      </c>
      <c r="V79">
        <f>AVERAGE('Strain Count Normalized'!AG79,'Strain Count Normalized'!AR79)</f>
        <v>295.34975506826578</v>
      </c>
    </row>
    <row r="80" spans="1:22" x14ac:dyDescent="0.25">
      <c r="A80" t="s">
        <v>78</v>
      </c>
      <c r="B80">
        <f>AVERAGE('Strain Count Normalized'!B80,'Strain Count Normalized'!M80)</f>
        <v>587.81805177899821</v>
      </c>
      <c r="C80">
        <f>AVERAGE('Strain Count Normalized'!C80,'Strain Count Normalized'!N80)</f>
        <v>670.71214150242554</v>
      </c>
      <c r="D80">
        <f>AVERAGE('Strain Count Normalized'!D80,'Strain Count Normalized'!O80)</f>
        <v>726.30383509242779</v>
      </c>
      <c r="E80">
        <f>AVERAGE('Strain Count Normalized'!E80,'Strain Count Normalized'!P80)</f>
        <v>729.65371976406641</v>
      </c>
      <c r="F80">
        <f>AVERAGE('Strain Count Normalized'!F80,'Strain Count Normalized'!Q80)</f>
        <v>759.1293031364753</v>
      </c>
      <c r="G80">
        <f>AVERAGE('Strain Count Normalized'!G80,'Strain Count Normalized'!R80)</f>
        <v>786.62810826232408</v>
      </c>
      <c r="H80">
        <f>AVERAGE('Strain Count Normalized'!H80,'Strain Count Normalized'!S80)</f>
        <v>856.14000722077299</v>
      </c>
      <c r="I80">
        <f>AVERAGE('Strain Count Normalized'!I80,'Strain Count Normalized'!T80)</f>
        <v>869.68936935487591</v>
      </c>
      <c r="J80">
        <f>AVERAGE('Strain Count Normalized'!J80,'Strain Count Normalized'!U80)</f>
        <v>804.60728992148552</v>
      </c>
      <c r="K80">
        <f>AVERAGE('Strain Count Normalized'!K80,'Strain Count Normalized'!V80)</f>
        <v>811.0514674447918</v>
      </c>
      <c r="M80">
        <f>'Strain Count Normalized'!X80</f>
        <v>662.20907289019567</v>
      </c>
      <c r="N80">
        <f>AVERAGE('Strain Count Normalized'!Y80,'Strain Count Normalized'!AI80,'Strain Count Normalized'!AJ80)</f>
        <v>715.57838088465826</v>
      </c>
      <c r="O80">
        <f>AVERAGE('Strain Count Normalized'!Z80,'Strain Count Normalized'!AK80)</f>
        <v>780.06639353181731</v>
      </c>
      <c r="P80">
        <f>AVERAGE('Strain Count Normalized'!AA80,'Strain Count Normalized'!AL80)</f>
        <v>717.90500914053268</v>
      </c>
      <c r="Q80">
        <f>AVERAGE('Strain Count Normalized'!AB80,'Strain Count Normalized'!AM80)</f>
        <v>691.03811118924364</v>
      </c>
      <c r="R80">
        <f>AVERAGE('Strain Count Normalized'!AC80,'Strain Count Normalized'!AN80)</f>
        <v>671.81296376596754</v>
      </c>
      <c r="S80">
        <f>AVERAGE('Strain Count Normalized'!AD80,'Strain Count Normalized'!AO80)</f>
        <v>634.9675508364769</v>
      </c>
      <c r="T80">
        <f>AVERAGE('Strain Count Normalized'!AE80,'Strain Count Normalized'!AP80)</f>
        <v>635.01416015956613</v>
      </c>
      <c r="U80">
        <f>AVERAGE('Strain Count Normalized'!AF80,'Strain Count Normalized'!AQ80)</f>
        <v>698.49519833833619</v>
      </c>
      <c r="V80">
        <f>AVERAGE('Strain Count Normalized'!AG80,'Strain Count Normalized'!AR80)</f>
        <v>766.69189370716276</v>
      </c>
    </row>
    <row r="81" spans="1:22" x14ac:dyDescent="0.25">
      <c r="A81" t="s">
        <v>79</v>
      </c>
      <c r="B81">
        <f>AVERAGE('Strain Count Normalized'!B81,'Strain Count Normalized'!M81)</f>
        <v>17016.257288175661</v>
      </c>
      <c r="C81">
        <f>AVERAGE('Strain Count Normalized'!C81,'Strain Count Normalized'!N81)</f>
        <v>15390.739643812853</v>
      </c>
      <c r="D81">
        <f>AVERAGE('Strain Count Normalized'!D81,'Strain Count Normalized'!O81)</f>
        <v>15317.579722058985</v>
      </c>
      <c r="E81">
        <f>AVERAGE('Strain Count Normalized'!E81,'Strain Count Normalized'!P81)</f>
        <v>15160.613432668786</v>
      </c>
      <c r="F81">
        <f>AVERAGE('Strain Count Normalized'!F81,'Strain Count Normalized'!Q81)</f>
        <v>15587.630677612109</v>
      </c>
      <c r="G81">
        <f>AVERAGE('Strain Count Normalized'!G81,'Strain Count Normalized'!R81)</f>
        <v>15995.229366885569</v>
      </c>
      <c r="H81">
        <f>AVERAGE('Strain Count Normalized'!H81,'Strain Count Normalized'!S81)</f>
        <v>14977.794667834982</v>
      </c>
      <c r="I81">
        <f>AVERAGE('Strain Count Normalized'!I81,'Strain Count Normalized'!T81)</f>
        <v>13857.390271923963</v>
      </c>
      <c r="J81">
        <f>AVERAGE('Strain Count Normalized'!J81,'Strain Count Normalized'!U81)</f>
        <v>12679.046413679887</v>
      </c>
      <c r="K81">
        <f>AVERAGE('Strain Count Normalized'!K81,'Strain Count Normalized'!V81)</f>
        <v>11306.953741322846</v>
      </c>
      <c r="M81">
        <f>'Strain Count Normalized'!X81</f>
        <v>17229.012976838971</v>
      </c>
      <c r="N81">
        <f>AVERAGE('Strain Count Normalized'!Y81,'Strain Count Normalized'!AI81,'Strain Count Normalized'!AJ81)</f>
        <v>17538.843886349292</v>
      </c>
      <c r="O81">
        <f>AVERAGE('Strain Count Normalized'!Z81,'Strain Count Normalized'!AK81)</f>
        <v>18253.141610828294</v>
      </c>
      <c r="P81">
        <f>AVERAGE('Strain Count Normalized'!AA81,'Strain Count Normalized'!AL81)</f>
        <v>17098.328991814091</v>
      </c>
      <c r="Q81">
        <f>AVERAGE('Strain Count Normalized'!AB81,'Strain Count Normalized'!AM81)</f>
        <v>17377.363833245014</v>
      </c>
      <c r="R81">
        <f>AVERAGE('Strain Count Normalized'!AC81,'Strain Count Normalized'!AN81)</f>
        <v>17445.716528046738</v>
      </c>
      <c r="S81">
        <f>AVERAGE('Strain Count Normalized'!AD81,'Strain Count Normalized'!AO81)</f>
        <v>16463.818469057325</v>
      </c>
      <c r="T81">
        <f>AVERAGE('Strain Count Normalized'!AE81,'Strain Count Normalized'!AP81)</f>
        <v>17120.373986362392</v>
      </c>
      <c r="U81">
        <f>AVERAGE('Strain Count Normalized'!AF81,'Strain Count Normalized'!AQ81)</f>
        <v>18543.981940980684</v>
      </c>
      <c r="V81">
        <f>AVERAGE('Strain Count Normalized'!AG81,'Strain Count Normalized'!AR81)</f>
        <v>20159.493209438857</v>
      </c>
    </row>
    <row r="82" spans="1:22" x14ac:dyDescent="0.25">
      <c r="A82" t="s">
        <v>80</v>
      </c>
      <c r="B82">
        <f>AVERAGE('Strain Count Normalized'!B82,'Strain Count Normalized'!M82)</f>
        <v>11670.097204919028</v>
      </c>
      <c r="C82">
        <f>AVERAGE('Strain Count Normalized'!C82,'Strain Count Normalized'!N82)</f>
        <v>10578.606282766457</v>
      </c>
      <c r="D82">
        <f>AVERAGE('Strain Count Normalized'!D82,'Strain Count Normalized'!O82)</f>
        <v>10735.720140380519</v>
      </c>
      <c r="E82">
        <f>AVERAGE('Strain Count Normalized'!E82,'Strain Count Normalized'!P82)</f>
        <v>10961.091551207977</v>
      </c>
      <c r="F82">
        <f>AVERAGE('Strain Count Normalized'!F82,'Strain Count Normalized'!Q82)</f>
        <v>11045.238158418242</v>
      </c>
      <c r="G82">
        <f>AVERAGE('Strain Count Normalized'!G82,'Strain Count Normalized'!R82)</f>
        <v>12086.129584728391</v>
      </c>
      <c r="H82">
        <f>AVERAGE('Strain Count Normalized'!H82,'Strain Count Normalized'!S82)</f>
        <v>11078.977126543274</v>
      </c>
      <c r="I82">
        <f>AVERAGE('Strain Count Normalized'!I82,'Strain Count Normalized'!T82)</f>
        <v>10610.388257345316</v>
      </c>
      <c r="J82">
        <f>AVERAGE('Strain Count Normalized'!J82,'Strain Count Normalized'!U82)</f>
        <v>9587.4581604466857</v>
      </c>
      <c r="K82">
        <f>AVERAGE('Strain Count Normalized'!K82,'Strain Count Normalized'!V82)</f>
        <v>8963.809809517461</v>
      </c>
      <c r="M82">
        <f>'Strain Count Normalized'!X82</f>
        <v>11756.14055741662</v>
      </c>
      <c r="N82">
        <f>AVERAGE('Strain Count Normalized'!Y82,'Strain Count Normalized'!AI82,'Strain Count Normalized'!AJ82)</f>
        <v>11526.346913049827</v>
      </c>
      <c r="O82">
        <f>AVERAGE('Strain Count Normalized'!Z82,'Strain Count Normalized'!AK82)</f>
        <v>11874.51605277984</v>
      </c>
      <c r="P82">
        <f>AVERAGE('Strain Count Normalized'!AA82,'Strain Count Normalized'!AL82)</f>
        <v>11178.61055990402</v>
      </c>
      <c r="Q82">
        <f>AVERAGE('Strain Count Normalized'!AB82,'Strain Count Normalized'!AM82)</f>
        <v>10940.48146808938</v>
      </c>
      <c r="R82">
        <f>AVERAGE('Strain Count Normalized'!AC82,'Strain Count Normalized'!AN82)</f>
        <v>11165.255563738758</v>
      </c>
      <c r="S82">
        <f>AVERAGE('Strain Count Normalized'!AD82,'Strain Count Normalized'!AO82)</f>
        <v>11887.569230651436</v>
      </c>
      <c r="T82">
        <f>AVERAGE('Strain Count Normalized'!AE82,'Strain Count Normalized'!AP82)</f>
        <v>13449.092878557378</v>
      </c>
      <c r="U82">
        <f>AVERAGE('Strain Count Normalized'!AF82,'Strain Count Normalized'!AQ82)</f>
        <v>14168.536002725905</v>
      </c>
      <c r="V82">
        <f>AVERAGE('Strain Count Normalized'!AG82,'Strain Count Normalized'!AR82)</f>
        <v>13501.113403547835</v>
      </c>
    </row>
    <row r="83" spans="1:22" x14ac:dyDescent="0.25">
      <c r="A83" t="s">
        <v>81</v>
      </c>
      <c r="B83">
        <f>AVERAGE('Strain Count Normalized'!B83,'Strain Count Normalized'!M83)</f>
        <v>778.4472597136355</v>
      </c>
      <c r="C83">
        <f>AVERAGE('Strain Count Normalized'!C83,'Strain Count Normalized'!N83)</f>
        <v>915.25681937024103</v>
      </c>
      <c r="D83">
        <f>AVERAGE('Strain Count Normalized'!D83,'Strain Count Normalized'!O83)</f>
        <v>915.43486364179967</v>
      </c>
      <c r="E83">
        <f>AVERAGE('Strain Count Normalized'!E83,'Strain Count Normalized'!P83)</f>
        <v>993.24902152646916</v>
      </c>
      <c r="F83">
        <f>AVERAGE('Strain Count Normalized'!F83,'Strain Count Normalized'!Q83)</f>
        <v>1072.2822625437186</v>
      </c>
      <c r="G83">
        <f>AVERAGE('Strain Count Normalized'!G83,'Strain Count Normalized'!R83)</f>
        <v>1179.0213070792122</v>
      </c>
      <c r="H83">
        <f>AVERAGE('Strain Count Normalized'!H83,'Strain Count Normalized'!S83)</f>
        <v>1295.4253209108624</v>
      </c>
      <c r="I83">
        <f>AVERAGE('Strain Count Normalized'!I83,'Strain Count Normalized'!T83)</f>
        <v>1198.4385693845561</v>
      </c>
      <c r="J83">
        <f>AVERAGE('Strain Count Normalized'!J83,'Strain Count Normalized'!U83)</f>
        <v>1247.7730414621597</v>
      </c>
      <c r="K83">
        <f>AVERAGE('Strain Count Normalized'!K83,'Strain Count Normalized'!V83)</f>
        <v>1256.6628370209128</v>
      </c>
      <c r="M83">
        <f>'Strain Count Normalized'!X83</f>
        <v>719.32267591335949</v>
      </c>
      <c r="N83">
        <f>AVERAGE('Strain Count Normalized'!Y83,'Strain Count Normalized'!AI83,'Strain Count Normalized'!AJ83)</f>
        <v>775.94512896873982</v>
      </c>
      <c r="O83">
        <f>AVERAGE('Strain Count Normalized'!Z83,'Strain Count Normalized'!AK83)</f>
        <v>822.37041858202588</v>
      </c>
      <c r="P83">
        <f>AVERAGE('Strain Count Normalized'!AA83,'Strain Count Normalized'!AL83)</f>
        <v>840.53927387171052</v>
      </c>
      <c r="Q83">
        <f>AVERAGE('Strain Count Normalized'!AB83,'Strain Count Normalized'!AM83)</f>
        <v>818.99108012727811</v>
      </c>
      <c r="R83">
        <f>AVERAGE('Strain Count Normalized'!AC83,'Strain Count Normalized'!AN83)</f>
        <v>792.33469569222302</v>
      </c>
      <c r="S83">
        <f>AVERAGE('Strain Count Normalized'!AD83,'Strain Count Normalized'!AO83)</f>
        <v>718.7609324348922</v>
      </c>
      <c r="T83">
        <f>AVERAGE('Strain Count Normalized'!AE83,'Strain Count Normalized'!AP83)</f>
        <v>467.38017606286473</v>
      </c>
      <c r="U83">
        <f>AVERAGE('Strain Count Normalized'!AF83,'Strain Count Normalized'!AQ83)</f>
        <v>395.95886458694918</v>
      </c>
      <c r="V83">
        <f>AVERAGE('Strain Count Normalized'!AG83,'Strain Count Normalized'!AR83)</f>
        <v>524.65138019585697</v>
      </c>
    </row>
    <row r="84" spans="1:22" x14ac:dyDescent="0.25">
      <c r="A84" t="s">
        <v>82</v>
      </c>
      <c r="B84">
        <f>AVERAGE('Strain Count Normalized'!B84,'Strain Count Normalized'!M84)</f>
        <v>238.02367698012415</v>
      </c>
      <c r="C84">
        <f>AVERAGE('Strain Count Normalized'!C84,'Strain Count Normalized'!N84)</f>
        <v>318.43169006137248</v>
      </c>
      <c r="D84">
        <f>AVERAGE('Strain Count Normalized'!D84,'Strain Count Normalized'!O84)</f>
        <v>379.49290391493224</v>
      </c>
      <c r="E84">
        <f>AVERAGE('Strain Count Normalized'!E84,'Strain Count Normalized'!P84)</f>
        <v>381.84664415429813</v>
      </c>
      <c r="F84">
        <f>AVERAGE('Strain Count Normalized'!F84,'Strain Count Normalized'!Q84)</f>
        <v>417.66001863018073</v>
      </c>
      <c r="G84">
        <f>AVERAGE('Strain Count Normalized'!G84,'Strain Count Normalized'!R84)</f>
        <v>485.79276612358387</v>
      </c>
      <c r="H84">
        <f>AVERAGE('Strain Count Normalized'!H84,'Strain Count Normalized'!S84)</f>
        <v>579.57734321254543</v>
      </c>
      <c r="I84">
        <f>AVERAGE('Strain Count Normalized'!I84,'Strain Count Normalized'!T84)</f>
        <v>563.15199141183723</v>
      </c>
      <c r="J84">
        <f>AVERAGE('Strain Count Normalized'!J84,'Strain Count Normalized'!U84)</f>
        <v>640.63356395764299</v>
      </c>
      <c r="K84">
        <f>AVERAGE('Strain Count Normalized'!K84,'Strain Count Normalized'!V84)</f>
        <v>738.26316169649033</v>
      </c>
      <c r="M84">
        <f>'Strain Count Normalized'!X84</f>
        <v>236.94427200150358</v>
      </c>
      <c r="N84">
        <f>AVERAGE('Strain Count Normalized'!Y84,'Strain Count Normalized'!AI84,'Strain Count Normalized'!AJ84)</f>
        <v>325.18415937946133</v>
      </c>
      <c r="O84">
        <f>AVERAGE('Strain Count Normalized'!Z84,'Strain Count Normalized'!AK84)</f>
        <v>302.51081204312379</v>
      </c>
      <c r="P84">
        <f>AVERAGE('Strain Count Normalized'!AA84,'Strain Count Normalized'!AL84)</f>
        <v>316.72485992583898</v>
      </c>
      <c r="Q84">
        <f>AVERAGE('Strain Count Normalized'!AB84,'Strain Count Normalized'!AM84)</f>
        <v>327.13913237824886</v>
      </c>
      <c r="R84">
        <f>AVERAGE('Strain Count Normalized'!AC84,'Strain Count Normalized'!AN84)</f>
        <v>306.09542390873276</v>
      </c>
      <c r="S84">
        <f>AVERAGE('Strain Count Normalized'!AD84,'Strain Count Normalized'!AO84)</f>
        <v>238.2669798886395</v>
      </c>
      <c r="T84">
        <f>AVERAGE('Strain Count Normalized'!AE84,'Strain Count Normalized'!AP84)</f>
        <v>168.22597103930934</v>
      </c>
      <c r="U84">
        <f>AVERAGE('Strain Count Normalized'!AF84,'Strain Count Normalized'!AQ84)</f>
        <v>187.28375576047821</v>
      </c>
      <c r="V84">
        <f>AVERAGE('Strain Count Normalized'!AG84,'Strain Count Normalized'!AR84)</f>
        <v>248.29415026214446</v>
      </c>
    </row>
    <row r="85" spans="1:22" x14ac:dyDescent="0.25">
      <c r="A85" t="s">
        <v>83</v>
      </c>
      <c r="B85">
        <f>AVERAGE('Strain Count Normalized'!B85,'Strain Count Normalized'!M85)</f>
        <v>156.4589354781607</v>
      </c>
      <c r="C85">
        <f>AVERAGE('Strain Count Normalized'!C85,'Strain Count Normalized'!N85)</f>
        <v>161.21804506173743</v>
      </c>
      <c r="D85">
        <f>AVERAGE('Strain Count Normalized'!D85,'Strain Count Normalized'!O85)</f>
        <v>182.70107541041381</v>
      </c>
      <c r="E85">
        <f>AVERAGE('Strain Count Normalized'!E85,'Strain Count Normalized'!P85)</f>
        <v>189.64873765086281</v>
      </c>
      <c r="F85">
        <f>AVERAGE('Strain Count Normalized'!F85,'Strain Count Normalized'!Q85)</f>
        <v>216.23143306806878</v>
      </c>
      <c r="G85">
        <f>AVERAGE('Strain Count Normalized'!G85,'Strain Count Normalized'!R85)</f>
        <v>233.69099469924208</v>
      </c>
      <c r="H85">
        <f>AVERAGE('Strain Count Normalized'!H85,'Strain Count Normalized'!S85)</f>
        <v>219.32881687704219</v>
      </c>
      <c r="I85">
        <f>AVERAGE('Strain Count Normalized'!I85,'Strain Count Normalized'!T85)</f>
        <v>229.29139529057022</v>
      </c>
      <c r="J85">
        <f>AVERAGE('Strain Count Normalized'!J85,'Strain Count Normalized'!U85)</f>
        <v>260.59784916184611</v>
      </c>
      <c r="K85">
        <f>AVERAGE('Strain Count Normalized'!K85,'Strain Count Normalized'!V85)</f>
        <v>394.20611580845599</v>
      </c>
      <c r="M85">
        <f>'Strain Count Normalized'!X85</f>
        <v>193.72316701100132</v>
      </c>
      <c r="N85">
        <f>AVERAGE('Strain Count Normalized'!Y85,'Strain Count Normalized'!AI85,'Strain Count Normalized'!AJ85)</f>
        <v>213.10448248933017</v>
      </c>
      <c r="O85">
        <f>AVERAGE('Strain Count Normalized'!Z85,'Strain Count Normalized'!AK85)</f>
        <v>202.17090787554696</v>
      </c>
      <c r="P85">
        <f>AVERAGE('Strain Count Normalized'!AA85,'Strain Count Normalized'!AL85)</f>
        <v>192.59643091745124</v>
      </c>
      <c r="Q85">
        <f>AVERAGE('Strain Count Normalized'!AB85,'Strain Count Normalized'!AM85)</f>
        <v>193.43418309598735</v>
      </c>
      <c r="R85">
        <f>AVERAGE('Strain Count Normalized'!AC85,'Strain Count Normalized'!AN85)</f>
        <v>197.81753772027366</v>
      </c>
      <c r="S85">
        <f>AVERAGE('Strain Count Normalized'!AD85,'Strain Count Normalized'!AO85)</f>
        <v>182.02475499647181</v>
      </c>
      <c r="T85">
        <f>AVERAGE('Strain Count Normalized'!AE85,'Strain Count Normalized'!AP85)</f>
        <v>176.2702845926139</v>
      </c>
      <c r="U85">
        <f>AVERAGE('Strain Count Normalized'!AF85,'Strain Count Normalized'!AQ85)</f>
        <v>179.72771013057817</v>
      </c>
      <c r="V85">
        <f>AVERAGE('Strain Count Normalized'!AG85,'Strain Count Normalized'!AR85)</f>
        <v>257.79176303475015</v>
      </c>
    </row>
    <row r="86" spans="1:22" x14ac:dyDescent="0.25">
      <c r="A86" t="s">
        <v>84</v>
      </c>
      <c r="B86">
        <f>AVERAGE('Strain Count Normalized'!B86,'Strain Count Normalized'!M86)</f>
        <v>130.18495934225268</v>
      </c>
      <c r="C86">
        <f>AVERAGE('Strain Count Normalized'!C86,'Strain Count Normalized'!N86)</f>
        <v>119.47164503853989</v>
      </c>
      <c r="D86">
        <f>AVERAGE('Strain Count Normalized'!D86,'Strain Count Normalized'!O86)</f>
        <v>149.33262301500559</v>
      </c>
      <c r="E86">
        <f>AVERAGE('Strain Count Normalized'!E86,'Strain Count Normalized'!P86)</f>
        <v>158.82287610095705</v>
      </c>
      <c r="F86">
        <f>AVERAGE('Strain Count Normalized'!F86,'Strain Count Normalized'!Q86)</f>
        <v>149.3518735071747</v>
      </c>
      <c r="G86">
        <f>AVERAGE('Strain Count Normalized'!G86,'Strain Count Normalized'!R86)</f>
        <v>185.28657907236166</v>
      </c>
      <c r="H86">
        <f>AVERAGE('Strain Count Normalized'!H86,'Strain Count Normalized'!S86)</f>
        <v>160.32794096255026</v>
      </c>
      <c r="I86">
        <f>AVERAGE('Strain Count Normalized'!I86,'Strain Count Normalized'!T86)</f>
        <v>187.81393888036538</v>
      </c>
      <c r="J86">
        <f>AVERAGE('Strain Count Normalized'!J86,'Strain Count Normalized'!U86)</f>
        <v>204.94306983851564</v>
      </c>
      <c r="K86">
        <f>AVERAGE('Strain Count Normalized'!K86,'Strain Count Normalized'!V86)</f>
        <v>208.22197234754549</v>
      </c>
      <c r="M86">
        <f>'Strain Count Normalized'!X86</f>
        <v>145.09942389668623</v>
      </c>
      <c r="N86">
        <f>AVERAGE('Strain Count Normalized'!Y86,'Strain Count Normalized'!AI86,'Strain Count Normalized'!AJ86)</f>
        <v>177.11145445428008</v>
      </c>
      <c r="O86">
        <f>AVERAGE('Strain Count Normalized'!Z86,'Strain Count Normalized'!AK86)</f>
        <v>160.31791193029397</v>
      </c>
      <c r="P86">
        <f>AVERAGE('Strain Count Normalized'!AA86,'Strain Count Normalized'!AL86)</f>
        <v>148.34637317270625</v>
      </c>
      <c r="Q86">
        <f>AVERAGE('Strain Count Normalized'!AB86,'Strain Count Normalized'!AM86)</f>
        <v>149.99197215807405</v>
      </c>
      <c r="R86">
        <f>AVERAGE('Strain Count Normalized'!AC86,'Strain Count Normalized'!AN86)</f>
        <v>144.09376221981728</v>
      </c>
      <c r="S86">
        <f>AVERAGE('Strain Count Normalized'!AD86,'Strain Count Normalized'!AO86)</f>
        <v>152.81730817343896</v>
      </c>
      <c r="T86">
        <f>AVERAGE('Strain Count Normalized'!AE86,'Strain Count Normalized'!AP86)</f>
        <v>170.98753211111773</v>
      </c>
      <c r="U86">
        <f>AVERAGE('Strain Count Normalized'!AF86,'Strain Count Normalized'!AQ86)</f>
        <v>210.23018736138636</v>
      </c>
      <c r="V86">
        <f>AVERAGE('Strain Count Normalized'!AG86,'Strain Count Normalized'!AR86)</f>
        <v>161.90051051814163</v>
      </c>
    </row>
    <row r="87" spans="1:22" x14ac:dyDescent="0.25">
      <c r="A87" t="s">
        <v>85</v>
      </c>
      <c r="B87">
        <f>AVERAGE('Strain Count Normalized'!B87,'Strain Count Normalized'!M87)</f>
        <v>9409.2933404567302</v>
      </c>
      <c r="C87">
        <f>AVERAGE('Strain Count Normalized'!C87,'Strain Count Normalized'!N87)</f>
        <v>9886.0601130610667</v>
      </c>
      <c r="D87">
        <f>AVERAGE('Strain Count Normalized'!D87,'Strain Count Normalized'!O87)</f>
        <v>10528.585573260216</v>
      </c>
      <c r="E87">
        <f>AVERAGE('Strain Count Normalized'!E87,'Strain Count Normalized'!P87)</f>
        <v>10901.561508378323</v>
      </c>
      <c r="F87">
        <f>AVERAGE('Strain Count Normalized'!F87,'Strain Count Normalized'!Q87)</f>
        <v>11390.951053587221</v>
      </c>
      <c r="G87">
        <f>AVERAGE('Strain Count Normalized'!G87,'Strain Count Normalized'!R87)</f>
        <v>11343.25635138751</v>
      </c>
      <c r="H87">
        <f>AVERAGE('Strain Count Normalized'!H87,'Strain Count Normalized'!S87)</f>
        <v>10671.901692008105</v>
      </c>
      <c r="I87">
        <f>AVERAGE('Strain Count Normalized'!I87,'Strain Count Normalized'!T87)</f>
        <v>10101.983919879542</v>
      </c>
      <c r="J87">
        <f>AVERAGE('Strain Count Normalized'!J87,'Strain Count Normalized'!U87)</f>
        <v>10074.685077478089</v>
      </c>
      <c r="K87">
        <f>AVERAGE('Strain Count Normalized'!K87,'Strain Count Normalized'!V87)</f>
        <v>7432.5839695724726</v>
      </c>
      <c r="M87">
        <f>'Strain Count Normalized'!X87</f>
        <v>9526.3946231744594</v>
      </c>
      <c r="N87">
        <f>AVERAGE('Strain Count Normalized'!Y87,'Strain Count Normalized'!AI87,'Strain Count Normalized'!AJ87)</f>
        <v>8923.6446347104411</v>
      </c>
      <c r="O87">
        <f>AVERAGE('Strain Count Normalized'!Z87,'Strain Count Normalized'!AK87)</f>
        <v>9590.41902636343</v>
      </c>
      <c r="P87">
        <f>AVERAGE('Strain Count Normalized'!AA87,'Strain Count Normalized'!AL87)</f>
        <v>9475.2681532711104</v>
      </c>
      <c r="Q87">
        <f>AVERAGE('Strain Count Normalized'!AB87,'Strain Count Normalized'!AM87)</f>
        <v>8663.951194530051</v>
      </c>
      <c r="R87">
        <f>AVERAGE('Strain Count Normalized'!AC87,'Strain Count Normalized'!AN87)</f>
        <v>8150.0177680896149</v>
      </c>
      <c r="S87">
        <f>AVERAGE('Strain Count Normalized'!AD87,'Strain Count Normalized'!AO87)</f>
        <v>7272.2944287158625</v>
      </c>
      <c r="T87">
        <f>AVERAGE('Strain Count Normalized'!AE87,'Strain Count Normalized'!AP87)</f>
        <v>8027.2862092320665</v>
      </c>
      <c r="U87">
        <f>AVERAGE('Strain Count Normalized'!AF87,'Strain Count Normalized'!AQ87)</f>
        <v>8424.4708278457547</v>
      </c>
      <c r="V87">
        <f>AVERAGE('Strain Count Normalized'!AG87,'Strain Count Normalized'!AR87)</f>
        <v>8219.7602813041431</v>
      </c>
    </row>
    <row r="88" spans="1:22" x14ac:dyDescent="0.25">
      <c r="A88" t="s">
        <v>86</v>
      </c>
      <c r="B88">
        <f>AVERAGE('Strain Count Normalized'!B88,'Strain Count Normalized'!M88)</f>
        <v>218.03110997091204</v>
      </c>
      <c r="C88">
        <f>AVERAGE('Strain Count Normalized'!C88,'Strain Count Normalized'!N88)</f>
        <v>287.27476101923105</v>
      </c>
      <c r="D88">
        <f>AVERAGE('Strain Count Normalized'!D88,'Strain Count Normalized'!O88)</f>
        <v>250.21522728396133</v>
      </c>
      <c r="E88">
        <f>AVERAGE('Strain Count Normalized'!E88,'Strain Count Normalized'!P88)</f>
        <v>259.78885703362585</v>
      </c>
      <c r="F88">
        <f>AVERAGE('Strain Count Normalized'!F88,'Strain Count Normalized'!Q88)</f>
        <v>225.12213457263312</v>
      </c>
      <c r="G88">
        <f>AVERAGE('Strain Count Normalized'!G88,'Strain Count Normalized'!R88)</f>
        <v>223.41112457532944</v>
      </c>
      <c r="H88">
        <f>AVERAGE('Strain Count Normalized'!H88,'Strain Count Normalized'!S88)</f>
        <v>255.76273688652168</v>
      </c>
      <c r="I88">
        <f>AVERAGE('Strain Count Normalized'!I88,'Strain Count Normalized'!T88)</f>
        <v>269.74671997621294</v>
      </c>
      <c r="J88">
        <f>AVERAGE('Strain Count Normalized'!J88,'Strain Count Normalized'!U88)</f>
        <v>229.33284994514077</v>
      </c>
      <c r="K88">
        <f>AVERAGE('Strain Count Normalized'!K88,'Strain Count Normalized'!V88)</f>
        <v>223.26969233123799</v>
      </c>
      <c r="M88">
        <f>'Strain Count Normalized'!X88</f>
        <v>219.96455218380626</v>
      </c>
      <c r="N88">
        <f>AVERAGE('Strain Count Normalized'!Y88,'Strain Count Normalized'!AI88,'Strain Count Normalized'!AJ88)</f>
        <v>211.84819136699534</v>
      </c>
      <c r="O88">
        <f>AVERAGE('Strain Count Normalized'!Z88,'Strain Count Normalized'!AK88)</f>
        <v>233.9312376018629</v>
      </c>
      <c r="P88">
        <f>AVERAGE('Strain Count Normalized'!AA88,'Strain Count Normalized'!AL88)</f>
        <v>218.0482366695108</v>
      </c>
      <c r="Q88">
        <f>AVERAGE('Strain Count Normalized'!AB88,'Strain Count Normalized'!AM88)</f>
        <v>209.88776729915122</v>
      </c>
      <c r="R88">
        <f>AVERAGE('Strain Count Normalized'!AC88,'Strain Count Normalized'!AN88)</f>
        <v>187.852127792803</v>
      </c>
      <c r="S88">
        <f>AVERAGE('Strain Count Normalized'!AD88,'Strain Count Normalized'!AO88)</f>
        <v>166.33969751171117</v>
      </c>
      <c r="T88">
        <f>AVERAGE('Strain Count Normalized'!AE88,'Strain Count Normalized'!AP88)</f>
        <v>166.7092989593551</v>
      </c>
      <c r="U88">
        <f>AVERAGE('Strain Count Normalized'!AF88,'Strain Count Normalized'!AQ88)</f>
        <v>180.68525970214694</v>
      </c>
      <c r="V88">
        <f>AVERAGE('Strain Count Normalized'!AG88,'Strain Count Normalized'!AR88)</f>
        <v>220.76611031665306</v>
      </c>
    </row>
    <row r="89" spans="1:22" x14ac:dyDescent="0.25">
      <c r="A89" t="s">
        <v>87</v>
      </c>
      <c r="B89">
        <f>AVERAGE('Strain Count Normalized'!B89,'Strain Count Normalized'!M89)</f>
        <v>47.426281861628468</v>
      </c>
      <c r="C89">
        <f>AVERAGE('Strain Count Normalized'!C89,'Strain Count Normalized'!N89)</f>
        <v>57.62418594967523</v>
      </c>
      <c r="D89">
        <f>AVERAGE('Strain Count Normalized'!D89,'Strain Count Normalized'!O89)</f>
        <v>51.254673478409117</v>
      </c>
      <c r="E89">
        <f>AVERAGE('Strain Count Normalized'!E89,'Strain Count Normalized'!P89)</f>
        <v>54.822105964417702</v>
      </c>
      <c r="F89">
        <f>AVERAGE('Strain Count Normalized'!F89,'Strain Count Normalized'!Q89)</f>
        <v>43.8799131874257</v>
      </c>
      <c r="G89">
        <f>AVERAGE('Strain Count Normalized'!G89,'Strain Count Normalized'!R89)</f>
        <v>42.634052163191328</v>
      </c>
      <c r="H89">
        <f>AVERAGE('Strain Count Normalized'!H89,'Strain Count Normalized'!S89)</f>
        <v>63.701873539229346</v>
      </c>
      <c r="I89">
        <f>AVERAGE('Strain Count Normalized'!I89,'Strain Count Normalized'!T89)</f>
        <v>63.61516288478353</v>
      </c>
      <c r="J89">
        <f>AVERAGE('Strain Count Normalized'!J89,'Strain Count Normalized'!U89)</f>
        <v>51.078526972265074</v>
      </c>
      <c r="K89">
        <f>AVERAGE('Strain Count Normalized'!K89,'Strain Count Normalized'!V89)</f>
        <v>62.449014839726573</v>
      </c>
      <c r="M89">
        <f>'Strain Count Normalized'!X89</f>
        <v>74.865128287120029</v>
      </c>
      <c r="N89">
        <f>AVERAGE('Strain Count Normalized'!Y89,'Strain Count Normalized'!AI89,'Strain Count Normalized'!AJ89)</f>
        <v>53.081010243140277</v>
      </c>
      <c r="O89">
        <f>AVERAGE('Strain Count Normalized'!Z89,'Strain Count Normalized'!AK89)</f>
        <v>67.626047060363291</v>
      </c>
      <c r="P89">
        <f>AVERAGE('Strain Count Normalized'!AA89,'Strain Count Normalized'!AL89)</f>
        <v>58.944784494364548</v>
      </c>
      <c r="Q89">
        <f>AVERAGE('Strain Count Normalized'!AB89,'Strain Count Normalized'!AM89)</f>
        <v>47.638266385197966</v>
      </c>
      <c r="R89">
        <f>AVERAGE('Strain Count Normalized'!AC89,'Strain Count Normalized'!AN89)</f>
        <v>71.078032518788149</v>
      </c>
      <c r="S89">
        <f>AVERAGE('Strain Count Normalized'!AD89,'Strain Count Normalized'!AO89)</f>
        <v>76.220982021013043</v>
      </c>
      <c r="T89">
        <f>AVERAGE('Strain Count Normalized'!AE89,'Strain Count Normalized'!AP89)</f>
        <v>94.421547022577784</v>
      </c>
      <c r="U89">
        <f>AVERAGE('Strain Count Normalized'!AF89,'Strain Count Normalized'!AQ89)</f>
        <v>91.652645583581801</v>
      </c>
      <c r="V89">
        <f>AVERAGE('Strain Count Normalized'!AG89,'Strain Count Normalized'!AR89)</f>
        <v>83.989745045163147</v>
      </c>
    </row>
    <row r="90" spans="1:22" x14ac:dyDescent="0.25">
      <c r="A90" t="s">
        <v>88</v>
      </c>
      <c r="B90">
        <f>AVERAGE('Strain Count Normalized'!B90,'Strain Count Normalized'!M90)</f>
        <v>772.07227344185571</v>
      </c>
      <c r="C90">
        <f>AVERAGE('Strain Count Normalized'!C90,'Strain Count Normalized'!N90)</f>
        <v>814.27343391770364</v>
      </c>
      <c r="D90">
        <f>AVERAGE('Strain Count Normalized'!D90,'Strain Count Normalized'!O90)</f>
        <v>837.13399427651825</v>
      </c>
      <c r="E90">
        <f>AVERAGE('Strain Count Normalized'!E90,'Strain Count Normalized'!P90)</f>
        <v>861.11305988401773</v>
      </c>
      <c r="F90">
        <f>AVERAGE('Strain Count Normalized'!F90,'Strain Count Normalized'!Q90)</f>
        <v>912.70899929246525</v>
      </c>
      <c r="G90">
        <f>AVERAGE('Strain Count Normalized'!G90,'Strain Count Normalized'!R90)</f>
        <v>919.8643970678645</v>
      </c>
      <c r="H90">
        <f>AVERAGE('Strain Count Normalized'!H90,'Strain Count Normalized'!S90)</f>
        <v>952.81592115616331</v>
      </c>
      <c r="I90">
        <f>AVERAGE('Strain Count Normalized'!I90,'Strain Count Normalized'!T90)</f>
        <v>1065.3232427766013</v>
      </c>
      <c r="J90">
        <f>AVERAGE('Strain Count Normalized'!J90,'Strain Count Normalized'!U90)</f>
        <v>985.84014640778457</v>
      </c>
      <c r="K90">
        <f>AVERAGE('Strain Count Normalized'!K90,'Strain Count Normalized'!V90)</f>
        <v>898.11815832496563</v>
      </c>
      <c r="M90">
        <f>'Strain Count Normalized'!X90</f>
        <v>777.9798898290411</v>
      </c>
      <c r="N90">
        <f>AVERAGE('Strain Count Normalized'!Y90,'Strain Count Normalized'!AI90,'Strain Count Normalized'!AJ90)</f>
        <v>812.88303385286326</v>
      </c>
      <c r="O90">
        <f>AVERAGE('Strain Count Normalized'!Z90,'Strain Count Normalized'!AK90)</f>
        <v>794.91144302215389</v>
      </c>
      <c r="P90">
        <f>AVERAGE('Strain Count Normalized'!AA90,'Strain Count Normalized'!AL90)</f>
        <v>804.54347920988835</v>
      </c>
      <c r="Q90">
        <f>AVERAGE('Strain Count Normalized'!AB90,'Strain Count Normalized'!AM90)</f>
        <v>750.29049837634511</v>
      </c>
      <c r="R90">
        <f>AVERAGE('Strain Count Normalized'!AC90,'Strain Count Normalized'!AN90)</f>
        <v>805.4303109070695</v>
      </c>
      <c r="S90">
        <f>AVERAGE('Strain Count Normalized'!AD90,'Strain Count Normalized'!AO90)</f>
        <v>699.06036583942216</v>
      </c>
      <c r="T90">
        <f>AVERAGE('Strain Count Normalized'!AE90,'Strain Count Normalized'!AP90)</f>
        <v>686.69554926081014</v>
      </c>
      <c r="U90">
        <f>AVERAGE('Strain Count Normalized'!AF90,'Strain Count Normalized'!AQ90)</f>
        <v>802.39331470635318</v>
      </c>
      <c r="V90">
        <f>AVERAGE('Strain Count Normalized'!AG90,'Strain Count Normalized'!AR90)</f>
        <v>723.60804759178075</v>
      </c>
    </row>
    <row r="91" spans="1:22" x14ac:dyDescent="0.25">
      <c r="A91" t="s">
        <v>89</v>
      </c>
      <c r="B91">
        <f>AVERAGE('Strain Count Normalized'!B91,'Strain Count Normalized'!M91)</f>
        <v>70.355969593280079</v>
      </c>
      <c r="C91">
        <f>AVERAGE('Strain Count Normalized'!C91,'Strain Count Normalized'!N91)</f>
        <v>89.605051424824183</v>
      </c>
      <c r="D91">
        <f>AVERAGE('Strain Count Normalized'!D91,'Strain Count Normalized'!O91)</f>
        <v>88.580814961524709</v>
      </c>
      <c r="E91">
        <f>AVERAGE('Strain Count Normalized'!E91,'Strain Count Normalized'!P91)</f>
        <v>95.263055404519775</v>
      </c>
      <c r="F91">
        <f>AVERAGE('Strain Count Normalized'!F91,'Strain Count Normalized'!Q91)</f>
        <v>105.56674900269296</v>
      </c>
      <c r="G91">
        <f>AVERAGE('Strain Count Normalized'!G91,'Strain Count Normalized'!R91)</f>
        <v>104.17803688359618</v>
      </c>
      <c r="H91">
        <f>AVERAGE('Strain Count Normalized'!H91,'Strain Count Normalized'!S91)</f>
        <v>123.77296513804501</v>
      </c>
      <c r="I91">
        <f>AVERAGE('Strain Count Normalized'!I91,'Strain Count Normalized'!T91)</f>
        <v>99.120597140945364</v>
      </c>
      <c r="J91">
        <f>AVERAGE('Strain Count Normalized'!J91,'Strain Count Normalized'!U91)</f>
        <v>92.086420282220104</v>
      </c>
      <c r="K91">
        <f>AVERAGE('Strain Count Normalized'!K91,'Strain Count Normalized'!V91)</f>
        <v>78.914390069205098</v>
      </c>
      <c r="M91">
        <f>'Strain Count Normalized'!X91</f>
        <v>56.34179757690476</v>
      </c>
      <c r="N91">
        <f>AVERAGE('Strain Count Normalized'!Y91,'Strain Count Normalized'!AI91,'Strain Count Normalized'!AJ91)</f>
        <v>73.608713617860019</v>
      </c>
      <c r="O91">
        <f>AVERAGE('Strain Count Normalized'!Z91,'Strain Count Normalized'!AK91)</f>
        <v>83.834093990799587</v>
      </c>
      <c r="P91">
        <f>AVERAGE('Strain Count Normalized'!AA91,'Strain Count Normalized'!AL91)</f>
        <v>67.685827026423553</v>
      </c>
      <c r="Q91">
        <f>AVERAGE('Strain Count Normalized'!AB91,'Strain Count Normalized'!AM91)</f>
        <v>74.529472841389733</v>
      </c>
      <c r="R91">
        <f>AVERAGE('Strain Count Normalized'!AC91,'Strain Count Normalized'!AN91)</f>
        <v>77.721639137101903</v>
      </c>
      <c r="S91">
        <f>AVERAGE('Strain Count Normalized'!AD91,'Strain Count Normalized'!AO91)</f>
        <v>58.142825242075375</v>
      </c>
      <c r="T91">
        <f>AVERAGE('Strain Count Normalized'!AE91,'Strain Count Normalized'!AP91)</f>
        <v>66.930545348050302</v>
      </c>
      <c r="U91">
        <f>AVERAGE('Strain Count Normalized'!AF91,'Strain Count Normalized'!AQ91)</f>
        <v>67.30088966652724</v>
      </c>
      <c r="V91">
        <f>AVERAGE('Strain Count Normalized'!AG91,'Strain Count Normalized'!AR91)</f>
        <v>91.388504715779732</v>
      </c>
    </row>
    <row r="92" spans="1:22" x14ac:dyDescent="0.25">
      <c r="A92" t="s">
        <v>90</v>
      </c>
      <c r="B92">
        <f>AVERAGE('Strain Count Normalized'!B92,'Strain Count Normalized'!M92)</f>
        <v>703.20050904653124</v>
      </c>
      <c r="C92">
        <f>AVERAGE('Strain Count Normalized'!C92,'Strain Count Normalized'!N92)</f>
        <v>767.80228837354821</v>
      </c>
      <c r="D92">
        <f>AVERAGE('Strain Count Normalized'!D92,'Strain Count Normalized'!O92)</f>
        <v>811.4456555869649</v>
      </c>
      <c r="E92">
        <f>AVERAGE('Strain Count Normalized'!E92,'Strain Count Normalized'!P92)</f>
        <v>805.11779512334033</v>
      </c>
      <c r="F92">
        <f>AVERAGE('Strain Count Normalized'!F92,'Strain Count Normalized'!Q92)</f>
        <v>675.23151226773643</v>
      </c>
      <c r="G92">
        <f>AVERAGE('Strain Count Normalized'!G92,'Strain Count Normalized'!R92)</f>
        <v>693.32108535027055</v>
      </c>
      <c r="H92">
        <f>AVERAGE('Strain Count Normalized'!H92,'Strain Count Normalized'!S92)</f>
        <v>789.66393951658472</v>
      </c>
      <c r="I92">
        <f>AVERAGE('Strain Count Normalized'!I92,'Strain Count Normalized'!T92)</f>
        <v>634.13612668100404</v>
      </c>
      <c r="J92">
        <f>AVERAGE('Strain Count Normalized'!J92,'Strain Count Normalized'!U92)</f>
        <v>558.92381261677451</v>
      </c>
      <c r="K92">
        <f>AVERAGE('Strain Count Normalized'!K92,'Strain Count Normalized'!V92)</f>
        <v>457.7896022465701</v>
      </c>
      <c r="M92">
        <f>'Strain Count Normalized'!X92</f>
        <v>1907.1312577059132</v>
      </c>
      <c r="N92">
        <f>AVERAGE('Strain Count Normalized'!Y92,'Strain Count Normalized'!AI92,'Strain Count Normalized'!AJ92)</f>
        <v>2332.3378577254848</v>
      </c>
      <c r="O92">
        <f>AVERAGE('Strain Count Normalized'!Z92,'Strain Count Normalized'!AK92)</f>
        <v>2607.0543538419852</v>
      </c>
      <c r="P92">
        <f>AVERAGE('Strain Count Normalized'!AA92,'Strain Count Normalized'!AL92)</f>
        <v>2558.1118821717291</v>
      </c>
      <c r="Q92">
        <f>AVERAGE('Strain Count Normalized'!AB92,'Strain Count Normalized'!AM92)</f>
        <v>2495.9990756455636</v>
      </c>
      <c r="R92">
        <f>AVERAGE('Strain Count Normalized'!AC92,'Strain Count Normalized'!AN92)</f>
        <v>2295.2793986537263</v>
      </c>
      <c r="S92">
        <f>AVERAGE('Strain Count Normalized'!AD92,'Strain Count Normalized'!AO92)</f>
        <v>1900.7022279853588</v>
      </c>
      <c r="T92">
        <f>AVERAGE('Strain Count Normalized'!AE92,'Strain Count Normalized'!AP92)</f>
        <v>1187.5159205295372</v>
      </c>
      <c r="U92">
        <f>AVERAGE('Strain Count Normalized'!AF92,'Strain Count Normalized'!AQ92)</f>
        <v>841.70584316028578</v>
      </c>
      <c r="V92">
        <f>AVERAGE('Strain Count Normalized'!AG92,'Strain Count Normalized'!AR92)</f>
        <v>1154.4573103882331</v>
      </c>
    </row>
    <row r="93" spans="1:22" x14ac:dyDescent="0.25">
      <c r="A93" t="s">
        <v>91</v>
      </c>
      <c r="B93">
        <f>AVERAGE('Strain Count Normalized'!B93,'Strain Count Normalized'!M93)</f>
        <v>1903.2210771640043</v>
      </c>
      <c r="C93">
        <f>AVERAGE('Strain Count Normalized'!C93,'Strain Count Normalized'!N93)</f>
        <v>2002.1591081652064</v>
      </c>
      <c r="D93">
        <f>AVERAGE('Strain Count Normalized'!D93,'Strain Count Normalized'!O93)</f>
        <v>2188.8897392103481</v>
      </c>
      <c r="E93">
        <f>AVERAGE('Strain Count Normalized'!E93,'Strain Count Normalized'!P93)</f>
        <v>2370.3482853894639</v>
      </c>
      <c r="F93">
        <f>AVERAGE('Strain Count Normalized'!F93,'Strain Count Normalized'!Q93)</f>
        <v>2657.3876154022523</v>
      </c>
      <c r="G93">
        <f>AVERAGE('Strain Count Normalized'!G93,'Strain Count Normalized'!R93)</f>
        <v>2749.300805540629</v>
      </c>
      <c r="H93">
        <f>AVERAGE('Strain Count Normalized'!H93,'Strain Count Normalized'!S93)</f>
        <v>2688.779839489147</v>
      </c>
      <c r="I93">
        <f>AVERAGE('Strain Count Normalized'!I93,'Strain Count Normalized'!T93)</f>
        <v>2417.6429689517599</v>
      </c>
      <c r="J93">
        <f>AVERAGE('Strain Count Normalized'!J93,'Strain Count Normalized'!U93)</f>
        <v>2272.9631317400108</v>
      </c>
      <c r="K93">
        <f>AVERAGE('Strain Count Normalized'!K93,'Strain Count Normalized'!V93)</f>
        <v>2331.1425219355233</v>
      </c>
      <c r="M93">
        <f>'Strain Count Normalized'!X93</f>
        <v>2394.912299741582</v>
      </c>
      <c r="N93">
        <f>AVERAGE('Strain Count Normalized'!Y93,'Strain Count Normalized'!AI93,'Strain Count Normalized'!AJ93)</f>
        <v>2790.2880451506549</v>
      </c>
      <c r="O93">
        <f>AVERAGE('Strain Count Normalized'!Z93,'Strain Count Normalized'!AK93)</f>
        <v>2805.4691065271281</v>
      </c>
      <c r="P93">
        <f>AVERAGE('Strain Count Normalized'!AA93,'Strain Count Normalized'!AL93)</f>
        <v>2870.7198301875123</v>
      </c>
      <c r="Q93">
        <f>AVERAGE('Strain Count Normalized'!AB93,'Strain Count Normalized'!AM93)</f>
        <v>2750.9873691955841</v>
      </c>
      <c r="R93">
        <f>AVERAGE('Strain Count Normalized'!AC93,'Strain Count Normalized'!AN93)</f>
        <v>2853.0649937145658</v>
      </c>
      <c r="S93">
        <f>AVERAGE('Strain Count Normalized'!AD93,'Strain Count Normalized'!AO93)</f>
        <v>2540.8413221490123</v>
      </c>
      <c r="T93">
        <f>AVERAGE('Strain Count Normalized'!AE93,'Strain Count Normalized'!AP93)</f>
        <v>2041.2947734557742</v>
      </c>
      <c r="U93">
        <f>AVERAGE('Strain Count Normalized'!AF93,'Strain Count Normalized'!AQ93)</f>
        <v>2244.9846588907981</v>
      </c>
      <c r="V93">
        <f>AVERAGE('Strain Count Normalized'!AG93,'Strain Count Normalized'!AR93)</f>
        <v>2642.0402141595118</v>
      </c>
    </row>
    <row r="94" spans="1:22" x14ac:dyDescent="0.25">
      <c r="A94" t="s">
        <v>92</v>
      </c>
      <c r="B94">
        <f>AVERAGE('Strain Count Normalized'!B94,'Strain Count Normalized'!M94)</f>
        <v>23930.92102959536</v>
      </c>
      <c r="C94">
        <f>AVERAGE('Strain Count Normalized'!C94,'Strain Count Normalized'!N94)</f>
        <v>20638.049625749754</v>
      </c>
      <c r="D94">
        <f>AVERAGE('Strain Count Normalized'!D94,'Strain Count Normalized'!O94)</f>
        <v>20269.874520253506</v>
      </c>
      <c r="E94">
        <f>AVERAGE('Strain Count Normalized'!E94,'Strain Count Normalized'!P94)</f>
        <v>15347.589697020252</v>
      </c>
      <c r="F94">
        <f>AVERAGE('Strain Count Normalized'!F94,'Strain Count Normalized'!Q94)</f>
        <v>11685.650587418077</v>
      </c>
      <c r="G94">
        <f>AVERAGE('Strain Count Normalized'!G94,'Strain Count Normalized'!R94)</f>
        <v>8665.8238990561476</v>
      </c>
      <c r="H94">
        <f>AVERAGE('Strain Count Normalized'!H94,'Strain Count Normalized'!S94)</f>
        <v>7847.1470373360044</v>
      </c>
      <c r="I94">
        <f>AVERAGE('Strain Count Normalized'!I94,'Strain Count Normalized'!T94)</f>
        <v>7314.7002134310187</v>
      </c>
      <c r="J94">
        <f>AVERAGE('Strain Count Normalized'!J94,'Strain Count Normalized'!U94)</f>
        <v>6858.3308535335482</v>
      </c>
      <c r="K94">
        <f>AVERAGE('Strain Count Normalized'!K94,'Strain Count Normalized'!V94)</f>
        <v>7487.2772209428849</v>
      </c>
      <c r="M94">
        <f>'Strain Count Normalized'!X94</f>
        <v>11452.821017036846</v>
      </c>
      <c r="N94">
        <f>AVERAGE('Strain Count Normalized'!Y94,'Strain Count Normalized'!AI94,'Strain Count Normalized'!AJ94)</f>
        <v>12970.764493255134</v>
      </c>
      <c r="O94">
        <f>AVERAGE('Strain Count Normalized'!Z94,'Strain Count Normalized'!AK94)</f>
        <v>13052.74558351021</v>
      </c>
      <c r="P94">
        <f>AVERAGE('Strain Count Normalized'!AA94,'Strain Count Normalized'!AL94)</f>
        <v>12085.789382787345</v>
      </c>
      <c r="Q94">
        <f>AVERAGE('Strain Count Normalized'!AB94,'Strain Count Normalized'!AM94)</f>
        <v>11252.102685054113</v>
      </c>
      <c r="R94">
        <f>AVERAGE('Strain Count Normalized'!AC94,'Strain Count Normalized'!AN94)</f>
        <v>9847.3097329966695</v>
      </c>
      <c r="S94">
        <f>AVERAGE('Strain Count Normalized'!AD94,'Strain Count Normalized'!AO94)</f>
        <v>7783.2014481613933</v>
      </c>
      <c r="T94">
        <f>AVERAGE('Strain Count Normalized'!AE94,'Strain Count Normalized'!AP94)</f>
        <v>9054.0739496937167</v>
      </c>
      <c r="U94">
        <f>AVERAGE('Strain Count Normalized'!AF94,'Strain Count Normalized'!AQ94)</f>
        <v>11233.088695748651</v>
      </c>
      <c r="V94">
        <f>AVERAGE('Strain Count Normalized'!AG94,'Strain Count Normalized'!AR94)</f>
        <v>12923.825490060903</v>
      </c>
    </row>
    <row r="95" spans="1:22" x14ac:dyDescent="0.25">
      <c r="A95" t="s">
        <v>93</v>
      </c>
      <c r="B95">
        <f>AVERAGE('Strain Count Normalized'!B95,'Strain Count Normalized'!M95)</f>
        <v>609.41172244868801</v>
      </c>
      <c r="C95">
        <f>AVERAGE('Strain Count Normalized'!C95,'Strain Count Normalized'!N95)</f>
        <v>615.32805068447283</v>
      </c>
      <c r="D95">
        <f>AVERAGE('Strain Count Normalized'!D95,'Strain Count Normalized'!O95)</f>
        <v>641.58755724880484</v>
      </c>
      <c r="E95">
        <f>AVERAGE('Strain Count Normalized'!E95,'Strain Count Normalized'!P95)</f>
        <v>683.1543421302822</v>
      </c>
      <c r="F95">
        <f>AVERAGE('Strain Count Normalized'!F95,'Strain Count Normalized'!Q95)</f>
        <v>738.38514333211401</v>
      </c>
      <c r="G95">
        <f>AVERAGE('Strain Count Normalized'!G95,'Strain Count Normalized'!R95)</f>
        <v>810.68708434621965</v>
      </c>
      <c r="H95">
        <f>AVERAGE('Strain Count Normalized'!H95,'Strain Count Normalized'!S95)</f>
        <v>738.4586972550926</v>
      </c>
      <c r="I95">
        <f>AVERAGE('Strain Count Normalized'!I95,'Strain Count Normalized'!T95)</f>
        <v>758.88542311842252</v>
      </c>
      <c r="J95">
        <f>AVERAGE('Strain Count Normalized'!J95,'Strain Count Normalized'!U95)</f>
        <v>650.74996640320501</v>
      </c>
      <c r="K95">
        <f>AVERAGE('Strain Count Normalized'!K95,'Strain Count Normalized'!V95)</f>
        <v>627.65641881373392</v>
      </c>
      <c r="M95">
        <f>'Strain Count Normalized'!X95</f>
        <v>665.29629467523159</v>
      </c>
      <c r="N95">
        <f>AVERAGE('Strain Count Normalized'!Y95,'Strain Count Normalized'!AI95,'Strain Count Normalized'!AJ95)</f>
        <v>651.20850276947112</v>
      </c>
      <c r="O95">
        <f>AVERAGE('Strain Count Normalized'!Z95,'Strain Count Normalized'!AK95)</f>
        <v>635.63131821860929</v>
      </c>
      <c r="P95">
        <f>AVERAGE('Strain Count Normalized'!AA95,'Strain Count Normalized'!AL95)</f>
        <v>653.8722874663074</v>
      </c>
      <c r="Q95">
        <f>AVERAGE('Strain Count Normalized'!AB95,'Strain Count Normalized'!AM95)</f>
        <v>658.86400131801304</v>
      </c>
      <c r="R95">
        <f>AVERAGE('Strain Count Normalized'!AC95,'Strain Count Normalized'!AN95)</f>
        <v>653.96887890868845</v>
      </c>
      <c r="S95">
        <f>AVERAGE('Strain Count Normalized'!AD95,'Strain Count Normalized'!AO95)</f>
        <v>774.34574418424722</v>
      </c>
      <c r="T95">
        <f>AVERAGE('Strain Count Normalized'!AE95,'Strain Count Normalized'!AP95)</f>
        <v>890.10348407754623</v>
      </c>
      <c r="U95">
        <f>AVERAGE('Strain Count Normalized'!AF95,'Strain Count Normalized'!AQ95)</f>
        <v>999.55512703593956</v>
      </c>
      <c r="V95">
        <f>AVERAGE('Strain Count Normalized'!AG95,'Strain Count Normalized'!AR95)</f>
        <v>1076.4482814095541</v>
      </c>
    </row>
    <row r="96" spans="1:22" x14ac:dyDescent="0.25">
      <c r="A96" t="s">
        <v>94</v>
      </c>
      <c r="B96">
        <f>AVERAGE('Strain Count Normalized'!B96,'Strain Count Normalized'!M96)</f>
        <v>241.84829648252384</v>
      </c>
      <c r="C96">
        <f>AVERAGE('Strain Count Normalized'!C96,'Strain Count Normalized'!N96)</f>
        <v>251.43755104840665</v>
      </c>
      <c r="D96">
        <f>AVERAGE('Strain Count Normalized'!D96,'Strain Count Normalized'!O96)</f>
        <v>282.61694926363259</v>
      </c>
      <c r="E96">
        <f>AVERAGE('Strain Count Normalized'!E96,'Strain Count Normalized'!P96)</f>
        <v>304.84159066118536</v>
      </c>
      <c r="F96">
        <f>AVERAGE('Strain Count Normalized'!F96,'Strain Count Normalized'!Q96)</f>
        <v>310.4344658936235</v>
      </c>
      <c r="G96">
        <f>AVERAGE('Strain Count Normalized'!G96,'Strain Count Normalized'!R96)</f>
        <v>330.52687315761705</v>
      </c>
      <c r="H96">
        <f>AVERAGE('Strain Count Normalized'!H96,'Strain Count Normalized'!S96)</f>
        <v>305.64140997304708</v>
      </c>
      <c r="I96">
        <f>AVERAGE('Strain Count Normalized'!I96,'Strain Count Normalized'!T96)</f>
        <v>309.70333140158499</v>
      </c>
      <c r="J96">
        <f>AVERAGE('Strain Count Normalized'!J96,'Strain Count Normalized'!U96)</f>
        <v>261.03161123945921</v>
      </c>
      <c r="K96">
        <f>AVERAGE('Strain Count Normalized'!K96,'Strain Count Normalized'!V96)</f>
        <v>243.68915682184414</v>
      </c>
      <c r="M96">
        <f>'Strain Count Normalized'!X96</f>
        <v>19.295136156474236</v>
      </c>
      <c r="N96">
        <f>AVERAGE('Strain Count Normalized'!Y96,'Strain Count Normalized'!AI96,'Strain Count Normalized'!AJ96)</f>
        <v>22.427198797298274</v>
      </c>
      <c r="O96">
        <f>AVERAGE('Strain Count Normalized'!Z96,'Strain Count Normalized'!AK96)</f>
        <v>18.414006592916699</v>
      </c>
      <c r="P96">
        <f>AVERAGE('Strain Count Normalized'!AA96,'Strain Count Normalized'!AL96)</f>
        <v>20.423201021746426</v>
      </c>
      <c r="Q96">
        <f>AVERAGE('Strain Count Normalized'!AB96,'Strain Count Normalized'!AM96)</f>
        <v>23.128336256521507</v>
      </c>
      <c r="R96">
        <f>AVERAGE('Strain Count Normalized'!AC96,'Strain Count Normalized'!AN96)</f>
        <v>16.800640265286066</v>
      </c>
      <c r="S96">
        <f>AVERAGE('Strain Count Normalized'!AD96,'Strain Count Normalized'!AO96)</f>
        <v>21.507891825364624</v>
      </c>
      <c r="T96">
        <f>AVERAGE('Strain Count Normalized'!AE96,'Strain Count Normalized'!AP96)</f>
        <v>21.557081313702902</v>
      </c>
      <c r="U96">
        <f>AVERAGE('Strain Count Normalized'!AF96,'Strain Count Normalized'!AQ96)</f>
        <v>21.470026547124462</v>
      </c>
      <c r="V96">
        <f>AVERAGE('Strain Count Normalized'!AG96,'Strain Count Normalized'!AR96)</f>
        <v>22.851985171337613</v>
      </c>
    </row>
    <row r="97" spans="1:22" x14ac:dyDescent="0.25">
      <c r="A97" t="s">
        <v>95</v>
      </c>
      <c r="B97">
        <f>AVERAGE('Strain Count Normalized'!B97,'Strain Count Normalized'!M97)</f>
        <v>372.51358692291979</v>
      </c>
      <c r="C97">
        <f>AVERAGE('Strain Count Normalized'!C97,'Strain Count Normalized'!N97)</f>
        <v>396.46473733835205</v>
      </c>
      <c r="D97">
        <f>AVERAGE('Strain Count Normalized'!D97,'Strain Count Normalized'!O97)</f>
        <v>343.18086368080503</v>
      </c>
      <c r="E97">
        <f>AVERAGE('Strain Count Normalized'!E97,'Strain Count Normalized'!P97)</f>
        <v>352.01665665108027</v>
      </c>
      <c r="F97">
        <f>AVERAGE('Strain Count Normalized'!F97,'Strain Count Normalized'!Q97)</f>
        <v>381.80069453345175</v>
      </c>
      <c r="G97">
        <f>AVERAGE('Strain Count Normalized'!G97,'Strain Count Normalized'!R97)</f>
        <v>381.9615448778311</v>
      </c>
      <c r="H97">
        <f>AVERAGE('Strain Count Normalized'!H97,'Strain Count Normalized'!S97)</f>
        <v>376.8042334413816</v>
      </c>
      <c r="I97">
        <f>AVERAGE('Strain Count Normalized'!I97,'Strain Count Normalized'!T97)</f>
        <v>376.45974254089379</v>
      </c>
      <c r="J97">
        <f>AVERAGE('Strain Count Normalized'!J97,'Strain Count Normalized'!U97)</f>
        <v>410.26689050036805</v>
      </c>
      <c r="K97">
        <f>AVERAGE('Strain Count Normalized'!K97,'Strain Count Normalized'!V97)</f>
        <v>404.29988884631337</v>
      </c>
      <c r="M97">
        <f>'Strain Count Normalized'!X97</f>
        <v>371.2384196505642</v>
      </c>
      <c r="N97">
        <f>AVERAGE('Strain Count Normalized'!Y97,'Strain Count Normalized'!AI97,'Strain Count Normalized'!AJ97)</f>
        <v>385.17811209679911</v>
      </c>
      <c r="O97">
        <f>AVERAGE('Strain Count Normalized'!Z97,'Strain Count Normalized'!AK97)</f>
        <v>373.95325193576593</v>
      </c>
      <c r="P97">
        <f>AVERAGE('Strain Count Normalized'!AA97,'Strain Count Normalized'!AL97)</f>
        <v>402.22452700815302</v>
      </c>
      <c r="Q97">
        <f>AVERAGE('Strain Count Normalized'!AB97,'Strain Count Normalized'!AM97)</f>
        <v>373.13182328538289</v>
      </c>
      <c r="R97">
        <f>AVERAGE('Strain Count Normalized'!AC97,'Strain Count Normalized'!AN97)</f>
        <v>378.53630814897747</v>
      </c>
      <c r="S97">
        <f>AVERAGE('Strain Count Normalized'!AD97,'Strain Count Normalized'!AO97)</f>
        <v>337.7376620157666</v>
      </c>
      <c r="T97">
        <f>AVERAGE('Strain Count Normalized'!AE97,'Strain Count Normalized'!AP97)</f>
        <v>371.0472989985941</v>
      </c>
      <c r="U97">
        <f>AVERAGE('Strain Count Normalized'!AF97,'Strain Count Normalized'!AQ97)</f>
        <v>520.57064366475117</v>
      </c>
      <c r="V97">
        <f>AVERAGE('Strain Count Normalized'!AG97,'Strain Count Normalized'!AR97)</f>
        <v>447.66114033474651</v>
      </c>
    </row>
    <row r="98" spans="1:22" x14ac:dyDescent="0.25">
      <c r="A98" t="s">
        <v>96</v>
      </c>
      <c r="B98">
        <f>AVERAGE('Strain Count Normalized'!B98,'Strain Count Normalized'!M98)</f>
        <v>2028.0187563548839</v>
      </c>
      <c r="C98">
        <f>AVERAGE('Strain Count Normalized'!C98,'Strain Count Normalized'!N98)</f>
        <v>1991.1616938326495</v>
      </c>
      <c r="D98">
        <f>AVERAGE('Strain Count Normalized'!D98,'Strain Count Normalized'!O98)</f>
        <v>2066.437674199668</v>
      </c>
      <c r="E98">
        <f>AVERAGE('Strain Count Normalized'!E98,'Strain Count Normalized'!P98)</f>
        <v>2178.5511822825893</v>
      </c>
      <c r="F98">
        <f>AVERAGE('Strain Count Normalized'!F98,'Strain Count Normalized'!Q98)</f>
        <v>2287.8280428164044</v>
      </c>
      <c r="G98">
        <f>AVERAGE('Strain Count Normalized'!G98,'Strain Count Normalized'!R98)</f>
        <v>2434.7535237693119</v>
      </c>
      <c r="H98">
        <f>AVERAGE('Strain Count Normalized'!H98,'Strain Count Normalized'!S98)</f>
        <v>2382.0011568087766</v>
      </c>
      <c r="I98">
        <f>AVERAGE('Strain Count Normalized'!I98,'Strain Count Normalized'!T98)</f>
        <v>2437.6267134966738</v>
      </c>
      <c r="J98">
        <f>AVERAGE('Strain Count Normalized'!J98,'Strain Count Normalized'!U98)</f>
        <v>2422.5333467948954</v>
      </c>
      <c r="K98">
        <f>AVERAGE('Strain Count Normalized'!K98,'Strain Count Normalized'!V98)</f>
        <v>2414.2530301815632</v>
      </c>
      <c r="M98">
        <f>'Strain Count Normalized'!X98</f>
        <v>2349.3757784123027</v>
      </c>
      <c r="N98">
        <f>AVERAGE('Strain Count Normalized'!Y98,'Strain Count Normalized'!AI98,'Strain Count Normalized'!AJ98)</f>
        <v>2344.3864619563269</v>
      </c>
      <c r="O98">
        <f>AVERAGE('Strain Count Normalized'!Z98,'Strain Count Normalized'!AK98)</f>
        <v>2381.5801855309396</v>
      </c>
      <c r="P98">
        <f>AVERAGE('Strain Count Normalized'!AA98,'Strain Count Normalized'!AL98)</f>
        <v>2225.2549300401415</v>
      </c>
      <c r="Q98">
        <f>AVERAGE('Strain Count Normalized'!AB98,'Strain Count Normalized'!AM98)</f>
        <v>2213.3172188098342</v>
      </c>
      <c r="R98">
        <f>AVERAGE('Strain Count Normalized'!AC98,'Strain Count Normalized'!AN98)</f>
        <v>2435.6041927226815</v>
      </c>
      <c r="S98">
        <f>AVERAGE('Strain Count Normalized'!AD98,'Strain Count Normalized'!AO98)</f>
        <v>2547.5836374290097</v>
      </c>
      <c r="T98">
        <f>AVERAGE('Strain Count Normalized'!AE98,'Strain Count Normalized'!AP98)</f>
        <v>2770.438044294151</v>
      </c>
      <c r="U98">
        <f>AVERAGE('Strain Count Normalized'!AF98,'Strain Count Normalized'!AQ98)</f>
        <v>2896.862335890838</v>
      </c>
      <c r="V98">
        <f>AVERAGE('Strain Count Normalized'!AG98,'Strain Count Normalized'!AR98)</f>
        <v>2585.5285689305847</v>
      </c>
    </row>
    <row r="99" spans="1:22" x14ac:dyDescent="0.25">
      <c r="A99" t="s">
        <v>97</v>
      </c>
      <c r="B99">
        <f>AVERAGE('Strain Count Normalized'!B99,'Strain Count Normalized'!M99)</f>
        <v>2014.9390252951853</v>
      </c>
      <c r="C99">
        <f>AVERAGE('Strain Count Normalized'!C99,'Strain Count Normalized'!N99)</f>
        <v>1819.6929328155961</v>
      </c>
      <c r="D99">
        <f>AVERAGE('Strain Count Normalized'!D99,'Strain Count Normalized'!O99)</f>
        <v>2259.2982810023254</v>
      </c>
      <c r="E99">
        <f>AVERAGE('Strain Count Normalized'!E99,'Strain Count Normalized'!P99)</f>
        <v>3809.3508759346951</v>
      </c>
      <c r="F99">
        <f>AVERAGE('Strain Count Normalized'!F99,'Strain Count Normalized'!Q99)</f>
        <v>7002.6717328115901</v>
      </c>
      <c r="G99">
        <f>AVERAGE('Strain Count Normalized'!G99,'Strain Count Normalized'!R99)</f>
        <v>5220.6499808697981</v>
      </c>
      <c r="H99">
        <f>AVERAGE('Strain Count Normalized'!H99,'Strain Count Normalized'!S99)</f>
        <v>2563.6895022464096</v>
      </c>
      <c r="I99">
        <f>AVERAGE('Strain Count Normalized'!I99,'Strain Count Normalized'!T99)</f>
        <v>3251.2533377093646</v>
      </c>
      <c r="J99">
        <f>AVERAGE('Strain Count Normalized'!J99,'Strain Count Normalized'!U99)</f>
        <v>4209.1901894052244</v>
      </c>
      <c r="K99">
        <f>AVERAGE('Strain Count Normalized'!K99,'Strain Count Normalized'!V99)</f>
        <v>4374.1449933877884</v>
      </c>
      <c r="M99">
        <f>'Strain Count Normalized'!X99</f>
        <v>6564.2053204325339</v>
      </c>
      <c r="N99">
        <f>AVERAGE('Strain Count Normalized'!Y99,'Strain Count Normalized'!AI99,'Strain Count Normalized'!AJ99)</f>
        <v>10737.164993574774</v>
      </c>
      <c r="O99">
        <f>AVERAGE('Strain Count Normalized'!Z99,'Strain Count Normalized'!AK99)</f>
        <v>11215.910474165979</v>
      </c>
      <c r="P99">
        <f>AVERAGE('Strain Count Normalized'!AA99,'Strain Count Normalized'!AL99)</f>
        <v>11737.167734475395</v>
      </c>
      <c r="Q99">
        <f>AVERAGE('Strain Count Normalized'!AB99,'Strain Count Normalized'!AM99)</f>
        <v>13122.698213423966</v>
      </c>
      <c r="R99">
        <f>AVERAGE('Strain Count Normalized'!AC99,'Strain Count Normalized'!AN99)</f>
        <v>13364.627189186265</v>
      </c>
      <c r="S99">
        <f>AVERAGE('Strain Count Normalized'!AD99,'Strain Count Normalized'!AO99)</f>
        <v>13259.864908345258</v>
      </c>
      <c r="T99">
        <f>AVERAGE('Strain Count Normalized'!AE99,'Strain Count Normalized'!AP99)</f>
        <v>6718.2923254593843</v>
      </c>
      <c r="U99">
        <f>AVERAGE('Strain Count Normalized'!AF99,'Strain Count Normalized'!AQ99)</f>
        <v>3244.6802297130125</v>
      </c>
      <c r="V99">
        <f>AVERAGE('Strain Count Normalized'!AG99,'Strain Count Normalized'!AR99)</f>
        <v>2809.7330149647114</v>
      </c>
    </row>
    <row r="100" spans="1:22" x14ac:dyDescent="0.25">
      <c r="A100" t="s">
        <v>98</v>
      </c>
      <c r="B100">
        <f>AVERAGE('Strain Count Normalized'!B100,'Strain Count Normalized'!M100)</f>
        <v>2287.391431134939</v>
      </c>
      <c r="C100">
        <f>AVERAGE('Strain Count Normalized'!C100,'Strain Count Normalized'!N100)</f>
        <v>2075.2455661833228</v>
      </c>
      <c r="D100">
        <f>AVERAGE('Strain Count Normalized'!D100,'Strain Count Normalized'!O100)</f>
        <v>2333.3844985145852</v>
      </c>
      <c r="E100">
        <f>AVERAGE('Strain Count Normalized'!E100,'Strain Count Normalized'!P100)</f>
        <v>2354.7070534897744</v>
      </c>
      <c r="F100">
        <f>AVERAGE('Strain Count Normalized'!F100,'Strain Count Normalized'!Q100)</f>
        <v>2743.1264975788354</v>
      </c>
      <c r="G100">
        <f>AVERAGE('Strain Count Normalized'!G100,'Strain Count Normalized'!R100)</f>
        <v>2758.5777753681664</v>
      </c>
      <c r="H100">
        <f>AVERAGE('Strain Count Normalized'!H100,'Strain Count Normalized'!S100)</f>
        <v>2418.227531769694</v>
      </c>
      <c r="I100">
        <f>AVERAGE('Strain Count Normalized'!I100,'Strain Count Normalized'!T100)</f>
        <v>2618.2372417330344</v>
      </c>
      <c r="J100">
        <f>AVERAGE('Strain Count Normalized'!J100,'Strain Count Normalized'!U100)</f>
        <v>2459.5963792756183</v>
      </c>
      <c r="K100">
        <f>AVERAGE('Strain Count Normalized'!K100,'Strain Count Normalized'!V100)</f>
        <v>2543.5975804455829</v>
      </c>
      <c r="M100">
        <f>'Strain Count Normalized'!X100</f>
        <v>2418.0664631293512</v>
      </c>
      <c r="N100">
        <f>AVERAGE('Strain Count Normalized'!Y100,'Strain Count Normalized'!AI100,'Strain Count Normalized'!AJ100)</f>
        <v>2553.3689480763446</v>
      </c>
      <c r="O100">
        <f>AVERAGE('Strain Count Normalized'!Z100,'Strain Count Normalized'!AK100)</f>
        <v>2734.1196948512256</v>
      </c>
      <c r="P100">
        <f>AVERAGE('Strain Count Normalized'!AA100,'Strain Count Normalized'!AL100)</f>
        <v>2425.0503932085335</v>
      </c>
      <c r="Q100">
        <f>AVERAGE('Strain Count Normalized'!AB100,'Strain Count Normalized'!AM100)</f>
        <v>2464.8965888384673</v>
      </c>
      <c r="R100">
        <f>AVERAGE('Strain Count Normalized'!AC100,'Strain Count Normalized'!AN100)</f>
        <v>2332.26650268704</v>
      </c>
      <c r="S100">
        <f>AVERAGE('Strain Count Normalized'!AD100,'Strain Count Normalized'!AO100)</f>
        <v>2397.6796856648848</v>
      </c>
      <c r="T100">
        <f>AVERAGE('Strain Count Normalized'!AE100,'Strain Count Normalized'!AP100)</f>
        <v>2597.4369605233687</v>
      </c>
      <c r="U100">
        <f>AVERAGE('Strain Count Normalized'!AF100,'Strain Count Normalized'!AQ100)</f>
        <v>2418.9624546719283</v>
      </c>
      <c r="V100">
        <f>AVERAGE('Strain Count Normalized'!AG100,'Strain Count Normalized'!AR100)</f>
        <v>2571.521190783023</v>
      </c>
    </row>
    <row r="101" spans="1:22" x14ac:dyDescent="0.25">
      <c r="A101" t="s">
        <v>99</v>
      </c>
      <c r="B101">
        <f>AVERAGE('Strain Count Normalized'!B101,'Strain Count Normalized'!M101)</f>
        <v>141.98380747356896</v>
      </c>
      <c r="C101">
        <f>AVERAGE('Strain Count Normalized'!C101,'Strain Count Normalized'!N101)</f>
        <v>145.09273321692865</v>
      </c>
      <c r="D101">
        <f>AVERAGE('Strain Count Normalized'!D101,'Strain Count Normalized'!O101)</f>
        <v>154.91864448727273</v>
      </c>
      <c r="E101">
        <f>AVERAGE('Strain Count Normalized'!E101,'Strain Count Normalized'!P101)</f>
        <v>174.80472778656178</v>
      </c>
      <c r="F101">
        <f>AVERAGE('Strain Count Normalized'!F101,'Strain Count Normalized'!Q101)</f>
        <v>175.17938522571291</v>
      </c>
      <c r="G101">
        <f>AVERAGE('Strain Count Normalized'!G101,'Strain Count Normalized'!R101)</f>
        <v>228.63192306156532</v>
      </c>
      <c r="H101">
        <f>AVERAGE('Strain Count Normalized'!H101,'Strain Count Normalized'!S101)</f>
        <v>207.07533529934574</v>
      </c>
      <c r="I101">
        <f>AVERAGE('Strain Count Normalized'!I101,'Strain Count Normalized'!T101)</f>
        <v>186.72340692676067</v>
      </c>
      <c r="J101">
        <f>AVERAGE('Strain Count Normalized'!J101,'Strain Count Normalized'!U101)</f>
        <v>126.28416110604226</v>
      </c>
      <c r="K101">
        <f>AVERAGE('Strain Count Normalized'!K101,'Strain Count Normalized'!V101)</f>
        <v>110.86516241829808</v>
      </c>
      <c r="M101">
        <f>'Strain Count Normalized'!X101</f>
        <v>55.569992130645794</v>
      </c>
      <c r="N101">
        <f>AVERAGE('Strain Count Normalized'!Y101,'Strain Count Normalized'!AI101,'Strain Count Normalized'!AJ101)</f>
        <v>62.72794877465757</v>
      </c>
      <c r="O101">
        <f>AVERAGE('Strain Count Normalized'!Z101,'Strain Count Normalized'!AK101)</f>
        <v>73.885925159588837</v>
      </c>
      <c r="P101">
        <f>AVERAGE('Strain Count Normalized'!AA101,'Strain Count Normalized'!AL101)</f>
        <v>79.189988167468499</v>
      </c>
      <c r="Q101">
        <f>AVERAGE('Strain Count Normalized'!AB101,'Strain Count Normalized'!AM101)</f>
        <v>77.354189182683413</v>
      </c>
      <c r="R101">
        <f>AVERAGE('Strain Count Normalized'!AC101,'Strain Count Normalized'!AN101)</f>
        <v>92.691034131487783</v>
      </c>
      <c r="S101">
        <f>AVERAGE('Strain Count Normalized'!AD101,'Strain Count Normalized'!AO101)</f>
        <v>79.017183617470778</v>
      </c>
      <c r="T101">
        <f>AVERAGE('Strain Count Normalized'!AE101,'Strain Count Normalized'!AP101)</f>
        <v>56.910340731175978</v>
      </c>
      <c r="U101">
        <f>AVERAGE('Strain Count Normalized'!AF101,'Strain Count Normalized'!AQ101)</f>
        <v>53.30823526817116</v>
      </c>
      <c r="V101">
        <f>AVERAGE('Strain Count Normalized'!AG101,'Strain Count Normalized'!AR101)</f>
        <v>91.2762060618248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</vt:lpstr>
      <vt:lpstr>Spike Normalized </vt:lpstr>
      <vt:lpstr>Reference Gene Normalized</vt:lpstr>
      <vt:lpstr>Strain Count Normalized</vt:lpstr>
      <vt:lpstr>Average</vt:lpstr>
    </vt:vector>
  </TitlesOfParts>
  <Company>Duk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t63-admin</dc:creator>
  <cp:lastModifiedBy>ht63-admin</cp:lastModifiedBy>
  <dcterms:created xsi:type="dcterms:W3CDTF">2013-04-17T16:07:48Z</dcterms:created>
  <dcterms:modified xsi:type="dcterms:W3CDTF">2013-05-24T15:41:57Z</dcterms:modified>
</cp:coreProperties>
</file>